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hidden" r:id="rId3"/>
    <sheet name="Sheet3" sheetId="3" state="hidden" r:id="rId4"/>
    <sheet name="Sheet4" sheetId="4" state="hidden" r:id="rId5"/>
    <sheet name="Sheet5" sheetId="5" state="hidden" r:id="rId6"/>
    <sheet name="Sheet6" sheetId="6" state="hidden" r:id="rId7"/>
    <sheet name="Sheet7" sheetId="7" state="hidden" r:id="rId8"/>
    <sheet name="Sheet8" sheetId="8" state="hidden" r:id="rId9"/>
    <sheet name="Sheet9" sheetId="9" state="hidden" r:id="rId10"/>
    <sheet name="Sheet10" sheetId="10" state="hidden" r:id="rId11"/>
    <sheet name="Sheet11" sheetId="11" state="hidden" r:id="rId12"/>
    <sheet name="Sheet12" sheetId="12" state="hidden" r:id="rId13"/>
    <sheet name="Sheet13" sheetId="13" state="hidden" r:id="rId14"/>
    <sheet name="Sheet14" sheetId="14" state="hidden" r:id="rId15"/>
    <sheet name="Sheet15" sheetId="15" state="hidden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64" uniqueCount="3464">
  <si>
    <t xml:space="preserve">reference ID</t>
  </si>
  <si>
    <t xml:space="preserve">Chow diet animal#8623</t>
  </si>
  <si>
    <t xml:space="preserve">Chow diet animal#1x3817</t>
  </si>
  <si>
    <t xml:space="preserve">Chow diet animal#1x4154</t>
  </si>
  <si>
    <t xml:space="preserve">HFHC diet animal#8623</t>
  </si>
  <si>
    <t xml:space="preserve">HFHC diet animal#1x3817</t>
  </si>
  <si>
    <t xml:space="preserve">HFHC diet animal#1x4154</t>
  </si>
  <si>
    <t xml:space="preserve">p-value</t>
  </si>
  <si>
    <t xml:space="preserve">DQ355302.1/6924-6992_RF00005;tRNA;</t>
  </si>
  <si>
    <t xml:space="preserve">AAWS01000027.1/19013-18941_RF00005;tRNA;</t>
  </si>
  <si>
    <t xml:space="preserve">AANU01292682.1/23009-23068_RF00612;SNORD75;</t>
  </si>
  <si>
    <t xml:space="preserve">AANU01181926.1/12502-12412_RF00604;SNORD88;</t>
  </si>
  <si>
    <t xml:space="preserve">AAGU01814958.1/921-1011_RF00604;SNORD88;</t>
  </si>
  <si>
    <t xml:space="preserve">AANU01254254.1/10227-10141_RF00604;SNORD88;</t>
  </si>
  <si>
    <t xml:space="preserve">AANU01181926.1/12906-12816_RF00604;SNORD88;</t>
  </si>
  <si>
    <t xml:space="preserve">AANU01299155.1/5864-5791_RF00049;SNORD36;</t>
  </si>
  <si>
    <t xml:space="preserve">AAGU01708341.1/860-932_RF00049;SNORD36;</t>
  </si>
  <si>
    <t xml:space="preserve">AAFR03072087.1/3014-3695_RF00177;SSU_rRNA_5;</t>
  </si>
  <si>
    <t xml:space="preserve">X06778.1/21-643_RF00177;SSU_rRNA_5;</t>
  </si>
  <si>
    <t xml:space="preserve">AAPN01420623.1/749-366_RF00177;SSU_rRNA_5;</t>
  </si>
  <si>
    <t xml:space="preserve">AAFR03072119.1/203-860_RF00177;SSU_rRNA_5;</t>
  </si>
  <si>
    <t xml:space="preserve">AAKN01501523.1/3511-2896_RF00177;SSU_rRNA_5;</t>
  </si>
  <si>
    <t xml:space="preserve">EF597502.1/2649-2723_RF00005;tRNA;</t>
  </si>
  <si>
    <t xml:space="preserve">AP004411.1/6963-6896_RF00005;tRNA;</t>
  </si>
  <si>
    <t xml:space="preserve">AAQM01000476.1/1320-1246_RF00005;tRNA;</t>
  </si>
  <si>
    <t xml:space="preserve">EF192032.1/2780-2853_RF00005;tRNA;</t>
  </si>
  <si>
    <t xml:space="preserve">AAGU01456981.1/371-445_RF00005;tRNA;</t>
  </si>
  <si>
    <t xml:space="preserve">DQ321752.1/2765-2839_RF00005;tRNA;</t>
  </si>
  <si>
    <t xml:space="preserve">AAIY01767903.1/144-70_RF00005;tRNA;</t>
  </si>
  <si>
    <t xml:space="preserve">L16007.1/13-624_RF00177;SSU_rRNA_5;</t>
  </si>
  <si>
    <t xml:space="preserve">X63312.1/81-573_RF00177;SSU_rRNA_5;</t>
  </si>
  <si>
    <t xml:space="preserve">X66775.1/21-623_RF00177;SSU_rRNA_5;</t>
  </si>
  <si>
    <t xml:space="preserve">X66771.1/2-523_RF00177;SSU_rRNA_5;</t>
  </si>
  <si>
    <t xml:space="preserve">X63313.1/22-624_RF00177;SSU_rRNA_5;</t>
  </si>
  <si>
    <t xml:space="preserve">AANU01093672.1/24345-24145_RF00090;SNORA74;</t>
  </si>
  <si>
    <t xml:space="preserve">AAGU01070130.1/2756-2960_RF00090;SNORA74;</t>
  </si>
  <si>
    <t xml:space="preserve">AANU01110072.1/69854-70054_RF00090;SNORA74;</t>
  </si>
  <si>
    <t xml:space="preserve">AANU01108424.1/10337-10271_RF01277;snoU54;</t>
  </si>
  <si>
    <t xml:space="preserve">DQ915206.1/172-236_RF01277;snoU54;</t>
  </si>
  <si>
    <t xml:space="preserve">AAGU01418465.1/1797-1861_RF01277;snoU54;</t>
  </si>
  <si>
    <t xml:space="preserve">AAPN01137617.1/5310-5243_RF01277;snoU54;</t>
  </si>
  <si>
    <t xml:space="preserve">AAKN01280189.1/7186-7252_RF01277;snoU54;</t>
  </si>
  <si>
    <t xml:space="preserve">AAXJ01020943.1/594-211_RF00177;SSU_rRNA_5;</t>
  </si>
  <si>
    <t xml:space="preserve">DQ994150.1/1-121_RF00002;5_8S_rRNA;</t>
  </si>
  <si>
    <t xml:space="preserve">AAKM01002583.1/386-491_RF00002;5_8S_rRNA;</t>
  </si>
  <si>
    <t xml:space="preserve">AY540756.1/298-406_RF00002;5_8S_rRNA;</t>
  </si>
  <si>
    <t xml:space="preserve">AAPN01422177.1/1-135_RF00002;5_8S_rRNA;</t>
  </si>
  <si>
    <t xml:space="preserve">BAAF04096285.1/6449-6329_RF00002;5_8S_rRNA;</t>
  </si>
  <si>
    <t xml:space="preserve">X63303.1/31-530_RF00177;SSU_rRNA_5;</t>
  </si>
  <si>
    <t xml:space="preserve">X66687.1/42-580_RF00177;SSU_rRNA_5;</t>
  </si>
  <si>
    <t xml:space="preserve">AAJJ01005972.1/2704-2159_RF00177;SSU_rRNA_5;</t>
  </si>
  <si>
    <t xml:space="preserve">D83189.1/1-575_RF00177;SSU_rRNA_5;</t>
  </si>
  <si>
    <t xml:space="preserve">DQ981672.1/30-509_RF00177;SSU_rRNA_5;</t>
  </si>
  <si>
    <t xml:space="preserve">AY839843.1/2-585_RF00177;SSU_rRNA_5;</t>
  </si>
  <si>
    <t xml:space="preserve">AY795526.1/1-582_RF00177;SSU_rRNA_5;</t>
  </si>
  <si>
    <t xml:space="preserve">DQ536488.1/22-602_RF00177;SSU_rRNA_5;</t>
  </si>
  <si>
    <t xml:space="preserve">CR392354.16/75505-75424_RF00005;tRNA;</t>
  </si>
  <si>
    <t xml:space="preserve">BAAE01315715.1/460-541_RF00005;tRNA;</t>
  </si>
  <si>
    <t xml:space="preserve">BX649331.16/162558-162639_RF00005;tRNA;</t>
  </si>
  <si>
    <t xml:space="preserve">AAHX01007886.1/94302-94221_RF00005;tRNA;</t>
  </si>
  <si>
    <t xml:space="preserve">AACY021348419.1/765-845_RF00005;tRNA;</t>
  </si>
  <si>
    <t xml:space="preserve">ABBA01009303.1/5037-5187_RF00002;5_8S_rRNA;</t>
  </si>
  <si>
    <t xml:space="preserve">AAFR03050549.1/350725-351150_RF00177;SSU_rRNA_5;</t>
  </si>
  <si>
    <t xml:space="preserve">AAGU01570123.1/431-356_RF00055;SNORD96;</t>
  </si>
  <si>
    <t xml:space="preserve">AANU01205354.1/3441-3512_RF00266;snoZ17;</t>
  </si>
  <si>
    <t xml:space="preserve">AANU01126699.1/496-378_RF00001;5S_rRNA;</t>
  </si>
  <si>
    <t xml:space="preserve">AAKN01543595.1/742-624_RF00001;5S_rRNA;</t>
  </si>
  <si>
    <t xml:space="preserve">AAKN01059022.1/843-725_RF00001;5S_rRNA;</t>
  </si>
  <si>
    <t xml:space="preserve">ABDC01554797.1/865-747_RF00001;5S_rRNA;</t>
  </si>
  <si>
    <t xml:space="preserve">X63309.1/5-542_RF00177;SSU_rRNA_5;</t>
  </si>
  <si>
    <t xml:space="preserve">X66780.1/10-530_RF00177;SSU_rRNA_5;</t>
  </si>
  <si>
    <t xml:space="preserve">AAGU01293850.1/2788-2708_RF00027;let-7;</t>
  </si>
  <si>
    <t xml:space="preserve">AACN010427095.1/16-595_RF00177;SSU_rRNA_5;</t>
  </si>
  <si>
    <t xml:space="preserve">AAGU01644870.1/673-1306_RF00177;SSU_rRNA_5;</t>
  </si>
  <si>
    <t xml:space="preserve">AANN01653944.1/16-646_RF00177;SSU_rRNA_5;</t>
  </si>
  <si>
    <t xml:space="preserve">AB060236.1/1253-1678_RF00177;SSU_rRNA_5;</t>
  </si>
  <si>
    <t xml:space="preserve">AY252301.1/1-572_RF00177;SSU_rRNA_5;</t>
  </si>
  <si>
    <t xml:space="preserve">AJ867015.1/7-401_RF00177;SSU_rRNA_5;</t>
  </si>
  <si>
    <t xml:space="preserve">AY252216.1/689-1143_RF00177;SSU_rRNA_5;</t>
  </si>
  <si>
    <t xml:space="preserve">DQ093435.1/3-598_RF00177;SSU_rRNA_5;</t>
  </si>
  <si>
    <t xml:space="preserve">DQ243994.1/18-607_RF00177;SSU_rRNA_5;</t>
  </si>
  <si>
    <t xml:space="preserve">AAPE01384302.1/959-491_RF00177;SSU_rRNA_5;</t>
  </si>
  <si>
    <t xml:space="preserve">CAAA01088223.1/41934-41295_RF00177;SSU_rRNA_5;</t>
  </si>
  <si>
    <t xml:space="preserve">AANU01197805.1/15903-15977_RF00181;SNORD113;</t>
  </si>
  <si>
    <t xml:space="preserve">AANU01197807.1/689-615_RF00181;SNORD113;</t>
  </si>
  <si>
    <t xml:space="preserve">AANU01197807.1/1624-1550_RF00181;SNORD113;</t>
  </si>
  <si>
    <t xml:space="preserve">AANU01197807.1/2022-1951_RF00181;SNORD113;</t>
  </si>
  <si>
    <t xml:space="preserve">AANU01127615.1/15032-15122_RF00019;Y_RNA;</t>
  </si>
  <si>
    <t xml:space="preserve">AANU01099527.1/12297-12201_RF00019;Y_RNA;</t>
  </si>
  <si>
    <t xml:space="preserve">AANU01164988.1/2356-2451_RF00019;Y_RNA;</t>
  </si>
  <si>
    <t xml:space="preserve">AANU01097383.1/996-1091_RF00019;Y_RNA;</t>
  </si>
  <si>
    <t xml:space="preserve">AANU01216628.1/4983-5078_RF00019;Y_RNA;</t>
  </si>
  <si>
    <t xml:space="preserve">AAPY01230271.1/12-650_RF00177;SSU_rRNA_5;</t>
  </si>
  <si>
    <t xml:space="preserve">X66778.1/94-542_RF00177;SSU_rRNA_5;</t>
  </si>
  <si>
    <t xml:space="preserve">AANU01063039.1/1221-1676_RF00177;SSU_rRNA_5;</t>
  </si>
  <si>
    <t xml:space="preserve">AANU01011389.1/1854-1504_RF00177;SSU_rRNA_5;</t>
  </si>
  <si>
    <t xml:space="preserve">AY233669.1/2-610_RF00177;SSU_rRNA_5;</t>
  </si>
  <si>
    <t xml:space="preserve">AAGW01108133.1/39-497_RF00177;SSU_rRNA_5;</t>
  </si>
  <si>
    <t xml:space="preserve">AF310690.1/1-582_RF00177;SSU_rRNA_5;</t>
  </si>
  <si>
    <t xml:space="preserve">L10175.1/6-564_RF00177;SSU_rRNA_5;</t>
  </si>
  <si>
    <t xml:space="preserve">AADB02014512.1/21102-20951_RF00002;5_8S_rRNA;</t>
  </si>
  <si>
    <t xml:space="preserve">AC183378.2/2478-2336_RF00002;5_8S_rRNA;</t>
  </si>
  <si>
    <t xml:space="preserve">AY498753.1/641-802_RF00002;5_8S_rRNA;</t>
  </si>
  <si>
    <t xml:space="preserve">AANU01294177.1/9552-9458_RF00593;snoU83B;</t>
  </si>
  <si>
    <t xml:space="preserve">AAGU01186945.1/6342-6248_RF00593;snoU83B;</t>
  </si>
  <si>
    <t xml:space="preserve">AADN02006114.1/6020-6112_RF00593;snoU83B;</t>
  </si>
  <si>
    <t xml:space="preserve">AM447919.2/2295-2212_RF01179;snoU83;</t>
  </si>
  <si>
    <t xml:space="preserve">AAPN01198523.1/767-675_RF00593;snoU83B;</t>
  </si>
  <si>
    <t xml:space="preserve">DQ639781.1/1-587_RF00177;SSU_rRNA_5;</t>
  </si>
  <si>
    <t xml:space="preserve">AM168099.1/21-610_RF00177;SSU_rRNA_5;</t>
  </si>
  <si>
    <t xml:space="preserve">DQ008204.1/1-586_RF00177;SSU_rRNA_5;</t>
  </si>
  <si>
    <t xml:space="preserve">AY521892.1/1-545_RF00177;SSU_rRNA_5;</t>
  </si>
  <si>
    <t xml:space="preserve">AANU01297565.1/11258-11351_RF00006;Vault;</t>
  </si>
  <si>
    <t xml:space="preserve">AAGU01501488.1/1265-1336_RF00093;SNORD18;</t>
  </si>
  <si>
    <t xml:space="preserve">AANU01096879.1/4915-4984_RF00093;SNORD18;</t>
  </si>
  <si>
    <t xml:space="preserve">AAGE02019034.1/253430-253501_RF00005;tRNA;</t>
  </si>
  <si>
    <t xml:space="preserve">EF100350.1/22-583_RF00177;SSU_rRNA_5;</t>
  </si>
  <si>
    <t xml:space="preserve">AANU01215795.1/23996-24085_RF00016;SNORD14;</t>
  </si>
  <si>
    <t xml:space="preserve">AAGU01587375.1/78-168_RF00016;SNORD14;</t>
  </si>
  <si>
    <t xml:space="preserve">AAFU01000732.1/1002-900_RF00016;SNORD14;</t>
  </si>
  <si>
    <t xml:space="preserve">AACU02000566.1/361343-361450_RF00016;SNORD14;</t>
  </si>
  <si>
    <t xml:space="preserve">AAGJ02148021.1/1635-1564_RF00005;tRNA;</t>
  </si>
  <si>
    <t xml:space="preserve">AL592047.10/63766-63838_RF00005;tRNA;</t>
  </si>
  <si>
    <t xml:space="preserve">AY612638.1/5679-5607_RF00005;tRNA;</t>
  </si>
  <si>
    <t xml:space="preserve">X99256.1/5148-5075_RF00005;tRNA;</t>
  </si>
  <si>
    <t xml:space="preserve">AACY021653321.1/387-461_RF00005;tRNA;</t>
  </si>
  <si>
    <t xml:space="preserve">AAGU01471489.1/840-985_RF00067;SNORD15;</t>
  </si>
  <si>
    <t xml:space="preserve">AAGU01453996.1/1035-1182_RF00067;SNORD15;</t>
  </si>
  <si>
    <t xml:space="preserve">AAGU01851823.1/484-633_RF00007;U12;</t>
  </si>
  <si>
    <t xml:space="preserve">AACN010170628.1/1111-962_RF00007;U12;</t>
  </si>
  <si>
    <t xml:space="preserve">AAHX01032497.1/12717-12646_RF00005;tRNA;</t>
  </si>
  <si>
    <t xml:space="preserve">BX294157.10/128051-127980_RF00005;tRNA;</t>
  </si>
  <si>
    <t xml:space="preserve">AANH01016682.1/687-617_RF00005;tRNA;</t>
  </si>
  <si>
    <t xml:space="preserve">CAAB01006716.1/5012-4940_RF00005;tRNA;</t>
  </si>
  <si>
    <t xml:space="preserve">AANU01123381.1/124-57_RF00005;tRNA;</t>
  </si>
  <si>
    <t xml:space="preserve">AAGU01909386.1/730-661_RF00052;lin-4;</t>
  </si>
  <si>
    <t xml:space="preserve">AAXL01014230.1/285-823_RF00177;SSU_rRNA_5;</t>
  </si>
  <si>
    <t xml:space="preserve">AAHY01363614.1/224-761_RF00177;SSU_rRNA_5;</t>
  </si>
  <si>
    <t xml:space="preserve">AANU01192709.1/27965-27870_RF00019;Y_RNA;</t>
  </si>
  <si>
    <t xml:space="preserve">AANU01299980.1/6586-6717_RF00425;SNORA18;</t>
  </si>
  <si>
    <t xml:space="preserve">AAKN01712914.1/1071-1190_RF00001;5S_rRNA;</t>
  </si>
  <si>
    <t xml:space="preserve">AANU01206894.1/13839-13911_RF00186;SNORD101;</t>
  </si>
  <si>
    <t xml:space="preserve">AY584828.1/7735-7802_RF00005;tRNA;</t>
  </si>
  <si>
    <t xml:space="preserve">Y18475.1/7717-7787_RF00005;tRNA;</t>
  </si>
  <si>
    <t xml:space="preserve">AAWR01007885.1/15433-15367_RF00005;tRNA;</t>
  </si>
  <si>
    <t xml:space="preserve">ABDC01611980.1/1016-906_RF00001;5S_rRNA;</t>
  </si>
  <si>
    <t xml:space="preserve">AAVX01204750.1/2096-2024_RF00005;tRNA;</t>
  </si>
  <si>
    <t xml:space="preserve">CAAK03057791.1/3668-3740_RF00005;tRNA;</t>
  </si>
  <si>
    <t xml:space="preserve">AAFR03010134.1/42326-42398_RF00005;tRNA;</t>
  </si>
  <si>
    <t xml:space="preserve">AAPN01197494.1/1309-1381_RF00005;tRNA;</t>
  </si>
  <si>
    <t xml:space="preserve">CR293498.13/91032-91114_RF00005;tRNA;</t>
  </si>
  <si>
    <t xml:space="preserve">AANU01189522.1/20013-19866_RF00067;SNORD15;</t>
  </si>
  <si>
    <t xml:space="preserve">U40580.1/2651-2720_RF00088;SNORD30;</t>
  </si>
  <si>
    <t xml:space="preserve">AAGU01401784.1/62-131_RF00088;SNORD30;</t>
  </si>
  <si>
    <t xml:space="preserve">AAVX01401378.1/131-60_RF00005;tRNA;</t>
  </si>
  <si>
    <t xml:space="preserve">AACY021408954.1/602-673_RF00005;tRNA;</t>
  </si>
  <si>
    <t xml:space="preserve">X98843.1/1-604_RF00177;SSU_rRNA_5;</t>
  </si>
  <si>
    <t xml:space="preserve">L78848.1/4-529_RF00177;SSU_rRNA_5;</t>
  </si>
  <si>
    <t xml:space="preserve">AJ238061.1/21-609_RF00177;SSU_rRNA_5;</t>
  </si>
  <si>
    <t xml:space="preserve">AAFR03000453.1/2645-2716_RF00005;tRNA;</t>
  </si>
  <si>
    <t xml:space="preserve">AAIL01001736.1/867-796_RF00005;tRNA;</t>
  </si>
  <si>
    <t xml:space="preserve">AATT01000140.1/5446-5517_RF00005;tRNA;</t>
  </si>
  <si>
    <t xml:space="preserve">AANN01214203.1/1869-1940_RF00005;tRNA;</t>
  </si>
  <si>
    <t xml:space="preserve">AACT01023230.1/304-233_RF00005;tRNA;</t>
  </si>
  <si>
    <t xml:space="preserve">AAGU01234986.1/2089-2018_RF00270;SNORD61;</t>
  </si>
  <si>
    <t xml:space="preserve">CAAE01014536.1/368363-368444_RF00005;tRNA;</t>
  </si>
  <si>
    <t xml:space="preserve">BX571760.8/96707-96788_RF00005;tRNA;</t>
  </si>
  <si>
    <t xml:space="preserve">AAJJ01002542.1/3682-3763_RF00005;tRNA;</t>
  </si>
  <si>
    <t xml:space="preserve">CAAB01002198.1/41289-41216_RF00005;tRNA;</t>
  </si>
  <si>
    <t xml:space="preserve">AACY023241448.1/779-691_RF00005;tRNA;</t>
  </si>
  <si>
    <t xml:space="preserve">AAKO01013950.1/2-526_RF00177;SSU_rRNA_5;</t>
  </si>
  <si>
    <t xml:space="preserve">AF188393.1/1-595_RF00177;SSU_rRNA_5;</t>
  </si>
  <si>
    <t xml:space="preserve">ABAV01031145.1/1272-1357_RF00005;tRNA;</t>
  </si>
  <si>
    <t xml:space="preserve">ABAV01025272.1/7662-7747_RF00005;tRNA;</t>
  </si>
  <si>
    <t xml:space="preserve">ABAV01006726.1/1399-1485_RF00005;tRNA;</t>
  </si>
  <si>
    <t xml:space="preserve">AAFR03004808.1/12125-12197_RF00005;tRNA;</t>
  </si>
  <si>
    <t xml:space="preserve">AANU01182084.1/11586-11670_RF00133;SNORD33;</t>
  </si>
  <si>
    <t xml:space="preserve">AAGU01005123.1/1572-1496_RF00574;SNORD69;</t>
  </si>
  <si>
    <t xml:space="preserve">AAPE01319028.1/16629-17263_RF00177;SSU_rRNA_5;</t>
  </si>
  <si>
    <t xml:space="preserve">CAAA01107574.1/1054-495_RF00177;SSU_rRNA_5;</t>
  </si>
  <si>
    <t xml:space="preserve">AF115978.1/1-575_RF00177;SSU_rRNA_5;</t>
  </si>
  <si>
    <t xml:space="preserve">AY923871.1/6-554_RF00177;SSU_rRNA_5;</t>
  </si>
  <si>
    <t xml:space="preserve">EF591321.1/1-555_RF00177;SSU_rRNA_5;</t>
  </si>
  <si>
    <t xml:space="preserve">AANU01244510.1/2495-2423_RF00278;SNORD50;</t>
  </si>
  <si>
    <t xml:space="preserve">AANI01015473.1/3506-3585_RF00005;tRNA;</t>
  </si>
  <si>
    <t xml:space="preserve">AAGJ02087223.1/4852-4768_RF00005;tRNA;</t>
  </si>
  <si>
    <t xml:space="preserve">AACY020031723.1/447-528_RF00005;tRNA;</t>
  </si>
  <si>
    <t xml:space="preserve">BX324003.7/157921-157840_RF00005;tRNA;</t>
  </si>
  <si>
    <t xml:space="preserve">AAVX01559354.1/220-301_RF00005;tRNA;</t>
  </si>
  <si>
    <t xml:space="preserve">AAVX01063755.1/2085-2157_RF00005;tRNA;</t>
  </si>
  <si>
    <t xml:space="preserve">AACY023480524.1/463-535_RF00005;tRNA;</t>
  </si>
  <si>
    <t xml:space="preserve">AACY022607665.1/881-809_RF00005;tRNA;</t>
  </si>
  <si>
    <t xml:space="preserve">U63552.1/2-579_RF00177;SSU_rRNA_5;</t>
  </si>
  <si>
    <t xml:space="preserve">DQ898726.1/2-593_RF00177;SSU_rRNA_5;</t>
  </si>
  <si>
    <t xml:space="preserve">AJ389653.1/47-675_RF00177;SSU_rRNA_5;</t>
  </si>
  <si>
    <t xml:space="preserve">AF282866.1/1-491_RF00177;SSU_rRNA_5;</t>
  </si>
  <si>
    <t xml:space="preserve">DQ916404.1/1-550_RF00177;SSU_rRNA_5;</t>
  </si>
  <si>
    <t xml:space="preserve">AANU01127039.1/4502-4571_RF00158;SNORD82;</t>
  </si>
  <si>
    <t xml:space="preserve">AAGU01578712.1/284-353_RF00158;SNORD82;</t>
  </si>
  <si>
    <t xml:space="preserve">AAPY01019204.1/1707-1094_RF00177;SSU_rRNA_5;</t>
  </si>
  <si>
    <t xml:space="preserve">AAGU01208315.1/4823-4694_RF00302;SNORA65;</t>
  </si>
  <si>
    <t xml:space="preserve">AANU01114493.1/23713-23791_RF00019;Y_RNA;</t>
  </si>
  <si>
    <t xml:space="preserve">AANU01109146.1/1672-1595_RF00019;Y_RNA;</t>
  </si>
  <si>
    <t xml:space="preserve">AAGU01650937.1/2884-2809_RF00019;Y_RNA;</t>
  </si>
  <si>
    <t xml:space="preserve">AC146791.12/25263-25194_RF01170;snoU61;</t>
  </si>
  <si>
    <t xml:space="preserve">AM455786.2/1742-1833_RF01170;snoU61;</t>
  </si>
  <si>
    <t xml:space="preserve">AARH01008371.1/237205-237118_RF01170;snoU61;</t>
  </si>
  <si>
    <t xml:space="preserve">AJ532487.1/8-90_RF01170;snoU61;</t>
  </si>
  <si>
    <t xml:space="preserve">AY640999.1/5-459_RF00177;SSU_rRNA_5;</t>
  </si>
  <si>
    <t xml:space="preserve">AANU01243508.1/8093-8021_RF00571;SNORD65;</t>
  </si>
  <si>
    <t xml:space="preserve">AAGU01485843.1/687-759_RF00571;SNORD65;</t>
  </si>
  <si>
    <t xml:space="preserve">X04213.1/1-115_RF00020;U5;</t>
  </si>
  <si>
    <t xml:space="preserve">AANU01064990.1/1545-1658_RF00020;U5;</t>
  </si>
  <si>
    <t xml:space="preserve">AANU01113625.1/4380-4318_RF00221;SNORD43;</t>
  </si>
  <si>
    <t xml:space="preserve">AANU01189573.1/1338-1400_RF00221;SNORD43;</t>
  </si>
  <si>
    <t xml:space="preserve">AANU01300400.1/85-147_RF00221;SNORD43;</t>
  </si>
  <si>
    <t xml:space="preserve">AAGU01144741.1/1957-1661_RF00017;SRP_euk_arch;</t>
  </si>
  <si>
    <t xml:space="preserve">AAPN01440376.1/6912-6764_RF00002;5_8S_rRNA;</t>
  </si>
  <si>
    <t xml:space="preserve">AAGU01547001.1/302-232_RF00274;SNORD57;</t>
  </si>
  <si>
    <t xml:space="preserve">AAKN01079237.1/225-293_RF00005;tRNA;</t>
  </si>
  <si>
    <t xml:space="preserve">AANU01185800.1/1377-1286_RF00006;Vault;</t>
  </si>
  <si>
    <t xml:space="preserve">AANU01185798.1/9760-9679_RF00006;Vault;</t>
  </si>
  <si>
    <t xml:space="preserve">AAWT01002933.1/1743-1811_RF00005;tRNA;</t>
  </si>
  <si>
    <t xml:space="preserve">AY618183.1/202-274_RF00005;tRNA;</t>
  </si>
  <si>
    <t xml:space="preserve">AANU01099503.1/15978-15897_RF00105;SNORD115;</t>
  </si>
  <si>
    <t xml:space="preserve">AAGU01598051.1/5274-5203_RF00005;tRNA;</t>
  </si>
  <si>
    <t xml:space="preserve">AAFC03050295.1/6827-6898_RF00005;tRNA;</t>
  </si>
  <si>
    <t xml:space="preserve">AAFC03075471.1/17544-17615_RF00005;tRNA;</t>
  </si>
  <si>
    <t xml:space="preserve">AAVX01060539.1/41-112_RF00005;tRNA;</t>
  </si>
  <si>
    <t xml:space="preserve">BAAF04128129.1/2862-2795_RF00005;tRNA;</t>
  </si>
  <si>
    <t xml:space="preserve">AY198335.1/1-114_RF00002;5_8S_rRNA;</t>
  </si>
  <si>
    <t xml:space="preserve">AANH01007642.1/1029-1183_RF00002;5_8S_rRNA;</t>
  </si>
  <si>
    <t xml:space="preserve">AAGU01697918.1/1593-1689_RF00068;SNORD21;</t>
  </si>
  <si>
    <t xml:space="preserve">CAAE01015003.1/1430113-1430028_RF00005;tRNA;</t>
  </si>
  <si>
    <t xml:space="preserve">CAAA01021867.1/36891-36978_RF00005;tRNA;</t>
  </si>
  <si>
    <t xml:space="preserve">AANU01227914.1/6269-6358_RF00005;tRNA;</t>
  </si>
  <si>
    <t xml:space="preserve">AANU01244444.1/784-431_RF00177;SSU_rRNA_5;</t>
  </si>
  <si>
    <t xml:space="preserve">AY557459.1/3-710_RF00177;SSU_rRNA_5;</t>
  </si>
  <si>
    <t xml:space="preserve">AF286988.1/1-533_RF00177;SSU_rRNA_5;</t>
  </si>
  <si>
    <t xml:space="preserve">AANU01182321.1/3271-3162_RF00603;SNORD23;</t>
  </si>
  <si>
    <t xml:space="preserve">U94704.1/1-77_RF00019;Y_RNA;</t>
  </si>
  <si>
    <t xml:space="preserve">AANU01168726.1/9503-9578_RF00019;Y_RNA;</t>
  </si>
  <si>
    <t xml:space="preserve">AANU01100236.1/6079-6156_RF00019;Y_RNA;</t>
  </si>
  <si>
    <t xml:space="preserve">AANU01234170.1/1124-1047_RF00019;Y_RNA;</t>
  </si>
  <si>
    <t xml:space="preserve">AAVX01609362.1/781-852_RF00005;tRNA;</t>
  </si>
  <si>
    <t xml:space="preserve">AAVX01152795.1/570-642_RF00005;tRNA;</t>
  </si>
  <si>
    <t xml:space="preserve">CAAE01014539.1/159668-159740_RF00005;tRNA;</t>
  </si>
  <si>
    <t xml:space="preserve">AAFC03025305.1/24069-24141_RF00005;tRNA;</t>
  </si>
  <si>
    <t xml:space="preserve">AB070093.1/1852-2353_RF00177;SSU_rRNA_5;</t>
  </si>
  <si>
    <t xml:space="preserve">AAPE01391555.1/103-555_RF00177;SSU_rRNA_5;</t>
  </si>
  <si>
    <t xml:space="preserve">AAYZ01673395.1/8-430_RF00177;SSU_rRNA_5;</t>
  </si>
  <si>
    <t xml:space="preserve">ABAV01020985.1/13944-14029_RF00005;tRNA;</t>
  </si>
  <si>
    <t xml:space="preserve">BAAE01273761.1/738-825_RF00005;tRNA;</t>
  </si>
  <si>
    <t xml:space="preserve">AF250067.2/1-606_RF00177;SSU_rRNA_5;</t>
  </si>
  <si>
    <t xml:space="preserve">AY426072.1/1-596_RF00177;SSU_rRNA_5;</t>
  </si>
  <si>
    <t xml:space="preserve">AB083642.1/3-580_RF00177;SSU_rRNA_5;</t>
  </si>
  <si>
    <t xml:space="preserve">AY666015.1/104433-104361_RF00005;tRNA;</t>
  </si>
  <si>
    <t xml:space="preserve">AACT01028315.1/18251-18340_RF00005;tRNA;</t>
  </si>
  <si>
    <t xml:space="preserve">CAAK03033607.1/14001-14094_RF00005;tRNA;</t>
  </si>
  <si>
    <t xml:space="preserve">AAFD01000534.1/4943-4871_RF00005;tRNA;</t>
  </si>
  <si>
    <t xml:space="preserve">AADB02218181.1/360-8_RF00177;SSU_rRNA_5;</t>
  </si>
  <si>
    <t xml:space="preserve">AAGU01212539.1/1668-1594_RF00606;SNORD93;</t>
  </si>
  <si>
    <t xml:space="preserve">AAGU01547002.1/753-686_RF00610;SNORD110;</t>
  </si>
  <si>
    <t xml:space="preserve">AANU01214137.1/3315-3386_RF00086;SNORD27;</t>
  </si>
  <si>
    <t xml:space="preserve">BX842593.8/10192-10122_RF00005;tRNA;</t>
  </si>
  <si>
    <t xml:space="preserve">ABAV01033426.1/3363-3293_RF00005;tRNA;</t>
  </si>
  <si>
    <t xml:space="preserve">AAGU01719732.1/1561-1631_RF00005;tRNA;</t>
  </si>
  <si>
    <t xml:space="preserve">CAAE01014756.1/568112-568043_RF00005;tRNA;</t>
  </si>
  <si>
    <t xml:space="preserve">BX649331.16/207302-207232_RF00005;tRNA;</t>
  </si>
  <si>
    <t xml:space="preserve">AAWT01073500.1/8285-7737_RF00177;SSU_rRNA_5;</t>
  </si>
  <si>
    <t xml:space="preserve">AAPQ01007212.1/345-1_RF00177;SSU_rRNA_5;</t>
  </si>
  <si>
    <t xml:space="preserve">AANU01115813.1/57201-57063_RF00393;SNORA8;</t>
  </si>
  <si>
    <t xml:space="preserve">EF035090.1/422-528_RF00002;5_8S_rRNA;</t>
  </si>
  <si>
    <t xml:space="preserve">CAAE01025695.1/485-333_RF00002;5_8S_rRNA;</t>
  </si>
  <si>
    <t xml:space="preserve">AM260918.1/252-405_RF00002;5_8S_rRNA;</t>
  </si>
  <si>
    <t xml:space="preserve">AAKN01179858.1/587-739_RF00002;5_8S_rRNA;</t>
  </si>
  <si>
    <t xml:space="preserve">AAFR03026464.1/109790-109706_RF00309;snosnR60_Z15;</t>
  </si>
  <si>
    <t xml:space="preserve">AANU01240317.1/3979-3898_RF00309;snosnR60_Z15;</t>
  </si>
  <si>
    <t xml:space="preserve">AAGV01201114.1/5796-5877_RF00309;snosnR60_Z15;</t>
  </si>
  <si>
    <t xml:space="preserve">AAGU01081441.1/1207-1124_RF00309;snosnR60_Z15;</t>
  </si>
  <si>
    <t xml:space="preserve">AAIY01534871.1/956-874_RF00309;snosnR60_Z15;</t>
  </si>
  <si>
    <t xml:space="preserve">AANU01210130.1/11515-11441_RF00284;SNORD74;</t>
  </si>
  <si>
    <t xml:space="preserve">AAGU01372358.1/1559-1471_RF00575;SNORD70;</t>
  </si>
  <si>
    <t xml:space="preserve">AAGU01372358.1/471-385_RF00575;SNORD70;</t>
  </si>
  <si>
    <t xml:space="preserve">AANU01182084.1/12147-12232_RF00211;SNORD35;</t>
  </si>
  <si>
    <t xml:space="preserve">AAPN01331472.1/412-554_RF00002;5_8S_rRNA;</t>
  </si>
  <si>
    <t xml:space="preserve">AANU01215347.1/16384-16254_RF00334;SNORA3;</t>
  </si>
  <si>
    <t xml:space="preserve">AAGU01165303.1/1728-1599_RF00334;SNORA3;</t>
  </si>
  <si>
    <t xml:space="preserve">AY584828.1/5293-5226_RF00005;tRNA;</t>
  </si>
  <si>
    <t xml:space="preserve">AALT01523236.1/23445-23292_RF00002;5_8S_rRNA;</t>
  </si>
  <si>
    <t xml:space="preserve">AANU01176169.1/2707-2776_RF00093;SNORD18;</t>
  </si>
  <si>
    <t xml:space="preserve">AANU01100853.1/8026-7897_RF00420;SNORA61;</t>
  </si>
  <si>
    <t xml:space="preserve">AANU01215616.1/4941-5112_RF00424;SCARNA16;</t>
  </si>
  <si>
    <t xml:space="preserve">AANU01180104.1/11905-11720_RF00424;SCARNA16;</t>
  </si>
  <si>
    <t xml:space="preserve">AF023700.1/1-597_RF00177;SSU_rRNA_5;</t>
  </si>
  <si>
    <t xml:space="preserve">Z33464.1/20-588_RF00177;SSU_rRNA_5;</t>
  </si>
  <si>
    <t xml:space="preserve">AY775761.1/15-604_RF00177;SSU_rRNA_5;</t>
  </si>
  <si>
    <t xml:space="preserve">EF023872.1/18-613_RF00177;SSU_rRNA_5;</t>
  </si>
  <si>
    <t xml:space="preserve">EF035120.1/484-639_RF00002;5_8S_rRNA;</t>
  </si>
  <si>
    <t xml:space="preserve">AANU01120746.1/19158-19063_RF00019;Y_RNA;</t>
  </si>
  <si>
    <t xml:space="preserve">AANU01071478.1/471-563_RF00019;Y_RNA;</t>
  </si>
  <si>
    <t xml:space="preserve">AAEU02002011.1/33538-33452_RF00068;SNORD21;</t>
  </si>
  <si>
    <t xml:space="preserve">AAPN01233099.1/2657-2531_RF00001;5S_rRNA;</t>
  </si>
  <si>
    <t xml:space="preserve">AAGU01048008.1/5515-5426_RF01191;SNORD121A;</t>
  </si>
  <si>
    <t xml:space="preserve">AADC01082597.1/7538-8005_RF00177;SSU_rRNA_5;</t>
  </si>
  <si>
    <t xml:space="preserve">AADB02294217.1/4-122_RF00001;5S_rRNA;</t>
  </si>
  <si>
    <t xml:space="preserve">AANU01242813.1/17396-17471_RF00572;SNORD66;</t>
  </si>
  <si>
    <t xml:space="preserve">AANU01190092.1/12536-12804_RF01294;snoU89;</t>
  </si>
  <si>
    <t xml:space="preserve">AAGU01143513.1/1263-1007_RF01294;snoU89;</t>
  </si>
  <si>
    <t xml:space="preserve">AAQR01582722.1/2081-2334_RF01294;snoU89;</t>
  </si>
  <si>
    <t xml:space="preserve">AAGU01401784.1/745-870_RF00099;SNORD22;</t>
  </si>
  <si>
    <t xml:space="preserve">AANU01122754.1/1915-1831_RF00584;SNORD105;</t>
  </si>
  <si>
    <t xml:space="preserve">AAWZ01032208.1/235-165_RF00005;tRNA;</t>
  </si>
  <si>
    <t xml:space="preserve">AANU01105202.1/12891-12820_RF00277;SNORD49;</t>
  </si>
  <si>
    <t xml:space="preserve">AAFC03004977.1/96943-97123_RF00004;U2;</t>
  </si>
  <si>
    <t xml:space="preserve">AANN01779565.1/5935-5739_RF00004;U2;</t>
  </si>
  <si>
    <t xml:space="preserve">AAPY01060813.1/2403-2221_RF00004;U2;</t>
  </si>
  <si>
    <t xml:space="preserve">AAFC03066513.1/2567-2754_RF00004;U2;</t>
  </si>
  <si>
    <t xml:space="preserve">AAEX02028372.1/76776-76966_RF00004;U2;</t>
  </si>
  <si>
    <t xml:space="preserve">AANU01192298.1/1904-1971_RF01299;snR39B;</t>
  </si>
  <si>
    <t xml:space="preserve">AANU01249081.1/12422-12356_RF01299;snR39B;</t>
  </si>
  <si>
    <t xml:space="preserve">AASC01104867.1/1605-1676_RF00005;tRNA;</t>
  </si>
  <si>
    <t xml:space="preserve">AAVX01396298.1/257-323_RF00005;tRNA;</t>
  </si>
  <si>
    <t xml:space="preserve">AAJJ01001152.1/29754-29825_RF00005;tRNA;</t>
  </si>
  <si>
    <t xml:space="preserve">AAGU01081441.1/811-735_RF00281;SNORD47;</t>
  </si>
  <si>
    <t xml:space="preserve">U83859.1/351-420_RF00005;tRNA;</t>
  </si>
  <si>
    <t xml:space="preserve">AB291073.1/9839-9906_RF00005;tRNA;</t>
  </si>
  <si>
    <t xml:space="preserve">U83832.1/352-419_RF00005;tRNA;</t>
  </si>
  <si>
    <t xml:space="preserve">AB291074.1/9834-9902_RF00005;tRNA;</t>
  </si>
  <si>
    <t xml:space="preserve">AJ010957.1/9827-9895_RF00005;tRNA;</t>
  </si>
  <si>
    <t xml:space="preserve">AANU01117496.1/7462-7549_RF00016;SNORD14;</t>
  </si>
  <si>
    <t xml:space="preserve">AAGU01168826.1/5831-5906_RF00027;let-7;</t>
  </si>
  <si>
    <t xml:space="preserve">AABU01002759.1/2931025-2930956_RF00027;let-7;</t>
  </si>
  <si>
    <t xml:space="preserve">AAPU01010514.1/89793-89724_RF00027;let-7;</t>
  </si>
  <si>
    <t xml:space="preserve">U31228.1/343-594_RF00009;RNaseP_nuc;</t>
  </si>
  <si>
    <t xml:space="preserve">AANU01176871.1/8535-8867_RF00009;RNaseP_nuc;</t>
  </si>
  <si>
    <t xml:space="preserve">ABBA01031658.1/28311-27678_RF00177;SSU_rRNA_5;</t>
  </si>
  <si>
    <t xml:space="preserve">AADD01204500.1/23-469_RF00177;SSU_rRNA_5;</t>
  </si>
  <si>
    <t xml:space="preserve">AAPN01298472.1/729-302_RF00177;SSU_rRNA_5;</t>
  </si>
  <si>
    <t xml:space="preserve">AAGU01001302.1/1340-1470_RF00286;SCARNA8;</t>
  </si>
  <si>
    <t xml:space="preserve">AAQQ01718069.1/52-554_RF00177;SSU_rRNA_5;</t>
  </si>
  <si>
    <t xml:space="preserve">AANU01275137.1/31530-31294_RF00567;SNORD17;</t>
  </si>
  <si>
    <t xml:space="preserve">AAGU01254436.1/3862-3777_RF00576;SNORD71;</t>
  </si>
  <si>
    <t xml:space="preserve">AAGU01293850.1/1892-1804_RF00027;let-7;</t>
  </si>
  <si>
    <t xml:space="preserve">AF188377.1/1-606_RF00177;SSU_rRNA_5;</t>
  </si>
  <si>
    <t xml:space="preserve">AAKN01199742.1/2278-2204_RF00005;tRNA;</t>
  </si>
  <si>
    <t xml:space="preserve">AJ428849.1/2677-2751_RF00005;tRNA;</t>
  </si>
  <si>
    <t xml:space="preserve">AANU01178648.1/46835-46929_RF00019;Y_RNA;</t>
  </si>
  <si>
    <t xml:space="preserve">AY212081.1/459-527_RF00005;tRNA;</t>
  </si>
  <si>
    <t xml:space="preserve">AJ421451.1/5093-5025_RF00005;tRNA;</t>
  </si>
  <si>
    <t xml:space="preserve">DQ015676.1/5061-4993_RF00005;tRNA;</t>
  </si>
  <si>
    <t xml:space="preserve">DQ355297.1/5071-5003_RF00005;tRNA;</t>
  </si>
  <si>
    <t xml:space="preserve">AJ416890.1/2678-2752_RF00005;tRNA;</t>
  </si>
  <si>
    <t xml:space="preserve">AP004105.1/2770-2844_RF00005;tRNA;</t>
  </si>
  <si>
    <t xml:space="preserve">AY786463.1/1-585_RF00177;SSU_rRNA_5;</t>
  </si>
  <si>
    <t xml:space="preserve">AAGU01260507.1/1057-1130_RF00608;SNORD99;</t>
  </si>
  <si>
    <t xml:space="preserve">AAGU01372354.1/2440-2362_RF01192;SNORD11B;</t>
  </si>
  <si>
    <t xml:space="preserve">AANU01298965.1/40964-40869_RF00019;Y_RNA;</t>
  </si>
  <si>
    <t xml:space="preserve">AANU01067964.1/1055-963_RF00019;Y_RNA;</t>
  </si>
  <si>
    <t xml:space="preserve">AANU01195475.1/44808-44902_RF00019;Y_RNA;</t>
  </si>
  <si>
    <t xml:space="preserve">AANU01219495.1/7561-7468_RF00019;Y_RNA;</t>
  </si>
  <si>
    <t xml:space="preserve">AAQR01409224.1/1539-1472_RF00005;tRNA;</t>
  </si>
  <si>
    <t xml:space="preserve">AM181037.1/9429-9496_RF00005;tRNA;</t>
  </si>
  <si>
    <t xml:space="preserve">AAQQ01381899.1/1024-955_RF00005;tRNA;</t>
  </si>
  <si>
    <t xml:space="preserve">AF348159.1/9423-9492_RF00005;tRNA;</t>
  </si>
  <si>
    <t xml:space="preserve">AF224644.1/54-121_RF00005;tRNA;</t>
  </si>
  <si>
    <t xml:space="preserve">AAGU01582395.1/330-249_RF00217;SNORD20;</t>
  </si>
  <si>
    <t xml:space="preserve">AACN011046888.1/282-211_RF00005;tRNA;</t>
  </si>
  <si>
    <t xml:space="preserve">AAGU01075725.1/271-200_RF00005;tRNA;</t>
  </si>
  <si>
    <t xml:space="preserve">AADC01055398.1/21923-21994_RF00005;tRNA;</t>
  </si>
  <si>
    <t xml:space="preserve">AANI01017360.1/37955-37883_RF00005;tRNA;</t>
  </si>
  <si>
    <t xml:space="preserve">AAJJ01001665.1/18568-18640_RF00005;tRNA;</t>
  </si>
  <si>
    <t xml:space="preserve">AY618179.1/224-152_RF00005;tRNA;</t>
  </si>
  <si>
    <t xml:space="preserve">AACY020794053.1/367-440_RF00005;tRNA;</t>
  </si>
  <si>
    <t xml:space="preserve">AASC01021815.1/991-919_RF00005;tRNA;</t>
  </si>
  <si>
    <t xml:space="preserve">BAAE01045835.1/1392-1321_RF00005;tRNA;</t>
  </si>
  <si>
    <t xml:space="preserve">AAVX01156302.1/762-691_RF00005;tRNA;</t>
  </si>
  <si>
    <t xml:space="preserve">M59397.1/21-613_RF00177;SSU_rRNA_5;</t>
  </si>
  <si>
    <t xml:space="preserve">U50408.1/5-305_RF00009;RNaseP_nuc;</t>
  </si>
  <si>
    <t xml:space="preserve">CAAE01015025.1/256160-256089_RF00005;tRNA;</t>
  </si>
  <si>
    <t xml:space="preserve">AAGU01207943.1/310-380_RF00005;tRNA;</t>
  </si>
  <si>
    <t xml:space="preserve">AAVX01110105.1/1278-1349_RF00005;tRNA;</t>
  </si>
  <si>
    <t xml:space="preserve">AATU01006705.1/1098-1170_RF00005;tRNA;</t>
  </si>
  <si>
    <t xml:space="preserve">AAYZ01402021.1/1238-615_RF00177;SSU_rRNA_5;</t>
  </si>
  <si>
    <t xml:space="preserve">AANU01239316.1/3635-3507_RF00423;SCARNA4;</t>
  </si>
  <si>
    <t xml:space="preserve">M26109.1/1-73_RF00005;tRNA;</t>
  </si>
  <si>
    <t xml:space="preserve">BX664743.23/16024-16095_RF00005;tRNA;</t>
  </si>
  <si>
    <t xml:space="preserve">AAGU01575830.1/566-495_RF00005;tRNA;</t>
  </si>
  <si>
    <t xml:space="preserve">AAFC03084506.1/56901-56830_RF00005;tRNA;</t>
  </si>
  <si>
    <t xml:space="preserve">ABEF01017657.1/811-740_RF00005;tRNA;</t>
  </si>
  <si>
    <t xml:space="preserve">AAGU01517778.1/308-379_RF00005;tRNA;</t>
  </si>
  <si>
    <t xml:space="preserve">AAGU01501489.1/735-805_RF00093;SNORD18;</t>
  </si>
  <si>
    <t xml:space="preserve">AANU01237087.1/4334-4261_RF00005;tRNA;</t>
  </si>
  <si>
    <t xml:space="preserve">AAFC03007570.1/15724-15795_RF00005;tRNA;</t>
  </si>
  <si>
    <t xml:space="preserve">AANN01741148.1/2218-2289_RF00005;tRNA;</t>
  </si>
  <si>
    <t xml:space="preserve">AAVX01379015.1/495-424_RF00005;tRNA;</t>
  </si>
  <si>
    <t xml:space="preserve">AY452489.1/74-676_RF00177;SSU_rRNA_5;</t>
  </si>
  <si>
    <t xml:space="preserve">M59385.1/21-608_RF00177;SSU_rRNA_5;</t>
  </si>
  <si>
    <t xml:space="preserve">AAGU01457602.1/2568-2643_RF00325;SNORD53;</t>
  </si>
  <si>
    <t xml:space="preserve">AAGU01152837.1/553-471_RF00271;SNORD60;</t>
  </si>
  <si>
    <t xml:space="preserve">AACY021867151.1/391-462_RF00005;tRNA;</t>
  </si>
  <si>
    <t xml:space="preserve">AAID01003620.1/273-202_RF00005;tRNA;</t>
  </si>
  <si>
    <t xml:space="preserve">AACY020635747.1/246-319_RF00005;tRNA;</t>
  </si>
  <si>
    <t xml:space="preserve">DQ839600.1/17-577_RF00177;SSU_rRNA_5;</t>
  </si>
  <si>
    <t xml:space="preserve">AANU01182084.1/11877-11947_RF00147;SNORD34;</t>
  </si>
  <si>
    <t xml:space="preserve">X89488.1/21-623_RF00177;SSU_rRNA_5;</t>
  </si>
  <si>
    <t xml:space="preserve">AY620914.1/2-603_RF00177;SSU_rRNA_5;</t>
  </si>
  <si>
    <t xml:space="preserve">AANU01180051.1/11945-12022_RF00213;snoR38;</t>
  </si>
  <si>
    <t xml:space="preserve">AAFC03021917.1/10774-10845_RF00005;tRNA;</t>
  </si>
  <si>
    <t xml:space="preserve">AAVX01243967.1/370-441_RF00005;tRNA;</t>
  </si>
  <si>
    <t xml:space="preserve">CAAE01014539.1/158731-158802_RF00005;tRNA;</t>
  </si>
  <si>
    <t xml:space="preserve">AAFR03026219.1/55630-55701_RF00005;tRNA;</t>
  </si>
  <si>
    <t xml:space="preserve">AAVX01117357.1/936-1007_RF00005;tRNA;</t>
  </si>
  <si>
    <t xml:space="preserve">ABAV01020159.1/32648-32731_RF00005;tRNA;</t>
  </si>
  <si>
    <t xml:space="preserve">AAGU01841960.1/986-904_RF00005;tRNA;</t>
  </si>
  <si>
    <t xml:space="preserve">AAJJ01000022.1/113154-113071_RF00005;tRNA;</t>
  </si>
  <si>
    <t xml:space="preserve">CAAK03038092.1/2617-2688_RF00005;tRNA;</t>
  </si>
  <si>
    <t xml:space="preserve">AAEE01000008.1/3692-3763_RF00005;tRNA;</t>
  </si>
  <si>
    <t xml:space="preserve">AAJJ01001259.1/13278-13349_RF00005;tRNA;</t>
  </si>
  <si>
    <t xml:space="preserve">CR407594.22/101436-101365_RF00005;tRNA;</t>
  </si>
  <si>
    <t xml:space="preserve">AACT01036250.1/604-734_RF00002;5_8S_rRNA;</t>
  </si>
  <si>
    <t xml:space="preserve">AANU01244510.1/2826-2757_RF00278;SNORD50;</t>
  </si>
  <si>
    <t xml:space="preserve">AAHX01319057.1/1273-1121_RF00002;5_8S_rRNA;</t>
  </si>
  <si>
    <t xml:space="preserve">AY707282.1/429-582_RF00002;5_8S_rRNA;</t>
  </si>
  <si>
    <t xml:space="preserve">AANU01272571.1/1403-1104_RF00009;RNaseP_nuc;</t>
  </si>
  <si>
    <t xml:space="preserve">AAYL01000231.1/12929-12999_RF00005;tRNA;</t>
  </si>
  <si>
    <t xml:space="preserve">AANU01252009.1/16691-16761_RF00005;tRNA;</t>
  </si>
  <si>
    <t xml:space="preserve">AP004434.1/11853-11925_RF00005;tRNA;</t>
  </si>
  <si>
    <t xml:space="preserve">D85285.1/587-657_RF00005;tRNA;</t>
  </si>
  <si>
    <t xml:space="preserve">AANU01258744.1/11832-11743_RF00581;SNORD12;</t>
  </si>
  <si>
    <t xml:space="preserve">AAGW01195161.1/3964-4098_RF00548;U11;</t>
  </si>
  <si>
    <t xml:space="preserve">AAPE01376346.1/350-469_RF00548;U11;</t>
  </si>
  <si>
    <t xml:space="preserve">AANN01312037.1/482-350_RF00548;U11;</t>
  </si>
  <si>
    <t xml:space="preserve">AALT01584327.1/366-499_RF00548;U11;</t>
  </si>
  <si>
    <t xml:space="preserve">AAPE01593723.1/1387-1520_RF00548;U11;</t>
  </si>
  <si>
    <t xml:space="preserve">ABDC01365553.1/14788-14862_RF00005;tRNA;</t>
  </si>
  <si>
    <t xml:space="preserve">EF101928.1/83991-84062_RF00005;tRNA;</t>
  </si>
  <si>
    <t xml:space="preserve">AY582585.1/31-99_RF00005;tRNA;</t>
  </si>
  <si>
    <t xml:space="preserve">AY833419.1/9455-9522_RF00005;tRNA;</t>
  </si>
  <si>
    <t xml:space="preserve">AB042770.1/9417-9484_RF00005;tRNA;</t>
  </si>
  <si>
    <t xml:space="preserve">AF224620.1/54-122_RF00005;tRNA;</t>
  </si>
  <si>
    <t xml:space="preserve">AAKN01387009.1/2188-2340_RF00002;5_8S_rRNA;</t>
  </si>
  <si>
    <t xml:space="preserve">AAGU01166343.1/6171-6089_RF00279;SNORD45;</t>
  </si>
  <si>
    <t xml:space="preserve">AANU01248551.1/10859-10781_RF00280;SNORD51;</t>
  </si>
  <si>
    <t xml:space="preserve">AAGU01588915.1/2981-2904_RF00280;SNORD51;</t>
  </si>
  <si>
    <t xml:space="preserve">AANU01197525.1/1980-2058_RF00280;SNORD51;</t>
  </si>
  <si>
    <t xml:space="preserve">AF283503.1/12636-12708_RF00005;tRNA;</t>
  </si>
  <si>
    <t xml:space="preserve">AB182653.1/11875-11947_RF00005;tRNA;</t>
  </si>
  <si>
    <t xml:space="preserve">AADD01081343.1/4720-4790_RF00005;tRNA;</t>
  </si>
  <si>
    <t xml:space="preserve">AAGU01794910.1/848-708_RF00565;SCARNA3;</t>
  </si>
  <si>
    <t xml:space="preserve">AF363031.1/11778-11848_RF00005;tRNA;</t>
  </si>
  <si>
    <t xml:space="preserve">AAGU01507123.1/105-16_RF00604;SNORD88;</t>
  </si>
  <si>
    <t xml:space="preserve">AB222283.1/532-1_RF00177;SSU_rRNA_5;</t>
  </si>
  <si>
    <t xml:space="preserve">AY884163.1/1-580_RF00177;SSU_rRNA_5;</t>
  </si>
  <si>
    <t xml:space="preserve">AANU01102204.1/6031-6162_RF00560;SNORA17;</t>
  </si>
  <si>
    <t xml:space="preserve">AANU01194330.1/3224-3346_RF00560;SNORA17;</t>
  </si>
  <si>
    <t xml:space="preserve">AAGU01401784.1/404-471_RF00089;SNORD31;</t>
  </si>
  <si>
    <t xml:space="preserve">AANU01204612.1/11802-11660_RF01290;snoU6-77;</t>
  </si>
  <si>
    <t xml:space="preserve">U18522.1/3-541_RF00177;SSU_rRNA_5;</t>
  </si>
  <si>
    <t xml:space="preserve">AAGU01730208.1/805-887_RF00581;SNORD12;</t>
  </si>
  <si>
    <t xml:space="preserve">ABCS01000090.1/30252-30325_RF00005;tRNA;</t>
  </si>
  <si>
    <t xml:space="preserve">AF348081.1/15349-15417_RF00005;tRNA;</t>
  </si>
  <si>
    <t xml:space="preserve">AF321051.1/15292-15360_RF00005;tRNA;</t>
  </si>
  <si>
    <t xml:space="preserve">AB205183.1/15324-15393_RF00005;tRNA;</t>
  </si>
  <si>
    <t xml:space="preserve">AY228396.1/402-334_RF00005;tRNA;</t>
  </si>
  <si>
    <t xml:space="preserve">AANU01219616.1/8227-7855_RF00177;SSU_rRNA_5;</t>
  </si>
  <si>
    <t xml:space="preserve">AJ309865.1/2-351_RF00177;SSU_rRNA_5;</t>
  </si>
  <si>
    <t xml:space="preserve">AANU01264550.1/712-1100_RF00177;SSU_rRNA_5;</t>
  </si>
  <si>
    <t xml:space="preserve">AY863427.1/2-349_RF00177;SSU_rRNA_5;</t>
  </si>
  <si>
    <t xml:space="preserve">AAGU01327193.1/3164-3274_RF00579;SNORD90;</t>
  </si>
  <si>
    <t xml:space="preserve">AANU01197805.1/23139-23210_RF00181;SNORD113;</t>
  </si>
  <si>
    <t xml:space="preserve">AANU01197805.1/28785-28856_RF00181;SNORD113;</t>
  </si>
  <si>
    <t xml:space="preserve">AANU01197806.1/1106-1175_RF00181;SNORD113;</t>
  </si>
  <si>
    <t xml:space="preserve">AANU01197805.1/10040-10114_RF00181;SNORD113;</t>
  </si>
  <si>
    <t xml:space="preserve">AAGU01299360.1/1197-1112_RF01186;SNORD127;</t>
  </si>
  <si>
    <t xml:space="preserve">U79482.1/5-549_RF00177;SSU_rRNA_5;</t>
  </si>
  <si>
    <t xml:space="preserve">AF411540.1/971-1038_RF00005;tRNA;</t>
  </si>
  <si>
    <t xml:space="preserve">AF332156.1/356-509_RF00002;5_8S_rRNA;</t>
  </si>
  <si>
    <t xml:space="preserve">AASC01175738.1/384-230_RF00002;5_8S_rRNA;</t>
  </si>
  <si>
    <t xml:space="preserve">AC091134.7/137431-137052_RF00177;SSU_rRNA_5;</t>
  </si>
  <si>
    <t xml:space="preserve">AANU01197805.1/13775-13847_RF00181;SNORD113;</t>
  </si>
  <si>
    <t xml:space="preserve">AAGU01704646.1/715-641_RF00181;SNORD113;</t>
  </si>
  <si>
    <t xml:space="preserve">EF184602.1/155-928_RF00177;SSU_rRNA_5;</t>
  </si>
  <si>
    <t xml:space="preserve">EF060319.1/587-931_RF00177;SSU_rRNA_5;</t>
  </si>
  <si>
    <t xml:space="preserve">AY615360.2/155-930_RF00177;SSU_rRNA_5;</t>
  </si>
  <si>
    <t xml:space="preserve">AANU01187999.1/43314-43382_RF00005;tRNA;</t>
  </si>
  <si>
    <t xml:space="preserve">AAPY01728088.1/8715-8796_RF00309;snosnR60_Z15;</t>
  </si>
  <si>
    <t xml:space="preserve">ABDC01278790.1/3230-3311_RF00309;snosnR60_Z15;</t>
  </si>
  <si>
    <t xml:space="preserve">AAYZ01154866.1/3962-3881_RF00309;snosnR60_Z15;</t>
  </si>
  <si>
    <t xml:space="preserve">AY026367.1/1-115_RF00002;5_8S_rRNA;</t>
  </si>
  <si>
    <t xml:space="preserve">AJ439509.1/2-154_RF00002;5_8S_rRNA;</t>
  </si>
  <si>
    <t xml:space="preserve">AAFC03006783.1/23338-23409_RF00005;tRNA;</t>
  </si>
  <si>
    <t xml:space="preserve">AAGW01003455.1/1121-1049_RF00342;snoZ40;</t>
  </si>
  <si>
    <t xml:space="preserve">AAWZ01007323.1/37122-37195_RF00342;snoZ40;</t>
  </si>
  <si>
    <t xml:space="preserve">AANU01214492.1/21213-21296_RF00324;snoMBII-202;</t>
  </si>
  <si>
    <t xml:space="preserve">AC121819.3/151655-151737_RF00324;snoMBII-202;</t>
  </si>
  <si>
    <t xml:space="preserve">AAFR03032402.1/13605-13524_RF00324;snoMBII-202;</t>
  </si>
  <si>
    <t xml:space="preserve">AAFR03032402.1/14054-13975_RF00324;snoMBII-202;</t>
  </si>
  <si>
    <t xml:space="preserve">AANU01264923.1/468-821_RF00177;SSU_rRNA_5;</t>
  </si>
  <si>
    <t xml:space="preserve">AAYZ01369362.1/4323-4231_RF00593;snoU83B;</t>
  </si>
  <si>
    <t xml:space="preserve">AANU01001043.1/383-231_RF00002;5_8S_rRNA;</t>
  </si>
  <si>
    <t xml:space="preserve">DQ076692.1/971-1126_RF00002;5_8S_rRNA;</t>
  </si>
  <si>
    <t xml:space="preserve">AAHX01466821.1/1089-945_RF00002;5_8S_rRNA;</t>
  </si>
  <si>
    <t xml:space="preserve">CAAK03017908.1/41747-41819_RF00005;tRNA;</t>
  </si>
  <si>
    <t xml:space="preserve">CP000481.1/893343-893415_RF00005;tRNA;</t>
  </si>
  <si>
    <t xml:space="preserve">AACY020278875.1/1840-1767_RF00005;tRNA;</t>
  </si>
  <si>
    <t xml:space="preserve">BAAE01247327.1/1214-1132_RF00005;tRNA;</t>
  </si>
  <si>
    <t xml:space="preserve">ABAV01054323.1/456-374_RF00005;tRNA;</t>
  </si>
  <si>
    <t xml:space="preserve">ABAV01024646.1/17828-17910_RF00005;tRNA;</t>
  </si>
  <si>
    <t xml:space="preserve">BAAE01247325.1/144-62_RF00005;tRNA;</t>
  </si>
  <si>
    <t xml:space="preserve">AAVX01308123.1/432-514_RF00005;tRNA;</t>
  </si>
  <si>
    <t xml:space="preserve">AL671926.11/133614-133747_RF00548;U11;</t>
  </si>
  <si>
    <t xml:space="preserve">AF357361.1/1-107_RF00548;U11;</t>
  </si>
  <si>
    <t xml:space="preserve">AAPE01482483.1/60-193_RF00548;U11;</t>
  </si>
  <si>
    <t xml:space="preserve">AANU01289761.1/12889-12751_RF00409;SNORA7;</t>
  </si>
  <si>
    <t xml:space="preserve">AANU01189840.1/10442-10309_RF00409;SNORA7;</t>
  </si>
  <si>
    <t xml:space="preserve">AAGU01430374.1/447-363_RF00133;SNORD33;</t>
  </si>
  <si>
    <t xml:space="preserve">AACU02000621.1/30378-30461_RF00133;SNORD33;</t>
  </si>
  <si>
    <t xml:space="preserve">AAFU01000870.1/46250-46183_RF00133;SNORD33;</t>
  </si>
  <si>
    <t xml:space="preserve">AAPU01011573.1/516056-516142_RF00532;snoMe18S-Um1356;</t>
  </si>
  <si>
    <t xml:space="preserve">AACY021098305.1/199-283_RF00005;tRNA;</t>
  </si>
  <si>
    <t xml:space="preserve">AACY021862193.1/803-884_RF00005;tRNA;</t>
  </si>
  <si>
    <t xml:space="preserve">CAAC01000002.1/926278-926349_RF00005;tRNA;</t>
  </si>
  <si>
    <t xml:space="preserve">M17906.1/1-72_RF00005;tRNA;</t>
  </si>
  <si>
    <t xml:space="preserve">AANU01192516.1/8266-8170_RF00019;Y_RNA;</t>
  </si>
  <si>
    <t xml:space="preserve">AANU01180758.1/62918-62823_RF00019;Y_RNA;</t>
  </si>
  <si>
    <t xml:space="preserve">EF212037.1/2666-2740_RF00005;tRNA;</t>
  </si>
  <si>
    <t xml:space="preserve">AAQQ01104756.1/1811-1740_RF00005;tRNA;</t>
  </si>
  <si>
    <t xml:space="preserve">AAGU01162264.1/1764-1834_RF00005;tRNA;</t>
  </si>
  <si>
    <t xml:space="preserve">AAGU01084457.1/1240-1170_RF00005;tRNA;</t>
  </si>
  <si>
    <t xml:space="preserve">AAGU01284802.1/3771-3841_RF00005;tRNA;</t>
  </si>
  <si>
    <t xml:space="preserve">AANU01011532.1/1769-1833_RF00005;tRNA;</t>
  </si>
  <si>
    <t xml:space="preserve">AF173614.1/2-573_RF00177;SSU_rRNA_5;</t>
  </si>
  <si>
    <t xml:space="preserve">AY820773.1/1381-1454_RF00005;tRNA;</t>
  </si>
  <si>
    <t xml:space="preserve">AAGU01475489.1/3590-3662_RF00005;tRNA;</t>
  </si>
  <si>
    <t xml:space="preserve">AP006853.1/2442-2514_RF00005;tRNA;</t>
  </si>
  <si>
    <t xml:space="preserve">AAKN01259219.1/939-1079_RF00002;5_8S_rRNA;</t>
  </si>
  <si>
    <t xml:space="preserve">AANU01297334.1/3595-3795_RF00090;SNORA74;</t>
  </si>
  <si>
    <t xml:space="preserve">AAGU01244921.1/1282-1480_RF00090;SNORA74;</t>
  </si>
  <si>
    <t xml:space="preserve">AANU01180051.1/14185-14268_RF00213;snoR38;</t>
  </si>
  <si>
    <t xml:space="preserve">AANU01115398.1/27636-27748_RF00019;Y_RNA;</t>
  </si>
  <si>
    <t xml:space="preserve">AANU01180051.1/14718-14789_RF00213;snoR38;</t>
  </si>
  <si>
    <t xml:space="preserve">CR354596.12/85127-85056_RF00005;tRNA;</t>
  </si>
  <si>
    <t xml:space="preserve">AADN02004882.1/68050-67978_RF00342;snoZ40;</t>
  </si>
  <si>
    <t xml:space="preserve">AAGU01546688.1/935-802_RF00396;SNORA13;</t>
  </si>
  <si>
    <t xml:space="preserve">AANU01180469.1/9782-9717_RF00440;SNORD37;</t>
  </si>
  <si>
    <t xml:space="preserve">DQ355298.1/8-351_RF00177;SSU_rRNA_5;</t>
  </si>
  <si>
    <t xml:space="preserve">Y19192.1/9843-9910_RF00005;tRNA;</t>
  </si>
  <si>
    <t xml:space="preserve">DQ334861.1/11079-11147_RF00005;tRNA;</t>
  </si>
  <si>
    <t xml:space="preserve">AAGU01379328.1/80-212_RF00092;SNORA63;</t>
  </si>
  <si>
    <t xml:space="preserve">U64706.1/79-207_RF00092;SNORA63;</t>
  </si>
  <si>
    <t xml:space="preserve">AM268192.1/5-592_RF00177;SSU_rRNA_5;</t>
  </si>
  <si>
    <t xml:space="preserve">AASG02001268.1/26859-26944_RF01179;snoU83;</t>
  </si>
  <si>
    <t xml:space="preserve">AARH01007481.1/127519-127434_RF01179;snoU83;</t>
  </si>
  <si>
    <t xml:space="preserve">AC108499.3/93788-93708_RF01179;snoU83;</t>
  </si>
  <si>
    <t xml:space="preserve">AANU01205354.1/1667-1733_RF00150;SNORD42;</t>
  </si>
  <si>
    <t xml:space="preserve">AAGU01657765.1/1863-2040_RF01241;SNORA81;</t>
  </si>
  <si>
    <t xml:space="preserve">AANU01130859.1/11662-11794_RF00402;SNORA25;</t>
  </si>
  <si>
    <t xml:space="preserve">AANU01300015.1/35855-35724_RF00402;SNORA25;</t>
  </si>
  <si>
    <t xml:space="preserve">AANU01213134.1/11922-11797_RF00402;SNORA25;</t>
  </si>
  <si>
    <t xml:space="preserve">AANU01274023.1/7315-7217_RF00019;Y_RNA;</t>
  </si>
  <si>
    <t xml:space="preserve">AANU01097137.1/18242-18129_RF00019;Y_RNA;</t>
  </si>
  <si>
    <t xml:space="preserve">AAGU01239671.1/5855-5783_RF00005;tRNA;</t>
  </si>
  <si>
    <t xml:space="preserve">AACT01018461.1/116-44_RF00005;tRNA;</t>
  </si>
  <si>
    <t xml:space="preserve">AANH01007825.1/1657-1585_RF00005;tRNA;</t>
  </si>
  <si>
    <t xml:space="preserve">AAVX01030392.1/3441-3369_RF00005;tRNA;</t>
  </si>
  <si>
    <t xml:space="preserve">AACT01036532.1/17034-16961_RF00005;tRNA;</t>
  </si>
  <si>
    <t xml:space="preserve">AF212170.1/92-253_RF00002;5_8S_rRNA;</t>
  </si>
  <si>
    <t xml:space="preserve">AADD01211046.1/3010-3160_RF00002;5_8S_rRNA;</t>
  </si>
  <si>
    <t xml:space="preserve">AANU01197808.1/15265-15339_RF00181;SNORD113;</t>
  </si>
  <si>
    <t xml:space="preserve">AANU01197808.1/12202-12276_RF00181;SNORD113;</t>
  </si>
  <si>
    <t xml:space="preserve">AAGU01141357.1/460-534_RF00181;SNORD113;</t>
  </si>
  <si>
    <t xml:space="preserve">AY605473.1/3851-3919_RF00005;tRNA;</t>
  </si>
  <si>
    <t xml:space="preserve">AP003195.2/5086-5154_RF00005;tRNA;</t>
  </si>
  <si>
    <t xml:space="preserve">BAAE01325267.1/474-402_RF00005;tRNA;</t>
  </si>
  <si>
    <t xml:space="preserve">AANU01116743.1/37432-37300_RF00406;SNORA42;</t>
  </si>
  <si>
    <t xml:space="preserve">ABDC01224936.1/675-816_RF01290;snoU6-77;</t>
  </si>
  <si>
    <t xml:space="preserve">AB011595.1/3767-3910_RF01290;snoU6-77;</t>
  </si>
  <si>
    <t xml:space="preserve">AAHY01029298.1/37412-37482_RF00005;tRNA;</t>
  </si>
  <si>
    <t xml:space="preserve">AY821916.1/1-505_RF00177;SSU_rRNA_5;</t>
  </si>
  <si>
    <t xml:space="preserve">AF363300.1/4-604_RF00177;SSU_rRNA_5;</t>
  </si>
  <si>
    <t xml:space="preserve">U62822.1/1-68_RF00618;U4atac;</t>
  </si>
  <si>
    <t xml:space="preserve">AAKN01077422.1/536-467_RF00005;tRNA;</t>
  </si>
  <si>
    <t xml:space="preserve">AJ421452.1/11652-11721_RF00005;tRNA;</t>
  </si>
  <si>
    <t xml:space="preserve">AB061526.1/9414-9482_RF00005;tRNA;</t>
  </si>
  <si>
    <t xml:space="preserve">AANU01215365.1/8652-8739_RF00019;Y_RNA;</t>
  </si>
  <si>
    <t xml:space="preserve">AANU01274630.1/19141-19042_RF00019;Y_RNA;</t>
  </si>
  <si>
    <t xml:space="preserve">CAAB01003092.1/17467-17396_RF00005;tRNA;</t>
  </si>
  <si>
    <t xml:space="preserve">AAGU01651107.1/1135-1064_RF00005;tRNA;</t>
  </si>
  <si>
    <t xml:space="preserve">CAAE01000130.1/867-938_RF00005;tRNA;</t>
  </si>
  <si>
    <t xml:space="preserve">AACZ02009004.1/3216-3145_RF00005;tRNA;</t>
  </si>
  <si>
    <t xml:space="preserve">EF060266.1/155-930_RF00177;SSU_rRNA_5;</t>
  </si>
  <si>
    <t xml:space="preserve">EF177423.1/155-931_RF00177;SSU_rRNA_5;</t>
  </si>
  <si>
    <t xml:space="preserve">AAGU01156605.1/1310-1433_RF00099;SNORD22;</t>
  </si>
  <si>
    <t xml:space="preserve">AANN01535799.1/1452-1359_RF00593;snoU83B;</t>
  </si>
  <si>
    <t xml:space="preserve">BX088547.12/77669-77598_RF00005;tRNA;</t>
  </si>
  <si>
    <t xml:space="preserve">BX088547.12/122180-122251_RF00005;tRNA;</t>
  </si>
  <si>
    <t xml:space="preserve">ABAV01024649.1/817-899_RF00005;tRNA;</t>
  </si>
  <si>
    <t xml:space="preserve">AANU01113865.1/17327-17233_RF00019;Y_RNA;</t>
  </si>
  <si>
    <t xml:space="preserve">AAHY01001557.1/40704-40632_RF00005;tRNA;</t>
  </si>
  <si>
    <t xml:space="preserve">CAAB01000465.1/38965-39037_RF00005;tRNA;</t>
  </si>
  <si>
    <t xml:space="preserve">AAPN01191716.1/2033-1961_RF00005;tRNA;</t>
  </si>
  <si>
    <t xml:space="preserve">AM159537.1/11596-11663_RF00005;tRNA;</t>
  </si>
  <si>
    <t xml:space="preserve">U92953.1/2080-2148_RF00005;tRNA;</t>
  </si>
  <si>
    <t xml:space="preserve">AJ416891.1/11547-11614_RF00005;tRNA;</t>
  </si>
  <si>
    <t xml:space="preserve">AAJJ01000236.1/96-177_RF00005;tRNA;</t>
  </si>
  <si>
    <t xml:space="preserve">AAPN01334449.1/223-71_RF00002;5_8S_rRNA;</t>
  </si>
  <si>
    <t xml:space="preserve">EF659926.1/1-566_RF00177;SSU_rRNA_5;</t>
  </si>
  <si>
    <t xml:space="preserve">AAGU01430374.1/1180-1097_RF00133;SNORD33;</t>
  </si>
  <si>
    <t xml:space="preserve">BX321905.19/54556-54627_RF00005;tRNA;</t>
  </si>
  <si>
    <t xml:space="preserve">AAGU01199350.1/2426-2355_RF00005;tRNA;</t>
  </si>
  <si>
    <t xml:space="preserve">AACY024031357.1/674-745_RF00005;tRNA;</t>
  </si>
  <si>
    <t xml:space="preserve">AANH01002745.1/4-74_RF00005;tRNA;</t>
  </si>
  <si>
    <t xml:space="preserve">AAGU01300464.1/331-265_RF00189;SNORD95;</t>
  </si>
  <si>
    <t xml:space="preserve">AP003537.3/57284-57187_RF00361;snoZ119;</t>
  </si>
  <si>
    <t xml:space="preserve">AK065940.1/211-307_RF00361;snoZ119;</t>
  </si>
  <si>
    <t xml:space="preserve">AANU01176955.1/14465-14362_RF00377;snoU6-53;</t>
  </si>
  <si>
    <t xml:space="preserve">AAPY01049485.1/1014-1116_RF00015;U4;</t>
  </si>
  <si>
    <t xml:space="preserve">AAGW01202618.1/3365-3249_RF00015;U4;</t>
  </si>
  <si>
    <t xml:space="preserve">AAPY01042965.1/1133-1251_RF00015;U4;</t>
  </si>
  <si>
    <t xml:space="preserve">AAPY01590263.1/540-670_RF00015;U4;</t>
  </si>
  <si>
    <t xml:space="preserve">AAEX02024996.1/370639-370522_RF00015;U4;</t>
  </si>
  <si>
    <t xml:space="preserve">AAYZ01120578.1/3110-2994_RF00001;5S_rRNA;</t>
  </si>
  <si>
    <t xml:space="preserve">AAVX01392828.1/257-165_RF00005;tRNA;</t>
  </si>
  <si>
    <t xml:space="preserve">AAAB01057553.1/115-43_RF00005;tRNA;</t>
  </si>
  <si>
    <t xml:space="preserve">AAPN01376288.1/17960-18032_RF00005;tRNA;</t>
  </si>
  <si>
    <t xml:space="preserve">AAUX01000001.1/103252-103324_RF00005;tRNA;</t>
  </si>
  <si>
    <t xml:space="preserve">AAVX01465095.1/144-216_RF00005;tRNA;</t>
  </si>
  <si>
    <t xml:space="preserve">CR749167.8/121226-121155_RF00005;tRNA;</t>
  </si>
  <si>
    <t xml:space="preserve">AANH01000671.1/1829-1758_RF00005;tRNA;</t>
  </si>
  <si>
    <t xml:space="preserve">AANH01000671.1/4521-4449_RF00005;tRNA;</t>
  </si>
  <si>
    <t xml:space="preserve">AAWZ01001558.1/13320-13391_RF00005;tRNA;</t>
  </si>
  <si>
    <t xml:space="preserve">CT027542.15/5685-5756_RF00005;tRNA;</t>
  </si>
  <si>
    <t xml:space="preserve">AY744783.1/1-587_RF00177;SSU_rRNA_5;</t>
  </si>
  <si>
    <t xml:space="preserve">AAGU01271041.1/870-798_RF00005;tRNA;</t>
  </si>
  <si>
    <t xml:space="preserve">AF321051.1/9811-9879_RF00005;tRNA;</t>
  </si>
  <si>
    <t xml:space="preserve">AJ301644.1/9843-9912_RF00005;tRNA;</t>
  </si>
  <si>
    <t xml:space="preserve">AAIY01310151.1/463-615_RF00002;5_8S_rRNA;</t>
  </si>
  <si>
    <t xml:space="preserve">AABR03130412.1/1223-1070_RF00002;5_8S_rRNA;</t>
  </si>
  <si>
    <t xml:space="preserve">AAGU01904179.1/382-465_RF00006;Vault;</t>
  </si>
  <si>
    <t xml:space="preserve">BX950868.13/63689-63608_RF00005;tRNA;</t>
  </si>
  <si>
    <t xml:space="preserve">AAEX02033016.1/93706-93625_RF00005;tRNA;</t>
  </si>
  <si>
    <t xml:space="preserve">AANU01099490.1/3253-3162_RF00108;SNORD116;</t>
  </si>
  <si>
    <t xml:space="preserve">AAGU01141358.1/5627-5699_RF00181;SNORD113;</t>
  </si>
  <si>
    <t xml:space="preserve">AANU01197808.1/5620-5691_RF00181;SNORD113;</t>
  </si>
  <si>
    <t xml:space="preserve">AADA01247270.1/3885-3813_RF00005;tRNA;</t>
  </si>
  <si>
    <t xml:space="preserve">AANH01002937.1/118536-118610_RF00005;tRNA;</t>
  </si>
  <si>
    <t xml:space="preserve">AAPN01037384.1/561-633_RF00005;tRNA;</t>
  </si>
  <si>
    <t xml:space="preserve">AY863425.1/6946-7013_RF00005;tRNA;</t>
  </si>
  <si>
    <t xml:space="preserve">AANU01011532.1/137-70_RF00005;tRNA;</t>
  </si>
  <si>
    <t xml:space="preserve">AANU01016117.1/1740-1673_RF00005;tRNA;</t>
  </si>
  <si>
    <t xml:space="preserve">DQ355300.1/6937-7004_RF00005;tRNA;</t>
  </si>
  <si>
    <t xml:space="preserve">AANU01220211.1/1335-1402_RF00005;tRNA;</t>
  </si>
  <si>
    <t xml:space="preserve">DQ793114.1/350-419_RF00005;tRNA;</t>
  </si>
  <si>
    <t xml:space="preserve">AANU01197805.1/8154-8225_RF00181;SNORD113;</t>
  </si>
  <si>
    <t xml:space="preserve">AAHX01057230.1/2482-3147_RF00177;SSU_rRNA_5;</t>
  </si>
  <si>
    <t xml:space="preserve">AANU01110700.1/365-271_RF00580;SNORD91;</t>
  </si>
  <si>
    <t xml:space="preserve">AAWU01030043.1/4738-4667_RF00005;tRNA;</t>
  </si>
  <si>
    <t xml:space="preserve">AP008211.1/8472053-8472124_RF00005;tRNA;</t>
  </si>
  <si>
    <t xml:space="preserve">CR847799.17/70167-70096_RF00005;tRNA;</t>
  </si>
  <si>
    <t xml:space="preserve">AACY023980842.1/553-625_RF00005;tRNA;</t>
  </si>
  <si>
    <t xml:space="preserve">AANU01201513.1/1436-1509_RF00005;tRNA;</t>
  </si>
  <si>
    <t xml:space="preserve">AAFC03025852.1/11118-11046_RF00005;tRNA;</t>
  </si>
  <si>
    <t xml:space="preserve">AAEC02000025.1/2250925-2250854_RF00005;tRNA;</t>
  </si>
  <si>
    <t xml:space="preserve">AAGU01656902.1/1117-1040_RF00284;SNORD74;</t>
  </si>
  <si>
    <t xml:space="preserve">AM502228.1/621050-620980_RF00005;tRNA;</t>
  </si>
  <si>
    <t xml:space="preserve">AAPN01408904.1/9946-9876_RF00005;tRNA;</t>
  </si>
  <si>
    <t xml:space="preserve">AALT01128861.1/47-533_RF00177;SSU_rRNA_5;</t>
  </si>
  <si>
    <t xml:space="preserve">AF158725.1/345-497_RF00002;5_8S_rRNA;</t>
  </si>
  <si>
    <t xml:space="preserve">AAGU01813914.1/1753-1670_RF00019;Y_RNA;</t>
  </si>
  <si>
    <t xml:space="preserve">AF406806.1/4-355_RF00177;SSU_rRNA_5;</t>
  </si>
  <si>
    <t xml:space="preserve">AAEU02011252.1/680-492_RF00524;R2_retro_el;</t>
  </si>
  <si>
    <t xml:space="preserve">AAGU01685531.1/2386-2304_RF00283;SCARNA18;</t>
  </si>
  <si>
    <t xml:space="preserve">EF597502.1/3681-3749_RF00005;tRNA;</t>
  </si>
  <si>
    <t xml:space="preserve">AAPN01140197.1/443-511_RF00005;tRNA;</t>
  </si>
  <si>
    <t xml:space="preserve">AAQQ01456752.1/1854-1786_RF00005;tRNA;</t>
  </si>
  <si>
    <t xml:space="preserve">AB096866.1/3685-3753_RF00005;tRNA;</t>
  </si>
  <si>
    <t xml:space="preserve">Z29573.1/3697-3765_RF00005;tRNA;</t>
  </si>
  <si>
    <t xml:space="preserve">AANU01280962.1/2551-2485_RF00273;SNORD59;</t>
  </si>
  <si>
    <t xml:space="preserve">AANU01197805.1/13207-13281_RF00181;SNORD113;</t>
  </si>
  <si>
    <t xml:space="preserve">AP009141.1/11753-11822_RF00005;tRNA;</t>
  </si>
  <si>
    <t xml:space="preserve">AAWZ01026558.1/50653-50734_RF01173;snoU105B;</t>
  </si>
  <si>
    <t xml:space="preserve">M86493.1/2-346_RF00177;SSU_rRNA_5;</t>
  </si>
  <si>
    <t xml:space="preserve">AANU01100867.1/9045-9248_RF00045;SNORA73;</t>
  </si>
  <si>
    <t xml:space="preserve">AANU01157846.1/853-639_RF00012;U3;</t>
  </si>
  <si>
    <t xml:space="preserve">AANU01105435.1/2236-2451_RF00012;U3;</t>
  </si>
  <si>
    <t xml:space="preserve">AAFC03120022.1/25932-25782_RF00012;U3;</t>
  </si>
  <si>
    <t xml:space="preserve">AAFC03094213.1/29205-28991_RF00012;U3;</t>
  </si>
  <si>
    <t xml:space="preserve">AAGU01235941.1/1375-1447_RF00005;tRNA;</t>
  </si>
  <si>
    <t xml:space="preserve">AAGU01429059.1/850-778_RF00005;tRNA;</t>
  </si>
  <si>
    <t xml:space="preserve">AAPN01442387.1/128-200_RF00005;tRNA;</t>
  </si>
  <si>
    <t xml:space="preserve">AAPN01253619.1/1927-1999_RF00005;tRNA;</t>
  </si>
  <si>
    <t xml:space="preserve">AAVX01314354.1/1078-1007_RF00005;tRNA;</t>
  </si>
  <si>
    <t xml:space="preserve">AAVX01300171.1/1913-1983_RF00005;tRNA;</t>
  </si>
  <si>
    <t xml:space="preserve">AAPN01045914.1/19217-19289_RF00005;tRNA;</t>
  </si>
  <si>
    <t xml:space="preserve">AANH01002825.1/1188-1116_RF00005;tRNA;</t>
  </si>
  <si>
    <t xml:space="preserve">AAGJ02052744.1/71-1_RF00005;tRNA;</t>
  </si>
  <si>
    <t xml:space="preserve">BAAF04092463.1/3501-3429_RF00005;tRNA;</t>
  </si>
  <si>
    <t xml:space="preserve">AACT01033949.1/16232-16160_RF00005;tRNA;</t>
  </si>
  <si>
    <t xml:space="preserve">AACT01009880.1/363-436_RF00005;tRNA;</t>
  </si>
  <si>
    <t xml:space="preserve">AACY023480524.1/1378-1450_RF00005;tRNA;</t>
  </si>
  <si>
    <t xml:space="preserve">ABAV01031120.1/8131-8204_RF00005;tRNA;</t>
  </si>
  <si>
    <t xml:space="preserve">AAHX01010813.1/10180-10065_RF00020;U5;</t>
  </si>
  <si>
    <t xml:space="preserve">AAGW01697918.1/1553-1446_RF00020;U5;</t>
  </si>
  <si>
    <t xml:space="preserve">AP004411.1/13289-13358_RF00005;tRNA;</t>
  </si>
  <si>
    <t xml:space="preserve">AY523785.1/739-813_RF00005;tRNA;</t>
  </si>
  <si>
    <t xml:space="preserve">AY523784.1/752-826_RF00005;tRNA;</t>
  </si>
  <si>
    <t xml:space="preserve">CU182823.7/36322-36393_RF00005;tRNA;</t>
  </si>
  <si>
    <t xml:space="preserve">BAAF04114080.1/2710-2639_RF00005;tRNA;</t>
  </si>
  <si>
    <t xml:space="preserve">CAAK03009318.1/2931-3002_RF00005;tRNA;</t>
  </si>
  <si>
    <t xml:space="preserve">AY630526.1/1-584_RF00177;SSU_rRNA_5;</t>
  </si>
  <si>
    <t xml:space="preserve">AANU01297394.1/6519-6588_RF00154;SNORD63;</t>
  </si>
  <si>
    <t xml:space="preserve">AANU01204711.1/10197-10060_RF00265;SNORA69;</t>
  </si>
  <si>
    <t xml:space="preserve">AANU01213284.1/13340-13463_RF00430;SNORA54;</t>
  </si>
  <si>
    <t xml:space="preserve">AAGU01344282.1/180-249_RF00278;SNORD50;</t>
  </si>
  <si>
    <t xml:space="preserve">AAFC03007364.1/10137-10065_RF00005;tRNA;</t>
  </si>
  <si>
    <t xml:space="preserve">AP006141.1/89421-89503_RF01170;snoU61;</t>
  </si>
  <si>
    <t xml:space="preserve">AANU01277724.1/11369-11231_RF00394;SNORA4;</t>
  </si>
  <si>
    <t xml:space="preserve">AAJJ01001038.1/9184-9255_RF00005;tRNA;</t>
  </si>
  <si>
    <t xml:space="preserve">AAGU01286843.1/1065-974_RF00581;SNORD12;</t>
  </si>
  <si>
    <t xml:space="preserve">AANU01280962.1/3905-3832_RF00273;SNORD59;</t>
  </si>
  <si>
    <t xml:space="preserve">AAPN01117353.1/6486-6415_RF00005;tRNA;</t>
  </si>
  <si>
    <t xml:space="preserve">BX321905.19/45213-45284_RF00005;tRNA;</t>
  </si>
  <si>
    <t xml:space="preserve">AY873843.1/5279-5213_RF00005;tRNA;</t>
  </si>
  <si>
    <t xml:space="preserve">AAVX01102783.1/1657-1564_RF00593;snoU83B;</t>
  </si>
  <si>
    <t xml:space="preserve">AAKN01239536.1/1149-1242_RF00593;snoU83B;</t>
  </si>
  <si>
    <t xml:space="preserve">AAKN01189488.1/943-1036_RF00593;snoU83B;</t>
  </si>
  <si>
    <t xml:space="preserve">AAVX01086381.1/1755-1837_RF00593;snoU83B;</t>
  </si>
  <si>
    <t xml:space="preserve">AANU01231680.1/25792-25713_RF00284;SNORD74;</t>
  </si>
  <si>
    <t xml:space="preserve">AAGU01501488.1/712-810_RF00138;SNORD16;</t>
  </si>
  <si>
    <t xml:space="preserve">AY612638.1/4351-4280_RF00005;tRNA;</t>
  </si>
  <si>
    <t xml:space="preserve">AANU01268484.1/10117-9997_RF00421;SNORA32;</t>
  </si>
  <si>
    <t xml:space="preserve">AJ555450.1/21-679_RF00177;SSU_rRNA_5;</t>
  </si>
  <si>
    <t xml:space="preserve">AANU01188888.1/44300-43938_RF00177;SSU_rRNA_5;</t>
  </si>
  <si>
    <t xml:space="preserve">X97337.1/2-356_RF00177;SSU_rRNA_5;</t>
  </si>
  <si>
    <t xml:space="preserve">AABR03117072.1/12602-12531_RF00005;tRNA;</t>
  </si>
  <si>
    <t xml:space="preserve">AADD01164428.1/10254-10105_RF00002;5_8S_rRNA;</t>
  </si>
  <si>
    <t xml:space="preserve">AACT01028259.1/10644-10573_RF00005;tRNA;</t>
  </si>
  <si>
    <t xml:space="preserve">AAVX01056841.1/1558-1629_RF00005;tRNA;</t>
  </si>
  <si>
    <t xml:space="preserve">AAJJ01000789.1/24470-24541_RF00005;tRNA;</t>
  </si>
  <si>
    <t xml:space="preserve">AANN01469608.1/1836-1907_RF00005;tRNA;</t>
  </si>
  <si>
    <t xml:space="preserve">AANU01104939.1/17875-17727_RF00002;5_8S_rRNA;</t>
  </si>
  <si>
    <t xml:space="preserve">AANU01214137.1/3709-3783_RF00085;SNORD28;</t>
  </si>
  <si>
    <t xml:space="preserve">U40654.1/1539-1614_RF00085;SNORD28;</t>
  </si>
  <si>
    <t xml:space="preserve">AAPE01541438.1/2255-2130_RF00096;U8;</t>
  </si>
  <si>
    <t xml:space="preserve">AANU01166899.1/4325-4419_RF00019;Y_RNA;</t>
  </si>
  <si>
    <t xml:space="preserve">AANU01218160.1/13893-13798_RF00019;Y_RNA;</t>
  </si>
  <si>
    <t xml:space="preserve">AAGJ02038125.1/4940-4869_RF00005;tRNA;</t>
  </si>
  <si>
    <t xml:space="preserve">ABEG01000432.1/6039-6110_RF00005;tRNA;</t>
  </si>
  <si>
    <t xml:space="preserve">AAFC03073641.1/112750-112821_RF00005;tRNA;</t>
  </si>
  <si>
    <t xml:space="preserve">AAFC03069298.1/67897-67826_RF00005;tRNA;</t>
  </si>
  <si>
    <t xml:space="preserve">AJ428849.1/3710-3778_RF00005;tRNA;</t>
  </si>
  <si>
    <t xml:space="preserve">AAGU01825608.1/1013-855_RF00002;5_8S_rRNA;</t>
  </si>
  <si>
    <t xml:space="preserve">CR847906.12/182511-182440_RF00005;tRNA;</t>
  </si>
  <si>
    <t xml:space="preserve">EF588275.1/2664-2738_RF00005;tRNA;</t>
  </si>
  <si>
    <t xml:space="preserve">AAQR01662230.1/4237-4163_RF00005;tRNA;</t>
  </si>
  <si>
    <t xml:space="preserve">AAGU01669186.1/1141-1213_RF00005;tRNA;</t>
  </si>
  <si>
    <t xml:space="preserve">AAVX01061372.1/399-472_RF00005;tRNA;</t>
  </si>
  <si>
    <t xml:space="preserve">AAGU01610026.1/2929-3002_RF00005;tRNA;</t>
  </si>
  <si>
    <t xml:space="preserve">AAGU01123813.1/624-552_RF00005;tRNA;</t>
  </si>
  <si>
    <t xml:space="preserve">AANU01099503.1/7410-7329_RF00105;SNORD115;</t>
  </si>
  <si>
    <t xml:space="preserve">AAGV01389301.1/4423-4352_RF00005;tRNA;</t>
  </si>
  <si>
    <t xml:space="preserve">AY426047.1/3-603_RF00177;SSU_rRNA_5;</t>
  </si>
  <si>
    <t xml:space="preserve">AAKN01750027.1/439-585_RF00002;5_8S_rRNA;</t>
  </si>
  <si>
    <t xml:space="preserve">AANU01252608.1/3559-3654_RF01200;SNORD125;</t>
  </si>
  <si>
    <t xml:space="preserve">AANU01247016.1/29263-29538_RF00478;SCARNA6;</t>
  </si>
  <si>
    <t xml:space="preserve">AANU01205354.1/4520-4591_RF00266;snoZ17;</t>
  </si>
  <si>
    <t xml:space="preserve">AAQQ01303584.1/533-675_RF01290;snoU6-77;</t>
  </si>
  <si>
    <t xml:space="preserve">AANN01158100.1/499-374_RF01290;snoU6-77;</t>
  </si>
  <si>
    <t xml:space="preserve">AAFD01000277.1/398634-398705_RF00005;tRNA;</t>
  </si>
  <si>
    <t xml:space="preserve">DQ264770.1/807-957_RF00002;5_8S_rRNA;</t>
  </si>
  <si>
    <t xml:space="preserve">AANU01286784.1/6322-6646_RF00100;7SK;</t>
  </si>
  <si>
    <t xml:space="preserve">AANU01300528.1/1243-1572_RF00100;7SK;</t>
  </si>
  <si>
    <t xml:space="preserve">AANU01168117.1/4241-3911_RF00100;7SK;</t>
  </si>
  <si>
    <t xml:space="preserve">AANU01232698.1/13468-13784_RF00100;7SK;</t>
  </si>
  <si>
    <t xml:space="preserve">AAFR03066495.1/4212-4881_RF00177;SSU_rRNA_5;</t>
  </si>
  <si>
    <t xml:space="preserve">AAFC03011328.1/1870-1941_RF00005;tRNA;</t>
  </si>
  <si>
    <t xml:space="preserve">AAYZ01166701.1/3347-3192_RF01291;snoU97;</t>
  </si>
  <si>
    <t xml:space="preserve">AAGU01121252.1/2672-2531_RF01291;snoU97;</t>
  </si>
  <si>
    <t xml:space="preserve">CAAA01084202.1/39331-39498_RF01291;snoU97;</t>
  </si>
  <si>
    <t xml:space="preserve">BX927348.17/53160-53089_RF00005;tRNA;</t>
  </si>
  <si>
    <t xml:space="preserve">AAAB01008807.1/2157048-2156975_RF00005;tRNA;</t>
  </si>
  <si>
    <t xml:space="preserve">AAHY01093146.1/2275-2202_RF00005;tRNA;</t>
  </si>
  <si>
    <t xml:space="preserve">AAYZ01583659.1/243-171_RF00005;tRNA;</t>
  </si>
  <si>
    <t xml:space="preserve">AL808032.1/13772-13844_RF00005;tRNA;</t>
  </si>
  <si>
    <t xml:space="preserve">AAGU01745218.1/825-753_RF00005;tRNA;</t>
  </si>
  <si>
    <t xml:space="preserve">AAPN01113098.1/1361-1291_RF00005;tRNA;</t>
  </si>
  <si>
    <t xml:space="preserve">BX649307.12/108968-108895_RF00005;tRNA;</t>
  </si>
  <si>
    <t xml:space="preserve">ABEG01001230.1/1115-1043_RF00005;tRNA;</t>
  </si>
  <si>
    <t xml:space="preserve">BX649556.9/14841-14913_RF00005;tRNA;</t>
  </si>
  <si>
    <t xml:space="preserve">AACS01000058.1/75287-75206_RF00005;tRNA;</t>
  </si>
  <si>
    <t xml:space="preserve">AACY023782550.1/865-937_RF00005;tRNA;</t>
  </si>
  <si>
    <t xml:space="preserve">AACT01035029.1/15735-15815_RF00005;tRNA;</t>
  </si>
  <si>
    <t xml:space="preserve">AM711896.1/3719-3787_RF00005;tRNA;</t>
  </si>
  <si>
    <t xml:space="preserve">AAGU01336446.1/7145-7074_RF00187;SNORD102;</t>
  </si>
  <si>
    <t xml:space="preserve">AY859537.2/1-601_RF00177;SSU_rRNA_5;</t>
  </si>
  <si>
    <t xml:space="preserve">AANU01208439.1/62149-62078_RF00279;SNORD45;</t>
  </si>
  <si>
    <t xml:space="preserve">AAGU01166343.1/4627-4548_RF00279;SNORD45;</t>
  </si>
  <si>
    <t xml:space="preserve">AAQR01620736.1/5877-5762_RF00020;U5;</t>
  </si>
  <si>
    <t xml:space="preserve">AACG02000306.1/976-895_RF00005;tRNA;</t>
  </si>
  <si>
    <t xml:space="preserve">AAGJ02088423.1/7874-7955_RF00005;tRNA;</t>
  </si>
  <si>
    <t xml:space="preserve">AANU01164883.1/1953-2212_RF00030;RNase_MRP;</t>
  </si>
  <si>
    <t xml:space="preserve">AB241057.1/11702-11773_RF00005;tRNA;</t>
  </si>
  <si>
    <t xml:space="preserve">AAGU01345635.1/1342-1214_RF00322;SNORA31;</t>
  </si>
  <si>
    <t xml:space="preserve">AF099265.1/222-290_RF00005;tRNA;</t>
  </si>
  <si>
    <t xml:space="preserve">AY274061.1/1360-1428_RF00005;tRNA;</t>
  </si>
  <si>
    <t xml:space="preserve">AM237310.1/3932-4001_RF00005;tRNA;</t>
  </si>
  <si>
    <t xml:space="preserve">AF090341.1/5228-5296_RF00005;tRNA;</t>
  </si>
  <si>
    <t xml:space="preserve">AANU01126039.1/7678-7756_RF00019;Y_RNA;</t>
  </si>
  <si>
    <t xml:space="preserve">AABR03075776.1/2514-2442_RF00005;tRNA;</t>
  </si>
  <si>
    <t xml:space="preserve">AY348875.1/1-546_RF00177;SSU_rRNA_5;</t>
  </si>
  <si>
    <t xml:space="preserve">CAAB01001626.1/355-264_RF00005;tRNA;</t>
  </si>
  <si>
    <t xml:space="preserve">AACT01034853.1/2692-2773_RF00005;tRNA;</t>
  </si>
  <si>
    <t xml:space="preserve">M59827.1/771-934_RF00003;U1;</t>
  </si>
  <si>
    <t xml:space="preserve">AY198212.1/1-163_RF00003;U1;</t>
  </si>
  <si>
    <t xml:space="preserve">AAIY01797812.1/783-620_RF00003;U1;</t>
  </si>
  <si>
    <t xml:space="preserve">K02699.1/1-144_RF00003;U1;</t>
  </si>
  <si>
    <t xml:space="preserve">ABDC01292888.1/2468-2547_RF01173;snoU105B;</t>
  </si>
  <si>
    <t xml:space="preserve">AC020931.6/95709-95787_RF01173;snoU105B;</t>
  </si>
  <si>
    <t xml:space="preserve">AANU01177240.1/8228-7898_RF00100;7SK;</t>
  </si>
  <si>
    <t xml:space="preserve">AACY022599520.1/563-491_RF00005;tRNA;</t>
  </si>
  <si>
    <t xml:space="preserve">AAXJ01004715.1/521-449_RF00005;tRNA;</t>
  </si>
  <si>
    <t xml:space="preserve">ABAV01020323.1/1282-1364_RF00005;tRNA;</t>
  </si>
  <si>
    <t xml:space="preserve">AACY023335951.1/1278-1198_RF00005;tRNA;</t>
  </si>
  <si>
    <t xml:space="preserve">AAVX01141807.1/670-597_RF00005;tRNA;</t>
  </si>
  <si>
    <t xml:space="preserve">AACT01008239.1/28887-28960_RF00005;tRNA;</t>
  </si>
  <si>
    <t xml:space="preserve">AANN01327606.1/2604-2456_RF01291;snoU97;</t>
  </si>
  <si>
    <t xml:space="preserve">AANU01110701.1/515-423_RF00580;SNORD91;</t>
  </si>
  <si>
    <t xml:space="preserve">AACT01018252.1/13073-13143_RF00005;tRNA;</t>
  </si>
  <si>
    <t xml:space="preserve">AAVX01283046.1/1022-1094_RF00005;tRNA;</t>
  </si>
  <si>
    <t xml:space="preserve">AAWZ01019448.1/925-1043_RF00001;5S_rRNA;</t>
  </si>
  <si>
    <t xml:space="preserve">AANU01227437.1/1236-1355_RF00001;5S_rRNA;</t>
  </si>
  <si>
    <t xml:space="preserve">X03911.1/1-119_RF00001;5S_rRNA;</t>
  </si>
  <si>
    <t xml:space="preserve">AY961034.1/2132-2200_RF00005;tRNA;</t>
  </si>
  <si>
    <t xml:space="preserve">AAGU01463754.1/670-544_RF00400;SNORA28;</t>
  </si>
  <si>
    <t xml:space="preserve">AAGU01209410.1/4509-4630_RF00400;SNORA28;</t>
  </si>
  <si>
    <t xml:space="preserve">AAKN01154974.1/1054-409_RF00177;SSU_rRNA_5;</t>
  </si>
  <si>
    <t xml:space="preserve">CAAK03038222.1/1186-1114_RF00005;tRNA;</t>
  </si>
  <si>
    <t xml:space="preserve">AAJJ01000071.1/114140-114212_RF00005;tRNA;</t>
  </si>
  <si>
    <t xml:space="preserve">EF025879.1/3-481_RF00177;SSU_rRNA_5;</t>
  </si>
  <si>
    <t xml:space="preserve">AAGU01072784.1/1197-1276_RF00157;SNORD55;</t>
  </si>
  <si>
    <t xml:space="preserve">AANU01175373.1/17515-17417_RF00001;5S_rRNA;</t>
  </si>
  <si>
    <t xml:space="preserve">AADB02015496.1/213027-213147_RF00001;5S_rRNA;</t>
  </si>
  <si>
    <t xml:space="preserve">AAWZ01028669.1/9491-9572_RF00005;tRNA;</t>
  </si>
  <si>
    <t xml:space="preserve">CAAK03068450.1/13714-13795_RF00005;tRNA;</t>
  </si>
  <si>
    <t xml:space="preserve">AAGU01917701.1/610-765_RF00002;5_8S_rRNA;</t>
  </si>
  <si>
    <t xml:space="preserve">AAPN01342476.1/474-401_RF00005;tRNA;</t>
  </si>
  <si>
    <t xml:space="preserve">AAYZ01267776.1/1765-1695_RF00005;tRNA;</t>
  </si>
  <si>
    <t xml:space="preserve">AANH01014836.1/9537-9605_RF00005;tRNA;</t>
  </si>
  <si>
    <t xml:space="preserve">AAPN01414266.1/5136-5065_RF00005;tRNA;</t>
  </si>
  <si>
    <t xml:space="preserve">AAPY01381208.1/2819-2708_RF00020;U5;</t>
  </si>
  <si>
    <t xml:space="preserve">AALT01551357.1/2488-2606_RF00001;5S_rRNA;</t>
  </si>
  <si>
    <t xml:space="preserve">CAAK03009667.1/1164-1091_RF00005;tRNA;</t>
  </si>
  <si>
    <t xml:space="preserve">AACT01065317.1/2506-2576_RF00005;tRNA;</t>
  </si>
  <si>
    <t xml:space="preserve">AANU01104134.1/193-265_RF00049;SNORD36;</t>
  </si>
  <si>
    <t xml:space="preserve">AF492848.1/496-417_RF00005;tRNA;</t>
  </si>
  <si>
    <t xml:space="preserve">AAGU01355732.1/918-988_RF00005;tRNA;</t>
  </si>
  <si>
    <t xml:space="preserve">AAGU01837178.1/718-648_RF00005;tRNA;</t>
  </si>
  <si>
    <t xml:space="preserve">AAGU01216291.1/1000-1070_RF00005;tRNA;</t>
  </si>
  <si>
    <t xml:space="preserve">AANU01194125.1/10644-10528_RF00425;SNORA18;</t>
  </si>
  <si>
    <t xml:space="preserve">AANU01187888.1/5648-5779_RF00425;SNORA18;</t>
  </si>
  <si>
    <t xml:space="preserve">AAGU01383323.1/389-300_RF00439;SNORD87;</t>
  </si>
  <si>
    <t xml:space="preserve">AAGU01430374.1/169-99_RF00147;SNORD34;</t>
  </si>
  <si>
    <t xml:space="preserve">DQ340043.1/474-933_RF00177;SSU_rRNA_5;</t>
  </si>
  <si>
    <t xml:space="preserve">ABAV01033828.1/2672-2743_RF00005;tRNA;</t>
  </si>
  <si>
    <t xml:space="preserve">BX957234.7/30705-30776_RF00005;tRNA;</t>
  </si>
  <si>
    <t xml:space="preserve">AACY021455279.1/801-730_RF00005;tRNA;</t>
  </si>
  <si>
    <t xml:space="preserve">AAGU01320261.1/1788-1657_RF00139;SNORA72;</t>
  </si>
  <si>
    <t xml:space="preserve">M55605.1/1-73_RF00005;tRNA;</t>
  </si>
  <si>
    <t xml:space="preserve">AANU01099503.1/986-905_RF00105;SNORD115;</t>
  </si>
  <si>
    <t xml:space="preserve">AF158726.1/328-481_RF00002;5_8S_rRNA;</t>
  </si>
  <si>
    <t xml:space="preserve">AF224616.1/474-541_RF00005;tRNA;</t>
  </si>
  <si>
    <t xml:space="preserve">AAPN01171252.1/4126-4054_RF00005;tRNA;</t>
  </si>
  <si>
    <t xml:space="preserve">AACT01040491.1/4391-4465_RF00005;tRNA;</t>
  </si>
  <si>
    <t xml:space="preserve">BX546478.12/1789-1861_RF00005;tRNA;</t>
  </si>
  <si>
    <t xml:space="preserve">AABS01001756.1/1302-1230_RF00005;tRNA;</t>
  </si>
  <si>
    <t xml:space="preserve">AAGU01000874.1/9099-9215_RF00421;SNORA32;</t>
  </si>
  <si>
    <t xml:space="preserve">AAGU01338176.1/524-405_RF00421;SNORA32;</t>
  </si>
  <si>
    <t xml:space="preserve">AC132825.8/109306-109376_RF00005;tRNA;</t>
  </si>
  <si>
    <t xml:space="preserve">AAGU01792827.1/49-1_RF00289;SNORND104;</t>
  </si>
  <si>
    <t xml:space="preserve">AAGU01102958.1/1228-1157_RF00005;tRNA;</t>
  </si>
  <si>
    <t xml:space="preserve">AAGU01812899.1/476-546_RF00005;tRNA;</t>
  </si>
  <si>
    <t xml:space="preserve">AAPN01004029.1/59-197_RF00002;5_8S_rRNA;</t>
  </si>
  <si>
    <t xml:space="preserve">AJ238588.1/5102-5033_RF00005;tRNA;</t>
  </si>
  <si>
    <t xml:space="preserve">AB099143.1/55-499_RF00177;SSU_rRNA_5;</t>
  </si>
  <si>
    <t xml:space="preserve">AANU01230278.1/2417-2483_RF00150;SNORD42;</t>
  </si>
  <si>
    <t xml:space="preserve">AAJJ01000012.1/225100-225029_RF00005;tRNA;</t>
  </si>
  <si>
    <t xml:space="preserve">AACT01024226.1/979-910_RF00005;tRNA;</t>
  </si>
  <si>
    <t xml:space="preserve">ABAV01020872.1/4039-3968_RF00005;tRNA;</t>
  </si>
  <si>
    <t xml:space="preserve">AANU01116678.1/5531-5431_RF00019;Y_RNA;</t>
  </si>
  <si>
    <t xml:space="preserve">AANU01179491.1/19018-18908_RF00019;Y_RNA;</t>
  </si>
  <si>
    <t xml:space="preserve">AAGU01336446.1/6802-6676_RF00443;SNORA27;</t>
  </si>
  <si>
    <t xml:space="preserve">ABDC01195715.1/692-808_RF00001;5S_rRNA;</t>
  </si>
  <si>
    <t xml:space="preserve">AANU01204611.1/2432-2298_RF00554;SNORA48;</t>
  </si>
  <si>
    <t xml:space="preserve">DQ112852.2/139-493_RF00177;SSU_rRNA_5;</t>
  </si>
  <si>
    <t xml:space="preserve">DQ133058.1/7-535_RF00177;SSU_rRNA_5;</t>
  </si>
  <si>
    <t xml:space="preserve">ABDC01319428.1/18411-18319_RF00593;snoU83B;</t>
  </si>
  <si>
    <t xml:space="preserve">AAYZ01577350.1/1307-1445_RF00007;U12;</t>
  </si>
  <si>
    <t xml:space="preserve">AAPE01123894.1/1544-1673_RF00007;U12;</t>
  </si>
  <si>
    <t xml:space="preserve">BAAE01215180.1/3684-3755_RF00005;tRNA;</t>
  </si>
  <si>
    <t xml:space="preserve">AANG01279938.1/4123-3780_RF01295;snoU90;</t>
  </si>
  <si>
    <t xml:space="preserve">AADA01293111.1/2788-2638_RF00002;5_8S_rRNA;</t>
  </si>
  <si>
    <t xml:space="preserve">AAYZ01415118.1/18-121_RF00001;5S_rRNA;</t>
  </si>
  <si>
    <t xml:space="preserve">ABDC01121151.1/1888-2000_RF00001;5S_rRNA;</t>
  </si>
  <si>
    <t xml:space="preserve">AAGW01564847.1/9002-9084_RF00005;tRNA;</t>
  </si>
  <si>
    <t xml:space="preserve">AAGF01001604.1/707-626_RF00005;tRNA;</t>
  </si>
  <si>
    <t xml:space="preserve">AACY022516259.1/444-521_RF00005;tRNA;</t>
  </si>
  <si>
    <t xml:space="preserve">AANU01281481.1/9249-9132_RF00019;Y_RNA;</t>
  </si>
  <si>
    <t xml:space="preserve">BAAE01272251.1/1737-1656_RF00005;tRNA;</t>
  </si>
  <si>
    <t xml:space="preserve">AAWT01029336.1/121-40_RF00005;tRNA;</t>
  </si>
  <si>
    <t xml:space="preserve">AAWT01017902.1/200-281_RF00005;tRNA;</t>
  </si>
  <si>
    <t xml:space="preserve">AAFC03031854.1/19148-19067_RF00005;tRNA;</t>
  </si>
  <si>
    <t xml:space="preserve">AAVX01355549.1/739-658_RF00005;tRNA;</t>
  </si>
  <si>
    <t xml:space="preserve">AAGE02012517.1/78605-78535_RF00005;tRNA;</t>
  </si>
  <si>
    <t xml:space="preserve">AAGU01766066.1/516-446_RF00005;tRNA;</t>
  </si>
  <si>
    <t xml:space="preserve">AAQA01002861.1/1665-1584_RF00005;tRNA;</t>
  </si>
  <si>
    <t xml:space="preserve">AAPY01294383.1/505-586_RF00005;tRNA;</t>
  </si>
  <si>
    <t xml:space="preserve">AAVX01427487.1/475-556_RF00005;tRNA;</t>
  </si>
  <si>
    <t xml:space="preserve">AACT01010663.1/11473-11392_RF00005;tRNA;</t>
  </si>
  <si>
    <t xml:space="preserve">ABEG01017065.1/244-327_RF00005;tRNA;</t>
  </si>
  <si>
    <t xml:space="preserve">AADA01079539.1/7933-7861_RF00005;tRNA;</t>
  </si>
  <si>
    <t xml:space="preserve">AANU01247013.1/1478-1742_RF00478;SCARNA6;</t>
  </si>
  <si>
    <t xml:space="preserve">AAJN01000231.1/124706-124626_RF00005;tRNA;</t>
  </si>
  <si>
    <t xml:space="preserve">AADG05001869.1/73311-73392_RF00005;tRNA;</t>
  </si>
  <si>
    <t xml:space="preserve">AAGU01528029.1/839-749_RF00604;SNORD88;</t>
  </si>
  <si>
    <t xml:space="preserve">AAPN01415985.1/483-554_RF00005;tRNA;</t>
  </si>
  <si>
    <t xml:space="preserve">AM502229.1/212402-212472_RF00005;tRNA;</t>
  </si>
  <si>
    <t xml:space="preserve">AAVX01152131.1/975-1045_RF00005;tRNA;</t>
  </si>
  <si>
    <t xml:space="preserve">AANU01099502.1/549-469_RF00105;SNORD115;</t>
  </si>
  <si>
    <t xml:space="preserve">AANU01226212.1/18993-18858_RF00418;SNORA58;</t>
  </si>
  <si>
    <t xml:space="preserve">AANU01105202.1/12375-12305_RF00277;SNORD49;</t>
  </si>
  <si>
    <t xml:space="preserve">AANU01103664.1/4758-4624_RF00412;SNORA21;</t>
  </si>
  <si>
    <t xml:space="preserve">AAFC03033610.1/54637-54566_RF00005;tRNA;</t>
  </si>
  <si>
    <t xml:space="preserve">AACT01005040.1/1808-1880_RF00005;tRNA;</t>
  </si>
  <si>
    <t xml:space="preserve">AALT01255669.1/1279-1208_RF00005;tRNA;</t>
  </si>
  <si>
    <t xml:space="preserve">BAAF04072420.1/1494-1423_RF00005;tRNA;</t>
  </si>
  <si>
    <t xml:space="preserve">AY275907.1/374-529_RF00002;5_8S_rRNA;</t>
  </si>
  <si>
    <t xml:space="preserve">AANU01222053.1/24768-24901_RF00554;SNORA48;</t>
  </si>
  <si>
    <t xml:space="preserve">ABDC01214908.1/3322-3055_RF01294;snoU89;</t>
  </si>
  <si>
    <t xml:space="preserve">AANG01081019.1/12170-11909_RF01294;snoU89;</t>
  </si>
  <si>
    <t xml:space="preserve">BX901952.10/37659-37740_RF00005;tRNA;</t>
  </si>
  <si>
    <t xml:space="preserve">AAGU01196641.1/1630-1552_RF00019;Y_RNA;</t>
  </si>
  <si>
    <t xml:space="preserve">AJ554053.1/11726-11795_RF00005;tRNA;</t>
  </si>
  <si>
    <t xml:space="preserve">BAAE01149464.1/349-277_RF00005;tRNA;</t>
  </si>
  <si>
    <t xml:space="preserve">AAEX02012630.1/25518-25447_RF00005;tRNA;</t>
  </si>
  <si>
    <t xml:space="preserve">AAYZ01241498.1/225-159_RF00005;tRNA;</t>
  </si>
  <si>
    <t xml:space="preserve">AAWC01002013.1/13880-13800_RF00005;tRNA;</t>
  </si>
  <si>
    <t xml:space="preserve">AAWC01002013.1/37937-38017_RF00005;tRNA;</t>
  </si>
  <si>
    <t xml:space="preserve">AAKE03000007.1/1249716-1249643_RF00005;tRNA;</t>
  </si>
  <si>
    <t xml:space="preserve">CAAK03061222.1/8921-8848_RF00005;tRNA;</t>
  </si>
  <si>
    <t xml:space="preserve">AAPN01274975.1/4610-4539_RF00005;tRNA;</t>
  </si>
  <si>
    <t xml:space="preserve">AAJJ01001008.1/29733-29803_RF00005;tRNA;</t>
  </si>
  <si>
    <t xml:space="preserve">X14848.1/11523-11590_RF00005;tRNA;</t>
  </si>
  <si>
    <t xml:space="preserve">AC107738.16/7082-7148_RF00005;tRNA;</t>
  </si>
  <si>
    <t xml:space="preserve">AANU01094744.1/20241-20393_RF00002;5_8S_rRNA;</t>
  </si>
  <si>
    <t xml:space="preserve">BAAF04019341.1/5556-5486_RF00005;tRNA;</t>
  </si>
  <si>
    <t xml:space="preserve">AACZ02063638.1/1715-1358_RF00177;SSU_rRNA_5;</t>
  </si>
  <si>
    <t xml:space="preserve">AAVX01252827.1/193-122_RF00005;tRNA;</t>
  </si>
  <si>
    <t xml:space="preserve">AAAA02001673.1/42386-42292_RF00333;snoZ157;</t>
  </si>
  <si>
    <t xml:space="preserve">CU076099.7/11371-11289_RF00325;SNORD53;</t>
  </si>
  <si>
    <t xml:space="preserve">AAPN01098022.1/538-423_RF00020;U5;</t>
  </si>
  <si>
    <t xml:space="preserve">AAGU01480652.1/685-614_RF00005;tRNA;</t>
  </si>
  <si>
    <t xml:space="preserve">ABDC01279024.1/1592-1476_RF00020;U5;</t>
  </si>
  <si>
    <t xml:space="preserve">AAQR01677059.1/650-754_RF00020;U5;</t>
  </si>
  <si>
    <t xml:space="preserve">AAYZ01585070.1/628-743_RF00020;U5;</t>
  </si>
  <si>
    <t xml:space="preserve">AAQQ01719222.1/821-894_RF00005;tRNA;</t>
  </si>
  <si>
    <t xml:space="preserve">AANU01272498.1/3250-3176_RF00005;tRNA;</t>
  </si>
  <si>
    <t xml:space="preserve">AAHX01055973.1/10420-10262_RF00004;U2;</t>
  </si>
  <si>
    <t xml:space="preserve">AABR03067954.1/55377-55190_RF00004;U2;</t>
  </si>
  <si>
    <t xml:space="preserve">AAIY01196249.1/1944-1738_RF00004;U2;</t>
  </si>
  <si>
    <t xml:space="preserve">AAIY01535082.1/3275-3085_RF00004;U2;</t>
  </si>
  <si>
    <t xml:space="preserve">AAGU01219326.1/18489-18561_RF00005;tRNA;</t>
  </si>
  <si>
    <t xml:space="preserve">ABAV01005834.1/4007-4079_RF00005;tRNA;</t>
  </si>
  <si>
    <t xml:space="preserve">AANH01013988.1/6943-7014_RF00005;tRNA;</t>
  </si>
  <si>
    <t xml:space="preserve">AAEX02033026.1/87934-87862_RF00005;tRNA;</t>
  </si>
  <si>
    <t xml:space="preserve">AP004414.1/5081-5151_RF00005;tRNA;</t>
  </si>
  <si>
    <t xml:space="preserve">AANN01499785.1/973-1107_RF00096;U8;</t>
  </si>
  <si>
    <t xml:space="preserve">AAPY01136263.1/2246-2398_RF00096;U8;</t>
  </si>
  <si>
    <t xml:space="preserve">AANU01168754.1/15939-15811_RF00096;U8;</t>
  </si>
  <si>
    <t xml:space="preserve">AAGW01216357.1/3246-3380_RF00096;U8;</t>
  </si>
  <si>
    <t xml:space="preserve">AANU01118869.1/5721-5854_RF00096;U8;</t>
  </si>
  <si>
    <t xml:space="preserve">AAPE01305869.1/288-217_RF00005;tRNA;</t>
  </si>
  <si>
    <t xml:space="preserve">AAPT01021139.1/28399-28469_RF00005;tRNA;</t>
  </si>
  <si>
    <t xml:space="preserve">AAGU01228937.1/441-371_RF00275;SNORD56;</t>
  </si>
  <si>
    <t xml:space="preserve">AAFR03050790.1/7667-7740_RF00005;tRNA;</t>
  </si>
  <si>
    <t xml:space="preserve">AAVX01324891.1/587-659_RF00005;tRNA;</t>
  </si>
  <si>
    <t xml:space="preserve">AAAB01005511.1/1186-1257_RF00005;tRNA;</t>
  </si>
  <si>
    <t xml:space="preserve">AALT01033009.1/11-556_RF00177;SSU_rRNA_5;</t>
  </si>
  <si>
    <t xml:space="preserve">AF092407.1/1198-1270_RF00005;tRNA;</t>
  </si>
  <si>
    <t xml:space="preserve">AY742605.1/170-240_RF00005;tRNA;</t>
  </si>
  <si>
    <t xml:space="preserve">M91245.1/5985-6055_RF00005;tRNA;</t>
  </si>
  <si>
    <t xml:space="preserve">AAWR01011308.1/3401-3330_RF00005;tRNA;</t>
  </si>
  <si>
    <t xml:space="preserve">AE002160.2/133288-133215_RF00005;tRNA;</t>
  </si>
  <si>
    <t xml:space="preserve">AANU01277724.1/12638-12512_RF00092;SNORA63;</t>
  </si>
  <si>
    <t xml:space="preserve">AANU01258745.1/585-495_RF00581;SNORD12;</t>
  </si>
  <si>
    <t xml:space="preserve">AADN02040171.1/51858-51787_RF00005;tRNA;</t>
  </si>
  <si>
    <t xml:space="preserve">AANG01191804.1/1625-1782_RF00007;U12;</t>
  </si>
  <si>
    <t xml:space="preserve">AAVX01018838.1/2729-2800_RF00005;tRNA;</t>
  </si>
  <si>
    <t xml:space="preserve">AAQA01000291.1/7355-7282_RF00005;tRNA;</t>
  </si>
  <si>
    <t xml:space="preserve">AL772298.25/74738-74810_RF00005;tRNA;</t>
  </si>
  <si>
    <t xml:space="preserve">AAGU01166343.1/3158-3089_RF00279;SNORD45;</t>
  </si>
  <si>
    <t xml:space="preserve">AANU01209635.1/2250-2495_RF00563;SNORA53;</t>
  </si>
  <si>
    <t xml:space="preserve">AAGU01834318.1/645-726_RF00005;tRNA;</t>
  </si>
  <si>
    <t xml:space="preserve">D45855.1/1-152_RF00002;5_8S_rRNA;</t>
  </si>
  <si>
    <t xml:space="preserve">AAHX01273365.1/505-622_RF00001;5S_rRNA;</t>
  </si>
  <si>
    <t xml:space="preserve">AAWT01053082.1/461-390_RF00005;tRNA;</t>
  </si>
  <si>
    <t xml:space="preserve">AAFR03060642.1/81119-81261_RF00548;U11;</t>
  </si>
  <si>
    <t xml:space="preserve">AALT01166466.1/1146-1074_RF00005;tRNA;</t>
  </si>
  <si>
    <t xml:space="preserve">AAJJ01000360.1/13427-13355_RF00005;tRNA;</t>
  </si>
  <si>
    <t xml:space="preserve">AACY021905801.1/149-78_RF00005;tRNA;</t>
  </si>
  <si>
    <t xml:space="preserve">AJ287529.1/1-598_RF00177;SSU_rRNA_5;</t>
  </si>
  <si>
    <t xml:space="preserve">ABDC01136086.1/4807-4920_RF00020;U5;</t>
  </si>
  <si>
    <t xml:space="preserve">AB088324.1/21-605_RF00177;SSU_rRNA_5;</t>
  </si>
  <si>
    <t xml:space="preserve">AC008434.5/8660-9397_RF00177;SSU_rRNA_5;</t>
  </si>
  <si>
    <t xml:space="preserve">AC092089.2/41123-41195_RF00005;tRNA;</t>
  </si>
  <si>
    <t xml:space="preserve">ABBA01016588.1/179-97_RF00005;tRNA;</t>
  </si>
  <si>
    <t xml:space="preserve">AP006472.1/7742-7808_RF00005;tRNA;</t>
  </si>
  <si>
    <t xml:space="preserve">AJ554061.1/7743-7810_RF00005;tRNA;</t>
  </si>
  <si>
    <t xml:space="preserve">AAPN01111683.1/865-983_RF00001;5S_rRNA;</t>
  </si>
  <si>
    <t xml:space="preserve">AADG05005402.1/25726-25798_RF00005;tRNA;</t>
  </si>
  <si>
    <t xml:space="preserve">AANU01204612.1/10643-10504_RF00272;SNORA67;</t>
  </si>
  <si>
    <t xml:space="preserve">AB242173.1/5086-5156_RF00005;tRNA;</t>
  </si>
  <si>
    <t xml:space="preserve">AF055644.1/1-441_RF00177;SSU_rRNA_5;</t>
  </si>
  <si>
    <t xml:space="preserve">CAAK03067532.1/7150-7231_RF00005;tRNA;</t>
  </si>
  <si>
    <t xml:space="preserve">AAIY01641850.1/812-731_RF00005;tRNA;</t>
  </si>
  <si>
    <t xml:space="preserve">AAGU01541554.1/6184-6114_RF00005;tRNA;</t>
  </si>
  <si>
    <t xml:space="preserve">AAGU01001572.1/1044-974_RF00005;tRNA;</t>
  </si>
  <si>
    <t xml:space="preserve">ABCN01001912.1/85118-85189_RF00005;tRNA;</t>
  </si>
  <si>
    <t xml:space="preserve">AAGD02002119.1/271-342_RF00005;tRNA;</t>
  </si>
  <si>
    <t xml:space="preserve">AACY024031357.1/506-577_RF00005;tRNA;</t>
  </si>
  <si>
    <t xml:space="preserve">AACY020642778.1/470-397_RF00005;tRNA;</t>
  </si>
  <si>
    <t xml:space="preserve">AACY022421107.1/418-490_RF00005;tRNA;</t>
  </si>
  <si>
    <t xml:space="preserve">AADN02008325.1/3805-3877_RF00005;tRNA;</t>
  </si>
  <si>
    <t xml:space="preserve">AACY023361823.1/943-1014_RF00005;tRNA;</t>
  </si>
  <si>
    <t xml:space="preserve">AACY023971323.1/893-965_RF00005;tRNA;</t>
  </si>
  <si>
    <t xml:space="preserve">BAAE01324630.1/170-89_RF00005;tRNA;</t>
  </si>
  <si>
    <t xml:space="preserve">AANU01211952.1/8957-9080_RF00554;SNORA48;</t>
  </si>
  <si>
    <t xml:space="preserve">ABAV01020872.1/326-255_RF00005;tRNA;</t>
  </si>
  <si>
    <t xml:space="preserve">AAJJ01000597.1/25588-25660_RF00005;tRNA;</t>
  </si>
  <si>
    <t xml:space="preserve">AAIY01477852.1/4775-4635_RF00015;U4;</t>
  </si>
  <si>
    <t xml:space="preserve">AALT01623680.1/1879-1951_RF00005;tRNA;</t>
  </si>
  <si>
    <t xml:space="preserve">AACW02000006.1/396661-396589_RF00005;tRNA;</t>
  </si>
  <si>
    <t xml:space="preserve">AJ010592.2/91982-91900_RF00005;tRNA;</t>
  </si>
  <si>
    <t xml:space="preserve">AADD01032856.1/394-277_RF00001;5S_rRNA;</t>
  </si>
  <si>
    <t xml:space="preserve">AAFC03098576.1/68028-68106_RF00324;snoMBII-202;</t>
  </si>
  <si>
    <t xml:space="preserve">ABDC01204998.1/1831-1486_RF01295;snoU90;</t>
  </si>
  <si>
    <t xml:space="preserve">AAFC03116600.1/28105-28021_RF00213;snoR38;</t>
  </si>
  <si>
    <t xml:space="preserve">ABAV01025605.1/2688-2616_RF00005;tRNA;</t>
  </si>
  <si>
    <t xml:space="preserve">BX546478.12/9075-9147_RF00005;tRNA;</t>
  </si>
  <si>
    <t xml:space="preserve">AACY022910278.1/361-434_RF00005;tRNA;</t>
  </si>
  <si>
    <t xml:space="preserve">ABEF01005492.1/647-719_RF00005;tRNA;</t>
  </si>
  <si>
    <t xml:space="preserve">AACY020426829.1/1426-1498_RF00005;tRNA;</t>
  </si>
  <si>
    <t xml:space="preserve">AANU01274473.1/35450-35339_RF00019;Y_RNA;</t>
  </si>
  <si>
    <t xml:space="preserve">AACT01035026.1/2219-2138_RF00005;tRNA;</t>
  </si>
  <si>
    <t xml:space="preserve">AACT01024967.1/1108-1190_RF00005;tRNA;</t>
  </si>
  <si>
    <t xml:space="preserve">AAPN01312753.1/8386-8314_RF00005;tRNA;</t>
  </si>
  <si>
    <t xml:space="preserve">AAEX02013398.1/32822-32894_RF00005;tRNA;</t>
  </si>
  <si>
    <t xml:space="preserve">AAVX01275821.1/210-138_RF00005;tRNA;</t>
  </si>
  <si>
    <t xml:space="preserve">AAPN01388460.1/1076-1148_RF00005;tRNA;</t>
  </si>
  <si>
    <t xml:space="preserve">AACY023284533.1/778-859_RF00005;tRNA;</t>
  </si>
  <si>
    <t xml:space="preserve">AAGJ02118157.1/669-742_RF00005;tRNA;</t>
  </si>
  <si>
    <t xml:space="preserve">X04541.1/1-74_RF00005;tRNA;</t>
  </si>
  <si>
    <t xml:space="preserve">AANU01281697.1/13111-13017_RF00019;Y_RNA;</t>
  </si>
  <si>
    <t xml:space="preserve">AC151571.1/157823-157732_RF00005;tRNA;</t>
  </si>
  <si>
    <t xml:space="preserve">AAFC03000893.1/12109-12224_RF00020;U5;</t>
  </si>
  <si>
    <t xml:space="preserve">AAPN01406608.1/388-316_RF00005;tRNA;</t>
  </si>
  <si>
    <t xml:space="preserve">AAJJ01000856.1/34856-34928_RF00005;tRNA;</t>
  </si>
  <si>
    <t xml:space="preserve">Z59777.1/21-94_RF00005;tRNA;</t>
  </si>
  <si>
    <t xml:space="preserve">AANU01180354.1/91-163_RF00005;tRNA;</t>
  </si>
  <si>
    <t xml:space="preserve">AAGU01273704.1/3727-3798_RF00005;tRNA;</t>
  </si>
  <si>
    <t xml:space="preserve">ABDC01486126.1/242-382_RF00015;U4;</t>
  </si>
  <si>
    <t xml:space="preserve">AAPN01314225.1/2246-2174_RF00005;tRNA;</t>
  </si>
  <si>
    <t xml:space="preserve">AAQQ01432455.1/548-476_RF00005;tRNA;</t>
  </si>
  <si>
    <t xml:space="preserve">AASG02001268.1/27040-27133_RF00309;snosnR60_Z15;</t>
  </si>
  <si>
    <t xml:space="preserve">AARH01007481.1/127350-127258_RF00309;snosnR60_Z15;</t>
  </si>
  <si>
    <t xml:space="preserve">AACY020144690.1/1869-1940_RF00005;tRNA;</t>
  </si>
  <si>
    <t xml:space="preserve">AACY020292332.1/1199-1119_RF00005;tRNA;</t>
  </si>
  <si>
    <t xml:space="preserve">AACY023795410.1/1276-1349_RF00005;tRNA;</t>
  </si>
  <si>
    <t xml:space="preserve">DQ422812.2/117767-117839_RF00005;tRNA;</t>
  </si>
  <si>
    <t xml:space="preserve">EF613921.1/3-505_RF00177;SSU_rRNA_5;</t>
  </si>
  <si>
    <t xml:space="preserve">AANU01227104.1/10095-10236_RF00272;SNORA67;</t>
  </si>
  <si>
    <t xml:space="preserve">AAFD01000293.1/58787-58859_RF00005;tRNA;</t>
  </si>
  <si>
    <t xml:space="preserve">AAGW01707326.1/1223-1294_RF00005;tRNA;</t>
  </si>
  <si>
    <t xml:space="preserve">AAGU01424506.1/2847-2927_RF00105;SNORD115;</t>
  </si>
  <si>
    <t xml:space="preserve">AACY021681508.1/564-635_RF00005;tRNA;</t>
  </si>
  <si>
    <t xml:space="preserve">AB239593.1/3987-4055_RF00005;tRNA;</t>
  </si>
  <si>
    <t xml:space="preserve">AAGV01075846.1/3405-3476_RF00005;tRNA;</t>
  </si>
  <si>
    <t xml:space="preserve">AAYZ01241474.1/71-218_RF00002;5_8S_rRNA;</t>
  </si>
  <si>
    <t xml:space="preserve">AP008988.1/6093-6164_RF00005;tRNA;</t>
  </si>
  <si>
    <t xml:space="preserve">AAPY01825271.1/2652-2723_RF00005;tRNA;</t>
  </si>
  <si>
    <t xml:space="preserve">AAGV01552031.1/701-772_RF00005;tRNA;</t>
  </si>
  <si>
    <t xml:space="preserve">AANU01288398.1/925-596_RF00100;7SK;</t>
  </si>
  <si>
    <t xml:space="preserve">AABR03065482.1/7694-7773_RF01173;snoU105B;</t>
  </si>
  <si>
    <t xml:space="preserve">AAFC03105654.1/6129-6201_RF00005;tRNA;</t>
  </si>
  <si>
    <t xml:space="preserve">BAAF04019885.1/2769-2840_RF00005;tRNA;</t>
  </si>
  <si>
    <t xml:space="preserve">AM502252.1/370408-370336_RF00005;tRNA;</t>
  </si>
  <si>
    <t xml:space="preserve">AAFC03081002.1/2222-2151_RF00005;tRNA;</t>
  </si>
  <si>
    <t xml:space="preserve">AAGV01132605.1/2190-2119_RF00005;tRNA;</t>
  </si>
  <si>
    <t xml:space="preserve">AANU01291814.1/3317-3449_RF00264;SNORA64;</t>
  </si>
  <si>
    <t xml:space="preserve">ABEG01007264.1/5713-5785_RF00005;tRNA;</t>
  </si>
  <si>
    <t xml:space="preserve">AACY021248056.1/613-685_RF00005;tRNA;</t>
  </si>
  <si>
    <t xml:space="preserve">AJ876391.1/21-646_RF00177;SSU_rRNA_5;</t>
  </si>
  <si>
    <t xml:space="preserve">AAPT01019358.1/214664-214735_RF00005;tRNA;</t>
  </si>
  <si>
    <t xml:space="preserve">M59402.1/21-612_RF00177;SSU_rRNA_5;</t>
  </si>
  <si>
    <t xml:space="preserve">AAGU01391175.1/7385-7467_RF00005;tRNA;</t>
  </si>
  <si>
    <t xml:space="preserve">BX649331.16/249281-249209_RF00005;tRNA;</t>
  </si>
  <si>
    <t xml:space="preserve">AANU01299519.1/4201-4639_RF00024;Telomerase-vert;</t>
  </si>
  <si>
    <t xml:space="preserve">AAGU01087750.1/1329-1625_RF00017;SRP_euk_arch;</t>
  </si>
  <si>
    <t xml:space="preserve">CU179657.6/169774-170067_RF00017;SRP_euk_arch;</t>
  </si>
  <si>
    <t xml:space="preserve">AAIY01542833.1/739-668_RF00005;tRNA;</t>
  </si>
  <si>
    <t xml:space="preserve">AAPE01121787.1/4033-3954_RF01173;snoU105B;</t>
  </si>
  <si>
    <t xml:space="preserve">AANG01184999.1/1981-2060_RF01173;snoU105B;</t>
  </si>
  <si>
    <t xml:space="preserve">AACY022645075.1/631-551_RF00005;tRNA;</t>
  </si>
  <si>
    <t xml:space="preserve">AAPN01198802.1/7884-7813_RF00005;tRNA;</t>
  </si>
  <si>
    <t xml:space="preserve">AALT01649049.1/5136-5251_RF00020;U5;</t>
  </si>
  <si>
    <t xml:space="preserve">AACT01023226.1/36112-36183_RF00005;tRNA;</t>
  </si>
  <si>
    <t xml:space="preserve">AAWR01030175.1/339254-339182_RF00005;tRNA;</t>
  </si>
  <si>
    <t xml:space="preserve">AAJJ01001944.1/16649-16721_RF00005;tRNA;</t>
  </si>
  <si>
    <t xml:space="preserve">AAFC03052569.1/4388-4316_RF00005;tRNA;</t>
  </si>
  <si>
    <t xml:space="preserve">BX936293.11/10338-10410_RF00005;tRNA;</t>
  </si>
  <si>
    <t xml:space="preserve">AANH01007486.1/13396-13324_RF00005;tRNA;</t>
  </si>
  <si>
    <t xml:space="preserve">DQ640660.1/3-506_RF00177;SSU_rRNA_5;</t>
  </si>
  <si>
    <t xml:space="preserve">AF281091.1/1-388_RF00177;SSU_rRNA_5;</t>
  </si>
  <si>
    <t xml:space="preserve">AE014822.1/36129-36202_RF00005;tRNA;</t>
  </si>
  <si>
    <t xml:space="preserve">AAGU01071030.1/12436-12366_RF00005;tRNA;</t>
  </si>
  <si>
    <t xml:space="preserve">AAGV01326939.1/3633-3562_RF00005;tRNA;</t>
  </si>
  <si>
    <t xml:space="preserve">AAIY01085004.1/881-810_RF00005;tRNA;</t>
  </si>
  <si>
    <t xml:space="preserve">AACY023374219.1/1158-1077_RF00005;tRNA;</t>
  </si>
  <si>
    <t xml:space="preserve">AACY023215021.1/1246-1165_RF00005;tRNA;</t>
  </si>
  <si>
    <t xml:space="preserve">AB277725.1/11620-11688_RF00005;tRNA;</t>
  </si>
  <si>
    <t xml:space="preserve">AAGW01034441.1/850-922_RF00005;tRNA;</t>
  </si>
  <si>
    <t xml:space="preserve">AAQQ01182856.1/5382-5453_RF00005;tRNA;</t>
  </si>
  <si>
    <t xml:space="preserve">AAQQ01701213.1/1861-1790_RF00005;tRNA;</t>
  </si>
  <si>
    <t xml:space="preserve">AAKN01443457.1/1404-1475_RF00005;tRNA;</t>
  </si>
  <si>
    <t xml:space="preserve">AAPY01731084.1/1017-1089_RF00005;tRNA;</t>
  </si>
  <si>
    <t xml:space="preserve">AAGJ02145355.1/2596-2526_RF00005;tRNA;</t>
  </si>
  <si>
    <t xml:space="preserve">BX927348.17/44805-44723_RF00005;tRNA;</t>
  </si>
  <si>
    <t xml:space="preserve">CAAK03075339.1/38087-38168_RF00005;tRNA;</t>
  </si>
  <si>
    <t xml:space="preserve">AL662947.3/130081-130010_RF00005;tRNA;</t>
  </si>
  <si>
    <t xml:space="preserve">AM460849.2/4190-4259_RF00005;tRNA;</t>
  </si>
  <si>
    <t xml:space="preserve">AACY020035250.1/2990-3073_RF00005;tRNA;</t>
  </si>
  <si>
    <t xml:space="preserve">AACY020087886.1/318-236_RF00005;tRNA;</t>
  </si>
  <si>
    <t xml:space="preserve">AC005314.3/53885-53968_RF01170;snoU61;</t>
  </si>
  <si>
    <t xml:space="preserve">AAGU01594941.1/220-290_RF00005;tRNA;</t>
  </si>
  <si>
    <t xml:space="preserve">AANU01261216.1/11944-11823_RF00334;SNORA3;</t>
  </si>
  <si>
    <t xml:space="preserve">M35877.1/2-347_RF00177;SSU_rRNA_5;</t>
  </si>
  <si>
    <t xml:space="preserve">CR792416.16/115480-115551_RF00005;tRNA;</t>
  </si>
  <si>
    <t xml:space="preserve">AY325042.1/24-620_RF00177;SSU_rRNA_5;</t>
  </si>
  <si>
    <t xml:space="preserve">AAGU01534539.1/8203-8274_RF00005;tRNA;</t>
  </si>
  <si>
    <t xml:space="preserve">AANU01121728.1/1735-1634_RF00019;Y_RNA;</t>
  </si>
  <si>
    <t xml:space="preserve">AANU01279630.1/18831-18932_RF00019;Y_RNA;</t>
  </si>
  <si>
    <t xml:space="preserve">CAAA01107742.1/2808-2923_RF00020;U5;</t>
  </si>
  <si>
    <t xml:space="preserve">AE016815.4/341425-341497_RF00005;tRNA;</t>
  </si>
  <si>
    <t xml:space="preserve">AANU01102204.1/7007-7140_RF00416;SNORA43;</t>
  </si>
  <si>
    <t xml:space="preserve">AANU01249943.1/12051-12187_RF00416;SNORA43;</t>
  </si>
  <si>
    <t xml:space="preserve">AAVX01013337.1/1753-1680_RF00005;tRNA;</t>
  </si>
  <si>
    <t xml:space="preserve">AAQQ01072148.1/1547-1445_RF00026;U6;</t>
  </si>
  <si>
    <t xml:space="preserve">AACY023261881.1/1311-1383_RF00005;tRNA;</t>
  </si>
  <si>
    <t xml:space="preserve">AANU01126801.1/11860-11994_RF00431;SNORA55;</t>
  </si>
  <si>
    <t xml:space="preserve">AAWZ01002209.1/23330-23212_RF00001;5S_rRNA;</t>
  </si>
  <si>
    <t xml:space="preserve">AY040695.1/1-591_RF00177;SSU_rRNA_5;</t>
  </si>
  <si>
    <t xml:space="preserve">AANU01197805.1/27814-27884_RF00181;SNORD113;</t>
  </si>
  <si>
    <t xml:space="preserve">AANU01197805.1/21840-21911_RF00181;SNORD113;</t>
  </si>
  <si>
    <t xml:space="preserve">AAIY01662003.1/7060-7132_RF00342;snoZ40;</t>
  </si>
  <si>
    <t xml:space="preserve">AADA01111285.1/6362-6432_RF00005;tRNA;</t>
  </si>
  <si>
    <t xml:space="preserve">EF549677.1/2-537_RF00177;SSU_rRNA_5;</t>
  </si>
  <si>
    <t xml:space="preserve">ABAV01055543.1/390-495_RF00001;5S_rRNA;</t>
  </si>
  <si>
    <t xml:space="preserve">ABAV01033089.1/785-666_RF00001;5S_rRNA;</t>
  </si>
  <si>
    <t xml:space="preserve">ABAV01059075.1/383-270_RF00001;5S_rRNA;</t>
  </si>
  <si>
    <t xml:space="preserve">AAGW01371247.1/1683-1565_RF00001;5S_rRNA;</t>
  </si>
  <si>
    <t xml:space="preserve">AY049822.1/1-594_RF00177;SSU_rRNA_5;</t>
  </si>
  <si>
    <t xml:space="preserve">AANG01671947.1/759-580_RF00012;U3;</t>
  </si>
  <si>
    <t xml:space="preserve">AACZ02025110.1/28660-28446_RF00012;U3;</t>
  </si>
  <si>
    <t xml:space="preserve">AAWR01034907.1/183815-184028_RF00012;U3;</t>
  </si>
  <si>
    <t xml:space="preserve">AACY022453980.1/442-369_RF00005;tRNA;</t>
  </si>
  <si>
    <t xml:space="preserve">AAFX01078204.1/182-109_RF00005;tRNA;</t>
  </si>
  <si>
    <t xml:space="preserve">AAJJ01003392.1/4257-4184_RF00005;tRNA;</t>
  </si>
  <si>
    <t xml:space="preserve">AY339145.1/1-576_RF00177;SSU_rRNA_5;</t>
  </si>
  <si>
    <t xml:space="preserve">AACY023207317.1/105-177_RF00005;tRNA;</t>
  </si>
  <si>
    <t xml:space="preserve">AACB01000004.1/49065-49137_RF00005;tRNA;</t>
  </si>
  <si>
    <t xml:space="preserve">AANH01001405.1/80797-80657_RF00015;U4;</t>
  </si>
  <si>
    <t xml:space="preserve">AJ584642.1/2-352_RF00177;SSU_rRNA_5;</t>
  </si>
  <si>
    <t xml:space="preserve">AB291073.1/8-356_RF00177;SSU_rRNA_5;</t>
  </si>
  <si>
    <t xml:space="preserve">AAGV01782209.1/1291-1407_RF00020;U5;</t>
  </si>
  <si>
    <t xml:space="preserve">EF597502.1/11555-11623_RF00005;tRNA;</t>
  </si>
  <si>
    <t xml:space="preserve">CAAK03057791.1/582-654_RF00005;tRNA;</t>
  </si>
  <si>
    <t xml:space="preserve">AANU01195292.1/4548-4679_RF00139;SNORA72;</t>
  </si>
  <si>
    <t xml:space="preserve">AANU01284163.1/3535-3432_RF01210;snoU13;</t>
  </si>
  <si>
    <t xml:space="preserve">AAGV01124553.1/4963-5066_RF01210;snoU13;</t>
  </si>
  <si>
    <t xml:space="preserve">AP007255.1/2592241-2592313_RF00005;tRNA;</t>
  </si>
  <si>
    <t xml:space="preserve">AACY020015214.1/560-488_RF00005;tRNA;</t>
  </si>
  <si>
    <t xml:space="preserve">AAVX01358580.1/694-622_RF00005;tRNA;</t>
  </si>
  <si>
    <t xml:space="preserve">AACT01057946.1/3187-3258_RF00005;tRNA;</t>
  </si>
  <si>
    <t xml:space="preserve">AANU01228013.1/478-407_RF00005;tRNA;</t>
  </si>
  <si>
    <t xml:space="preserve">AAGU01239995.1/632-703_RF00005;tRNA;</t>
  </si>
  <si>
    <t xml:space="preserve">AL805897.13/52145-52074_RF00005;tRNA;</t>
  </si>
  <si>
    <t xml:space="preserve">AAHX01438657.1/112-180_RF00005;tRNA;</t>
  </si>
  <si>
    <t xml:space="preserve">ABAV01056933.1/1282-1353_RF00005;tRNA;</t>
  </si>
  <si>
    <t xml:space="preserve">AAFC03005658.1/27261-27115_RF00002;5_8S_rRNA;</t>
  </si>
  <si>
    <t xml:space="preserve">AAPY01762103.1/76-4_RF00005;tRNA;</t>
  </si>
  <si>
    <t xml:space="preserve">CAAB01000070.1/210094-210166_RF00005;tRNA;</t>
  </si>
  <si>
    <t xml:space="preserve">AANU01127040.1/4175-4311_RF00072;SNORA75;</t>
  </si>
  <si>
    <t xml:space="preserve">BAAE01273555.1/3471-3399_RF00005;tRNA;</t>
  </si>
  <si>
    <t xml:space="preserve">AF466398.1/1-140_RF00002;5_8S_rRNA;</t>
  </si>
  <si>
    <t xml:space="preserve">ABAV01052559.1/4696-4624_RF00005;tRNA;</t>
  </si>
  <si>
    <t xml:space="preserve">AP004450.1/11861-11932_RF00005;tRNA;</t>
  </si>
  <si>
    <t xml:space="preserve">AAJJ01005099.1/2706-2625_RF00005;tRNA;</t>
  </si>
  <si>
    <t xml:space="preserve">AAGU01312868.1/3207-3063_RF00272;SNORA67;</t>
  </si>
  <si>
    <t xml:space="preserve">AAGU01572099.1/3693-3621_RF00005;tRNA;</t>
  </si>
  <si>
    <t xml:space="preserve">AAPN01142332.1/415-344_RF00005;tRNA;</t>
  </si>
  <si>
    <t xml:space="preserve">AACT01041370.1/914-986_RF00005;tRNA;</t>
  </si>
  <si>
    <t xml:space="preserve">AACY023435417.1/1125-1054_RF00005;tRNA;</t>
  </si>
  <si>
    <t xml:space="preserve">AANU01095655.1/2849-2918_RF00088;SNORD30;</t>
  </si>
  <si>
    <t xml:space="preserve">DQ191826.1/7700-7767_RF00005;tRNA;</t>
  </si>
  <si>
    <t xml:space="preserve">AM711898.1/7718-7786_RF00005;tRNA;</t>
  </si>
  <si>
    <t xml:space="preserve">AF348081.1/7750-7818_RF00005;tRNA;</t>
  </si>
  <si>
    <t xml:space="preserve">AJ428849.1/7719-7785_RF00005;tRNA;</t>
  </si>
  <si>
    <t xml:space="preserve">DQ355302.1/7722-7789_RF00005;tRNA;</t>
  </si>
  <si>
    <t xml:space="preserve">AAVX01258706.1/503-432_RF00005;tRNA;</t>
  </si>
  <si>
    <t xml:space="preserve">AATU01001638.1/13659-13729_RF00005;tRNA;</t>
  </si>
  <si>
    <t xml:space="preserve">AAVX01042205.1/570-498_RF00005;tRNA;</t>
  </si>
  <si>
    <t xml:space="preserve">AAVX01148498.1/162-91_RF00005;tRNA;</t>
  </si>
  <si>
    <t xml:space="preserve">AAQQ01730066.1/2303-2377_RF00005;tRNA;</t>
  </si>
  <si>
    <t xml:space="preserve">AL591542.20/178545-178474_RF00005;tRNA;</t>
  </si>
  <si>
    <t xml:space="preserve">AC147916.3/51976-52065_RF00005;tRNA;</t>
  </si>
  <si>
    <t xml:space="preserve">AC174771.1/123547-123455_RF00005;tRNA;</t>
  </si>
  <si>
    <t xml:space="preserve">AAGU01109824.1/4186-4116_RF00005;tRNA;</t>
  </si>
  <si>
    <t xml:space="preserve">CAAE01007503.1/2543-2472_RF00005;tRNA;</t>
  </si>
  <si>
    <t xml:space="preserve">AAGW01101825.1/2757-2677_RF00324;snoMBII-202;</t>
  </si>
  <si>
    <t xml:space="preserve">AAEX02008596.1/21387-21308_RF00324;snoMBII-202;</t>
  </si>
  <si>
    <t xml:space="preserve">ABDC01407961.1/461-543_RF00324;snoMBII-202;</t>
  </si>
  <si>
    <t xml:space="preserve">AAGU01613729.1/1175-1111_RF00151;SNORD58;</t>
  </si>
  <si>
    <t xml:space="preserve">AJ698357.1/288-369_RF00005;tRNA;</t>
  </si>
  <si>
    <t xml:space="preserve">AF087113.1/343-488_RF00002;5_8S_rRNA;</t>
  </si>
  <si>
    <t xml:space="preserve">AY820610.1/1-531_RF00177;SSU_rRNA_5;</t>
  </si>
  <si>
    <t xml:space="preserve">AAIY01567409.1/5140-5302_RF00003;U1;</t>
  </si>
  <si>
    <t xml:space="preserve">DQ641415.1/20-468_RF00177;SSU_rRNA_5;</t>
  </si>
  <si>
    <t xml:space="preserve">AANU01230195.1/23345-23412_RF00005;tRNA;</t>
  </si>
  <si>
    <t xml:space="preserve">CR956379.5/86537-86466_RF00005;tRNA;</t>
  </si>
  <si>
    <t xml:space="preserve">AANU01237483.1/644-549_RF00019;Y_RNA;</t>
  </si>
  <si>
    <t xml:space="preserve">AAGU01341501.1/4571-4437_RF00406;SNORA42;</t>
  </si>
  <si>
    <t xml:space="preserve">AAIY01292519.1/1416-1344_RF00005;tRNA;</t>
  </si>
  <si>
    <t xml:space="preserve">AAYZ01098594.1/2694-2828_RF00548;U11;</t>
  </si>
  <si>
    <t xml:space="preserve">AAGU01270996.1/1411-1557_RF00600;SNORA79;</t>
  </si>
  <si>
    <t xml:space="preserve">AAGU01199379.1/2291-2361_RF00005;tRNA;</t>
  </si>
  <si>
    <t xml:space="preserve">AJ554051.1/4976-5044_RF00005;tRNA;</t>
  </si>
  <si>
    <t xml:space="preserve">AAWR01017466.1/133529-133597_RF00005;tRNA;</t>
  </si>
  <si>
    <t xml:space="preserve">AATU01003535.1/6433-6362_RF00005;tRNA;</t>
  </si>
  <si>
    <t xml:space="preserve">AAVX01170406.1/975-380_RF00177;SSU_rRNA_5;</t>
  </si>
  <si>
    <t xml:space="preserve">AAGJ02002604.1/408-327_RF00005;tRNA;</t>
  </si>
  <si>
    <t xml:space="preserve">AADC01054868.1/41295-40830_RF00177;SSU_rRNA_5;</t>
  </si>
  <si>
    <t xml:space="preserve">AANU01126344.1/4349-4230_RF00001;5S_rRNA;</t>
  </si>
  <si>
    <t xml:space="preserve">AADB02002280.1/35585-35655_RF00005;tRNA;</t>
  </si>
  <si>
    <t xml:space="preserve">ABBA01027970.1/14364-14297_RF00005;tRNA;</t>
  </si>
  <si>
    <t xml:space="preserve">AAPY01275472.1/1314-1454_RF00015;U4;</t>
  </si>
  <si>
    <t xml:space="preserve">AANG01068978.1/2288-2139_RF00007;U12;</t>
  </si>
  <si>
    <t xml:space="preserve">AANU01122753.1/5340-5266_RF01173;snoU105B;</t>
  </si>
  <si>
    <t xml:space="preserve">AACY020472766.1/2161-2242_RF00005;tRNA;</t>
  </si>
  <si>
    <t xml:space="preserve">AACY022474590.1/787-850_RF00005;tRNA;</t>
  </si>
  <si>
    <t xml:space="preserve">EF107106.1/22173-22245_RF00005;tRNA;</t>
  </si>
  <si>
    <t xml:space="preserve">ABDC01241623.1/1822-1709_RF00020;U5;</t>
  </si>
  <si>
    <t xml:space="preserve">AY863427.1/14198-14130_RF00005;tRNA;</t>
  </si>
  <si>
    <t xml:space="preserve">AAGW01376895.1/844-915_RF00005;tRNA;</t>
  </si>
  <si>
    <t xml:space="preserve">AAQR01051343.1/3260-3192_RF00005;tRNA;</t>
  </si>
  <si>
    <t xml:space="preserve">CP000117.1/5557885-5557813_RF00005;tRNA;</t>
  </si>
  <si>
    <t xml:space="preserve">DQ395532.1/19-501_RF00177;SSU_rRNA_5;</t>
  </si>
  <si>
    <t xml:space="preserve">AAWR01024061.1/19236-18627_RF00177;SSU_rRNA_5;</t>
  </si>
  <si>
    <t xml:space="preserve">BX571712.14/110050-110122_RF00005;tRNA;</t>
  </si>
  <si>
    <t xml:space="preserve">AANU01227358.1/519-421_RF00019;Y_RNA;</t>
  </si>
  <si>
    <t xml:space="preserve">AANU01207121.1/1079-946_RF00443;SNORA27;</t>
  </si>
  <si>
    <t xml:space="preserve">AABS01000533.1/50343-50271_RF00005;tRNA;</t>
  </si>
  <si>
    <t xml:space="preserve">ABBA01010879.1/2365-2246_RF00001;5S_rRNA;</t>
  </si>
  <si>
    <t xml:space="preserve">CR762475.29/105445-105375_RF00005;tRNA;</t>
  </si>
  <si>
    <t xml:space="preserve">AAGU01758264.1/332-229_RF01210;snoU13;</t>
  </si>
  <si>
    <t xml:space="preserve">AANU01126699.1/2351-2233_RF00001;5S_rRNA;</t>
  </si>
  <si>
    <t xml:space="preserve">AANN01463784.1/1457-1243_RF00012;U3;</t>
  </si>
  <si>
    <t xml:space="preserve">AAGU01670730.1/557-684_RF01225;ACA64;</t>
  </si>
  <si>
    <t xml:space="preserve">AAIY01354294.1/2951-3021_RF00005;tRNA;</t>
  </si>
  <si>
    <t xml:space="preserve">AAGU01620595.1/719-791_RF00005;tRNA;</t>
  </si>
  <si>
    <t xml:space="preserve">AAGU01412190.1/1899-1969_RF00005;tRNA;</t>
  </si>
  <si>
    <t xml:space="preserve">AAGU01820168.1/1210-1140_RF00005;tRNA;</t>
  </si>
  <si>
    <t xml:space="preserve">AM502254.1/86460-86531_RF00005;tRNA;</t>
  </si>
  <si>
    <t xml:space="preserve">AY946275.1/1213-1284_RF00005;tRNA;</t>
  </si>
  <si>
    <t xml:space="preserve">AANU01112945.1/48042-48169_RF00614;SNORA11;</t>
  </si>
  <si>
    <t xml:space="preserve">AJ810733.1/9-615_RF00177;SSU_rRNA_5;</t>
  </si>
  <si>
    <t xml:space="preserve">AY926794.1/18-695_RF00177;SSU_rRNA_5;</t>
  </si>
  <si>
    <t xml:space="preserve">AY385787.1/1-473_RF00177;SSU_rRNA_5;</t>
  </si>
  <si>
    <t xml:space="preserve">AAEU02010769.1/1135-657_RF00177;SSU_rRNA_5;</t>
  </si>
  <si>
    <t xml:space="preserve">AF461258.1/9-598_RF00177;SSU_rRNA_5;</t>
  </si>
  <si>
    <t xml:space="preserve">AANU01288779.1/20206-20300_RF00019;Y_RNA;</t>
  </si>
  <si>
    <t xml:space="preserve">AAGU01501895.1/526-676_RF00091;SNORA62;</t>
  </si>
  <si>
    <t xml:space="preserve">AANU01266520.1/16341-16273_RF00212;SNORD38;</t>
  </si>
  <si>
    <t xml:space="preserve">AAGW01322509.1/412-482_RF00005;tRNA;</t>
  </si>
  <si>
    <t xml:space="preserve">AAQQ01201317.1/367-42_RF01296;snoU85;</t>
  </si>
  <si>
    <t xml:space="preserve">AAGW01566515.1/708-1038_RF01296;snoU85;</t>
  </si>
  <si>
    <t xml:space="preserve">CAAK03076905.1/56-521_RF00177;SSU_rRNA_5;</t>
  </si>
  <si>
    <t xml:space="preserve">ABAV01000610.1/9261-9333_RF00005;tRNA;</t>
  </si>
  <si>
    <t xml:space="preserve">AANU01197805.1/14696-14765_RF00181;SNORD113;</t>
  </si>
  <si>
    <t xml:space="preserve">AACY023367159.1/1287-1214_RF00005;tRNA;</t>
  </si>
  <si>
    <t xml:space="preserve">AANU01017289.1/1195-1061_RF00398;SNORA15;</t>
  </si>
  <si>
    <t xml:space="preserve">AAWZ01036240.1/92271-92389_RF00001;5S_rRNA;</t>
  </si>
  <si>
    <t xml:space="preserve">AAGU01048010.1/544-457_RF01191;SNORD121A;</t>
  </si>
  <si>
    <t xml:space="preserve">AAGU01372354.1/1545-1462_RF01182;SNORD11;</t>
  </si>
  <si>
    <t xml:space="preserve">AAGU01905087.1/291-212_RF00577;SNORD72;</t>
  </si>
  <si>
    <t xml:space="preserve">AANU01241400.1/15139-15273_RF01233;snoU109;</t>
  </si>
  <si>
    <t xml:space="preserve">AANH01010034.1/60158-60238_RF00005;tRNA;</t>
  </si>
  <si>
    <t xml:space="preserve">BX571813.8/134960-135030_RF00005;tRNA;</t>
  </si>
  <si>
    <t xml:space="preserve">AAGU01139658.1/1923-1994_RF00005;tRNA;</t>
  </si>
  <si>
    <t xml:space="preserve">AJ309867.1/9444-9512_RF00005;tRNA;</t>
  </si>
  <si>
    <t xml:space="preserve">AAKE03000010.1/159481-159410_RF00005;tRNA;</t>
  </si>
  <si>
    <t xml:space="preserve">AY210807.1/227-380_RF00002;5_8S_rRNA;</t>
  </si>
  <si>
    <t xml:space="preserve">AAEX02024499.1/21645-21722_RF00213;snoR38;</t>
  </si>
  <si>
    <t xml:space="preserve">AY532361.1/1-588_RF00177;SSU_rRNA_5;</t>
  </si>
  <si>
    <t xml:space="preserve">AAPN01350073.1/817-367_RF00177;SSU_rRNA_5;</t>
  </si>
  <si>
    <t xml:space="preserve">AAWZ01011385.1/27433-27324_RF00001;5S_rRNA;</t>
  </si>
  <si>
    <t xml:space="preserve">ABAV01050921.1/529-411_RF00001;5S_rRNA;</t>
  </si>
  <si>
    <t xml:space="preserve">AANU01215868.1/2026-1919_RF00001;5S_rRNA;</t>
  </si>
  <si>
    <t xml:space="preserve">AAFC03082322.1/67812-67928_RF00001;5S_rRNA;</t>
  </si>
  <si>
    <t xml:space="preserve">AF474283.1/1-609_RF00177;SSU_rRNA_5;</t>
  </si>
  <si>
    <t xml:space="preserve">AANH01012026.1/44932-44863_RF00342;snoZ40;</t>
  </si>
  <si>
    <t xml:space="preserve">AY496465.1/545-2_RF00177;SSU_rRNA_5;</t>
  </si>
  <si>
    <t xml:space="preserve">AAGU01557059.1/674-744_RF00005;tRNA;</t>
  </si>
  <si>
    <t xml:space="preserve">AAGU01211226.1/14116-14046_RF00005;tRNA;</t>
  </si>
  <si>
    <t xml:space="preserve">AC186557.2/111503-111356_RF00002;5_8S_rRNA;</t>
  </si>
  <si>
    <t xml:space="preserve">AANU01294949.1/1240-1145_RF00019;Y_RNA;</t>
  </si>
  <si>
    <t xml:space="preserve">DQ355298.1/5253-5187_RF00005;tRNA;</t>
  </si>
  <si>
    <t xml:space="preserve">AAFC03094658.1/425-496_RF00005;tRNA;</t>
  </si>
  <si>
    <t xml:space="preserve">AANU01222715.1/2322-2417_RF00019;Y_RNA;</t>
  </si>
  <si>
    <t xml:space="preserve">AB043025.1/3995-4063_RF00005;tRNA;</t>
  </si>
  <si>
    <t xml:space="preserve">AJ537415.1/2-351_RF00177;SSU_rRNA_5;</t>
  </si>
  <si>
    <t xml:space="preserve">AF082054.1/328-397_RF00005;tRNA;</t>
  </si>
  <si>
    <t xml:space="preserve">AY612616.1/23-621_RF00177;SSU_rRNA_5;</t>
  </si>
  <si>
    <t xml:space="preserve">AAFC03046352.1/40322-40394_RF00005;tRNA;</t>
  </si>
  <si>
    <t xml:space="preserve">AAJJ01000032.1/30372-30443_RF00005;tRNA;</t>
  </si>
  <si>
    <t xml:space="preserve">AAGJ02136170.1/2050-2174_RF00002;5_8S_rRNA;</t>
  </si>
  <si>
    <t xml:space="preserve">AJ554055.1/8-354_RF00177;SSU_rRNA_5;</t>
  </si>
  <si>
    <t xml:space="preserve">AANU01212043.1/24144-24270_RF01225;ACA64;</t>
  </si>
  <si>
    <t xml:space="preserve">AABR03074562.1/1933-1862_RF00005;tRNA;</t>
  </si>
  <si>
    <t xml:space="preserve">BX649394.32/7917-7989_RF00005;tRNA;</t>
  </si>
  <si>
    <t xml:space="preserve">AANH01006634.1/522-451_RF00005;tRNA;</t>
  </si>
  <si>
    <t xml:space="preserve">AAGU01384489.1/3206-3135_RF00005;tRNA;</t>
  </si>
  <si>
    <t xml:space="preserve">ABAV01005834.1/21670-21742_RF00005;tRNA;</t>
  </si>
  <si>
    <t xml:space="preserve">CAAB01000271.1/151582-151510_RF00005;tRNA;</t>
  </si>
  <si>
    <t xml:space="preserve">CAAE01008298.1/9559-9630_RF00005;tRNA;</t>
  </si>
  <si>
    <t xml:space="preserve">AANU01212793.1/1434-1316_RF00072;SNORA75;</t>
  </si>
  <si>
    <t xml:space="preserve">AANU01210771.1/8529-8447_RF00283;SCARNA18;</t>
  </si>
  <si>
    <t xml:space="preserve">AAVX01329968.1/26-99_RF00005;tRNA;</t>
  </si>
  <si>
    <t xml:space="preserve">AANU01197808.1/13906-13983_RF00181;SNORD113;</t>
  </si>
  <si>
    <t xml:space="preserve">AACY021596348.1/384-729_RF00177;SSU_rRNA_5;</t>
  </si>
  <si>
    <t xml:space="preserve">AANU01169750.1/12626-12753_RF00614;SNORA11;</t>
  </si>
  <si>
    <t xml:space="preserve">AANU01112953.1/17988-18116_RF00614;SNORA11;</t>
  </si>
  <si>
    <t xml:space="preserve">AANU01219929.1/5530-5716_RF00424;SCARNA16;</t>
  </si>
  <si>
    <t xml:space="preserve">AAWR01007835.1/70242-70052_RF00004;U2;</t>
  </si>
  <si>
    <t xml:space="preserve">AANG01162690.1/1188-997_RF00004;U2;</t>
  </si>
  <si>
    <t xml:space="preserve">AAGU01171002.1/2904-2831_RF00005;tRNA;</t>
  </si>
  <si>
    <t xml:space="preserve">AAPN01301688.1/1843-1915_RF00005;tRNA;</t>
  </si>
  <si>
    <t xml:space="preserve">AF150533.1/320-444_RF00001;5S_rRNA;</t>
  </si>
  <si>
    <t xml:space="preserve">AY544533.1/21-108_RF00001;5S_rRNA;</t>
  </si>
  <si>
    <t xml:space="preserve">AY048184.1/21-674_RF00177;SSU_rRNA_5;</t>
  </si>
  <si>
    <t xml:space="preserve">AANG01584667.1/407-341_RF00005;tRNA;</t>
  </si>
  <si>
    <t xml:space="preserve">AANU01248755.1/440-375_RF00005;tRNA;</t>
  </si>
  <si>
    <t xml:space="preserve">AAGW01368207.1/121-55_RF00005;tRNA;</t>
  </si>
  <si>
    <t xml:space="preserve">AACY022813001.1/116-270_RF00002;5_8S_rRNA;</t>
  </si>
  <si>
    <t xml:space="preserve">AAGU01888614.1/1331-885_RF00177;SSU_rRNA_5;</t>
  </si>
  <si>
    <t xml:space="preserve">CR762475.29/106897-106825_RF00005;tRNA;</t>
  </si>
  <si>
    <t xml:space="preserve">AAFC03061368.1/51494-51389_RF00377;snoU6-53;</t>
  </si>
  <si>
    <t xml:space="preserve">AAGU01358869.1/2167-2276_RF00377;snoU6-53;</t>
  </si>
  <si>
    <t xml:space="preserve">CAAA01068896.1/1174-1066_RF00377;snoU6-53;</t>
  </si>
  <si>
    <t xml:space="preserve">AAFR03022260.1/171021-171130_RF00377;snoU6-53;</t>
  </si>
  <si>
    <t xml:space="preserve">AADC01126295.1/318077-318217_RF00015;U4;</t>
  </si>
  <si>
    <t xml:space="preserve">AANU01210897.1/5034-4910_RF00599;SNORA77;</t>
  </si>
  <si>
    <t xml:space="preserve">AACZ02070003.1/8954-8868_RF00005;tRNA;</t>
  </si>
  <si>
    <t xml:space="preserve">AABR03107444.1/480-565_RF00005;tRNA;</t>
  </si>
  <si>
    <t xml:space="preserve">AAGW01224078.1/2-75_RF00005;tRNA;</t>
  </si>
  <si>
    <t xml:space="preserve">AANU01281595.1/404-472_RF00005;tRNA;</t>
  </si>
  <si>
    <t xml:space="preserve">AAQQ01781372.1/2025-2095_RF00005;tRNA;</t>
  </si>
  <si>
    <t xml:space="preserve">AALT01653929.1/20092-19940_RF00002;5_8S_rRNA;</t>
  </si>
  <si>
    <t xml:space="preserve">AAGU01063069.1/3520-3621_RF00001;5S_rRNA;</t>
  </si>
  <si>
    <t xml:space="preserve">AADB02014639.1/43210-43092_RF00001;5S_rRNA;</t>
  </si>
  <si>
    <t xml:space="preserve">AABR03024202.1/94134-93972_RF00003;U1;</t>
  </si>
  <si>
    <t xml:space="preserve">AF348079.1/2670-2744_RF00005;tRNA;</t>
  </si>
  <si>
    <t xml:space="preserve">AP009144.1/2764-2838_RF00005;tRNA;</t>
  </si>
  <si>
    <t xml:space="preserve">AAGV01216977.1/4535-4350_RF00004;U2;</t>
  </si>
  <si>
    <t xml:space="preserve">AY835431.1/163729-163801_RF00005;tRNA;</t>
  </si>
  <si>
    <t xml:space="preserve">AANU01187671.1/84348-84482_RF01233;snoU109;</t>
  </si>
  <si>
    <t xml:space="preserve">AM711896.1/9419-9487_RF00005;tRNA;</t>
  </si>
  <si>
    <t xml:space="preserve">AAGU01648724.1/916-843_RF00005;tRNA;</t>
  </si>
  <si>
    <t xml:space="preserve">AY456254.1/11640-11710_RF00005;tRNA;</t>
  </si>
  <si>
    <t xml:space="preserve">AANU01194627.1/1540-1668_RF00413;SNORA19;</t>
  </si>
  <si>
    <t xml:space="preserve">AAKN01077348.1/772-704_RF00005;tRNA;</t>
  </si>
  <si>
    <t xml:space="preserve">AAVX01187356.1/1744-1672_RF00005;tRNA;</t>
  </si>
  <si>
    <t xml:space="preserve">AAVX01519871.1/907-834_RF00005;tRNA;</t>
  </si>
  <si>
    <t xml:space="preserve">AANU01102938.1/11701-11631_RF00005;tRNA;</t>
  </si>
  <si>
    <t xml:space="preserve">AACO02000207.1/2383-2456_RF00005;tRNA;</t>
  </si>
  <si>
    <t xml:space="preserve">AF212169.2/318-474_RF00002;5_8S_rRNA;</t>
  </si>
  <si>
    <t xml:space="preserve">AAGU01207027.1/1223-1305_RF00005;tRNA;</t>
  </si>
  <si>
    <t xml:space="preserve">AAWR01010864.1/1036-963_RF00005;tRNA;</t>
  </si>
  <si>
    <t xml:space="preserve">AAGU01022970.1/399-528_RF00413;SNORA19;</t>
  </si>
  <si>
    <t xml:space="preserve">AAQQ01731228.1/498-569_RF00005;tRNA;</t>
  </si>
  <si>
    <t xml:space="preserve">BX649328.6/90414-90342_RF00005;tRNA;</t>
  </si>
  <si>
    <t xml:space="preserve">M64618.1/1469-1541_RF00005;tRNA;</t>
  </si>
  <si>
    <t xml:space="preserve">AACY023323332.1/256-184_RF00005;tRNA;</t>
  </si>
  <si>
    <t xml:space="preserve">AACY023465145.1/569-496_RF00005;tRNA;</t>
  </si>
  <si>
    <t xml:space="preserve">AAQR01086272.1/520-643_RF00001;5S_rRNA;</t>
  </si>
  <si>
    <t xml:space="preserve">EF126037.1/19-624_RF00177;SSU_rRNA_5;</t>
  </si>
  <si>
    <t xml:space="preserve">BX664622.10/50671-50744_RF00005;tRNA;</t>
  </si>
  <si>
    <t xml:space="preserve">AAFC03078762.1/61263-61190_RF00005;tRNA;</t>
  </si>
  <si>
    <t xml:space="preserve">AADN02034402.1/38515-38442_RF00005;tRNA;</t>
  </si>
  <si>
    <t xml:space="preserve">AF188394.1/1-600_RF00177;SSU_rRNA_5;</t>
  </si>
  <si>
    <t xml:space="preserve">AAGU01652692.1/1909-1979_RF00005;tRNA;</t>
  </si>
  <si>
    <t xml:space="preserve">CAAK03021484.1/917-987_RF00005;tRNA;</t>
  </si>
  <si>
    <t xml:space="preserve">AAGU01406518.1/453-381_RF00005;tRNA;</t>
  </si>
  <si>
    <t xml:space="preserve">AAGU01045205.1/4613-4683_RF00005;tRNA;</t>
  </si>
  <si>
    <t xml:space="preserve">AAGU01468610.1/245-316_RF00005;tRNA;</t>
  </si>
  <si>
    <t xml:space="preserve">L39859.1/1-471_RF00177;SSU_rRNA_5;</t>
  </si>
  <si>
    <t xml:space="preserve">AY963690.1/1-583_RF00177;SSU_rRNA_5;</t>
  </si>
  <si>
    <t xml:space="preserve">AAFC03118166.1/30011-29940_RF00005;tRNA;</t>
  </si>
  <si>
    <t xml:space="preserve">AF518192.1/3-556_RF00177;SSU_rRNA_5;</t>
  </si>
  <si>
    <t xml:space="preserve">AAPE01484500.1/2899-3014_RF00020;U5;</t>
  </si>
  <si>
    <t xml:space="preserve">AY252418.1/1-594_RF00177;SSU_rRNA_5;</t>
  </si>
  <si>
    <t xml:space="preserve">AY252365.1/1-595_RF00177;SSU_rRNA_5;</t>
  </si>
  <si>
    <t xml:space="preserve">AAVX01039659.1/1108-1179_RF00005;tRNA;</t>
  </si>
  <si>
    <t xml:space="preserve">ABDC01286013.1/7928-7809_RF00001;5S_rRNA;</t>
  </si>
  <si>
    <t xml:space="preserve">AAQR01675627.1/530-413_RF00619;U6atac;</t>
  </si>
  <si>
    <t xml:space="preserve">AY456252.1/4985-5054_RF00005;tRNA;</t>
  </si>
  <si>
    <t xml:space="preserve">AAGU01305972.1/373-443_RF00005;tRNA;</t>
  </si>
  <si>
    <t xml:space="preserve">AAQR01316104.1/1346-1241_RF00001;5S_rRNA;</t>
  </si>
  <si>
    <t xml:space="preserve">ABDC01133687.1/1095-1201_RF00001;5S_rRNA;</t>
  </si>
  <si>
    <t xml:space="preserve">AM502241.1/228873-228802_RF00005;tRNA;</t>
  </si>
  <si>
    <t xml:space="preserve">AJ566095.1/14-602_RF00177;SSU_rRNA_5;</t>
  </si>
  <si>
    <t xml:space="preserve">AANU01108983.1/13570-13893_RF00100;7SK;</t>
  </si>
  <si>
    <t xml:space="preserve">DQ312362.1/349-416_RF00005;tRNA;</t>
  </si>
  <si>
    <t xml:space="preserve">AAEX02022977.1/55527-55645_RF00020;U5;</t>
  </si>
  <si>
    <t xml:space="preserve">AP002941.1/5061-5131_RF00005;tRNA;</t>
  </si>
  <si>
    <t xml:space="preserve">AAYZ01123667.1/1100-1215_RF00001;5S_rRNA;</t>
  </si>
  <si>
    <t xml:space="preserve">AALT01593469.1/1998-1892_RF00001;5S_rRNA;</t>
  </si>
  <si>
    <t xml:space="preserve">ABDC01301754.1/1245-1140_RF00001;5S_rRNA;</t>
  </si>
  <si>
    <t xml:space="preserve">AANN01568693.1/2008-2115_RF00001;5S_rRNA;</t>
  </si>
  <si>
    <t xml:space="preserve">AAVX01206894.1/557-486_RF00005;tRNA;</t>
  </si>
  <si>
    <t xml:space="preserve">AAFC03089254.1/13410-13482_RF00005;tRNA;</t>
  </si>
  <si>
    <t xml:space="preserve">AAFC03045844.1/81951-82023_RF00005;tRNA;</t>
  </si>
  <si>
    <t xml:space="preserve">AAFC03122557.1/24575-24647_RF00005;tRNA;</t>
  </si>
  <si>
    <t xml:space="preserve">AAFC03079829.1/8076-8148_RF00005;tRNA;</t>
  </si>
  <si>
    <t xml:space="preserve">Z99001.1/2-605_RF00177;SSU_rRNA_5;</t>
  </si>
  <si>
    <t xml:space="preserve">AANU01126340.1/2042-1924_RF00001;5S_rRNA;</t>
  </si>
  <si>
    <t xml:space="preserve">CR450785.10/26997-27068_RF00005;tRNA;</t>
  </si>
  <si>
    <t xml:space="preserve">AANN01067271.1/97-202_RF00001;5S_rRNA;</t>
  </si>
  <si>
    <t xml:space="preserve">AANN01822558.1/2241-2118_RF00001;5S_rRNA;</t>
  </si>
  <si>
    <t xml:space="preserve">AANU01230215.1/2178-2293_RF00020;U5;</t>
  </si>
  <si>
    <t xml:space="preserve">AAFC03061210.1/29938-30055_RF00001;5S_rRNA;</t>
  </si>
  <si>
    <t xml:space="preserve">AACV01002480.1/2845-2773_RF00005;tRNA;</t>
  </si>
  <si>
    <t xml:space="preserve">AACY020290496.1/1434-1506_RF00005;tRNA;</t>
  </si>
  <si>
    <t xml:space="preserve">AJ271061.1/612-1199_RF00177;SSU_rRNA_5;</t>
  </si>
  <si>
    <t xml:space="preserve">AAFC03012353.1/116312-116241_RF00005;tRNA;</t>
  </si>
  <si>
    <t xml:space="preserve">AAIY01518217.1/31-526_RF00177;SSU_rRNA_5;</t>
  </si>
  <si>
    <t xml:space="preserve">ABAV01005834.1/3217-3289_RF00005;tRNA;</t>
  </si>
  <si>
    <t xml:space="preserve">AANU01197652.1/8015-7907_RF00019;Y_RNA;</t>
  </si>
  <si>
    <t xml:space="preserve">AANU01236049.1/32734-32844_RF00019;Y_RNA;</t>
  </si>
  <si>
    <t xml:space="preserve">AC167692.2/18007-18088_RF00005;tRNA;</t>
  </si>
  <si>
    <t xml:space="preserve">AC113431.2/20608-20536_RF00005;tRNA;</t>
  </si>
  <si>
    <t xml:space="preserve">AANU01236660.1/1561-1922_RF00100;7SK;</t>
  </si>
  <si>
    <t xml:space="preserve">AACY023951675.1/125-43_RF00005;tRNA;</t>
  </si>
  <si>
    <t xml:space="preserve">AACY022189592.1/284-365_RF00005;tRNA;</t>
  </si>
  <si>
    <t xml:space="preserve">ABDC01584424.1/1072-954_RF00001;5S_rRNA;</t>
  </si>
  <si>
    <t xml:space="preserve">ABDC01486185.1/1986-2101_RF00020;U5;</t>
  </si>
  <si>
    <t xml:space="preserve">AANU01287030.1/57732-57548_RF00012;U3;</t>
  </si>
  <si>
    <t xml:space="preserve">AAIY01379259.1/2502-2620_RF00001;5S_rRNA;</t>
  </si>
  <si>
    <t xml:space="preserve">AANU01109625.1/8715-8835_RF00001;5S_rRNA;</t>
  </si>
  <si>
    <t xml:space="preserve">AANN01577484.1/667-785_RF00001;5S_rRNA;</t>
  </si>
  <si>
    <t xml:space="preserve">CP000030.1/30979-31051_RF00005;tRNA;</t>
  </si>
  <si>
    <t xml:space="preserve">AADB02024692.1/326-397_RF00005;tRNA;</t>
  </si>
  <si>
    <t xml:space="preserve">AY795973.1/2663-2736_RF00005;tRNA;</t>
  </si>
  <si>
    <t xml:space="preserve">AAYZ01613011.1/42-486_RF00177;SSU_rRNA_5;</t>
  </si>
  <si>
    <t xml:space="preserve">AF336904.1/1-578_RF00177;SSU_rRNA_5;</t>
  </si>
  <si>
    <t xml:space="preserve">AACY022285164.1/735-653_RF00005;tRNA;</t>
  </si>
  <si>
    <t xml:space="preserve">AAQQ01233182.1/6739-6630_RF00377;snoU6-53;</t>
  </si>
  <si>
    <t xml:space="preserve">AANU01240978.1/9736-9641_RF00019;Y_RNA;</t>
  </si>
  <si>
    <t xml:space="preserve">ABDC01333567.1/1529-1718_RF00004;U2;</t>
  </si>
  <si>
    <t xml:space="preserve">AACN010874309.1/699-502_RF00004;U2;</t>
  </si>
  <si>
    <t xml:space="preserve">AY612619.1/1-600_RF00177;SSU_rRNA_5;</t>
  </si>
  <si>
    <t xml:space="preserve">CU179657.6/159276-158982_RF00017;SRP_euk_arch;</t>
  </si>
  <si>
    <t xml:space="preserve">AANU01168601.1/6577-6388_RF00004;U2;</t>
  </si>
  <si>
    <t xml:space="preserve">AANU01167340.1/12673-12741_RF00005;tRNA;</t>
  </si>
  <si>
    <t xml:space="preserve">AANU01221577.1/17797-17593_RF00045;SNORA73;</t>
  </si>
  <si>
    <t xml:space="preserve">AADA01350532.1/862-930_RF00005;tRNA;</t>
  </si>
  <si>
    <t xml:space="preserve">AB241052.1/5005-4937_RF00005;tRNA;</t>
  </si>
  <si>
    <t xml:space="preserve">AAPN01193141.1/2254-2182_RF00005;tRNA;</t>
  </si>
  <si>
    <t xml:space="preserve">CAAK03066680.1/12613-12543_RF00005;tRNA;</t>
  </si>
  <si>
    <t xml:space="preserve">AAGU01127650.1/189-120_RF00005;tRNA;</t>
  </si>
  <si>
    <t xml:space="preserve">AAGU01474289.1/3913-3844_RF00005;tRNA;</t>
  </si>
  <si>
    <t xml:space="preserve">DQ662228.1/372-527_RF00002;5_8S_rRNA;</t>
  </si>
  <si>
    <t xml:space="preserve">AACY020721188.1/92-21_RF00005;tRNA;</t>
  </si>
  <si>
    <t xml:space="preserve">ABCC01000058.1/1619-1546_RF00005;tRNA;</t>
  </si>
  <si>
    <t xml:space="preserve">CR954199.2/4930-4859_RF00005;tRNA;</t>
  </si>
  <si>
    <t xml:space="preserve">AACY023712203.1/313-232_RF00005;tRNA;</t>
  </si>
  <si>
    <t xml:space="preserve">AAAA02025397.1/578-661_RF00005;tRNA;</t>
  </si>
  <si>
    <t xml:space="preserve">AANU01168737.1/901-1004_RF00019;Y_RNA;</t>
  </si>
  <si>
    <t xml:space="preserve">AAGU01149612.1/2971-2837_RF00156;SNORA70;</t>
  </si>
  <si>
    <t xml:space="preserve">AAQQ01035087.1/859-788_RF00005;tRNA;</t>
  </si>
  <si>
    <t xml:space="preserve">AANU01204499.1/9101-8994_RF00001;5S_rRNA;</t>
  </si>
  <si>
    <t xml:space="preserve">AANU01260585.1/21240-21063_RF01241;SNORA81;</t>
  </si>
  <si>
    <t xml:space="preserve">AAAA02029715.1/267-184_RF00005;tRNA;</t>
  </si>
  <si>
    <t xml:space="preserve">X51997.1/1-82_RF00005;tRNA;</t>
  </si>
  <si>
    <t xml:space="preserve">AAPN01342120.1/3218-3300_RF00005;tRNA;</t>
  </si>
  <si>
    <t xml:space="preserve">AAGU01141358.1/3371-3445_RF00181;SNORD113;</t>
  </si>
  <si>
    <t xml:space="preserve">AAHY01117218.1/451-336_RF00020;U5;</t>
  </si>
  <si>
    <t xml:space="preserve">AANG01364346.1/378-274_RF00001;5S_rRNA;</t>
  </si>
  <si>
    <t xml:space="preserve">ABDC01455788.1/1356-1243_RF00001;5S_rRNA;</t>
  </si>
  <si>
    <t xml:space="preserve">AANU01265865.1/5177-5069_RF00001;5S_rRNA;</t>
  </si>
  <si>
    <t xml:space="preserve">AACT01006666.1/26697-26767_RF00005;tRNA;</t>
  </si>
  <si>
    <t xml:space="preserve">CAAE01002562.1/1-593_RF00177;SSU_rRNA_5;</t>
  </si>
  <si>
    <t xml:space="preserve">AANG01815336.1/3256-3141_RF00020;U5;</t>
  </si>
  <si>
    <t xml:space="preserve">AAQR01723422.1/1123-1010_RF00020;U5;</t>
  </si>
  <si>
    <t xml:space="preserve">DQ780879.1/3938-4006_RF00005;tRNA;</t>
  </si>
  <si>
    <t xml:space="preserve">AAIY01809746.1/473-130_RF00177;SSU_rRNA_5;</t>
  </si>
  <si>
    <t xml:space="preserve">AAIY01805166.1/885-511_RF00177;SSU_rRNA_5;</t>
  </si>
  <si>
    <t xml:space="preserve">AAIY01716814.1/259-767_RF00177;SSU_rRNA_5;</t>
  </si>
  <si>
    <t xml:space="preserve">AAFR03051548.1/16060-16168_RF00001;5S_rRNA;</t>
  </si>
  <si>
    <t xml:space="preserve">AANU01185814.1/13396-13271_RF00443;SNORA27;</t>
  </si>
  <si>
    <t xml:space="preserve">AP009130.1/15509-15579_RF00005;tRNA;</t>
  </si>
  <si>
    <t xml:space="preserve">AAQQ01303037.1/1371-1482_RF00020;U5;</t>
  </si>
  <si>
    <t xml:space="preserve">U93229.1/437-588_RF00002;5_8S_rRNA;</t>
  </si>
  <si>
    <t xml:space="preserve">AAGU01682794.1/883-610_RF00231;SCARNA13;</t>
  </si>
  <si>
    <t xml:space="preserve">AAHY01027647.1/51370-51714_RF01295;snoU90;</t>
  </si>
  <si>
    <t xml:space="preserve">AAKN01404706.1/1242-914_RF01295;snoU90;</t>
  </si>
  <si>
    <t xml:space="preserve">AASC01144957.1/1530-1459_RF00005;tRNA;</t>
  </si>
  <si>
    <t xml:space="preserve">AP009133.1/11875-11946_RF00005;tRNA;</t>
  </si>
  <si>
    <t xml:space="preserve">AANG01411219.1/1592-1526_RF01277;snoU54;</t>
  </si>
  <si>
    <t xml:space="preserve">AAGU01348085.1/2144-2074_RF00005;tRNA;</t>
  </si>
  <si>
    <t xml:space="preserve">AAGU01540796.1/1057-987_RF00005;tRNA;</t>
  </si>
  <si>
    <t xml:space="preserve">AM502228.1/9005-9076_RF00005;tRNA;</t>
  </si>
  <si>
    <t xml:space="preserve">AAFC03009775.1/2356-2467_RF00020;U5;</t>
  </si>
  <si>
    <t xml:space="preserve">AAQR01385350.1/802-613_RF00004;U2;</t>
  </si>
  <si>
    <t xml:space="preserve">AAVX01271454.1/502-575_RF00005;tRNA;</t>
  </si>
  <si>
    <t xml:space="preserve">AAFR03043775.1/13354-13424_RF00005;tRNA;</t>
  </si>
  <si>
    <t xml:space="preserve">AACY023445021.1/343-416_RF00005;tRNA;</t>
  </si>
  <si>
    <t xml:space="preserve">AAGU01186946.1/1261-1196_RF00221;SNORD43;</t>
  </si>
  <si>
    <t xml:space="preserve">Y18475.1/2669-2743_RF00005;tRNA;</t>
  </si>
  <si>
    <t xml:space="preserve">AACU02000173.1/199473-199402_RF00005;tRNA;</t>
  </si>
  <si>
    <t xml:space="preserve">AANU01299577.1/48080-48003_RF00019;Y_RNA;</t>
  </si>
  <si>
    <t xml:space="preserve">AB291073.1/2687-2761_RF00005;tRNA;</t>
  </si>
  <si>
    <t xml:space="preserve">AB096865.1/2667-2741_RF00005;tRNA;</t>
  </si>
  <si>
    <t xml:space="preserve">AAKN01074476.1/148-223_RF00005;tRNA;</t>
  </si>
  <si>
    <t xml:space="preserve">AY250707.1/7153-7218_RF00005;tRNA;</t>
  </si>
  <si>
    <t xml:space="preserve">AANU01195072.1/25007-24933_RF00271;SNORD60;</t>
  </si>
  <si>
    <t xml:space="preserve">AY442348.1/11839-11911_RF00005;tRNA;</t>
  </si>
  <si>
    <t xml:space="preserve">AAIY01673036.1/2868-2735_RF00548;U11;</t>
  </si>
  <si>
    <t xml:space="preserve">DQ533742.1/1049-1120_RF00005;tRNA;</t>
  </si>
  <si>
    <t xml:space="preserve">DQ533739.1/1051-1121_RF00005;tRNA;</t>
  </si>
  <si>
    <t xml:space="preserve">AAFC03059024.1/79511-79628_RF00020;U5;</t>
  </si>
  <si>
    <t xml:space="preserve">AAEX02027907.1/155734-155668_RF01277;snoU54;</t>
  </si>
  <si>
    <t xml:space="preserve">AAPN01122832.1/3272-2260_RF00177;SSU_rRNA_5;</t>
  </si>
  <si>
    <t xml:space="preserve">AAGU01344359.1/3879-3809_RF00005;tRNA;</t>
  </si>
  <si>
    <t xml:space="preserve">AAGU01065449.1/2073-2003_RF00005;tRNA;</t>
  </si>
  <si>
    <t xml:space="preserve">BX914214.12/113579-113649_RF00005;tRNA;</t>
  </si>
  <si>
    <t xml:space="preserve">AAGU01110439.1/273-343_RF00005;tRNA;</t>
  </si>
  <si>
    <t xml:space="preserve">AANU01287571.1/31848-30933_RF00177;SSU_rRNA_5;</t>
  </si>
  <si>
    <t xml:space="preserve">AF291874.1/3612-3764_RF00002;5_8S_rRNA;</t>
  </si>
  <si>
    <t xml:space="preserve">AADB02010216.1/678281-678355_RF00005;tRNA;</t>
  </si>
  <si>
    <t xml:space="preserve">AACY023150006.1/647-574_RF00005;tRNA;</t>
  </si>
  <si>
    <t xml:space="preserve">AJ965256.1/565185-565259_RF00005;tRNA;</t>
  </si>
  <si>
    <t xml:space="preserve">AAGU01530351.1/2559-2627_RF00005;tRNA;</t>
  </si>
  <si>
    <t xml:space="preserve">DQ244037.1/18-577_RF00177;SSU_rRNA_5;</t>
  </si>
  <si>
    <t xml:space="preserve">AJ876375.1/21-658_RF00177;SSU_rRNA_5;</t>
  </si>
  <si>
    <t xml:space="preserve">AANG01544824.1/2979-2906_RF00213;snoR38;</t>
  </si>
  <si>
    <t xml:space="preserve">AAQQ01377717.1/2-71_RF00213;snoR38;</t>
  </si>
  <si>
    <t xml:space="preserve">AAWR01023439.1/18310-18238_RF00213;snoR38;</t>
  </si>
  <si>
    <t xml:space="preserve">AAFC03037822.1/15711-15781_RF00005;tRNA;</t>
  </si>
  <si>
    <t xml:space="preserve">BX571951.7/63465-63282_RF01291;snoU97;</t>
  </si>
  <si>
    <t xml:space="preserve">BX842593.8/25058-24988_RF00005;tRNA;</t>
  </si>
  <si>
    <t xml:space="preserve">AATM01000122.1/1394-1464_RF00005;tRNA;</t>
  </si>
  <si>
    <t xml:space="preserve">AJ001831.1/2663-2775_RF00002;5_8S_rRNA;</t>
  </si>
  <si>
    <t xml:space="preserve">DQ205493.1/11-556_RF00177;SSU_rRNA_5;</t>
  </si>
  <si>
    <t xml:space="preserve">AY775743.1/18-608_RF00177;SSU_rRNA_5;</t>
  </si>
  <si>
    <t xml:space="preserve">AF198114.1/1-601_RF00177;SSU_rRNA_5;</t>
  </si>
  <si>
    <t xml:space="preserve">AF407540.1/1303-1371_RF00005;tRNA;</t>
  </si>
  <si>
    <t xml:space="preserve">AY160212.1/227-379_RF00002;5_8S_rRNA;</t>
  </si>
  <si>
    <t xml:space="preserve">AF069221.1/6-534_RF00177;SSU_rRNA_5;</t>
  </si>
  <si>
    <t xml:space="preserve">DQ639771.1/1-600_RF00177;SSU_rRNA_5;</t>
  </si>
  <si>
    <t xml:space="preserve">AAWZ01003953.1/31904-32024_RF00001;5S_rRNA;</t>
  </si>
  <si>
    <t xml:space="preserve">AY090800.1/3-539_RF00177;SSU_rRNA_5;</t>
  </si>
  <si>
    <t xml:space="preserve">AANU01285292.1/1065-1199_RF00190;SNORA16;</t>
  </si>
  <si>
    <t xml:space="preserve">AAFC03072145.1/64980-65097_RF00001;5S_rRNA;</t>
  </si>
  <si>
    <t xml:space="preserve">AANU01205484.1/4400-4304_RF00019;Y_RNA;</t>
  </si>
  <si>
    <t xml:space="preserve">AANU01226571.1/233-357_RF00015;U4;</t>
  </si>
  <si>
    <t xml:space="preserve">AC158542.2/115836-114904_RF00177;SSU_rRNA_5;</t>
  </si>
  <si>
    <t xml:space="preserve">EF196689.1/7-552_RF00177;SSU_rRNA_5;</t>
  </si>
  <si>
    <t xml:space="preserve">AAWT01063178.1/9089-9610_RF00177;SSU_rRNA_5;</t>
  </si>
  <si>
    <t xml:space="preserve">AAGV01654092.1/389-271_RF00001;5S_rRNA;</t>
  </si>
  <si>
    <t xml:space="preserve">AB205183.1/2-353_RF00177;SSU_rRNA_5;</t>
  </si>
  <si>
    <t xml:space="preserve">AF550767.1/329-437_RF00001;5S_rRNA;</t>
  </si>
  <si>
    <t xml:space="preserve">AC205642.1/6562-6481_RF00005;tRNA;</t>
  </si>
  <si>
    <t xml:space="preserve">AAFC03072429.1/49891-49961_RF00005;tRNA;</t>
  </si>
  <si>
    <t xml:space="preserve">AAGW01711195.1/727-622_RF00001;5S_rRNA;</t>
  </si>
  <si>
    <t xml:space="preserve">AAIL01000958.1/132233-132153_RF00005;tRNA;</t>
  </si>
  <si>
    <t xml:space="preserve">AM406671.1/516478-516550_RF00005;tRNA;</t>
  </si>
  <si>
    <t xml:space="preserve">AACT01031974.1/905-833_RF00005;tRNA;</t>
  </si>
  <si>
    <t xml:space="preserve">CR388148.20/61824-61896_RF00005;tRNA;</t>
  </si>
  <si>
    <t xml:space="preserve">AACT01008848.1/2068-2149_RF00005;tRNA;</t>
  </si>
  <si>
    <t xml:space="preserve">AAPN01045722.1/403-475_RF00005;tRNA;</t>
  </si>
  <si>
    <t xml:space="preserve">AAIY01512581.1/1540-1434_RF00026;U6;</t>
  </si>
  <si>
    <t xml:space="preserve">AAGU01465380.1/1232-1126_RF00026;U6;</t>
  </si>
  <si>
    <t xml:space="preserve">AAKN01299864.1/944-1049_RF00026;U6;</t>
  </si>
  <si>
    <t xml:space="preserve">CU179680.1/259077-259149_RF00005;tRNA;</t>
  </si>
  <si>
    <t xml:space="preserve">AAGU01026425.1/10667-10748_RF00105;SNORD115;</t>
  </si>
  <si>
    <t xml:space="preserve">CP000582.1/450920-450992_RF00005;tRNA;</t>
  </si>
  <si>
    <t xml:space="preserve">AAHY01064476.1/11374-11480_RF00026;U6;</t>
  </si>
  <si>
    <t xml:space="preserve">AAWR01022565.1/8982-8911_RF00005;tRNA;</t>
  </si>
  <si>
    <t xml:space="preserve">BAAE01312793.1/636-708_RF00005;tRNA;</t>
  </si>
  <si>
    <t xml:space="preserve">CAAK03037905.1/395-315_RF00005;tRNA;</t>
  </si>
  <si>
    <t xml:space="preserve">AAVX01082093.1/179-97_RF00005;tRNA;</t>
  </si>
  <si>
    <t xml:space="preserve">AACY022909797.1/254-326_RF00005;tRNA;</t>
  </si>
  <si>
    <t xml:space="preserve">AANU01077184.1/395-459_RF00005;tRNA;</t>
  </si>
  <si>
    <t xml:space="preserve">AANU01182874.1/32810-32667_RF00492;SCARNA17;</t>
  </si>
  <si>
    <t xml:space="preserve">AASC01200159.1/20016-20087_RF00005;tRNA;</t>
  </si>
  <si>
    <t xml:space="preserve">ABAV01015896.1/205-286_RF00005;tRNA;</t>
  </si>
  <si>
    <t xml:space="preserve">ABAV01028485.1/10970-11051_RF00005;tRNA;</t>
  </si>
  <si>
    <t xml:space="preserve">CAAC01000005.1/226442-226525_RF00005;tRNA;</t>
  </si>
  <si>
    <t xml:space="preserve">ABAV01028486.1/12650-12731_RF00005;tRNA;</t>
  </si>
  <si>
    <t xml:space="preserve">AAHC01001409.1/2499-2419_RF00005;tRNA;</t>
  </si>
  <si>
    <t xml:space="preserve">D14897.1/1-82_RF00005;tRNA;</t>
  </si>
  <si>
    <t xml:space="preserve">AASG02026906.1/320-239_RF00005;tRNA;</t>
  </si>
  <si>
    <t xml:space="preserve">AAUJ01000009.1/195333-195418_RF00005;tRNA;</t>
  </si>
  <si>
    <t xml:space="preserve">AABR03095018.1/102307-102235_RF00005;tRNA;</t>
  </si>
  <si>
    <t xml:space="preserve">AAVX01409152.1/314-387_RF00005;tRNA;</t>
  </si>
  <si>
    <t xml:space="preserve">AANU01098258.1/2155-2250_RF00019;Y_RNA;</t>
  </si>
  <si>
    <t xml:space="preserve">AAWR01031844.1/7356-7277_RF01173;snoU105B;</t>
  </si>
  <si>
    <t xml:space="preserve">AAQQ01144667.1/568-490_RF01173;snoU105B;</t>
  </si>
  <si>
    <t xml:space="preserve">AAEX02021056.1/11714-11793_RF01173;snoU105B;</t>
  </si>
  <si>
    <t xml:space="preserve">AADB02133973.1/5-423_RF00177;SSU_rRNA_5;</t>
  </si>
  <si>
    <t xml:space="preserve">AANU01199299.1/18819-18887_RF00618;U4atac;</t>
  </si>
  <si>
    <t xml:space="preserve">AAQR01613020.1/2947-2879_RF00618;U4atac;</t>
  </si>
  <si>
    <t xml:space="preserve">AAQR01740032.1/3807-3739_RF00618;U4atac;</t>
  </si>
  <si>
    <t xml:space="preserve">AAJJ01000872.1/23798-23871_RF00005;tRNA;</t>
  </si>
  <si>
    <t xml:space="preserve">ABEG01000209.1/87480-87551_RF00005;tRNA;</t>
  </si>
  <si>
    <t xml:space="preserve">CR936371.23/57631-57558_RF00005;tRNA;</t>
  </si>
  <si>
    <t xml:space="preserve">AM262148.1/2-352_RF00177;SSU_rRNA_5;</t>
  </si>
  <si>
    <t xml:space="preserve">AANU01297803.1/25295-25405_RF00019;Y_RNA;</t>
  </si>
  <si>
    <t xml:space="preserve">CAAK03012143.1/1617-1687_RF00005;tRNA;</t>
  </si>
  <si>
    <t xml:space="preserve">AACG02000377.1/613-542_RF00005;tRNA;</t>
  </si>
  <si>
    <t xml:space="preserve">AB088532.1/3789-3717_RF00005;tRNA;</t>
  </si>
  <si>
    <t xml:space="preserve">AAGU01650592.1/405-335_RF00005;tRNA;</t>
  </si>
  <si>
    <t xml:space="preserve">AAGU01311347.1/3175-3245_RF00005;tRNA;</t>
  </si>
  <si>
    <t xml:space="preserve">AAWR01011963.1/53471-53378_RF00593;snoU83B;</t>
  </si>
  <si>
    <t xml:space="preserve">AAGU01010353.1/579-652_RF00005;tRNA;</t>
  </si>
  <si>
    <t xml:space="preserve">AAGU01209415.1/567-471_RF01200;SNORD125;</t>
  </si>
  <si>
    <t xml:space="preserve">AAWT01025285.1/43126-43054_RF00005;tRNA;</t>
  </si>
  <si>
    <t xml:space="preserve">AAPN01313456.1/664-593_RF00005;tRNA;</t>
  </si>
  <si>
    <t xml:space="preserve">ABAV01014640.1/3583-3654_RF00005;tRNA;</t>
  </si>
  <si>
    <t xml:space="preserve">AAGW01452367.1/1355-1287_RF00618;U4atac;</t>
  </si>
  <si>
    <t xml:space="preserve">AY337537.1/242-1321_RF00177;SSU_rRNA_5;</t>
  </si>
  <si>
    <t xml:space="preserve">AAPN01177549.1/3580-3650_RF00005;tRNA;</t>
  </si>
  <si>
    <t xml:space="preserve">AC092089.2/41481-41410_RF00005;tRNA;</t>
  </si>
  <si>
    <t xml:space="preserve">AANN01072468.1/13-94_RF00005;tRNA;</t>
  </si>
  <si>
    <t xml:space="preserve">AAEX02013424.1/239602-239495_RF00026;U6;</t>
  </si>
  <si>
    <t xml:space="preserve">AACY023402148.1/1461-1389_RF00005;tRNA;</t>
  </si>
  <si>
    <t xml:space="preserve">AANN01839991.1/10999-10813_RF00004;U2;</t>
  </si>
  <si>
    <t xml:space="preserve">AANU01218910.1/7704-7571_RF00392;SNORA5;</t>
  </si>
  <si>
    <t xml:space="preserve">AANU01278515.1/7151-7281_RF00392;SNORA5;</t>
  </si>
  <si>
    <t xml:space="preserve">AAGV01270186.1/251-179_RF00324;snoMBII-202;</t>
  </si>
  <si>
    <t xml:space="preserve">AANU01094551.1/9303-9171_RF00263;SNORA68;</t>
  </si>
  <si>
    <t xml:space="preserve">AANU01240317.1/4511-4429_RF00152;SNORD79;</t>
  </si>
  <si>
    <t xml:space="preserve">AJ421471.1/9830-9896_RF00005;tRNA;</t>
  </si>
  <si>
    <t xml:space="preserve">AAGU01017484.1/1195-1267_RF00005;tRNA;</t>
  </si>
  <si>
    <t xml:space="preserve">AAEX02033019.1/184435-184516_RF00005;tRNA;</t>
  </si>
  <si>
    <t xml:space="preserve">DQ403233.1/670-827_RF00002;5_8S_rRNA;</t>
  </si>
  <si>
    <t xml:space="preserve">AJ001509.1/2-155_RF00002;5_8S_rRNA;</t>
  </si>
  <si>
    <t xml:space="preserve">AANU01249081.1/8935-8800_RF00394;SNORA4;</t>
  </si>
  <si>
    <t xml:space="preserve">AAGU01379328.1/401-541_RF00394;SNORA4;</t>
  </si>
  <si>
    <t xml:space="preserve">AAEU02000126.1/892951-893022_RF00005;tRNA;</t>
  </si>
  <si>
    <t xml:space="preserve">AAGV01375282.1/477-406_RF00005;tRNA;</t>
  </si>
  <si>
    <t xml:space="preserve">AAGD01000137.1/78484-78413_RF00005;tRNA;</t>
  </si>
  <si>
    <t xml:space="preserve">AAGU01761617.1/1128-1190_RF00341;snoZ39;</t>
  </si>
  <si>
    <t xml:space="preserve">AAKN01329459.1/1256-1318_RF00341;snoZ39;</t>
  </si>
  <si>
    <t xml:space="preserve">AAWZ01017131.1/57227-57167_RF00341;snoZ39;</t>
  </si>
  <si>
    <t xml:space="preserve">AAPN01060173.1/3898-3834_RF00341;snoZ39;</t>
  </si>
  <si>
    <t xml:space="preserve">AAFR03031140.1/47978-47916_RF00341;snoZ39;</t>
  </si>
  <si>
    <t xml:space="preserve">AANH01011331.1/1514-1585_RF00005;tRNA;</t>
  </si>
  <si>
    <t xml:space="preserve">AANU01103799.1/2690-2587_RF01211;SNORD124;</t>
  </si>
  <si>
    <t xml:space="preserve">AF302934.1/11678-11748_RF00005;tRNA;</t>
  </si>
  <si>
    <t xml:space="preserve">ABAV01019621.1/1050-1121_RF00005;tRNA;</t>
  </si>
  <si>
    <t xml:space="preserve">ABAV01055981.1/790-719_RF00005;tRNA;</t>
  </si>
  <si>
    <t xml:space="preserve">AAGU01759931.1/754-824_RF00005;tRNA;</t>
  </si>
  <si>
    <t xml:space="preserve">AAGU01667008.1/42-112_RF00005;tRNA;</t>
  </si>
  <si>
    <t xml:space="preserve">AAGU01832687.1/1668-1598_RF00005;tRNA;</t>
  </si>
  <si>
    <t xml:space="preserve">AAGU01398653.1/695-623_RF00005;tRNA;</t>
  </si>
  <si>
    <t xml:space="preserve">CAAE01014978.1/947029-946911_RF00001;5S_rRNA;</t>
  </si>
  <si>
    <t xml:space="preserve">AAFR03052743.1/69589-69662_RF00005;tRNA;</t>
  </si>
  <si>
    <t xml:space="preserve">AAGU01466936.1/2641-2568_RF00005;tRNA;</t>
  </si>
  <si>
    <t xml:space="preserve">AAPY01503243.1/4395-4322_RF00005;tRNA;</t>
  </si>
  <si>
    <t xml:space="preserve">AACN010407716.1/227-300_RF00005;tRNA;</t>
  </si>
  <si>
    <t xml:space="preserve">ABDC01228994.1/29495-29381_RF00001;5S_rRNA;</t>
  </si>
  <si>
    <t xml:space="preserve">AAYZ01537366.1/844-728_RF00001;5S_rRNA;</t>
  </si>
  <si>
    <t xml:space="preserve">AY560571.1/87-152_RF00005;tRNA;</t>
  </si>
  <si>
    <t xml:space="preserve">AAFC03006548.1/27388-27507_RF00001;5S_rRNA;</t>
  </si>
  <si>
    <t xml:space="preserve">AANN01692563.1/2378-2488_RF00001;5S_rRNA;</t>
  </si>
  <si>
    <t xml:space="preserve">AABR03122144.1/11936-12042_RF00001;5S_rRNA;</t>
  </si>
  <si>
    <t xml:space="preserve">AAYZ01066939.1/1654-1536_RF00001;5S_rRNA;</t>
  </si>
  <si>
    <t xml:space="preserve">AAGU01769549.1/921-990_RF00005;tRNA;</t>
  </si>
  <si>
    <t xml:space="preserve">AAGU01288102.1/924-988_RF00440;SNORD37;</t>
  </si>
  <si>
    <t xml:space="preserve">AANU01189889.1/12732-12580_RF00091;SNORA62;</t>
  </si>
  <si>
    <t xml:space="preserve">AANU01169589.1/15769-15616_RF00091;SNORA62;</t>
  </si>
  <si>
    <t xml:space="preserve">AY297494.1/1545-1473_RF00005;tRNA;</t>
  </si>
  <si>
    <t xml:space="preserve">AANU01245430.1/36044-36172_RF00438;SNORA33;</t>
  </si>
  <si>
    <t xml:space="preserve">AAYZ01219266.1/870-974_RF00001;5S_rRNA;</t>
  </si>
  <si>
    <t xml:space="preserve">AAAA02000014.1/18955-19036_RF00005;tRNA;</t>
  </si>
  <si>
    <t xml:space="preserve">AADV02000002.1/343326-343398_RF00005;tRNA;</t>
  </si>
  <si>
    <t xml:space="preserve">CR848757.23/56761-56691_RF00005;tRNA;</t>
  </si>
  <si>
    <t xml:space="preserve">DQ779019.1/82-13_RF00005;tRNA;</t>
  </si>
  <si>
    <t xml:space="preserve">AAPN01208645.1/702-769_RF00005;tRNA;</t>
  </si>
  <si>
    <t xml:space="preserve">AAPN01245109.1/14383-14311_RF00005;tRNA;</t>
  </si>
  <si>
    <t xml:space="preserve">AB047723.1/22-610_RF00177;SSU_rRNA_5;</t>
  </si>
  <si>
    <t xml:space="preserve">AM422247.1/2-510_RF00177;SSU_rRNA_5;</t>
  </si>
  <si>
    <t xml:space="preserve">AANU01295313.1/2132-2223_RF00019;Y_RNA;</t>
  </si>
  <si>
    <t xml:space="preserve">AAGU01161144.1/343-273_RF00005;tRNA;</t>
  </si>
  <si>
    <t xml:space="preserve">AAGU01121299.1/586-656_RF00005;tRNA;</t>
  </si>
  <si>
    <t xml:space="preserve">AAGU01286843.1/2364-2279_RF00581;SNORD12;</t>
  </si>
  <si>
    <t xml:space="preserve">AADN02021802.1/11882-11816_RF01277;snoU54;</t>
  </si>
  <si>
    <t xml:space="preserve">AANH01001552.1/62148-61985_RF01291;snoU97;</t>
  </si>
  <si>
    <t xml:space="preserve">AAEX02016214.1/438-284_RF00002;5_8S_rRNA;</t>
  </si>
  <si>
    <t xml:space="preserve">AAGU01598417.1/5473-5342_RF00139;SNORA72;</t>
  </si>
  <si>
    <t xml:space="preserve">EF436355.1/20-532_RF00177;SSU_rRNA_5;</t>
  </si>
  <si>
    <t xml:space="preserve">AAGW01436458.1/1518-1413_RF00020;U5;</t>
  </si>
  <si>
    <t xml:space="preserve">AAVX01467985.1/504-575_RF00005;tRNA;</t>
  </si>
  <si>
    <t xml:space="preserve">AAQQ01623847.1/629-558_RF00005;tRNA;</t>
  </si>
  <si>
    <t xml:space="preserve">AADD01013304.1/62682-62801_RF00001;5S_rRNA;</t>
  </si>
  <si>
    <t xml:space="preserve">AC093496.2/9161-9052_RF00001;5S_rRNA;</t>
  </si>
  <si>
    <t xml:space="preserve">AP004439.1/12730-13088_RF00177;SSU_rRNA_5;</t>
  </si>
  <si>
    <t xml:space="preserve">AANU01170856.1/5096-4995_RF00019;Y_RNA;</t>
  </si>
  <si>
    <t xml:space="preserve">AANU01185907.1/10947-11048_RF00019;Y_RNA;</t>
  </si>
  <si>
    <t xml:space="preserve">AANU01250518.1/2143-2012_RF00432;SNORA51;</t>
  </si>
  <si>
    <t xml:space="preserve">AANU01098024.1/5570-5459_RF00019;Y_RNA;</t>
  </si>
  <si>
    <t xml:space="preserve">AANU01186857.1/1293-1402_RF00019;Y_RNA;</t>
  </si>
  <si>
    <t xml:space="preserve">AANU01267284.1/9480-9379_RF00019;Y_RNA;</t>
  </si>
  <si>
    <t xml:space="preserve">AANU01124503.1/1413-1111_RF00216;IRES_c-myc;</t>
  </si>
  <si>
    <t xml:space="preserve">AAWO01000016.1/20922-20850_RF00005;tRNA;</t>
  </si>
  <si>
    <t xml:space="preserve">AAWZ01010537.1/14748-14643_RF00001;5S_rRNA;</t>
  </si>
  <si>
    <t xml:space="preserve">AAWZ01001758.1/11153-11268_RF00001;5S_rRNA;</t>
  </si>
  <si>
    <t xml:space="preserve">CAAK03012143.1/1776-1846_RF00005;tRNA;</t>
  </si>
  <si>
    <t xml:space="preserve">CR381657.7/1647-1717_RF00005;tRNA;</t>
  </si>
  <si>
    <t xml:space="preserve">AAFC03070127.1/6838-6720_RF00001;5S_rRNA;</t>
  </si>
  <si>
    <t xml:space="preserve">AAWZ01019192.1/40097-39980_RF00001;5S_rRNA;</t>
  </si>
  <si>
    <t xml:space="preserve">AALT01299671.1/1149-1257_RF00001;5S_rRNA;</t>
  </si>
  <si>
    <t xml:space="preserve">AAHY01383620.1/248-129_RF00001;5S_rRNA;</t>
  </si>
  <si>
    <t xml:space="preserve">AANU01126338.1/242-124_RF00001;5S_rRNA;</t>
  </si>
  <si>
    <t xml:space="preserve">AAGU01553848.1/489-621_RF00156;SNORA70;</t>
  </si>
  <si>
    <t xml:space="preserve">AF329187.1/1-364_RF00177;SSU_rRNA_5;</t>
  </si>
  <si>
    <t xml:space="preserve">AAGU01112823.1/262-332_RF00005;tRNA;</t>
  </si>
  <si>
    <t xml:space="preserve">AANU01240960.1/27843-27739_RF00019;Y_RNA;</t>
  </si>
  <si>
    <t xml:space="preserve">AANU01095975.1/14998-14899_RF00019;Y_RNA;</t>
  </si>
  <si>
    <t xml:space="preserve">AANU01237676.1/21231-21135_RF00019;Y_RNA;</t>
  </si>
  <si>
    <t xml:space="preserve">DQ409112.1/3-540_RF00177;SSU_rRNA_5;</t>
  </si>
  <si>
    <t xml:space="preserve">BX571813.8/135755-135825_RF00005;tRNA;</t>
  </si>
  <si>
    <t xml:space="preserve">Z98986.1/2-608_RF00177;SSU_rRNA_5;</t>
  </si>
  <si>
    <t xml:space="preserve">BX000981.34/84373-84301_RF00005;tRNA;</t>
  </si>
  <si>
    <t xml:space="preserve">AACY023221547.1/1285-1132_RF00002;5_8S_rRNA;</t>
  </si>
  <si>
    <t xml:space="preserve">AACY023418341.1/1419-1500_RF00005;tRNA;</t>
  </si>
  <si>
    <t xml:space="preserve">AANU01236034.1/7053-6953_RF00019;Y_RNA;</t>
  </si>
  <si>
    <t xml:space="preserve">AAPN01291583.1/634-481_RF00002;5_8S_rRNA;</t>
  </si>
  <si>
    <t xml:space="preserve">AACY022674238.1/220-291_RF00005;tRNA;</t>
  </si>
  <si>
    <t xml:space="preserve">BAAF04107550.1/9703-9795_RF00005;tRNA;</t>
  </si>
  <si>
    <t xml:space="preserve">BAAF04096311.1/678-590_RF00005;tRNA;</t>
  </si>
  <si>
    <t xml:space="preserve">AF190685.1/1669-1738_RF00005;tRNA;</t>
  </si>
  <si>
    <t xml:space="preserve">AAGE02005928.1/39408-39491_RF00005;tRNA;</t>
  </si>
  <si>
    <t xml:space="preserve">AF043354.1/22-608_RF00177;SSU_rRNA_5;</t>
  </si>
  <si>
    <t xml:space="preserve">AC012365.6/39343-39696_RF00177;SSU_rRNA_5;</t>
  </si>
  <si>
    <t xml:space="preserve">AAGU01588915.1/2607-2475_RF00403;SNORA41;</t>
  </si>
  <si>
    <t xml:space="preserve">AJ554051.1/5365-5300_RF00005;tRNA;</t>
  </si>
  <si>
    <t xml:space="preserve">U66589.1/2868-2738_RF00155;SNORA66;</t>
  </si>
  <si>
    <t xml:space="preserve">AAGU01581865.1/518-387_RF00155;SNORA66;</t>
  </si>
  <si>
    <t xml:space="preserve">AANU01231404.1/1964-1886_RF00093;SNORD18;</t>
  </si>
  <si>
    <t xml:space="preserve">AAWU01011928.1/26109-26181_RF00005;tRNA;</t>
  </si>
  <si>
    <t xml:space="preserve">AF491857.1/1-534_RF00177;SSU_rRNA_5;</t>
  </si>
  <si>
    <t xml:space="preserve">AF429718.1/1-539_RF00177;SSU_rRNA_5;</t>
  </si>
  <si>
    <t xml:space="preserve">AAFC03089803.1/5284-5356_RF00005;tRNA;</t>
  </si>
  <si>
    <t xml:space="preserve">CP000599.1/9020-8948_RF00005;tRNA;</t>
  </si>
  <si>
    <t xml:space="preserve">AACY022646596.1/47-119_RF00005;tRNA;</t>
  </si>
  <si>
    <t xml:space="preserve">AAGU01023899.1/2022-1941_RF00005;tRNA;</t>
  </si>
  <si>
    <t xml:space="preserve">AAVX01143735.1/1312-1241_RF00005;tRNA;</t>
  </si>
  <si>
    <t xml:space="preserve">AAQQ01044665.1/273-341_RF00005;tRNA;</t>
  </si>
  <si>
    <t xml:space="preserve">AAQQ01025639.1/2395-2325_RF00005;tRNA;</t>
  </si>
  <si>
    <t xml:space="preserve">ABAV01005834.1/27412-27483_RF00005;tRNA;</t>
  </si>
  <si>
    <t xml:space="preserve">ABAV01005834.1/30622-30694_RF00005;tRNA;</t>
  </si>
  <si>
    <t xml:space="preserve">AAPE01062593.1/474-352_RF00001;5S_rRNA;</t>
  </si>
  <si>
    <t xml:space="preserve">ABDC01425513.1/649-765_RF00001;5S_rRNA;</t>
  </si>
  <si>
    <t xml:space="preserve">AAPN01042117.1/411-529_RF00001;5S_rRNA;</t>
  </si>
  <si>
    <t xml:space="preserve">AAGU01789902.1/1057-1129_RF00005;tRNA;</t>
  </si>
  <si>
    <t xml:space="preserve">AF166114.1/58598-58527_RF00005;tRNA;</t>
  </si>
  <si>
    <t xml:space="preserve">AACY020097992.1/2132-2205_RF00005;tRNA;</t>
  </si>
  <si>
    <t xml:space="preserve">AACY020954009.1/526-453_RF00005;tRNA;</t>
  </si>
  <si>
    <t xml:space="preserve">AADB02287696.1/397-235_RF00003;U1;</t>
  </si>
  <si>
    <t xml:space="preserve">AAWU01000327.1/4833-4902_RF00027;let-7;</t>
  </si>
  <si>
    <t xml:space="preserve">AP002974.1/11883-11955_RF00005;tRNA;</t>
  </si>
  <si>
    <t xml:space="preserve">AAWZ01002088.1/223870-223682_RF00004;U2;</t>
  </si>
  <si>
    <t xml:space="preserve">AAPQ01005302.1/1175-1297_RF00002;5_8S_rRNA;</t>
  </si>
  <si>
    <t xml:space="preserve">EF597501.1/5144-5072_RF00005;tRNA;</t>
  </si>
  <si>
    <t xml:space="preserve">AASU01036657.1/84-12_RF00005;tRNA;</t>
  </si>
  <si>
    <t xml:space="preserve">CR812792.16/45793-45865_RF00005;tRNA;</t>
  </si>
  <si>
    <t xml:space="preserve">AANU01099487.1/58058-57992_RF00570;SNORD64;</t>
  </si>
  <si>
    <t xml:space="preserve">AANN01820064.1/974-906_RF00005;tRNA;</t>
  </si>
  <si>
    <t xml:space="preserve">AANU01110442.1/17356-17292_RF00592;SNORD78;</t>
  </si>
  <si>
    <t xml:space="preserve">AAGU01848810.1/666-597_RF00005;tRNA;</t>
  </si>
  <si>
    <t xml:space="preserve">AAGU01892916.1/88-158_RF00005;tRNA;</t>
  </si>
  <si>
    <t xml:space="preserve">AP009145.1/11867-11938_RF00005;tRNA;</t>
  </si>
  <si>
    <t xml:space="preserve">AAPN01209129.1/3787-3706_RF00324;snoMBII-202;</t>
  </si>
  <si>
    <t xml:space="preserve">AANU01113801.1/74404-74327_RF00136;SNORD81;</t>
  </si>
  <si>
    <t xml:space="preserve">AANU01260323.1/30829-30771_RF00136;SNORD81;</t>
  </si>
  <si>
    <t xml:space="preserve">AY941819.1/2130-2283_RF00002;5_8S_rRNA;</t>
  </si>
  <si>
    <t xml:space="preserve">AANH01015553.1/328-408_RF00005;tRNA;</t>
  </si>
  <si>
    <t xml:space="preserve">AANH01015553.1/1900-1982_RF00005;tRNA;</t>
  </si>
  <si>
    <t xml:space="preserve">AALT01552947.1/1524-1363_RF00003;U1;</t>
  </si>
  <si>
    <t xml:space="preserve">AANU01182082.1/3252-3339_RF00211;SNORD35;</t>
  </si>
  <si>
    <t xml:space="preserve">AAGV01292751.1/1572-1503_RF00493;snoU2-30;</t>
  </si>
  <si>
    <t xml:space="preserve">AASC01178103.1/7765-7698_RF01277;snoU54;</t>
  </si>
  <si>
    <t xml:space="preserve">AAIM02000034.1/42555-42482_RF00005;tRNA;</t>
  </si>
  <si>
    <t xml:space="preserve">AAFU01000999.1/6374-6303_RF00005;tRNA;</t>
  </si>
  <si>
    <t xml:space="preserve">AF534995.1/18-622_RF00177;SSU_rRNA_5;</t>
  </si>
  <si>
    <t xml:space="preserve">AAFC03114403.1/2362-2246_RF00001;5S_rRNA;</t>
  </si>
  <si>
    <t xml:space="preserve">AAGV01355555.1/450-257_RF00004;U2;</t>
  </si>
  <si>
    <t xml:space="preserve">EF638249.1/13-462_RF00177;SSU_rRNA_5;</t>
  </si>
  <si>
    <t xml:space="preserve">CAAK03060886.1/10618-10935_RF01295;snoU90;</t>
  </si>
  <si>
    <t xml:space="preserve">AAWS01000016.1/131637-131564_RF00005;tRNA;</t>
  </si>
  <si>
    <t xml:space="preserve">AACY023129902.1/566-637_RF00005;tRNA;</t>
  </si>
  <si>
    <t xml:space="preserve">ABDC01057842.1/510-711_RF00012;U3;</t>
  </si>
  <si>
    <t xml:space="preserve">AY711117.1/1-477_RF00177;SSU_rRNA_5;</t>
  </si>
  <si>
    <t xml:space="preserve">AB015588.1/113-643_RF00177;SSU_rRNA_5;</t>
  </si>
  <si>
    <t xml:space="preserve">AALT01589683.1/19305-19172_RF00096;U8;</t>
  </si>
  <si>
    <t xml:space="preserve">AALT01244740.1/9013-8878_RF00096;U8;</t>
  </si>
  <si>
    <t xml:space="preserve">AANU01097890.1/17096-16906_RF00004;U2;</t>
  </si>
  <si>
    <t xml:space="preserve">AF039069.1/16-598_RF00177;SSU_rRNA_5;</t>
  </si>
  <si>
    <t xml:space="preserve">AF206876.1/3-590_RF00177;SSU_rRNA_5;</t>
  </si>
  <si>
    <t xml:space="preserve">AACY021802856.1/382-310_RF00005;tRNA;</t>
  </si>
  <si>
    <t xml:space="preserve">AAGU01089370.1/789-859_RF00005;tRNA;</t>
  </si>
  <si>
    <t xml:space="preserve">AANG01040398.1/1411-1294_RF00001;5S_rRNA;</t>
  </si>
  <si>
    <t xml:space="preserve">AY833419.1/5192-5120_RF00005;tRNA;</t>
  </si>
  <si>
    <t xml:space="preserve">AAXP01008092.1/884-813_RF00005;tRNA;</t>
  </si>
  <si>
    <t xml:space="preserve">AJ421471.1/5172-5100_RF00005;tRNA;</t>
  </si>
  <si>
    <t xml:space="preserve">AY612362.1/1240-1172_RF00005;tRNA;</t>
  </si>
  <si>
    <t xml:space="preserve">AAFC03056574.1/24906-24833_RF00005;tRNA;</t>
  </si>
  <si>
    <t xml:space="preserve">AACY021867151.1/547-618_RF00005;tRNA;</t>
  </si>
  <si>
    <t xml:space="preserve">AACY023099443.1/623-694_RF00005;tRNA;</t>
  </si>
  <si>
    <t xml:space="preserve">AAAA02001226.1/107-36_RF00005;tRNA;</t>
  </si>
  <si>
    <t xml:space="preserve">AAGW01313487.1/7019-7135_RF00001;5S_rRNA;</t>
  </si>
  <si>
    <t xml:space="preserve">AAYZ01196916.1/1203-1334_RF00001;5S_rRNA;</t>
  </si>
  <si>
    <t xml:space="preserve">ABBA01067859.1/43025-42908_RF00001;5S_rRNA;</t>
  </si>
  <si>
    <t xml:space="preserve">AAGU01173095.1/1637-1755_RF00001;5S_rRNA;</t>
  </si>
  <si>
    <t xml:space="preserve">AACZ02025970.1/18523-18406_RF00001;5S_rRNA;</t>
  </si>
  <si>
    <t xml:space="preserve">AJ297461.1/8-484_RF00177;SSU_rRNA_5;</t>
  </si>
  <si>
    <t xml:space="preserve">DQ059054.1/3-513_RF00177;SSU_rRNA_5;</t>
  </si>
  <si>
    <t xml:space="preserve">AAPN01016316.1/561-1_RF00177;SSU_rRNA_5;</t>
  </si>
  <si>
    <t xml:space="preserve">AAPN01445768.1/376-10_RF00177;SSU_rRNA_5;</t>
  </si>
  <si>
    <t xml:space="preserve">AAPN01250408.1/843-1_RF00177;SSU_rRNA_5;</t>
  </si>
  <si>
    <t xml:space="preserve">AAPN01445740.1/411-1_RF00177;SSU_rRNA_5;</t>
  </si>
  <si>
    <t xml:space="preserve">AY293463.1/19-522_RF00177;SSU_rRNA_5;</t>
  </si>
  <si>
    <t xml:space="preserve">AB162100.1/16-490_RF00177;SSU_rRNA_5;</t>
  </si>
  <si>
    <t xml:space="preserve">AJ001562.1/2-349_RF00177;SSU_rRNA_5;</t>
  </si>
  <si>
    <t xml:space="preserve">AAGW01181778.1/639-520_RF00001;5S_rRNA;</t>
  </si>
  <si>
    <t xml:space="preserve">AAFC03025130.1/52017-51899_RF00001;5S_rRNA;</t>
  </si>
  <si>
    <t xml:space="preserve">CAAP01051259.1/1123-721_RF00177;SSU_rRNA_5;</t>
  </si>
  <si>
    <t xml:space="preserve">AAGU01312869.1/1045-908_RF01290;snoU6-77;</t>
  </si>
  <si>
    <t xml:space="preserve">AAIY01730976.1/597-737_RF01290;snoU6-77;</t>
  </si>
  <si>
    <t xml:space="preserve">DQ809303.1/1-439_RF00177;SSU_rRNA_5;</t>
  </si>
  <si>
    <t xml:space="preserve">DQ456447.1/1-511_RF00177;SSU_rRNA_5;</t>
  </si>
  <si>
    <t xml:space="preserve">AF302938.1/6-540_RF00177;SSU_rRNA_5;</t>
  </si>
  <si>
    <t xml:space="preserve">AAGW01291000.1/6134-5946_RF00004;U2;</t>
  </si>
  <si>
    <t xml:space="preserve">AAFC03045071.1/53253-53362_RF00001;5S_rRNA;</t>
  </si>
  <si>
    <t xml:space="preserve">AANN01690097.1/1400-1286_RF00001;5S_rRNA;</t>
  </si>
  <si>
    <t xml:space="preserve">AP008217.1/2515735-2515806_RF00005;tRNA;</t>
  </si>
  <si>
    <t xml:space="preserve">AANU01267089.1/2725-2874_RF00004;U2;</t>
  </si>
  <si>
    <t xml:space="preserve">AJ245645.1/10434-10361_RF00005;tRNA;</t>
  </si>
  <si>
    <t xml:space="preserve">EF139158.1/175-246_RF00005;tRNA;</t>
  </si>
  <si>
    <t xml:space="preserve">AANU01171338.1/24530-24245_RF00100;7SK;</t>
  </si>
  <si>
    <t xml:space="preserve">AAHX01021640.1/1445-1517_RF00005;tRNA;</t>
  </si>
  <si>
    <t xml:space="preserve">AANN01773443.1/2460-2581_RF00001;5S_rRNA;</t>
  </si>
  <si>
    <t xml:space="preserve">ABDC01375452.1/8386-8280_RF00001;5S_rRNA;</t>
  </si>
  <si>
    <t xml:space="preserve">AANU01114286.1/11288-10959_RF00100;7SK;</t>
  </si>
  <si>
    <t xml:space="preserve">DQ080041.1/7016-6946_RF00005;tRNA;</t>
  </si>
  <si>
    <t xml:space="preserve">AP009135.1/7091-7021_RF00005;tRNA;</t>
  </si>
  <si>
    <t xml:space="preserve">CAAK03056635.1/1394-1464_RF00005;tRNA;</t>
  </si>
  <si>
    <t xml:space="preserve">AC007595.9/135194-135126_RF00005;tRNA;</t>
  </si>
  <si>
    <t xml:space="preserve">AAQQ01743829.1/634-702_RF00005;tRNA;</t>
  </si>
  <si>
    <t xml:space="preserve">AAWZ01034269.1/73589-73473_RF00001;5S_rRNA;</t>
  </si>
  <si>
    <t xml:space="preserve">AF411288.1/21-598_RF00177;SSU_rRNA_5;</t>
  </si>
  <si>
    <t xml:space="preserve">AATU01010139.1/821-383_RF00177;SSU_rRNA_5;</t>
  </si>
  <si>
    <t xml:space="preserve">DQ409327.1/10691-10759_RF00005;tRNA;</t>
  </si>
  <si>
    <t xml:space="preserve">AASC01070290.1/790-719_RF00005;tRNA;</t>
  </si>
  <si>
    <t xml:space="preserve">AAGU01717005.1/1362-1432_RF00005;tRNA;</t>
  </si>
  <si>
    <t xml:space="preserve">EF621447.1/15-415_RF00177;SSU_rRNA_5;</t>
  </si>
  <si>
    <t xml:space="preserve">AALT01565313.1/2336-2233_RF00377;snoU6-53;</t>
  </si>
  <si>
    <t xml:space="preserve">AAGV01134528.1/5918-5810_RF00377;snoU6-53;</t>
  </si>
  <si>
    <t xml:space="preserve">AAYZ01083119.1/3394-3287_RF00377;snoU6-53;</t>
  </si>
  <si>
    <t xml:space="preserve">CR381657.7/139795-139865_RF00005;tRNA;</t>
  </si>
  <si>
    <t xml:space="preserve">AY854218.1/3-568_RF00177;SSU_rRNA_5;</t>
  </si>
  <si>
    <t xml:space="preserve">AJ010957.1/14167-14099_RF00005;tRNA;</t>
  </si>
  <si>
    <t xml:space="preserve">AJ639869.1/14198-14130_RF00005;tRNA;</t>
  </si>
  <si>
    <t xml:space="preserve">AAWZ01036240.1/75039-75157_RF00001;5S_rRNA;</t>
  </si>
  <si>
    <t xml:space="preserve">CU329671.1/3171683-3171572_RF00001;5S_rRNA;</t>
  </si>
  <si>
    <t xml:space="preserve">AALT01002896.1/2682-2796_RF00001;5S_rRNA;</t>
  </si>
  <si>
    <t xml:space="preserve">ABCN01000396.1/12065-12189_RF00001;5S_rRNA;</t>
  </si>
  <si>
    <t xml:space="preserve">AF496664.1/21-739_RF00177;SSU_rRNA_5;</t>
  </si>
  <si>
    <t xml:space="preserve">AY786462.1/1-607_RF00177;SSU_rRNA_5;</t>
  </si>
  <si>
    <t xml:space="preserve">AF272842.1/21-641_RF00177;SSU_rRNA_5;</t>
  </si>
  <si>
    <t xml:space="preserve">DQ154303.1/20-502_RF00177;SSU_rRNA_5;</t>
  </si>
  <si>
    <t xml:space="preserve">DQ517177.1/5-431_RF00177;SSU_rRNA_5;</t>
  </si>
  <si>
    <t xml:space="preserve">AANN01768475.1/797-727_RF00005;tRNA;</t>
  </si>
  <si>
    <t xml:space="preserve">AAGU01650800.1/1542-1472_RF00005;tRNA;</t>
  </si>
  <si>
    <t xml:space="preserve">CAAK03034148.1/3137-3207_RF00005;tRNA;</t>
  </si>
  <si>
    <t xml:space="preserve">AANU01285039.1/9669-9587_RF00279;SNORD45;</t>
  </si>
  <si>
    <t xml:space="preserve">AANU01173612.1/21048-21154_RF00019;Y_RNA;</t>
  </si>
  <si>
    <t xml:space="preserve">AANU01254663.1/66271-66378_RF00019;Y_RNA;</t>
  </si>
  <si>
    <t xml:space="preserve">AAPY01580667.1/10659-10763_RF00026;U6;</t>
  </si>
  <si>
    <t xml:space="preserve">AAPY01795291.1/240-344_RF00026;U6;</t>
  </si>
  <si>
    <t xml:space="preserve">D13622.1/3-119_RF00001;5S_rRNA;</t>
  </si>
  <si>
    <t xml:space="preserve">Z93952.1/20-518_RF00177;SSU_rRNA_5;</t>
  </si>
  <si>
    <t xml:space="preserve">AAKN01739086.1/1739-1902_RF00003;U1;</t>
  </si>
  <si>
    <t xml:space="preserve">AAQI01000021.1/9004-8934_RF00005;tRNA;</t>
  </si>
  <si>
    <t xml:space="preserve">DQ868829.1/1-446_RF00177;SSU_rRNA_5;</t>
  </si>
  <si>
    <t xml:space="preserve">AAFC03044573.1/33245-33316_RF00005;tRNA;</t>
  </si>
  <si>
    <t xml:space="preserve">AANU01202670.1/7860-7576_RF00100;7SK;</t>
  </si>
  <si>
    <t xml:space="preserve">AANN01755239.1/722-831_RF00001;5S_rRNA;</t>
  </si>
  <si>
    <t xml:space="preserve">AAQR01488413.1/4062-3949_RF00001;5S_rRNA;</t>
  </si>
  <si>
    <t xml:space="preserve">U60745.1/12-567_RF00177;SSU_rRNA_5;</t>
  </si>
  <si>
    <t xml:space="preserve">EF445445.1/2-711_RF00177;SSU_rRNA_5;</t>
  </si>
  <si>
    <t xml:space="preserve">AAGU01805024.1/1286-1398_RF00001;5S_rRNA;</t>
  </si>
  <si>
    <t xml:space="preserve">AALT01487305.1/801-900_RF00001;5S_rRNA;</t>
  </si>
  <si>
    <t xml:space="preserve">AANE01000017.1/38522-38450_RF00005;tRNA;</t>
  </si>
  <si>
    <t xml:space="preserve">AB298766.1/1-477_RF00177;SSU_rRNA_5;</t>
  </si>
  <si>
    <t xml:space="preserve">AY766409.1/1-481_RF00177;SSU_rRNA_5;</t>
  </si>
  <si>
    <t xml:space="preserve">AF197903.1/498-651_RF00002;5_8S_rRNA;</t>
  </si>
  <si>
    <t xml:space="preserve">AY705489.1/114-268_RF00002;5_8S_rRNA;</t>
  </si>
  <si>
    <t xml:space="preserve">AM270417.1/20356-20504_RF00002;5_8S_rRNA;</t>
  </si>
  <si>
    <t xml:space="preserve">AAFC03127804.1/6908-6980_RF00005;tRNA;</t>
  </si>
  <si>
    <t xml:space="preserve">BAAF04040001.1/2869-2798_RF00005;tRNA;</t>
  </si>
  <si>
    <t xml:space="preserve">AAPN01243321.1/884-543_RF00177;SSU_rRNA_5;</t>
  </si>
  <si>
    <t xml:space="preserve">AAPN01294360.1/52-409_RF00177;SSU_rRNA_5;</t>
  </si>
  <si>
    <t xml:space="preserve">AAFC03111274.1/6602-6484_RF00001;5S_rRNA;</t>
  </si>
  <si>
    <t xml:space="preserve">AAFC03107398.1/20965-20845_RF00001;5S_rRNA;</t>
  </si>
  <si>
    <t xml:space="preserve">AY120862.1/416-827_RF00177;SSU_rRNA_5;</t>
  </si>
  <si>
    <t xml:space="preserve">DQ512251.1/3-379_RF00177;SSU_rRNA_5;</t>
  </si>
  <si>
    <t xml:space="preserve">AANU01240903.1/4548-4437_RF00019;Y_RNA;</t>
  </si>
  <si>
    <t xml:space="preserve">AACY023305846.1/508-436_RF00005;tRNA;</t>
  </si>
  <si>
    <t xml:space="preserve">U43964.1/27-99_RF00005;tRNA;</t>
  </si>
  <si>
    <t xml:space="preserve">AF224617.1/54-125_RF00005;tRNA;</t>
  </si>
  <si>
    <t xml:space="preserve">X97337.1/9425-9494_RF00005;tRNA;</t>
  </si>
  <si>
    <t xml:space="preserve">BX649295.46/72914-72842_RF00005;tRNA;</t>
  </si>
  <si>
    <t xml:space="preserve">AY954506.1/11736-11807_RF00005;tRNA;</t>
  </si>
  <si>
    <t xml:space="preserve">AB121794.1/20-526_RF00177;SSU_rRNA_5;</t>
  </si>
  <si>
    <t xml:space="preserve">AJ852374.1/1-512_RF00177;SSU_rRNA_5;</t>
  </si>
  <si>
    <t xml:space="preserve">AY511665.1/5-475_RF00177;SSU_rRNA_5;</t>
  </si>
  <si>
    <t xml:space="preserve">AANU01264113.1/8738-8637_RF00019;Y_RNA;</t>
  </si>
  <si>
    <t xml:space="preserve">BX537137.13/76264-76336_RF00005;tRNA;</t>
  </si>
  <si>
    <t xml:space="preserve">AJ387890.1/7-351_RF00177;SSU_rRNA_5;</t>
  </si>
  <si>
    <t xml:space="preserve">CAAP01049081.1/832-1174_RF00177;SSU_rRNA_5;</t>
  </si>
  <si>
    <t xml:space="preserve">AAFR03051187.1/40266-40383_RF00020;U5;</t>
  </si>
  <si>
    <t xml:space="preserve">AC166557.2/37962-37890_RF00005;tRNA;</t>
  </si>
  <si>
    <t xml:space="preserve">AAPE01640676.1/10974-11128_RF00004;U2;</t>
  </si>
  <si>
    <t xml:space="preserve">AAGV01738274.1/1447-1285_RF00004;U2;</t>
  </si>
  <si>
    <t xml:space="preserve">AAQQ01162832.1/372-562_RF00004;U2;</t>
  </si>
  <si>
    <t xml:space="preserve">AAFC03043356.1/86491-86385_RF00026;U6;</t>
  </si>
  <si>
    <t xml:space="preserve">AAGV01607651.1/345-451_RF00026;U6;</t>
  </si>
  <si>
    <t xml:space="preserve">BAAB01011246.1/930-828_RF00026;U6;</t>
  </si>
  <si>
    <t xml:space="preserve">AAQR01586045.1/2208-2311_RF00026;U6;</t>
  </si>
  <si>
    <t xml:space="preserve">ABDC01420213.1/1625-1733_RF00026;U6;</t>
  </si>
  <si>
    <t xml:space="preserve">AANN01089011.1/842-663_RF00004;U2;</t>
  </si>
  <si>
    <t xml:space="preserve">CR383678.10/108143-108251_RF00001;5S_rRNA;</t>
  </si>
  <si>
    <t xml:space="preserve">EF036292.1/1-409_RF00177;SSU_rRNA_5;</t>
  </si>
  <si>
    <t xml:space="preserve">AF337819.1/21-471_RF00177;SSU_rRNA_5;</t>
  </si>
  <si>
    <t xml:space="preserve">AM230484.1/15-543_RF00177;SSU_rRNA_5;</t>
  </si>
  <si>
    <t xml:space="preserve">DQ672067.1/2-400_RF00177;SSU_rRNA_5;</t>
  </si>
  <si>
    <t xml:space="preserve">AY701417.1/3-513_RF00177;SSU_rRNA_5;</t>
  </si>
  <si>
    <t xml:space="preserve">CR751228.19/41156-41461_RF01295;snoU90;</t>
  </si>
  <si>
    <t xml:space="preserve">L39861.1/4-485_RF00177;SSU_rRNA_5;</t>
  </si>
  <si>
    <t xml:space="preserve">AACY023361426.1/596-525_RF00005;tRNA;</t>
  </si>
  <si>
    <t xml:space="preserve">AACY023642349.1/151-80_RF00005;tRNA;</t>
  </si>
  <si>
    <t xml:space="preserve">AAEE01000007.1/500124-500197_RF00005;tRNA;</t>
  </si>
  <si>
    <t xml:space="preserve">AACY021271703.1/188-259_RF00005;tRNA;</t>
  </si>
  <si>
    <t xml:space="preserve">X67850.1/5-368_RF00177;SSU_rRNA_5;</t>
  </si>
  <si>
    <t xml:space="preserve">X67852.1/5-368_RF00177;SSU_rRNA_5;</t>
  </si>
  <si>
    <t xml:space="preserve">AB076199.1/714-867_RF00002;5_8S_rRNA;</t>
  </si>
  <si>
    <t xml:space="preserve">AM040768.1/251-402_RF00002;5_8S_rRNA;</t>
  </si>
  <si>
    <t xml:space="preserve">AF488756.1/239-394_RF00002;5_8S_rRNA;</t>
  </si>
  <si>
    <t xml:space="preserve">DQ343141.1/271-426_RF00002;5_8S_rRNA;</t>
  </si>
  <si>
    <t xml:space="preserve">DQ267178.1/256-412_RF00002;5_8S_rRNA;</t>
  </si>
  <si>
    <t xml:space="preserve">AANU01239759.1/12450-12332_RF00001;5S_rRNA;</t>
  </si>
  <si>
    <t xml:space="preserve">AAFC03109677.1/27534-27660_RF00001;5S_rRNA;</t>
  </si>
  <si>
    <t xml:space="preserve">AALT01521985.1/2236-2114_RF00001;5S_rRNA;</t>
  </si>
  <si>
    <t xml:space="preserve">AF121053.1/1-605_RF00177;SSU_rRNA_5;</t>
  </si>
  <si>
    <t xml:space="preserve">DQ814502.1/9-519_RF00177;SSU_rRNA_5;</t>
  </si>
  <si>
    <t xml:space="preserve">DQ165105.1/20-475_RF00177;SSU_rRNA_5;</t>
  </si>
  <si>
    <t xml:space="preserve">BT017333.1/1-536_RF00177;SSU_rRNA_5;</t>
  </si>
  <si>
    <t xml:space="preserve">AK063326.1/9-553_RF00177;SSU_rRNA_5;</t>
  </si>
  <si>
    <t xml:space="preserve">AF046046.1/3-607_RF00177;SSU_rRNA_5;</t>
  </si>
  <si>
    <t xml:space="preserve">DQ104088.1/19-572_RF00177;SSU_rRNA_5;</t>
  </si>
  <si>
    <t xml:space="preserve">EF023829.1/18-601_RF00177;SSU_rRNA_5;</t>
  </si>
  <si>
    <t xml:space="preserve">Z48751.1/21-572_RF00177;SSU_rRNA_5;</t>
  </si>
  <si>
    <t xml:space="preserve">AB100480.1/14-486_RF00177;SSU_rRNA_5;</t>
  </si>
  <si>
    <t xml:space="preserve">AY695694.1/1-526_RF00177;SSU_rRNA_5;</t>
  </si>
  <si>
    <t xml:space="preserve">DQ188586.1/2-477_RF00177;SSU_rRNA_5;</t>
  </si>
  <si>
    <t xml:space="preserve">EF111152.1/14-500_RF00177;SSU_rRNA_5;</t>
  </si>
  <si>
    <t xml:space="preserve">DQ395769.1/1-430_RF00177;SSU_rRNA_5;</t>
  </si>
  <si>
    <t xml:space="preserve">DQ188583.1/2-478_RF00177;SSU_rRNA_5;</t>
  </si>
  <si>
    <t xml:space="preserve">EF682482.1/1-529_RF00177;SSU_rRNA_5;</t>
  </si>
  <si>
    <t xml:space="preserve">ABDC01229711.1/12908-13032_RF00001;5S_rRNA;</t>
  </si>
  <si>
    <t xml:space="preserve">AAHX01061529.1/20162-20268_RF00001;5S_rRNA;</t>
  </si>
  <si>
    <t xml:space="preserve">AANN01670580.1/6889-6629_RF01294;snoU89;</t>
  </si>
  <si>
    <t xml:space="preserve">AABR03033069.1/34665-34925_RF01294;snoU89;</t>
  </si>
  <si>
    <t xml:space="preserve">X71827.1/16-429_RF00177;SSU_rRNA_5;</t>
  </si>
  <si>
    <t xml:space="preserve">DQ664033.1/560-1018_RF00177;SSU_rRNA_5;</t>
  </si>
  <si>
    <t xml:space="preserve">AAGU01135226.1/2849-2922_RF00005;tRNA;</t>
  </si>
  <si>
    <t xml:space="preserve">AY974191.1/7005-6933_RF00005;tRNA;</t>
  </si>
  <si>
    <t xml:space="preserve">AAGW01626428.1/1703-1809_RF00026;U6;</t>
  </si>
  <si>
    <t xml:space="preserve">AAYZ01581704.1/1793-1707_RF00026;U6;</t>
  </si>
  <si>
    <t xml:space="preserve">AAUV01000050.1/1918-1831_RF00005;tRNA;</t>
  </si>
  <si>
    <t xml:space="preserve">CP000412.1/1585899-1585812_RF00005;tRNA;</t>
  </si>
  <si>
    <t xml:space="preserve">AAQQ01597532.1/7515-7585_RF00005;tRNA;</t>
  </si>
  <si>
    <t xml:space="preserve">AAQQ01700238.1/211-282_RF00005;tRNA;</t>
  </si>
  <si>
    <t xml:space="preserve">AAQQ01622836.1/800-731_RF00005;tRNA;</t>
  </si>
  <si>
    <t xml:space="preserve">AAQQ01017974.1/15811-15743_RF00005;tRNA;</t>
  </si>
  <si>
    <t xml:space="preserve">AY456251.1/5117-5045_RF00005;tRNA;</t>
  </si>
  <si>
    <t xml:space="preserve">AANU01184362.1/8294-8097_RF00012;U3;</t>
  </si>
  <si>
    <t xml:space="preserve">AANU01221285.1/9313-9101_RF00012;U3;</t>
  </si>
  <si>
    <t xml:space="preserve">ABDC01296563.1/2323-2532_RF00012;U3;</t>
  </si>
  <si>
    <t xml:space="preserve">ABDC01405555.1/1784-1574_RF00012;U3;</t>
  </si>
  <si>
    <t xml:space="preserve">DQ283176.1/494-563_RF00005;tRNA;</t>
  </si>
  <si>
    <t xml:space="preserve">AB242169.1/8-348_RF00177;SSU_rRNA_5;</t>
  </si>
  <si>
    <t xml:space="preserve">AB242166.1/8-348_RF00177;SSU_rRNA_5;</t>
  </si>
  <si>
    <t xml:space="preserve">AACY020175512.1/425-499_RF00005;tRNA;</t>
  </si>
  <si>
    <t xml:space="preserve">AACY020609381.1/219-147_RF00005;tRNA;</t>
  </si>
  <si>
    <t xml:space="preserve">M35875.1/2-347_RF00177;SSU_rRNA_5;</t>
  </si>
  <si>
    <t xml:space="preserve">M55540.1/2-346_RF00177;SSU_rRNA_5;</t>
  </si>
  <si>
    <t xml:space="preserve">M35874.1/8-347_RF00177;SSU_rRNA_5;</t>
  </si>
  <si>
    <t xml:space="preserve">AAVX01178207.1/1498-1427_RF00005;tRNA;</t>
  </si>
  <si>
    <t xml:space="preserve">AAWT01092895.1/846-917_RF00005;tRNA;</t>
  </si>
  <si>
    <t xml:space="preserve">AAVX01573230.1/72-144_RF00005;tRNA;</t>
  </si>
  <si>
    <t xml:space="preserve">AAVX01135261.1/648-723_RF00005;tRNA;</t>
  </si>
  <si>
    <t xml:space="preserve">AAVX01005399.1/930-858_RF00005;tRNA;</t>
  </si>
  <si>
    <t xml:space="preserve">AAYZ01576349.1/768-664_RF00026;U6;</t>
  </si>
  <si>
    <t xml:space="preserve">AB331471.1/26-502_RF00177;SSU_rRNA_5;</t>
  </si>
  <si>
    <t xml:space="preserve">AF422637.1/143-679_RF00177;SSU_rRNA_5;</t>
  </si>
  <si>
    <t xml:space="preserve">AY651295.1/1-474_RF00177;SSU_rRNA_5;</t>
  </si>
  <si>
    <t xml:space="preserve">L37040.1/3-476_RF00177;SSU_rRNA_5;</t>
  </si>
  <si>
    <t xml:space="preserve">AJ633962.1/1-509_RF00177;SSU_rRNA_5;</t>
  </si>
  <si>
    <t xml:space="preserve">AB100481.2/199-685_RF00177;SSU_rRNA_5;</t>
  </si>
  <si>
    <t xml:space="preserve">AAPE01357716.1/984-1174_RF00004;U2;</t>
  </si>
  <si>
    <t xml:space="preserve">AAPE01403328.1/5238-5048_RF00004;U2;</t>
  </si>
  <si>
    <t xml:space="preserve">AAWZ01020981.1/28656-28770_RF00001;5S_rRNA;</t>
  </si>
  <si>
    <t xml:space="preserve">AANU01294823.1/2201-2376_RF00004;U2;</t>
  </si>
  <si>
    <t xml:space="preserve">AAIY01679389.1/1266-1074_RF00004;U2;</t>
  </si>
  <si>
    <t xml:space="preserve">AANU01126871.1/660-760_RF00019;Y_RNA;</t>
  </si>
  <si>
    <t xml:space="preserve">AANU01190865.1/4596-4693_RF00019;Y_RNA;</t>
  </si>
  <si>
    <t xml:space="preserve">AANU01296988.1/26186-26287_RF00019;Y_RNA;</t>
  </si>
  <si>
    <t xml:space="preserve">AF525486.1/20-823_RF00177;SSU_rRNA_5;</t>
  </si>
  <si>
    <t xml:space="preserve">AAGU01088352.1/1748-1678_RF00005;tRNA;</t>
  </si>
  <si>
    <t xml:space="preserve">AAGU01713760.1/1701-1629_RF00005;tRNA;</t>
  </si>
  <si>
    <t xml:space="preserve">ABCN01000291.1/14394-14322_RF00005;tRNA;</t>
  </si>
  <si>
    <t xml:space="preserve">AAWZ01010703.1/35313-35241_RF00005;tRNA;</t>
  </si>
  <si>
    <t xml:space="preserve">AANU01207855.1/715-603_RF00019;Y_RNA;</t>
  </si>
  <si>
    <t xml:space="preserve">AANU01164972.1/31724-31617_RF00019;Y_RNA;</t>
  </si>
  <si>
    <t xml:space="preserve">AANU01202834.1/29940-30050_RF00019;Y_RNA;</t>
  </si>
  <si>
    <t xml:space="preserve">AANU01280697.1/668-551_RF00019;Y_RNA;</t>
  </si>
  <si>
    <t xml:space="preserve">AAGU01325336.1/502-572_RF00005;tRNA;</t>
  </si>
  <si>
    <t xml:space="preserve">AAGU01358482.1/3995-3925_RF00005;tRNA;</t>
  </si>
  <si>
    <t xml:space="preserve">AAGU01135358.1/2228-2159_RF00005;tRNA;</t>
  </si>
  <si>
    <t xml:space="preserve">D85096.1/2-561_RF00177;SSU_rRNA_5;</t>
  </si>
  <si>
    <t xml:space="preserve">AY596353.1/1-625_RF00177;SSU_rRNA_5;</t>
  </si>
  <si>
    <t xml:space="preserve">AY218103.1/3-588_RF00177;SSU_rRNA_5;</t>
  </si>
  <si>
    <t xml:space="preserve">AY218104.1/3-588_RF00177;SSU_rRNA_5;</t>
  </si>
  <si>
    <t xml:space="preserve">AY596357.1/1-629_RF00177;SSU_rRNA_5;</t>
  </si>
  <si>
    <t xml:space="preserve">ABCS01000024.1/17242-17314_RF00005;tRNA;</t>
  </si>
  <si>
    <t xml:space="preserve">AAFX01127519.1/456-542_RF00005;tRNA;</t>
  </si>
  <si>
    <t xml:space="preserve">AACY022327322.1/647-565_RF00005;tRNA;</t>
  </si>
  <si>
    <t xml:space="preserve">AAXJ01013274.1/686-758_RF00005;tRNA;</t>
  </si>
  <si>
    <t xml:space="preserve">AAXJ01002596.1/3616-3688_RF00005;tRNA;</t>
  </si>
  <si>
    <t xml:space="preserve">AAWO01000040.1/28401-28473_RF00005;tRNA;</t>
  </si>
  <si>
    <t xml:space="preserve">AANU01233704.1/1469-1357_RF00019;Y_RNA;</t>
  </si>
  <si>
    <t xml:space="preserve">AACY022458451.1/801-872_RF00005;tRNA;</t>
  </si>
  <si>
    <t xml:space="preserve">CP000360.1/4130979-4131051_RF00005;tRNA;</t>
  </si>
  <si>
    <t xml:space="preserve">AF188381.1/1-602_RF00177;SSU_rRNA_5;</t>
  </si>
  <si>
    <t xml:space="preserve">AAKN01295830.1/2386-2517_RF00015;U4;</t>
  </si>
  <si>
    <t xml:space="preserve">AAFX01010470.1/218-144_RF00005;tRNA;</t>
  </si>
  <si>
    <t xml:space="preserve">AACY024099454.1/604-678_RF00005;tRNA;</t>
  </si>
  <si>
    <t xml:space="preserve">CP000474.1/2625836-2625762_RF00005;tRNA;</t>
  </si>
  <si>
    <t xml:space="preserve">AY263903.1/3-366_RF00177;SSU_rRNA_5;</t>
  </si>
  <si>
    <t xml:space="preserve">AACY020303270.1/1189-1302_RF00001;5S_rRNA;</t>
  </si>
  <si>
    <t xml:space="preserve">AAPR01000008.1/121851-121742_RF00001;5S_rRNA;</t>
  </si>
  <si>
    <t xml:space="preserve">AACY023265427.1/1635-1528_RF00001;5S_rRNA;</t>
  </si>
  <si>
    <t xml:space="preserve">CP000386.1/1342229-1342345_RF00001;5S_rRNA;</t>
  </si>
  <si>
    <t xml:space="preserve">AACY020286026.1/1916-1808_RF00001;5S_rRNA;</t>
  </si>
  <si>
    <t xml:space="preserve">EF023116.1/18-604_RF00177;SSU_rRNA_5;</t>
  </si>
  <si>
    <t xml:space="preserve">U18514.1/1-569_RF00177;SSU_rRNA_5;</t>
  </si>
  <si>
    <t xml:space="preserve">AF207037.1/1-549_RF00177;SSU_rRNA_5;</t>
  </si>
  <si>
    <t xml:space="preserve">AY903714.1/36-462_RF00177;SSU_rRNA_5;</t>
  </si>
  <si>
    <t xml:space="preserve">Z80950.1/1-601_RF00177;SSU_rRNA_5;</t>
  </si>
  <si>
    <t xml:space="preserve">EF024023.1/17-597_RF00177;SSU_rRNA_5;</t>
  </si>
  <si>
    <t xml:space="preserve">AB246698.1/1-515_RF00177;SSU_rRNA_5;</t>
  </si>
  <si>
    <t xml:space="preserve">AANU01169031.1/750-901_RF00015;U4;</t>
  </si>
  <si>
    <t xml:space="preserve">AAQR01634226.1/1157-1225_RF00618;U4atac;</t>
  </si>
  <si>
    <t xml:space="preserve">AAIY01783010.1/924-854_RF00005;tRNA;</t>
  </si>
  <si>
    <t xml:space="preserve">AAGU01491658.1/1542-1612_RF00005;tRNA;</t>
  </si>
  <si>
    <t xml:space="preserve">DQ790104.1/3-541_RF00177;SSU_rRNA_5;</t>
  </si>
  <si>
    <t xml:space="preserve">AJ865373.1/6138-6646_RF00177;SSU_rRNA_5;</t>
  </si>
  <si>
    <t xml:space="preserve">AF094542.1/1-586_RF00177;SSU_rRNA_5;</t>
  </si>
  <si>
    <t xml:space="preserve">DQ786092.1/2-559_RF00177;SSU_rRNA_5;</t>
  </si>
  <si>
    <t xml:space="preserve">AADD01008294.1/5741-5670_RF00005;tRNA;</t>
  </si>
  <si>
    <t xml:space="preserve">AY991269.1/3-485_RF00177;SSU_rRNA_5;</t>
  </si>
  <si>
    <t xml:space="preserve">AB084956.1/8-498_RF00177;SSU_rRNA_5;</t>
  </si>
  <si>
    <t xml:space="preserve">AAZZ01000021.1/3843-3963_RF00001;5S_rRNA;</t>
  </si>
  <si>
    <t xml:space="preserve">X67579.1/1-118_RF00001;5S_rRNA;</t>
  </si>
  <si>
    <t xml:space="preserve">AAEG01000112.1/180768-180891_RF00001;5S_rRNA;</t>
  </si>
  <si>
    <t xml:space="preserve">BX322597.3/74482-74411_RF00005;tRNA;</t>
  </si>
  <si>
    <t xml:space="preserve">AAGV01773172.1/763-634_RF00004;U2;</t>
  </si>
  <si>
    <t xml:space="preserve">AAWZ01031214.1/8646-8462_RF00004;U2;</t>
  </si>
  <si>
    <t xml:space="preserve">ABDC01013501.1/4938-4775_RF00004;U2;</t>
  </si>
  <si>
    <t xml:space="preserve">AAIY01236425.1/4210-4400_RF00004;U2;</t>
  </si>
  <si>
    <t xml:space="preserve">AY443024.1/1-577_RF00177;SSU_rRNA_5;</t>
  </si>
  <si>
    <t xml:space="preserve">AANU01197295.1/8446-8343_RF00019;Y_RNA;</t>
  </si>
  <si>
    <t xml:space="preserve">AANU01094812.1/6674-6773_RF00019;Y_RNA;</t>
  </si>
  <si>
    <t xml:space="preserve">AANU01226541.1/17586-17670_RF00019;Y_RNA;</t>
  </si>
  <si>
    <t xml:space="preserve">AF021880.1/22-653_RF00177;SSU_rRNA_5;</t>
  </si>
  <si>
    <t xml:space="preserve">AJ271241.1/1-531_RF00177;SSU_rRNA_5;</t>
  </si>
  <si>
    <t xml:space="preserve">AY012376.1/6-593_RF00177;SSU_rRNA_5;</t>
  </si>
  <si>
    <t xml:space="preserve">AACY020031596.1/759-831_RF00005;tRNA;</t>
  </si>
  <si>
    <t xml:space="preserve">AB177298.1/19-529_RF00177;SSU_rRNA_5;</t>
  </si>
  <si>
    <t xml:space="preserve">AY998131.1/19-535_RF00177;SSU_rRNA_5;</t>
  </si>
  <si>
    <t xml:space="preserve">AF432727.1/2-427_RF00177;SSU_rRNA_5;</t>
  </si>
  <si>
    <t xml:space="preserve">AY373420.1/20-537_RF00177;SSU_rRNA_5;</t>
  </si>
  <si>
    <t xml:space="preserve">AB075680.1/21-521_RF00177;SSU_rRNA_5;</t>
  </si>
  <si>
    <t xml:space="preserve">AF258723.1/243-398_RF00002;5_8S_rRNA;</t>
  </si>
  <si>
    <t xml:space="preserve">AF245432.1/429-584_RF00002;5_8S_rRNA;</t>
  </si>
  <si>
    <t xml:space="preserve">AJ287260.1/281-437_RF00002;5_8S_rRNA;</t>
  </si>
  <si>
    <t xml:space="preserve">AF087099.1/374-516_RF00002;5_8S_rRNA;</t>
  </si>
  <si>
    <t xml:space="preserve">AY174396.1/233-358_RF00002;5_8S_rRNA;</t>
  </si>
  <si>
    <t xml:space="preserve">AF418086.1/144-299_RF00002;5_8S_rRNA;</t>
  </si>
  <si>
    <t xml:space="preserve">AY634854.1/316-470_RF00002;5_8S_rRNA;</t>
  </si>
  <si>
    <t xml:space="preserve">AY911221.1/235-392_RF00002;5_8S_rRNA;</t>
  </si>
  <si>
    <t xml:space="preserve">AF427500.1/363-518_RF00002;5_8S_rRNA;</t>
  </si>
  <si>
    <t xml:space="preserve">AJ616331.1/188-343_RF00002;5_8S_rRNA;</t>
  </si>
  <si>
    <t xml:space="preserve">AAKN01177634.1/153-35_RF00001;5S_rRNA;</t>
  </si>
  <si>
    <t xml:space="preserve">AAYZ01357098.1/2730-2608_RF00001;5S_rRNA;</t>
  </si>
  <si>
    <t xml:space="preserve">AAIY01170746.1/414-309_RF00001;5S_rRNA;</t>
  </si>
  <si>
    <t xml:space="preserve">AAGJ02063947.1/337-254_RF00213;snoR38;</t>
  </si>
  <si>
    <t xml:space="preserve">X81811.1/21-611_RF00177;SSU_rRNA_5;</t>
  </si>
  <si>
    <t xml:space="preserve">AY381206.1/1-569_RF00177;SSU_rRNA_5;</t>
  </si>
  <si>
    <t xml:space="preserve">AP004425.1/8-350_RF00177;SSU_rRNA_5;</t>
  </si>
  <si>
    <t xml:space="preserve">AB054134.1/3-352_RF00177;SSU_rRNA_5;</t>
  </si>
  <si>
    <t xml:space="preserve">AF482987.1/854-1239_RF00177;SSU_rRNA_5;</t>
  </si>
  <si>
    <t xml:space="preserve">AP004429.1/2-350_RF00177;SSU_rRNA_5;</t>
  </si>
  <si>
    <t xml:space="preserve">AY762971.1/2-353_RF00177;SSU_rRNA_5;</t>
  </si>
  <si>
    <t xml:space="preserve">AANU01108334.1/4775-4974_RF00045;SNORA73;</t>
  </si>
  <si>
    <t xml:space="preserve">DQ191313.1/75-223_RF00002;5_8S_rRNA;</t>
  </si>
  <si>
    <t xml:space="preserve">AF444573.1/139-291_RF00002;5_8S_rRNA;</t>
  </si>
  <si>
    <t xml:space="preserve">AM260908.1/246-399_RF00002;5_8S_rRNA;</t>
  </si>
  <si>
    <t xml:space="preserve">AAIY01127950.1/2274-2441_RF00015;U4;</t>
  </si>
  <si>
    <t xml:space="preserve">AANU01279436.1/10317-10212_RF00026;U6;</t>
  </si>
  <si>
    <t xml:space="preserve">AF167419.1/1-573_RF00177;SSU_rRNA_5;</t>
  </si>
  <si>
    <t xml:space="preserve">AY228139.1/1-587_RF00177;SSU_rRNA_5;</t>
  </si>
  <si>
    <t xml:space="preserve">AJ228783.1/2-614_RF00177;SSU_rRNA_5;</t>
  </si>
  <si>
    <t xml:space="preserve">AB162155.1/1-605_RF00177;SSU_rRNA_5;</t>
  </si>
  <si>
    <t xml:space="preserve">AP002915.1/8723-8653_RF00005;tRNA;</t>
  </si>
  <si>
    <t xml:space="preserve">AF268999.1/1-521_RF00177;SSU_rRNA_5;</t>
  </si>
  <si>
    <t xml:space="preserve">ABDC01238295.1/4757-4601_RF00003;U1;</t>
  </si>
  <si>
    <t xml:space="preserve">AALT01402975.1/34700-34566_RF00096;U8;</t>
  </si>
  <si>
    <t xml:space="preserve">AAPY01611593.1/548-689_RF00015;U4;</t>
  </si>
  <si>
    <t xml:space="preserve">DQ275195.1/163-236_RF00005;tRNA;</t>
  </si>
  <si>
    <t xml:space="preserve">AAQA01023024.1/128-2_RF00002;5_8S_rRNA;</t>
  </si>
  <si>
    <t xml:space="preserve">BX294383.7/160201-160273_RF00005;tRNA;</t>
  </si>
  <si>
    <t xml:space="preserve">BX936382.9/153653-153581_RF00005;tRNA;</t>
  </si>
  <si>
    <t xml:space="preserve">AAFC03083900.1/66510-66436_RF00005;tRNA;</t>
  </si>
  <si>
    <t xml:space="preserve">AM411608.1/17-424_RF00177;SSU_rRNA_5;</t>
  </si>
  <si>
    <t xml:space="preserve">AY943647.1/659-814_RF00002;5_8S_rRNA;</t>
  </si>
  <si>
    <t xml:space="preserve">EF520537.1/19-515_RF00177;SSU_rRNA_5;</t>
  </si>
  <si>
    <t xml:space="preserve">AY969662.1/188-339_RF00002;5_8S_rRNA;</t>
  </si>
  <si>
    <t xml:space="preserve">AL590063.4/7265-7691_RF00177;SSU_rRNA_5;</t>
  </si>
  <si>
    <t xml:space="preserve">CAAK03037527.1/5529-5447_RF00005;tRNA;</t>
  </si>
  <si>
    <t xml:space="preserve">CAAE01003131.1/40-492_RF00177;SSU_rRNA_5;</t>
  </si>
  <si>
    <t xml:space="preserve">AAEX02017764.1/19653-19774_RF00004;U2;</t>
  </si>
  <si>
    <t xml:space="preserve">AACZ02005287.1/650-509_RF00004;U2;</t>
  </si>
  <si>
    <t xml:space="preserve">AADD01003969.1/2430-2595_RF00004;U2;</t>
  </si>
  <si>
    <t xml:space="preserve">AY284666.1/2-576_RF00177;SSU_rRNA_5;</t>
  </si>
  <si>
    <t xml:space="preserve">AAYZ01077319.1/10890-10995_RF00015;U4;</t>
  </si>
  <si>
    <t xml:space="preserve">AAQF01000113.1/12929-12857_RF00005;tRNA;</t>
  </si>
  <si>
    <t xml:space="preserve">CP000153.1/342965-343036_RF00005;tRNA;</t>
  </si>
  <si>
    <t xml:space="preserve">AAXD02000018.1/476034-476105_RF00005;tRNA;</t>
  </si>
  <si>
    <t xml:space="preserve">AACY021714714.1/53-124_RF00005;tRNA;</t>
  </si>
  <si>
    <t xml:space="preserve">AP009247.1/787712-787640_RF00005;tRNA;</t>
  </si>
  <si>
    <t xml:space="preserve">U02291.1/414-487_RF00005;tRNA;</t>
  </si>
  <si>
    <t xml:space="preserve">AB023602.1/1-374_RF00177;SSU_rRNA_5;</t>
  </si>
  <si>
    <t xml:space="preserve">BAAF04118336.1/54-227_RF00004;U2;</t>
  </si>
  <si>
    <t xml:space="preserve">CP000316.1/2108684-2108756_RF00005;tRNA;</t>
  </si>
  <si>
    <t xml:space="preserve">ABAV01038743.1/172-290_RF00001;5S_rRNA;</t>
  </si>
  <si>
    <t xml:space="preserve">AACY022816568.1/119-49_RF00005;tRNA;</t>
  </si>
  <si>
    <t xml:space="preserve">AAGU01419588.1/1743-1673_RF00005;tRNA;</t>
  </si>
  <si>
    <t xml:space="preserve">AAVX01040798.1/4012-4083_RF00005;tRNA;</t>
  </si>
  <si>
    <t xml:space="preserve">AAQR01325486.1/3218-2917_RF01296;snoU85;</t>
  </si>
  <si>
    <t xml:space="preserve">AL360230.20/119420-119581_RF00004;U2;</t>
  </si>
  <si>
    <t xml:space="preserve">AACT01001201.1/7851-7639_RF00012;U3;</t>
  </si>
  <si>
    <t xml:space="preserve">AAFZ01020369.1/223-294_RF00005;tRNA;</t>
  </si>
  <si>
    <t xml:space="preserve">AAVJ01000030.1/54932-54861_RF00005;tRNA;</t>
  </si>
  <si>
    <t xml:space="preserve">AATO01008243.1/822-750_RF00005;tRNA;</t>
  </si>
  <si>
    <t xml:space="preserve">AACY023322469.1/221-149_RF00005;tRNA;</t>
  </si>
  <si>
    <t xml:space="preserve">ABDE01000001.1/49908-49836_RF00005;tRNA;</t>
  </si>
  <si>
    <t xml:space="preserve">CP000252.1/701909-701981_RF00005;tRNA;</t>
  </si>
  <si>
    <t xml:space="preserve">CAAK03008026.1/12373-12444_RF00005;tRNA;</t>
  </si>
  <si>
    <t xml:space="preserve">AAQB01006451.1/28103-27987_RF00020;U5;</t>
  </si>
  <si>
    <t xml:space="preserve">AC097725.2/33798-33921_RF00020;U5;</t>
  </si>
  <si>
    <t xml:space="preserve">AADC01010425.1/159475-159362_RF00020;U5;</t>
  </si>
  <si>
    <t xml:space="preserve">AAAB01008966.1/341518-341392_RF00020;U5;</t>
  </si>
  <si>
    <t xml:space="preserve">AAIZ01003066.1/82049-82166_RF00020;U5;</t>
  </si>
  <si>
    <t xml:space="preserve">AJ310482.1/3-577_RF00177;SSU_rRNA_5;</t>
  </si>
  <si>
    <t xml:space="preserve">K03162.1/1-119_RF00001;5S_rRNA;</t>
  </si>
  <si>
    <t xml:space="preserve">AACC02000035.1/1098990-1099057_RF00066;U7;</t>
  </si>
  <si>
    <t xml:space="preserve">AACT01035846.1/7111-7047_RF00005;tRNA;</t>
  </si>
  <si>
    <t xml:space="preserve">AF474282.1/1-595_RF00177;SSU_rRNA_5;</t>
  </si>
  <si>
    <t xml:space="preserve">DQ790077.1/1-589_RF00177;SSU_rRNA_5;</t>
  </si>
  <si>
    <t xml:space="preserve">AF412810.1/1-600_RF00177;SSU_rRNA_5;</t>
  </si>
  <si>
    <t xml:space="preserve">AF255702.1/21-635_RF00177;SSU_rRNA_5;</t>
  </si>
  <si>
    <t xml:space="preserve">AAEX02031717.1/181316-181481_RF00003;U1;</t>
  </si>
  <si>
    <t xml:space="preserve">AAFC03036599.1/12332-12261_RF00005;tRNA;</t>
  </si>
  <si>
    <t xml:space="preserve">AY557474.1/3-721_RF00177;SSU_rRNA_5;</t>
  </si>
  <si>
    <t xml:space="preserve">AY557494.1/3-698_RF00177;SSU_rRNA_5;</t>
  </si>
  <si>
    <t xml:space="preserve">CAAB01000829.1/74612-74531_RF00005;tRNA;</t>
  </si>
  <si>
    <t xml:space="preserve">BAAE01173154.1/503-422_RF00005;tRNA;</t>
  </si>
  <si>
    <t xml:space="preserve">AAIY01513762.1/301-406_RF00001;5S_rRNA;</t>
  </si>
  <si>
    <t xml:space="preserve">DQ512072.1/2-361_RF00177;SSU_rRNA_5;</t>
  </si>
  <si>
    <t xml:space="preserve">AAWZ01002986.1/8059-8173_RF00001;5S_rRNA;</t>
  </si>
  <si>
    <t xml:space="preserve">AJ829786.1/21-602_RF00177;SSU_rRNA_5;</t>
  </si>
  <si>
    <t xml:space="preserve">AANU01164820.1/1783-1638_RF00015;U4;</t>
  </si>
  <si>
    <t xml:space="preserve">AANU01279611.1/5737-5845_RF00019;Y_RNA;</t>
  </si>
  <si>
    <t xml:space="preserve">AANU01283190.1/11576-11465_RF00019;Y_RNA;</t>
  </si>
  <si>
    <t xml:space="preserve">AL929330.14/78407-78082_RF01295;snoU90;</t>
  </si>
  <si>
    <t xml:space="preserve">AAWR01034302.1/2008-2080_RF00005;tRNA;</t>
  </si>
  <si>
    <t xml:space="preserve">AAQQ01330358.1/1020-1091_RF00005;tRNA;</t>
  </si>
  <si>
    <t xml:space="preserve">AAFX01022896.1/384-455_RF00005;tRNA;</t>
  </si>
  <si>
    <t xml:space="preserve">AAXJ01006187.1/1053-981_RF00005;tRNA;</t>
  </si>
  <si>
    <t xml:space="preserve">AACY021237697.1/616-699_RF00005;tRNA;</t>
  </si>
  <si>
    <t xml:space="preserve">AAVV01000001.1/232291-232363_RF00005;tRNA;</t>
  </si>
  <si>
    <t xml:space="preserve">AACY020988279.1/321-392_RF00005;tRNA;</t>
  </si>
  <si>
    <t xml:space="preserve">U03723.1/645-902_RF00447;IRES_Kv1_4;</t>
  </si>
  <si>
    <t xml:space="preserve">AALT01280243.1/6075-5880_RF00012;U3;</t>
  </si>
  <si>
    <t xml:space="preserve">DQ432352.1/26-528_RF00177;SSU_rRNA_5;</t>
  </si>
  <si>
    <t xml:space="preserve">EF076069.1/20-502_RF00177;SSU_rRNA_5;</t>
  </si>
  <si>
    <t xml:space="preserve">AY283133.1/66-549_RF00177;SSU_rRNA_5;</t>
  </si>
  <si>
    <t xml:space="preserve">AY651802.1/20-541_RF00177;SSU_rRNA_5;</t>
  </si>
  <si>
    <t xml:space="preserve">AY038529.1/20-557_RF00177;SSU_rRNA_5;</t>
  </si>
  <si>
    <t xml:space="preserve">K03161.1/1-118_RF00001;5S_rRNA;</t>
  </si>
  <si>
    <t xml:space="preserve">M58368.1/1-118_RF00001;5S_rRNA;</t>
  </si>
  <si>
    <t xml:space="preserve">X00070.1/1-118_RF00001;5S_rRNA;</t>
  </si>
  <si>
    <t xml:space="preserve">AAWZ01021834.1/16308-16191_RF00001;5S_rRNA;</t>
  </si>
  <si>
    <t xml:space="preserve">AF224642.1/2179-2247_RF00005;tRNA;</t>
  </si>
  <si>
    <t xml:space="preserve">AF320348.1/22-996_RF00177;SSU_rRNA_5;</t>
  </si>
  <si>
    <t xml:space="preserve">AAQR01425995.1/159-285_RF00001;5S_rRNA;</t>
  </si>
  <si>
    <t xml:space="preserve">BX572095.1/227816-227745_RF00005;tRNA;</t>
  </si>
  <si>
    <t xml:space="preserve">AATR01000001.1/716897-716826_RF00005;tRNA;</t>
  </si>
  <si>
    <t xml:space="preserve">AACY023825463.1/498-570_RF00005;tRNA;</t>
  </si>
  <si>
    <t xml:space="preserve">AAUH01000076.1/3600-3529_RF00005;tRNA;</t>
  </si>
  <si>
    <t xml:space="preserve">CP000323.1/518852-518923_RF00005;tRNA;</t>
  </si>
  <si>
    <t xml:space="preserve">AANN01165682.1/1873-1975_RF00026;U6;</t>
  </si>
  <si>
    <t xml:space="preserve">AAIY01047561.1/1499-1644_RF00015;U4;</t>
  </si>
  <si>
    <t xml:space="preserve">AALT01360945.1/2187-2080_RF00020;U5;</t>
  </si>
  <si>
    <t xml:space="preserve">AC025814.7/54017-53931_RF00296;snoR16;</t>
  </si>
  <si>
    <t xml:space="preserve">AB027356.1/4-464_RF00177;SSU_rRNA_5;</t>
  </si>
  <si>
    <t xml:space="preserve">AY460458.1/316-469_RF00002;5_8S_rRNA;</t>
  </si>
  <si>
    <t xml:space="preserve">Z78500.1/299-459_RF00002;5_8S_rRNA;</t>
  </si>
  <si>
    <t xml:space="preserve">AY014597.1/6-161_RF00002;5_8S_rRNA;</t>
  </si>
  <si>
    <t xml:space="preserve">AF412294.1/268-420_RF00002;5_8S_rRNA;</t>
  </si>
  <si>
    <t xml:space="preserve">AJ786449.1/145-300_RF00002;5_8S_rRNA;</t>
  </si>
  <si>
    <t xml:space="preserve">AJ810797.1/68-599_RF00177;SSU_rRNA_5;</t>
  </si>
  <si>
    <t xml:space="preserve">DQ269080.1/6-451_RF00177;SSU_rRNA_5;</t>
  </si>
  <si>
    <t xml:space="preserve">AY043747.1/4-452_RF00177;SSU_rRNA_5;</t>
  </si>
  <si>
    <t xml:space="preserve">AANU01242247.1/40349-40219_RF00139;SNORA72;</t>
  </si>
  <si>
    <t xml:space="preserve">AANU01203557.1/18388-18516_RF00139;SNORA72;</t>
  </si>
  <si>
    <t xml:space="preserve">AANU01251824.1/6928-6798_RF00139;SNORA72;</t>
  </si>
  <si>
    <t xml:space="preserve">AACY023295485.1/1106-1035_RF00005;tRNA;</t>
  </si>
  <si>
    <t xml:space="preserve">AAWL01000011.1/53421-53493_RF00005;tRNA;</t>
  </si>
  <si>
    <t xml:space="preserve">AACY022418668.1/272-343_RF00005;tRNA;</t>
  </si>
  <si>
    <t xml:space="preserve">CR543861.1/3308908-3308836_RF00005;tRNA;</t>
  </si>
  <si>
    <t xml:space="preserve">AACY024007627.1/1032-1104_RF00005;tRNA;</t>
  </si>
  <si>
    <t xml:space="preserve">AARH01005766.1/12332-12255_RF00352;snoR21;</t>
  </si>
  <si>
    <t xml:space="preserve">AANG01625547.1/303-429_RF00619;U6atac;</t>
  </si>
  <si>
    <t xml:space="preserve">ABDC01440346.1/1719-1845_RF00619;U6atac;</t>
  </si>
  <si>
    <t xml:space="preserve">AAVX01034942.1/2039-2109_RF00005;tRNA;</t>
  </si>
  <si>
    <t xml:space="preserve">DQ144647.1/2-612_RF00177;SSU_rRNA_5;</t>
  </si>
  <si>
    <t xml:space="preserve">AY620918.1/22-638_RF00177;SSU_rRNA_5;</t>
  </si>
  <si>
    <t xml:space="preserve">AF378356.1/1-583_RF00177;SSU_rRNA_5;</t>
  </si>
  <si>
    <t xml:space="preserve">AY938998.1/1-508_RF00177;SSU_rRNA_5;</t>
  </si>
  <si>
    <t xml:space="preserve">AY596360.1/1-586_RF00177;SSU_rRNA_5;</t>
  </si>
  <si>
    <t xml:space="preserve">AY555514.1/3-586_RF00177;SSU_rRNA_5;</t>
  </si>
  <si>
    <t xml:space="preserve">AM088442.1/1-494_RF00177;SSU_rRNA_5;</t>
  </si>
  <si>
    <t xml:space="preserve">U44034.1/1-586_RF00177;SSU_rRNA_5;</t>
  </si>
  <si>
    <t xml:space="preserve">M59383.1/21-582_RF00177;SSU_rRNA_5;</t>
  </si>
  <si>
    <t xml:space="preserve">AF490597.1/1-643_RF00177;SSU_rRNA_5;</t>
  </si>
  <si>
    <t xml:space="preserve">AATU01015823.1/38-455_RF00177;SSU_rRNA_5;</t>
  </si>
  <si>
    <t xml:space="preserve">AY919745.1/1-581_RF00177;SSU_rRNA_5;</t>
  </si>
  <si>
    <t xml:space="preserve">AATU01014989.1/86-625_RF00177;SSU_rRNA_5;</t>
  </si>
  <si>
    <t xml:space="preserve">AAQR01738564.1/774-955_RF00004;U2;</t>
  </si>
  <si>
    <t xml:space="preserve">AAPN01113121.1/7070-7251_RF00004;U2;</t>
  </si>
  <si>
    <t xml:space="preserve">AANG01245550.1/266-87_RF00004;U2;</t>
  </si>
  <si>
    <t xml:space="preserve">AAYZ01174707.1/5988-5797_RF00004;U2;</t>
  </si>
  <si>
    <t xml:space="preserve">AAIY01799984.1/592-783_RF00004;U2;</t>
  </si>
  <si>
    <t xml:space="preserve">BC058008.1/134-251_RF00001;5S_rRNA;</t>
  </si>
  <si>
    <t xml:space="preserve">M34758.1/2-116_RF00001;5S_rRNA;</t>
  </si>
  <si>
    <t xml:space="preserve">L42764.1/1575-1690_RF00001;5S_rRNA;</t>
  </si>
  <si>
    <t xml:space="preserve">AACY023257859.1/1300-1186_RF00001;5S_rRNA;</t>
  </si>
  <si>
    <t xml:space="preserve">AAWZ01025642.1/16057-15940_RF00001;5S_rRNA;</t>
  </si>
  <si>
    <t xml:space="preserve">AANU01250767.1/9102-9236_RF00156;SNORA70;</t>
  </si>
  <si>
    <t xml:space="preserve">AAGU01289997.1/396-327_RF00005;tRNA;</t>
  </si>
  <si>
    <t xml:space="preserve">AY957672.1/1-491_RF00177;SSU_rRNA_5;</t>
  </si>
  <si>
    <t xml:space="preserve">S86170.1/19-566_RF00177;SSU_rRNA_5;</t>
  </si>
  <si>
    <t xml:space="preserve">DQ279557.1/1-515_RF00177;SSU_rRNA_5;</t>
  </si>
  <si>
    <t xml:space="preserve">AY858482.2/18-572_RF00177;SSU_rRNA_5;</t>
  </si>
  <si>
    <t xml:space="preserve">AY496482.1/2-557_RF00177;SSU_rRNA_5;</t>
  </si>
  <si>
    <t xml:space="preserve">AY945888.1/21-539_RF00177;SSU_rRNA_5;</t>
  </si>
  <si>
    <t xml:space="preserve">AY094355.1/1736-1808_RF00005;tRNA;</t>
  </si>
  <si>
    <t xml:space="preserve">AY337968.1/3-434_RF00177;SSU_rRNA_5;</t>
  </si>
  <si>
    <t xml:space="preserve">AY496998.1/5-468_RF00177;SSU_rRNA_5;</t>
  </si>
  <si>
    <t xml:space="preserve">AAGU01455990.1/1778-1848_RF00005;tRNA;</t>
  </si>
  <si>
    <t xml:space="preserve">BX088547.12/136110-136180_RF00005;tRNA;</t>
  </si>
  <si>
    <t xml:space="preserve">AF018496.1/13-544_RF00177;SSU_rRNA_5;</t>
  </si>
  <si>
    <t xml:space="preserve">AF018477.1/20-550_RF00177;SSU_rRNA_5;</t>
  </si>
  <si>
    <t xml:space="preserve">EF098578.1/3-453_RF00177;SSU_rRNA_5;</t>
  </si>
  <si>
    <t xml:space="preserve">AB237876.1/1-525_RF00177;SSU_rRNA_5;</t>
  </si>
  <si>
    <t xml:space="preserve">EF096314.1/21-547_RF00177;SSU_rRNA_5;</t>
  </si>
  <si>
    <t xml:space="preserve">AY384395.1/3-470_RF00177;SSU_rRNA_5;</t>
  </si>
  <si>
    <t xml:space="preserve">AJ966506.1/2-568_RF00177;SSU_rRNA_5;</t>
  </si>
  <si>
    <t xml:space="preserve">AY851258.1/21-623_RF00177;SSU_rRNA_5;</t>
  </si>
  <si>
    <t xml:space="preserve">AM234047.1/2-518_RF00177;SSU_rRNA_5;</t>
  </si>
  <si>
    <t xml:space="preserve">AANI01017147.1/263803-263726_RF01175;snoU83D;</t>
  </si>
  <si>
    <t xml:space="preserve">AAGU01585285.1/5194-5263_RF00005;tRNA;</t>
  </si>
  <si>
    <t xml:space="preserve">AANH01010494.1/885-955_RF00005;tRNA;</t>
  </si>
  <si>
    <t xml:space="preserve">AAVX01177958.1/2915-2845_RF00005;tRNA;</t>
  </si>
  <si>
    <t xml:space="preserve">AAWZ01025230.1/13689-13571_RF00001;5S_rRNA;</t>
  </si>
  <si>
    <t xml:space="preserve">AAKN01543849.1/11-121_RF00001;5S_rRNA;</t>
  </si>
  <si>
    <t xml:space="preserve">AANU01096962.1/6368-6463_RF00019;Y_RNA;</t>
  </si>
  <si>
    <t xml:space="preserve">AE001439.1/1266155-1266072_RF00005;tRNA;</t>
  </si>
  <si>
    <t xml:space="preserve">AE017282.2/709014-709095_RF00005;tRNA;</t>
  </si>
  <si>
    <t xml:space="preserve">AACY022542595.1/178-95_RF00005;tRNA;</t>
  </si>
  <si>
    <t xml:space="preserve">AACY022784880.1/515-598_RF00005;tRNA;</t>
  </si>
  <si>
    <t xml:space="preserve">AAVV01000006.1/150441-150523_RF00005;tRNA;</t>
  </si>
  <si>
    <t xml:space="preserve">AY099949.1/1-387_RF00177;SSU_rRNA_5;</t>
  </si>
  <si>
    <t xml:space="preserve">AF534769.1/7-595_RF00177;SSU_rRNA_5;</t>
  </si>
  <si>
    <t xml:space="preserve">X16601.1/21-609_RF00177;SSU_rRNA_5;</t>
  </si>
  <si>
    <t xml:space="preserve">EF023275.1/18-605_RF00177;SSU_rRNA_5;</t>
  </si>
  <si>
    <t xml:space="preserve">AAKN01733480.1/323-191_RF00015;U4;</t>
  </si>
  <si>
    <t xml:space="preserve">ABDC01347293.1/1277-1151_RF00015;U4;</t>
  </si>
  <si>
    <t xml:space="preserve">AAGU01151836.1/3593-3523_RF00005;tRNA;</t>
  </si>
  <si>
    <t xml:space="preserve">AAIY01375995.1/950-1020_RF00005;tRNA;</t>
  </si>
  <si>
    <t xml:space="preserve">AF497743.1/21-646_RF00177;SSU_rRNA_5;</t>
  </si>
  <si>
    <t xml:space="preserve">AADC01070353.1/269948-269758_RF00012;U3;</t>
  </si>
  <si>
    <t xml:space="preserve">CP000513.1/1321823-1321751_RF00005;tRNA;</t>
  </si>
  <si>
    <t xml:space="preserve">CAAE01010019.1/15910-15791_RF00001;5S_rRNA;</t>
  </si>
  <si>
    <t xml:space="preserve">U30821.1/86434-86363_RF00005;tRNA;</t>
  </si>
  <si>
    <t xml:space="preserve">AACY023768709.1/564-493_RF00005;tRNA;</t>
  </si>
  <si>
    <t xml:space="preserve">DQ056420.1/10-550_RF00177;SSU_rRNA_5;</t>
  </si>
  <si>
    <t xml:space="preserve">DQ335927.1/1-408_RF00177;SSU_rRNA_5;</t>
  </si>
  <si>
    <t xml:space="preserve">AACY022913209.1/257-184_RF00005;tRNA;</t>
  </si>
  <si>
    <t xml:space="preserve">CP000556.1/247610-247683_RF00005;tRNA;</t>
  </si>
  <si>
    <t xml:space="preserve">AANN01199303.1/732-853_RF00001;5S_rRNA;</t>
  </si>
  <si>
    <t xml:space="preserve">AC090454.5/55288-55104_RF00004;U2;</t>
  </si>
  <si>
    <t xml:space="preserve">AACZ02156246.1/20079-20224_RF00004;U2;</t>
  </si>
  <si>
    <t xml:space="preserve">AAGE02013596.1/98497-98570_RF00005;tRNA;</t>
  </si>
  <si>
    <t xml:space="preserve">AY523777.1/1744-1814_RF00005;tRNA;</t>
  </si>
  <si>
    <t xml:space="preserve">AY687385.1/3773-3842_RF00005;tRNA;</t>
  </si>
  <si>
    <t xml:space="preserve">AACY020221970.1/2345-2417_RF00005;tRNA;</t>
  </si>
  <si>
    <t xml:space="preserve">AATO01004806.1/940-1012_RF00005;tRNA;</t>
  </si>
  <si>
    <t xml:space="preserve">AY988726.1/2-538_RF00177;SSU_rRNA_5;</t>
  </si>
  <si>
    <t xml:space="preserve">EF657872.1/20-544_RF00177;SSU_rRNA_5;</t>
  </si>
  <si>
    <t xml:space="preserve">DQ323459.1/4-377_RF00177;SSU_rRNA_5;</t>
  </si>
  <si>
    <t xml:space="preserve">AJ518574.1/1-356_RF00177;SSU_rRNA_5;</t>
  </si>
  <si>
    <t xml:space="preserve">AY571303.1/1-390_RF00177;SSU_rRNA_5;</t>
  </si>
  <si>
    <t xml:space="preserve">AAPN01330525.1/40398-40469_RF00005;tRNA;</t>
  </si>
  <si>
    <t xml:space="preserve">DQ309135.1/431-580_RF00002;5_8S_rRNA;</t>
  </si>
  <si>
    <t xml:space="preserve">AAPN01401106.1/4903-4832_RF00005;tRNA;</t>
  </si>
  <si>
    <t xml:space="preserve">AAFC03121159.1/4455-4526_RF00005;tRNA;</t>
  </si>
  <si>
    <t xml:space="preserve">AAWO01000014.1/1106-1034_RF00005;tRNA;</t>
  </si>
  <si>
    <t xml:space="preserve">AF283309.1/1-683_RF00177;SSU_rRNA_5;</t>
  </si>
  <si>
    <t xml:space="preserve">AF115279.2/21-723_RF00177;SSU_rRNA_5;</t>
  </si>
  <si>
    <t xml:space="preserve">AF096993.1/1-646_RF00177;SSU_rRNA_5;</t>
  </si>
  <si>
    <t xml:space="preserve">AY935691.1/1-741_RF00177;SSU_rRNA_5;</t>
  </si>
  <si>
    <t xml:space="preserve">AM713187.1/1-549_RF00177;SSU_rRNA_5;</t>
  </si>
  <si>
    <t xml:space="preserve">AE000520.1/353918-353847_RF00005;tRNA;</t>
  </si>
  <si>
    <t xml:space="preserve">AACY020752832.1/605-533_RF00005;tRNA;</t>
  </si>
  <si>
    <t xml:space="preserve">AACY023810228.1/559-630_RF00005;tRNA;</t>
  </si>
  <si>
    <t xml:space="preserve">AAVX01485115.1/297-215_RF00005;tRNA;</t>
  </si>
  <si>
    <t xml:space="preserve">AACY023761218.1/1148-1220_RF00005;tRNA;</t>
  </si>
  <si>
    <t xml:space="preserve">AANU01170567.1/115169-115037_RF00096;U8;</t>
  </si>
  <si>
    <t xml:space="preserve">AM180252.1/986912-986992_RF00005;tRNA;</t>
  </si>
  <si>
    <t xml:space="preserve">AATO01005356.1/212-131_RF00005;tRNA;</t>
  </si>
  <si>
    <t xml:space="preserve">AACY022276215.1/382-463_RF00005;tRNA;</t>
  </si>
  <si>
    <t xml:space="preserve">AACY023344630.1/434-517_RF00005;tRNA;</t>
  </si>
  <si>
    <t xml:space="preserve">AAWN01000034.1/32703-32786_RF00005;tRNA;</t>
  </si>
  <si>
    <t xml:space="preserve">AACY023167372.1/640-712_RF00005;tRNA;</t>
  </si>
  <si>
    <t xml:space="preserve">AAPN01142887.1/904-389_RF00177;SSU_rRNA_5;</t>
  </si>
  <si>
    <t xml:space="preserve">AAGV01303092.1/487-416_RF00005;tRNA;</t>
  </si>
  <si>
    <t xml:space="preserve">AAGV01000098.1/6023-5954_RF00005;tRNA;</t>
  </si>
  <si>
    <t xml:space="preserve">AAGV01147123.1/2204-2275_RF00005;tRNA;</t>
  </si>
  <si>
    <t xml:space="preserve">EF196757.1/1-456_RF00177;SSU_rRNA_5;</t>
  </si>
  <si>
    <t xml:space="preserve">U06479.1/18-656_RF00177;SSU_rRNA_5;</t>
  </si>
  <si>
    <t xml:space="preserve">AACY023763632.1/358-431_RF00005;tRNA;</t>
  </si>
  <si>
    <t xml:space="preserve">AY702890.1/1-387_RF00177;SSU_rRNA_5;</t>
  </si>
  <si>
    <t xml:space="preserve">AY645556.1/1-390_RF00177;SSU_rRNA_5;</t>
  </si>
  <si>
    <t xml:space="preserve">EF125522.1/36-519_RF00177;SSU_rRNA_5;</t>
  </si>
  <si>
    <t xml:space="preserve">DQ469172.1/2-437_RF00177;SSU_rRNA_5;</t>
  </si>
  <si>
    <t xml:space="preserve">EF418807.1/256-411_RF00002;5_8S_rRNA;</t>
  </si>
  <si>
    <t xml:space="preserve">DQ029265.1/235-390_RF00002;5_8S_rRNA;</t>
  </si>
  <si>
    <t xml:space="preserve">AF190769.1/213-369_RF00002;5_8S_rRNA;</t>
  </si>
  <si>
    <t xml:space="preserve">AAPJ01000009.1/33939-33867_RF00005;tRNA;</t>
  </si>
  <si>
    <t xml:space="preserve">AACY023750079.1/1032-1104_RF00005;tRNA;</t>
  </si>
  <si>
    <t xml:space="preserve">AACY023386131.1/631-703_RF00005;tRNA;</t>
  </si>
  <si>
    <t xml:space="preserve">AE001273.1/725508-725436_RF00005;tRNA;</t>
  </si>
  <si>
    <t xml:space="preserve">AF393609.1/4022-4129_RF01118;PK-G12rRNA;</t>
  </si>
  <si>
    <t xml:space="preserve">EF426572.1/233-340_RF01118;PK-G12rRNA;</t>
  </si>
  <si>
    <t xml:space="preserve">AATC01002311.1/785-679_RF01118;PK-G12rRNA;</t>
  </si>
  <si>
    <t xml:space="preserve">AAKN01039807.1/601-717_RF00001;5S_rRNA;</t>
  </si>
  <si>
    <t xml:space="preserve">AALT01284712.1/1155-1049_RF00001;5S_rRNA;</t>
  </si>
  <si>
    <t xml:space="preserve">AAGW01507638.1/977-1082_RF00001;5S_rRNA;</t>
  </si>
  <si>
    <t xml:space="preserve">CAAE01005770.1/1667-1550_RF00001;5S_rRNA;</t>
  </si>
  <si>
    <t xml:space="preserve">AAYZ01327248.1/512-390_RF00001;5S_rRNA;</t>
  </si>
  <si>
    <t xml:space="preserve">AAWR01012532.1/21377-21263_RF00001;5S_rRNA;</t>
  </si>
  <si>
    <t xml:space="preserve">AAYZ01165540.1/2671-2787_RF00001;5S_rRNA;</t>
  </si>
  <si>
    <t xml:space="preserve">AAGU01228413.1/163-233_RF00005;tRNA;</t>
  </si>
  <si>
    <t xml:space="preserve">AAMN01000002.1/730-846_RF00001;5S_rRNA;</t>
  </si>
  <si>
    <t xml:space="preserve">Z50078.1/3-119_RF00001;5S_rRNA;</t>
  </si>
  <si>
    <t xml:space="preserve">AACY023397796.1/133-16_RF00001;5S_rRNA;</t>
  </si>
  <si>
    <t xml:space="preserve">M55343.1/5620-5736_RF00001;5S_rRNA;</t>
  </si>
  <si>
    <t xml:space="preserve">BX294133.1/231979-232052_RF00005;tRNA;</t>
  </si>
  <si>
    <t xml:space="preserve">CP000487.1/610609-610682_RF00005;tRNA;</t>
  </si>
  <si>
    <t xml:space="preserve">AAHY01773862.1/122-196_RF00005;tRNA;</t>
  </si>
  <si>
    <t xml:space="preserve">AACY023752956.1/1229-1156_RF00005;tRNA;</t>
  </si>
  <si>
    <t xml:space="preserve">AACY020181908.1/594-666_RF00005;tRNA;</t>
  </si>
  <si>
    <t xml:space="preserve">AY251220.1/2-456_RF00177;SSU_rRNA_5;</t>
  </si>
  <si>
    <t xml:space="preserve">AY634664.1/1-491_RF00177;SSU_rRNA_5;</t>
  </si>
  <si>
    <t xml:space="preserve">AY509390.1/1-467_RF00177;SSU_rRNA_5;</t>
  </si>
  <si>
    <t xml:space="preserve">DQ396288.1/19-545_RF00177;SSU_rRNA_5;</t>
  </si>
  <si>
    <t xml:space="preserve">AY172734.1/15-546_RF00177;SSU_rRNA_5;</t>
  </si>
  <si>
    <t xml:space="preserve">CP000494.1/1279181-1279295_RF00001;5S_rRNA;</t>
  </si>
  <si>
    <t xml:space="preserve">M34773.1/1-114_RF00001;5S_rRNA;</t>
  </si>
  <si>
    <t xml:space="preserve">AACY023239897.1/448-562_RF00001;5S_rRNA;</t>
  </si>
  <si>
    <t xml:space="preserve">CP000774.1/1906372-1906486_RF00001;5S_rRNA;</t>
  </si>
  <si>
    <t xml:space="preserve">AACY021237685.1/513-628_RF00001;5S_rRNA;</t>
  </si>
  <si>
    <t xml:space="preserve">AARF01000175.1/460-530_RF00005;tRNA;</t>
  </si>
  <si>
    <t xml:space="preserve">ABCF01000008.1/44389-44459_RF00005;tRNA;</t>
  </si>
  <si>
    <t xml:space="preserve">AAWZ01021619.1/20572-20690_RF00001;5S_rRNA;</t>
  </si>
  <si>
    <t xml:space="preserve">AF250075.2/1-628_RF00177;SSU_rRNA_5;</t>
  </si>
  <si>
    <t xml:space="preserve">AB275018.1/1-546_RF00177;SSU_rRNA_5;</t>
  </si>
  <si>
    <t xml:space="preserve">AAGI01000428.1/3096-3676_RF00177;SSU_rRNA_5;</t>
  </si>
  <si>
    <t xml:space="preserve">AAYZ01105527.1/66300-66142_RF00004;U2;</t>
  </si>
  <si>
    <t xml:space="preserve">EF445524.1/292-686_RF00177;SSU_rRNA_5;</t>
  </si>
  <si>
    <t xml:space="preserve">U75260.1/18-479_RF00177;SSU_rRNA_5;</t>
  </si>
  <si>
    <t xml:space="preserve">AAYZ01064572.1/2323-2445_RF00001;5S_rRNA;</t>
  </si>
  <si>
    <t xml:space="preserve">Z71497.1/958-391_RF00488;U1_yeast;</t>
  </si>
  <si>
    <t xml:space="preserve">AANN01352021.1/5990-6164_RF00004;U2;</t>
  </si>
  <si>
    <t xml:space="preserve">AANU01165685.1/5984-5856_RF00415;SNORA30;</t>
  </si>
  <si>
    <t xml:space="preserve">AABR03064543.1/10849-10954_RF00001;5S_rRNA;</t>
  </si>
  <si>
    <t xml:space="preserve">ABDC01613917.1/77-202_RF00001;5S_rRNA;</t>
  </si>
  <si>
    <t xml:space="preserve">ABDC01567945.1/302-421_RF00001;5S_rRNA;</t>
  </si>
  <si>
    <t xml:space="preserve">AJ241994.1/89-206_RF00001;5S_rRNA;</t>
  </si>
  <si>
    <t xml:space="preserve">AADA01111899.1/8302-7999_RF01295;snoU90;</t>
  </si>
  <si>
    <t xml:space="preserve">AACY023239080.1/674-745_RF00005;tRNA;</t>
  </si>
  <si>
    <t xml:space="preserve">AARE01005968.1/1715-1610_RF00309;snosnR60_Z15;</t>
  </si>
  <si>
    <t xml:space="preserve">CR382126.1/190306-190191_RF00309;snosnR60_Z15;</t>
  </si>
  <si>
    <t xml:space="preserve">AADG05003507.1/30240-30156_RF00309;snosnR60_Z15;</t>
  </si>
  <si>
    <t xml:space="preserve">AADM01000347.1/10934-10828_RF00309;snosnR60_Z15;</t>
  </si>
  <si>
    <t xml:space="preserve">AACF01000166.1/1908-2014_RF00309;snosnR60_Z15;</t>
  </si>
  <si>
    <t xml:space="preserve">AATI01000087.1/6975-6895_RF00005;tRNA;</t>
  </si>
  <si>
    <t xml:space="preserve">AALT01626408.1/929-812_RF00001;5S_rRNA;</t>
  </si>
  <si>
    <t xml:space="preserve">DQ480499.1/5179-5108_RF00005;tRNA;</t>
  </si>
  <si>
    <t xml:space="preserve">U40018.1/1-623_RF00177;SSU_rRNA_5;</t>
  </si>
  <si>
    <t xml:space="preserve">AAGW01045401.1/842-735_RF00001;5S_rRNA;</t>
  </si>
  <si>
    <t xml:space="preserve">DQ088766.1/19-533_RF00177;SSU_rRNA_5;</t>
  </si>
  <si>
    <t xml:space="preserve">CAAA01064229.1/13092-13232_RF00015;U4;</t>
  </si>
  <si>
    <t xml:space="preserve">AACZ02069983.1/8065-7993_RF00005;tRNA;</t>
  </si>
  <si>
    <t xml:space="preserve">AAXN01031977.1/15-87_RF00005;tRNA;</t>
  </si>
  <si>
    <t xml:space="preserve">AAZO01002802.1/201-127_RF00005;tRNA;</t>
  </si>
  <si>
    <t xml:space="preserve">DQ466092.1/420-76_RF00177;SSU_rRNA_5;</t>
  </si>
  <si>
    <t xml:space="preserve">AF498024.1/1-165_RF00002;5_8S_rRNA;</t>
  </si>
  <si>
    <t xml:space="preserve">AANI01003362.1/1195-1017_RF00002;5_8S_rRNA;</t>
  </si>
  <si>
    <t xml:space="preserve">AADB02020277.1/1071624-1071516_RF00026;U6;</t>
  </si>
  <si>
    <t xml:space="preserve">ABBA01024731.1/10063-9853_RF00012;U3;</t>
  </si>
  <si>
    <t xml:space="preserve">AAGW01383716.1/443-342_RF00026;U6;</t>
  </si>
  <si>
    <t xml:space="preserve">AACY020219038.1/617-546_RF00005;tRNA;</t>
  </si>
  <si>
    <t xml:space="preserve">AY919702.1/1-563_RF00177;SSU_rRNA_5;</t>
  </si>
  <si>
    <t xml:space="preserve">AJ829812.1/21-584_RF00177;SSU_rRNA_5;</t>
  </si>
  <si>
    <t xml:space="preserve">AE017283.1/2371338-2371249_RF00005;tRNA;</t>
  </si>
  <si>
    <t xml:space="preserve">AB188025.1/19-519_RF00177;SSU_rRNA_5;</t>
  </si>
  <si>
    <t xml:space="preserve">AY061974.1/1-535_RF00177;SSU_rRNA_5;</t>
  </si>
  <si>
    <t xml:space="preserve">CAAA01063113.1/33774-33952_RF00004;U2;</t>
  </si>
  <si>
    <t xml:space="preserve">AANU01117549.1/7527-7356_RF00004;U2;</t>
  </si>
  <si>
    <t xml:space="preserve">AAKN01486652.1/2511-2316_RF00004;U2;</t>
  </si>
  <si>
    <t xml:space="preserve">AAKN01274847.1/2686-2867_RF00004;U2;</t>
  </si>
  <si>
    <t xml:space="preserve">AAYZ01044098.1/2782-2963_RF00004;U2;</t>
  </si>
  <si>
    <t xml:space="preserve">AAFC03108107.1/17752-17870_RF00001;5S_rRNA;</t>
  </si>
  <si>
    <t xml:space="preserve">AADK01017006.1/5170-5011_RF00003;U1;</t>
  </si>
  <si>
    <t xml:space="preserve">AACV01030530.1/3431-3547_RF00001;5S_rRNA;</t>
  </si>
  <si>
    <t xml:space="preserve">AJ318074.1/3315-3429_RF00001;5S_rRNA;</t>
  </si>
  <si>
    <t xml:space="preserve">J01439.1/340-456_RF00001;5S_rRNA;</t>
  </si>
  <si>
    <t xml:space="preserve">AAQR01236507.1/581-706_RF00619;U6atac;</t>
  </si>
  <si>
    <t xml:space="preserve">AC024226.11/11574-11692_RF00001;5S_rRNA;</t>
  </si>
  <si>
    <t xml:space="preserve">AY130683.1/126-244_RF00001;5S_rRNA;</t>
  </si>
  <si>
    <t xml:space="preserve">AC007203.3/81443-81561_RF00001;5S_rRNA;</t>
  </si>
  <si>
    <t xml:space="preserve">AF330909.1/47-149_RF00001;5S_rRNA;</t>
  </si>
  <si>
    <t xml:space="preserve">AF198196.1/404-518_RF00001;5S_rRNA;</t>
  </si>
  <si>
    <t xml:space="preserve">M55541.1/2-348_RF00177;SSU_rRNA_5;</t>
  </si>
  <si>
    <t xml:space="preserve">DQ390542.2/5308-5242_RF00005;tRNA;</t>
  </si>
  <si>
    <t xml:space="preserve">AAPE01043068.1/2401-2237_RF00003;U1;</t>
  </si>
  <si>
    <t xml:space="preserve">AAIY01137565.1/388-556_RF00003;U1;</t>
  </si>
  <si>
    <t xml:space="preserve">AAPY01310336.1/1021-867_RF00003;U1;</t>
  </si>
  <si>
    <t xml:space="preserve">AAIY01080654.1/2857-2694_RF00003;U1;</t>
  </si>
  <si>
    <t xml:space="preserve">AAPY01658429.1/732-569_RF00003;U1;</t>
  </si>
  <si>
    <t xml:space="preserve">AAPN01365063.1/820-750_RF00005;tRNA;</t>
  </si>
  <si>
    <t xml:space="preserve">EF591331.1/1-552_RF00177;SSU_rRNA_5;</t>
  </si>
  <si>
    <t xml:space="preserve">AB241053.1/3-353_RF00177;SSU_rRNA_5;</t>
  </si>
  <si>
    <t xml:space="preserve">AANN01785293.1/168-99_RF01277;snoU54;</t>
  </si>
  <si>
    <t xml:space="preserve">AJ318119.1/20-548_RF00177;SSU_rRNA_5;</t>
  </si>
  <si>
    <t xml:space="preserve">AF519261.1/3-589_RF00177;SSU_rRNA_5;</t>
  </si>
  <si>
    <t xml:space="preserve">AJ271763.1/27-488_RF00177;SSU_rRNA_5;</t>
  </si>
  <si>
    <t xml:space="preserve">AF445229.1/20-489_RF00177;SSU_rRNA_5;</t>
  </si>
  <si>
    <t xml:space="preserve">AAQQ01344850.1/278-208_RF00005;tRNA;</t>
  </si>
  <si>
    <t xml:space="preserve">AACY020635792.1/71-142_RF00005;tRNA;</t>
  </si>
  <si>
    <t xml:space="preserve">AACY022275895.1/638-709_RF00005;tRNA;</t>
  </si>
  <si>
    <t xml:space="preserve">AAPY01482859.1/395-275_RF00015;U4;</t>
  </si>
  <si>
    <t xml:space="preserve">DQ299972.1/3-589_RF00177;SSU_rRNA_5;</t>
  </si>
  <si>
    <t xml:space="preserve">AANU01121143.1/19106-19224_RF00001;5S_rRNA;</t>
  </si>
  <si>
    <t xml:space="preserve">AAKN01003583.1/6489-6607_RF00001;5S_rRNA;</t>
  </si>
  <si>
    <t xml:space="preserve">AATC01000133.1/946-1029_RF00005;tRNA;</t>
  </si>
  <si>
    <t xml:space="preserve">AATA01004546.1/596-679_RF00005;tRNA;</t>
  </si>
  <si>
    <t xml:space="preserve">AACY023837320.1/497-579_RF00005;tRNA;</t>
  </si>
  <si>
    <t xml:space="preserve">AANU01120611.1/2833-2904_RF01161;SNORD5;</t>
  </si>
  <si>
    <t xml:space="preserve">AAHY01124056.1/1800-1903_RF00026;U6;</t>
  </si>
  <si>
    <t xml:space="preserve">CAAA01084760.1/3208-3311_RF00026;U6;</t>
  </si>
  <si>
    <t xml:space="preserve">EF018525.1/18-507_RF00177;SSU_rRNA_5;</t>
  </si>
  <si>
    <t xml:space="preserve">AM086109.1/1-520_RF00177;SSU_rRNA_5;</t>
  </si>
  <si>
    <t xml:space="preserve">AF441943.1/1-451_RF00177;SSU_rRNA_5;</t>
  </si>
  <si>
    <t xml:space="preserve">DQ416633.1/3-507_RF00177;SSU_rRNA_5;</t>
  </si>
  <si>
    <t xml:space="preserve">EU037943.1/9-515_RF00177;SSU_rRNA_5;</t>
  </si>
  <si>
    <t xml:space="preserve">AALT01611799.1/1516-1655_RF01233;snoU109;</t>
  </si>
  <si>
    <t xml:space="preserve">AALT01635921.1/820-679_RF01233;snoU109;</t>
  </si>
  <si>
    <t xml:space="preserve">AAKN01202015.1/1476-1670_RF00004;U2;</t>
  </si>
  <si>
    <t xml:space="preserve">AF130322.1/254-409_RF00002;5_8S_rRNA;</t>
  </si>
  <si>
    <t xml:space="preserve">AY261065.1/302-457_RF00002;5_8S_rRNA;</t>
  </si>
  <si>
    <t xml:space="preserve">AB245480.1/16-548_RF00177;SSU_rRNA_5;</t>
  </si>
  <si>
    <t xml:space="preserve">AB113215.1/1-492_RF00177;SSU_rRNA_5;</t>
  </si>
  <si>
    <t xml:space="preserve">AY834385.1/20-486_RF00177;SSU_rRNA_5;</t>
  </si>
  <si>
    <t xml:space="preserve">ABDC01488158.1/1164-1263_RF00026;U6;</t>
  </si>
  <si>
    <t xml:space="preserve">AAEX02030838.1/203682-203786_RF00026;U6;</t>
  </si>
  <si>
    <t xml:space="preserve">AAYZ01102120.1/6299-6405_RF00026;U6;</t>
  </si>
  <si>
    <t xml:space="preserve">ABDC01115951.1/425-565_RF00015;U4;</t>
  </si>
  <si>
    <t xml:space="preserve">AANU01176939.1/806-946_RF00015;U4;</t>
  </si>
  <si>
    <t xml:space="preserve">AY828374.1/3-489_RF00177;SSU_rRNA_5;</t>
  </si>
  <si>
    <t xml:space="preserve">DQ154325.1/20-534_RF00177;SSU_rRNA_5;</t>
  </si>
  <si>
    <t xml:space="preserve">EF202096.1/1-479_RF00177;SSU_rRNA_5;</t>
  </si>
  <si>
    <t xml:space="preserve">AY222119.1/1-578_RF00177;SSU_rRNA_5;</t>
  </si>
  <si>
    <t xml:space="preserve">AANH01010928.1/156198-156412_RF00012;U3;</t>
  </si>
  <si>
    <t xml:space="preserve">AAWZ01015321.1/79510-79389_RF00001;5S_rRNA;</t>
  </si>
  <si>
    <t xml:space="preserve">BA000004.3/658732-658886_RF00002;5_8S_rRNA;</t>
  </si>
  <si>
    <t xml:space="preserve">CP000568.1/3667406-3667561_RF00002;5_8S_rRNA;</t>
  </si>
  <si>
    <t xml:space="preserve">AATF01002334.1/156-5_RF00002;5_8S_rRNA;</t>
  </si>
  <si>
    <t xml:space="preserve">AY281358.1/16887-16734_RF00002;5_8S_rRNA;</t>
  </si>
  <si>
    <t xml:space="preserve">AY705454.1/112-266_RF00002;5_8S_rRNA;</t>
  </si>
  <si>
    <t xml:space="preserve">AANU01297777.1/4263-4382_RF00001;5S_rRNA;</t>
  </si>
  <si>
    <t xml:space="preserve">AANG01560797.1/3850-3736_RF00001;5S_rRNA;</t>
  </si>
  <si>
    <t xml:space="preserve">EF081250.1/10553-10482_RF00005;tRNA;</t>
  </si>
  <si>
    <t xml:space="preserve">AF050435.1/21-608_RF00177;SSU_rRNA_5;</t>
  </si>
  <si>
    <t xml:space="preserve">AF033038.1/21-610_RF00177;SSU_rRNA_5;</t>
  </si>
  <si>
    <t xml:space="preserve">AAWT01037598.1/6551-5968_RF00177;SSU_rRNA_5;</t>
  </si>
  <si>
    <t xml:space="preserve">AF013156.1/10-595_RF00177;SSU_rRNA_5;</t>
  </si>
  <si>
    <t xml:space="preserve">AAPN01326778.1/1444-1560_RF00001;5S_rRNA;</t>
  </si>
  <si>
    <t xml:space="preserve">AAPN01326777.1/794-912_RF00001;5S_rRNA;</t>
  </si>
  <si>
    <t xml:space="preserve">AAQR01378479.1/834-938_RF01210;snoU13;</t>
  </si>
  <si>
    <t xml:space="preserve">AANU01298451.1/1141-1043_RF01210;snoU13;</t>
  </si>
  <si>
    <t xml:space="preserve">AAGV01106663.1/257-359_RF01210;snoU13;</t>
  </si>
  <si>
    <t xml:space="preserve">AAKN01512958.1/1363-1262_RF01210;snoU13;</t>
  </si>
  <si>
    <t xml:space="preserve">AC198009.4/84558-84712_RF00007;U12;</t>
  </si>
  <si>
    <t xml:space="preserve">ABAV01040330.1/1184-1256_RF00005;tRNA;</t>
  </si>
  <si>
    <t xml:space="preserve">AY679156.1/37-616_RF00177;SSU_rRNA_5;</t>
  </si>
  <si>
    <t xml:space="preserve">AY544496.1/371-477_RF00001;5S_rRNA;</t>
  </si>
  <si>
    <t xml:space="preserve">AF237320.1/326-425_RF00001;5S_rRNA;</t>
  </si>
  <si>
    <t xml:space="preserve">AY544260.1/501-381_RF00001;5S_rRNA;</t>
  </si>
  <si>
    <t xml:space="preserve">DQ140402.1/1-524_RF00177;SSU_rRNA_5;</t>
  </si>
  <si>
    <t xml:space="preserve">DQ317012.1/1-511_RF00177;SSU_rRNA_5;</t>
  </si>
  <si>
    <t xml:space="preserve">EF664441.1/91-525_RF00177;SSU_rRNA_5;</t>
  </si>
  <si>
    <t xml:space="preserve">DQ532133.1/153-586_RF00177;SSU_rRNA_5;</t>
  </si>
  <si>
    <t xml:space="preserve">AF058667.1/220-655_RF00177;SSU_rRNA_5;</t>
  </si>
  <si>
    <t xml:space="preserve">AB029366.1/78-701_RF00177;SSU_rRNA_5;</t>
  </si>
  <si>
    <t xml:space="preserve">AY236180.1/212-366_RF00002;5_8S_rRNA;</t>
  </si>
  <si>
    <t xml:space="preserve">AY929905.1/21-627_RF00177;SSU_rRNA_5;</t>
  </si>
  <si>
    <t xml:space="preserve">AY485519.1/1-578_RF00177;SSU_rRNA_5;</t>
  </si>
  <si>
    <t xml:space="preserve">AY929907.1/20-621_RF00177;SSU_rRNA_5;</t>
  </si>
  <si>
    <t xml:space="preserve">DQ229955.1/21-618_RF00177;SSU_rRNA_5;</t>
  </si>
  <si>
    <t xml:space="preserve">AB090955.1/515-587_RF00005;tRNA;</t>
  </si>
  <si>
    <t xml:space="preserve">AM167904.1/1703594-1703522_RF00005;tRNA;</t>
  </si>
  <si>
    <t xml:space="preserve">AAGU01046743.1/312-169_RF00600;SNORA79;</t>
  </si>
  <si>
    <t xml:space="preserve">AC151778.1/129036-129154_RF00001;5S_rRNA;</t>
  </si>
  <si>
    <t xml:space="preserve">AAQR01118906.1/519-402_RF00001;5S_rRNA;</t>
  </si>
  <si>
    <t xml:space="preserve">AAWZ01001870.1/88146-88030_RF00001;5S_rRNA;</t>
  </si>
  <si>
    <t xml:space="preserve">AANU01004359.1/1762-1880_RF00001;5S_rRNA;</t>
  </si>
  <si>
    <t xml:space="preserve">AC113486.11/160135-160320_RF00004;U2;</t>
  </si>
  <si>
    <t xml:space="preserve">AAIY01383248.1/828-1018_RF00004;U2;</t>
  </si>
  <si>
    <t xml:space="preserve">AAHX01085026.1/9672-9480_RF00004;U2;</t>
  </si>
  <si>
    <t xml:space="preserve">AAIY01633985.1/437-247_RF00004;U2;</t>
  </si>
  <si>
    <t xml:space="preserve">AF516265.1/20-174_RF00002;5_8S_rRNA;</t>
  </si>
  <si>
    <t xml:space="preserve">DQ388518.1/818-890_RF00005;tRNA;</t>
  </si>
  <si>
    <t xml:space="preserve">AY878998.1/13-567_RF00177;SSU_rRNA_5;</t>
  </si>
  <si>
    <t xml:space="preserve">U44476.1/1-582_RF00177;SSU_rRNA_5;</t>
  </si>
  <si>
    <t xml:space="preserve">AF279373.1/39-492_RF00177;SSU_rRNA_5;</t>
  </si>
  <si>
    <t xml:space="preserve">EF363708.1/1-563_RF00177;SSU_rRNA_5;</t>
  </si>
  <si>
    <t xml:space="preserve">AATU01009671.1/1583-1511_RF00005;tRNA;</t>
  </si>
  <si>
    <t xml:space="preserve">AM159153.1/1024-1094_RF00005;tRNA;</t>
  </si>
  <si>
    <t xml:space="preserve">CP000139.1/2864348-2864421_RF00005;tRNA;</t>
  </si>
  <si>
    <t xml:space="preserve">AAYH02000049.1/241275-241348_RF00005;tRNA;</t>
  </si>
  <si>
    <t xml:space="preserve">DQ512648.1/40-474_RF00177;SSU_rRNA_5;</t>
  </si>
  <si>
    <t xml:space="preserve">AF249217.1/24-638_RF00177;SSU_rRNA_5;</t>
  </si>
  <si>
    <t xml:space="preserve">AJ224774.1/24-632_RF00177;SSU_rRNA_5;</t>
  </si>
  <si>
    <t xml:space="preserve">DQ640681.1/2-509_RF00177;SSU_rRNA_5;</t>
  </si>
  <si>
    <t xml:space="preserve">AACN010180584.1/587-732_RF00015;U4;</t>
  </si>
  <si>
    <t xml:space="preserve">AAGU01004550.1/9994-9925_RF00005;tRNA;</t>
  </si>
  <si>
    <t xml:space="preserve">AAGW01001368.1/9540-9612_RF00005;tRNA;</t>
  </si>
  <si>
    <t xml:space="preserve">AAFR03023078.1/55969-56749_RF00177;SSU_rRNA_5;</t>
  </si>
  <si>
    <t xml:space="preserve">ABBV01002717.1/109-28_RF00005;tRNA;</t>
  </si>
  <si>
    <t xml:space="preserve">AACY023150611.1/721-640_RF00005;tRNA;</t>
  </si>
  <si>
    <t xml:space="preserve">AACY022895449.1/779-695_RF00005;tRNA;</t>
  </si>
  <si>
    <t xml:space="preserve">CP000127.1/2916908-2916827_RF00005;tRNA;</t>
  </si>
  <si>
    <t xml:space="preserve">AB096866.1/9391-9458_RF00005;tRNA;</t>
  </si>
  <si>
    <t xml:space="preserve">ABAV01007725.1/43426-42845_RF00177;SSU_rRNA_5;</t>
  </si>
  <si>
    <t xml:space="preserve">AANU01209307.1/18445-18562_RF00001;5S_rRNA;</t>
  </si>
  <si>
    <t xml:space="preserve">CAAA01067235.1/9381-9263_RF00001;5S_rRNA;</t>
  </si>
  <si>
    <t xml:space="preserve">DQ883699.1/111-648_RF00177;SSU_rRNA_5;</t>
  </si>
  <si>
    <t xml:space="preserve">ABDC01309285.1/3380-3278_RF00015;U4;</t>
  </si>
  <si>
    <t xml:space="preserve">U78542.1/1-585_RF00177;SSU_rRNA_5;</t>
  </si>
  <si>
    <t xml:space="preserve">AF437408.1/465-532_RF00005;tRNA;</t>
  </si>
  <si>
    <t xml:space="preserve">AY135551.1/435-502_RF00005;tRNA;</t>
  </si>
  <si>
    <t xml:space="preserve">AY549674.1/446-513_RF00005;tRNA;</t>
  </si>
  <si>
    <t xml:space="preserve">AAQQ01628746.1/856-924_RF00005;tRNA;</t>
  </si>
  <si>
    <t xml:space="preserve">AAGD02004528.1/1496-1566_RF00005;tRNA;</t>
  </si>
  <si>
    <t xml:space="preserve">AAGU01358563.1/3923-3986_RF00031;SECIS;</t>
  </si>
  <si>
    <t xml:space="preserve">AY149806.1/2-450_RF00177;SSU_rRNA_5;</t>
  </si>
  <si>
    <t xml:space="preserve">AY996991.1/2-455_RF00177;SSU_rRNA_5;</t>
  </si>
  <si>
    <t xml:space="preserve">AY149758.1/4-398_RF00177;SSU_rRNA_5;</t>
  </si>
  <si>
    <t xml:space="preserve">AY823419.1/1-360_RF00177;SSU_rRNA_5;</t>
  </si>
  <si>
    <t xml:space="preserve">EF061545.1/24-463_RF00177;SSU_rRNA_5;</t>
  </si>
  <si>
    <t xml:space="preserve">AACN010292877.1/931-608_RF01295;snoU90;</t>
  </si>
  <si>
    <t xml:space="preserve">AAEX02006676.1/102142-101818_RF01295;snoU90;</t>
  </si>
  <si>
    <t xml:space="preserve">DQ129650.1/19-541_RF00177;SSU_rRNA_5;</t>
  </si>
  <si>
    <t xml:space="preserve">DQ662491.1/1-507_RF00177;SSU_rRNA_5;</t>
  </si>
  <si>
    <t xml:space="preserve">EU043669.1/7-492_RF00177;SSU_rRNA_5;</t>
  </si>
  <si>
    <t xml:space="preserve">EU083512.1/23-530_RF00177;SSU_rRNA_5;</t>
  </si>
  <si>
    <t xml:space="preserve">AY676484.1/20-547_RF00177;SSU_rRNA_5;</t>
  </si>
  <si>
    <t xml:space="preserve">ABDC01608898.1/970-1087_RF00001;5S_rRNA;</t>
  </si>
  <si>
    <t xml:space="preserve">AAWR01001665.1/15500-15379_RF00001;5S_rRNA;</t>
  </si>
  <si>
    <t xml:space="preserve">ABDC01320298.1/1163-1039_RF00001;5S_rRNA;</t>
  </si>
  <si>
    <t xml:space="preserve">DQ927308.1/1-614_RF00177;SSU_rRNA_5;</t>
  </si>
  <si>
    <t xml:space="preserve">AACY022190964.1/145-216_RF00005;tRNA;</t>
  </si>
  <si>
    <t xml:space="preserve">AATM01000036.1/10428-10357_RF00005;tRNA;</t>
  </si>
  <si>
    <t xml:space="preserve">AACY021040962.1/488-417_RF00005;tRNA;</t>
  </si>
  <si>
    <t xml:space="preserve">AAGV01630213.1/2046-1862_RF00004;U2;</t>
  </si>
  <si>
    <t xml:space="preserve">AAGV01172620.1/357-245_RF00001;5S_rRNA;</t>
  </si>
  <si>
    <t xml:space="preserve">AAIY01715568.1/783-715_RF00005;tRNA;</t>
  </si>
  <si>
    <t xml:space="preserve">AY221607.1/20-590_RF00177;SSU_rRNA_5;</t>
  </si>
  <si>
    <t xml:space="preserve">AP009129.1/5088-5160_RF00005;tRNA;</t>
  </si>
  <si>
    <t xml:space="preserve">AADB02008889.1/603643-603776_RF00096;U8;</t>
  </si>
  <si>
    <t xml:space="preserve">AY651922.1/1-507_RF00177;SSU_rRNA_5;</t>
  </si>
  <si>
    <t xml:space="preserve">AAGU01584796.1/2702-2577_RF00614;SNORA11;</t>
  </si>
  <si>
    <t xml:space="preserve">AACY021131614.1/20-92_RF00005;tRNA;</t>
  </si>
  <si>
    <t xml:space="preserve">AF366416.1/254-409_RF00002;5_8S_rRNA;</t>
  </si>
  <si>
    <t xml:space="preserve">U64698.1/3-160_RF00045;SNORA73;</t>
  </si>
  <si>
    <t xml:space="preserve">AF330910.1/48-166_RF00001;5S_rRNA;</t>
  </si>
  <si>
    <t xml:space="preserve">AB288874.1/1-559_RF00177;SSU_rRNA_5;</t>
  </si>
  <si>
    <t xml:space="preserve">AAQL01007385.1/591-506_RF00005;tRNA;</t>
  </si>
  <si>
    <t xml:space="preserve">AM167986.2/20-544_RF00177;SSU_rRNA_5;</t>
  </si>
  <si>
    <t xml:space="preserve">CAAE01005677.1/209-280_RF00005;tRNA;</t>
  </si>
  <si>
    <t xml:space="preserve">CP000414.1/152624-152731_RF01118;PK-G12rRNA;</t>
  </si>
  <si>
    <t xml:space="preserve">AF439382.1/3-608_RF00177;SSU_rRNA_5;</t>
  </si>
  <si>
    <t xml:space="preserve">AAGU01013515.1/963-893_RF00005;tRNA;</t>
  </si>
  <si>
    <t xml:space="preserve">AAAA02003591.1/1659-1509_RF00015;U4;</t>
  </si>
  <si>
    <t xml:space="preserve">AC011717.6/23055-22908_RF00015;U4;</t>
  </si>
  <si>
    <t xml:space="preserve">X07113.1/1-150_RF00015;U4;</t>
  </si>
  <si>
    <t xml:space="preserve">CU459031.2/174868-175017_RF00015;U4;</t>
  </si>
  <si>
    <t xml:space="preserve">X15931.1/1-150_RF00015;U4;</t>
  </si>
  <si>
    <t xml:space="preserve">AANU01290080.1/14043-14326_RF00459;MPMV_package;</t>
  </si>
  <si>
    <t xml:space="preserve">AANU01297478.1/6465-6745_RF00459;MPMV_package;</t>
  </si>
  <si>
    <t xml:space="preserve">AANU01277689.1/18922-19197_RF00459;MPMV_package;</t>
  </si>
  <si>
    <t xml:space="preserve">EF601575.1/1-67_RF00005;tRNA;</t>
  </si>
  <si>
    <t xml:space="preserve">DQ275196.1/326-398_RF00005;tRNA;</t>
  </si>
  <si>
    <t xml:space="preserve">AF005315.1/190-262_RF00005;tRNA;</t>
  </si>
  <si>
    <t xml:space="preserve">AY116911.1/258-330_RF00005;tRNA;</t>
  </si>
  <si>
    <t xml:space="preserve">K00139.1/1-73_RF00005;tRNA;</t>
  </si>
  <si>
    <t xml:space="preserve">AAYZ01271265.1/2822-2715_RF00001;5S_rRNA;</t>
  </si>
  <si>
    <t xml:space="preserve">CP000743.1/1543406-1543333_RF00005;tRNA;</t>
  </si>
  <si>
    <t xml:space="preserve">AF237366.1/377-495_RF00001;5S_rRNA;</t>
  </si>
  <si>
    <t xml:space="preserve">AF150518.1/228-354_RF00001;5S_rRNA;</t>
  </si>
  <si>
    <t xml:space="preserve">AF096745.1/246-364_RF00001;5S_rRNA;</t>
  </si>
  <si>
    <t xml:space="preserve">AAAA02041263.1/3624-3528_RF00001;5S_rRNA;</t>
  </si>
  <si>
    <t xml:space="preserve">AACT01037625.1/142-5_RF00004;U2;</t>
  </si>
  <si>
    <t xml:space="preserve">DQ137745.1/202-8_RF00004;U2;</t>
  </si>
  <si>
    <t xml:space="preserve">DQ137725.1/172-3_RF00004;U2;</t>
  </si>
  <si>
    <t xml:space="preserve">DQ137767.1/440-584_RF00004;U2;</t>
  </si>
  <si>
    <t xml:space="preserve">D28801.1/4-360_RF00177;SSU_rRNA_5;</t>
  </si>
  <si>
    <t xml:space="preserve">AY268314.1/747-251_RF00177;SSU_rRNA_5;</t>
  </si>
  <si>
    <t xml:space="preserve">AY997003.1/2-468_RF00177;SSU_rRNA_5;</t>
  </si>
  <si>
    <t xml:space="preserve">EF149058.1/1-410_RF00177;SSU_rRNA_5;</t>
  </si>
  <si>
    <t xml:space="preserve">AY645431.1/1-339_RF00177;SSU_rRNA_5;</t>
  </si>
  <si>
    <t xml:space="preserve">AAYZ01054633.1/8262-8088_RF00004;U2;</t>
  </si>
  <si>
    <t xml:space="preserve">AAGV01209235.1/3312-3503_RF00004;U2;</t>
  </si>
  <si>
    <t xml:space="preserve">AAGU01572355.1/815-744_RF00005;tRNA;</t>
  </si>
  <si>
    <t xml:space="preserve">AACT01042601.1/980-909_RF00005;tRNA;</t>
  </si>
  <si>
    <t xml:space="preserve">AM234716.1/2-516_RF00177;SSU_rRNA_5;</t>
  </si>
  <si>
    <t xml:space="preserve">DQ170625.1/6-487_RF00177;SSU_rRNA_5;</t>
  </si>
  <si>
    <t xml:space="preserve">EF436313.1/20-545_RF00177;SSU_rRNA_5;</t>
  </si>
  <si>
    <t xml:space="preserve">DQ463292.1/19-498_RF00177;SSU_rRNA_5;</t>
  </si>
  <si>
    <t xml:space="preserve">AY695696.1/1-526_RF00177;SSU_rRNA_5;</t>
  </si>
  <si>
    <t xml:space="preserve">AF061948.1/402-476_RF00005;tRNA;</t>
  </si>
  <si>
    <t xml:space="preserve">AANV02002757.1/1409-1337_RF00005;tRNA;</t>
  </si>
  <si>
    <t xml:space="preserve">AAGE02004017.1/9781-9853_RF00005;tRNA;</t>
  </si>
  <si>
    <t xml:space="preserve">AM502235.1/349548-349620_RF00005;tRNA;</t>
  </si>
  <si>
    <t xml:space="preserve">CR940311.11/72336-72408_RF00005;tRNA;</t>
  </si>
  <si>
    <t xml:space="preserve">AF375892.1/11-465_RF00177;SSU_rRNA_5;</t>
  </si>
  <si>
    <t xml:space="preserve">AF429489.1/1-503_RF00177;SSU_rRNA_5;</t>
  </si>
  <si>
    <t xml:space="preserve">EF468090.1/20-376_RF00177;SSU_rRNA_5;</t>
  </si>
  <si>
    <t xml:space="preserve">EF468071.1/1-477_RF00177;SSU_rRNA_5;</t>
  </si>
  <si>
    <t xml:space="preserve">EF468050.1/11-480_RF00177;SSU_rRNA_5;</t>
  </si>
  <si>
    <t xml:space="preserve">AAGI01000111.1/11668-11787_RF00001;5S_rRNA;</t>
  </si>
  <si>
    <t xml:space="preserve">AAGI01000058.1/48147-48028_RF00001;5S_rRNA;</t>
  </si>
  <si>
    <t xml:space="preserve">AAGI01000164.1/185295-185415_RF00001;5S_rRNA;</t>
  </si>
  <si>
    <t xml:space="preserve">AAGI01000062.1/14670-14551_RF00001;5S_rRNA;</t>
  </si>
  <si>
    <t xml:space="preserve">DQ511432.1/1-378_RF00177;SSU_rRNA_5;</t>
  </si>
  <si>
    <t xml:space="preserve">AY497742.1/23-459_RF00177;SSU_rRNA_5;</t>
  </si>
  <si>
    <t xml:space="preserve">AY662661.1/6-595_RF00177;SSU_rRNA_5;</t>
  </si>
  <si>
    <t xml:space="preserve">AANN01555305.1/1316-1429_RF00020;U5;</t>
  </si>
  <si>
    <t xml:space="preserve">AALT01009518.1/3549-3665_RF00020;U5;</t>
  </si>
  <si>
    <t xml:space="preserve">AALT01490866.1/76-190_RF00001;5S_rRNA;</t>
  </si>
  <si>
    <t xml:space="preserve">AY162119.1/21-494_RF00177;SSU_rRNA_5;</t>
  </si>
  <si>
    <t xml:space="preserve">AY845252.1/8-532_RF00177;SSU_rRNA_5;</t>
  </si>
  <si>
    <t xml:space="preserve">AY283115.1/20-550_RF00177;SSU_rRNA_5;</t>
  </si>
  <si>
    <t xml:space="preserve">AACY020795204.1/561-487_RF00005;tRNA;</t>
  </si>
  <si>
    <t xml:space="preserve">AAGU01105971.1/1253-1183_RF00005;tRNA;</t>
  </si>
  <si>
    <t xml:space="preserve">AAGU01756160.1/333-403_RF00005;tRNA;</t>
  </si>
  <si>
    <t xml:space="preserve">AAGU01044254.1/5401-5327_RF00005;tRNA;</t>
  </si>
  <si>
    <t xml:space="preserve">AB198644.1/1-469_RF00177;SSU_rRNA_5;</t>
  </si>
  <si>
    <t xml:space="preserve">AB189364.1/20-539_RF00177;SSU_rRNA_5;</t>
  </si>
  <si>
    <t xml:space="preserve">AAQQ01005413.1/207-139_RF00005;tRNA;</t>
  </si>
  <si>
    <t xml:space="preserve">AAQQ01252844.1/2144-2215_RF00005;tRNA;</t>
  </si>
  <si>
    <t xml:space="preserve">AAQQ01294872.1/312-382_RF00005;tRNA;</t>
  </si>
  <si>
    <t xml:space="preserve">AAFR03017658.1/25792-25647_RF01291;snoU97;</t>
  </si>
  <si>
    <t xml:space="preserve">AANU01236243.1/16827-16758_RF00493;snoU2-30;</t>
  </si>
  <si>
    <t xml:space="preserve">AAWZ01007323.1/56261-56193_RF00493;snoU2-30;</t>
  </si>
  <si>
    <t xml:space="preserve">AAGW01492226.1/1059-992_RF00493;snoU2-30;</t>
  </si>
  <si>
    <t xml:space="preserve">AAGW01077561.1/379-310_RF00493;snoU2-30;</t>
  </si>
  <si>
    <t xml:space="preserve">AALT01644414.1/7985-8066_RF00005;tRNA;</t>
  </si>
  <si>
    <t xml:space="preserve">BX950868.13/178676-178604_RF00005;tRNA;</t>
  </si>
  <si>
    <t xml:space="preserve">AAPN01326677.1/2133-2061_RF00005;tRNA;</t>
  </si>
  <si>
    <t xml:space="preserve">AAGU01337835.1/938-866_RF00005;tRNA;</t>
  </si>
  <si>
    <t xml:space="preserve">BAAF04079727.1/13513-13674_RF00003;U1;</t>
  </si>
  <si>
    <t xml:space="preserve">ABEG01009124.1/935-1006_RF00005;tRNA;</t>
  </si>
  <si>
    <t xml:space="preserve">AANH01004289.1/144830-144900_RF00005;tRNA;</t>
  </si>
  <si>
    <t xml:space="preserve">AAGJ02133934.1/3910-3839_RF00005;tRNA;</t>
  </si>
  <si>
    <t xml:space="preserve">AADA01152334.1/2913-2983_RF00005;tRNA;</t>
  </si>
  <si>
    <t xml:space="preserve">AACT01032159.1/3499-3570_RF00005;tRNA;</t>
  </si>
  <si>
    <t xml:space="preserve">AAPE01182042.1/1236-901_RF01295;snoU90;</t>
  </si>
  <si>
    <t xml:space="preserve">DQ355297.1/1-71_RF00005;tRNA;</t>
  </si>
  <si>
    <t xml:space="preserve">AAQQ01591475.1/1094-1166_RF00005;tRNA;</t>
  </si>
  <si>
    <t xml:space="preserve">EF213730.1/71-139_RF00005;tRNA;</t>
  </si>
  <si>
    <t xml:space="preserve">AACY023422873.1/927-998_RF00005;tRNA;</t>
  </si>
  <si>
    <t xml:space="preserve">AAVX01004839.1/1226-1297_RF00005;tRNA;</t>
  </si>
  <si>
    <t xml:space="preserve">AAGU01475618.1/1323-1394_RF00181;SNORD113;</t>
  </si>
  <si>
    <t xml:space="preserve">AANU01283683.1/13145-13073_RF00571;SNORD65;</t>
  </si>
  <si>
    <t xml:space="preserve">AANU01289235.1/13469-13539_RF00571;SNORD65;</t>
  </si>
  <si>
    <t xml:space="preserve">AAGU01193919.1/1185-1115_RF00005;tRNA;</t>
  </si>
  <si>
    <t xml:space="preserve">AC153760.3/106281-106351_RF00005;tRNA;</t>
  </si>
  <si>
    <t xml:space="preserve">AAGU01155952.1/3296-3226_RF00005;tRNA;</t>
  </si>
  <si>
    <t xml:space="preserve">AAIY01319910.1/7992-8062_RF00005;tRNA;</t>
  </si>
  <si>
    <t xml:space="preserve">AAWZ01031753.1/123-7_RF00001;5S_rRNA;</t>
  </si>
  <si>
    <t xml:space="preserve">AAIY01264411.1/524-714_RF00004;U2;</t>
  </si>
  <si>
    <t xml:space="preserve">AAGV01483442.1/5036-4933_RF01210;snoU13;</t>
  </si>
  <si>
    <t xml:space="preserve">AAFC03064368.1/126559-126488_RF00005;tRNA;</t>
  </si>
  <si>
    <t xml:space="preserve">AAWR01023439.1/20387-20310_RF00213;snoR38;</t>
  </si>
  <si>
    <t xml:space="preserve">AANH01015554.1/844-773_RF00005;tRNA;</t>
  </si>
  <si>
    <t xml:space="preserve">ABAV01005834.1/22554-22626_RF00005;tRNA;</t>
  </si>
  <si>
    <t xml:space="preserve">AALT01650364.1/2191-2262_RF00005;tRNA;</t>
  </si>
  <si>
    <t xml:space="preserve">AASS01005099.1/2911-2818_RF00005;tRNA;</t>
  </si>
  <si>
    <t xml:space="preserve">AAGE02003026.1/68594-68688_RF00005;tRNA;</t>
  </si>
  <si>
    <t xml:space="preserve">AACB01000046.1/8228-8147_RF00005;tRNA;</t>
  </si>
  <si>
    <t xml:space="preserve">AACY022224768.1/549-467_RF00005;tRNA;</t>
  </si>
  <si>
    <t xml:space="preserve">K00240.1/1-82_RF00005;tRNA;</t>
  </si>
  <si>
    <t xml:space="preserve">AAGE02012517.1/278339-278257_RF00005;tRNA;</t>
  </si>
  <si>
    <t xml:space="preserve">AAQM01000002.1/1069183-1069104_RF00005;tRNA;</t>
  </si>
  <si>
    <t xml:space="preserve">AASU01042717.1/130-277_RF00002;5_8S_rRNA;</t>
  </si>
  <si>
    <t xml:space="preserve">AANU01228510.1/11159-11293_RF00156;SNORA70;</t>
  </si>
  <si>
    <t xml:space="preserve">AAGU01093466.1/478-347_RF00156;SNORA70;</t>
  </si>
  <si>
    <t xml:space="preserve">AACN010603078.1/578-335_RF00012;U3;</t>
  </si>
  <si>
    <t xml:space="preserve">AAWT01062101.1/1187-1266_RF00005;tRNA;</t>
  </si>
  <si>
    <t xml:space="preserve">AACT01030859.1/246-327_RF00005;tRNA;</t>
  </si>
  <si>
    <t xml:space="preserve">ABAV01019323.1/9827-9746_RF00005;tRNA;</t>
  </si>
  <si>
    <t xml:space="preserve">AAPY01269291.1/652-330_RF01295;snoU90;</t>
  </si>
  <si>
    <t xml:space="preserve">AAGW01165971.1/2185-2517_RF01295;snoU90;</t>
  </si>
  <si>
    <t xml:space="preserve">AACY023768169.1/1276-1350_RF00005;tRNA;</t>
  </si>
  <si>
    <t xml:space="preserve">AAVX01030392.1/2220-2302_RF00005;tRNA;</t>
  </si>
  <si>
    <t xml:space="preserve">AY274051.1/1354-1422_RF00005;tRNA;</t>
  </si>
  <si>
    <t xml:space="preserve">AANU01117284.1/2465-2339_RF00463;ApoB_5_CRE;</t>
  </si>
  <si>
    <t xml:space="preserve">BX663505.11/63755-63674_RF00005;tRNA;</t>
  </si>
  <si>
    <t xml:space="preserve">AB291077.1/5274-5208_RF00005;tRNA;</t>
  </si>
  <si>
    <t xml:space="preserve">CAAE01014347.1/207743-207671_RF00005;tRNA;</t>
  </si>
  <si>
    <t xml:space="preserve">AAGU01491109.1/2183-2050_RF00431;SNORA55;</t>
  </si>
  <si>
    <t xml:space="preserve">DQ080231.1/88-158_RF00005;tRNA;</t>
  </si>
  <si>
    <t xml:space="preserve">AANN01094186.1/481-549_RF00005;tRNA;</t>
  </si>
  <si>
    <t xml:space="preserve">AANU01218910.1/8257-8122_RF00392;SNORA5;</t>
  </si>
  <si>
    <t xml:space="preserve">AB208679.1/11666-11736_RF00005;tRNA;</t>
  </si>
  <si>
    <t xml:space="preserve">AAPN01025248.1/525-46_RF00177;SSU_rRNA_5;</t>
  </si>
  <si>
    <t xml:space="preserve">AY271269.1/1-119_RF00001;5S_rRNA;</t>
  </si>
  <si>
    <t xml:space="preserve">AAGU01181859.1/587-517_RF00005;tRNA;</t>
  </si>
  <si>
    <t xml:space="preserve">AAGU01595834.1/2475-2450_RF00032;Histone3;</t>
  </si>
  <si>
    <t xml:space="preserve">AAGU01518011.1/501-526_RF00032;Histone3;</t>
  </si>
  <si>
    <t xml:space="preserve">AAWZ01014431.1/50134-50020_RF00001;5S_rRNA;</t>
  </si>
  <si>
    <t xml:space="preserve">AAWZ01010106.1/53257-53141_RF00001;5S_rRNA;</t>
  </si>
  <si>
    <t xml:space="preserve">AAWZ01024006.1/26272-26385_RF00001;5S_rRNA;</t>
  </si>
  <si>
    <t xml:space="preserve">AAHX01158461.1/742-894_RF00002;5_8S_rRNA;</t>
  </si>
  <si>
    <t xml:space="preserve">AANU01094686.1/3390-3241_RF00002;5_8S_rRNA;</t>
  </si>
  <si>
    <t xml:space="preserve">EF421998.1/170-742_RF00177;SSU_rRNA_5;</t>
  </si>
  <si>
    <t xml:space="preserve">AANU01283826.1/7657-7725_RF00212;SNORD38;</t>
  </si>
  <si>
    <t xml:space="preserve">AAWZ01004139.1/234640-234522_RF00001;5S_rRNA;</t>
  </si>
  <si>
    <t xml:space="preserve">AANU01217698.1/21483-21618_RF00562;SNORA49;</t>
  </si>
  <si>
    <t xml:space="preserve">AAGU01206586.1/6416-6284_RF00562;SNORA49;</t>
  </si>
  <si>
    <t xml:space="preserve">AJ920348.1/1-560_RF00177;SSU_rRNA_5;</t>
  </si>
  <si>
    <t xml:space="preserve">AAWR01008915.1/114160-114055_RF00377;snoU6-53;</t>
  </si>
  <si>
    <t xml:space="preserve">AAFU01000427.1/10133-10468_RF00028;Intron_gpI;</t>
  </si>
  <si>
    <t xml:space="preserve">AY271799.1/2-617_RF00177;SSU_rRNA_5;</t>
  </si>
  <si>
    <t xml:space="preserve">EF100326.1/22-600_RF00177;SSU_rRNA_5;</t>
  </si>
  <si>
    <t xml:space="preserve">AAIY01606393.1/274-84_RF00004;U2;</t>
  </si>
  <si>
    <t xml:space="preserve">AALT01537001.1/2571-2386_RF00004;U2;</t>
  </si>
  <si>
    <t xml:space="preserve">AAGW01397099.1/1731-1889_RF00004;U2;</t>
  </si>
  <si>
    <t xml:space="preserve">AADC01013522.1/22203-22376_RF00004;U2;</t>
  </si>
  <si>
    <t xml:space="preserve">AANU01259297.1/7137-7232_RF00019;Y_RNA;</t>
  </si>
  <si>
    <t xml:space="preserve">AJ428849.1/4960-5025_RF00005;tRNA;</t>
  </si>
  <si>
    <t xml:space="preserve">AAWZ01031754.1/3207-3090_RF00001;5S_rRNA;</t>
  </si>
  <si>
    <t xml:space="preserve">AACN010149402.1/685-613_RF00005;tRNA;</t>
  </si>
  <si>
    <t xml:space="preserve">AY145370.1/18-612_RF00177;SSU_rRNA_5;</t>
  </si>
  <si>
    <t xml:space="preserve">AAPE01390119.1/135-64_RF00005;tRNA;</t>
  </si>
  <si>
    <t xml:space="preserve">AAPE01621546.1/9809-9669_RF01291;snoU97;</t>
  </si>
  <si>
    <t xml:space="preserve">AACN010698473.1/427-573_RF00096;U8;</t>
  </si>
  <si>
    <t xml:space="preserve">AAQQ01204303.1/3236-3103_RF00096;U8;</t>
  </si>
  <si>
    <t xml:space="preserve">AANN01785367.1/13550-13653_RF01210;snoU13;</t>
  </si>
  <si>
    <t xml:space="preserve">AAPE01262915.1/497-334_RF00003;U1;</t>
  </si>
  <si>
    <t xml:space="preserve">AAPN01190225.1/1900-1971_RF00005;tRNA;</t>
  </si>
  <si>
    <t xml:space="preserve">AP006229.1/9-347_RF00177;SSU_rRNA_5;</t>
  </si>
  <si>
    <t xml:space="preserve">AY026366.1/1-112_RF00002;5_8S_rRNA;</t>
  </si>
  <si>
    <t xml:space="preserve">AY903925.1/21-603_RF00177;SSU_rRNA_5;</t>
  </si>
  <si>
    <t xml:space="preserve">EF184608.1/155-929_RF00177;SSU_rRNA_5;</t>
  </si>
  <si>
    <t xml:space="preserve">AANU01257051.1/3869-3970_RF00019;Y_RNA;</t>
  </si>
  <si>
    <t xml:space="preserve">AAGU01106073.1/269-199_RF00005;tRNA;</t>
  </si>
  <si>
    <t xml:space="preserve">ABAV01001877.1/2663-2735_RF00005;tRNA;</t>
  </si>
  <si>
    <t xml:space="preserve">AAPN01058539.1/773-895_RF00001;5S_rRNA;</t>
  </si>
  <si>
    <t xml:space="preserve">AANN01504970.1/7787-7902_RF00001;5S_rRNA;</t>
  </si>
  <si>
    <t xml:space="preserve">AANN01434178.1/1378-1476_RF00001;5S_rRNA;</t>
  </si>
  <si>
    <t xml:space="preserve">AAKN01197542.1/74-193_RF00001;5S_rRNA;</t>
  </si>
  <si>
    <t xml:space="preserve">AANN01758712.1/1643-1761_RF00001;5S_rRNA;</t>
  </si>
  <si>
    <t xml:space="preserve">AAWZ01034882.1/81470-81586_RF00001;5S_rRNA;</t>
  </si>
  <si>
    <t xml:space="preserve">AAHX01086019.1/11741-11860_RF00001;5S_rRNA;</t>
  </si>
  <si>
    <t xml:space="preserve">ABBA01061227.1/17420-17537_RF00001;5S_rRNA;</t>
  </si>
  <si>
    <t xml:space="preserve">AAKN01236703.1/1445-1560_RF00001;5S_rRNA;</t>
  </si>
  <si>
    <t xml:space="preserve">AAWZ01017448.1/2864-3005_RF00004;U2;</t>
  </si>
  <si>
    <t xml:space="preserve">AANU01166893.1/17019-17209_RF00004;U2;</t>
  </si>
  <si>
    <t xml:space="preserve">AAKN01769713.1/10610-10778_RF00004;U2;</t>
  </si>
  <si>
    <t xml:space="preserve">AAGV01707850.1/1561-1751_RF00004;U2;</t>
  </si>
  <si>
    <t xml:space="preserve">AAXJ01007159.1/1061-865_RF00004;U2;</t>
  </si>
  <si>
    <t xml:space="preserve">AAPN01130873.1/163-11_RF00002;5_8S_rRNA;</t>
  </si>
  <si>
    <t xml:space="preserve">AAGU01377118.1/3022-3160_RF00404;SNORA46;</t>
  </si>
  <si>
    <t xml:space="preserve">AAKN01500539.1/1972-1852_RF00001;5S_rRNA;</t>
  </si>
  <si>
    <t xml:space="preserve">AAPO01000145.1/28247-28320_RF00005;tRNA;</t>
  </si>
  <si>
    <t xml:space="preserve">CU104663.1/33607-33519_RF00019;Y_RNA;</t>
  </si>
  <si>
    <t xml:space="preserve">AANU01128569.1/19505-19605_RF00019;Y_RNA;</t>
  </si>
  <si>
    <t xml:space="preserve">AANU01106317.1/2437-2336_RF00019;Y_RNA;</t>
  </si>
  <si>
    <t xml:space="preserve">AAWZ01049911.1/2157-2274_RF00001;5S_rRNA;</t>
  </si>
  <si>
    <t xml:space="preserve">BX927348.17/19824-19895_RF00005;tRNA;</t>
  </si>
  <si>
    <t xml:space="preserve">AAVX01234081.1/78-149_RF00005;tRNA;</t>
  </si>
  <si>
    <t xml:space="preserve">AAWR01009988.1/61993-62064_RF00266;snoZ17;</t>
  </si>
  <si>
    <t xml:space="preserve">AANU01279689.1/53293-53222_RF00270;SNORD61;</t>
  </si>
  <si>
    <t xml:space="preserve">AAGU01457600.1/882-968_RF00605;SNORD92;</t>
  </si>
  <si>
    <t xml:space="preserve">AAVX01087583.1/989-849_RF00015;U4;</t>
  </si>
  <si>
    <t xml:space="preserve">AADN02024334.1/125-7_RF00001;5S_rRNA;</t>
  </si>
  <si>
    <t xml:space="preserve">AADB02013731.1/105736-105620_RF00001;5S_rRNA;</t>
  </si>
  <si>
    <t xml:space="preserve">AAJI01002079.1/8280-8351_RF00005;tRNA;</t>
  </si>
  <si>
    <t xml:space="preserve">U64700.1/1-155_RF00091;SNORA62;</t>
  </si>
  <si>
    <t xml:space="preserve">AANU01255330.1/14899-14762_RF01234;SNORA47;</t>
  </si>
  <si>
    <t xml:space="preserve">AAPE01340649.1/411-279_RF00548;U11;</t>
  </si>
  <si>
    <t xml:space="preserve">AACT01033034.1/67-149_RF00005;tRNA;</t>
  </si>
  <si>
    <t xml:space="preserve">AAXJ01000614.1/11009-11090_RF00005;tRNA;</t>
  </si>
  <si>
    <t xml:space="preserve">AANU01248943.1/1147-1053_RF00019;Y_RNA;</t>
  </si>
  <si>
    <t xml:space="preserve">AANU01221459.1/21876-21972_RF00019;Y_RNA;</t>
  </si>
  <si>
    <t xml:space="preserve">AANU01104309.1/6328-6430_RF00019;Y_RNA;</t>
  </si>
  <si>
    <t xml:space="preserve">BX511020.10/73870-73941_RF00005;tRNA;</t>
  </si>
  <si>
    <t xml:space="preserve">AANU01219617.1/7428-7496_RF00005;tRNA;</t>
  </si>
  <si>
    <t xml:space="preserve">AANU01099488.1/16704-16610_RF00108;SNORD116;</t>
  </si>
  <si>
    <t xml:space="preserve">AAVX01077871.1/511-427_RF00005;tRNA;</t>
  </si>
  <si>
    <t xml:space="preserve">AAYZ01035814.1/11580-11709_RF00548;U11;</t>
  </si>
  <si>
    <t xml:space="preserve">AAYZ01056033.1/1968-1863_RF00001;5S_rRNA;</t>
  </si>
  <si>
    <t xml:space="preserve">AAIY01168581.1/2894-3034_RF00015;U4;</t>
  </si>
  <si>
    <t xml:space="preserve">ABDC01388955.1/439-303_RF00015;U4;</t>
  </si>
  <si>
    <t xml:space="preserve">AAQR01584494.1/2140-2002_RF00015;U4;</t>
  </si>
  <si>
    <t xml:space="preserve">ABDC01316192.1/886-1029_RF00015;U4;</t>
  </si>
  <si>
    <t xml:space="preserve">ABDC01455425.1/2316-2174_RF00015;U4;</t>
  </si>
  <si>
    <t xml:space="preserve">AANU01184394.1/23311-23511_RF00045;SNORA73;</t>
  </si>
  <si>
    <t xml:space="preserve">AAQR01732015.1/514-189_RF01296;snoU85;</t>
  </si>
  <si>
    <t xml:space="preserve">AAPE01051572.1/1013-685_RF01296;snoU85;</t>
  </si>
  <si>
    <t xml:space="preserve">AAGV01379861.1/3362-3689_RF01296;snoU85;</t>
  </si>
  <si>
    <t xml:space="preserve">AAGU01704645.1/1258-1184_RF00181;SNORD113;</t>
  </si>
  <si>
    <t xml:space="preserve">AAQR01250179.1/2331-2470_RF00015;U4;</t>
  </si>
  <si>
    <t xml:space="preserve">AAIY01038537.1/7240-7098_RF00015;U4;</t>
  </si>
  <si>
    <t xml:space="preserve">AAQR01548161.1/5219-5357_RF00015;U4;</t>
  </si>
  <si>
    <t xml:space="preserve">AAXT01000004.1/232241-232170_RF00005;tRNA;</t>
  </si>
  <si>
    <t xml:space="preserve">AADC01058460.1/3247-3130_RF00001;5S_rRNA;</t>
  </si>
  <si>
    <t xml:space="preserve">AAQR01585908.1/996-884_RF00001;5S_rRNA;</t>
  </si>
  <si>
    <t xml:space="preserve">ABDC01287501.1/1398-1469_RF00005;tRNA;</t>
  </si>
  <si>
    <t xml:space="preserve">AY618197.1/245-174_RF00005;tRNA;</t>
  </si>
  <si>
    <t xml:space="preserve">BAAF04095643.1/832-904_RF00005;tRNA;</t>
  </si>
  <si>
    <t xml:space="preserve">AALT01176223.1/1431-1360_RF00005;tRNA;</t>
  </si>
  <si>
    <t xml:space="preserve">AF224605.1/54-124_RF00005;tRNA;</t>
  </si>
  <si>
    <t xml:space="preserve">AY873843.1/9413-9481_RF00005;tRNA;</t>
  </si>
  <si>
    <t xml:space="preserve">AANU01098561.1/23400-23514_RF00019;Y_RNA;</t>
  </si>
  <si>
    <t xml:space="preserve">AE006470.1/563486-563413_RF00005;tRNA;</t>
  </si>
  <si>
    <t xml:space="preserve">AACN010130304.1/1883-2034_RF00007;U12;</t>
  </si>
  <si>
    <t xml:space="preserve">AAQR01614335.1/1884-1562_RF01295;snoU90;</t>
  </si>
  <si>
    <t xml:space="preserve">AAGU01272095.1/1560-1423_RF00410;SNORA2;</t>
  </si>
  <si>
    <t xml:space="preserve">AAGW01486835.1/2252-2323_RF00005;tRNA;</t>
  </si>
  <si>
    <t xml:space="preserve">AADB02010860.1/270106-270035_RF00005;tRNA;</t>
  </si>
  <si>
    <t xml:space="preserve">AAGU01037750.1/185-255_RF00005;tRNA;</t>
  </si>
  <si>
    <t xml:space="preserve">AAGU01066431.1/1839-1770_RF00005;tRNA;</t>
  </si>
  <si>
    <t xml:space="preserve">AAGU01020753.1/8663-8593_RF00005;tRNA;</t>
  </si>
  <si>
    <t xml:space="preserve">AANN01502593.1/5400-5285_RF00001;5S_rRNA;</t>
  </si>
  <si>
    <t xml:space="preserve">AANU01268694.1/40089-40225_RF00410;SNORA2;</t>
  </si>
  <si>
    <t xml:space="preserve">AANU01123159.1/8527-8266_RF00223;IRES_Bip;</t>
  </si>
  <si>
    <t xml:space="preserve">AANU01016117.1/3365-3430_RF00005;tRNA;</t>
  </si>
  <si>
    <t xml:space="preserve">X97707.1/5315-5250_RF00005;tRNA;</t>
  </si>
  <si>
    <t xml:space="preserve">AAGU01424379.1/1248-1386_RF00564;SCARNA11;</t>
  </si>
  <si>
    <t xml:space="preserve">AANU01223929.1/649-783_RF00554;SNORA48;</t>
  </si>
  <si>
    <t xml:space="preserve">AANU01177351.1/10433-10299_RF00554;SNORA48;</t>
  </si>
  <si>
    <t xml:space="preserve">AACN010346788.1/508-835_RF01296;snoU85;</t>
  </si>
  <si>
    <t xml:space="preserve">AAVX01204830.1/791-860_RF00005;tRNA;</t>
  </si>
  <si>
    <t xml:space="preserve">AY794176.1/1147-1689_RF00177;SSU_rRNA_5;</t>
  </si>
  <si>
    <t xml:space="preserve">AAGU01700282.1/528-380_RF00191;SNORA57;</t>
  </si>
  <si>
    <t xml:space="preserve">AANU01217471.1/5665-5517_RF00191;SNORA57;</t>
  </si>
  <si>
    <t xml:space="preserve">AAIY01149676.1/1012-877_RF00004;U2;</t>
  </si>
  <si>
    <t xml:space="preserve">X54113.1/230-419_RF00004;U2;</t>
  </si>
  <si>
    <t xml:space="preserve">AAVX01546714.1/210-40_RF00004;U2;</t>
  </si>
  <si>
    <t xml:space="preserve">AABR03005607.1/10808-10941_RF00548;U11;</t>
  </si>
  <si>
    <t xml:space="preserve">AAGJ02092390.1/2332-2260_RF00005;tRNA;</t>
  </si>
  <si>
    <t xml:space="preserve">AAYZ01258744.1/3503-3421_RF00213;snoR38;</t>
  </si>
  <si>
    <t xml:space="preserve">BC086577.1/368-450_RF00324;snoMBII-202;</t>
  </si>
  <si>
    <t xml:space="preserve">AAWZ01005274.1/25001-25072_RF00005;tRNA;</t>
  </si>
  <si>
    <t xml:space="preserve">CAAE01008139.1/2429-2357_RF00005;tRNA;</t>
  </si>
  <si>
    <t xml:space="preserve">AANU01186310.1/31023-31132_RF00019;Y_RNA;</t>
  </si>
  <si>
    <t xml:space="preserve">AAQR01184978.1/700-862_RF00007;U12;</t>
  </si>
  <si>
    <t xml:space="preserve">BX649479.3/64992-65063_RF00005;tRNA;</t>
  </si>
  <si>
    <t xml:space="preserve">AAIY01400555.1/1579-1394_RF00004;U2;</t>
  </si>
  <si>
    <t xml:space="preserve">AF449336.1/1345-1413_RF00005;tRNA;</t>
  </si>
  <si>
    <t xml:space="preserve">EF213740.1/71-139_RF00005;tRNA;</t>
  </si>
  <si>
    <t xml:space="preserve">AP005987.1/3963-4031_RF00005;tRNA;</t>
  </si>
  <si>
    <t xml:space="preserve">AANN01532242.1/2725-3039_RF01295;snoU90;</t>
  </si>
  <si>
    <t xml:space="preserve">AAGJ02152985.1/12487-12678_RF00004;U2;</t>
  </si>
  <si>
    <t xml:space="preserve">AALT01219139.1/712-551_RF00004;U2;</t>
  </si>
  <si>
    <t xml:space="preserve">AAGV01305942.1/59-248_RF00004;U2;</t>
  </si>
  <si>
    <t xml:space="preserve">AY596366.1/1-696_RF00177;SSU_rRNA_5;</t>
  </si>
  <si>
    <t xml:space="preserve">DQ062581.1/638-794_RF00002;5_8S_rRNA;</t>
  </si>
  <si>
    <t xml:space="preserve">AAFC03068206.1/5907-5768_RF00002;5_8S_rRNA;</t>
  </si>
  <si>
    <t xml:space="preserve">BAAE01217574.1/433-362_RF00005;tRNA;</t>
  </si>
  <si>
    <t xml:space="preserve">AAJJ01001717.1/9203-9132_RF00005;tRNA;</t>
  </si>
  <si>
    <t xml:space="preserve">AAPY01537608.1/1431-1360_RF00005;tRNA;</t>
  </si>
  <si>
    <t xml:space="preserve">AF091512.1/15905-15976_RF00005;tRNA;</t>
  </si>
  <si>
    <t xml:space="preserve">AAYZ01192792.1/3181-3036_RF00002;5_8S_rRNA;</t>
  </si>
  <si>
    <t xml:space="preserve">AANU01197805.1/31365-31436_RF00181;SNORD113;</t>
  </si>
  <si>
    <t xml:space="preserve">AANU01106508.1/1399-1525_RF01225;ACA64;</t>
  </si>
  <si>
    <t xml:space="preserve">AANU01095455.1/24014-23939_RF00055;SNORD96;</t>
  </si>
  <si>
    <t xml:space="preserve">CAAB01002266.1/35931-35860_RF00005;tRNA;</t>
  </si>
  <si>
    <t xml:space="preserve">M77839.1/1-120_RF00020;U5;</t>
  </si>
  <si>
    <t xml:space="preserve">DQ299984.1/3-593_RF00177;SSU_rRNA_5;</t>
  </si>
  <si>
    <t xml:space="preserve">AACT01023766.1/2482-2409_RF00005;tRNA;</t>
  </si>
  <si>
    <t xml:space="preserve">AACY022538274.1/186-115_RF00005;tRNA;</t>
  </si>
  <si>
    <t xml:space="preserve">AF223570.1/244-389_RF00002;5_8S_rRNA;</t>
  </si>
  <si>
    <t xml:space="preserve">AACT01059567.1/797-868_RF00005;tRNA;</t>
  </si>
  <si>
    <t xml:space="preserve">ABDC01185198.1/1996-1887_RF00026;U6;</t>
  </si>
  <si>
    <t xml:space="preserve">M76709.1/1-74_RF00005;tRNA;</t>
  </si>
  <si>
    <t xml:space="preserve">AAQQ01056896.1/1430-1502_RF00005;tRNA;</t>
  </si>
  <si>
    <t xml:space="preserve">AAQQ01389522.1/771-842_RF00005;tRNA;</t>
  </si>
  <si>
    <t xml:space="preserve">AACY021916090.1/761-690_RF00005;tRNA;</t>
  </si>
  <si>
    <t xml:space="preserve">AAGU01292618.1/3390-3251_RF00398;SNORA15;</t>
  </si>
  <si>
    <t xml:space="preserve">AACY020605167.1/536-455_RF00005;tRNA;</t>
  </si>
  <si>
    <t xml:space="preserve">AAGU01063730.1/2485-2404_RF00005;tRNA;</t>
  </si>
  <si>
    <t xml:space="preserve">AAFC03054649.1/6-327_RF01296;snoU85;</t>
  </si>
  <si>
    <t xml:space="preserve">AAVN02000004.1/85670-85596_RF00005;tRNA;</t>
  </si>
  <si>
    <t xml:space="preserve">AANU01080231.1/397-465_RF00005;tRNA;</t>
  </si>
  <si>
    <t xml:space="preserve">AAGV01309016.1/1430-1501_RF00005;tRNA;</t>
  </si>
  <si>
    <t xml:space="preserve">AAFC03090068.1/90582-90512_RF00005;tRNA;</t>
  </si>
  <si>
    <t xml:space="preserve">AAGU01168904.1/1820-1749_RF00154;SNORD63;</t>
  </si>
  <si>
    <t xml:space="preserve">U64695.1/3-159_RF00045;SNORA73;</t>
  </si>
  <si>
    <t xml:space="preserve">U64696.1/5-159_RF00045;SNORA73;</t>
  </si>
  <si>
    <t xml:space="preserve">DQ333812.1/1-69_RF00005;tRNA;</t>
  </si>
  <si>
    <t xml:space="preserve">BX927318.10/82204-82133_RF00005;tRNA;</t>
  </si>
  <si>
    <t xml:space="preserve">AACY022183399.1/383-456_RF00005;tRNA;</t>
  </si>
  <si>
    <t xml:space="preserve">AACY021278791.1/575-672_RF00026;U6;</t>
  </si>
  <si>
    <t xml:space="preserve">AAGV01218900.1/888-769_RF00020;U5;</t>
  </si>
  <si>
    <t xml:space="preserve">EF056015.1/10-619_RF00177;SSU_rRNA_5;</t>
  </si>
  <si>
    <t xml:space="preserve">DQ080048.1/15379-15448_RF00005;tRNA;</t>
  </si>
  <si>
    <t xml:space="preserve">AACY020947628.1/520-672_RF00002;5_8S_rRNA;</t>
  </si>
  <si>
    <t xml:space="preserve">AALT01574759.1/1656-1584_RF00005;tRNA;</t>
  </si>
  <si>
    <t xml:space="preserve">AB183196.1/1-579_RF00177;SSU_rRNA_5;</t>
  </si>
  <si>
    <t xml:space="preserve">AY250707.1/2502-2430_RF00005;tRNA;</t>
  </si>
  <si>
    <t xml:space="preserve">AAGU01201931.1/500-132_RF00222;IRES_Bag1;</t>
  </si>
  <si>
    <t xml:space="preserve">AY735121.1/21-582_RF00177;SSU_rRNA_5;</t>
  </si>
  <si>
    <t xml:space="preserve">AAGU01739522.1/1304-1238_RF00276;SNORD52;</t>
  </si>
  <si>
    <t xml:space="preserve">AF315028.1/306-458_RF00002;5_8S_rRNA;</t>
  </si>
  <si>
    <t xml:space="preserve">AANU01171291.1/1985-2148_RF00004;U2;</t>
  </si>
  <si>
    <t xml:space="preserve">DQ511854.1/1-353_RF00177;SSU_rRNA_5;</t>
  </si>
  <si>
    <t xml:space="preserve">DQ511828.1/1-353_RF00177;SSU_rRNA_5;</t>
  </si>
  <si>
    <t xml:space="preserve">DQ510840.1/1-360_RF00177;SSU_rRNA_5;</t>
  </si>
  <si>
    <t xml:space="preserve">DQ511895.1/4-364_RF00177;SSU_rRNA_5;</t>
  </si>
  <si>
    <t xml:space="preserve">CAAA01219118.1/16548-16696_RF00002;5_8S_rRNA;</t>
  </si>
  <si>
    <t xml:space="preserve">AAPY01395744.1/6-455_RF00177;SSU_rRNA_5;</t>
  </si>
  <si>
    <t xml:space="preserve">M91183.1/1-590_RF00177;SSU_rRNA_5;</t>
  </si>
  <si>
    <t xml:space="preserve">AB222307.1/534-2_RF00177;SSU_rRNA_5;</t>
  </si>
  <si>
    <t xml:space="preserve">ABDC01238806.1/1566-1457_RF00001;5S_rRNA;</t>
  </si>
  <si>
    <t xml:space="preserve">EF514228.1/2-93_RF00001;5S_rRNA;</t>
  </si>
  <si>
    <t xml:space="preserve">AANU01116822.1/15424-15542_RF00001;5S_rRNA;</t>
  </si>
  <si>
    <t xml:space="preserve">AALT01541920.1/266-380_RF00001;5S_rRNA;</t>
  </si>
  <si>
    <t xml:space="preserve">AY605475.1/2-345_RF00177;SSU_rRNA_5;</t>
  </si>
  <si>
    <t xml:space="preserve">D14900.1/1-82_RF00005;tRNA;</t>
  </si>
  <si>
    <t xml:space="preserve">AAIY01560428.1/2816-2938_RF00001;5S_rRNA;</t>
  </si>
  <si>
    <t xml:space="preserve">AJ309866.1/2-351_RF00177;SSU_rRNA_5;</t>
  </si>
  <si>
    <t xml:space="preserve">DQ663906.1/1-379_RF00177;SSU_rRNA_5;</t>
  </si>
  <si>
    <t xml:space="preserve">EF463979.1/10-398_RF00177;SSU_rRNA_5;</t>
  </si>
  <si>
    <t xml:space="preserve">AAPY01166091.1/1454-1314_RF00015;U4;</t>
  </si>
  <si>
    <t xml:space="preserve">AANU01284389.1/6673-6555_RF00001;5S_rRNA;</t>
  </si>
  <si>
    <t xml:space="preserve">AALT01065551.1/808-925_RF00001;5S_rRNA;</t>
  </si>
  <si>
    <t xml:space="preserve">AAIY01414456.1/795-471_RF01296;snoU85;</t>
  </si>
  <si>
    <t xml:space="preserve">AF403158.1/1-712_RF00177;SSU_rRNA_5;</t>
  </si>
  <si>
    <t xml:space="preserve">ABAV01015272.1/393-466_RF00005;tRNA;</t>
  </si>
  <si>
    <t xml:space="preserve">AANN01656315.1/933-864_RF00005;tRNA;</t>
  </si>
  <si>
    <t xml:space="preserve">BX649295.46/77819-77747_RF00005;tRNA;</t>
  </si>
  <si>
    <t xml:space="preserve">AAGJ02122033.1/7851-7922_RF00005;tRNA;</t>
  </si>
  <si>
    <t xml:space="preserve">AALT01500364.1/4471-4605_RF00096;U8;</t>
  </si>
  <si>
    <t xml:space="preserve">AALT01511605.1/346-480_RF00096;U8;</t>
  </si>
  <si>
    <t xml:space="preserve">AAFC03058419.1/59554-59664_RF00001;5S_rRNA;</t>
  </si>
  <si>
    <t xml:space="preserve">ABDC01252287.1/2032-1913_RF00001;5S_rRNA;</t>
  </si>
  <si>
    <t xml:space="preserve">AANN01840350.1/11127-11237_RF00001;5S_rRNA;</t>
  </si>
  <si>
    <t xml:space="preserve">AANU01210372.1/6883-6814_RF00278;SNORD50;</t>
  </si>
  <si>
    <t xml:space="preserve">AJ001562.1/9823-9892_RF00005;tRNA;</t>
  </si>
  <si>
    <t xml:space="preserve">AY217893.1/1-599_RF00177;SSU_rRNA_5;</t>
  </si>
  <si>
    <t xml:space="preserve">DQ512578.2/1-515_RF00177;SSU_rRNA_5;</t>
  </si>
  <si>
    <t xml:space="preserve">AANU01189414.1/9567-9682_RF00399;SNORA24;</t>
  </si>
  <si>
    <t xml:space="preserve">ABAV01023907.1/9208-9278_RF00005;tRNA;</t>
  </si>
  <si>
    <t xml:space="preserve">AANU01224628.1/7781-7712_RF00005;tRNA;</t>
  </si>
  <si>
    <t xml:space="preserve">AALT01490195.1/1352-1468_RF00001;5S_rRNA;</t>
  </si>
  <si>
    <t xml:space="preserve">AANU01106969.1/2379-2081_RF00100;7SK;</t>
  </si>
  <si>
    <t xml:space="preserve">CR388363.15/108195-108123_RF00005;tRNA;</t>
  </si>
  <si>
    <t xml:space="preserve">AANU01281723.1/792-928_RF00410;SNORA2;</t>
  </si>
  <si>
    <t xml:space="preserve">AL354797.16/88017-87857_RF00002;5_8S_rRNA;</t>
  </si>
  <si>
    <t xml:space="preserve">AANU01126440.1/3372-3463_RF00019;Y_RNA;</t>
  </si>
  <si>
    <t xml:space="preserve">AANU01253216.1/1494-1388_RF00019;Y_RNA;</t>
  </si>
  <si>
    <t xml:space="preserve">AAGU01244828.1/7938-7660_RF00030;RNase_MRP;</t>
  </si>
  <si>
    <t xml:space="preserve">AAFR03025134.1/21690-21761_RF00342;snoZ40;</t>
  </si>
  <si>
    <t xml:space="preserve">AAPY01211530.1/249-178_RF00342;snoZ40;</t>
  </si>
  <si>
    <t xml:space="preserve">AAGU01557306.1/2784-2501_RF00030;RNase_MRP;</t>
  </si>
  <si>
    <t xml:space="preserve">ABEA01000114.1/11707-11634_RF00005;tRNA;</t>
  </si>
  <si>
    <t xml:space="preserve">AAGU01278787.1/3284-3214_RF00005;tRNA;</t>
  </si>
  <si>
    <t xml:space="preserve">U12207.1/174-382_RF00045;SNORA73;</t>
  </si>
  <si>
    <t xml:space="preserve">AAQR01211131.1/142-243_RF00001;5S_rRNA;</t>
  </si>
  <si>
    <t xml:space="preserve">AM055738.1/1-82_RF00005;tRNA;</t>
  </si>
  <si>
    <t xml:space="preserve">AACY023830653.1/723-641_RF00005;tRNA;</t>
  </si>
  <si>
    <t xml:space="preserve">AC154222.2/46693-46595_RF00001;5S_rRNA;</t>
  </si>
  <si>
    <t xml:space="preserve">ABDC01354961.1/1270-1386_RF00020;U5;</t>
  </si>
  <si>
    <t xml:space="preserve">AF338715.1/5142-5074_RF00005;tRNA;</t>
  </si>
  <si>
    <t xml:space="preserve">AB291077.1/5100-5032_RF00005;tRNA;</t>
  </si>
  <si>
    <t xml:space="preserve">AANH01014991.1/1125-1198_RF00005;tRNA;</t>
  </si>
  <si>
    <t xml:space="preserve">AAGV01156548.1/568-641_RF00005;tRNA;</t>
  </si>
  <si>
    <t xml:space="preserve">AAGW01023207.1/1595-1524_RF00005;tRNA;</t>
  </si>
  <si>
    <t xml:space="preserve">AACZ02163818.1/1417-1560_RF00015;U4;</t>
  </si>
  <si>
    <t xml:space="preserve">AADC01126710.1/15342-15485_RF00015;U4;</t>
  </si>
  <si>
    <t xml:space="preserve">AAGW01258984.1/328-399_RF00005;tRNA;</t>
  </si>
  <si>
    <t xml:space="preserve">AAGV01032787.1/397-534_RF00619;U6atac;</t>
  </si>
  <si>
    <t xml:space="preserve">AADB02016099.1/105604-105721_RF00619;U6atac;</t>
  </si>
  <si>
    <t xml:space="preserve">AANU01198796.1/20815-20695_RF00619;U6atac;</t>
  </si>
  <si>
    <t xml:space="preserve">AAVN02000009.1/62059-61978_RF00005;tRNA;</t>
  </si>
  <si>
    <t xml:space="preserve">AAQQ01145948.1/3329-3204_RF00619;U6atac;</t>
  </si>
  <si>
    <t xml:space="preserve">AADN02026446.1/22679-22806_RF00619;U6atac;</t>
  </si>
  <si>
    <t xml:space="preserve">ABCN01002969.1/13479-13407_RF00005;tRNA;</t>
  </si>
  <si>
    <t xml:space="preserve">AAPY01731098.1/3615-3481_RF00548;U11;</t>
  </si>
  <si>
    <t xml:space="preserve">AAKN01576909.1/671-742_RF00005;tRNA;</t>
  </si>
  <si>
    <t xml:space="preserve">AAYZ01686091.1/6-449_RF00177;SSU_rRNA_5;</t>
  </si>
  <si>
    <t xml:space="preserve">AB291077.1/7716-7782_RF00005;tRNA;</t>
  </si>
  <si>
    <t xml:space="preserve">ABDC01365553.1/2728-2796_RF00005;tRNA;</t>
  </si>
  <si>
    <t xml:space="preserve">AANH01015037.1/8744-8898_RF00002;5_8S_rRNA;</t>
  </si>
  <si>
    <t xml:space="preserve">AASV01057565.1/791-914_RF00002;5_8S_rRNA;</t>
  </si>
  <si>
    <t xml:space="preserve">AAQB01017130.1/831-975_RF00002;5_8S_rRNA;</t>
  </si>
  <si>
    <t xml:space="preserve">AANU01167503.1/11765-11698_RF00189;SNORD95;</t>
  </si>
  <si>
    <t xml:space="preserve">AANS01001705.1/16151-16230_RF00005;tRNA;</t>
  </si>
  <si>
    <t xml:space="preserve">AAHX01103206.1/5511-5655_RF00002;5_8S_rRNA;</t>
  </si>
  <si>
    <t xml:space="preserve">AY859585.1/205-359_RF00002;5_8S_rRNA;</t>
  </si>
  <si>
    <t xml:space="preserve">AJ554059.1/7745-7812_RF00005;tRNA;</t>
  </si>
  <si>
    <t xml:space="preserve">AY962573.1/7037-7105_RF00005;tRNA;</t>
  </si>
  <si>
    <t xml:space="preserve">AANU01200455.1/4671-4545_RF00402;SNORA25;</t>
  </si>
  <si>
    <t xml:space="preserve">AANU01098518.1/5136-5263_RF00402;SNORA25;</t>
  </si>
  <si>
    <t xml:space="preserve">AANU01236779.1/8773-8672_RF00019;Y_RNA;</t>
  </si>
  <si>
    <t xml:space="preserve">AANU01249436.1/5927-5842_RF00019;Y_RNA;</t>
  </si>
  <si>
    <t xml:space="preserve">AC153822.13/102648-102541_RF00001;5S_rRNA;</t>
  </si>
  <si>
    <t xml:space="preserve">AANU01126474.1/31555-31647_RF00019;Y_RNA;</t>
  </si>
  <si>
    <t xml:space="preserve">AACT01050289.1/331-177_RF00002;5_8S_rRNA;</t>
  </si>
  <si>
    <t xml:space="preserve">AAQQ01009992.1/3216-3362_RF00015;U4;</t>
  </si>
  <si>
    <t xml:space="preserve">AAPE01474785.1/13181-13319_RF00015;U4;</t>
  </si>
  <si>
    <t xml:space="preserve">AAGV01415393.1/1096-966_RF00015;U4;</t>
  </si>
  <si>
    <t xml:space="preserve">AACY020411750.1/1740-1669_RF00005;tRNA;</t>
  </si>
  <si>
    <t xml:space="preserve">AAVX01292073.1/2000-2070_RF00005;tRNA;</t>
  </si>
  <si>
    <t xml:space="preserve">AANU01194960.1/12519-12620_RF00019;Y_RNA;</t>
  </si>
  <si>
    <t xml:space="preserve">EF034749.1/2-474_RF00177;SSU_rRNA_5;</t>
  </si>
  <si>
    <t xml:space="preserve">AAEX02019690.1/120992-120864_RF00015;U4;</t>
  </si>
  <si>
    <t xml:space="preserve">AP007241.1/3993-4061_RF00005;tRNA;</t>
  </si>
  <si>
    <t xml:space="preserve">AACY023787602.1/719-789_RF00005;tRNA;</t>
  </si>
  <si>
    <t xml:space="preserve">Z29573.1/14175-14107_RF00005;tRNA;</t>
  </si>
  <si>
    <t xml:space="preserve">AAGU01702309.1/2369-2435_RF00071;SNORD73;</t>
  </si>
  <si>
    <t xml:space="preserve">AACY021527713.1/416-343_RF00005;tRNA;</t>
  </si>
  <si>
    <t xml:space="preserve">AJ303091.1/1419-1571_RF00002;5_8S_rRNA;</t>
  </si>
  <si>
    <t xml:space="preserve">AABR03085755.1/14666-14746_RF00309;snosnR60_Z15;</t>
  </si>
  <si>
    <t xml:space="preserve">AF082060.3/1410-1342_RF00005;tRNA;</t>
  </si>
  <si>
    <t xml:space="preserve">AAYZ01424179.1/5400-5466_RF00005;tRNA;</t>
  </si>
  <si>
    <t xml:space="preserve">AY854221.1/3-577_RF00177;SSU_rRNA_5;</t>
  </si>
  <si>
    <t xml:space="preserve">AANG01118940.1/14011-13849_RF00003;U1;</t>
  </si>
  <si>
    <t xml:space="preserve">ABDC01245989.1/2136-1982_RF00003;U1;</t>
  </si>
  <si>
    <t xml:space="preserve">AAGU01815110.1/799-869_RF00005;tRNA;</t>
  </si>
  <si>
    <t xml:space="preserve">AAGU01896482.1/1110-1034_RF00137;SNORD83;</t>
  </si>
  <si>
    <t xml:space="preserve">CAAK03038099.1/2120-2191_RF00005;tRNA;</t>
  </si>
  <si>
    <t xml:space="preserve">AAGU01317916.1/3590-3565_RF00032;Histone3;</t>
  </si>
  <si>
    <t xml:space="preserve">AANU01240243.1/20884-20859_RF00032;Histone3;</t>
  </si>
  <si>
    <t xml:space="preserve">AAGU01175473.1/2854-2879_RF00032;Histone3;</t>
  </si>
  <si>
    <t xml:space="preserve">AABR03014297.1/26586-26171_RF01268;snoU2-25;</t>
  </si>
  <si>
    <t xml:space="preserve">AAYZ01035671.1/1628-2066_RF01268;snoU2-25;</t>
  </si>
  <si>
    <t xml:space="preserve">X06837.1/1-119_RF00001;5S_rRNA;</t>
  </si>
  <si>
    <t xml:space="preserve">ABDC01202144.1/619-496_RF00001;5S_rRNA;</t>
  </si>
  <si>
    <t xml:space="preserve">AANU01294013.1/194-289_RF00019;Y_RNA;</t>
  </si>
  <si>
    <t xml:space="preserve">AAGU01175464.1/5694-5719_RF00032;Histone3;</t>
  </si>
  <si>
    <t xml:space="preserve">AANU01010816.1/2111-2228_RF00001;5S_rRNA;</t>
  </si>
  <si>
    <t xml:space="preserve">ABDC01064443.1/5073-5181_RF00001;5S_rRNA;</t>
  </si>
  <si>
    <t xml:space="preserve">AAQR01196163.1/1761-1642_RF00001;5S_rRNA;</t>
  </si>
  <si>
    <t xml:space="preserve">U11437.1/1-527_RF00177;SSU_rRNA_5;</t>
  </si>
  <si>
    <t xml:space="preserve">AAGU01086441.1/831-901_RF00005;tRNA;</t>
  </si>
  <si>
    <t xml:space="preserve">AACY020468007.1/514-586_RF00005;tRNA;</t>
  </si>
  <si>
    <t xml:space="preserve">AAGV01530860.1/3813-3882_RF00005;tRNA;</t>
  </si>
  <si>
    <t xml:space="preserve">AAWR01019089.1/20045-20175_RF01233;snoU109;</t>
  </si>
  <si>
    <t xml:space="preserve">AAKN01228569.1/3-140_RF01233;snoU109;</t>
  </si>
  <si>
    <t xml:space="preserve">AAKN01622224.1/1782-1914_RF01233;snoU109;</t>
  </si>
  <si>
    <t xml:space="preserve">AAFR03013540.1/37441-37297_RF01233;snoU109;</t>
  </si>
  <si>
    <t xml:space="preserve">AY037168.2/1-641_RF00177;SSU_rRNA_5;</t>
  </si>
  <si>
    <t xml:space="preserve">AANU01109673.1/5030-5124_RF00019;Y_RNA;</t>
  </si>
  <si>
    <t xml:space="preserve">AANU01269468.1/56681-56774_RF00019;Y_RNA;</t>
  </si>
  <si>
    <t xml:space="preserve">AANU01285767.1/1071-953_RF00001;5S_rRNA;</t>
  </si>
  <si>
    <t xml:space="preserve">AAWZ01042289.1/2098-2216_RF00001;5S_rRNA;</t>
  </si>
  <si>
    <t xml:space="preserve">AAGU01384303.1/1213-1110_RF01211;SNORD124;</t>
  </si>
  <si>
    <t xml:space="preserve">ABDC01205735.1/174-306_RF00015;U4;</t>
  </si>
  <si>
    <t xml:space="preserve">AANU01128193.1/6343-6318_RF00032;Histone3;</t>
  </si>
  <si>
    <t xml:space="preserve">AAVX01183122.1/2964-2883_RF00005;tRNA;</t>
  </si>
  <si>
    <t xml:space="preserve">CR388416.6/29237-29156_RF00005;tRNA;</t>
  </si>
  <si>
    <t xml:space="preserve">U40756.1/3688-3393_RF00017;SRP_euk_arch;</t>
  </si>
  <si>
    <t xml:space="preserve">ABDC01189027.1/2314-1992_RF01296;snoU85;</t>
  </si>
  <si>
    <t xml:space="preserve">AANU01112736.1/1677-1605_RF00005;tRNA;</t>
  </si>
  <si>
    <t xml:space="preserve">AAIY01379030.1/1068-1151_RF00324;snoMBII-202;</t>
  </si>
  <si>
    <t xml:space="preserve">AANU01249114.1/1748-1929_RF00424;SCARNA16;</t>
  </si>
  <si>
    <t xml:space="preserve">ABAV01013467.1/813-885_RF00005;tRNA;</t>
  </si>
  <si>
    <t xml:space="preserve">AAQQ01006523.1/585-515_RF00005;tRNA;</t>
  </si>
  <si>
    <t xml:space="preserve">AALT01480265.1/14060-14133_RF00005;tRNA;</t>
  </si>
  <si>
    <t xml:space="preserve">AAQR01631595.1/4348-4419_RF00005;tRNA;</t>
  </si>
  <si>
    <t xml:space="preserve">AAGU01455566.1/1446-1241_RF00045;SNORA73;</t>
  </si>
  <si>
    <t xml:space="preserve">AAJJ01002542.1/4799-4727_RF00005;tRNA;</t>
  </si>
  <si>
    <t xml:space="preserve">AAGU01430794.1/596-734_RF00393;SNORA8;</t>
  </si>
  <si>
    <t xml:space="preserve">AC147660.2/148372-149008_RF00177;SSU_rRNA_5;</t>
  </si>
  <si>
    <t xml:space="preserve">AAGF01002962.1/326765-326694_RF00005;tRNA;</t>
  </si>
  <si>
    <t xml:space="preserve">AAFC03107718.1/8963-9036_RF00005;tRNA;</t>
  </si>
  <si>
    <t xml:space="preserve">AACY023335951.1/1182-1111_RF00005;tRNA;</t>
  </si>
  <si>
    <t xml:space="preserve">AAPT01021454.1/1858-1787_RF00005;tRNA;</t>
  </si>
  <si>
    <t xml:space="preserve">EF125718.1/168-239_RF00005;tRNA;</t>
  </si>
  <si>
    <t xml:space="preserve">AANU01108407.1/38171-38039_RF00408;SNORA1;</t>
  </si>
  <si>
    <t xml:space="preserve">AANU01002289.1/1182-1315_RF00264;SNORA64;</t>
  </si>
  <si>
    <t xml:space="preserve">AAGV01243707.1/1684-1494_RF00004;U2;</t>
  </si>
  <si>
    <t xml:space="preserve">U08327.1/1-575_RF00177;SSU_rRNA_5;</t>
  </si>
  <si>
    <t xml:space="preserve">U08330.1/1-579_RF00177;SSU_rRNA_5;</t>
  </si>
  <si>
    <t xml:space="preserve">AF229617.1/22-623_RF00177;SSU_rRNA_5;</t>
  </si>
  <si>
    <t xml:space="preserve">AAGU01409926.1/1150-1283_RF00548;U11;</t>
  </si>
  <si>
    <t xml:space="preserve">AAVX01190071.1/1177-1106_RF00005;tRNA;</t>
  </si>
  <si>
    <t xml:space="preserve">AAVX01000609.1/2277-2206_RF00005;tRNA;</t>
  </si>
  <si>
    <t xml:space="preserve">AAVX01158682.1/635-706_RF00005;tRNA;</t>
  </si>
  <si>
    <t xml:space="preserve">AAGU01881048.1/1026-1097_RF00005;tRNA;</t>
  </si>
  <si>
    <t xml:space="preserve">AAVX01291480.1/500-429_RF00005;tRNA;</t>
  </si>
  <si>
    <t xml:space="preserve">AAGU01309421.1/417-487_RF00005;tRNA;</t>
  </si>
  <si>
    <t xml:space="preserve">ABAV01058726.1/719-647_RF00005;tRNA;</t>
  </si>
  <si>
    <t xml:space="preserve">CAAB01000044.1/10270-10343_RF00005;tRNA;</t>
  </si>
  <si>
    <t xml:space="preserve">AC155101.19/100605-100523_RF01179;snoU83;</t>
  </si>
  <si>
    <t xml:space="preserve">AB099483.1/9857-9925_RF00005;tRNA;</t>
  </si>
  <si>
    <t xml:space="preserve">U40031.1/407-475_RF00005;tRNA;</t>
  </si>
  <si>
    <t xml:space="preserve">AY463959.1/10686-10754_RF00005;tRNA;</t>
  </si>
  <si>
    <t xml:space="preserve">DQ191826.1/9810-9878_RF00005;tRNA;</t>
  </si>
  <si>
    <t xml:space="preserve">AAGU01009390.1/6840-6910_RF00005;tRNA;</t>
  </si>
  <si>
    <t xml:space="preserve">AAGU01782822.1/640-710_RF00005;tRNA;</t>
  </si>
  <si>
    <t xml:space="preserve">AAGU01176756.1/892-962_RF00005;tRNA;</t>
  </si>
  <si>
    <t xml:space="preserve">AAEU02011742.1/342-563_RF00524;R2_retro_el;</t>
  </si>
  <si>
    <t xml:space="preserve">AY763140.1/1-560_RF00177;SSU_rRNA_5;</t>
  </si>
  <si>
    <t xml:space="preserve">AJ698385.1/287-359_RF00005;tRNA;</t>
  </si>
  <si>
    <t xml:space="preserve">AAPN01116271.1/12167-12240_RF00005;tRNA;</t>
  </si>
  <si>
    <t xml:space="preserve">AANU01100835.1/3577-3448_RF00422;SCARNA24;</t>
  </si>
  <si>
    <t xml:space="preserve">AANU01179634.1/19939-20075_RF00422;SCARNA24;</t>
  </si>
  <si>
    <t xml:space="preserve">AACY020267075.1/1346-1273_RF00005;tRNA;</t>
  </si>
  <si>
    <t xml:space="preserve">AANU01230059.1/34697-34750_RF00612;SNORD75;</t>
  </si>
  <si>
    <t xml:space="preserve">AAQQ01443827.1/652-723_RF00005;tRNA;</t>
  </si>
  <si>
    <t xml:space="preserve">AAWZ01009057.1/113182-113309_RF00001;5S_rRNA;</t>
  </si>
  <si>
    <t xml:space="preserve">EF588275.1/5085-5017_RF00005;tRNA;</t>
  </si>
  <si>
    <t xml:space="preserve">AP006467.1/5132-5064_RF00005;tRNA;</t>
  </si>
  <si>
    <t xml:space="preserve">AANU01258390.1/1504-1615_RF00019;Y_RNA;</t>
  </si>
  <si>
    <t xml:space="preserve">AF092388.1/1193-1265_RF00005;tRNA;</t>
  </si>
  <si>
    <t xml:space="preserve">AJ311678.1/1-655_RF00177;SSU_rRNA_5;</t>
  </si>
  <si>
    <t xml:space="preserve">AAHY01100102.1/50922-51040_RF00001;5S_rRNA;</t>
  </si>
  <si>
    <t xml:space="preserve">AASV01028317.1/2329-2473_RF00002;5_8S_rRNA;</t>
  </si>
  <si>
    <t xml:space="preserve">AAQQ01585316.1/1121-1191_RF00005;tRNA;</t>
  </si>
  <si>
    <t xml:space="preserve">AAEU02006491.1/1037-912_RF00002;5_8S_rRNA;</t>
  </si>
  <si>
    <t xml:space="preserve">AAXJ01006973.1/1363-1290_RF00005;tRNA;</t>
  </si>
  <si>
    <t xml:space="preserve">AM260479.1/3835012-3834940_RF00005;tRNA;</t>
  </si>
  <si>
    <t xml:space="preserve">AACY024015838.1/480-552_RF00005;tRNA;</t>
  </si>
  <si>
    <t xml:space="preserve">AACY020613019.1/772-700_RF00005;tRNA;</t>
  </si>
  <si>
    <t xml:space="preserve">AAKQ01000066.1/1037-1109_RF00005;tRNA;</t>
  </si>
  <si>
    <t xml:space="preserve">AL929029.7/14958-15039_RF00005;tRNA;</t>
  </si>
  <si>
    <t xml:space="preserve">AAFC03025194.1/77103-77032_RF00005;tRNA;</t>
  </si>
  <si>
    <t xml:space="preserve">AAPY01617124.1/6551-6631_RF00005;tRNA;</t>
  </si>
  <si>
    <t xml:space="preserve">AAVX01296400.1/1605-1524_RF00005;tRNA;</t>
  </si>
  <si>
    <t xml:space="preserve">AAVX01157363.1/109-36_RF00005;tRNA;</t>
  </si>
  <si>
    <t xml:space="preserve">AAGF01000274.1/98549-98629_RF00005;tRNA;</t>
  </si>
  <si>
    <t xml:space="preserve">AACZ02016835.1/7047-6884_RF00003;U1;</t>
  </si>
  <si>
    <t xml:space="preserve">AY863425.1/14187-14119_RF00005;tRNA;</t>
  </si>
  <si>
    <t xml:space="preserve">AAGU01530801.1/2171-2097_RF00181;SNORD113;</t>
  </si>
  <si>
    <t xml:space="preserve">AANU01199596.1/8871-8941_RF00275;SNORD56;</t>
  </si>
  <si>
    <t xml:space="preserve">AACV01010487.1/36798-36870_RF00005;tRNA;</t>
  </si>
  <si>
    <t xml:space="preserve">AAGU01098459.1/981-904_RF00188;SNORD103;</t>
  </si>
  <si>
    <t xml:space="preserve">ABAV01021689.1/2297-2369_RF00005;tRNA;</t>
  </si>
  <si>
    <t xml:space="preserve">AAGU01341501.1/8217-8081_RF00423;SCARNA4;</t>
  </si>
  <si>
    <t xml:space="preserve">BAAE01092085.1/2520-2449_RF00005;tRNA;</t>
  </si>
  <si>
    <t xml:space="preserve">CAAB01001026.1/69574-69502_RF00005;tRNA;</t>
  </si>
  <si>
    <t xml:space="preserve">BX294157.10/54515-54444_RF00005;tRNA;</t>
  </si>
  <si>
    <t xml:space="preserve">AAHY01168842.1/1247-1097_RF00007;U12;</t>
  </si>
  <si>
    <t xml:space="preserve">AAPP01019845.1/116128-116056_RF00005;tRNA;</t>
  </si>
  <si>
    <t xml:space="preserve">AANU01169284.1/27452-27352_RF00019;Y_RNA;</t>
  </si>
  <si>
    <t xml:space="preserve">BAAF04083538.1/3340-3162_RF01291;snoU97;</t>
  </si>
  <si>
    <t xml:space="preserve">AAGJ02112886.1/191-263_RF00005;tRNA;</t>
  </si>
  <si>
    <t xml:space="preserve">ABDC01170736.1/2368-2207_RF00015;U4;</t>
  </si>
  <si>
    <t xml:space="preserve">AANU01097413.1/465-325_RF00015;U4;</t>
  </si>
  <si>
    <t xml:space="preserve">AAGU01108912.1/2318-2390_RF00005;tRNA;</t>
  </si>
  <si>
    <t xml:space="preserve">AAIY01693908.1/1312-1382_RF00005;tRNA;</t>
  </si>
  <si>
    <t xml:space="preserve">AF348159.1/11705-11774_RF00005;tRNA;</t>
  </si>
  <si>
    <t xml:space="preserve">AANU01210771.1/7690-8001_RF00100;7SK;</t>
  </si>
  <si>
    <t xml:space="preserve">AC158384.2/142989-143112_RF00001;5S_rRNA;</t>
  </si>
  <si>
    <t xml:space="preserve">AAEX02033809.1/139-71_RF00005;tRNA;</t>
  </si>
  <si>
    <t xml:space="preserve">AAFC03116849.1/14556-14438_RF00001;5S_rRNA;</t>
  </si>
  <si>
    <t xml:space="preserve">AY268039.1/1-557_RF00177;SSU_rRNA_5;</t>
  </si>
  <si>
    <t xml:space="preserve">DQ485944.1/201-354_RF00002;5_8S_rRNA;</t>
  </si>
  <si>
    <t xml:space="preserve">AAPN01318958.1/228-79_RF00002;5_8S_rRNA;</t>
  </si>
  <si>
    <t xml:space="preserve">AAYZ01036342.1/1044-1118_RF00005;tRNA;</t>
  </si>
  <si>
    <t xml:space="preserve">AANU01261827.1/873-941_RF00089;SNORD31;</t>
  </si>
  <si>
    <t xml:space="preserve">AAGU01324179.1/3322-3397_RF00005;tRNA;</t>
  </si>
  <si>
    <t xml:space="preserve">AALT01585784.1/1726-1798_RF00005;tRNA;</t>
  </si>
  <si>
    <t xml:space="preserve">AAGU01096712.1/101-31_RF00005;tRNA;</t>
  </si>
  <si>
    <t xml:space="preserve">AF437323.1/462-529_RF00005;tRNA;</t>
  </si>
  <si>
    <t xml:space="preserve">AADB02106673.1/9-82_RF00005;tRNA;</t>
  </si>
  <si>
    <t xml:space="preserve">AACY020993276.1/325-253_RF00005;tRNA;</t>
  </si>
  <si>
    <t xml:space="preserve">ABDC01354006.1/3185-3065_RF00001;5S_rRNA;</t>
  </si>
  <si>
    <t xml:space="preserve">CAAK03066680.1/11977-11907_RF00005;tRNA;</t>
  </si>
  <si>
    <t xml:space="preserve">AAGU01183090.1/794-863_RF00005;tRNA;</t>
  </si>
  <si>
    <t xml:space="preserve">CR762475.29/104667-104597_RF00005;tRNA;</t>
  </si>
  <si>
    <t xml:space="preserve">BX908721.8/2770-2840_RF00005;tRNA;</t>
  </si>
  <si>
    <t xml:space="preserve">AAGU01889556.1/1071-1141_RF00005;tRNA;</t>
  </si>
  <si>
    <t xml:space="preserve">AM180402.1/462-617_RF00002;5_8S_rRNA;</t>
  </si>
  <si>
    <t xml:space="preserve">M86497.1/2-344_RF00177;SSU_rRNA_5;</t>
  </si>
  <si>
    <t xml:space="preserve">M86495.1/2-347_RF00177;SSU_rRNA_5;</t>
  </si>
  <si>
    <t xml:space="preserve">AAHC01002945.1/7137-7209_RF00005;tRNA;</t>
  </si>
  <si>
    <t xml:space="preserve">AB211429.1/2-347_RF00177;SSU_rRNA_5;</t>
  </si>
  <si>
    <t xml:space="preserve">AADL01000270.1/841-912_RF00005;tRNA;</t>
  </si>
  <si>
    <t xml:space="preserve">AAFC03043973.1/17399-17470_RF00005;tRNA;</t>
  </si>
  <si>
    <t xml:space="preserve">AAGU01737398.1/1500-1101_RF00177;SSU_rRNA_5;</t>
  </si>
  <si>
    <t xml:space="preserve">AAKN01362446.1/678-750_RF00005;tRNA;</t>
  </si>
  <si>
    <t xml:space="preserve">DQ076695.1/476-629_RF00002;5_8S_rRNA;</t>
  </si>
  <si>
    <t xml:space="preserve">AACG02000245.1/2913-3066_RF00002;5_8S_rRNA;</t>
  </si>
  <si>
    <t xml:space="preserve">AAXN01003432.1/168-28_RF00015;U4;</t>
  </si>
  <si>
    <t xml:space="preserve">AF403798.1/1-560_RF00177;SSU_rRNA_5;</t>
  </si>
  <si>
    <t xml:space="preserve">AANU01101212.1/1480-1562_RF00283;SCARNA18;</t>
  </si>
  <si>
    <t xml:space="preserve">AAVX01105848.1/1105-1034_RF00005;tRNA;</t>
  </si>
  <si>
    <t xml:space="preserve">AANU01099500.1/4044-3965_RF00105;SNORD115;</t>
  </si>
  <si>
    <t xml:space="preserve">AAIY01653432.1/1717-1875_RF00004;U2;</t>
  </si>
  <si>
    <t xml:space="preserve">AANU01167734.1/2229-2419_RF00004;U2;</t>
  </si>
  <si>
    <t xml:space="preserve">AAPN01115843.1/643-572_RF00005;tRNA;</t>
  </si>
  <si>
    <t xml:space="preserve">AANU01115263.1/8361-8234_RF00403;SNORA41;</t>
  </si>
  <si>
    <t xml:space="preserve">AANU01274305.1/10234-10142_RF00019;Y_RNA;</t>
  </si>
  <si>
    <t xml:space="preserve">AAGU01760300.1/313-381_RF00052;lin-4;</t>
  </si>
  <si>
    <t xml:space="preserve">AAFC03014053.1/35898-35828_RF00005;tRNA;</t>
  </si>
  <si>
    <t xml:space="preserve">AANU01128861.1/12551-12684_RF00419;SNORA52;</t>
  </si>
  <si>
    <t xml:space="preserve">AANU01264460.1/50908-51120_RF00012;U3;</t>
  </si>
  <si>
    <t xml:space="preserve">AANN01127904.1/24-238_RF00012;U3;</t>
  </si>
  <si>
    <t xml:space="preserve">AANU01272640.1/20169-20383_RF00012;U3;</t>
  </si>
  <si>
    <t xml:space="preserve">AAGU01714456.1/251-181_RF00005;tRNA;</t>
  </si>
  <si>
    <t xml:space="preserve">AANU01273517.1/55890-55758_RF00432;SNORA51;</t>
  </si>
  <si>
    <t xml:space="preserve">ABDC01042353.1/1780-1894_RF00001;5S_rRNA;</t>
  </si>
  <si>
    <t xml:space="preserve">AAFC03007061.1/17985-17913_RF00005;tRNA;</t>
  </si>
  <si>
    <t xml:space="preserve">AANU01225492.1/9414-9295_RF00001;5S_rRNA;</t>
  </si>
  <si>
    <t xml:space="preserve">AAQR01589648.1/32-173_RF00015;U4;</t>
  </si>
  <si>
    <t xml:space="preserve">AANU01097667.1/5071-4975_RF00019;Y_RNA;</t>
  </si>
  <si>
    <t xml:space="preserve">AANU01281463.1/2791-2890_RF00019;Y_RNA;</t>
  </si>
  <si>
    <t xml:space="preserve">AANG01031386.1/3169-3058_RF00001;5S_rRNA;</t>
  </si>
  <si>
    <t xml:space="preserve">EF035103.1/497-636_RF00002;5_8S_rRNA;</t>
  </si>
  <si>
    <t xml:space="preserve">AB194060.1/520-679_RF00002;5_8S_rRNA;</t>
  </si>
  <si>
    <t xml:space="preserve">AF228803.1/461-612_RF00002;5_8S_rRNA;</t>
  </si>
  <si>
    <t xml:space="preserve">AANU01104423.1/3695-3366_RF00100;7SK;</t>
  </si>
  <si>
    <t xml:space="preserve">AACY023379850.1/679-760_RF00005;tRNA;</t>
  </si>
  <si>
    <t xml:space="preserve">ABDC01191201.1/2028-2121_RF00020;U5;</t>
  </si>
  <si>
    <t xml:space="preserve">AANU01103845.1/4179-4268_RF00019;Y_RNA;</t>
  </si>
  <si>
    <t xml:space="preserve">AANU01111874.1/24017-24143_RF00560;SNORA17;</t>
  </si>
  <si>
    <t xml:space="preserve">AAFC03065522.1/29172-29244_RF00005;tRNA;</t>
  </si>
  <si>
    <t xml:space="preserve">DQ357206.1/1675-1743_RF00005;tRNA;</t>
  </si>
  <si>
    <t xml:space="preserve">AABR03056142.1/16189-16081_RF00020;U5;</t>
  </si>
  <si>
    <t xml:space="preserve">AACT01031063.1/72-1_RF00005;tRNA;</t>
  </si>
  <si>
    <t xml:space="preserve">AALT01177781.1/612-705_RF00593;snoU83B;</t>
  </si>
  <si>
    <t xml:space="preserve">BX276184.16/115625-115553_RF00005;tRNA;</t>
  </si>
  <si>
    <t xml:space="preserve">CAAE01006189.1/1776-1706_RF00005;tRNA;</t>
  </si>
  <si>
    <t xml:space="preserve">X53538.1/2090-2241_RF00002;5_8S_rRNA;</t>
  </si>
  <si>
    <t xml:space="preserve">AAPY01242331.1/5675-5746_RF00005;tRNA;</t>
  </si>
  <si>
    <t xml:space="preserve">AJ416891.1/5163-5091_RF00005;tRNA;</t>
  </si>
  <si>
    <t xml:space="preserve">AB210267.2/11682-11751_RF00005;tRNA;</t>
  </si>
  <si>
    <t xml:space="preserve">AAIY01619040.1/3332-3495_RF00003;U1;</t>
  </si>
  <si>
    <t xml:space="preserve">AASC01179195.1/342-505_RF00003;U1;</t>
  </si>
  <si>
    <t xml:space="preserve">ABDC01158483.1/610-772_RF00003;U1;</t>
  </si>
  <si>
    <t xml:space="preserve">U67429.1/1-603_RF00177;SSU_rRNA_5;</t>
  </si>
  <si>
    <t xml:space="preserve">AAGU01149817.1/3149-3222_RF00005;tRNA;</t>
  </si>
  <si>
    <t xml:space="preserve">AADA01051025.1/3401-3516_RF00001;5S_rRNA;</t>
  </si>
  <si>
    <t xml:space="preserve">AAYZ01333357.1/639-521_RF00001;5S_rRNA;</t>
  </si>
  <si>
    <t xml:space="preserve">AAGV01737076.1/712-638_RF00005;tRNA;</t>
  </si>
  <si>
    <t xml:space="preserve">AAGU01685531.1/2613-2472_RF00492;SCARNA17;</t>
  </si>
  <si>
    <t xml:space="preserve">AANU01210771.1/8757-8614_RF00492;SCARNA17;</t>
  </si>
  <si>
    <t xml:space="preserve">AACY021386922.1/243-163_RF00005;tRNA;</t>
  </si>
  <si>
    <t xml:space="preserve">AACY021344814.1/287-367_RF00005;tRNA;</t>
  </si>
  <si>
    <t xml:space="preserve">AANN01562241.1/1806-1920_RF00001;5S_rRNA;</t>
  </si>
  <si>
    <t xml:space="preserve">AAGJ02146743.1/10084-10015_RF00005;tRNA;</t>
  </si>
  <si>
    <t xml:space="preserve">AAGU01894853.1/951-1021_RF00005;tRNA;</t>
  </si>
  <si>
    <t xml:space="preserve">AANU01125340.1/5319-5235_RF00019;Y_RNA;</t>
  </si>
  <si>
    <t xml:space="preserve">AAQQ01133838.1/439-510_RF00005;tRNA;</t>
  </si>
  <si>
    <t xml:space="preserve">AAGJ02147138.1/4160-4087_RF00005;tRNA;</t>
  </si>
  <si>
    <t xml:space="preserve">AAQQ01441544.1/1268-1197_RF00005;tRNA;</t>
  </si>
  <si>
    <t xml:space="preserve">AAQQ01547818.1/1057-1128_RF00005;tRNA;</t>
  </si>
  <si>
    <t xml:space="preserve">AAVX01017821.1/908-837_RF00005;tRNA;</t>
  </si>
  <si>
    <t xml:space="preserve">AANU01215646.1/22543-22646_RF00019;Y_RNA;</t>
  </si>
  <si>
    <t xml:space="preserve">AM236232.1/2-514_RF00177;SSU_rRNA_5;</t>
  </si>
  <si>
    <t xml:space="preserve">DQ442666.1/3-543_RF00177;SSU_rRNA_5;</t>
  </si>
  <si>
    <t xml:space="preserve">AY665052.1/1-581_RF00177;SSU_rRNA_5;</t>
  </si>
  <si>
    <t xml:space="preserve">AM236077.1/2-514_RF00177;SSU_rRNA_5;</t>
  </si>
  <si>
    <t xml:space="preserve">AANU01201437.1/33211-33052_RF00002;5_8S_rRNA;</t>
  </si>
  <si>
    <t xml:space="preserve">AANU01108426.1/8027-7917_RF00334;SNORA3;</t>
  </si>
  <si>
    <t xml:space="preserve">AANU01112551.1/4733-4861_RF00334;SNORA3;</t>
  </si>
  <si>
    <t xml:space="preserve">AANU01229826.1/22119-21991_RF00334;SNORA3;</t>
  </si>
  <si>
    <t xml:space="preserve">M97574.1/21-653_RF00177;SSU_rRNA_5;</t>
  </si>
  <si>
    <t xml:space="preserve">U82682.1/87-158_RF00005;tRNA;</t>
  </si>
  <si>
    <t xml:space="preserve">AY297489.1/87-158_RF00005;tRNA;</t>
  </si>
  <si>
    <t xml:space="preserve">AANU01119141.1/6488-6391_RF00019;Y_RNA;</t>
  </si>
  <si>
    <t xml:space="preserve">AAGV01534010.1/1722-1587_RF00015;U4;</t>
  </si>
  <si>
    <t xml:space="preserve">ABDC01150263.1/537-669_RF00015;U4;</t>
  </si>
  <si>
    <t xml:space="preserve">AAIY01706605.1/2158-2018_RF00015;U4;</t>
  </si>
  <si>
    <t xml:space="preserve">AANN01405882.1/7466-7326_RF00015;U4;</t>
  </si>
  <si>
    <t xml:space="preserve">AANU01206894.1/15704-15833_RF00438;SNORA33;</t>
  </si>
  <si>
    <t xml:space="preserve">AANU01107166.1/5505-5579_RF01161;SNORD5;</t>
  </si>
  <si>
    <t xml:space="preserve">AAYZ01187859.1/346-456_RF00001;5S_rRNA;</t>
  </si>
  <si>
    <t xml:space="preserve">ABDC01554923.1/622-745_RF00001;5S_rRNA;</t>
  </si>
  <si>
    <t xml:space="preserve">X05867.1/199-316_RF00001;5S_rRNA;</t>
  </si>
  <si>
    <t xml:space="preserve">AANU01144717.1/172-55_RF00001;5S_rRNA;</t>
  </si>
  <si>
    <t xml:space="preserve">AB096867.1/3675-3743_RF00005;tRNA;</t>
  </si>
  <si>
    <t xml:space="preserve">AAYZ01588829.1/2020-2088_RF00005;tRNA;</t>
  </si>
  <si>
    <t xml:space="preserve">AANU01255729.1/26556-26423_RF00096;U8;</t>
  </si>
  <si>
    <t xml:space="preserve">AAPE01098944.1/470-332_RF00096;U8;</t>
  </si>
  <si>
    <t xml:space="preserve">BX649454.14/53129-53056_RF00005;tRNA;</t>
  </si>
  <si>
    <t xml:space="preserve">AAWR01034778.1/53084-53155_RF00324;snoMBII-202;</t>
  </si>
  <si>
    <t xml:space="preserve">CR847906.12/16600-16670_RF00005;tRNA;</t>
  </si>
  <si>
    <t xml:space="preserve">AAYZ01644928.1/407-523_RF00001;5S_rRNA;</t>
  </si>
  <si>
    <t xml:space="preserve">AAQR01725703.1/898-1007_RF00001;5S_rRNA;</t>
  </si>
  <si>
    <t xml:space="preserve">AANU01120465.1/82809-82690_RF00001;5S_rRNA;</t>
  </si>
  <si>
    <t xml:space="preserve">AM159537.1/2-352_RF00177;SSU_rRNA_5;</t>
  </si>
  <si>
    <t xml:space="preserve">AAPE01392519.1/3301-3626_RF01296;snoU85;</t>
  </si>
  <si>
    <t xml:space="preserve">AAHY01057252.1/13385-13061_RF01296;snoU85;</t>
  </si>
  <si>
    <t xml:space="preserve">DQ251659.1/416-569_RF00002;5_8S_rRNA;</t>
  </si>
  <si>
    <t xml:space="preserve">AANN01168650.1/3126-3011_RF00020;U5;</t>
  </si>
  <si>
    <t xml:space="preserve">AAIY01286211.1/2352-2236_RF00020;U5;</t>
  </si>
  <si>
    <t xml:space="preserve">DQ673914.1/3-346_RF00177;SSU_rRNA_5;</t>
  </si>
  <si>
    <t xml:space="preserve">ABDC01408449.1/2400-2281_RF00001;5S_rRNA;</t>
  </si>
  <si>
    <t xml:space="preserve">CAAK03041861.1/3895-3965_RF00005;tRNA;</t>
  </si>
  <si>
    <t xml:space="preserve">CT027707.22/96448-96378_RF00005;tRNA;</t>
  </si>
  <si>
    <t xml:space="preserve">CAAA01216398.1/30407-30300_RF00026;U6;</t>
  </si>
  <si>
    <t xml:space="preserve">AANU01115056.1/13331-13439_RF00019;Y_RNA;</t>
  </si>
  <si>
    <t xml:space="preserve">AANU01210861.1/1440-1551_RF00019;Y_RNA;</t>
  </si>
  <si>
    <t xml:space="preserve">AAGK01000005.1/1277833-1277751_RF00005;tRNA;</t>
  </si>
  <si>
    <t xml:space="preserve">AACY022697343.1/468-388_RF00005;tRNA;</t>
  </si>
  <si>
    <t xml:space="preserve">AAFI02000200.1/29624-29552_RF00005;tRNA;</t>
  </si>
  <si>
    <t xml:space="preserve">AANU01179064.1/9621-9694_RF00005;tRNA;</t>
  </si>
  <si>
    <t xml:space="preserve">AF524006.1/40-536_RF00177;SSU_rRNA_5;</t>
  </si>
  <si>
    <t xml:space="preserve">DQ394915.1/20-537_RF00177;SSU_rRNA_5;</t>
  </si>
  <si>
    <t xml:space="preserve">EF627956.1/12-507_RF00177;SSU_rRNA_5;</t>
  </si>
  <si>
    <t xml:space="preserve">AANU01197805.1/17566-17640_RF00181;SNORD113;</t>
  </si>
  <si>
    <t xml:space="preserve">AAXT01000003.1/256462-256391_RF00005;tRNA;</t>
  </si>
  <si>
    <t xml:space="preserve">AJ428849.1/3-354_RF00177;SSU_rRNA_5;</t>
  </si>
  <si>
    <t xml:space="preserve">M91245.1/4871-4939_RF00005;tRNA;</t>
  </si>
  <si>
    <t xml:space="preserve">AY771781.1/4900-4968_RF00005;tRNA;</t>
  </si>
  <si>
    <t xml:space="preserve">AP009167.1/3979-4048_RF00005;tRNA;</t>
  </si>
  <si>
    <t xml:space="preserve">AABR03028054.1/2036-1863_RF00004;U2;</t>
  </si>
  <si>
    <t xml:space="preserve">AANU01192934.1/2219-2330_RF00019;Y_RNA;</t>
  </si>
  <si>
    <t xml:space="preserve">AANU01182877.1/60271-60382_RF00019;Y_RNA;</t>
  </si>
  <si>
    <t xml:space="preserve">AANU01189736.1/6283-6171_RF00019;Y_RNA;</t>
  </si>
  <si>
    <t xml:space="preserve">AANU01285914.1/1245-1126_RF00019;Y_RNA;</t>
  </si>
  <si>
    <t xml:space="preserve">AAGV01652051.1/1568-1758_RF00004;U2;</t>
  </si>
  <si>
    <t xml:space="preserve">AACY022117865.1/595-513_RF00005;tRNA;</t>
  </si>
  <si>
    <t xml:space="preserve">AACY020782690.1/184-114_RF00005;tRNA;</t>
  </si>
  <si>
    <t xml:space="preserve">AJ001562.1/5159-5087_RF00005;tRNA;</t>
  </si>
  <si>
    <t xml:space="preserve">AAGW01718279.1/7527-7410_RF00001;5S_rRNA;</t>
  </si>
  <si>
    <t xml:space="preserve">AAYZ01084614.1/2801-2672_RF00619;U6atac;</t>
  </si>
  <si>
    <t xml:space="preserve">AANU01130418.1/53-177_RF00619;U6atac;</t>
  </si>
  <si>
    <t xml:space="preserve">AACC02000041.1/90326-90422_RF00619;U6atac;</t>
  </si>
  <si>
    <t xml:space="preserve">AANU01279197.1/6585-6456_RF00619;U6atac;</t>
  </si>
  <si>
    <t xml:space="preserve">BAAF04082057.1/1795-1866_RF00005;tRNA;</t>
  </si>
  <si>
    <t xml:space="preserve">AAGW01165138.1/5680-5541_RF01291;snoU97;</t>
  </si>
  <si>
    <t xml:space="preserve">AAQQ01150653.1/4431-4289_RF01291;snoU97;</t>
  </si>
  <si>
    <t xml:space="preserve">AANU01048968.1/902-784_RF00001;5S_rRNA;</t>
  </si>
  <si>
    <t xml:space="preserve">AAYZ01011143.1/423-320_RF00001;5S_rRNA;</t>
  </si>
  <si>
    <t xml:space="preserve">AANU01249662.1/7768-7636_RF00096;U8;</t>
  </si>
  <si>
    <t xml:space="preserve">ABDC01162502.1/825-717_RF00096;U8;</t>
  </si>
  <si>
    <t xml:space="preserve">AAVN02000004.1/11449-11377_RF00005;tRNA;</t>
  </si>
  <si>
    <t xml:space="preserve">AAGU01335517.1/2399-2328_RF00005;tRNA;</t>
  </si>
  <si>
    <t xml:space="preserve">AACT01042596.1/739-610_RF00002;5_8S_rRNA;</t>
  </si>
  <si>
    <t xml:space="preserve">AAQR01530014.1/2203-2315_RF00020;U5;</t>
  </si>
  <si>
    <t xml:space="preserve">AAQR01510989.1/11883-11770_RF00020;U5;</t>
  </si>
  <si>
    <t xml:space="preserve">AANN01069393.1/323-252_RF00005;tRNA;</t>
  </si>
  <si>
    <t xml:space="preserve">AALT01656905.1/1950-1836_RF00020;U5;</t>
  </si>
  <si>
    <t xml:space="preserve">AACY023843133.1/417-489_RF00005;tRNA;</t>
  </si>
  <si>
    <t xml:space="preserve">AAPE01396718.1/8061-7946_RF00001;5S_rRNA;</t>
  </si>
  <si>
    <t xml:space="preserve">ABBA01034063.1/5753-5627_RF00001;5S_rRNA;</t>
  </si>
  <si>
    <t xml:space="preserve">AAGU01767011.1/1088-1201_RF00001;5S_rRNA;</t>
  </si>
  <si>
    <t xml:space="preserve">AAKN01551485.1/2026-1922_RF00001;5S_rRNA;</t>
  </si>
  <si>
    <t xml:space="preserve">ABAV01026706.1/30466-30536_RF00005;tRNA;</t>
  </si>
  <si>
    <t xml:space="preserve">EF466060.1/2-347_RF00177;SSU_rRNA_5;</t>
  </si>
  <si>
    <t xml:space="preserve">AANU01206212.1/11009-11103_RF00019;Y_RNA;</t>
  </si>
  <si>
    <t xml:space="preserve">AAGU01464625.1/1265-1397_RF00056;SNORA71;</t>
  </si>
  <si>
    <t xml:space="preserve">AANU01256658.1/13216-13343_RF00322;SNORA31;</t>
  </si>
  <si>
    <t xml:space="preserve">ABBA01003062.1/49061-48942_RF00020;U5;</t>
  </si>
  <si>
    <t xml:space="preserve">AAFC03076375.1/3353-3470_RF00020;U5;</t>
  </si>
  <si>
    <t xml:space="preserve">Y18475.1/8-351_RF00177;SSU_rRNA_5;</t>
  </si>
  <si>
    <t xml:space="preserve">AAKN01323052.1/751-673_RF00213;snoR38;</t>
  </si>
  <si>
    <t xml:space="preserve">AAGU01907695.1/362-292_RF00005;tRNA;</t>
  </si>
  <si>
    <t xml:space="preserve">AAGU01475618.1/3440-3522_RF00181;SNORD113;</t>
  </si>
  <si>
    <t xml:space="preserve">AACY023812251.1/131-58_RF00005;tRNA;</t>
  </si>
  <si>
    <t xml:space="preserve">AAGU01100687.1/2019-2153_RF00582;SCARNA14;</t>
  </si>
  <si>
    <t xml:space="preserve">AY961013.1/371-436_RF00005;tRNA;</t>
  </si>
  <si>
    <t xml:space="preserve">BX323088.13/99481-99410_RF00005;tRNA;</t>
  </si>
  <si>
    <t xml:space="preserve">AAQQ01350852.1/1097-1168_RF00005;tRNA;</t>
  </si>
  <si>
    <t xml:space="preserve">AAPY01126219.1/4621-4811_RF00004;U2;</t>
  </si>
  <si>
    <t xml:space="preserve">AF430426.1/1-529_RF00177;SSU_rRNA_5;</t>
  </si>
  <si>
    <t xml:space="preserve">AANU01059456.1/482-590_RF00019;Y_RNA;</t>
  </si>
  <si>
    <t xml:space="preserve">AANU01230095.1/60801-60689_RF00019;Y_RNA;</t>
  </si>
  <si>
    <t xml:space="preserve">AANU01141243.1/1700-1812_RF00019;Y_RNA;</t>
  </si>
  <si>
    <t xml:space="preserve">ABDC01434219.1/1247-1380_RF00096;U8;</t>
  </si>
  <si>
    <t xml:space="preserve">AAPN01193142.1/1034-1106_RF00005;tRNA;</t>
  </si>
  <si>
    <t xml:space="preserve">AAVX01052404.1/1555-1484_RF00005;tRNA;</t>
  </si>
  <si>
    <t xml:space="preserve">AAPY01477044.1/2491-2568_RF00213;snoR38;</t>
  </si>
  <si>
    <t xml:space="preserve">CAAB01001359.1/20890-20821_RF00213;snoR38;</t>
  </si>
  <si>
    <t xml:space="preserve">DQ662433.1/7-530_RF00177;SSU_rRNA_5;</t>
  </si>
  <si>
    <t xml:space="preserve">AB234384.1/1-530_RF00177;SSU_rRNA_5;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57"/>
  <sheetViews>
    <sheetView showFormulas="false" showGridLines="true" showRowColHeaders="true" showZeros="true" rightToLeft="false" tabSelected="true" showOutlineSymbols="true" defaultGridColor="true" view="normal" topLeftCell="A1036" colorId="64" zoomScale="100" zoomScaleNormal="100" zoomScalePageLayoutView="100" workbookViewId="0">
      <selection pane="topLeft" activeCell="B1088" activeCellId="0" sqref="B1088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51.49"/>
    <col collapsed="false" customWidth="true" hidden="false" outlineLevel="0" max="2" min="2" style="0" width="20.82"/>
    <col collapsed="false" customWidth="true" hidden="false" outlineLevel="0" max="3" min="3" style="0" width="23.49"/>
    <col collapsed="false" customWidth="true" hidden="false" outlineLevel="0" max="4" min="4" style="0" width="21.32"/>
    <col collapsed="false" customWidth="true" hidden="false" outlineLevel="0" max="5" min="5" style="0" width="21.99"/>
    <col collapsed="false" customWidth="true" hidden="false" outlineLevel="0" max="6" min="6" style="0" width="21.16"/>
    <col collapsed="false" customWidth="true" hidden="false" outlineLevel="0" max="7" min="7" style="0" width="30.5"/>
    <col collapsed="false" customWidth="true" hidden="false" outlineLevel="0" max="8" min="8" style="0" width="12.66"/>
    <col collapsed="false" customWidth="true" hidden="false" outlineLevel="0" max="9" min="9" style="0" width="16.99"/>
    <col collapsed="false" customWidth="true" hidden="false" outlineLevel="0" max="10" min="10" style="0" width="18.66"/>
  </cols>
  <sheetData>
    <row r="1" customFormat="false" ht="1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2" hidden="false" customHeight="false" outlineLevel="0" collapsed="false">
      <c r="A2" s="0" t="s">
        <v>8</v>
      </c>
      <c r="B2" s="0" t="n">
        <v>0.626047064</v>
      </c>
      <c r="C2" s="0" t="n">
        <v>3.959800109</v>
      </c>
      <c r="D2" s="0" t="n">
        <v>5.147170472</v>
      </c>
      <c r="E2" s="0" t="n">
        <v>0.397599612</v>
      </c>
      <c r="F2" s="0" t="n">
        <v>3.697951335</v>
      </c>
      <c r="G2" s="0" t="n">
        <v>4.861023343</v>
      </c>
      <c r="H2" s="1" t="n">
        <f aca="false">TTEST(B2:D2,E2:G2,2,1)</f>
        <v>0.00415017675638004</v>
      </c>
      <c r="I2" s="2"/>
      <c r="J2" s="2"/>
    </row>
    <row r="3" customFormat="false" ht="12" hidden="false" customHeight="false" outlineLevel="0" collapsed="false">
      <c r="A3" s="0" t="s">
        <v>9</v>
      </c>
      <c r="B3" s="0" t="n">
        <v>0.626047064</v>
      </c>
      <c r="C3" s="0" t="n">
        <v>3.959800109</v>
      </c>
      <c r="D3" s="0" t="n">
        <v>5.147170472</v>
      </c>
      <c r="E3" s="0" t="n">
        <v>0.397599612</v>
      </c>
      <c r="F3" s="0" t="n">
        <v>3.697951335</v>
      </c>
      <c r="G3" s="0" t="n">
        <v>4.861023343</v>
      </c>
      <c r="H3" s="1" t="n">
        <f aca="false">TTEST(B3:D3,E3:G3,2,1)</f>
        <v>0.00415017675638004</v>
      </c>
      <c r="I3" s="2"/>
      <c r="J3" s="2"/>
    </row>
    <row r="4" customFormat="false" ht="12" hidden="false" customHeight="false" outlineLevel="0" collapsed="false">
      <c r="A4" s="0" t="s">
        <v>10</v>
      </c>
      <c r="B4" s="0" t="n">
        <v>0.626047064</v>
      </c>
      <c r="C4" s="0" t="n">
        <v>3.959800109</v>
      </c>
      <c r="D4" s="0" t="n">
        <v>2.573585236</v>
      </c>
      <c r="E4" s="0" t="n">
        <v>0.397599612</v>
      </c>
      <c r="F4" s="0" t="n">
        <v>3.697951335</v>
      </c>
      <c r="G4" s="0" t="n">
        <v>2.430511671</v>
      </c>
      <c r="H4" s="1" t="n">
        <f aca="false">TTEST(B4:D4,E4:G4,2,1)</f>
        <v>0.0269304026204788</v>
      </c>
      <c r="I4" s="2"/>
      <c r="J4" s="2"/>
    </row>
    <row r="5" customFormat="false" ht="12" hidden="false" customHeight="false" outlineLevel="0" collapsed="false">
      <c r="A5" s="0" t="s">
        <v>11</v>
      </c>
      <c r="B5" s="0" t="n">
        <v>0.626047064</v>
      </c>
      <c r="C5" s="0" t="n">
        <v>3.959800109</v>
      </c>
      <c r="D5" s="0" t="n">
        <v>2.573585236</v>
      </c>
      <c r="E5" s="0" t="n">
        <v>0.397599612</v>
      </c>
      <c r="F5" s="0" t="n">
        <v>3.697951335</v>
      </c>
      <c r="G5" s="0" t="n">
        <v>2.430511671</v>
      </c>
      <c r="H5" s="1" t="n">
        <f aca="false">TTEST(B5:D5,E5:G5,2,1)</f>
        <v>0.0269304026204788</v>
      </c>
      <c r="I5" s="2"/>
      <c r="J5" s="2"/>
    </row>
    <row r="6" customFormat="false" ht="12" hidden="false" customHeight="false" outlineLevel="0" collapsed="false">
      <c r="A6" s="0" t="s">
        <v>12</v>
      </c>
      <c r="B6" s="0" t="n">
        <v>0.626047064</v>
      </c>
      <c r="C6" s="0" t="n">
        <v>3.959800109</v>
      </c>
      <c r="D6" s="0" t="n">
        <v>2.573585236</v>
      </c>
      <c r="E6" s="0" t="n">
        <v>0.397599612</v>
      </c>
      <c r="F6" s="0" t="n">
        <v>3.697951335</v>
      </c>
      <c r="G6" s="0" t="n">
        <v>2.430511671</v>
      </c>
      <c r="H6" s="1" t="n">
        <f aca="false">TTEST(B6:D6,E6:G6,2,1)</f>
        <v>0.0269304026204788</v>
      </c>
      <c r="I6" s="2"/>
      <c r="J6" s="2"/>
    </row>
    <row r="7" customFormat="false" ht="12" hidden="false" customHeight="false" outlineLevel="0" collapsed="false">
      <c r="A7" s="0" t="s">
        <v>13</v>
      </c>
      <c r="B7" s="0" t="n">
        <v>0.626047064</v>
      </c>
      <c r="C7" s="0" t="n">
        <v>3.959800109</v>
      </c>
      <c r="D7" s="0" t="n">
        <v>2.573585236</v>
      </c>
      <c r="E7" s="0" t="n">
        <v>0.397599612</v>
      </c>
      <c r="F7" s="0" t="n">
        <v>3.697951335</v>
      </c>
      <c r="G7" s="0" t="n">
        <v>2.430511671</v>
      </c>
      <c r="H7" s="1" t="n">
        <f aca="false">TTEST(B7:D7,E7:G7,2,1)</f>
        <v>0.0269304026204788</v>
      </c>
      <c r="I7" s="2"/>
      <c r="J7" s="2"/>
    </row>
    <row r="8" customFormat="false" ht="12" hidden="false" customHeight="false" outlineLevel="0" collapsed="false">
      <c r="A8" s="0" t="s">
        <v>14</v>
      </c>
      <c r="B8" s="0" t="n">
        <v>0.626047064</v>
      </c>
      <c r="C8" s="0" t="n">
        <v>3.959800109</v>
      </c>
      <c r="D8" s="0" t="n">
        <v>2.573585236</v>
      </c>
      <c r="E8" s="0" t="n">
        <v>0.397599612</v>
      </c>
      <c r="F8" s="0" t="n">
        <v>3.697951335</v>
      </c>
      <c r="G8" s="0" t="n">
        <v>2.430511671</v>
      </c>
      <c r="H8" s="1" t="n">
        <f aca="false">TTEST(B8:D8,E8:G8,2,1)</f>
        <v>0.0269304026204788</v>
      </c>
      <c r="I8" s="2"/>
      <c r="J8" s="2"/>
    </row>
    <row r="9" customFormat="false" ht="12" hidden="false" customHeight="false" outlineLevel="0" collapsed="false">
      <c r="A9" s="0" t="s">
        <v>15</v>
      </c>
      <c r="B9" s="0" t="n">
        <v>0.626047064</v>
      </c>
      <c r="C9" s="0" t="n">
        <v>3.959800109</v>
      </c>
      <c r="D9" s="0" t="n">
        <v>2.573585236</v>
      </c>
      <c r="E9" s="0" t="n">
        <v>0.397599612</v>
      </c>
      <c r="F9" s="0" t="n">
        <v>3.697951335</v>
      </c>
      <c r="G9" s="0" t="n">
        <v>2.430511671</v>
      </c>
      <c r="H9" s="1" t="n">
        <f aca="false">TTEST(B9:D9,E9:G9,2,1)</f>
        <v>0.0269304026204788</v>
      </c>
      <c r="I9" s="2"/>
      <c r="J9" s="2"/>
    </row>
    <row r="10" customFormat="false" ht="12" hidden="false" customHeight="false" outlineLevel="0" collapsed="false">
      <c r="A10" s="0" t="s">
        <v>16</v>
      </c>
      <c r="B10" s="0" t="n">
        <v>0.626047064</v>
      </c>
      <c r="C10" s="0" t="n">
        <v>3.959800109</v>
      </c>
      <c r="D10" s="0" t="n">
        <v>2.573585236</v>
      </c>
      <c r="E10" s="0" t="n">
        <v>0.397599612</v>
      </c>
      <c r="F10" s="0" t="n">
        <v>3.697951335</v>
      </c>
      <c r="G10" s="0" t="n">
        <v>2.430511671</v>
      </c>
      <c r="H10" s="1" t="n">
        <f aca="false">TTEST(B10:D10,E10:G10,2,1)</f>
        <v>0.0269304026204788</v>
      </c>
      <c r="I10" s="2"/>
      <c r="J10" s="2"/>
    </row>
    <row r="11" customFormat="false" ht="12" hidden="false" customHeight="false" outlineLevel="0" collapsed="false">
      <c r="A11" s="0" t="s">
        <v>17</v>
      </c>
      <c r="B11" s="0" t="n">
        <v>0.626047064</v>
      </c>
      <c r="C11" s="0" t="n">
        <v>3.959800109</v>
      </c>
      <c r="D11" s="0" t="n">
        <v>2.573585236</v>
      </c>
      <c r="E11" s="0" t="n">
        <v>0.397599612</v>
      </c>
      <c r="F11" s="0" t="n">
        <v>3.697951335</v>
      </c>
      <c r="G11" s="0" t="n">
        <v>2.430511671</v>
      </c>
      <c r="H11" s="1" t="n">
        <f aca="false">TTEST(B11:D11,E11:G11,2,1)</f>
        <v>0.0269304026204788</v>
      </c>
      <c r="I11" s="2"/>
      <c r="J11" s="2"/>
    </row>
    <row r="12" customFormat="false" ht="12" hidden="false" customHeight="false" outlineLevel="0" collapsed="false">
      <c r="A12" s="0" t="s">
        <v>18</v>
      </c>
      <c r="B12" s="0" t="n">
        <v>0.626047064</v>
      </c>
      <c r="C12" s="0" t="n">
        <v>3.959800109</v>
      </c>
      <c r="D12" s="0" t="n">
        <v>2.573585236</v>
      </c>
      <c r="E12" s="0" t="n">
        <v>0.397599612</v>
      </c>
      <c r="F12" s="0" t="n">
        <v>3.697951335</v>
      </c>
      <c r="G12" s="0" t="n">
        <v>2.430511671</v>
      </c>
      <c r="H12" s="1" t="n">
        <f aca="false">TTEST(B12:D12,E12:G12,2,1)</f>
        <v>0.0269304026204788</v>
      </c>
      <c r="I12" s="2"/>
      <c r="J12" s="2"/>
    </row>
    <row r="13" customFormat="false" ht="12" hidden="false" customHeight="false" outlineLevel="0" collapsed="false">
      <c r="A13" s="0" t="s">
        <v>19</v>
      </c>
      <c r="B13" s="0" t="n">
        <v>0.626047064</v>
      </c>
      <c r="C13" s="0" t="n">
        <v>3.959800109</v>
      </c>
      <c r="D13" s="0" t="n">
        <v>2.573585236</v>
      </c>
      <c r="E13" s="0" t="n">
        <v>0.397599612</v>
      </c>
      <c r="F13" s="0" t="n">
        <v>3.697951335</v>
      </c>
      <c r="G13" s="0" t="n">
        <v>2.430511671</v>
      </c>
      <c r="H13" s="1" t="n">
        <f aca="false">TTEST(B13:D13,E13:G13,2,1)</f>
        <v>0.0269304026204788</v>
      </c>
      <c r="I13" s="2"/>
      <c r="J13" s="2"/>
    </row>
    <row r="14" customFormat="false" ht="12" hidden="false" customHeight="false" outlineLevel="0" collapsed="false">
      <c r="A14" s="0" t="s">
        <v>20</v>
      </c>
      <c r="B14" s="0" t="n">
        <v>0.626047064</v>
      </c>
      <c r="C14" s="0" t="n">
        <v>3.959800109</v>
      </c>
      <c r="D14" s="0" t="n">
        <v>2.573585236</v>
      </c>
      <c r="E14" s="0" t="n">
        <v>0.397599612</v>
      </c>
      <c r="F14" s="0" t="n">
        <v>3.697951335</v>
      </c>
      <c r="G14" s="0" t="n">
        <v>2.430511671</v>
      </c>
      <c r="H14" s="1" t="n">
        <f aca="false">TTEST(B14:D14,E14:G14,2,1)</f>
        <v>0.0269304026204788</v>
      </c>
      <c r="I14" s="2"/>
      <c r="J14" s="2"/>
    </row>
    <row r="15" customFormat="false" ht="12" hidden="false" customHeight="false" outlineLevel="0" collapsed="false">
      <c r="A15" s="0" t="s">
        <v>21</v>
      </c>
      <c r="B15" s="0" t="n">
        <v>0.626047064</v>
      </c>
      <c r="C15" s="0" t="n">
        <v>3.959800109</v>
      </c>
      <c r="D15" s="0" t="n">
        <v>2.573585236</v>
      </c>
      <c r="E15" s="0" t="n">
        <v>0.397599612</v>
      </c>
      <c r="F15" s="0" t="n">
        <v>3.697951335</v>
      </c>
      <c r="G15" s="0" t="n">
        <v>2.430511671</v>
      </c>
      <c r="H15" s="1" t="n">
        <f aca="false">TTEST(B15:D15,E15:G15,2,1)</f>
        <v>0.0269304026204788</v>
      </c>
      <c r="I15" s="2"/>
      <c r="J15" s="2"/>
    </row>
    <row r="16" customFormat="false" ht="12" hidden="false" customHeight="false" outlineLevel="0" collapsed="false">
      <c r="A16" s="0" t="s">
        <v>22</v>
      </c>
      <c r="B16" s="0" t="n">
        <v>0.626047064</v>
      </c>
      <c r="C16" s="0" t="n">
        <v>3.959800109</v>
      </c>
      <c r="D16" s="0" t="n">
        <v>2.573585236</v>
      </c>
      <c r="E16" s="0" t="n">
        <v>0.397599612</v>
      </c>
      <c r="F16" s="0" t="n">
        <v>3.697951335</v>
      </c>
      <c r="G16" s="0" t="n">
        <v>2.430511671</v>
      </c>
      <c r="H16" s="1" t="n">
        <f aca="false">TTEST(B16:D16,E16:G16,2,1)</f>
        <v>0.0269304026204788</v>
      </c>
      <c r="I16" s="2"/>
      <c r="J16" s="2"/>
    </row>
    <row r="17" customFormat="false" ht="12" hidden="false" customHeight="false" outlineLevel="0" collapsed="false">
      <c r="A17" s="0" t="s">
        <v>23</v>
      </c>
      <c r="B17" s="0" t="n">
        <v>0.626047064</v>
      </c>
      <c r="C17" s="0" t="n">
        <v>3.959800109</v>
      </c>
      <c r="D17" s="0" t="n">
        <v>2.573585236</v>
      </c>
      <c r="E17" s="0" t="n">
        <v>0.397599612</v>
      </c>
      <c r="F17" s="0" t="n">
        <v>3.697951335</v>
      </c>
      <c r="G17" s="0" t="n">
        <v>2.430511671</v>
      </c>
      <c r="H17" s="1" t="n">
        <f aca="false">TTEST(B17:D17,E17:G17,2,1)</f>
        <v>0.0269304026204788</v>
      </c>
      <c r="I17" s="2"/>
      <c r="J17" s="2"/>
    </row>
    <row r="18" customFormat="false" ht="12" hidden="false" customHeight="false" outlineLevel="0" collapsed="false">
      <c r="A18" s="0" t="s">
        <v>24</v>
      </c>
      <c r="B18" s="0" t="n">
        <v>0.626047064</v>
      </c>
      <c r="C18" s="0" t="n">
        <v>3.959800109</v>
      </c>
      <c r="D18" s="0" t="n">
        <v>2.573585236</v>
      </c>
      <c r="E18" s="0" t="n">
        <v>0.397599612</v>
      </c>
      <c r="F18" s="0" t="n">
        <v>3.697951335</v>
      </c>
      <c r="G18" s="0" t="n">
        <v>2.430511671</v>
      </c>
      <c r="H18" s="1" t="n">
        <f aca="false">TTEST(B18:D18,E18:G18,2,1)</f>
        <v>0.0269304026204788</v>
      </c>
      <c r="I18" s="2"/>
      <c r="J18" s="2"/>
    </row>
    <row r="19" customFormat="false" ht="12" hidden="false" customHeight="false" outlineLevel="0" collapsed="false">
      <c r="A19" s="0" t="s">
        <v>25</v>
      </c>
      <c r="B19" s="0" t="n">
        <v>0.626047064</v>
      </c>
      <c r="C19" s="0" t="n">
        <v>3.959800109</v>
      </c>
      <c r="D19" s="0" t="n">
        <v>2.573585236</v>
      </c>
      <c r="E19" s="0" t="n">
        <v>0.397599612</v>
      </c>
      <c r="F19" s="0" t="n">
        <v>3.697951335</v>
      </c>
      <c r="G19" s="0" t="n">
        <v>2.430511671</v>
      </c>
      <c r="H19" s="1" t="n">
        <f aca="false">TTEST(B19:D19,E19:G19,2,1)</f>
        <v>0.0269304026204788</v>
      </c>
      <c r="I19" s="2"/>
      <c r="J19" s="2"/>
    </row>
    <row r="20" customFormat="false" ht="12" hidden="false" customHeight="false" outlineLevel="0" collapsed="false">
      <c r="A20" s="0" t="s">
        <v>26</v>
      </c>
      <c r="B20" s="0" t="n">
        <v>0.626047064</v>
      </c>
      <c r="C20" s="0" t="n">
        <v>3.959800109</v>
      </c>
      <c r="D20" s="0" t="n">
        <v>2.573585236</v>
      </c>
      <c r="E20" s="0" t="n">
        <v>0.397599612</v>
      </c>
      <c r="F20" s="0" t="n">
        <v>3.697951335</v>
      </c>
      <c r="G20" s="0" t="n">
        <v>2.430511671</v>
      </c>
      <c r="H20" s="1" t="n">
        <f aca="false">TTEST(B20:D20,E20:G20,2,1)</f>
        <v>0.0269304026204788</v>
      </c>
      <c r="I20" s="2"/>
      <c r="J20" s="2"/>
    </row>
    <row r="21" customFormat="false" ht="12" hidden="false" customHeight="false" outlineLevel="0" collapsed="false">
      <c r="A21" s="0" t="s">
        <v>27</v>
      </c>
      <c r="B21" s="0" t="n">
        <v>0.626047064</v>
      </c>
      <c r="C21" s="0" t="n">
        <v>3.959800109</v>
      </c>
      <c r="D21" s="0" t="n">
        <v>2.573585236</v>
      </c>
      <c r="E21" s="0" t="n">
        <v>0.397599612</v>
      </c>
      <c r="F21" s="0" t="n">
        <v>3.697951335</v>
      </c>
      <c r="G21" s="0" t="n">
        <v>2.430511671</v>
      </c>
      <c r="H21" s="1" t="n">
        <f aca="false">TTEST(B21:D21,E21:G21,2,1)</f>
        <v>0.0269304026204788</v>
      </c>
      <c r="I21" s="2"/>
      <c r="J21" s="2"/>
    </row>
    <row r="22" customFormat="false" ht="12" hidden="false" customHeight="false" outlineLevel="0" collapsed="false">
      <c r="A22" s="0" t="s">
        <v>28</v>
      </c>
      <c r="B22" s="0" t="n">
        <v>0.626047064</v>
      </c>
      <c r="C22" s="0" t="n">
        <v>3.959800109</v>
      </c>
      <c r="D22" s="0" t="n">
        <v>2.573585236</v>
      </c>
      <c r="E22" s="0" t="n">
        <v>0.397599612</v>
      </c>
      <c r="F22" s="0" t="n">
        <v>3.697951335</v>
      </c>
      <c r="G22" s="0" t="n">
        <v>2.430511671</v>
      </c>
      <c r="H22" s="1" t="n">
        <f aca="false">TTEST(B22:D22,E22:G22,2,1)</f>
        <v>0.0269304026204788</v>
      </c>
      <c r="I22" s="2"/>
      <c r="J22" s="2"/>
    </row>
    <row r="23" customFormat="false" ht="12" hidden="false" customHeight="false" outlineLevel="0" collapsed="false">
      <c r="A23" s="0" t="s">
        <v>29</v>
      </c>
      <c r="B23" s="0" t="n">
        <v>0.626047064</v>
      </c>
      <c r="C23" s="0" t="n">
        <v>3.959800109</v>
      </c>
      <c r="D23" s="0" t="n">
        <v>2.573585236</v>
      </c>
      <c r="E23" s="0" t="n">
        <v>0.397599612</v>
      </c>
      <c r="F23" s="0" t="n">
        <v>3.697951335</v>
      </c>
      <c r="G23" s="0" t="n">
        <v>2.430511671</v>
      </c>
      <c r="H23" s="1" t="n">
        <f aca="false">TTEST(B23:D23,E23:G23,2,1)</f>
        <v>0.0269304026204788</v>
      </c>
      <c r="I23" s="2"/>
      <c r="J23" s="2"/>
    </row>
    <row r="24" customFormat="false" ht="12" hidden="false" customHeight="false" outlineLevel="0" collapsed="false">
      <c r="A24" s="0" t="s">
        <v>30</v>
      </c>
      <c r="B24" s="0" t="n">
        <v>0.626047064</v>
      </c>
      <c r="C24" s="0" t="n">
        <v>3.959800109</v>
      </c>
      <c r="D24" s="0" t="n">
        <v>2.573585236</v>
      </c>
      <c r="E24" s="0" t="n">
        <v>0.397599612</v>
      </c>
      <c r="F24" s="0" t="n">
        <v>3.697951335</v>
      </c>
      <c r="G24" s="0" t="n">
        <v>2.430511671</v>
      </c>
      <c r="H24" s="1" t="n">
        <f aca="false">TTEST(B24:D24,E24:G24,2,1)</f>
        <v>0.0269304026204788</v>
      </c>
      <c r="I24" s="2"/>
      <c r="J24" s="2"/>
    </row>
    <row r="25" customFormat="false" ht="12" hidden="false" customHeight="false" outlineLevel="0" collapsed="false">
      <c r="A25" s="0" t="s">
        <v>31</v>
      </c>
      <c r="B25" s="0" t="n">
        <v>0.626047064</v>
      </c>
      <c r="C25" s="0" t="n">
        <v>3.959800109</v>
      </c>
      <c r="D25" s="0" t="n">
        <v>2.573585236</v>
      </c>
      <c r="E25" s="0" t="n">
        <v>0.397599612</v>
      </c>
      <c r="F25" s="0" t="n">
        <v>3.697951335</v>
      </c>
      <c r="G25" s="0" t="n">
        <v>2.430511671</v>
      </c>
      <c r="H25" s="1" t="n">
        <f aca="false">TTEST(B25:D25,E25:G25,2,1)</f>
        <v>0.0269304026204788</v>
      </c>
      <c r="I25" s="2"/>
      <c r="J25" s="2"/>
    </row>
    <row r="26" customFormat="false" ht="12" hidden="false" customHeight="false" outlineLevel="0" collapsed="false">
      <c r="A26" s="0" t="s">
        <v>32</v>
      </c>
      <c r="B26" s="0" t="n">
        <v>0.626047064</v>
      </c>
      <c r="C26" s="0" t="n">
        <v>3.959800109</v>
      </c>
      <c r="D26" s="0" t="n">
        <v>2.573585236</v>
      </c>
      <c r="E26" s="0" t="n">
        <v>0.397599612</v>
      </c>
      <c r="F26" s="0" t="n">
        <v>3.697951335</v>
      </c>
      <c r="G26" s="0" t="n">
        <v>2.430511671</v>
      </c>
      <c r="H26" s="1" t="n">
        <f aca="false">TTEST(B26:D26,E26:G26,2,1)</f>
        <v>0.0269304026204788</v>
      </c>
      <c r="I26" s="2"/>
      <c r="J26" s="2"/>
    </row>
    <row r="27" customFormat="false" ht="12" hidden="false" customHeight="false" outlineLevel="0" collapsed="false">
      <c r="A27" s="0" t="s">
        <v>33</v>
      </c>
      <c r="B27" s="0" t="n">
        <v>0.626047064</v>
      </c>
      <c r="C27" s="0" t="n">
        <v>3.959800109</v>
      </c>
      <c r="D27" s="0" t="n">
        <v>2.573585236</v>
      </c>
      <c r="E27" s="0" t="n">
        <v>0.397599612</v>
      </c>
      <c r="F27" s="0" t="n">
        <v>3.697951335</v>
      </c>
      <c r="G27" s="0" t="n">
        <v>2.430511671</v>
      </c>
      <c r="H27" s="1" t="n">
        <f aca="false">TTEST(B27:D27,E27:G27,2,1)</f>
        <v>0.0269304026204788</v>
      </c>
      <c r="I27" s="2"/>
      <c r="J27" s="2"/>
    </row>
    <row r="28" customFormat="false" ht="12" hidden="false" customHeight="false" outlineLevel="0" collapsed="false">
      <c r="A28" s="0" t="s">
        <v>34</v>
      </c>
      <c r="B28" s="0" t="n">
        <v>0.626047064</v>
      </c>
      <c r="C28" s="0" t="n">
        <v>3.959800109</v>
      </c>
      <c r="D28" s="0" t="n">
        <v>2.573585236</v>
      </c>
      <c r="E28" s="0" t="n">
        <v>0.397599612</v>
      </c>
      <c r="F28" s="0" t="n">
        <v>3.697951335</v>
      </c>
      <c r="G28" s="0" t="n">
        <v>2.430511671</v>
      </c>
      <c r="H28" s="1" t="n">
        <f aca="false">TTEST(B28:D28,E28:G28,2,1)</f>
        <v>0.0269304026204788</v>
      </c>
      <c r="I28" s="2"/>
      <c r="J28" s="2"/>
    </row>
    <row r="29" customFormat="false" ht="12" hidden="false" customHeight="false" outlineLevel="0" collapsed="false">
      <c r="A29" s="0" t="s">
        <v>35</v>
      </c>
      <c r="B29" s="0" t="n">
        <v>0.626047064</v>
      </c>
      <c r="C29" s="0" t="n">
        <v>3.959800109</v>
      </c>
      <c r="D29" s="0" t="n">
        <v>2.573585236</v>
      </c>
      <c r="E29" s="0" t="n">
        <v>0.397599612</v>
      </c>
      <c r="F29" s="0" t="n">
        <v>3.697951335</v>
      </c>
      <c r="G29" s="0" t="n">
        <v>2.430511671</v>
      </c>
      <c r="H29" s="1" t="n">
        <f aca="false">TTEST(B29:D29,E29:G29,2,1)</f>
        <v>0.0269304026204788</v>
      </c>
      <c r="I29" s="2"/>
      <c r="J29" s="2"/>
    </row>
    <row r="30" customFormat="false" ht="12" hidden="false" customHeight="false" outlineLevel="0" collapsed="false">
      <c r="A30" s="0" t="s">
        <v>36</v>
      </c>
      <c r="B30" s="0" t="n">
        <v>0.626047064</v>
      </c>
      <c r="C30" s="0" t="n">
        <v>3.959800109</v>
      </c>
      <c r="D30" s="0" t="n">
        <v>2.573585236</v>
      </c>
      <c r="E30" s="0" t="n">
        <v>0.397599612</v>
      </c>
      <c r="F30" s="0" t="n">
        <v>3.697951335</v>
      </c>
      <c r="G30" s="0" t="n">
        <v>2.430511671</v>
      </c>
      <c r="H30" s="1" t="n">
        <f aca="false">TTEST(B30:D30,E30:G30,2,1)</f>
        <v>0.0269304026204788</v>
      </c>
      <c r="I30" s="2"/>
      <c r="J30" s="2"/>
    </row>
    <row r="31" customFormat="false" ht="12" hidden="false" customHeight="false" outlineLevel="0" collapsed="false">
      <c r="A31" s="0" t="s">
        <v>37</v>
      </c>
      <c r="B31" s="0" t="n">
        <v>0.626047064</v>
      </c>
      <c r="C31" s="0" t="n">
        <v>3.959800109</v>
      </c>
      <c r="D31" s="0" t="n">
        <v>2.573585236</v>
      </c>
      <c r="E31" s="0" t="n">
        <v>0.397599612</v>
      </c>
      <c r="F31" s="0" t="n">
        <v>3.697951335</v>
      </c>
      <c r="G31" s="0" t="n">
        <v>2.430511671</v>
      </c>
      <c r="H31" s="1" t="n">
        <f aca="false">TTEST(B31:D31,E31:G31,2,1)</f>
        <v>0.0269304026204788</v>
      </c>
      <c r="I31" s="2"/>
      <c r="J31" s="2"/>
    </row>
    <row r="32" customFormat="false" ht="12" hidden="false" customHeight="false" outlineLevel="0" collapsed="false">
      <c r="A32" s="0" t="s">
        <v>38</v>
      </c>
      <c r="B32" s="0" t="n">
        <v>0.626047064</v>
      </c>
      <c r="C32" s="0" t="n">
        <v>3.959800109</v>
      </c>
      <c r="D32" s="0" t="n">
        <v>2.573585236</v>
      </c>
      <c r="E32" s="0" t="n">
        <v>0.397599612</v>
      </c>
      <c r="F32" s="0" t="n">
        <v>3.697951335</v>
      </c>
      <c r="G32" s="0" t="n">
        <v>2.430511671</v>
      </c>
      <c r="H32" s="1" t="n">
        <f aca="false">TTEST(B32:D32,E32:G32,2,1)</f>
        <v>0.0269304026204788</v>
      </c>
      <c r="I32" s="2"/>
      <c r="J32" s="2"/>
    </row>
    <row r="33" customFormat="false" ht="12" hidden="false" customHeight="false" outlineLevel="0" collapsed="false">
      <c r="A33" s="0" t="s">
        <v>39</v>
      </c>
      <c r="B33" s="0" t="n">
        <v>0.626047064</v>
      </c>
      <c r="C33" s="0" t="n">
        <v>3.959800109</v>
      </c>
      <c r="D33" s="0" t="n">
        <v>2.573585236</v>
      </c>
      <c r="E33" s="0" t="n">
        <v>0.397599612</v>
      </c>
      <c r="F33" s="0" t="n">
        <v>3.697951335</v>
      </c>
      <c r="G33" s="0" t="n">
        <v>2.430511671</v>
      </c>
      <c r="H33" s="1" t="n">
        <f aca="false">TTEST(B33:D33,E33:G33,2,1)</f>
        <v>0.0269304026204788</v>
      </c>
      <c r="I33" s="2"/>
      <c r="J33" s="2"/>
    </row>
    <row r="34" customFormat="false" ht="12" hidden="false" customHeight="false" outlineLevel="0" collapsed="false">
      <c r="A34" s="0" t="s">
        <v>40</v>
      </c>
      <c r="B34" s="0" t="n">
        <v>0.626047064</v>
      </c>
      <c r="C34" s="0" t="n">
        <v>3.959800109</v>
      </c>
      <c r="D34" s="0" t="n">
        <v>2.573585236</v>
      </c>
      <c r="E34" s="0" t="n">
        <v>0.397599612</v>
      </c>
      <c r="F34" s="0" t="n">
        <v>3.697951335</v>
      </c>
      <c r="G34" s="0" t="n">
        <v>2.430511671</v>
      </c>
      <c r="H34" s="1" t="n">
        <f aca="false">TTEST(B34:D34,E34:G34,2,1)</f>
        <v>0.0269304026204788</v>
      </c>
      <c r="I34" s="2"/>
      <c r="J34" s="2"/>
    </row>
    <row r="35" customFormat="false" ht="12" hidden="false" customHeight="false" outlineLevel="0" collapsed="false">
      <c r="A35" s="0" t="s">
        <v>41</v>
      </c>
      <c r="B35" s="0" t="n">
        <v>0.626047064</v>
      </c>
      <c r="C35" s="0" t="n">
        <v>3.959800109</v>
      </c>
      <c r="D35" s="0" t="n">
        <v>2.573585236</v>
      </c>
      <c r="E35" s="0" t="n">
        <v>0.397599612</v>
      </c>
      <c r="F35" s="0" t="n">
        <v>3.697951335</v>
      </c>
      <c r="G35" s="0" t="n">
        <v>2.430511671</v>
      </c>
      <c r="H35" s="1" t="n">
        <f aca="false">TTEST(B35:D35,E35:G35,2,1)</f>
        <v>0.0269304026204788</v>
      </c>
      <c r="I35" s="2"/>
      <c r="J35" s="2"/>
    </row>
    <row r="36" customFormat="false" ht="12" hidden="false" customHeight="false" outlineLevel="0" collapsed="false">
      <c r="A36" s="0" t="s">
        <v>42</v>
      </c>
      <c r="B36" s="0" t="n">
        <v>0.626047064</v>
      </c>
      <c r="C36" s="0" t="n">
        <v>3.959800109</v>
      </c>
      <c r="D36" s="0" t="n">
        <v>2.573585236</v>
      </c>
      <c r="E36" s="0" t="n">
        <v>0.397599612</v>
      </c>
      <c r="F36" s="0" t="n">
        <v>3.697951335</v>
      </c>
      <c r="G36" s="0" t="n">
        <v>2.430511671</v>
      </c>
      <c r="H36" s="1" t="n">
        <f aca="false">TTEST(B36:D36,E36:G36,2,1)</f>
        <v>0.0269304026204788</v>
      </c>
      <c r="I36" s="2"/>
      <c r="J36" s="2"/>
    </row>
    <row r="37" customFormat="false" ht="12" hidden="false" customHeight="false" outlineLevel="0" collapsed="false">
      <c r="A37" s="0" t="s">
        <v>43</v>
      </c>
      <c r="B37" s="0" t="n">
        <v>0.626047064</v>
      </c>
      <c r="C37" s="0" t="n">
        <v>3.959800109</v>
      </c>
      <c r="D37" s="0" t="n">
        <v>2.573585236</v>
      </c>
      <c r="E37" s="0" t="n">
        <v>0.397599612</v>
      </c>
      <c r="F37" s="0" t="n">
        <v>3.697951335</v>
      </c>
      <c r="G37" s="0" t="n">
        <v>2.430511671</v>
      </c>
      <c r="H37" s="1" t="n">
        <f aca="false">TTEST(B37:D37,E37:G37,2,1)</f>
        <v>0.0269304026204788</v>
      </c>
      <c r="I37" s="2"/>
      <c r="J37" s="2"/>
    </row>
    <row r="38" customFormat="false" ht="12" hidden="false" customHeight="false" outlineLevel="0" collapsed="false">
      <c r="A38" s="0" t="s">
        <v>44</v>
      </c>
      <c r="B38" s="0" t="n">
        <v>0.626047064</v>
      </c>
      <c r="C38" s="0" t="n">
        <v>3.959800109</v>
      </c>
      <c r="D38" s="0" t="n">
        <v>2.573585236</v>
      </c>
      <c r="E38" s="0" t="n">
        <v>0.397599612</v>
      </c>
      <c r="F38" s="0" t="n">
        <v>3.697951335</v>
      </c>
      <c r="G38" s="0" t="n">
        <v>2.430511671</v>
      </c>
      <c r="H38" s="1" t="n">
        <f aca="false">TTEST(B38:D38,E38:G38,2,1)</f>
        <v>0.0269304026204788</v>
      </c>
      <c r="I38" s="2"/>
      <c r="J38" s="2"/>
    </row>
    <row r="39" customFormat="false" ht="12" hidden="false" customHeight="false" outlineLevel="0" collapsed="false">
      <c r="A39" s="0" t="s">
        <v>45</v>
      </c>
      <c r="B39" s="0" t="n">
        <v>0.626047064</v>
      </c>
      <c r="C39" s="0" t="n">
        <v>3.959800109</v>
      </c>
      <c r="D39" s="0" t="n">
        <v>2.573585236</v>
      </c>
      <c r="E39" s="0" t="n">
        <v>0.397599612</v>
      </c>
      <c r="F39" s="0" t="n">
        <v>3.697951335</v>
      </c>
      <c r="G39" s="0" t="n">
        <v>2.430511671</v>
      </c>
      <c r="H39" s="1" t="n">
        <f aca="false">TTEST(B39:D39,E39:G39,2,1)</f>
        <v>0.0269304026204788</v>
      </c>
      <c r="I39" s="2"/>
      <c r="J39" s="2"/>
    </row>
    <row r="40" customFormat="false" ht="12" hidden="false" customHeight="false" outlineLevel="0" collapsed="false">
      <c r="A40" s="0" t="s">
        <v>46</v>
      </c>
      <c r="B40" s="0" t="n">
        <v>0.626047064</v>
      </c>
      <c r="C40" s="0" t="n">
        <v>3.959800109</v>
      </c>
      <c r="D40" s="0" t="n">
        <v>2.573585236</v>
      </c>
      <c r="E40" s="0" t="n">
        <v>0.397599612</v>
      </c>
      <c r="F40" s="0" t="n">
        <v>3.697951335</v>
      </c>
      <c r="G40" s="0" t="n">
        <v>2.430511671</v>
      </c>
      <c r="H40" s="1" t="n">
        <f aca="false">TTEST(B40:D40,E40:G40,2,1)</f>
        <v>0.0269304026204788</v>
      </c>
      <c r="I40" s="2"/>
      <c r="J40" s="2"/>
    </row>
    <row r="41" customFormat="false" ht="12" hidden="false" customHeight="false" outlineLevel="0" collapsed="false">
      <c r="A41" s="0" t="s">
        <v>47</v>
      </c>
      <c r="B41" s="0" t="n">
        <v>0.626047064</v>
      </c>
      <c r="C41" s="0" t="n">
        <v>3.959800109</v>
      </c>
      <c r="D41" s="0" t="n">
        <v>2.573585236</v>
      </c>
      <c r="E41" s="0" t="n">
        <v>0.397599612</v>
      </c>
      <c r="F41" s="0" t="n">
        <v>3.697951335</v>
      </c>
      <c r="G41" s="0" t="n">
        <v>2.430511671</v>
      </c>
      <c r="H41" s="1" t="n">
        <f aca="false">TTEST(B41:D41,E41:G41,2,1)</f>
        <v>0.0269304026204788</v>
      </c>
      <c r="I41" s="2"/>
      <c r="J41" s="2"/>
    </row>
    <row r="42" customFormat="false" ht="12" hidden="false" customHeight="false" outlineLevel="0" collapsed="false">
      <c r="A42" s="0" t="s">
        <v>48</v>
      </c>
      <c r="B42" s="0" t="n">
        <v>0.626047064</v>
      </c>
      <c r="C42" s="0" t="n">
        <v>3.959800109</v>
      </c>
      <c r="D42" s="0" t="n">
        <v>2.573585236</v>
      </c>
      <c r="E42" s="0" t="n">
        <v>0.397599612</v>
      </c>
      <c r="F42" s="0" t="n">
        <v>3.697951335</v>
      </c>
      <c r="G42" s="0" t="n">
        <v>2.430511671</v>
      </c>
      <c r="H42" s="1" t="n">
        <f aca="false">TTEST(B42:D42,E42:G42,2,1)</f>
        <v>0.0269304026204788</v>
      </c>
      <c r="I42" s="2"/>
      <c r="J42" s="2"/>
    </row>
    <row r="43" customFormat="false" ht="12" hidden="false" customHeight="false" outlineLevel="0" collapsed="false">
      <c r="A43" s="0" t="s">
        <v>49</v>
      </c>
      <c r="B43" s="0" t="n">
        <v>0.626047064</v>
      </c>
      <c r="C43" s="0" t="n">
        <v>3.959800109</v>
      </c>
      <c r="D43" s="0" t="n">
        <v>2.573585236</v>
      </c>
      <c r="E43" s="0" t="n">
        <v>0.397599612</v>
      </c>
      <c r="F43" s="0" t="n">
        <v>3.697951335</v>
      </c>
      <c r="G43" s="0" t="n">
        <v>2.430511671</v>
      </c>
      <c r="H43" s="1" t="n">
        <f aca="false">TTEST(B43:D43,E43:G43,2,1)</f>
        <v>0.0269304026204788</v>
      </c>
      <c r="I43" s="2"/>
      <c r="J43" s="2"/>
    </row>
    <row r="44" customFormat="false" ht="12" hidden="false" customHeight="false" outlineLevel="0" collapsed="false">
      <c r="A44" s="0" t="s">
        <v>50</v>
      </c>
      <c r="B44" s="0" t="n">
        <v>0.626047064</v>
      </c>
      <c r="C44" s="0" t="n">
        <v>3.959800109</v>
      </c>
      <c r="D44" s="0" t="n">
        <v>2.573585236</v>
      </c>
      <c r="E44" s="0" t="n">
        <v>0.397599612</v>
      </c>
      <c r="F44" s="0" t="n">
        <v>3.697951335</v>
      </c>
      <c r="G44" s="0" t="n">
        <v>2.430511671</v>
      </c>
      <c r="H44" s="1" t="n">
        <f aca="false">TTEST(B44:D44,E44:G44,2,1)</f>
        <v>0.0269304026204788</v>
      </c>
      <c r="I44" s="2"/>
      <c r="J44" s="2"/>
    </row>
    <row r="45" customFormat="false" ht="12" hidden="false" customHeight="false" outlineLevel="0" collapsed="false">
      <c r="A45" s="0" t="s">
        <v>51</v>
      </c>
      <c r="B45" s="0" t="n">
        <v>0.626047064</v>
      </c>
      <c r="C45" s="0" t="n">
        <v>3.959800109</v>
      </c>
      <c r="D45" s="0" t="n">
        <v>2.573585236</v>
      </c>
      <c r="E45" s="0" t="n">
        <v>0.397599612</v>
      </c>
      <c r="F45" s="0" t="n">
        <v>3.697951335</v>
      </c>
      <c r="G45" s="0" t="n">
        <v>2.430511671</v>
      </c>
      <c r="H45" s="1" t="n">
        <f aca="false">TTEST(B45:D45,E45:G45,2,1)</f>
        <v>0.0269304026204788</v>
      </c>
      <c r="I45" s="2"/>
      <c r="J45" s="2"/>
    </row>
    <row r="46" customFormat="false" ht="12" hidden="false" customHeight="false" outlineLevel="0" collapsed="false">
      <c r="A46" s="0" t="s">
        <v>52</v>
      </c>
      <c r="B46" s="0" t="n">
        <v>0.626047064</v>
      </c>
      <c r="C46" s="0" t="n">
        <v>3.959800109</v>
      </c>
      <c r="D46" s="0" t="n">
        <v>2.573585236</v>
      </c>
      <c r="E46" s="0" t="n">
        <v>0.397599612</v>
      </c>
      <c r="F46" s="0" t="n">
        <v>3.697951335</v>
      </c>
      <c r="G46" s="0" t="n">
        <v>2.430511671</v>
      </c>
      <c r="H46" s="1" t="n">
        <f aca="false">TTEST(B46:D46,E46:G46,2,1)</f>
        <v>0.0269304026204788</v>
      </c>
      <c r="I46" s="2"/>
      <c r="J46" s="2"/>
    </row>
    <row r="47" customFormat="false" ht="12" hidden="false" customHeight="false" outlineLevel="0" collapsed="false">
      <c r="A47" s="0" t="s">
        <v>53</v>
      </c>
      <c r="B47" s="0" t="n">
        <v>0.626047064</v>
      </c>
      <c r="C47" s="0" t="n">
        <v>3.959800109</v>
      </c>
      <c r="D47" s="0" t="n">
        <v>2.573585236</v>
      </c>
      <c r="E47" s="0" t="n">
        <v>0.397599612</v>
      </c>
      <c r="F47" s="0" t="n">
        <v>3.697951335</v>
      </c>
      <c r="G47" s="0" t="n">
        <v>2.430511671</v>
      </c>
      <c r="H47" s="1" t="n">
        <f aca="false">TTEST(B47:D47,E47:G47,2,1)</f>
        <v>0.0269304026204788</v>
      </c>
      <c r="I47" s="2"/>
      <c r="J47" s="2"/>
    </row>
    <row r="48" customFormat="false" ht="12" hidden="false" customHeight="false" outlineLevel="0" collapsed="false">
      <c r="A48" s="0" t="s">
        <v>54</v>
      </c>
      <c r="B48" s="0" t="n">
        <v>0.626047064</v>
      </c>
      <c r="C48" s="0" t="n">
        <v>3.959800109</v>
      </c>
      <c r="D48" s="0" t="n">
        <v>2.573585236</v>
      </c>
      <c r="E48" s="0" t="n">
        <v>0.397599612</v>
      </c>
      <c r="F48" s="0" t="n">
        <v>3.697951335</v>
      </c>
      <c r="G48" s="0" t="n">
        <v>2.430511671</v>
      </c>
      <c r="H48" s="1" t="n">
        <f aca="false">TTEST(B48:D48,E48:G48,2,1)</f>
        <v>0.0269304026204788</v>
      </c>
      <c r="I48" s="2"/>
      <c r="J48" s="2"/>
    </row>
    <row r="49" customFormat="false" ht="12" hidden="false" customHeight="false" outlineLevel="0" collapsed="false">
      <c r="A49" s="0" t="s">
        <v>55</v>
      </c>
      <c r="B49" s="0" t="n">
        <v>0.626047064</v>
      </c>
      <c r="C49" s="0" t="n">
        <v>3.959800109</v>
      </c>
      <c r="D49" s="0" t="n">
        <v>2.573585236</v>
      </c>
      <c r="E49" s="0" t="n">
        <v>0.397599612</v>
      </c>
      <c r="F49" s="0" t="n">
        <v>3.697951335</v>
      </c>
      <c r="G49" s="0" t="n">
        <v>2.430511671</v>
      </c>
      <c r="H49" s="1" t="n">
        <f aca="false">TTEST(B49:D49,E49:G49,2,1)</f>
        <v>0.0269304026204788</v>
      </c>
      <c r="I49" s="2"/>
      <c r="J49" s="2"/>
    </row>
    <row r="50" customFormat="false" ht="12" hidden="false" customHeight="false" outlineLevel="0" collapsed="false">
      <c r="A50" s="0" t="s">
        <v>56</v>
      </c>
      <c r="B50" s="0" t="n">
        <v>0.626047064</v>
      </c>
      <c r="C50" s="0" t="n">
        <v>3.959800109</v>
      </c>
      <c r="D50" s="0" t="n">
        <v>2.573585236</v>
      </c>
      <c r="E50" s="0" t="n">
        <v>0.397599612</v>
      </c>
      <c r="F50" s="0" t="n">
        <v>3.697951335</v>
      </c>
      <c r="G50" s="0" t="n">
        <v>2.430511671</v>
      </c>
      <c r="H50" s="1" t="n">
        <f aca="false">TTEST(B50:D50,E50:G50,2,1)</f>
        <v>0.0269304026204788</v>
      </c>
      <c r="I50" s="2"/>
      <c r="J50" s="2"/>
    </row>
    <row r="51" customFormat="false" ht="12" hidden="false" customHeight="false" outlineLevel="0" collapsed="false">
      <c r="A51" s="0" t="s">
        <v>57</v>
      </c>
      <c r="B51" s="0" t="n">
        <v>0.626047064</v>
      </c>
      <c r="C51" s="0" t="n">
        <v>3.959800109</v>
      </c>
      <c r="D51" s="0" t="n">
        <v>2.573585236</v>
      </c>
      <c r="E51" s="0" t="n">
        <v>0.397599612</v>
      </c>
      <c r="F51" s="0" t="n">
        <v>3.697951335</v>
      </c>
      <c r="G51" s="0" t="n">
        <v>2.430511671</v>
      </c>
      <c r="H51" s="1" t="n">
        <f aca="false">TTEST(B51:D51,E51:G51,2,1)</f>
        <v>0.0269304026204788</v>
      </c>
      <c r="I51" s="2"/>
      <c r="J51" s="2"/>
    </row>
    <row r="52" customFormat="false" ht="12" hidden="false" customHeight="false" outlineLevel="0" collapsed="false">
      <c r="A52" s="0" t="s">
        <v>58</v>
      </c>
      <c r="B52" s="0" t="n">
        <v>0.626047064</v>
      </c>
      <c r="C52" s="0" t="n">
        <v>3.959800109</v>
      </c>
      <c r="D52" s="0" t="n">
        <v>2.573585236</v>
      </c>
      <c r="E52" s="0" t="n">
        <v>0.397599612</v>
      </c>
      <c r="F52" s="0" t="n">
        <v>3.697951335</v>
      </c>
      <c r="G52" s="0" t="n">
        <v>2.430511671</v>
      </c>
      <c r="H52" s="1" t="n">
        <f aca="false">TTEST(B52:D52,E52:G52,2,1)</f>
        <v>0.0269304026204788</v>
      </c>
      <c r="I52" s="2"/>
      <c r="J52" s="2"/>
    </row>
    <row r="53" customFormat="false" ht="12" hidden="false" customHeight="false" outlineLevel="0" collapsed="false">
      <c r="A53" s="0" t="s">
        <v>59</v>
      </c>
      <c r="B53" s="0" t="n">
        <v>0.626047064</v>
      </c>
      <c r="C53" s="0" t="n">
        <v>3.959800109</v>
      </c>
      <c r="D53" s="0" t="n">
        <v>2.573585236</v>
      </c>
      <c r="E53" s="0" t="n">
        <v>0.397599612</v>
      </c>
      <c r="F53" s="0" t="n">
        <v>3.697951335</v>
      </c>
      <c r="G53" s="0" t="n">
        <v>2.430511671</v>
      </c>
      <c r="H53" s="1" t="n">
        <f aca="false">TTEST(B53:D53,E53:G53,2,1)</f>
        <v>0.0269304026204788</v>
      </c>
      <c r="I53" s="2"/>
      <c r="J53" s="2"/>
    </row>
    <row r="54" customFormat="false" ht="12" hidden="false" customHeight="false" outlineLevel="0" collapsed="false">
      <c r="A54" s="0" t="s">
        <v>60</v>
      </c>
      <c r="B54" s="0" t="n">
        <v>0.626047064</v>
      </c>
      <c r="C54" s="0" t="n">
        <v>3.959800109</v>
      </c>
      <c r="D54" s="0" t="n">
        <v>2.573585236</v>
      </c>
      <c r="E54" s="0" t="n">
        <v>0.397599612</v>
      </c>
      <c r="F54" s="0" t="n">
        <v>3.697951335</v>
      </c>
      <c r="G54" s="0" t="n">
        <v>2.430511671</v>
      </c>
      <c r="H54" s="1" t="n">
        <f aca="false">TTEST(B54:D54,E54:G54,2,1)</f>
        <v>0.0269304026204788</v>
      </c>
      <c r="I54" s="2"/>
      <c r="J54" s="2"/>
    </row>
    <row r="55" customFormat="false" ht="12" hidden="false" customHeight="false" outlineLevel="0" collapsed="false">
      <c r="A55" s="0" t="s">
        <v>61</v>
      </c>
      <c r="B55" s="0" t="n">
        <v>0.626047064</v>
      </c>
      <c r="C55" s="0" t="n">
        <v>3.959800109</v>
      </c>
      <c r="D55" s="0" t="n">
        <v>2.573585236</v>
      </c>
      <c r="E55" s="0" t="n">
        <v>0.397599612</v>
      </c>
      <c r="F55" s="0" t="n">
        <v>3.697951335</v>
      </c>
      <c r="G55" s="0" t="n">
        <v>2.430511671</v>
      </c>
      <c r="H55" s="1" t="n">
        <f aca="false">TTEST(B55:D55,E55:G55,2,1)</f>
        <v>0.0269304026204788</v>
      </c>
      <c r="I55" s="2"/>
      <c r="J55" s="2"/>
    </row>
    <row r="56" customFormat="false" ht="12" hidden="false" customHeight="false" outlineLevel="0" collapsed="false">
      <c r="A56" s="0" t="s">
        <v>62</v>
      </c>
      <c r="B56" s="0" t="n">
        <v>0.626047064</v>
      </c>
      <c r="C56" s="0" t="n">
        <v>3.959800109</v>
      </c>
      <c r="D56" s="0" t="n">
        <v>2.573585236</v>
      </c>
      <c r="E56" s="0" t="n">
        <v>0.397599612</v>
      </c>
      <c r="F56" s="0" t="n">
        <v>3.697951335</v>
      </c>
      <c r="G56" s="0" t="n">
        <v>2.430511671</v>
      </c>
      <c r="H56" s="1" t="n">
        <f aca="false">TTEST(B56:D56,E56:G56,2,1)</f>
        <v>0.0269304026204788</v>
      </c>
      <c r="I56" s="2"/>
      <c r="J56" s="2"/>
    </row>
    <row r="57" customFormat="false" ht="12" hidden="false" customHeight="false" outlineLevel="0" collapsed="false">
      <c r="A57" s="0" t="s">
        <v>63</v>
      </c>
      <c r="B57" s="0" t="n">
        <v>0.626047064</v>
      </c>
      <c r="C57" s="0" t="n">
        <v>3.959800109</v>
      </c>
      <c r="D57" s="0" t="n">
        <v>2.573585236</v>
      </c>
      <c r="E57" s="0" t="n">
        <v>0.397599612</v>
      </c>
      <c r="F57" s="0" t="n">
        <v>3.697951335</v>
      </c>
      <c r="G57" s="0" t="n">
        <v>2.430511671</v>
      </c>
      <c r="H57" s="1" t="n">
        <f aca="false">TTEST(B57:D57,E57:G57,2,1)</f>
        <v>0.0269304026204788</v>
      </c>
      <c r="I57" s="2"/>
      <c r="J57" s="2"/>
    </row>
    <row r="58" customFormat="false" ht="12" hidden="false" customHeight="false" outlineLevel="0" collapsed="false">
      <c r="A58" s="0" t="s">
        <v>64</v>
      </c>
      <c r="B58" s="0" t="n">
        <v>0.626047064</v>
      </c>
      <c r="C58" s="0" t="n">
        <v>3.959800109</v>
      </c>
      <c r="D58" s="0" t="n">
        <v>2.573585236</v>
      </c>
      <c r="E58" s="0" t="n">
        <v>0.397599612</v>
      </c>
      <c r="F58" s="0" t="n">
        <v>3.697951335</v>
      </c>
      <c r="G58" s="0" t="n">
        <v>2.430511671</v>
      </c>
      <c r="H58" s="1" t="n">
        <f aca="false">TTEST(B58:D58,E58:G58,2,1)</f>
        <v>0.0269304026204788</v>
      </c>
      <c r="I58" s="2"/>
      <c r="J58" s="2"/>
    </row>
    <row r="59" customFormat="false" ht="12" hidden="false" customHeight="false" outlineLevel="0" collapsed="false">
      <c r="A59" s="0" t="s">
        <v>65</v>
      </c>
      <c r="B59" s="0" t="n">
        <v>0.626047064</v>
      </c>
      <c r="C59" s="0" t="n">
        <v>3.959800109</v>
      </c>
      <c r="D59" s="0" t="n">
        <v>2.573585236</v>
      </c>
      <c r="E59" s="0" t="n">
        <v>0.397599612</v>
      </c>
      <c r="F59" s="0" t="n">
        <v>3.697951335</v>
      </c>
      <c r="G59" s="0" t="n">
        <v>2.430511671</v>
      </c>
      <c r="H59" s="1" t="n">
        <f aca="false">TTEST(B59:D59,E59:G59,2,1)</f>
        <v>0.0269304026204788</v>
      </c>
      <c r="I59" s="2"/>
      <c r="J59" s="2"/>
    </row>
    <row r="60" customFormat="false" ht="12" hidden="false" customHeight="false" outlineLevel="0" collapsed="false">
      <c r="A60" s="0" t="s">
        <v>66</v>
      </c>
      <c r="B60" s="0" t="n">
        <v>0.626047064</v>
      </c>
      <c r="C60" s="0" t="n">
        <v>3.959800109</v>
      </c>
      <c r="D60" s="0" t="n">
        <v>2.573585236</v>
      </c>
      <c r="E60" s="0" t="n">
        <v>0.397599612</v>
      </c>
      <c r="F60" s="0" t="n">
        <v>3.697951335</v>
      </c>
      <c r="G60" s="0" t="n">
        <v>2.430511671</v>
      </c>
      <c r="H60" s="1" t="n">
        <f aca="false">TTEST(B60:D60,E60:G60,2,1)</f>
        <v>0.0269304026204788</v>
      </c>
      <c r="I60" s="2"/>
      <c r="J60" s="2"/>
    </row>
    <row r="61" customFormat="false" ht="12" hidden="false" customHeight="false" outlineLevel="0" collapsed="false">
      <c r="A61" s="0" t="s">
        <v>67</v>
      </c>
      <c r="B61" s="0" t="n">
        <v>0.626047064</v>
      </c>
      <c r="C61" s="0" t="n">
        <v>3.959800109</v>
      </c>
      <c r="D61" s="0" t="n">
        <v>2.573585236</v>
      </c>
      <c r="E61" s="0" t="n">
        <v>0.397599612</v>
      </c>
      <c r="F61" s="0" t="n">
        <v>3.697951335</v>
      </c>
      <c r="G61" s="0" t="n">
        <v>2.430511671</v>
      </c>
      <c r="H61" s="1" t="n">
        <f aca="false">TTEST(B61:D61,E61:G61,2,1)</f>
        <v>0.0269304026204788</v>
      </c>
      <c r="I61" s="2"/>
      <c r="J61" s="2"/>
    </row>
    <row r="62" customFormat="false" ht="12" hidden="false" customHeight="false" outlineLevel="0" collapsed="false">
      <c r="A62" s="0" t="s">
        <v>68</v>
      </c>
      <c r="B62" s="0" t="n">
        <v>0.626047064</v>
      </c>
      <c r="C62" s="0" t="n">
        <v>3.959800109</v>
      </c>
      <c r="D62" s="0" t="n">
        <v>2.573585236</v>
      </c>
      <c r="E62" s="0" t="n">
        <v>0.397599612</v>
      </c>
      <c r="F62" s="0" t="n">
        <v>3.697951335</v>
      </c>
      <c r="G62" s="0" t="n">
        <v>2.430511671</v>
      </c>
      <c r="H62" s="1" t="n">
        <f aca="false">TTEST(B62:D62,E62:G62,2,1)</f>
        <v>0.0269304026204788</v>
      </c>
      <c r="I62" s="2"/>
      <c r="J62" s="2"/>
    </row>
    <row r="63" customFormat="false" ht="12" hidden="false" customHeight="false" outlineLevel="0" collapsed="false">
      <c r="A63" s="0" t="s">
        <v>69</v>
      </c>
      <c r="B63" s="0" t="n">
        <v>0.626047064</v>
      </c>
      <c r="C63" s="0" t="n">
        <v>3.959800109</v>
      </c>
      <c r="D63" s="0" t="n">
        <v>2.573585236</v>
      </c>
      <c r="E63" s="0" t="n">
        <v>0.397599612</v>
      </c>
      <c r="F63" s="0" t="n">
        <v>3.697951335</v>
      </c>
      <c r="G63" s="0" t="n">
        <v>2.430511671</v>
      </c>
      <c r="H63" s="1" t="n">
        <f aca="false">TTEST(B63:D63,E63:G63,2,1)</f>
        <v>0.0269304026204788</v>
      </c>
      <c r="I63" s="2"/>
      <c r="J63" s="2"/>
    </row>
    <row r="64" customFormat="false" ht="12" hidden="false" customHeight="false" outlineLevel="0" collapsed="false">
      <c r="A64" s="0" t="s">
        <v>70</v>
      </c>
      <c r="B64" s="0" t="n">
        <v>0.626047064</v>
      </c>
      <c r="C64" s="0" t="n">
        <v>3.959800109</v>
      </c>
      <c r="D64" s="0" t="n">
        <v>2.573585236</v>
      </c>
      <c r="E64" s="0" t="n">
        <v>0.397599612</v>
      </c>
      <c r="F64" s="0" t="n">
        <v>3.697951335</v>
      </c>
      <c r="G64" s="0" t="n">
        <v>2.430511671</v>
      </c>
      <c r="H64" s="1" t="n">
        <f aca="false">TTEST(B64:D64,E64:G64,2,1)</f>
        <v>0.0269304026204788</v>
      </c>
      <c r="I64" s="2"/>
      <c r="J64" s="2"/>
    </row>
    <row r="65" customFormat="false" ht="12" hidden="false" customHeight="false" outlineLevel="0" collapsed="false">
      <c r="A65" s="0" t="s">
        <v>71</v>
      </c>
      <c r="B65" s="0" t="n">
        <v>0.626047064</v>
      </c>
      <c r="C65" s="0" t="n">
        <v>3.959800109</v>
      </c>
      <c r="D65" s="0" t="n">
        <v>2.573585236</v>
      </c>
      <c r="E65" s="0" t="n">
        <v>0.397599612</v>
      </c>
      <c r="F65" s="0" t="n">
        <v>3.697951335</v>
      </c>
      <c r="G65" s="0" t="n">
        <v>2.430511671</v>
      </c>
      <c r="H65" s="1" t="n">
        <f aca="false">TTEST(B65:D65,E65:G65,2,1)</f>
        <v>0.0269304026204788</v>
      </c>
      <c r="I65" s="2"/>
      <c r="J65" s="2"/>
    </row>
    <row r="66" customFormat="false" ht="12" hidden="false" customHeight="false" outlineLevel="0" collapsed="false">
      <c r="A66" s="0" t="s">
        <v>72</v>
      </c>
      <c r="B66" s="0" t="n">
        <v>0.626047064</v>
      </c>
      <c r="C66" s="0" t="n">
        <v>3.959800109</v>
      </c>
      <c r="D66" s="0" t="n">
        <v>2.573585236</v>
      </c>
      <c r="E66" s="0" t="n">
        <v>0.397599612</v>
      </c>
      <c r="F66" s="0" t="n">
        <v>3.697951335</v>
      </c>
      <c r="G66" s="0" t="n">
        <v>2.430511671</v>
      </c>
      <c r="H66" s="1" t="n">
        <f aca="false">TTEST(B66:D66,E66:G66,2,1)</f>
        <v>0.0269304026204788</v>
      </c>
      <c r="I66" s="2"/>
      <c r="J66" s="2"/>
    </row>
    <row r="67" customFormat="false" ht="12" hidden="false" customHeight="false" outlineLevel="0" collapsed="false">
      <c r="A67" s="0" t="s">
        <v>73</v>
      </c>
      <c r="B67" s="0" t="n">
        <v>0.626047064</v>
      </c>
      <c r="C67" s="0" t="n">
        <v>3.959800109</v>
      </c>
      <c r="D67" s="0" t="n">
        <v>2.573585236</v>
      </c>
      <c r="E67" s="0" t="n">
        <v>0.397599612</v>
      </c>
      <c r="F67" s="0" t="n">
        <v>3.697951335</v>
      </c>
      <c r="G67" s="0" t="n">
        <v>2.430511671</v>
      </c>
      <c r="H67" s="1" t="n">
        <f aca="false">TTEST(B67:D67,E67:G67,2,1)</f>
        <v>0.0269304026204788</v>
      </c>
      <c r="I67" s="2"/>
      <c r="J67" s="2"/>
    </row>
    <row r="68" customFormat="false" ht="12" hidden="false" customHeight="false" outlineLevel="0" collapsed="false">
      <c r="A68" s="0" t="s">
        <v>74</v>
      </c>
      <c r="B68" s="0" t="n">
        <v>0.626047064</v>
      </c>
      <c r="C68" s="0" t="n">
        <v>3.959800109</v>
      </c>
      <c r="D68" s="0" t="n">
        <v>2.573585236</v>
      </c>
      <c r="E68" s="0" t="n">
        <v>0.397599612</v>
      </c>
      <c r="F68" s="0" t="n">
        <v>3.697951335</v>
      </c>
      <c r="G68" s="0" t="n">
        <v>2.430511671</v>
      </c>
      <c r="H68" s="1" t="n">
        <f aca="false">TTEST(B68:D68,E68:G68,2,1)</f>
        <v>0.0269304026204788</v>
      </c>
      <c r="I68" s="2"/>
      <c r="J68" s="2"/>
    </row>
    <row r="69" customFormat="false" ht="12" hidden="false" customHeight="false" outlineLevel="0" collapsed="false">
      <c r="A69" s="0" t="s">
        <v>75</v>
      </c>
      <c r="B69" s="0" t="n">
        <v>0.626047064</v>
      </c>
      <c r="C69" s="0" t="n">
        <v>3.959800109</v>
      </c>
      <c r="D69" s="0" t="n">
        <v>2.573585236</v>
      </c>
      <c r="E69" s="0" t="n">
        <v>0.397599612</v>
      </c>
      <c r="F69" s="0" t="n">
        <v>3.697951335</v>
      </c>
      <c r="G69" s="0" t="n">
        <v>2.430511671</v>
      </c>
      <c r="H69" s="1" t="n">
        <f aca="false">TTEST(B69:D69,E69:G69,2,1)</f>
        <v>0.0269304026204788</v>
      </c>
      <c r="I69" s="2"/>
      <c r="J69" s="2"/>
    </row>
    <row r="70" customFormat="false" ht="12" hidden="false" customHeight="false" outlineLevel="0" collapsed="false">
      <c r="A70" s="0" t="s">
        <v>76</v>
      </c>
      <c r="B70" s="0" t="n">
        <v>0.626047064</v>
      </c>
      <c r="C70" s="0" t="n">
        <v>3.959800109</v>
      </c>
      <c r="D70" s="0" t="n">
        <v>2.573585236</v>
      </c>
      <c r="E70" s="0" t="n">
        <v>0.397599612</v>
      </c>
      <c r="F70" s="0" t="n">
        <v>3.697951335</v>
      </c>
      <c r="G70" s="0" t="n">
        <v>2.430511671</v>
      </c>
      <c r="H70" s="1" t="n">
        <f aca="false">TTEST(B70:D70,E70:G70,2,1)</f>
        <v>0.0269304026204788</v>
      </c>
      <c r="I70" s="2"/>
      <c r="J70" s="2"/>
    </row>
    <row r="71" customFormat="false" ht="12" hidden="false" customHeight="false" outlineLevel="0" collapsed="false">
      <c r="A71" s="0" t="s">
        <v>77</v>
      </c>
      <c r="B71" s="0" t="n">
        <v>0.626047064</v>
      </c>
      <c r="C71" s="0" t="n">
        <v>3.959800109</v>
      </c>
      <c r="D71" s="0" t="n">
        <v>2.573585236</v>
      </c>
      <c r="E71" s="0" t="n">
        <v>0.397599612</v>
      </c>
      <c r="F71" s="0" t="n">
        <v>3.697951335</v>
      </c>
      <c r="G71" s="0" t="n">
        <v>2.430511671</v>
      </c>
      <c r="H71" s="1" t="n">
        <f aca="false">TTEST(B71:D71,E71:G71,2,1)</f>
        <v>0.0269304026204788</v>
      </c>
      <c r="I71" s="2"/>
      <c r="J71" s="2"/>
    </row>
    <row r="72" customFormat="false" ht="12" hidden="false" customHeight="false" outlineLevel="0" collapsed="false">
      <c r="A72" s="0" t="s">
        <v>78</v>
      </c>
      <c r="B72" s="0" t="n">
        <v>0.626047064</v>
      </c>
      <c r="C72" s="0" t="n">
        <v>3.959800109</v>
      </c>
      <c r="D72" s="0" t="n">
        <v>2.573585236</v>
      </c>
      <c r="E72" s="0" t="n">
        <v>0.397599612</v>
      </c>
      <c r="F72" s="0" t="n">
        <v>3.697951335</v>
      </c>
      <c r="G72" s="0" t="n">
        <v>2.430511671</v>
      </c>
      <c r="H72" s="1" t="n">
        <f aca="false">TTEST(B72:D72,E72:G72,2,1)</f>
        <v>0.0269304026204788</v>
      </c>
      <c r="I72" s="2"/>
      <c r="J72" s="2"/>
    </row>
    <row r="73" customFormat="false" ht="12" hidden="false" customHeight="false" outlineLevel="0" collapsed="false">
      <c r="A73" s="0" t="s">
        <v>79</v>
      </c>
      <c r="B73" s="0" t="n">
        <v>0.626047064</v>
      </c>
      <c r="C73" s="0" t="n">
        <v>3.959800109</v>
      </c>
      <c r="D73" s="0" t="n">
        <v>2.573585236</v>
      </c>
      <c r="E73" s="0" t="n">
        <v>0.397599612</v>
      </c>
      <c r="F73" s="0" t="n">
        <v>3.697951335</v>
      </c>
      <c r="G73" s="0" t="n">
        <v>2.430511671</v>
      </c>
      <c r="H73" s="1" t="n">
        <f aca="false">TTEST(B73:D73,E73:G73,2,1)</f>
        <v>0.0269304026204788</v>
      </c>
      <c r="I73" s="2"/>
      <c r="J73" s="2"/>
    </row>
    <row r="74" customFormat="false" ht="12" hidden="false" customHeight="false" outlineLevel="0" collapsed="false">
      <c r="A74" s="0" t="s">
        <v>80</v>
      </c>
      <c r="B74" s="0" t="n">
        <v>0.626047064</v>
      </c>
      <c r="C74" s="0" t="n">
        <v>3.959800109</v>
      </c>
      <c r="D74" s="0" t="n">
        <v>2.573585236</v>
      </c>
      <c r="E74" s="0" t="n">
        <v>0.397599612</v>
      </c>
      <c r="F74" s="0" t="n">
        <v>3.697951335</v>
      </c>
      <c r="G74" s="0" t="n">
        <v>2.430511671</v>
      </c>
      <c r="H74" s="1" t="n">
        <f aca="false">TTEST(B74:D74,E74:G74,2,1)</f>
        <v>0.0269304026204788</v>
      </c>
      <c r="I74" s="2"/>
      <c r="J74" s="2"/>
    </row>
    <row r="75" customFormat="false" ht="12" hidden="false" customHeight="false" outlineLevel="0" collapsed="false">
      <c r="A75" s="0" t="s">
        <v>81</v>
      </c>
      <c r="B75" s="0" t="n">
        <v>0.626047064</v>
      </c>
      <c r="C75" s="0" t="n">
        <v>3.959800109</v>
      </c>
      <c r="D75" s="0" t="n">
        <v>2.573585236</v>
      </c>
      <c r="E75" s="0" t="n">
        <v>0.397599612</v>
      </c>
      <c r="F75" s="0" t="n">
        <v>3.697951335</v>
      </c>
      <c r="G75" s="0" t="n">
        <v>2.430511671</v>
      </c>
      <c r="H75" s="1" t="n">
        <f aca="false">TTEST(B75:D75,E75:G75,2,1)</f>
        <v>0.0269304026204788</v>
      </c>
      <c r="I75" s="2"/>
      <c r="J75" s="2"/>
    </row>
    <row r="76" customFormat="false" ht="12" hidden="false" customHeight="false" outlineLevel="0" collapsed="false">
      <c r="A76" s="0" t="s">
        <v>82</v>
      </c>
      <c r="B76" s="0" t="n">
        <v>0.626047064</v>
      </c>
      <c r="C76" s="0" t="n">
        <v>3.959800109</v>
      </c>
      <c r="D76" s="0" t="n">
        <v>2.573585236</v>
      </c>
      <c r="E76" s="0" t="n">
        <v>0.397599612</v>
      </c>
      <c r="F76" s="0" t="n">
        <v>3.697951335</v>
      </c>
      <c r="G76" s="0" t="n">
        <v>2.430511671</v>
      </c>
      <c r="H76" s="1" t="n">
        <f aca="false">TTEST(B76:D76,E76:G76,2,1)</f>
        <v>0.0269304026204788</v>
      </c>
      <c r="I76" s="2"/>
      <c r="J76" s="2"/>
    </row>
    <row r="77" customFormat="false" ht="12" hidden="false" customHeight="false" outlineLevel="0" collapsed="false">
      <c r="A77" s="0" t="s">
        <v>83</v>
      </c>
      <c r="B77" s="0" t="n">
        <v>0.626047064</v>
      </c>
      <c r="C77" s="0" t="n">
        <v>3.959800109</v>
      </c>
      <c r="D77" s="0" t="n">
        <v>2.573585236</v>
      </c>
      <c r="E77" s="0" t="n">
        <v>0.397599612</v>
      </c>
      <c r="F77" s="0" t="n">
        <v>3.697951335</v>
      </c>
      <c r="G77" s="0" t="n">
        <v>2.430511671</v>
      </c>
      <c r="H77" s="1" t="n">
        <f aca="false">TTEST(B77:D77,E77:G77,2,1)</f>
        <v>0.0269304026204788</v>
      </c>
      <c r="I77" s="2"/>
      <c r="J77" s="2"/>
    </row>
    <row r="78" customFormat="false" ht="12" hidden="false" customHeight="false" outlineLevel="0" collapsed="false">
      <c r="A78" s="0" t="s">
        <v>84</v>
      </c>
      <c r="B78" s="0" t="n">
        <v>0.626047064</v>
      </c>
      <c r="C78" s="0" t="n">
        <v>3.959800109</v>
      </c>
      <c r="D78" s="0" t="n">
        <v>2.573585236</v>
      </c>
      <c r="E78" s="0" t="n">
        <v>0.397599612</v>
      </c>
      <c r="F78" s="0" t="n">
        <v>3.697951335</v>
      </c>
      <c r="G78" s="0" t="n">
        <v>2.430511671</v>
      </c>
      <c r="H78" s="1" t="n">
        <f aca="false">TTEST(B78:D78,E78:G78,2,1)</f>
        <v>0.0269304026204788</v>
      </c>
      <c r="I78" s="2"/>
      <c r="J78" s="2"/>
    </row>
    <row r="79" customFormat="false" ht="12" hidden="false" customHeight="false" outlineLevel="0" collapsed="false">
      <c r="A79" s="0" t="s">
        <v>85</v>
      </c>
      <c r="B79" s="0" t="n">
        <v>0.626047064</v>
      </c>
      <c r="C79" s="0" t="n">
        <v>3.959800109</v>
      </c>
      <c r="D79" s="0" t="n">
        <v>2.573585236</v>
      </c>
      <c r="E79" s="0" t="n">
        <v>0.397599612</v>
      </c>
      <c r="F79" s="0" t="n">
        <v>3.697951335</v>
      </c>
      <c r="G79" s="0" t="n">
        <v>2.430511671</v>
      </c>
      <c r="H79" s="1" t="n">
        <f aca="false">TTEST(B79:D79,E79:G79,2,1)</f>
        <v>0.0269304026204788</v>
      </c>
      <c r="I79" s="2"/>
      <c r="J79" s="2"/>
    </row>
    <row r="80" customFormat="false" ht="12" hidden="false" customHeight="false" outlineLevel="0" collapsed="false">
      <c r="A80" s="0" t="s">
        <v>86</v>
      </c>
      <c r="B80" s="0" t="n">
        <v>0.626047064</v>
      </c>
      <c r="C80" s="0" t="n">
        <v>3.959800109</v>
      </c>
      <c r="D80" s="0" t="n">
        <v>2.573585236</v>
      </c>
      <c r="E80" s="0" t="n">
        <v>0.397599612</v>
      </c>
      <c r="F80" s="0" t="n">
        <v>3.697951335</v>
      </c>
      <c r="G80" s="0" t="n">
        <v>2.430511671</v>
      </c>
      <c r="H80" s="1" t="n">
        <f aca="false">TTEST(B80:D80,E80:G80,2,1)</f>
        <v>0.0269304026204788</v>
      </c>
      <c r="I80" s="2"/>
      <c r="J80" s="2"/>
    </row>
    <row r="81" customFormat="false" ht="12" hidden="false" customHeight="false" outlineLevel="0" collapsed="false">
      <c r="A81" s="0" t="s">
        <v>87</v>
      </c>
      <c r="B81" s="0" t="n">
        <v>0.626047064</v>
      </c>
      <c r="C81" s="0" t="n">
        <v>3.959800109</v>
      </c>
      <c r="D81" s="0" t="n">
        <v>2.573585236</v>
      </c>
      <c r="E81" s="0" t="n">
        <v>0.397599612</v>
      </c>
      <c r="F81" s="0" t="n">
        <v>3.697951335</v>
      </c>
      <c r="G81" s="0" t="n">
        <v>2.430511671</v>
      </c>
      <c r="H81" s="1" t="n">
        <f aca="false">TTEST(B81:D81,E81:G81,2,1)</f>
        <v>0.0269304026204788</v>
      </c>
      <c r="I81" s="2"/>
      <c r="J81" s="2"/>
    </row>
    <row r="82" customFormat="false" ht="12" hidden="false" customHeight="false" outlineLevel="0" collapsed="false">
      <c r="A82" s="0" t="s">
        <v>88</v>
      </c>
      <c r="B82" s="0" t="n">
        <v>0.626047064</v>
      </c>
      <c r="C82" s="0" t="n">
        <v>3.959800109</v>
      </c>
      <c r="D82" s="0" t="n">
        <v>2.573585236</v>
      </c>
      <c r="E82" s="0" t="n">
        <v>0.397599612</v>
      </c>
      <c r="F82" s="0" t="n">
        <v>3.697951335</v>
      </c>
      <c r="G82" s="0" t="n">
        <v>2.430511671</v>
      </c>
      <c r="H82" s="1" t="n">
        <f aca="false">TTEST(B82:D82,E82:G82,2,1)</f>
        <v>0.0269304026204788</v>
      </c>
      <c r="I82" s="2"/>
      <c r="J82" s="2"/>
    </row>
    <row r="83" customFormat="false" ht="12" hidden="false" customHeight="false" outlineLevel="0" collapsed="false">
      <c r="A83" s="0" t="s">
        <v>89</v>
      </c>
      <c r="B83" s="0" t="n">
        <v>0.626047064</v>
      </c>
      <c r="C83" s="0" t="n">
        <v>3.959800109</v>
      </c>
      <c r="D83" s="0" t="n">
        <v>2.573585236</v>
      </c>
      <c r="E83" s="0" t="n">
        <v>0.397599612</v>
      </c>
      <c r="F83" s="0" t="n">
        <v>3.697951335</v>
      </c>
      <c r="G83" s="0" t="n">
        <v>2.430511671</v>
      </c>
      <c r="H83" s="1" t="n">
        <f aca="false">TTEST(B83:D83,E83:G83,2,1)</f>
        <v>0.0269304026204788</v>
      </c>
      <c r="I83" s="2"/>
      <c r="J83" s="2"/>
    </row>
    <row r="84" customFormat="false" ht="12" hidden="false" customHeight="false" outlineLevel="0" collapsed="false">
      <c r="A84" s="0" t="s">
        <v>90</v>
      </c>
      <c r="B84" s="0" t="n">
        <v>0.626047064</v>
      </c>
      <c r="C84" s="0" t="n">
        <v>3.959800109</v>
      </c>
      <c r="D84" s="0" t="n">
        <v>2.573585236</v>
      </c>
      <c r="E84" s="0" t="n">
        <v>0.397599612</v>
      </c>
      <c r="F84" s="0" t="n">
        <v>3.697951335</v>
      </c>
      <c r="G84" s="0" t="n">
        <v>2.430511671</v>
      </c>
      <c r="H84" s="1" t="n">
        <f aca="false">TTEST(B84:D84,E84:G84,2,1)</f>
        <v>0.0269304026204788</v>
      </c>
      <c r="I84" s="2"/>
      <c r="J84" s="2"/>
    </row>
    <row r="85" customFormat="false" ht="12" hidden="false" customHeight="false" outlineLevel="0" collapsed="false">
      <c r="A85" s="0" t="s">
        <v>91</v>
      </c>
      <c r="B85" s="0" t="n">
        <v>0.626047064</v>
      </c>
      <c r="C85" s="0" t="n">
        <v>3.959800109</v>
      </c>
      <c r="D85" s="0" t="n">
        <v>2.573585236</v>
      </c>
      <c r="E85" s="0" t="n">
        <v>0.397599612</v>
      </c>
      <c r="F85" s="0" t="n">
        <v>3.697951335</v>
      </c>
      <c r="G85" s="0" t="n">
        <v>2.430511671</v>
      </c>
      <c r="H85" s="1" t="n">
        <f aca="false">TTEST(B85:D85,E85:G85,2,1)</f>
        <v>0.0269304026204788</v>
      </c>
      <c r="I85" s="2"/>
      <c r="J85" s="2"/>
    </row>
    <row r="86" customFormat="false" ht="12" hidden="false" customHeight="false" outlineLevel="0" collapsed="false">
      <c r="A86" s="0" t="s">
        <v>92</v>
      </c>
      <c r="B86" s="0" t="n">
        <v>0.626047064</v>
      </c>
      <c r="C86" s="0" t="n">
        <v>3.959800109</v>
      </c>
      <c r="D86" s="0" t="n">
        <v>2.573585236</v>
      </c>
      <c r="E86" s="0" t="n">
        <v>0.397599612</v>
      </c>
      <c r="F86" s="0" t="n">
        <v>3.697951335</v>
      </c>
      <c r="G86" s="0" t="n">
        <v>2.430511671</v>
      </c>
      <c r="H86" s="1" t="n">
        <f aca="false">TTEST(B86:D86,E86:G86,2,1)</f>
        <v>0.0269304026204788</v>
      </c>
      <c r="I86" s="2"/>
      <c r="J86" s="2"/>
    </row>
    <row r="87" customFormat="false" ht="12" hidden="false" customHeight="false" outlineLevel="0" collapsed="false">
      <c r="A87" s="0" t="s">
        <v>93</v>
      </c>
      <c r="B87" s="0" t="n">
        <v>0.626047064</v>
      </c>
      <c r="C87" s="0" t="n">
        <v>3.959800109</v>
      </c>
      <c r="D87" s="0" t="n">
        <v>2.573585236</v>
      </c>
      <c r="E87" s="0" t="n">
        <v>0.397599612</v>
      </c>
      <c r="F87" s="0" t="n">
        <v>3.697951335</v>
      </c>
      <c r="G87" s="0" t="n">
        <v>2.430511671</v>
      </c>
      <c r="H87" s="1" t="n">
        <f aca="false">TTEST(B87:D87,E87:G87,2,1)</f>
        <v>0.0269304026204788</v>
      </c>
      <c r="I87" s="2"/>
      <c r="J87" s="2"/>
    </row>
    <row r="88" customFormat="false" ht="12" hidden="false" customHeight="false" outlineLevel="0" collapsed="false">
      <c r="A88" s="0" t="s">
        <v>94</v>
      </c>
      <c r="B88" s="0" t="n">
        <v>0.626047064</v>
      </c>
      <c r="C88" s="0" t="n">
        <v>3.959800109</v>
      </c>
      <c r="D88" s="0" t="n">
        <v>2.573585236</v>
      </c>
      <c r="E88" s="0" t="n">
        <v>0.397599612</v>
      </c>
      <c r="F88" s="0" t="n">
        <v>3.697951335</v>
      </c>
      <c r="G88" s="0" t="n">
        <v>2.430511671</v>
      </c>
      <c r="H88" s="1" t="n">
        <f aca="false">TTEST(B88:D88,E88:G88,2,1)</f>
        <v>0.0269304026204788</v>
      </c>
      <c r="I88" s="2"/>
      <c r="J88" s="2"/>
    </row>
    <row r="89" customFormat="false" ht="12" hidden="false" customHeight="false" outlineLevel="0" collapsed="false">
      <c r="A89" s="0" t="s">
        <v>95</v>
      </c>
      <c r="B89" s="0" t="n">
        <v>0.626047064</v>
      </c>
      <c r="C89" s="0" t="n">
        <v>3.959800109</v>
      </c>
      <c r="D89" s="0" t="n">
        <v>2.573585236</v>
      </c>
      <c r="E89" s="0" t="n">
        <v>0.397599612</v>
      </c>
      <c r="F89" s="0" t="n">
        <v>3.697951335</v>
      </c>
      <c r="G89" s="0" t="n">
        <v>2.430511671</v>
      </c>
      <c r="H89" s="1" t="n">
        <f aca="false">TTEST(B89:D89,E89:G89,2,1)</f>
        <v>0.0269304026204788</v>
      </c>
      <c r="I89" s="2"/>
      <c r="J89" s="2"/>
    </row>
    <row r="90" customFormat="false" ht="12" hidden="false" customHeight="false" outlineLevel="0" collapsed="false">
      <c r="A90" s="0" t="s">
        <v>96</v>
      </c>
      <c r="B90" s="0" t="n">
        <v>0.626047064</v>
      </c>
      <c r="C90" s="0" t="n">
        <v>3.959800109</v>
      </c>
      <c r="D90" s="0" t="n">
        <v>2.573585236</v>
      </c>
      <c r="E90" s="0" t="n">
        <v>0.397599612</v>
      </c>
      <c r="F90" s="0" t="n">
        <v>3.697951335</v>
      </c>
      <c r="G90" s="0" t="n">
        <v>2.430511671</v>
      </c>
      <c r="H90" s="1" t="n">
        <f aca="false">TTEST(B90:D90,E90:G90,2,1)</f>
        <v>0.0269304026204788</v>
      </c>
      <c r="I90" s="2"/>
      <c r="J90" s="2"/>
    </row>
    <row r="91" customFormat="false" ht="12" hidden="false" customHeight="false" outlineLevel="0" collapsed="false">
      <c r="A91" s="0" t="s">
        <v>97</v>
      </c>
      <c r="B91" s="0" t="n">
        <v>0.626047064</v>
      </c>
      <c r="C91" s="0" t="n">
        <v>3.959800109</v>
      </c>
      <c r="D91" s="0" t="n">
        <v>2.573585236</v>
      </c>
      <c r="E91" s="0" t="n">
        <v>0.397599612</v>
      </c>
      <c r="F91" s="0" t="n">
        <v>3.697951335</v>
      </c>
      <c r="G91" s="0" t="n">
        <v>2.430511671</v>
      </c>
      <c r="H91" s="1" t="n">
        <f aca="false">TTEST(B91:D91,E91:G91,2,1)</f>
        <v>0.0269304026204788</v>
      </c>
      <c r="I91" s="2"/>
      <c r="J91" s="2"/>
    </row>
    <row r="92" customFormat="false" ht="12" hidden="false" customHeight="false" outlineLevel="0" collapsed="false">
      <c r="A92" s="0" t="s">
        <v>98</v>
      </c>
      <c r="B92" s="0" t="n">
        <v>0.626047064</v>
      </c>
      <c r="C92" s="0" t="n">
        <v>3.959800109</v>
      </c>
      <c r="D92" s="0" t="n">
        <v>2.573585236</v>
      </c>
      <c r="E92" s="0" t="n">
        <v>0.397599612</v>
      </c>
      <c r="F92" s="0" t="n">
        <v>3.697951335</v>
      </c>
      <c r="G92" s="0" t="n">
        <v>2.430511671</v>
      </c>
      <c r="H92" s="1" t="n">
        <f aca="false">TTEST(B92:D92,E92:G92,2,1)</f>
        <v>0.0269304026204788</v>
      </c>
      <c r="I92" s="2"/>
      <c r="J92" s="2"/>
    </row>
    <row r="93" customFormat="false" ht="12" hidden="false" customHeight="false" outlineLevel="0" collapsed="false">
      <c r="A93" s="0" t="s">
        <v>99</v>
      </c>
      <c r="B93" s="0" t="n">
        <v>0.626047064</v>
      </c>
      <c r="C93" s="0" t="n">
        <v>3.959800109</v>
      </c>
      <c r="D93" s="0" t="n">
        <v>2.573585236</v>
      </c>
      <c r="E93" s="0" t="n">
        <v>0.397599612</v>
      </c>
      <c r="F93" s="0" t="n">
        <v>3.697951335</v>
      </c>
      <c r="G93" s="0" t="n">
        <v>2.430511671</v>
      </c>
      <c r="H93" s="1" t="n">
        <f aca="false">TTEST(B93:D93,E93:G93,2,1)</f>
        <v>0.0269304026204788</v>
      </c>
      <c r="I93" s="2"/>
      <c r="J93" s="2"/>
    </row>
    <row r="94" customFormat="false" ht="12" hidden="false" customHeight="false" outlineLevel="0" collapsed="false">
      <c r="A94" s="0" t="s">
        <v>100</v>
      </c>
      <c r="B94" s="0" t="n">
        <v>0.626047064</v>
      </c>
      <c r="C94" s="0" t="n">
        <v>3.959800109</v>
      </c>
      <c r="D94" s="0" t="n">
        <v>2.573585236</v>
      </c>
      <c r="E94" s="0" t="n">
        <v>0.397599612</v>
      </c>
      <c r="F94" s="0" t="n">
        <v>3.697951335</v>
      </c>
      <c r="G94" s="0" t="n">
        <v>2.430511671</v>
      </c>
      <c r="H94" s="1" t="n">
        <f aca="false">TTEST(B94:D94,E94:G94,2,1)</f>
        <v>0.0269304026204788</v>
      </c>
      <c r="I94" s="2"/>
      <c r="J94" s="2"/>
    </row>
    <row r="95" customFormat="false" ht="12" hidden="false" customHeight="false" outlineLevel="0" collapsed="false">
      <c r="A95" s="0" t="s">
        <v>101</v>
      </c>
      <c r="B95" s="0" t="n">
        <v>0.626047064</v>
      </c>
      <c r="C95" s="0" t="n">
        <v>3.959800109</v>
      </c>
      <c r="D95" s="0" t="n">
        <v>2.573585236</v>
      </c>
      <c r="E95" s="0" t="n">
        <v>0.397599612</v>
      </c>
      <c r="F95" s="0" t="n">
        <v>3.697951335</v>
      </c>
      <c r="G95" s="0" t="n">
        <v>2.430511671</v>
      </c>
      <c r="H95" s="1" t="n">
        <f aca="false">TTEST(B95:D95,E95:G95,2,1)</f>
        <v>0.0269304026204788</v>
      </c>
      <c r="I95" s="2"/>
      <c r="J95" s="2"/>
    </row>
    <row r="96" customFormat="false" ht="12" hidden="false" customHeight="false" outlineLevel="0" collapsed="false">
      <c r="A96" s="0" t="s">
        <v>102</v>
      </c>
      <c r="B96" s="0" t="n">
        <v>0.626047064</v>
      </c>
      <c r="C96" s="0" t="n">
        <v>3.959800109</v>
      </c>
      <c r="D96" s="0" t="n">
        <v>2.573585236</v>
      </c>
      <c r="E96" s="0" t="n">
        <v>0.397599612</v>
      </c>
      <c r="F96" s="0" t="n">
        <v>3.697951335</v>
      </c>
      <c r="G96" s="0" t="n">
        <v>2.430511671</v>
      </c>
      <c r="H96" s="1" t="n">
        <f aca="false">TTEST(B96:D96,E96:G96,2,1)</f>
        <v>0.0269304026204788</v>
      </c>
      <c r="I96" s="2"/>
      <c r="J96" s="2"/>
    </row>
    <row r="97" customFormat="false" ht="12" hidden="false" customHeight="false" outlineLevel="0" collapsed="false">
      <c r="A97" s="0" t="s">
        <v>103</v>
      </c>
      <c r="B97" s="0" t="n">
        <v>0.626047064</v>
      </c>
      <c r="C97" s="0" t="n">
        <v>3.959800109</v>
      </c>
      <c r="D97" s="0" t="n">
        <v>2.573585236</v>
      </c>
      <c r="E97" s="0" t="n">
        <v>0.397599612</v>
      </c>
      <c r="F97" s="0" t="n">
        <v>3.697951335</v>
      </c>
      <c r="G97" s="0" t="n">
        <v>2.430511671</v>
      </c>
      <c r="H97" s="1" t="n">
        <f aca="false">TTEST(B97:D97,E97:G97,2,1)</f>
        <v>0.0269304026204788</v>
      </c>
      <c r="I97" s="2"/>
      <c r="J97" s="2"/>
    </row>
    <row r="98" customFormat="false" ht="12" hidden="false" customHeight="false" outlineLevel="0" collapsed="false">
      <c r="A98" s="0" t="s">
        <v>104</v>
      </c>
      <c r="B98" s="0" t="n">
        <v>0.626047064</v>
      </c>
      <c r="C98" s="0" t="n">
        <v>3.959800109</v>
      </c>
      <c r="D98" s="0" t="n">
        <v>2.573585236</v>
      </c>
      <c r="E98" s="0" t="n">
        <v>0.397599612</v>
      </c>
      <c r="F98" s="0" t="n">
        <v>3.697951335</v>
      </c>
      <c r="G98" s="0" t="n">
        <v>2.430511671</v>
      </c>
      <c r="H98" s="1" t="n">
        <f aca="false">TTEST(B98:D98,E98:G98,2,1)</f>
        <v>0.0269304026204788</v>
      </c>
      <c r="I98" s="2"/>
      <c r="J98" s="2"/>
    </row>
    <row r="99" customFormat="false" ht="12" hidden="false" customHeight="false" outlineLevel="0" collapsed="false">
      <c r="A99" s="0" t="s">
        <v>105</v>
      </c>
      <c r="B99" s="0" t="n">
        <v>0.626047064</v>
      </c>
      <c r="C99" s="0" t="n">
        <v>3.959800109</v>
      </c>
      <c r="D99" s="0" t="n">
        <v>2.573585236</v>
      </c>
      <c r="E99" s="0" t="n">
        <v>0.397599612</v>
      </c>
      <c r="F99" s="0" t="n">
        <v>3.697951335</v>
      </c>
      <c r="G99" s="0" t="n">
        <v>2.430511671</v>
      </c>
      <c r="H99" s="1" t="n">
        <f aca="false">TTEST(B99:D99,E99:G99,2,1)</f>
        <v>0.0269304026204788</v>
      </c>
      <c r="I99" s="2"/>
      <c r="J99" s="2"/>
    </row>
    <row r="100" customFormat="false" ht="12" hidden="false" customHeight="false" outlineLevel="0" collapsed="false">
      <c r="A100" s="0" t="s">
        <v>106</v>
      </c>
      <c r="B100" s="0" t="n">
        <v>0.626047064</v>
      </c>
      <c r="C100" s="0" t="n">
        <v>3.959800109</v>
      </c>
      <c r="D100" s="0" t="n">
        <v>2.573585236</v>
      </c>
      <c r="E100" s="0" t="n">
        <v>0.397599612</v>
      </c>
      <c r="F100" s="0" t="n">
        <v>3.697951335</v>
      </c>
      <c r="G100" s="0" t="n">
        <v>2.430511671</v>
      </c>
      <c r="H100" s="1" t="n">
        <f aca="false">TTEST(B100:D100,E100:G100,2,1)</f>
        <v>0.0269304026204788</v>
      </c>
      <c r="I100" s="2"/>
      <c r="J100" s="2"/>
    </row>
    <row r="101" customFormat="false" ht="12" hidden="false" customHeight="false" outlineLevel="0" collapsed="false">
      <c r="A101" s="0" t="s">
        <v>107</v>
      </c>
      <c r="B101" s="0" t="n">
        <v>0.626047064</v>
      </c>
      <c r="C101" s="0" t="n">
        <v>3.959800109</v>
      </c>
      <c r="D101" s="0" t="n">
        <v>2.573585236</v>
      </c>
      <c r="E101" s="0" t="n">
        <v>0.397599612</v>
      </c>
      <c r="F101" s="0" t="n">
        <v>3.697951335</v>
      </c>
      <c r="G101" s="0" t="n">
        <v>2.430511671</v>
      </c>
      <c r="H101" s="1" t="n">
        <f aca="false">TTEST(B101:D101,E101:G101,2,1)</f>
        <v>0.0269304026204788</v>
      </c>
      <c r="I101" s="2"/>
      <c r="J101" s="2"/>
    </row>
    <row r="102" customFormat="false" ht="12" hidden="false" customHeight="false" outlineLevel="0" collapsed="false">
      <c r="A102" s="0" t="s">
        <v>108</v>
      </c>
      <c r="B102" s="0" t="n">
        <v>0.626047064</v>
      </c>
      <c r="C102" s="0" t="n">
        <v>3.959800109</v>
      </c>
      <c r="D102" s="0" t="n">
        <v>2.573585236</v>
      </c>
      <c r="E102" s="0" t="n">
        <v>0.397599612</v>
      </c>
      <c r="F102" s="0" t="n">
        <v>3.697951335</v>
      </c>
      <c r="G102" s="0" t="n">
        <v>2.430511671</v>
      </c>
      <c r="H102" s="1" t="n">
        <f aca="false">TTEST(B102:D102,E102:G102,2,1)</f>
        <v>0.0269304026204788</v>
      </c>
      <c r="I102" s="2"/>
      <c r="J102" s="2"/>
    </row>
    <row r="103" customFormat="false" ht="12" hidden="false" customHeight="false" outlineLevel="0" collapsed="false">
      <c r="A103" s="0" t="s">
        <v>109</v>
      </c>
      <c r="B103" s="0" t="n">
        <v>0.626047064</v>
      </c>
      <c r="C103" s="0" t="n">
        <v>3.959800109</v>
      </c>
      <c r="D103" s="0" t="n">
        <v>2.573585236</v>
      </c>
      <c r="E103" s="0" t="n">
        <v>0.397599612</v>
      </c>
      <c r="F103" s="0" t="n">
        <v>3.697951335</v>
      </c>
      <c r="G103" s="0" t="n">
        <v>2.430511671</v>
      </c>
      <c r="H103" s="1" t="n">
        <f aca="false">TTEST(B103:D103,E103:G103,2,1)</f>
        <v>0.0269304026204788</v>
      </c>
      <c r="I103" s="2"/>
      <c r="J103" s="2"/>
    </row>
    <row r="104" customFormat="false" ht="12" hidden="false" customHeight="false" outlineLevel="0" collapsed="false">
      <c r="A104" s="0" t="s">
        <v>110</v>
      </c>
      <c r="B104" s="0" t="n">
        <v>0.626047064</v>
      </c>
      <c r="C104" s="0" t="n">
        <v>3.959800109</v>
      </c>
      <c r="D104" s="0" t="n">
        <v>2.573585236</v>
      </c>
      <c r="E104" s="0" t="n">
        <v>0.397599612</v>
      </c>
      <c r="F104" s="0" t="n">
        <v>3.697951335</v>
      </c>
      <c r="G104" s="0" t="n">
        <v>2.430511671</v>
      </c>
      <c r="H104" s="1" t="n">
        <f aca="false">TTEST(B104:D104,E104:G104,2,1)</f>
        <v>0.0269304026204788</v>
      </c>
      <c r="I104" s="2"/>
      <c r="J104" s="2"/>
    </row>
    <row r="105" customFormat="false" ht="12" hidden="false" customHeight="false" outlineLevel="0" collapsed="false">
      <c r="A105" s="0" t="s">
        <v>111</v>
      </c>
      <c r="B105" s="0" t="n">
        <v>0.626047064</v>
      </c>
      <c r="C105" s="0" t="n">
        <v>3.959800109</v>
      </c>
      <c r="D105" s="0" t="n">
        <v>2.573585236</v>
      </c>
      <c r="E105" s="0" t="n">
        <v>0.397599612</v>
      </c>
      <c r="F105" s="0" t="n">
        <v>3.697951335</v>
      </c>
      <c r="G105" s="0" t="n">
        <v>2.430511671</v>
      </c>
      <c r="H105" s="1" t="n">
        <f aca="false">TTEST(B105:D105,E105:G105,2,1)</f>
        <v>0.0269304026204788</v>
      </c>
      <c r="I105" s="2"/>
      <c r="J105" s="2"/>
    </row>
    <row r="106" customFormat="false" ht="12" hidden="false" customHeight="false" outlineLevel="0" collapsed="false">
      <c r="A106" s="0" t="s">
        <v>112</v>
      </c>
      <c r="B106" s="0" t="n">
        <v>0.626047064</v>
      </c>
      <c r="C106" s="0" t="n">
        <v>3.959800109</v>
      </c>
      <c r="D106" s="0" t="n">
        <v>2.573585236</v>
      </c>
      <c r="E106" s="0" t="n">
        <v>0.397599612</v>
      </c>
      <c r="F106" s="0" t="n">
        <v>3.697951335</v>
      </c>
      <c r="G106" s="0" t="n">
        <v>2.430511671</v>
      </c>
      <c r="H106" s="1" t="n">
        <f aca="false">TTEST(B106:D106,E106:G106,2,1)</f>
        <v>0.0269304026204788</v>
      </c>
      <c r="I106" s="2"/>
      <c r="J106" s="2"/>
    </row>
    <row r="107" customFormat="false" ht="12" hidden="false" customHeight="false" outlineLevel="0" collapsed="false">
      <c r="A107" s="0" t="s">
        <v>113</v>
      </c>
      <c r="B107" s="0" t="n">
        <v>0.626047064</v>
      </c>
      <c r="C107" s="0" t="n">
        <v>3.959800109</v>
      </c>
      <c r="D107" s="0" t="n">
        <v>2.573585236</v>
      </c>
      <c r="E107" s="0" t="n">
        <v>0.397599612</v>
      </c>
      <c r="F107" s="0" t="n">
        <v>3.697951335</v>
      </c>
      <c r="G107" s="0" t="n">
        <v>2.430511671</v>
      </c>
      <c r="H107" s="1" t="n">
        <f aca="false">TTEST(B107:D107,E107:G107,2,1)</f>
        <v>0.0269304026204788</v>
      </c>
      <c r="I107" s="2"/>
      <c r="J107" s="2"/>
    </row>
    <row r="108" customFormat="false" ht="12" hidden="false" customHeight="false" outlineLevel="0" collapsed="false">
      <c r="A108" s="0" t="s">
        <v>114</v>
      </c>
      <c r="B108" s="0" t="n">
        <v>0.626047064</v>
      </c>
      <c r="C108" s="0" t="n">
        <v>3.959800109</v>
      </c>
      <c r="D108" s="0" t="n">
        <v>2.573585236</v>
      </c>
      <c r="E108" s="0" t="n">
        <v>0.397599612</v>
      </c>
      <c r="F108" s="0" t="n">
        <v>3.697951335</v>
      </c>
      <c r="G108" s="0" t="n">
        <v>2.430511671</v>
      </c>
      <c r="H108" s="1" t="n">
        <f aca="false">TTEST(B108:D108,E108:G108,2,1)</f>
        <v>0.0269304026204788</v>
      </c>
      <c r="I108" s="2"/>
      <c r="J108" s="2"/>
    </row>
    <row r="109" customFormat="false" ht="12" hidden="false" customHeight="false" outlineLevel="0" collapsed="false">
      <c r="A109" s="0" t="s">
        <v>115</v>
      </c>
      <c r="B109" s="0" t="n">
        <v>0.626047064</v>
      </c>
      <c r="C109" s="0" t="n">
        <v>3.959800109</v>
      </c>
      <c r="D109" s="0" t="n">
        <v>2.573585236</v>
      </c>
      <c r="E109" s="0" t="n">
        <v>0.397599612</v>
      </c>
      <c r="F109" s="0" t="n">
        <v>3.697951335</v>
      </c>
      <c r="G109" s="0" t="n">
        <v>2.430511671</v>
      </c>
      <c r="H109" s="1" t="n">
        <f aca="false">TTEST(B109:D109,E109:G109,2,1)</f>
        <v>0.0269304026204788</v>
      </c>
      <c r="I109" s="2"/>
      <c r="J109" s="2"/>
    </row>
    <row r="110" customFormat="false" ht="12" hidden="false" customHeight="false" outlineLevel="0" collapsed="false">
      <c r="A110" s="0" t="s">
        <v>116</v>
      </c>
      <c r="B110" s="0" t="n">
        <v>0.626047064</v>
      </c>
      <c r="C110" s="0" t="n">
        <v>3.959800109</v>
      </c>
      <c r="D110" s="0" t="n">
        <v>2.573585236</v>
      </c>
      <c r="E110" s="0" t="n">
        <v>0.397599612</v>
      </c>
      <c r="F110" s="0" t="n">
        <v>3.697951335</v>
      </c>
      <c r="G110" s="0" t="n">
        <v>2.430511671</v>
      </c>
      <c r="H110" s="1" t="n">
        <f aca="false">TTEST(B110:D110,E110:G110,2,1)</f>
        <v>0.0269304026204788</v>
      </c>
      <c r="I110" s="2"/>
      <c r="J110" s="2"/>
    </row>
    <row r="111" customFormat="false" ht="12" hidden="false" customHeight="false" outlineLevel="0" collapsed="false">
      <c r="A111" s="0" t="s">
        <v>117</v>
      </c>
      <c r="B111" s="0" t="n">
        <v>0.626047064</v>
      </c>
      <c r="C111" s="0" t="n">
        <v>3.959800109</v>
      </c>
      <c r="D111" s="0" t="n">
        <v>2.573585236</v>
      </c>
      <c r="E111" s="0" t="n">
        <v>0.397599612</v>
      </c>
      <c r="F111" s="0" t="n">
        <v>3.697951335</v>
      </c>
      <c r="G111" s="0" t="n">
        <v>2.430511671</v>
      </c>
      <c r="H111" s="1" t="n">
        <f aca="false">TTEST(B111:D111,E111:G111,2,1)</f>
        <v>0.0269304026204788</v>
      </c>
      <c r="I111" s="2"/>
      <c r="J111" s="2"/>
    </row>
    <row r="112" customFormat="false" ht="12" hidden="false" customHeight="false" outlineLevel="0" collapsed="false">
      <c r="A112" s="0" t="s">
        <v>118</v>
      </c>
      <c r="B112" s="0" t="n">
        <v>0.626047064</v>
      </c>
      <c r="C112" s="0" t="n">
        <v>3.959800109</v>
      </c>
      <c r="D112" s="0" t="n">
        <v>2.573585236</v>
      </c>
      <c r="E112" s="0" t="n">
        <v>0.397599612</v>
      </c>
      <c r="F112" s="0" t="n">
        <v>3.697951335</v>
      </c>
      <c r="G112" s="0" t="n">
        <v>2.430511671</v>
      </c>
      <c r="H112" s="1" t="n">
        <f aca="false">TTEST(B112:D112,E112:G112,2,1)</f>
        <v>0.0269304026204788</v>
      </c>
      <c r="I112" s="2"/>
      <c r="J112" s="2"/>
    </row>
    <row r="113" customFormat="false" ht="12" hidden="false" customHeight="false" outlineLevel="0" collapsed="false">
      <c r="A113" s="0" t="s">
        <v>119</v>
      </c>
      <c r="B113" s="0" t="n">
        <v>0.626047064</v>
      </c>
      <c r="C113" s="0" t="n">
        <v>3.959800109</v>
      </c>
      <c r="D113" s="0" t="n">
        <v>2.573585236</v>
      </c>
      <c r="E113" s="0" t="n">
        <v>0.397599612</v>
      </c>
      <c r="F113" s="0" t="n">
        <v>3.697951335</v>
      </c>
      <c r="G113" s="0" t="n">
        <v>2.430511671</v>
      </c>
      <c r="H113" s="1" t="n">
        <f aca="false">TTEST(B113:D113,E113:G113,2,1)</f>
        <v>0.0269304026204788</v>
      </c>
      <c r="I113" s="2"/>
      <c r="J113" s="2"/>
    </row>
    <row r="114" customFormat="false" ht="12" hidden="false" customHeight="false" outlineLevel="0" collapsed="false">
      <c r="A114" s="0" t="s">
        <v>120</v>
      </c>
      <c r="B114" s="0" t="n">
        <v>0.626047064</v>
      </c>
      <c r="C114" s="0" t="n">
        <v>3.959800109</v>
      </c>
      <c r="D114" s="0" t="n">
        <v>2.573585236</v>
      </c>
      <c r="E114" s="0" t="n">
        <v>0.397599612</v>
      </c>
      <c r="F114" s="0" t="n">
        <v>3.697951335</v>
      </c>
      <c r="G114" s="0" t="n">
        <v>2.430511671</v>
      </c>
      <c r="H114" s="1" t="n">
        <f aca="false">TTEST(B114:D114,E114:G114,2,1)</f>
        <v>0.0269304026204788</v>
      </c>
      <c r="I114" s="2"/>
      <c r="J114" s="2"/>
    </row>
    <row r="115" customFormat="false" ht="12" hidden="false" customHeight="false" outlineLevel="0" collapsed="false">
      <c r="A115" s="0" t="s">
        <v>121</v>
      </c>
      <c r="B115" s="0" t="n">
        <v>0.626047064</v>
      </c>
      <c r="C115" s="0" t="n">
        <v>3.959800109</v>
      </c>
      <c r="D115" s="0" t="n">
        <v>2.573585236</v>
      </c>
      <c r="E115" s="0" t="n">
        <v>0.397599612</v>
      </c>
      <c r="F115" s="0" t="n">
        <v>3.697951335</v>
      </c>
      <c r="G115" s="0" t="n">
        <v>2.430511671</v>
      </c>
      <c r="H115" s="1" t="n">
        <f aca="false">TTEST(B115:D115,E115:G115,2,1)</f>
        <v>0.0269304026204788</v>
      </c>
      <c r="I115" s="2"/>
      <c r="J115" s="2"/>
    </row>
    <row r="116" customFormat="false" ht="12" hidden="false" customHeight="false" outlineLevel="0" collapsed="false">
      <c r="A116" s="0" t="s">
        <v>122</v>
      </c>
      <c r="B116" s="0" t="n">
        <v>0.626047064</v>
      </c>
      <c r="C116" s="0" t="n">
        <v>3.959800109</v>
      </c>
      <c r="D116" s="0" t="n">
        <v>2.573585236</v>
      </c>
      <c r="E116" s="0" t="n">
        <v>0.397599612</v>
      </c>
      <c r="F116" s="0" t="n">
        <v>3.697951335</v>
      </c>
      <c r="G116" s="0" t="n">
        <v>2.430511671</v>
      </c>
      <c r="H116" s="1" t="n">
        <f aca="false">TTEST(B116:D116,E116:G116,2,1)</f>
        <v>0.0269304026204788</v>
      </c>
      <c r="I116" s="2"/>
      <c r="J116" s="2"/>
    </row>
    <row r="117" customFormat="false" ht="12" hidden="false" customHeight="false" outlineLevel="0" collapsed="false">
      <c r="A117" s="0" t="s">
        <v>123</v>
      </c>
      <c r="B117" s="0" t="n">
        <v>0.626047064</v>
      </c>
      <c r="C117" s="0" t="n">
        <v>3.959800109</v>
      </c>
      <c r="D117" s="0" t="n">
        <v>2.573585236</v>
      </c>
      <c r="E117" s="0" t="n">
        <v>0.397599612</v>
      </c>
      <c r="F117" s="0" t="n">
        <v>3.697951335</v>
      </c>
      <c r="G117" s="0" t="n">
        <v>2.430511671</v>
      </c>
      <c r="H117" s="1" t="n">
        <f aca="false">TTEST(B117:D117,E117:G117,2,1)</f>
        <v>0.0269304026204788</v>
      </c>
      <c r="I117" s="2"/>
      <c r="J117" s="2"/>
    </row>
    <row r="118" customFormat="false" ht="12" hidden="false" customHeight="false" outlineLevel="0" collapsed="false">
      <c r="A118" s="0" t="s">
        <v>124</v>
      </c>
      <c r="B118" s="0" t="n">
        <v>0.626047064</v>
      </c>
      <c r="C118" s="0" t="n">
        <v>3.959800109</v>
      </c>
      <c r="D118" s="0" t="n">
        <v>2.573585236</v>
      </c>
      <c r="E118" s="0" t="n">
        <v>0.397599612</v>
      </c>
      <c r="F118" s="0" t="n">
        <v>3.697951335</v>
      </c>
      <c r="G118" s="0" t="n">
        <v>2.430511671</v>
      </c>
      <c r="H118" s="1" t="n">
        <f aca="false">TTEST(B118:D118,E118:G118,2,1)</f>
        <v>0.0269304026204788</v>
      </c>
      <c r="I118" s="2"/>
      <c r="J118" s="2"/>
    </row>
    <row r="119" customFormat="false" ht="12" hidden="false" customHeight="false" outlineLevel="0" collapsed="false">
      <c r="A119" s="0" t="s">
        <v>125</v>
      </c>
      <c r="B119" s="0" t="n">
        <v>0.626047064</v>
      </c>
      <c r="C119" s="0" t="n">
        <v>3.959800109</v>
      </c>
      <c r="D119" s="0" t="n">
        <v>2.573585236</v>
      </c>
      <c r="E119" s="0" t="n">
        <v>0.397599612</v>
      </c>
      <c r="F119" s="0" t="n">
        <v>3.697951335</v>
      </c>
      <c r="G119" s="0" t="n">
        <v>2.430511671</v>
      </c>
      <c r="H119" s="1" t="n">
        <f aca="false">TTEST(B119:D119,E119:G119,2,1)</f>
        <v>0.0269304026204788</v>
      </c>
      <c r="I119" s="2"/>
      <c r="J119" s="2"/>
    </row>
    <row r="120" customFormat="false" ht="12" hidden="false" customHeight="false" outlineLevel="0" collapsed="false">
      <c r="A120" s="0" t="s">
        <v>126</v>
      </c>
      <c r="B120" s="0" t="n">
        <v>0.626047064</v>
      </c>
      <c r="C120" s="0" t="n">
        <v>3.959800109</v>
      </c>
      <c r="D120" s="0" t="n">
        <v>2.573585236</v>
      </c>
      <c r="E120" s="0" t="n">
        <v>0.397599612</v>
      </c>
      <c r="F120" s="0" t="n">
        <v>3.697951335</v>
      </c>
      <c r="G120" s="0" t="n">
        <v>2.430511671</v>
      </c>
      <c r="H120" s="1" t="n">
        <f aca="false">TTEST(B120:D120,E120:G120,2,1)</f>
        <v>0.0269304026204788</v>
      </c>
      <c r="I120" s="2"/>
      <c r="J120" s="2"/>
    </row>
    <row r="121" customFormat="false" ht="12" hidden="false" customHeight="false" outlineLevel="0" collapsed="false">
      <c r="A121" s="0" t="s">
        <v>127</v>
      </c>
      <c r="B121" s="0" t="n">
        <v>0.626047064</v>
      </c>
      <c r="C121" s="0" t="n">
        <v>3.959800109</v>
      </c>
      <c r="D121" s="0" t="n">
        <v>2.573585236</v>
      </c>
      <c r="E121" s="0" t="n">
        <v>0.397599612</v>
      </c>
      <c r="F121" s="0" t="n">
        <v>3.697951335</v>
      </c>
      <c r="G121" s="0" t="n">
        <v>2.430511671</v>
      </c>
      <c r="H121" s="1" t="n">
        <f aca="false">TTEST(B121:D121,E121:G121,2,1)</f>
        <v>0.0269304026204788</v>
      </c>
      <c r="I121" s="2"/>
      <c r="J121" s="2"/>
    </row>
    <row r="122" customFormat="false" ht="12" hidden="false" customHeight="false" outlineLevel="0" collapsed="false">
      <c r="A122" s="0" t="s">
        <v>128</v>
      </c>
      <c r="B122" s="0" t="n">
        <v>0.626047064</v>
      </c>
      <c r="C122" s="0" t="n">
        <v>3.959800109</v>
      </c>
      <c r="D122" s="0" t="n">
        <v>2.573585236</v>
      </c>
      <c r="E122" s="0" t="n">
        <v>0.397599612</v>
      </c>
      <c r="F122" s="0" t="n">
        <v>3.697951335</v>
      </c>
      <c r="G122" s="0" t="n">
        <v>2.430511671</v>
      </c>
      <c r="H122" s="1" t="n">
        <f aca="false">TTEST(B122:D122,E122:G122,2,1)</f>
        <v>0.0269304026204788</v>
      </c>
      <c r="I122" s="2"/>
      <c r="J122" s="2"/>
    </row>
    <row r="123" customFormat="false" ht="12" hidden="false" customHeight="false" outlineLevel="0" collapsed="false">
      <c r="A123" s="0" t="s">
        <v>129</v>
      </c>
      <c r="B123" s="0" t="n">
        <v>0.626047064</v>
      </c>
      <c r="C123" s="0" t="n">
        <v>3.959800109</v>
      </c>
      <c r="D123" s="0" t="n">
        <v>2.573585236</v>
      </c>
      <c r="E123" s="0" t="n">
        <v>0.397599612</v>
      </c>
      <c r="F123" s="0" t="n">
        <v>3.697951335</v>
      </c>
      <c r="G123" s="0" t="n">
        <v>2.430511671</v>
      </c>
      <c r="H123" s="1" t="n">
        <f aca="false">TTEST(B123:D123,E123:G123,2,1)</f>
        <v>0.0269304026204788</v>
      </c>
      <c r="I123" s="2"/>
      <c r="J123" s="2"/>
    </row>
    <row r="124" customFormat="false" ht="12" hidden="false" customHeight="false" outlineLevel="0" collapsed="false">
      <c r="A124" s="0" t="s">
        <v>130</v>
      </c>
      <c r="B124" s="0" t="n">
        <v>0.626047064</v>
      </c>
      <c r="C124" s="0" t="n">
        <v>3.959800109</v>
      </c>
      <c r="D124" s="0" t="n">
        <v>2.573585236</v>
      </c>
      <c r="E124" s="0" t="n">
        <v>0.397599612</v>
      </c>
      <c r="F124" s="0" t="n">
        <v>3.697951335</v>
      </c>
      <c r="G124" s="0" t="n">
        <v>2.430511671</v>
      </c>
      <c r="H124" s="1" t="n">
        <f aca="false">TTEST(B124:D124,E124:G124,2,1)</f>
        <v>0.0269304026204788</v>
      </c>
      <c r="I124" s="2"/>
      <c r="J124" s="2"/>
    </row>
    <row r="125" customFormat="false" ht="12" hidden="false" customHeight="false" outlineLevel="0" collapsed="false">
      <c r="A125" s="0" t="s">
        <v>131</v>
      </c>
      <c r="B125" s="0" t="n">
        <v>0.626047064</v>
      </c>
      <c r="C125" s="0" t="n">
        <v>3.959800109</v>
      </c>
      <c r="D125" s="0" t="n">
        <v>2.573585236</v>
      </c>
      <c r="E125" s="0" t="n">
        <v>0.397599612</v>
      </c>
      <c r="F125" s="0" t="n">
        <v>3.697951335</v>
      </c>
      <c r="G125" s="0" t="n">
        <v>2.430511671</v>
      </c>
      <c r="H125" s="1" t="n">
        <f aca="false">TTEST(B125:D125,E125:G125,2,1)</f>
        <v>0.0269304026204788</v>
      </c>
      <c r="I125" s="2"/>
      <c r="J125" s="2"/>
    </row>
    <row r="126" customFormat="false" ht="12" hidden="false" customHeight="false" outlineLevel="0" collapsed="false">
      <c r="A126" s="0" t="s">
        <v>132</v>
      </c>
      <c r="B126" s="0" t="n">
        <v>0.626047064</v>
      </c>
      <c r="C126" s="0" t="n">
        <v>3.959800109</v>
      </c>
      <c r="D126" s="0" t="n">
        <v>2.573585236</v>
      </c>
      <c r="E126" s="0" t="n">
        <v>0.397599612</v>
      </c>
      <c r="F126" s="0" t="n">
        <v>3.697951335</v>
      </c>
      <c r="G126" s="0" t="n">
        <v>2.430511671</v>
      </c>
      <c r="H126" s="1" t="n">
        <f aca="false">TTEST(B126:D126,E126:G126,2,1)</f>
        <v>0.0269304026204788</v>
      </c>
      <c r="I126" s="2"/>
      <c r="J126" s="2"/>
    </row>
    <row r="127" customFormat="false" ht="12" hidden="false" customHeight="false" outlineLevel="0" collapsed="false">
      <c r="A127" s="0" t="s">
        <v>133</v>
      </c>
      <c r="B127" s="0" t="n">
        <v>0.626047064</v>
      </c>
      <c r="C127" s="0" t="n">
        <v>3.959800109</v>
      </c>
      <c r="D127" s="0" t="n">
        <v>2.573585236</v>
      </c>
      <c r="E127" s="0" t="n">
        <v>0.397599612</v>
      </c>
      <c r="F127" s="0" t="n">
        <v>3.697951335</v>
      </c>
      <c r="G127" s="0" t="n">
        <v>2.430511671</v>
      </c>
      <c r="H127" s="1" t="n">
        <f aca="false">TTEST(B127:D127,E127:G127,2,1)</f>
        <v>0.0269304026204788</v>
      </c>
      <c r="I127" s="2"/>
      <c r="J127" s="2"/>
    </row>
    <row r="128" customFormat="false" ht="12" hidden="false" customHeight="false" outlineLevel="0" collapsed="false">
      <c r="A128" s="0" t="s">
        <v>134</v>
      </c>
      <c r="B128" s="0" t="n">
        <v>0.626047064</v>
      </c>
      <c r="C128" s="0" t="n">
        <v>3.959800109</v>
      </c>
      <c r="D128" s="0" t="n">
        <v>2.573585236</v>
      </c>
      <c r="E128" s="0" t="n">
        <v>0.397599612</v>
      </c>
      <c r="F128" s="0" t="n">
        <v>3.697951335</v>
      </c>
      <c r="G128" s="0" t="n">
        <v>2.430511671</v>
      </c>
      <c r="H128" s="1" t="n">
        <f aca="false">TTEST(B128:D128,E128:G128,2,1)</f>
        <v>0.0269304026204788</v>
      </c>
      <c r="I128" s="2"/>
      <c r="J128" s="2"/>
    </row>
    <row r="129" customFormat="false" ht="12" hidden="false" customHeight="false" outlineLevel="0" collapsed="false">
      <c r="A129" s="0" t="s">
        <v>135</v>
      </c>
      <c r="B129" s="0" t="n">
        <v>0.626047064</v>
      </c>
      <c r="C129" s="0" t="n">
        <v>3.959800109</v>
      </c>
      <c r="D129" s="0" t="n">
        <v>2.573585236</v>
      </c>
      <c r="E129" s="0" t="n">
        <v>0.397599612</v>
      </c>
      <c r="F129" s="0" t="n">
        <v>3.697951335</v>
      </c>
      <c r="G129" s="0" t="n">
        <v>2.430511671</v>
      </c>
      <c r="H129" s="1" t="n">
        <f aca="false">TTEST(B129:D129,E129:G129,2,1)</f>
        <v>0.0269304026204788</v>
      </c>
      <c r="I129" s="2"/>
      <c r="J129" s="2"/>
    </row>
    <row r="130" customFormat="false" ht="12" hidden="false" customHeight="false" outlineLevel="0" collapsed="false">
      <c r="A130" s="0" t="s">
        <v>136</v>
      </c>
      <c r="B130" s="0" t="n">
        <v>0.626047064</v>
      </c>
      <c r="C130" s="0" t="n">
        <v>3.959800109</v>
      </c>
      <c r="D130" s="0" t="n">
        <v>2.573585236</v>
      </c>
      <c r="E130" s="0" t="n">
        <v>0.397599612</v>
      </c>
      <c r="F130" s="0" t="n">
        <v>3.697951335</v>
      </c>
      <c r="G130" s="0" t="n">
        <v>2.430511671</v>
      </c>
      <c r="H130" s="1" t="n">
        <f aca="false">TTEST(B130:D130,E130:G130,2,1)</f>
        <v>0.0269304026204788</v>
      </c>
      <c r="I130" s="2"/>
      <c r="J130" s="2"/>
    </row>
    <row r="131" customFormat="false" ht="12" hidden="false" customHeight="false" outlineLevel="0" collapsed="false">
      <c r="A131" s="0" t="s">
        <v>137</v>
      </c>
      <c r="B131" s="0" t="n">
        <v>0.626047064</v>
      </c>
      <c r="C131" s="0" t="n">
        <v>3.959800109</v>
      </c>
      <c r="D131" s="0" t="n">
        <v>2.573585236</v>
      </c>
      <c r="E131" s="0" t="n">
        <v>0.397599612</v>
      </c>
      <c r="F131" s="0" t="n">
        <v>3.697951335</v>
      </c>
      <c r="G131" s="0" t="n">
        <v>2.430511671</v>
      </c>
      <c r="H131" s="1" t="n">
        <f aca="false">TTEST(B131:D131,E131:G131,2,1)</f>
        <v>0.0269304026204788</v>
      </c>
      <c r="I131" s="2"/>
      <c r="J131" s="2"/>
    </row>
    <row r="132" customFormat="false" ht="12" hidden="false" customHeight="false" outlineLevel="0" collapsed="false">
      <c r="A132" s="0" t="s">
        <v>138</v>
      </c>
      <c r="B132" s="0" t="n">
        <v>0.626047064</v>
      </c>
      <c r="C132" s="0" t="n">
        <v>3.959800109</v>
      </c>
      <c r="D132" s="0" t="n">
        <v>2.573585236</v>
      </c>
      <c r="E132" s="0" t="n">
        <v>0.397599612</v>
      </c>
      <c r="F132" s="0" t="n">
        <v>3.697951335</v>
      </c>
      <c r="G132" s="0" t="n">
        <v>2.430511671</v>
      </c>
      <c r="H132" s="1" t="n">
        <f aca="false">TTEST(B132:D132,E132:G132,2,1)</f>
        <v>0.0269304026204788</v>
      </c>
      <c r="I132" s="2"/>
      <c r="J132" s="2"/>
    </row>
    <row r="133" customFormat="false" ht="12" hidden="false" customHeight="false" outlineLevel="0" collapsed="false">
      <c r="A133" s="0" t="s">
        <v>139</v>
      </c>
      <c r="B133" s="0" t="n">
        <v>0.626047064</v>
      </c>
      <c r="C133" s="0" t="n">
        <v>3.959800109</v>
      </c>
      <c r="D133" s="0" t="n">
        <v>2.573585236</v>
      </c>
      <c r="E133" s="0" t="n">
        <v>0.397599612</v>
      </c>
      <c r="F133" s="0" t="n">
        <v>3.697951335</v>
      </c>
      <c r="G133" s="0" t="n">
        <v>2.430511671</v>
      </c>
      <c r="H133" s="1" t="n">
        <f aca="false">TTEST(B133:D133,E133:G133,2,1)</f>
        <v>0.0269304026204788</v>
      </c>
      <c r="I133" s="2"/>
      <c r="J133" s="2"/>
    </row>
    <row r="134" customFormat="false" ht="12" hidden="false" customHeight="false" outlineLevel="0" collapsed="false">
      <c r="A134" s="0" t="s">
        <v>140</v>
      </c>
      <c r="B134" s="0" t="n">
        <v>0.626047064</v>
      </c>
      <c r="C134" s="0" t="n">
        <v>3.959800109</v>
      </c>
      <c r="D134" s="0" t="n">
        <v>2.573585236</v>
      </c>
      <c r="E134" s="0" t="n">
        <v>0.397599612</v>
      </c>
      <c r="F134" s="0" t="n">
        <v>3.697951335</v>
      </c>
      <c r="G134" s="0" t="n">
        <v>2.430511671</v>
      </c>
      <c r="H134" s="1" t="n">
        <f aca="false">TTEST(B134:D134,E134:G134,2,1)</f>
        <v>0.0269304026204788</v>
      </c>
      <c r="I134" s="2"/>
      <c r="J134" s="2"/>
    </row>
    <row r="135" customFormat="false" ht="12" hidden="false" customHeight="false" outlineLevel="0" collapsed="false">
      <c r="A135" s="0" t="s">
        <v>141</v>
      </c>
      <c r="B135" s="0" t="n">
        <v>0.626047064</v>
      </c>
      <c r="C135" s="0" t="n">
        <v>3.959800109</v>
      </c>
      <c r="D135" s="0" t="n">
        <v>2.573585236</v>
      </c>
      <c r="E135" s="0" t="n">
        <v>0.397599612</v>
      </c>
      <c r="F135" s="0" t="n">
        <v>3.697951335</v>
      </c>
      <c r="G135" s="0" t="n">
        <v>2.430511671</v>
      </c>
      <c r="H135" s="1" t="n">
        <f aca="false">TTEST(B135:D135,E135:G135,2,1)</f>
        <v>0.0269304026204788</v>
      </c>
      <c r="I135" s="2"/>
      <c r="J135" s="2"/>
    </row>
    <row r="136" customFormat="false" ht="12" hidden="false" customHeight="false" outlineLevel="0" collapsed="false">
      <c r="A136" s="0" t="s">
        <v>142</v>
      </c>
      <c r="B136" s="0" t="n">
        <v>0.626047064</v>
      </c>
      <c r="C136" s="0" t="n">
        <v>3.959800109</v>
      </c>
      <c r="D136" s="0" t="n">
        <v>2.573585236</v>
      </c>
      <c r="E136" s="0" t="n">
        <v>0.397599612</v>
      </c>
      <c r="F136" s="0" t="n">
        <v>3.697951335</v>
      </c>
      <c r="G136" s="0" t="n">
        <v>2.430511671</v>
      </c>
      <c r="H136" s="1" t="n">
        <f aca="false">TTEST(B136:D136,E136:G136,2,1)</f>
        <v>0.0269304026204788</v>
      </c>
      <c r="I136" s="2"/>
      <c r="J136" s="2"/>
    </row>
    <row r="137" customFormat="false" ht="12" hidden="false" customHeight="false" outlineLevel="0" collapsed="false">
      <c r="A137" s="0" t="s">
        <v>143</v>
      </c>
      <c r="B137" s="0" t="n">
        <v>0.626047064</v>
      </c>
      <c r="C137" s="0" t="n">
        <v>3.959800109</v>
      </c>
      <c r="D137" s="0" t="n">
        <v>2.573585236</v>
      </c>
      <c r="E137" s="0" t="n">
        <v>0.397599612</v>
      </c>
      <c r="F137" s="0" t="n">
        <v>3.697951335</v>
      </c>
      <c r="G137" s="0" t="n">
        <v>2.430511671</v>
      </c>
      <c r="H137" s="1" t="n">
        <f aca="false">TTEST(B137:D137,E137:G137,2,1)</f>
        <v>0.0269304026204788</v>
      </c>
      <c r="I137" s="2"/>
      <c r="J137" s="2"/>
    </row>
    <row r="138" customFormat="false" ht="12" hidden="false" customHeight="false" outlineLevel="0" collapsed="false">
      <c r="A138" s="0" t="s">
        <v>144</v>
      </c>
      <c r="B138" s="0" t="n">
        <v>0.626047064</v>
      </c>
      <c r="C138" s="0" t="n">
        <v>3.959800109</v>
      </c>
      <c r="D138" s="0" t="n">
        <v>2.573585236</v>
      </c>
      <c r="E138" s="0" t="n">
        <v>0.397599612</v>
      </c>
      <c r="F138" s="0" t="n">
        <v>3.697951335</v>
      </c>
      <c r="G138" s="0" t="n">
        <v>2.430511671</v>
      </c>
      <c r="H138" s="1" t="n">
        <f aca="false">TTEST(B138:D138,E138:G138,2,1)</f>
        <v>0.0269304026204788</v>
      </c>
      <c r="I138" s="2"/>
      <c r="J138" s="2"/>
    </row>
    <row r="139" customFormat="false" ht="12" hidden="false" customHeight="false" outlineLevel="0" collapsed="false">
      <c r="A139" s="0" t="s">
        <v>145</v>
      </c>
      <c r="B139" s="0" t="n">
        <v>0.626047064</v>
      </c>
      <c r="C139" s="0" t="n">
        <v>3.959800109</v>
      </c>
      <c r="D139" s="0" t="n">
        <v>2.573585236</v>
      </c>
      <c r="E139" s="0" t="n">
        <v>0.397599612</v>
      </c>
      <c r="F139" s="0" t="n">
        <v>3.697951335</v>
      </c>
      <c r="G139" s="0" t="n">
        <v>2.430511671</v>
      </c>
      <c r="H139" s="1" t="n">
        <f aca="false">TTEST(B139:D139,E139:G139,2,1)</f>
        <v>0.0269304026204788</v>
      </c>
      <c r="I139" s="2"/>
      <c r="J139" s="2"/>
    </row>
    <row r="140" customFormat="false" ht="12" hidden="false" customHeight="false" outlineLevel="0" collapsed="false">
      <c r="A140" s="0" t="s">
        <v>146</v>
      </c>
      <c r="B140" s="0" t="n">
        <v>0.626047064</v>
      </c>
      <c r="C140" s="0" t="n">
        <v>3.959800109</v>
      </c>
      <c r="D140" s="0" t="n">
        <v>2.573585236</v>
      </c>
      <c r="E140" s="0" t="n">
        <v>0.397599612</v>
      </c>
      <c r="F140" s="0" t="n">
        <v>3.697951335</v>
      </c>
      <c r="G140" s="0" t="n">
        <v>2.430511671</v>
      </c>
      <c r="H140" s="1" t="n">
        <f aca="false">TTEST(B140:D140,E140:G140,2,1)</f>
        <v>0.0269304026204788</v>
      </c>
      <c r="I140" s="2"/>
      <c r="J140" s="2"/>
    </row>
    <row r="141" customFormat="false" ht="12" hidden="false" customHeight="false" outlineLevel="0" collapsed="false">
      <c r="A141" s="0" t="s">
        <v>147</v>
      </c>
      <c r="B141" s="0" t="n">
        <v>0.626047064</v>
      </c>
      <c r="C141" s="0" t="n">
        <v>3.959800109</v>
      </c>
      <c r="D141" s="0" t="n">
        <v>2.573585236</v>
      </c>
      <c r="E141" s="0" t="n">
        <v>0.397599612</v>
      </c>
      <c r="F141" s="0" t="n">
        <v>3.697951335</v>
      </c>
      <c r="G141" s="0" t="n">
        <v>2.430511671</v>
      </c>
      <c r="H141" s="1" t="n">
        <f aca="false">TTEST(B141:D141,E141:G141,2,1)</f>
        <v>0.0269304026204788</v>
      </c>
      <c r="I141" s="2"/>
      <c r="J141" s="2"/>
    </row>
    <row r="142" customFormat="false" ht="12" hidden="false" customHeight="false" outlineLevel="0" collapsed="false">
      <c r="A142" s="0" t="s">
        <v>148</v>
      </c>
      <c r="B142" s="0" t="n">
        <v>0.626047064</v>
      </c>
      <c r="C142" s="0" t="n">
        <v>3.959800109</v>
      </c>
      <c r="D142" s="0" t="n">
        <v>2.573585236</v>
      </c>
      <c r="E142" s="0" t="n">
        <v>0.397599612</v>
      </c>
      <c r="F142" s="0" t="n">
        <v>3.697951335</v>
      </c>
      <c r="G142" s="0" t="n">
        <v>2.430511671</v>
      </c>
      <c r="H142" s="1" t="n">
        <f aca="false">TTEST(B142:D142,E142:G142,2,1)</f>
        <v>0.0269304026204788</v>
      </c>
      <c r="I142" s="2"/>
      <c r="J142" s="2"/>
    </row>
    <row r="143" customFormat="false" ht="12" hidden="false" customHeight="false" outlineLevel="0" collapsed="false">
      <c r="A143" s="0" t="s">
        <v>149</v>
      </c>
      <c r="B143" s="0" t="n">
        <v>0.626047064</v>
      </c>
      <c r="C143" s="0" t="n">
        <v>3.959800109</v>
      </c>
      <c r="D143" s="0" t="n">
        <v>2.573585236</v>
      </c>
      <c r="E143" s="0" t="n">
        <v>0.397599612</v>
      </c>
      <c r="F143" s="0" t="n">
        <v>3.697951335</v>
      </c>
      <c r="G143" s="0" t="n">
        <v>2.430511671</v>
      </c>
      <c r="H143" s="1" t="n">
        <f aca="false">TTEST(B143:D143,E143:G143,2,1)</f>
        <v>0.0269304026204788</v>
      </c>
      <c r="I143" s="2"/>
      <c r="J143" s="2"/>
    </row>
    <row r="144" customFormat="false" ht="12" hidden="false" customHeight="false" outlineLevel="0" collapsed="false">
      <c r="A144" s="0" t="s">
        <v>150</v>
      </c>
      <c r="B144" s="0" t="n">
        <v>0.626047064</v>
      </c>
      <c r="C144" s="0" t="n">
        <v>3.959800109</v>
      </c>
      <c r="D144" s="0" t="n">
        <v>2.573585236</v>
      </c>
      <c r="E144" s="0" t="n">
        <v>0.397599612</v>
      </c>
      <c r="F144" s="0" t="n">
        <v>3.697951335</v>
      </c>
      <c r="G144" s="0" t="n">
        <v>2.430511671</v>
      </c>
      <c r="H144" s="1" t="n">
        <f aca="false">TTEST(B144:D144,E144:G144,2,1)</f>
        <v>0.0269304026204788</v>
      </c>
      <c r="I144" s="2"/>
      <c r="J144" s="2"/>
    </row>
    <row r="145" customFormat="false" ht="12" hidden="false" customHeight="false" outlineLevel="0" collapsed="false">
      <c r="A145" s="0" t="s">
        <v>151</v>
      </c>
      <c r="B145" s="0" t="n">
        <v>0.626047064</v>
      </c>
      <c r="C145" s="0" t="n">
        <v>3.959800109</v>
      </c>
      <c r="D145" s="0" t="n">
        <v>2.573585236</v>
      </c>
      <c r="E145" s="0" t="n">
        <v>0.397599612</v>
      </c>
      <c r="F145" s="0" t="n">
        <v>3.697951335</v>
      </c>
      <c r="G145" s="0" t="n">
        <v>2.430511671</v>
      </c>
      <c r="H145" s="1" t="n">
        <f aca="false">TTEST(B145:D145,E145:G145,2,1)</f>
        <v>0.0269304026204788</v>
      </c>
      <c r="I145" s="2"/>
      <c r="J145" s="2"/>
    </row>
    <row r="146" customFormat="false" ht="12" hidden="false" customHeight="false" outlineLevel="0" collapsed="false">
      <c r="A146" s="0" t="s">
        <v>152</v>
      </c>
      <c r="B146" s="0" t="n">
        <v>0.626047064</v>
      </c>
      <c r="C146" s="0" t="n">
        <v>3.959800109</v>
      </c>
      <c r="D146" s="0" t="n">
        <v>2.573585236</v>
      </c>
      <c r="E146" s="0" t="n">
        <v>0.397599612</v>
      </c>
      <c r="F146" s="0" t="n">
        <v>3.697951335</v>
      </c>
      <c r="G146" s="0" t="n">
        <v>2.430511671</v>
      </c>
      <c r="H146" s="1" t="n">
        <f aca="false">TTEST(B146:D146,E146:G146,2,1)</f>
        <v>0.0269304026204788</v>
      </c>
      <c r="I146" s="2"/>
      <c r="J146" s="2"/>
    </row>
    <row r="147" customFormat="false" ht="12" hidden="false" customHeight="false" outlineLevel="0" collapsed="false">
      <c r="A147" s="0" t="s">
        <v>153</v>
      </c>
      <c r="B147" s="0" t="n">
        <v>0.626047064</v>
      </c>
      <c r="C147" s="0" t="n">
        <v>3.959800109</v>
      </c>
      <c r="D147" s="0" t="n">
        <v>2.573585236</v>
      </c>
      <c r="E147" s="0" t="n">
        <v>0.397599612</v>
      </c>
      <c r="F147" s="0" t="n">
        <v>3.697951335</v>
      </c>
      <c r="G147" s="0" t="n">
        <v>2.430511671</v>
      </c>
      <c r="H147" s="1" t="n">
        <f aca="false">TTEST(B147:D147,E147:G147,2,1)</f>
        <v>0.0269304026204788</v>
      </c>
      <c r="I147" s="2"/>
      <c r="J147" s="2"/>
    </row>
    <row r="148" customFormat="false" ht="12" hidden="false" customHeight="false" outlineLevel="0" collapsed="false">
      <c r="A148" s="0" t="s">
        <v>154</v>
      </c>
      <c r="B148" s="0" t="n">
        <v>0.626047064</v>
      </c>
      <c r="C148" s="0" t="n">
        <v>3.959800109</v>
      </c>
      <c r="D148" s="0" t="n">
        <v>2.573585236</v>
      </c>
      <c r="E148" s="0" t="n">
        <v>0.397599612</v>
      </c>
      <c r="F148" s="0" t="n">
        <v>3.697951335</v>
      </c>
      <c r="G148" s="0" t="n">
        <v>2.430511671</v>
      </c>
      <c r="H148" s="1" t="n">
        <f aca="false">TTEST(B148:D148,E148:G148,2,1)</f>
        <v>0.0269304026204788</v>
      </c>
      <c r="I148" s="2"/>
      <c r="J148" s="2"/>
    </row>
    <row r="149" customFormat="false" ht="12" hidden="false" customHeight="false" outlineLevel="0" collapsed="false">
      <c r="A149" s="0" t="s">
        <v>155</v>
      </c>
      <c r="B149" s="0" t="n">
        <v>0.626047064</v>
      </c>
      <c r="C149" s="0" t="n">
        <v>3.959800109</v>
      </c>
      <c r="D149" s="0" t="n">
        <v>2.573585236</v>
      </c>
      <c r="E149" s="0" t="n">
        <v>0.397599612</v>
      </c>
      <c r="F149" s="0" t="n">
        <v>3.697951335</v>
      </c>
      <c r="G149" s="0" t="n">
        <v>2.430511671</v>
      </c>
      <c r="H149" s="1" t="n">
        <f aca="false">TTEST(B149:D149,E149:G149,2,1)</f>
        <v>0.0269304026204788</v>
      </c>
      <c r="I149" s="2"/>
      <c r="J149" s="2"/>
    </row>
    <row r="150" customFormat="false" ht="12" hidden="false" customHeight="false" outlineLevel="0" collapsed="false">
      <c r="A150" s="0" t="s">
        <v>156</v>
      </c>
      <c r="B150" s="0" t="n">
        <v>0.626047064</v>
      </c>
      <c r="C150" s="0" t="n">
        <v>3.959800109</v>
      </c>
      <c r="D150" s="0" t="n">
        <v>2.573585236</v>
      </c>
      <c r="E150" s="0" t="n">
        <v>0.397599612</v>
      </c>
      <c r="F150" s="0" t="n">
        <v>3.697951335</v>
      </c>
      <c r="G150" s="0" t="n">
        <v>2.430511671</v>
      </c>
      <c r="H150" s="1" t="n">
        <f aca="false">TTEST(B150:D150,E150:G150,2,1)</f>
        <v>0.0269304026204788</v>
      </c>
      <c r="I150" s="2"/>
      <c r="J150" s="2"/>
    </row>
    <row r="151" customFormat="false" ht="12" hidden="false" customHeight="false" outlineLevel="0" collapsed="false">
      <c r="A151" s="0" t="s">
        <v>157</v>
      </c>
      <c r="B151" s="0" t="n">
        <v>0.626047064</v>
      </c>
      <c r="C151" s="0" t="n">
        <v>3.959800109</v>
      </c>
      <c r="D151" s="0" t="n">
        <v>2.573585236</v>
      </c>
      <c r="E151" s="0" t="n">
        <v>0.397599612</v>
      </c>
      <c r="F151" s="0" t="n">
        <v>3.697951335</v>
      </c>
      <c r="G151" s="0" t="n">
        <v>2.430511671</v>
      </c>
      <c r="H151" s="1" t="n">
        <f aca="false">TTEST(B151:D151,E151:G151,2,1)</f>
        <v>0.0269304026204788</v>
      </c>
      <c r="I151" s="2"/>
      <c r="J151" s="2"/>
    </row>
    <row r="152" customFormat="false" ht="12" hidden="false" customHeight="false" outlineLevel="0" collapsed="false">
      <c r="A152" s="0" t="s">
        <v>158</v>
      </c>
      <c r="B152" s="0" t="n">
        <v>0.626047064</v>
      </c>
      <c r="C152" s="0" t="n">
        <v>3.959800109</v>
      </c>
      <c r="D152" s="0" t="n">
        <v>2.573585236</v>
      </c>
      <c r="E152" s="0" t="n">
        <v>0.397599612</v>
      </c>
      <c r="F152" s="0" t="n">
        <v>3.697951335</v>
      </c>
      <c r="G152" s="0" t="n">
        <v>2.430511671</v>
      </c>
      <c r="H152" s="1" t="n">
        <f aca="false">TTEST(B152:D152,E152:G152,2,1)</f>
        <v>0.0269304026204788</v>
      </c>
      <c r="I152" s="2"/>
      <c r="J152" s="2"/>
    </row>
    <row r="153" customFormat="false" ht="12" hidden="false" customHeight="false" outlineLevel="0" collapsed="false">
      <c r="A153" s="0" t="s">
        <v>159</v>
      </c>
      <c r="B153" s="0" t="n">
        <v>0.626047064</v>
      </c>
      <c r="C153" s="0" t="n">
        <v>3.959800109</v>
      </c>
      <c r="D153" s="0" t="n">
        <v>2.573585236</v>
      </c>
      <c r="E153" s="0" t="n">
        <v>0.397599612</v>
      </c>
      <c r="F153" s="0" t="n">
        <v>3.697951335</v>
      </c>
      <c r="G153" s="0" t="n">
        <v>2.430511671</v>
      </c>
      <c r="H153" s="1" t="n">
        <f aca="false">TTEST(B153:D153,E153:G153,2,1)</f>
        <v>0.0269304026204788</v>
      </c>
      <c r="I153" s="2"/>
      <c r="J153" s="2"/>
    </row>
    <row r="154" customFormat="false" ht="12" hidden="false" customHeight="false" outlineLevel="0" collapsed="false">
      <c r="A154" s="0" t="s">
        <v>160</v>
      </c>
      <c r="B154" s="0" t="n">
        <v>0.626047064</v>
      </c>
      <c r="C154" s="0" t="n">
        <v>3.959800109</v>
      </c>
      <c r="D154" s="0" t="n">
        <v>2.573585236</v>
      </c>
      <c r="E154" s="0" t="n">
        <v>0.397599612</v>
      </c>
      <c r="F154" s="0" t="n">
        <v>3.697951335</v>
      </c>
      <c r="G154" s="0" t="n">
        <v>2.430511671</v>
      </c>
      <c r="H154" s="1" t="n">
        <f aca="false">TTEST(B154:D154,E154:G154,2,1)</f>
        <v>0.0269304026204788</v>
      </c>
      <c r="I154" s="2"/>
      <c r="J154" s="2"/>
    </row>
    <row r="155" customFormat="false" ht="12" hidden="false" customHeight="false" outlineLevel="0" collapsed="false">
      <c r="A155" s="0" t="s">
        <v>161</v>
      </c>
      <c r="B155" s="0" t="n">
        <v>0.626047064</v>
      </c>
      <c r="C155" s="0" t="n">
        <v>3.959800109</v>
      </c>
      <c r="D155" s="0" t="n">
        <v>2.573585236</v>
      </c>
      <c r="E155" s="0" t="n">
        <v>0.397599612</v>
      </c>
      <c r="F155" s="0" t="n">
        <v>3.697951335</v>
      </c>
      <c r="G155" s="0" t="n">
        <v>2.430511671</v>
      </c>
      <c r="H155" s="1" t="n">
        <f aca="false">TTEST(B155:D155,E155:G155,2,1)</f>
        <v>0.0269304026204788</v>
      </c>
      <c r="I155" s="2"/>
      <c r="J155" s="2"/>
    </row>
    <row r="156" customFormat="false" ht="12" hidden="false" customHeight="false" outlineLevel="0" collapsed="false">
      <c r="A156" s="0" t="s">
        <v>162</v>
      </c>
      <c r="B156" s="0" t="n">
        <v>0.626047064</v>
      </c>
      <c r="C156" s="0" t="n">
        <v>3.959800109</v>
      </c>
      <c r="D156" s="0" t="n">
        <v>2.573585236</v>
      </c>
      <c r="E156" s="0" t="n">
        <v>0.397599612</v>
      </c>
      <c r="F156" s="0" t="n">
        <v>3.697951335</v>
      </c>
      <c r="G156" s="0" t="n">
        <v>2.430511671</v>
      </c>
      <c r="H156" s="1" t="n">
        <f aca="false">TTEST(B156:D156,E156:G156,2,1)</f>
        <v>0.0269304026204788</v>
      </c>
      <c r="I156" s="2"/>
      <c r="J156" s="2"/>
    </row>
    <row r="157" customFormat="false" ht="12" hidden="false" customHeight="false" outlineLevel="0" collapsed="false">
      <c r="A157" s="0" t="s">
        <v>163</v>
      </c>
      <c r="B157" s="0" t="n">
        <v>0.626047064</v>
      </c>
      <c r="C157" s="0" t="n">
        <v>3.959800109</v>
      </c>
      <c r="D157" s="0" t="n">
        <v>2.573585236</v>
      </c>
      <c r="E157" s="0" t="n">
        <v>0.397599612</v>
      </c>
      <c r="F157" s="0" t="n">
        <v>3.697951335</v>
      </c>
      <c r="G157" s="0" t="n">
        <v>2.430511671</v>
      </c>
      <c r="H157" s="1" t="n">
        <f aca="false">TTEST(B157:D157,E157:G157,2,1)</f>
        <v>0.0269304026204788</v>
      </c>
      <c r="I157" s="2"/>
      <c r="J157" s="2"/>
    </row>
    <row r="158" customFormat="false" ht="12" hidden="false" customHeight="false" outlineLevel="0" collapsed="false">
      <c r="A158" s="0" t="s">
        <v>164</v>
      </c>
      <c r="B158" s="0" t="n">
        <v>0.626047064</v>
      </c>
      <c r="C158" s="0" t="n">
        <v>3.959800109</v>
      </c>
      <c r="D158" s="0" t="n">
        <v>2.573585236</v>
      </c>
      <c r="E158" s="0" t="n">
        <v>0.397599612</v>
      </c>
      <c r="F158" s="0" t="n">
        <v>3.697951335</v>
      </c>
      <c r="G158" s="0" t="n">
        <v>2.430511671</v>
      </c>
      <c r="H158" s="1" t="n">
        <f aca="false">TTEST(B158:D158,E158:G158,2,1)</f>
        <v>0.0269304026204788</v>
      </c>
      <c r="I158" s="2"/>
      <c r="J158" s="2"/>
    </row>
    <row r="159" customFormat="false" ht="12" hidden="false" customHeight="false" outlineLevel="0" collapsed="false">
      <c r="A159" s="0" t="s">
        <v>165</v>
      </c>
      <c r="B159" s="0" t="n">
        <v>0.626047064</v>
      </c>
      <c r="C159" s="0" t="n">
        <v>3.959800109</v>
      </c>
      <c r="D159" s="0" t="n">
        <v>2.573585236</v>
      </c>
      <c r="E159" s="0" t="n">
        <v>0.397599612</v>
      </c>
      <c r="F159" s="0" t="n">
        <v>3.697951335</v>
      </c>
      <c r="G159" s="0" t="n">
        <v>2.430511671</v>
      </c>
      <c r="H159" s="1" t="n">
        <f aca="false">TTEST(B159:D159,E159:G159,2,1)</f>
        <v>0.0269304026204788</v>
      </c>
      <c r="I159" s="2"/>
      <c r="J159" s="2"/>
    </row>
    <row r="160" customFormat="false" ht="12" hidden="false" customHeight="false" outlineLevel="0" collapsed="false">
      <c r="A160" s="0" t="s">
        <v>166</v>
      </c>
      <c r="B160" s="0" t="n">
        <v>0.626047064</v>
      </c>
      <c r="C160" s="0" t="n">
        <v>3.959800109</v>
      </c>
      <c r="D160" s="0" t="n">
        <v>2.573585236</v>
      </c>
      <c r="E160" s="0" t="n">
        <v>0.397599612</v>
      </c>
      <c r="F160" s="0" t="n">
        <v>3.697951335</v>
      </c>
      <c r="G160" s="0" t="n">
        <v>2.430511671</v>
      </c>
      <c r="H160" s="1" t="n">
        <f aca="false">TTEST(B160:D160,E160:G160,2,1)</f>
        <v>0.0269304026204788</v>
      </c>
      <c r="I160" s="2"/>
      <c r="J160" s="2"/>
    </row>
    <row r="161" customFormat="false" ht="12" hidden="false" customHeight="false" outlineLevel="0" collapsed="false">
      <c r="A161" s="0" t="s">
        <v>167</v>
      </c>
      <c r="B161" s="0" t="n">
        <v>0.626047064</v>
      </c>
      <c r="C161" s="0" t="n">
        <v>3.959800109</v>
      </c>
      <c r="D161" s="0" t="n">
        <v>2.573585236</v>
      </c>
      <c r="E161" s="0" t="n">
        <v>0.397599612</v>
      </c>
      <c r="F161" s="0" t="n">
        <v>3.697951335</v>
      </c>
      <c r="G161" s="0" t="n">
        <v>2.430511671</v>
      </c>
      <c r="H161" s="1" t="n">
        <f aca="false">TTEST(B161:D161,E161:G161,2,1)</f>
        <v>0.0269304026204788</v>
      </c>
      <c r="I161" s="2"/>
      <c r="J161" s="2"/>
    </row>
    <row r="162" customFormat="false" ht="12" hidden="false" customHeight="false" outlineLevel="0" collapsed="false">
      <c r="A162" s="0" t="s">
        <v>168</v>
      </c>
      <c r="B162" s="0" t="n">
        <v>0.626047064</v>
      </c>
      <c r="C162" s="0" t="n">
        <v>3.959800109</v>
      </c>
      <c r="D162" s="0" t="n">
        <v>2.573585236</v>
      </c>
      <c r="E162" s="0" t="n">
        <v>0.397599612</v>
      </c>
      <c r="F162" s="0" t="n">
        <v>3.697951335</v>
      </c>
      <c r="G162" s="0" t="n">
        <v>2.430511671</v>
      </c>
      <c r="H162" s="1" t="n">
        <f aca="false">TTEST(B162:D162,E162:G162,2,1)</f>
        <v>0.0269304026204788</v>
      </c>
      <c r="I162" s="2"/>
      <c r="J162" s="2"/>
    </row>
    <row r="163" customFormat="false" ht="12" hidden="false" customHeight="false" outlineLevel="0" collapsed="false">
      <c r="A163" s="0" t="s">
        <v>169</v>
      </c>
      <c r="B163" s="0" t="n">
        <v>0.626047064</v>
      </c>
      <c r="C163" s="0" t="n">
        <v>3.959800109</v>
      </c>
      <c r="D163" s="0" t="n">
        <v>2.573585236</v>
      </c>
      <c r="E163" s="0" t="n">
        <v>0.397599612</v>
      </c>
      <c r="F163" s="0" t="n">
        <v>3.697951335</v>
      </c>
      <c r="G163" s="0" t="n">
        <v>2.430511671</v>
      </c>
      <c r="H163" s="1" t="n">
        <f aca="false">TTEST(B163:D163,E163:G163,2,1)</f>
        <v>0.0269304026204788</v>
      </c>
      <c r="I163" s="2"/>
      <c r="J163" s="2"/>
    </row>
    <row r="164" customFormat="false" ht="12" hidden="false" customHeight="false" outlineLevel="0" collapsed="false">
      <c r="A164" s="0" t="s">
        <v>170</v>
      </c>
      <c r="B164" s="0" t="n">
        <v>0.626047064</v>
      </c>
      <c r="C164" s="0" t="n">
        <v>3.959800109</v>
      </c>
      <c r="D164" s="0" t="n">
        <v>2.573585236</v>
      </c>
      <c r="E164" s="0" t="n">
        <v>0.397599612</v>
      </c>
      <c r="F164" s="0" t="n">
        <v>3.697951335</v>
      </c>
      <c r="G164" s="0" t="n">
        <v>2.430511671</v>
      </c>
      <c r="H164" s="1" t="n">
        <f aca="false">TTEST(B164:D164,E164:G164,2,1)</f>
        <v>0.0269304026204788</v>
      </c>
      <c r="I164" s="2"/>
      <c r="J164" s="2"/>
    </row>
    <row r="165" customFormat="false" ht="12" hidden="false" customHeight="false" outlineLevel="0" collapsed="false">
      <c r="A165" s="0" t="s">
        <v>171</v>
      </c>
      <c r="B165" s="0" t="n">
        <v>0.626047064</v>
      </c>
      <c r="C165" s="0" t="n">
        <v>3.959800109</v>
      </c>
      <c r="D165" s="0" t="n">
        <v>2.573585236</v>
      </c>
      <c r="E165" s="0" t="n">
        <v>0.397599612</v>
      </c>
      <c r="F165" s="0" t="n">
        <v>3.697951335</v>
      </c>
      <c r="G165" s="0" t="n">
        <v>2.430511671</v>
      </c>
      <c r="H165" s="1" t="n">
        <f aca="false">TTEST(B165:D165,E165:G165,2,1)</f>
        <v>0.0269304026204788</v>
      </c>
      <c r="I165" s="2"/>
      <c r="J165" s="2"/>
    </row>
    <row r="166" customFormat="false" ht="12" hidden="false" customHeight="false" outlineLevel="0" collapsed="false">
      <c r="A166" s="0" t="s">
        <v>172</v>
      </c>
      <c r="B166" s="0" t="n">
        <v>0.626047064</v>
      </c>
      <c r="C166" s="0" t="n">
        <v>3.959800109</v>
      </c>
      <c r="D166" s="0" t="n">
        <v>2.573585236</v>
      </c>
      <c r="E166" s="0" t="n">
        <v>0.397599612</v>
      </c>
      <c r="F166" s="0" t="n">
        <v>3.697951335</v>
      </c>
      <c r="G166" s="0" t="n">
        <v>2.430511671</v>
      </c>
      <c r="H166" s="1" t="n">
        <f aca="false">TTEST(B166:D166,E166:G166,2,1)</f>
        <v>0.0269304026204788</v>
      </c>
      <c r="I166" s="2"/>
      <c r="J166" s="2"/>
    </row>
    <row r="167" customFormat="false" ht="12" hidden="false" customHeight="false" outlineLevel="0" collapsed="false">
      <c r="A167" s="0" t="s">
        <v>173</v>
      </c>
      <c r="B167" s="0" t="n">
        <v>0.626047064</v>
      </c>
      <c r="C167" s="0" t="n">
        <v>3.959800109</v>
      </c>
      <c r="D167" s="0" t="n">
        <v>2.573585236</v>
      </c>
      <c r="E167" s="0" t="n">
        <v>0.397599612</v>
      </c>
      <c r="F167" s="0" t="n">
        <v>3.697951335</v>
      </c>
      <c r="G167" s="0" t="n">
        <v>2.430511671</v>
      </c>
      <c r="H167" s="1" t="n">
        <f aca="false">TTEST(B167:D167,E167:G167,2,1)</f>
        <v>0.0269304026204788</v>
      </c>
      <c r="I167" s="2"/>
      <c r="J167" s="2"/>
    </row>
    <row r="168" customFormat="false" ht="12" hidden="false" customHeight="false" outlineLevel="0" collapsed="false">
      <c r="A168" s="0" t="s">
        <v>174</v>
      </c>
      <c r="B168" s="0" t="n">
        <v>0.626047064</v>
      </c>
      <c r="C168" s="0" t="n">
        <v>3.959800109</v>
      </c>
      <c r="D168" s="0" t="n">
        <v>2.573585236</v>
      </c>
      <c r="E168" s="0" t="n">
        <v>0.397599612</v>
      </c>
      <c r="F168" s="0" t="n">
        <v>3.697951335</v>
      </c>
      <c r="G168" s="0" t="n">
        <v>2.430511671</v>
      </c>
      <c r="H168" s="1" t="n">
        <f aca="false">TTEST(B168:D168,E168:G168,2,1)</f>
        <v>0.0269304026204788</v>
      </c>
      <c r="I168" s="2"/>
      <c r="J168" s="2"/>
    </row>
    <row r="169" customFormat="false" ht="12" hidden="false" customHeight="false" outlineLevel="0" collapsed="false">
      <c r="A169" s="0" t="s">
        <v>175</v>
      </c>
      <c r="B169" s="0" t="n">
        <v>0.626047064</v>
      </c>
      <c r="C169" s="0" t="n">
        <v>3.959800109</v>
      </c>
      <c r="D169" s="0" t="n">
        <v>2.573585236</v>
      </c>
      <c r="E169" s="0" t="n">
        <v>0.397599612</v>
      </c>
      <c r="F169" s="0" t="n">
        <v>3.697951335</v>
      </c>
      <c r="G169" s="0" t="n">
        <v>2.430511671</v>
      </c>
      <c r="H169" s="1" t="n">
        <f aca="false">TTEST(B169:D169,E169:G169,2,1)</f>
        <v>0.0269304026204788</v>
      </c>
      <c r="I169" s="2"/>
      <c r="J169" s="2"/>
    </row>
    <row r="170" customFormat="false" ht="12" hidden="false" customHeight="false" outlineLevel="0" collapsed="false">
      <c r="A170" s="0" t="s">
        <v>176</v>
      </c>
      <c r="B170" s="0" t="n">
        <v>0.626047064</v>
      </c>
      <c r="C170" s="0" t="n">
        <v>3.959800109</v>
      </c>
      <c r="D170" s="0" t="n">
        <v>2.573585236</v>
      </c>
      <c r="E170" s="0" t="n">
        <v>0.397599612</v>
      </c>
      <c r="F170" s="0" t="n">
        <v>3.697951335</v>
      </c>
      <c r="G170" s="0" t="n">
        <v>2.430511671</v>
      </c>
      <c r="H170" s="1" t="n">
        <f aca="false">TTEST(B170:D170,E170:G170,2,1)</f>
        <v>0.0269304026204788</v>
      </c>
      <c r="I170" s="2"/>
      <c r="J170" s="2"/>
    </row>
    <row r="171" customFormat="false" ht="12" hidden="false" customHeight="false" outlineLevel="0" collapsed="false">
      <c r="A171" s="0" t="s">
        <v>177</v>
      </c>
      <c r="B171" s="0" t="n">
        <v>0.626047064</v>
      </c>
      <c r="C171" s="0" t="n">
        <v>3.959800109</v>
      </c>
      <c r="D171" s="0" t="n">
        <v>2.573585236</v>
      </c>
      <c r="E171" s="0" t="n">
        <v>0.397599612</v>
      </c>
      <c r="F171" s="0" t="n">
        <v>3.697951335</v>
      </c>
      <c r="G171" s="0" t="n">
        <v>2.430511671</v>
      </c>
      <c r="H171" s="1" t="n">
        <f aca="false">TTEST(B171:D171,E171:G171,2,1)</f>
        <v>0.0269304026204788</v>
      </c>
      <c r="I171" s="2"/>
      <c r="J171" s="2"/>
    </row>
    <row r="172" customFormat="false" ht="12" hidden="false" customHeight="false" outlineLevel="0" collapsed="false">
      <c r="A172" s="0" t="s">
        <v>178</v>
      </c>
      <c r="B172" s="0" t="n">
        <v>0.626047064</v>
      </c>
      <c r="C172" s="0" t="n">
        <v>3.959800109</v>
      </c>
      <c r="D172" s="0" t="n">
        <v>2.573585236</v>
      </c>
      <c r="E172" s="0" t="n">
        <v>0.397599612</v>
      </c>
      <c r="F172" s="0" t="n">
        <v>3.697951335</v>
      </c>
      <c r="G172" s="0" t="n">
        <v>2.430511671</v>
      </c>
      <c r="H172" s="1" t="n">
        <f aca="false">TTEST(B172:D172,E172:G172,2,1)</f>
        <v>0.0269304026204788</v>
      </c>
      <c r="I172" s="2"/>
      <c r="J172" s="2"/>
    </row>
    <row r="173" customFormat="false" ht="12" hidden="false" customHeight="false" outlineLevel="0" collapsed="false">
      <c r="A173" s="0" t="s">
        <v>179</v>
      </c>
      <c r="B173" s="0" t="n">
        <v>0.626047064</v>
      </c>
      <c r="C173" s="0" t="n">
        <v>3.959800109</v>
      </c>
      <c r="D173" s="0" t="n">
        <v>2.573585236</v>
      </c>
      <c r="E173" s="0" t="n">
        <v>0.397599612</v>
      </c>
      <c r="F173" s="0" t="n">
        <v>3.697951335</v>
      </c>
      <c r="G173" s="0" t="n">
        <v>2.430511671</v>
      </c>
      <c r="H173" s="1" t="n">
        <f aca="false">TTEST(B173:D173,E173:G173,2,1)</f>
        <v>0.0269304026204788</v>
      </c>
      <c r="I173" s="2"/>
      <c r="J173" s="2"/>
    </row>
    <row r="174" customFormat="false" ht="12" hidden="false" customHeight="false" outlineLevel="0" collapsed="false">
      <c r="A174" s="0" t="s">
        <v>180</v>
      </c>
      <c r="B174" s="0" t="n">
        <v>0.626047064</v>
      </c>
      <c r="C174" s="0" t="n">
        <v>3.959800109</v>
      </c>
      <c r="D174" s="0" t="n">
        <v>2.573585236</v>
      </c>
      <c r="E174" s="0" t="n">
        <v>0.397599612</v>
      </c>
      <c r="F174" s="0" t="n">
        <v>3.697951335</v>
      </c>
      <c r="G174" s="0" t="n">
        <v>2.430511671</v>
      </c>
      <c r="H174" s="1" t="n">
        <f aca="false">TTEST(B174:D174,E174:G174,2,1)</f>
        <v>0.0269304026204788</v>
      </c>
      <c r="I174" s="2"/>
      <c r="J174" s="2"/>
    </row>
    <row r="175" customFormat="false" ht="12" hidden="false" customHeight="false" outlineLevel="0" collapsed="false">
      <c r="A175" s="0" t="s">
        <v>181</v>
      </c>
      <c r="B175" s="0" t="n">
        <v>0.626047064</v>
      </c>
      <c r="C175" s="0" t="n">
        <v>3.959800109</v>
      </c>
      <c r="D175" s="0" t="n">
        <v>2.573585236</v>
      </c>
      <c r="E175" s="0" t="n">
        <v>0.397599612</v>
      </c>
      <c r="F175" s="0" t="n">
        <v>3.697951335</v>
      </c>
      <c r="G175" s="0" t="n">
        <v>2.430511671</v>
      </c>
      <c r="H175" s="1" t="n">
        <f aca="false">TTEST(B175:D175,E175:G175,2,1)</f>
        <v>0.0269304026204788</v>
      </c>
      <c r="I175" s="2"/>
      <c r="J175" s="2"/>
    </row>
    <row r="176" customFormat="false" ht="12" hidden="false" customHeight="false" outlineLevel="0" collapsed="false">
      <c r="A176" s="0" t="s">
        <v>182</v>
      </c>
      <c r="B176" s="0" t="n">
        <v>0.626047064</v>
      </c>
      <c r="C176" s="0" t="n">
        <v>3.959800109</v>
      </c>
      <c r="D176" s="0" t="n">
        <v>2.573585236</v>
      </c>
      <c r="E176" s="0" t="n">
        <v>0.397599612</v>
      </c>
      <c r="F176" s="0" t="n">
        <v>3.697951335</v>
      </c>
      <c r="G176" s="0" t="n">
        <v>2.430511671</v>
      </c>
      <c r="H176" s="1" t="n">
        <f aca="false">TTEST(B176:D176,E176:G176,2,1)</f>
        <v>0.0269304026204788</v>
      </c>
      <c r="I176" s="2"/>
      <c r="J176" s="2"/>
    </row>
    <row r="177" customFormat="false" ht="12" hidden="false" customHeight="false" outlineLevel="0" collapsed="false">
      <c r="A177" s="0" t="s">
        <v>183</v>
      </c>
      <c r="B177" s="0" t="n">
        <v>0.626047064</v>
      </c>
      <c r="C177" s="0" t="n">
        <v>3.959800109</v>
      </c>
      <c r="D177" s="0" t="n">
        <v>2.573585236</v>
      </c>
      <c r="E177" s="0" t="n">
        <v>0.397599612</v>
      </c>
      <c r="F177" s="0" t="n">
        <v>3.697951335</v>
      </c>
      <c r="G177" s="0" t="n">
        <v>2.430511671</v>
      </c>
      <c r="H177" s="1" t="n">
        <f aca="false">TTEST(B177:D177,E177:G177,2,1)</f>
        <v>0.0269304026204788</v>
      </c>
      <c r="I177" s="2"/>
      <c r="J177" s="2"/>
    </row>
    <row r="178" customFormat="false" ht="12" hidden="false" customHeight="false" outlineLevel="0" collapsed="false">
      <c r="A178" s="0" t="s">
        <v>184</v>
      </c>
      <c r="B178" s="0" t="n">
        <v>0.626047064</v>
      </c>
      <c r="C178" s="0" t="n">
        <v>3.959800109</v>
      </c>
      <c r="D178" s="0" t="n">
        <v>2.573585236</v>
      </c>
      <c r="E178" s="0" t="n">
        <v>0.397599612</v>
      </c>
      <c r="F178" s="0" t="n">
        <v>3.697951335</v>
      </c>
      <c r="G178" s="0" t="n">
        <v>2.430511671</v>
      </c>
      <c r="H178" s="1" t="n">
        <f aca="false">TTEST(B178:D178,E178:G178,2,1)</f>
        <v>0.0269304026204788</v>
      </c>
      <c r="I178" s="2"/>
      <c r="J178" s="2"/>
    </row>
    <row r="179" customFormat="false" ht="12" hidden="false" customHeight="false" outlineLevel="0" collapsed="false">
      <c r="A179" s="0" t="s">
        <v>185</v>
      </c>
      <c r="B179" s="0" t="n">
        <v>0.626047064</v>
      </c>
      <c r="C179" s="0" t="n">
        <v>3.959800109</v>
      </c>
      <c r="D179" s="0" t="n">
        <v>2.573585236</v>
      </c>
      <c r="E179" s="0" t="n">
        <v>0.397599612</v>
      </c>
      <c r="F179" s="0" t="n">
        <v>3.697951335</v>
      </c>
      <c r="G179" s="0" t="n">
        <v>2.430511671</v>
      </c>
      <c r="H179" s="1" t="n">
        <f aca="false">TTEST(B179:D179,E179:G179,2,1)</f>
        <v>0.0269304026204788</v>
      </c>
      <c r="I179" s="2"/>
      <c r="J179" s="2"/>
    </row>
    <row r="180" customFormat="false" ht="12" hidden="false" customHeight="false" outlineLevel="0" collapsed="false">
      <c r="A180" s="0" t="s">
        <v>186</v>
      </c>
      <c r="B180" s="0" t="n">
        <v>0.626047064</v>
      </c>
      <c r="C180" s="0" t="n">
        <v>3.959800109</v>
      </c>
      <c r="D180" s="0" t="n">
        <v>2.573585236</v>
      </c>
      <c r="E180" s="0" t="n">
        <v>0.397599612</v>
      </c>
      <c r="F180" s="0" t="n">
        <v>3.697951335</v>
      </c>
      <c r="G180" s="0" t="n">
        <v>2.430511671</v>
      </c>
      <c r="H180" s="1" t="n">
        <f aca="false">TTEST(B180:D180,E180:G180,2,1)</f>
        <v>0.0269304026204788</v>
      </c>
      <c r="I180" s="2"/>
      <c r="J180" s="2"/>
    </row>
    <row r="181" customFormat="false" ht="12" hidden="false" customHeight="false" outlineLevel="0" collapsed="false">
      <c r="A181" s="0" t="s">
        <v>187</v>
      </c>
      <c r="B181" s="0" t="n">
        <v>0.626047064</v>
      </c>
      <c r="C181" s="0" t="n">
        <v>3.959800109</v>
      </c>
      <c r="D181" s="0" t="n">
        <v>2.573585236</v>
      </c>
      <c r="E181" s="0" t="n">
        <v>0.397599612</v>
      </c>
      <c r="F181" s="0" t="n">
        <v>3.697951335</v>
      </c>
      <c r="G181" s="0" t="n">
        <v>2.430511671</v>
      </c>
      <c r="H181" s="1" t="n">
        <f aca="false">TTEST(B181:D181,E181:G181,2,1)</f>
        <v>0.0269304026204788</v>
      </c>
      <c r="I181" s="2"/>
      <c r="J181" s="2"/>
    </row>
    <row r="182" customFormat="false" ht="12" hidden="false" customHeight="false" outlineLevel="0" collapsed="false">
      <c r="A182" s="0" t="s">
        <v>188</v>
      </c>
      <c r="B182" s="0" t="n">
        <v>0.626047064</v>
      </c>
      <c r="C182" s="0" t="n">
        <v>3.959800109</v>
      </c>
      <c r="D182" s="0" t="n">
        <v>2.573585236</v>
      </c>
      <c r="E182" s="0" t="n">
        <v>0.397599612</v>
      </c>
      <c r="F182" s="0" t="n">
        <v>3.697951335</v>
      </c>
      <c r="G182" s="0" t="n">
        <v>2.430511671</v>
      </c>
      <c r="H182" s="1" t="n">
        <f aca="false">TTEST(B182:D182,E182:G182,2,1)</f>
        <v>0.0269304026204788</v>
      </c>
      <c r="I182" s="2"/>
      <c r="J182" s="2"/>
    </row>
    <row r="183" customFormat="false" ht="12" hidden="false" customHeight="false" outlineLevel="0" collapsed="false">
      <c r="A183" s="0" t="s">
        <v>189</v>
      </c>
      <c r="B183" s="0" t="n">
        <v>0.626047064</v>
      </c>
      <c r="C183" s="0" t="n">
        <v>3.959800109</v>
      </c>
      <c r="D183" s="0" t="n">
        <v>2.573585236</v>
      </c>
      <c r="E183" s="0" t="n">
        <v>0.397599612</v>
      </c>
      <c r="F183" s="0" t="n">
        <v>3.697951335</v>
      </c>
      <c r="G183" s="0" t="n">
        <v>2.430511671</v>
      </c>
      <c r="H183" s="1" t="n">
        <f aca="false">TTEST(B183:D183,E183:G183,2,1)</f>
        <v>0.0269304026204788</v>
      </c>
      <c r="I183" s="2"/>
      <c r="J183" s="2"/>
    </row>
    <row r="184" customFormat="false" ht="12" hidden="false" customHeight="false" outlineLevel="0" collapsed="false">
      <c r="A184" s="0" t="s">
        <v>190</v>
      </c>
      <c r="B184" s="0" t="n">
        <v>0.626047064</v>
      </c>
      <c r="C184" s="0" t="n">
        <v>3.959800109</v>
      </c>
      <c r="D184" s="0" t="n">
        <v>2.573585236</v>
      </c>
      <c r="E184" s="0" t="n">
        <v>0.397599612</v>
      </c>
      <c r="F184" s="0" t="n">
        <v>3.697951335</v>
      </c>
      <c r="G184" s="0" t="n">
        <v>2.430511671</v>
      </c>
      <c r="H184" s="1" t="n">
        <f aca="false">TTEST(B184:D184,E184:G184,2,1)</f>
        <v>0.0269304026204788</v>
      </c>
      <c r="I184" s="2"/>
      <c r="J184" s="2"/>
    </row>
    <row r="185" customFormat="false" ht="12" hidden="false" customHeight="false" outlineLevel="0" collapsed="false">
      <c r="A185" s="0" t="s">
        <v>191</v>
      </c>
      <c r="B185" s="0" t="n">
        <v>0.626047064</v>
      </c>
      <c r="C185" s="0" t="n">
        <v>3.959800109</v>
      </c>
      <c r="D185" s="0" t="n">
        <v>2.573585236</v>
      </c>
      <c r="E185" s="0" t="n">
        <v>0.397599612</v>
      </c>
      <c r="F185" s="0" t="n">
        <v>3.697951335</v>
      </c>
      <c r="G185" s="0" t="n">
        <v>2.430511671</v>
      </c>
      <c r="H185" s="1" t="n">
        <f aca="false">TTEST(B185:D185,E185:G185,2,1)</f>
        <v>0.0269304026204788</v>
      </c>
      <c r="I185" s="2"/>
      <c r="J185" s="2"/>
    </row>
    <row r="186" customFormat="false" ht="12" hidden="false" customHeight="false" outlineLevel="0" collapsed="false">
      <c r="A186" s="0" t="s">
        <v>192</v>
      </c>
      <c r="B186" s="0" t="n">
        <v>0.626047064</v>
      </c>
      <c r="C186" s="0" t="n">
        <v>3.959800109</v>
      </c>
      <c r="D186" s="0" t="n">
        <v>2.573585236</v>
      </c>
      <c r="E186" s="0" t="n">
        <v>0.397599612</v>
      </c>
      <c r="F186" s="0" t="n">
        <v>3.697951335</v>
      </c>
      <c r="G186" s="0" t="n">
        <v>2.430511671</v>
      </c>
      <c r="H186" s="1" t="n">
        <f aca="false">TTEST(B186:D186,E186:G186,2,1)</f>
        <v>0.0269304026204788</v>
      </c>
      <c r="I186" s="2"/>
      <c r="J186" s="2"/>
    </row>
    <row r="187" customFormat="false" ht="12" hidden="false" customHeight="false" outlineLevel="0" collapsed="false">
      <c r="A187" s="0" t="s">
        <v>193</v>
      </c>
      <c r="B187" s="0" t="n">
        <v>0.626047064</v>
      </c>
      <c r="C187" s="0" t="n">
        <v>3.959800109</v>
      </c>
      <c r="D187" s="0" t="n">
        <v>2.573585236</v>
      </c>
      <c r="E187" s="0" t="n">
        <v>0.397599612</v>
      </c>
      <c r="F187" s="0" t="n">
        <v>3.697951335</v>
      </c>
      <c r="G187" s="0" t="n">
        <v>2.430511671</v>
      </c>
      <c r="H187" s="1" t="n">
        <f aca="false">TTEST(B187:D187,E187:G187,2,1)</f>
        <v>0.0269304026204788</v>
      </c>
      <c r="I187" s="2"/>
      <c r="J187" s="2"/>
    </row>
    <row r="188" customFormat="false" ht="12" hidden="false" customHeight="false" outlineLevel="0" collapsed="false">
      <c r="A188" s="0" t="s">
        <v>194</v>
      </c>
      <c r="B188" s="0" t="n">
        <v>0.626047064</v>
      </c>
      <c r="C188" s="0" t="n">
        <v>3.959800109</v>
      </c>
      <c r="D188" s="0" t="n">
        <v>2.573585236</v>
      </c>
      <c r="E188" s="0" t="n">
        <v>0.397599612</v>
      </c>
      <c r="F188" s="0" t="n">
        <v>3.697951335</v>
      </c>
      <c r="G188" s="0" t="n">
        <v>2.430511671</v>
      </c>
      <c r="H188" s="1" t="n">
        <f aca="false">TTEST(B188:D188,E188:G188,2,1)</f>
        <v>0.0269304026204788</v>
      </c>
      <c r="I188" s="2"/>
      <c r="J188" s="2"/>
    </row>
    <row r="189" customFormat="false" ht="12" hidden="false" customHeight="false" outlineLevel="0" collapsed="false">
      <c r="A189" s="0" t="s">
        <v>195</v>
      </c>
      <c r="B189" s="0" t="n">
        <v>0.626047064</v>
      </c>
      <c r="C189" s="0" t="n">
        <v>3.959800109</v>
      </c>
      <c r="D189" s="0" t="n">
        <v>2.573585236</v>
      </c>
      <c r="E189" s="0" t="n">
        <v>0.397599612</v>
      </c>
      <c r="F189" s="0" t="n">
        <v>3.697951335</v>
      </c>
      <c r="G189" s="0" t="n">
        <v>2.430511671</v>
      </c>
      <c r="H189" s="1" t="n">
        <f aca="false">TTEST(B189:D189,E189:G189,2,1)</f>
        <v>0.0269304026204788</v>
      </c>
      <c r="I189" s="2"/>
      <c r="J189" s="2"/>
    </row>
    <row r="190" customFormat="false" ht="12" hidden="false" customHeight="false" outlineLevel="0" collapsed="false">
      <c r="A190" s="0" t="s">
        <v>196</v>
      </c>
      <c r="B190" s="0" t="n">
        <v>0.626047064</v>
      </c>
      <c r="C190" s="0" t="n">
        <v>3.959800109</v>
      </c>
      <c r="D190" s="0" t="n">
        <v>2.573585236</v>
      </c>
      <c r="E190" s="0" t="n">
        <v>0.397599612</v>
      </c>
      <c r="F190" s="0" t="n">
        <v>3.697951335</v>
      </c>
      <c r="G190" s="0" t="n">
        <v>2.430511671</v>
      </c>
      <c r="H190" s="1" t="n">
        <f aca="false">TTEST(B190:D190,E190:G190,2,1)</f>
        <v>0.0269304026204788</v>
      </c>
      <c r="I190" s="2"/>
      <c r="J190" s="2"/>
    </row>
    <row r="191" customFormat="false" ht="12" hidden="false" customHeight="false" outlineLevel="0" collapsed="false">
      <c r="A191" s="0" t="s">
        <v>197</v>
      </c>
      <c r="B191" s="0" t="n">
        <v>0.626047064</v>
      </c>
      <c r="C191" s="0" t="n">
        <v>3.959800109</v>
      </c>
      <c r="D191" s="0" t="n">
        <v>2.573585236</v>
      </c>
      <c r="E191" s="0" t="n">
        <v>0.397599612</v>
      </c>
      <c r="F191" s="0" t="n">
        <v>3.697951335</v>
      </c>
      <c r="G191" s="0" t="n">
        <v>2.430511671</v>
      </c>
      <c r="H191" s="1" t="n">
        <f aca="false">TTEST(B191:D191,E191:G191,2,1)</f>
        <v>0.0269304026204788</v>
      </c>
      <c r="I191" s="2"/>
      <c r="J191" s="2"/>
    </row>
    <row r="192" customFormat="false" ht="12" hidden="false" customHeight="false" outlineLevel="0" collapsed="false">
      <c r="A192" s="0" t="s">
        <v>198</v>
      </c>
      <c r="B192" s="0" t="n">
        <v>0.626047064</v>
      </c>
      <c r="C192" s="0" t="n">
        <v>3.959800109</v>
      </c>
      <c r="D192" s="0" t="n">
        <v>2.573585236</v>
      </c>
      <c r="E192" s="0" t="n">
        <v>0.397599612</v>
      </c>
      <c r="F192" s="0" t="n">
        <v>3.697951335</v>
      </c>
      <c r="G192" s="0" t="n">
        <v>2.430511671</v>
      </c>
      <c r="H192" s="1" t="n">
        <f aca="false">TTEST(B192:D192,E192:G192,2,1)</f>
        <v>0.0269304026204788</v>
      </c>
      <c r="I192" s="2"/>
      <c r="J192" s="2"/>
    </row>
    <row r="193" customFormat="false" ht="12" hidden="false" customHeight="false" outlineLevel="0" collapsed="false">
      <c r="A193" s="0" t="s">
        <v>199</v>
      </c>
      <c r="B193" s="0" t="n">
        <v>0.626047064</v>
      </c>
      <c r="C193" s="0" t="n">
        <v>3.959800109</v>
      </c>
      <c r="D193" s="0" t="n">
        <v>2.573585236</v>
      </c>
      <c r="E193" s="0" t="n">
        <v>0.397599612</v>
      </c>
      <c r="F193" s="0" t="n">
        <v>3.697951335</v>
      </c>
      <c r="G193" s="0" t="n">
        <v>2.430511671</v>
      </c>
      <c r="H193" s="1" t="n">
        <f aca="false">TTEST(B193:D193,E193:G193,2,1)</f>
        <v>0.0269304026204788</v>
      </c>
      <c r="I193" s="2"/>
      <c r="J193" s="2"/>
    </row>
    <row r="194" customFormat="false" ht="12" hidden="false" customHeight="false" outlineLevel="0" collapsed="false">
      <c r="A194" s="0" t="s">
        <v>200</v>
      </c>
      <c r="B194" s="0" t="n">
        <v>0.626047064</v>
      </c>
      <c r="C194" s="0" t="n">
        <v>3.959800109</v>
      </c>
      <c r="D194" s="0" t="n">
        <v>2.573585236</v>
      </c>
      <c r="E194" s="0" t="n">
        <v>0.397599612</v>
      </c>
      <c r="F194" s="0" t="n">
        <v>3.697951335</v>
      </c>
      <c r="G194" s="0" t="n">
        <v>2.430511671</v>
      </c>
      <c r="H194" s="1" t="n">
        <f aca="false">TTEST(B194:D194,E194:G194,2,1)</f>
        <v>0.0269304026204788</v>
      </c>
      <c r="I194" s="2"/>
      <c r="J194" s="2"/>
    </row>
    <row r="195" customFormat="false" ht="12" hidden="false" customHeight="false" outlineLevel="0" collapsed="false">
      <c r="A195" s="0" t="s">
        <v>201</v>
      </c>
      <c r="B195" s="0" t="n">
        <v>0.626047064</v>
      </c>
      <c r="C195" s="0" t="n">
        <v>3.959800109</v>
      </c>
      <c r="D195" s="0" t="n">
        <v>2.573585236</v>
      </c>
      <c r="E195" s="0" t="n">
        <v>0.397599612</v>
      </c>
      <c r="F195" s="0" t="n">
        <v>3.697951335</v>
      </c>
      <c r="G195" s="0" t="n">
        <v>2.430511671</v>
      </c>
      <c r="H195" s="1" t="n">
        <f aca="false">TTEST(B195:D195,E195:G195,2,1)</f>
        <v>0.0269304026204788</v>
      </c>
      <c r="I195" s="2"/>
      <c r="J195" s="2"/>
    </row>
    <row r="196" customFormat="false" ht="12" hidden="false" customHeight="false" outlineLevel="0" collapsed="false">
      <c r="A196" s="0" t="s">
        <v>202</v>
      </c>
      <c r="B196" s="0" t="n">
        <v>0.626047064</v>
      </c>
      <c r="C196" s="0" t="n">
        <v>3.959800109</v>
      </c>
      <c r="D196" s="0" t="n">
        <v>2.573585236</v>
      </c>
      <c r="E196" s="0" t="n">
        <v>0.397599612</v>
      </c>
      <c r="F196" s="0" t="n">
        <v>3.697951335</v>
      </c>
      <c r="G196" s="0" t="n">
        <v>2.430511671</v>
      </c>
      <c r="H196" s="1" t="n">
        <f aca="false">TTEST(B196:D196,E196:G196,2,1)</f>
        <v>0.0269304026204788</v>
      </c>
      <c r="I196" s="2"/>
      <c r="J196" s="2"/>
    </row>
    <row r="197" customFormat="false" ht="12" hidden="false" customHeight="false" outlineLevel="0" collapsed="false">
      <c r="A197" s="0" t="s">
        <v>203</v>
      </c>
      <c r="B197" s="0" t="n">
        <v>0.626047064</v>
      </c>
      <c r="C197" s="0" t="n">
        <v>3.959800109</v>
      </c>
      <c r="D197" s="0" t="n">
        <v>2.573585236</v>
      </c>
      <c r="E197" s="0" t="n">
        <v>0.397599612</v>
      </c>
      <c r="F197" s="0" t="n">
        <v>3.697951335</v>
      </c>
      <c r="G197" s="0" t="n">
        <v>2.430511671</v>
      </c>
      <c r="H197" s="1" t="n">
        <f aca="false">TTEST(B197:D197,E197:G197,2,1)</f>
        <v>0.0269304026204788</v>
      </c>
      <c r="I197" s="2"/>
      <c r="J197" s="2"/>
    </row>
    <row r="198" customFormat="false" ht="12" hidden="false" customHeight="false" outlineLevel="0" collapsed="false">
      <c r="A198" s="0" t="s">
        <v>204</v>
      </c>
      <c r="B198" s="0" t="n">
        <v>0.626047064</v>
      </c>
      <c r="C198" s="0" t="n">
        <v>3.959800109</v>
      </c>
      <c r="D198" s="0" t="n">
        <v>2.573585236</v>
      </c>
      <c r="E198" s="0" t="n">
        <v>0.397599612</v>
      </c>
      <c r="F198" s="0" t="n">
        <v>3.697951335</v>
      </c>
      <c r="G198" s="0" t="n">
        <v>2.430511671</v>
      </c>
      <c r="H198" s="1" t="n">
        <f aca="false">TTEST(B198:D198,E198:G198,2,1)</f>
        <v>0.0269304026204788</v>
      </c>
      <c r="I198" s="2"/>
      <c r="J198" s="2"/>
    </row>
    <row r="199" customFormat="false" ht="12" hidden="false" customHeight="false" outlineLevel="0" collapsed="false">
      <c r="A199" s="0" t="s">
        <v>205</v>
      </c>
      <c r="B199" s="0" t="n">
        <v>0.626047064</v>
      </c>
      <c r="C199" s="0" t="n">
        <v>3.959800109</v>
      </c>
      <c r="D199" s="0" t="n">
        <v>2.573585236</v>
      </c>
      <c r="E199" s="0" t="n">
        <v>0.397599612</v>
      </c>
      <c r="F199" s="0" t="n">
        <v>3.697951335</v>
      </c>
      <c r="G199" s="0" t="n">
        <v>2.430511671</v>
      </c>
      <c r="H199" s="1" t="n">
        <f aca="false">TTEST(B199:D199,E199:G199,2,1)</f>
        <v>0.0269304026204788</v>
      </c>
      <c r="I199" s="2"/>
      <c r="J199" s="2"/>
    </row>
    <row r="200" customFormat="false" ht="12" hidden="false" customHeight="false" outlineLevel="0" collapsed="false">
      <c r="A200" s="0" t="s">
        <v>206</v>
      </c>
      <c r="B200" s="0" t="n">
        <v>0.626047064</v>
      </c>
      <c r="C200" s="0" t="n">
        <v>3.959800109</v>
      </c>
      <c r="D200" s="0" t="n">
        <v>2.573585236</v>
      </c>
      <c r="E200" s="0" t="n">
        <v>0.397599612</v>
      </c>
      <c r="F200" s="0" t="n">
        <v>3.697951335</v>
      </c>
      <c r="G200" s="0" t="n">
        <v>2.430511671</v>
      </c>
      <c r="H200" s="1" t="n">
        <f aca="false">TTEST(B200:D200,E200:G200,2,1)</f>
        <v>0.0269304026204788</v>
      </c>
      <c r="I200" s="2"/>
      <c r="J200" s="2"/>
    </row>
    <row r="201" customFormat="false" ht="12" hidden="false" customHeight="false" outlineLevel="0" collapsed="false">
      <c r="A201" s="0" t="s">
        <v>207</v>
      </c>
      <c r="B201" s="0" t="n">
        <v>0.626047064</v>
      </c>
      <c r="C201" s="0" t="n">
        <v>3.959800109</v>
      </c>
      <c r="D201" s="0" t="n">
        <v>2.573585236</v>
      </c>
      <c r="E201" s="0" t="n">
        <v>0.397599612</v>
      </c>
      <c r="F201" s="0" t="n">
        <v>3.697951335</v>
      </c>
      <c r="G201" s="0" t="n">
        <v>2.430511671</v>
      </c>
      <c r="H201" s="1" t="n">
        <f aca="false">TTEST(B201:D201,E201:G201,2,1)</f>
        <v>0.0269304026204788</v>
      </c>
      <c r="I201" s="2"/>
      <c r="J201" s="2"/>
    </row>
    <row r="202" customFormat="false" ht="12" hidden="false" customHeight="false" outlineLevel="0" collapsed="false">
      <c r="A202" s="0" t="s">
        <v>208</v>
      </c>
      <c r="B202" s="0" t="n">
        <v>0.626047064</v>
      </c>
      <c r="C202" s="0" t="n">
        <v>3.959800109</v>
      </c>
      <c r="D202" s="0" t="n">
        <v>2.573585236</v>
      </c>
      <c r="E202" s="0" t="n">
        <v>0.397599612</v>
      </c>
      <c r="F202" s="0" t="n">
        <v>3.697951335</v>
      </c>
      <c r="G202" s="0" t="n">
        <v>2.430511671</v>
      </c>
      <c r="H202" s="1" t="n">
        <f aca="false">TTEST(B202:D202,E202:G202,2,1)</f>
        <v>0.0269304026204788</v>
      </c>
      <c r="I202" s="2"/>
      <c r="J202" s="2"/>
    </row>
    <row r="203" customFormat="false" ht="12" hidden="false" customHeight="false" outlineLevel="0" collapsed="false">
      <c r="A203" s="0" t="s">
        <v>209</v>
      </c>
      <c r="B203" s="0" t="n">
        <v>0.626047064</v>
      </c>
      <c r="C203" s="0" t="n">
        <v>3.959800109</v>
      </c>
      <c r="D203" s="0" t="n">
        <v>2.573585236</v>
      </c>
      <c r="E203" s="0" t="n">
        <v>0.397599612</v>
      </c>
      <c r="F203" s="0" t="n">
        <v>3.697951335</v>
      </c>
      <c r="G203" s="0" t="n">
        <v>2.430511671</v>
      </c>
      <c r="H203" s="1" t="n">
        <f aca="false">TTEST(B203:D203,E203:G203,2,1)</f>
        <v>0.0269304026204788</v>
      </c>
      <c r="I203" s="2"/>
      <c r="J203" s="2"/>
    </row>
    <row r="204" customFormat="false" ht="12" hidden="false" customHeight="false" outlineLevel="0" collapsed="false">
      <c r="A204" s="0" t="s">
        <v>210</v>
      </c>
      <c r="B204" s="0" t="n">
        <v>0.626047064</v>
      </c>
      <c r="C204" s="0" t="n">
        <v>3.959800109</v>
      </c>
      <c r="D204" s="0" t="n">
        <v>2.573585236</v>
      </c>
      <c r="E204" s="0" t="n">
        <v>0.397599612</v>
      </c>
      <c r="F204" s="0" t="n">
        <v>3.697951335</v>
      </c>
      <c r="G204" s="0" t="n">
        <v>2.430511671</v>
      </c>
      <c r="H204" s="1" t="n">
        <f aca="false">TTEST(B204:D204,E204:G204,2,1)</f>
        <v>0.0269304026204788</v>
      </c>
      <c r="I204" s="2"/>
      <c r="J204" s="2"/>
    </row>
    <row r="205" customFormat="false" ht="12" hidden="false" customHeight="false" outlineLevel="0" collapsed="false">
      <c r="A205" s="0" t="s">
        <v>211</v>
      </c>
      <c r="B205" s="0" t="n">
        <v>0.626047064</v>
      </c>
      <c r="C205" s="0" t="n">
        <v>3.959800109</v>
      </c>
      <c r="D205" s="0" t="n">
        <v>2.573585236</v>
      </c>
      <c r="E205" s="0" t="n">
        <v>0.397599612</v>
      </c>
      <c r="F205" s="0" t="n">
        <v>3.697951335</v>
      </c>
      <c r="G205" s="0" t="n">
        <v>2.430511671</v>
      </c>
      <c r="H205" s="1" t="n">
        <f aca="false">TTEST(B205:D205,E205:G205,2,1)</f>
        <v>0.0269304026204788</v>
      </c>
      <c r="I205" s="2"/>
      <c r="J205" s="2"/>
    </row>
    <row r="206" customFormat="false" ht="12" hidden="false" customHeight="false" outlineLevel="0" collapsed="false">
      <c r="A206" s="0" t="s">
        <v>212</v>
      </c>
      <c r="B206" s="0" t="n">
        <v>0.626047064</v>
      </c>
      <c r="C206" s="0" t="n">
        <v>3.959800109</v>
      </c>
      <c r="D206" s="0" t="n">
        <v>2.573585236</v>
      </c>
      <c r="E206" s="0" t="n">
        <v>0.397599612</v>
      </c>
      <c r="F206" s="0" t="n">
        <v>3.697951335</v>
      </c>
      <c r="G206" s="0" t="n">
        <v>2.430511671</v>
      </c>
      <c r="H206" s="1" t="n">
        <f aca="false">TTEST(B206:D206,E206:G206,2,1)</f>
        <v>0.0269304026204788</v>
      </c>
      <c r="I206" s="2"/>
      <c r="J206" s="2"/>
    </row>
    <row r="207" customFormat="false" ht="12" hidden="false" customHeight="false" outlineLevel="0" collapsed="false">
      <c r="A207" s="0" t="s">
        <v>213</v>
      </c>
      <c r="B207" s="0" t="n">
        <v>0.626047064</v>
      </c>
      <c r="C207" s="0" t="n">
        <v>3.959800109</v>
      </c>
      <c r="D207" s="0" t="n">
        <v>2.573585236</v>
      </c>
      <c r="E207" s="0" t="n">
        <v>0.397599612</v>
      </c>
      <c r="F207" s="0" t="n">
        <v>3.697951335</v>
      </c>
      <c r="G207" s="0" t="n">
        <v>2.430511671</v>
      </c>
      <c r="H207" s="1" t="n">
        <f aca="false">TTEST(B207:D207,E207:G207,2,1)</f>
        <v>0.0269304026204788</v>
      </c>
      <c r="I207" s="2"/>
      <c r="J207" s="2"/>
    </row>
    <row r="208" customFormat="false" ht="12" hidden="false" customHeight="false" outlineLevel="0" collapsed="false">
      <c r="A208" s="0" t="s">
        <v>214</v>
      </c>
      <c r="B208" s="0" t="n">
        <v>0.626047064</v>
      </c>
      <c r="C208" s="0" t="n">
        <v>3.959800109</v>
      </c>
      <c r="D208" s="0" t="n">
        <v>2.573585236</v>
      </c>
      <c r="E208" s="0" t="n">
        <v>0.397599612</v>
      </c>
      <c r="F208" s="0" t="n">
        <v>3.697951335</v>
      </c>
      <c r="G208" s="0" t="n">
        <v>2.430511671</v>
      </c>
      <c r="H208" s="1" t="n">
        <f aca="false">TTEST(B208:D208,E208:G208,2,1)</f>
        <v>0.0269304026204788</v>
      </c>
      <c r="I208" s="2"/>
      <c r="J208" s="2"/>
    </row>
    <row r="209" customFormat="false" ht="12" hidden="false" customHeight="false" outlineLevel="0" collapsed="false">
      <c r="A209" s="0" t="s">
        <v>215</v>
      </c>
      <c r="B209" s="0" t="n">
        <v>0.626047064</v>
      </c>
      <c r="C209" s="0" t="n">
        <v>3.959800109</v>
      </c>
      <c r="D209" s="0" t="n">
        <v>2.573585236</v>
      </c>
      <c r="E209" s="0" t="n">
        <v>0.397599612</v>
      </c>
      <c r="F209" s="0" t="n">
        <v>3.697951335</v>
      </c>
      <c r="G209" s="0" t="n">
        <v>2.430511671</v>
      </c>
      <c r="H209" s="1" t="n">
        <f aca="false">TTEST(B209:D209,E209:G209,2,1)</f>
        <v>0.0269304026204788</v>
      </c>
      <c r="I209" s="2"/>
      <c r="J209" s="2"/>
    </row>
    <row r="210" customFormat="false" ht="12" hidden="false" customHeight="false" outlineLevel="0" collapsed="false">
      <c r="A210" s="0" t="s">
        <v>216</v>
      </c>
      <c r="B210" s="0" t="n">
        <v>0.626047064</v>
      </c>
      <c r="C210" s="0" t="n">
        <v>3.959800109</v>
      </c>
      <c r="D210" s="0" t="n">
        <v>2.573585236</v>
      </c>
      <c r="E210" s="0" t="n">
        <v>0.397599612</v>
      </c>
      <c r="F210" s="0" t="n">
        <v>3.697951335</v>
      </c>
      <c r="G210" s="0" t="n">
        <v>2.430511671</v>
      </c>
      <c r="H210" s="1" t="n">
        <f aca="false">TTEST(B210:D210,E210:G210,2,1)</f>
        <v>0.0269304026204788</v>
      </c>
      <c r="I210" s="2"/>
      <c r="J210" s="2"/>
    </row>
    <row r="211" customFormat="false" ht="12" hidden="false" customHeight="false" outlineLevel="0" collapsed="false">
      <c r="A211" s="0" t="s">
        <v>217</v>
      </c>
      <c r="B211" s="0" t="n">
        <v>0.626047064</v>
      </c>
      <c r="C211" s="0" t="n">
        <v>3.959800109</v>
      </c>
      <c r="D211" s="0" t="n">
        <v>2.573585236</v>
      </c>
      <c r="E211" s="0" t="n">
        <v>0.397599612</v>
      </c>
      <c r="F211" s="0" t="n">
        <v>3.697951335</v>
      </c>
      <c r="G211" s="0" t="n">
        <v>2.430511671</v>
      </c>
      <c r="H211" s="1" t="n">
        <f aca="false">TTEST(B211:D211,E211:G211,2,1)</f>
        <v>0.0269304026204788</v>
      </c>
      <c r="I211" s="2"/>
      <c r="J211" s="2"/>
    </row>
    <row r="212" customFormat="false" ht="12" hidden="false" customHeight="false" outlineLevel="0" collapsed="false">
      <c r="A212" s="0" t="s">
        <v>218</v>
      </c>
      <c r="B212" s="0" t="n">
        <v>0.626047064</v>
      </c>
      <c r="C212" s="0" t="n">
        <v>3.959800109</v>
      </c>
      <c r="D212" s="0" t="n">
        <v>2.573585236</v>
      </c>
      <c r="E212" s="0" t="n">
        <v>0.397599612</v>
      </c>
      <c r="F212" s="0" t="n">
        <v>3.697951335</v>
      </c>
      <c r="G212" s="0" t="n">
        <v>2.430511671</v>
      </c>
      <c r="H212" s="1" t="n">
        <f aca="false">TTEST(B212:D212,E212:G212,2,1)</f>
        <v>0.0269304026204788</v>
      </c>
      <c r="I212" s="2"/>
      <c r="J212" s="2"/>
    </row>
    <row r="213" customFormat="false" ht="12" hidden="false" customHeight="false" outlineLevel="0" collapsed="false">
      <c r="A213" s="0" t="s">
        <v>219</v>
      </c>
      <c r="B213" s="0" t="n">
        <v>0.626047064</v>
      </c>
      <c r="C213" s="0" t="n">
        <v>3.959800109</v>
      </c>
      <c r="D213" s="0" t="n">
        <v>2.573585236</v>
      </c>
      <c r="E213" s="0" t="n">
        <v>0.397599612</v>
      </c>
      <c r="F213" s="0" t="n">
        <v>3.697951335</v>
      </c>
      <c r="G213" s="0" t="n">
        <v>2.430511671</v>
      </c>
      <c r="H213" s="1" t="n">
        <f aca="false">TTEST(B213:D213,E213:G213,2,1)</f>
        <v>0.0269304026204788</v>
      </c>
      <c r="I213" s="2"/>
      <c r="J213" s="2"/>
    </row>
    <row r="214" customFormat="false" ht="12" hidden="false" customHeight="false" outlineLevel="0" collapsed="false">
      <c r="A214" s="0" t="s">
        <v>220</v>
      </c>
      <c r="B214" s="0" t="n">
        <v>0.626047064</v>
      </c>
      <c r="C214" s="0" t="n">
        <v>3.959800109</v>
      </c>
      <c r="D214" s="0" t="n">
        <v>2.573585236</v>
      </c>
      <c r="E214" s="0" t="n">
        <v>0.397599612</v>
      </c>
      <c r="F214" s="0" t="n">
        <v>3.697951335</v>
      </c>
      <c r="G214" s="0" t="n">
        <v>2.430511671</v>
      </c>
      <c r="H214" s="1" t="n">
        <f aca="false">TTEST(B214:D214,E214:G214,2,1)</f>
        <v>0.0269304026204788</v>
      </c>
      <c r="I214" s="2"/>
      <c r="J214" s="2"/>
    </row>
    <row r="215" customFormat="false" ht="12" hidden="false" customHeight="false" outlineLevel="0" collapsed="false">
      <c r="A215" s="0" t="s">
        <v>221</v>
      </c>
      <c r="B215" s="0" t="n">
        <v>0.626047064</v>
      </c>
      <c r="C215" s="0" t="n">
        <v>3.959800109</v>
      </c>
      <c r="D215" s="0" t="n">
        <v>2.573585236</v>
      </c>
      <c r="E215" s="0" t="n">
        <v>0.397599612</v>
      </c>
      <c r="F215" s="0" t="n">
        <v>3.697951335</v>
      </c>
      <c r="G215" s="0" t="n">
        <v>2.430511671</v>
      </c>
      <c r="H215" s="1" t="n">
        <f aca="false">TTEST(B215:D215,E215:G215,2,1)</f>
        <v>0.0269304026204788</v>
      </c>
      <c r="I215" s="2"/>
      <c r="J215" s="2"/>
    </row>
    <row r="216" customFormat="false" ht="12" hidden="false" customHeight="false" outlineLevel="0" collapsed="false">
      <c r="A216" s="0" t="s">
        <v>222</v>
      </c>
      <c r="B216" s="0" t="n">
        <v>0.626047064</v>
      </c>
      <c r="C216" s="0" t="n">
        <v>3.959800109</v>
      </c>
      <c r="D216" s="0" t="n">
        <v>2.573585236</v>
      </c>
      <c r="E216" s="0" t="n">
        <v>0.397599612</v>
      </c>
      <c r="F216" s="0" t="n">
        <v>3.697951335</v>
      </c>
      <c r="G216" s="0" t="n">
        <v>2.430511671</v>
      </c>
      <c r="H216" s="1" t="n">
        <f aca="false">TTEST(B216:D216,E216:G216,2,1)</f>
        <v>0.0269304026204788</v>
      </c>
      <c r="I216" s="2"/>
      <c r="J216" s="2"/>
    </row>
    <row r="217" customFormat="false" ht="12" hidden="false" customHeight="false" outlineLevel="0" collapsed="false">
      <c r="A217" s="0" t="s">
        <v>223</v>
      </c>
      <c r="B217" s="0" t="n">
        <v>0.626047064</v>
      </c>
      <c r="C217" s="0" t="n">
        <v>3.959800109</v>
      </c>
      <c r="D217" s="0" t="n">
        <v>2.573585236</v>
      </c>
      <c r="E217" s="0" t="n">
        <v>0.397599612</v>
      </c>
      <c r="F217" s="0" t="n">
        <v>3.697951335</v>
      </c>
      <c r="G217" s="0" t="n">
        <v>2.430511671</v>
      </c>
      <c r="H217" s="1" t="n">
        <f aca="false">TTEST(B217:D217,E217:G217,2,1)</f>
        <v>0.0269304026204788</v>
      </c>
      <c r="I217" s="2"/>
      <c r="J217" s="2"/>
    </row>
    <row r="218" customFormat="false" ht="12" hidden="false" customHeight="false" outlineLevel="0" collapsed="false">
      <c r="A218" s="0" t="s">
        <v>224</v>
      </c>
      <c r="B218" s="0" t="n">
        <v>0.626047064</v>
      </c>
      <c r="C218" s="0" t="n">
        <v>3.959800109</v>
      </c>
      <c r="D218" s="0" t="n">
        <v>2.573585236</v>
      </c>
      <c r="E218" s="0" t="n">
        <v>0.397599612</v>
      </c>
      <c r="F218" s="0" t="n">
        <v>3.697951335</v>
      </c>
      <c r="G218" s="0" t="n">
        <v>2.430511671</v>
      </c>
      <c r="H218" s="1" t="n">
        <f aca="false">TTEST(B218:D218,E218:G218,2,1)</f>
        <v>0.0269304026204788</v>
      </c>
      <c r="I218" s="2"/>
      <c r="J218" s="2"/>
    </row>
    <row r="219" customFormat="false" ht="12" hidden="false" customHeight="false" outlineLevel="0" collapsed="false">
      <c r="A219" s="0" t="s">
        <v>225</v>
      </c>
      <c r="B219" s="0" t="n">
        <v>0.626047064</v>
      </c>
      <c r="C219" s="0" t="n">
        <v>3.959800109</v>
      </c>
      <c r="D219" s="0" t="n">
        <v>2.573585236</v>
      </c>
      <c r="E219" s="0" t="n">
        <v>0.397599612</v>
      </c>
      <c r="F219" s="0" t="n">
        <v>3.697951335</v>
      </c>
      <c r="G219" s="0" t="n">
        <v>2.430511671</v>
      </c>
      <c r="H219" s="1" t="n">
        <f aca="false">TTEST(B219:D219,E219:G219,2,1)</f>
        <v>0.0269304026204788</v>
      </c>
      <c r="I219" s="2"/>
      <c r="J219" s="2"/>
    </row>
    <row r="220" customFormat="false" ht="12" hidden="false" customHeight="false" outlineLevel="0" collapsed="false">
      <c r="A220" s="0" t="s">
        <v>226</v>
      </c>
      <c r="B220" s="0" t="n">
        <v>0.626047064</v>
      </c>
      <c r="C220" s="0" t="n">
        <v>3.959800109</v>
      </c>
      <c r="D220" s="0" t="n">
        <v>2.573585236</v>
      </c>
      <c r="E220" s="0" t="n">
        <v>0.397599612</v>
      </c>
      <c r="F220" s="0" t="n">
        <v>3.697951335</v>
      </c>
      <c r="G220" s="0" t="n">
        <v>2.430511671</v>
      </c>
      <c r="H220" s="1" t="n">
        <f aca="false">TTEST(B220:D220,E220:G220,2,1)</f>
        <v>0.0269304026204788</v>
      </c>
      <c r="I220" s="2"/>
      <c r="J220" s="2"/>
    </row>
    <row r="221" customFormat="false" ht="12" hidden="false" customHeight="false" outlineLevel="0" collapsed="false">
      <c r="A221" s="0" t="s">
        <v>227</v>
      </c>
      <c r="B221" s="0" t="n">
        <v>0.626047064</v>
      </c>
      <c r="C221" s="0" t="n">
        <v>3.959800109</v>
      </c>
      <c r="D221" s="0" t="n">
        <v>2.573585236</v>
      </c>
      <c r="E221" s="0" t="n">
        <v>0.397599612</v>
      </c>
      <c r="F221" s="0" t="n">
        <v>3.697951335</v>
      </c>
      <c r="G221" s="0" t="n">
        <v>2.430511671</v>
      </c>
      <c r="H221" s="1" t="n">
        <f aca="false">TTEST(B221:D221,E221:G221,2,1)</f>
        <v>0.0269304026204788</v>
      </c>
      <c r="I221" s="2"/>
      <c r="J221" s="2"/>
    </row>
    <row r="222" customFormat="false" ht="12" hidden="false" customHeight="false" outlineLevel="0" collapsed="false">
      <c r="A222" s="0" t="s">
        <v>228</v>
      </c>
      <c r="B222" s="0" t="n">
        <v>0.626047064</v>
      </c>
      <c r="C222" s="0" t="n">
        <v>3.959800109</v>
      </c>
      <c r="D222" s="0" t="n">
        <v>2.573585236</v>
      </c>
      <c r="E222" s="0" t="n">
        <v>0.397599612</v>
      </c>
      <c r="F222" s="0" t="n">
        <v>3.697951335</v>
      </c>
      <c r="G222" s="0" t="n">
        <v>2.430511671</v>
      </c>
      <c r="H222" s="1" t="n">
        <f aca="false">TTEST(B222:D222,E222:G222,2,1)</f>
        <v>0.0269304026204788</v>
      </c>
      <c r="I222" s="2"/>
      <c r="J222" s="2"/>
    </row>
    <row r="223" customFormat="false" ht="12" hidden="false" customHeight="false" outlineLevel="0" collapsed="false">
      <c r="A223" s="0" t="s">
        <v>229</v>
      </c>
      <c r="B223" s="0" t="n">
        <v>0.626047064</v>
      </c>
      <c r="C223" s="0" t="n">
        <v>3.959800109</v>
      </c>
      <c r="D223" s="0" t="n">
        <v>2.573585236</v>
      </c>
      <c r="E223" s="0" t="n">
        <v>0.397599612</v>
      </c>
      <c r="F223" s="0" t="n">
        <v>3.697951335</v>
      </c>
      <c r="G223" s="0" t="n">
        <v>2.430511671</v>
      </c>
      <c r="H223" s="1" t="n">
        <f aca="false">TTEST(B223:D223,E223:G223,2,1)</f>
        <v>0.0269304026204788</v>
      </c>
      <c r="I223" s="2"/>
      <c r="J223" s="2"/>
    </row>
    <row r="224" customFormat="false" ht="12" hidden="false" customHeight="false" outlineLevel="0" collapsed="false">
      <c r="A224" s="0" t="s">
        <v>230</v>
      </c>
      <c r="B224" s="0" t="n">
        <v>0.626047064</v>
      </c>
      <c r="C224" s="0" t="n">
        <v>3.959800109</v>
      </c>
      <c r="D224" s="0" t="n">
        <v>2.573585236</v>
      </c>
      <c r="E224" s="0" t="n">
        <v>0.397599612</v>
      </c>
      <c r="F224" s="0" t="n">
        <v>3.697951335</v>
      </c>
      <c r="G224" s="0" t="n">
        <v>2.430511671</v>
      </c>
      <c r="H224" s="1" t="n">
        <f aca="false">TTEST(B224:D224,E224:G224,2,1)</f>
        <v>0.0269304026204788</v>
      </c>
      <c r="I224" s="2"/>
      <c r="J224" s="2"/>
    </row>
    <row r="225" customFormat="false" ht="12" hidden="false" customHeight="false" outlineLevel="0" collapsed="false">
      <c r="A225" s="0" t="s">
        <v>231</v>
      </c>
      <c r="B225" s="0" t="n">
        <v>0.626047064</v>
      </c>
      <c r="C225" s="0" t="n">
        <v>3.959800109</v>
      </c>
      <c r="D225" s="0" t="n">
        <v>2.573585236</v>
      </c>
      <c r="E225" s="0" t="n">
        <v>0.397599612</v>
      </c>
      <c r="F225" s="0" t="n">
        <v>3.697951335</v>
      </c>
      <c r="G225" s="0" t="n">
        <v>2.430511671</v>
      </c>
      <c r="H225" s="1" t="n">
        <f aca="false">TTEST(B225:D225,E225:G225,2,1)</f>
        <v>0.0269304026204788</v>
      </c>
      <c r="I225" s="2"/>
      <c r="J225" s="2"/>
    </row>
    <row r="226" customFormat="false" ht="12" hidden="false" customHeight="false" outlineLevel="0" collapsed="false">
      <c r="A226" s="0" t="s">
        <v>232</v>
      </c>
      <c r="B226" s="0" t="n">
        <v>0.626047064</v>
      </c>
      <c r="C226" s="0" t="n">
        <v>3.959800109</v>
      </c>
      <c r="D226" s="0" t="n">
        <v>2.573585236</v>
      </c>
      <c r="E226" s="0" t="n">
        <v>0.397599612</v>
      </c>
      <c r="F226" s="0" t="n">
        <v>3.697951335</v>
      </c>
      <c r="G226" s="0" t="n">
        <v>2.430511671</v>
      </c>
      <c r="H226" s="1" t="n">
        <f aca="false">TTEST(B226:D226,E226:G226,2,1)</f>
        <v>0.0269304026204788</v>
      </c>
      <c r="I226" s="2"/>
      <c r="J226" s="2"/>
    </row>
    <row r="227" customFormat="false" ht="12" hidden="false" customHeight="false" outlineLevel="0" collapsed="false">
      <c r="A227" s="0" t="s">
        <v>233</v>
      </c>
      <c r="B227" s="0" t="n">
        <v>0.626047064</v>
      </c>
      <c r="C227" s="0" t="n">
        <v>3.959800109</v>
      </c>
      <c r="D227" s="0" t="n">
        <v>2.573585236</v>
      </c>
      <c r="E227" s="0" t="n">
        <v>0.397599612</v>
      </c>
      <c r="F227" s="0" t="n">
        <v>3.697951335</v>
      </c>
      <c r="G227" s="0" t="n">
        <v>2.430511671</v>
      </c>
      <c r="H227" s="1" t="n">
        <f aca="false">TTEST(B227:D227,E227:G227,2,1)</f>
        <v>0.0269304026204788</v>
      </c>
      <c r="I227" s="2"/>
      <c r="J227" s="2"/>
    </row>
    <row r="228" customFormat="false" ht="12" hidden="false" customHeight="false" outlineLevel="0" collapsed="false">
      <c r="A228" s="0" t="s">
        <v>234</v>
      </c>
      <c r="B228" s="0" t="n">
        <v>0.626047064</v>
      </c>
      <c r="C228" s="0" t="n">
        <v>3.959800109</v>
      </c>
      <c r="D228" s="0" t="n">
        <v>2.573585236</v>
      </c>
      <c r="E228" s="0" t="n">
        <v>0.397599612</v>
      </c>
      <c r="F228" s="0" t="n">
        <v>3.697951335</v>
      </c>
      <c r="G228" s="0" t="n">
        <v>2.430511671</v>
      </c>
      <c r="H228" s="1" t="n">
        <f aca="false">TTEST(B228:D228,E228:G228,2,1)</f>
        <v>0.0269304026204788</v>
      </c>
      <c r="I228" s="2"/>
      <c r="J228" s="2"/>
    </row>
    <row r="229" customFormat="false" ht="12" hidden="false" customHeight="false" outlineLevel="0" collapsed="false">
      <c r="A229" s="0" t="s">
        <v>235</v>
      </c>
      <c r="B229" s="0" t="n">
        <v>0.626047064</v>
      </c>
      <c r="C229" s="0" t="n">
        <v>3.959800109</v>
      </c>
      <c r="D229" s="0" t="n">
        <v>2.573585236</v>
      </c>
      <c r="E229" s="0" t="n">
        <v>0.397599612</v>
      </c>
      <c r="F229" s="0" t="n">
        <v>3.697951335</v>
      </c>
      <c r="G229" s="0" t="n">
        <v>2.430511671</v>
      </c>
      <c r="H229" s="1" t="n">
        <f aca="false">TTEST(B229:D229,E229:G229,2,1)</f>
        <v>0.0269304026204788</v>
      </c>
      <c r="I229" s="2"/>
      <c r="J229" s="2"/>
    </row>
    <row r="230" customFormat="false" ht="12" hidden="false" customHeight="false" outlineLevel="0" collapsed="false">
      <c r="A230" s="0" t="s">
        <v>236</v>
      </c>
      <c r="B230" s="0" t="n">
        <v>0.626047064</v>
      </c>
      <c r="C230" s="0" t="n">
        <v>3.959800109</v>
      </c>
      <c r="D230" s="0" t="n">
        <v>2.573585236</v>
      </c>
      <c r="E230" s="0" t="n">
        <v>0.397599612</v>
      </c>
      <c r="F230" s="0" t="n">
        <v>3.697951335</v>
      </c>
      <c r="G230" s="0" t="n">
        <v>2.430511671</v>
      </c>
      <c r="H230" s="1" t="n">
        <f aca="false">TTEST(B230:D230,E230:G230,2,1)</f>
        <v>0.0269304026204788</v>
      </c>
      <c r="I230" s="2"/>
      <c r="J230" s="2"/>
    </row>
    <row r="231" customFormat="false" ht="12" hidden="false" customHeight="false" outlineLevel="0" collapsed="false">
      <c r="A231" s="0" t="s">
        <v>237</v>
      </c>
      <c r="B231" s="0" t="n">
        <v>0.626047064</v>
      </c>
      <c r="C231" s="0" t="n">
        <v>3.959800109</v>
      </c>
      <c r="D231" s="0" t="n">
        <v>2.573585236</v>
      </c>
      <c r="E231" s="0" t="n">
        <v>0.397599612</v>
      </c>
      <c r="F231" s="0" t="n">
        <v>3.697951335</v>
      </c>
      <c r="G231" s="0" t="n">
        <v>2.430511671</v>
      </c>
      <c r="H231" s="1" t="n">
        <f aca="false">TTEST(B231:D231,E231:G231,2,1)</f>
        <v>0.0269304026204788</v>
      </c>
      <c r="I231" s="2"/>
      <c r="J231" s="2"/>
    </row>
    <row r="232" customFormat="false" ht="12" hidden="false" customHeight="false" outlineLevel="0" collapsed="false">
      <c r="A232" s="0" t="s">
        <v>238</v>
      </c>
      <c r="B232" s="0" t="n">
        <v>0.626047064</v>
      </c>
      <c r="C232" s="0" t="n">
        <v>3.959800109</v>
      </c>
      <c r="D232" s="0" t="n">
        <v>2.573585236</v>
      </c>
      <c r="E232" s="0" t="n">
        <v>0.397599612</v>
      </c>
      <c r="F232" s="0" t="n">
        <v>3.697951335</v>
      </c>
      <c r="G232" s="0" t="n">
        <v>2.430511671</v>
      </c>
      <c r="H232" s="1" t="n">
        <f aca="false">TTEST(B232:D232,E232:G232,2,1)</f>
        <v>0.0269304026204788</v>
      </c>
      <c r="I232" s="2"/>
      <c r="J232" s="2"/>
    </row>
    <row r="233" customFormat="false" ht="12" hidden="false" customHeight="false" outlineLevel="0" collapsed="false">
      <c r="A233" s="0" t="s">
        <v>239</v>
      </c>
      <c r="B233" s="0" t="n">
        <v>0.626047064</v>
      </c>
      <c r="C233" s="0" t="n">
        <v>3.959800109</v>
      </c>
      <c r="D233" s="0" t="n">
        <v>2.573585236</v>
      </c>
      <c r="E233" s="0" t="n">
        <v>0.397599612</v>
      </c>
      <c r="F233" s="0" t="n">
        <v>3.697951335</v>
      </c>
      <c r="G233" s="0" t="n">
        <v>2.430511671</v>
      </c>
      <c r="H233" s="1" t="n">
        <f aca="false">TTEST(B233:D233,E233:G233,2,1)</f>
        <v>0.0269304026204788</v>
      </c>
      <c r="I233" s="2"/>
      <c r="J233" s="2"/>
    </row>
    <row r="234" customFormat="false" ht="12" hidden="false" customHeight="false" outlineLevel="0" collapsed="false">
      <c r="A234" s="0" t="s">
        <v>240</v>
      </c>
      <c r="B234" s="0" t="n">
        <v>0.626047064</v>
      </c>
      <c r="C234" s="0" t="n">
        <v>3.959800109</v>
      </c>
      <c r="D234" s="0" t="n">
        <v>2.573585236</v>
      </c>
      <c r="E234" s="0" t="n">
        <v>0.397599612</v>
      </c>
      <c r="F234" s="0" t="n">
        <v>3.697951335</v>
      </c>
      <c r="G234" s="0" t="n">
        <v>2.430511671</v>
      </c>
      <c r="H234" s="1" t="n">
        <f aca="false">TTEST(B234:D234,E234:G234,2,1)</f>
        <v>0.0269304026204788</v>
      </c>
      <c r="I234" s="2"/>
      <c r="J234" s="2"/>
    </row>
    <row r="235" customFormat="false" ht="12" hidden="false" customHeight="false" outlineLevel="0" collapsed="false">
      <c r="A235" s="0" t="s">
        <v>241</v>
      </c>
      <c r="B235" s="0" t="n">
        <v>0.626047064</v>
      </c>
      <c r="C235" s="0" t="n">
        <v>3.959800109</v>
      </c>
      <c r="D235" s="0" t="n">
        <v>2.573585236</v>
      </c>
      <c r="E235" s="0" t="n">
        <v>0.397599612</v>
      </c>
      <c r="F235" s="0" t="n">
        <v>3.697951335</v>
      </c>
      <c r="G235" s="0" t="n">
        <v>2.430511671</v>
      </c>
      <c r="H235" s="1" t="n">
        <f aca="false">TTEST(B235:D235,E235:G235,2,1)</f>
        <v>0.0269304026204788</v>
      </c>
      <c r="I235" s="2"/>
      <c r="J235" s="2"/>
    </row>
    <row r="236" customFormat="false" ht="12" hidden="false" customHeight="false" outlineLevel="0" collapsed="false">
      <c r="A236" s="0" t="s">
        <v>242</v>
      </c>
      <c r="B236" s="0" t="n">
        <v>0.626047064</v>
      </c>
      <c r="C236" s="0" t="n">
        <v>3.959800109</v>
      </c>
      <c r="D236" s="0" t="n">
        <v>2.573585236</v>
      </c>
      <c r="E236" s="0" t="n">
        <v>0.397599612</v>
      </c>
      <c r="F236" s="0" t="n">
        <v>3.697951335</v>
      </c>
      <c r="G236" s="0" t="n">
        <v>2.430511671</v>
      </c>
      <c r="H236" s="1" t="n">
        <f aca="false">TTEST(B236:D236,E236:G236,2,1)</f>
        <v>0.0269304026204788</v>
      </c>
      <c r="I236" s="2"/>
      <c r="J236" s="2"/>
    </row>
    <row r="237" customFormat="false" ht="12" hidden="false" customHeight="false" outlineLevel="0" collapsed="false">
      <c r="A237" s="0" t="s">
        <v>243</v>
      </c>
      <c r="B237" s="0" t="n">
        <v>0.626047064</v>
      </c>
      <c r="C237" s="0" t="n">
        <v>3.959800109</v>
      </c>
      <c r="D237" s="0" t="n">
        <v>2.573585236</v>
      </c>
      <c r="E237" s="0" t="n">
        <v>0.397599612</v>
      </c>
      <c r="F237" s="0" t="n">
        <v>3.697951335</v>
      </c>
      <c r="G237" s="0" t="n">
        <v>2.430511671</v>
      </c>
      <c r="H237" s="1" t="n">
        <f aca="false">TTEST(B237:D237,E237:G237,2,1)</f>
        <v>0.0269304026204788</v>
      </c>
      <c r="I237" s="2"/>
      <c r="J237" s="2"/>
    </row>
    <row r="238" customFormat="false" ht="12" hidden="false" customHeight="false" outlineLevel="0" collapsed="false">
      <c r="A238" s="0" t="s">
        <v>244</v>
      </c>
      <c r="B238" s="0" t="n">
        <v>0.626047064</v>
      </c>
      <c r="C238" s="0" t="n">
        <v>3.959800109</v>
      </c>
      <c r="D238" s="0" t="n">
        <v>2.573585236</v>
      </c>
      <c r="E238" s="0" t="n">
        <v>0.397599612</v>
      </c>
      <c r="F238" s="0" t="n">
        <v>3.697951335</v>
      </c>
      <c r="G238" s="0" t="n">
        <v>2.430511671</v>
      </c>
      <c r="H238" s="1" t="n">
        <f aca="false">TTEST(B238:D238,E238:G238,2,1)</f>
        <v>0.0269304026204788</v>
      </c>
      <c r="I238" s="2"/>
      <c r="J238" s="2"/>
    </row>
    <row r="239" customFormat="false" ht="12" hidden="false" customHeight="false" outlineLevel="0" collapsed="false">
      <c r="A239" s="0" t="s">
        <v>245</v>
      </c>
      <c r="B239" s="0" t="n">
        <v>0.626047064</v>
      </c>
      <c r="C239" s="0" t="n">
        <v>3.959800109</v>
      </c>
      <c r="D239" s="0" t="n">
        <v>2.573585236</v>
      </c>
      <c r="E239" s="0" t="n">
        <v>0.397599612</v>
      </c>
      <c r="F239" s="0" t="n">
        <v>3.697951335</v>
      </c>
      <c r="G239" s="0" t="n">
        <v>2.430511671</v>
      </c>
      <c r="H239" s="1" t="n">
        <f aca="false">TTEST(B239:D239,E239:G239,2,1)</f>
        <v>0.0269304026204788</v>
      </c>
      <c r="I239" s="2"/>
      <c r="J239" s="2"/>
    </row>
    <row r="240" customFormat="false" ht="12" hidden="false" customHeight="false" outlineLevel="0" collapsed="false">
      <c r="A240" s="0" t="s">
        <v>246</v>
      </c>
      <c r="B240" s="0" t="n">
        <v>0.626047064</v>
      </c>
      <c r="C240" s="0" t="n">
        <v>3.959800109</v>
      </c>
      <c r="D240" s="0" t="n">
        <v>2.573585236</v>
      </c>
      <c r="E240" s="0" t="n">
        <v>0.397599612</v>
      </c>
      <c r="F240" s="0" t="n">
        <v>3.697951335</v>
      </c>
      <c r="G240" s="0" t="n">
        <v>2.430511671</v>
      </c>
      <c r="H240" s="1" t="n">
        <f aca="false">TTEST(B240:D240,E240:G240,2,1)</f>
        <v>0.0269304026204788</v>
      </c>
      <c r="I240" s="2"/>
      <c r="J240" s="2"/>
    </row>
    <row r="241" customFormat="false" ht="12" hidden="false" customHeight="false" outlineLevel="0" collapsed="false">
      <c r="A241" s="0" t="s">
        <v>247</v>
      </c>
      <c r="B241" s="0" t="n">
        <v>0.626047064</v>
      </c>
      <c r="C241" s="0" t="n">
        <v>3.959800109</v>
      </c>
      <c r="D241" s="0" t="n">
        <v>2.573585236</v>
      </c>
      <c r="E241" s="0" t="n">
        <v>0.397599612</v>
      </c>
      <c r="F241" s="0" t="n">
        <v>3.697951335</v>
      </c>
      <c r="G241" s="0" t="n">
        <v>2.430511671</v>
      </c>
      <c r="H241" s="1" t="n">
        <f aca="false">TTEST(B241:D241,E241:G241,2,1)</f>
        <v>0.0269304026204788</v>
      </c>
      <c r="I241" s="2"/>
      <c r="J241" s="2"/>
    </row>
    <row r="242" customFormat="false" ht="12" hidden="false" customHeight="false" outlineLevel="0" collapsed="false">
      <c r="A242" s="0" t="s">
        <v>248</v>
      </c>
      <c r="B242" s="0" t="n">
        <v>0.626047064</v>
      </c>
      <c r="C242" s="0" t="n">
        <v>3.959800109</v>
      </c>
      <c r="D242" s="0" t="n">
        <v>2.573585236</v>
      </c>
      <c r="E242" s="0" t="n">
        <v>0.397599612</v>
      </c>
      <c r="F242" s="0" t="n">
        <v>3.697951335</v>
      </c>
      <c r="G242" s="0" t="n">
        <v>2.430511671</v>
      </c>
      <c r="H242" s="1" t="n">
        <f aca="false">TTEST(B242:D242,E242:G242,2,1)</f>
        <v>0.0269304026204788</v>
      </c>
      <c r="I242" s="2"/>
      <c r="J242" s="2"/>
    </row>
    <row r="243" customFormat="false" ht="12" hidden="false" customHeight="false" outlineLevel="0" collapsed="false">
      <c r="A243" s="0" t="s">
        <v>249</v>
      </c>
      <c r="B243" s="0" t="n">
        <v>0.626047064</v>
      </c>
      <c r="C243" s="0" t="n">
        <v>3.959800109</v>
      </c>
      <c r="D243" s="0" t="n">
        <v>2.573585236</v>
      </c>
      <c r="E243" s="0" t="n">
        <v>0.397599612</v>
      </c>
      <c r="F243" s="0" t="n">
        <v>3.697951335</v>
      </c>
      <c r="G243" s="0" t="n">
        <v>2.430511671</v>
      </c>
      <c r="H243" s="1" t="n">
        <f aca="false">TTEST(B243:D243,E243:G243,2,1)</f>
        <v>0.0269304026204788</v>
      </c>
      <c r="I243" s="2"/>
      <c r="J243" s="2"/>
    </row>
    <row r="244" customFormat="false" ht="12" hidden="false" customHeight="false" outlineLevel="0" collapsed="false">
      <c r="A244" s="0" t="s">
        <v>250</v>
      </c>
      <c r="B244" s="0" t="n">
        <v>0.626047064</v>
      </c>
      <c r="C244" s="0" t="n">
        <v>3.959800109</v>
      </c>
      <c r="D244" s="0" t="n">
        <v>2.573585236</v>
      </c>
      <c r="E244" s="0" t="n">
        <v>0.397599612</v>
      </c>
      <c r="F244" s="0" t="n">
        <v>3.697951335</v>
      </c>
      <c r="G244" s="0" t="n">
        <v>2.430511671</v>
      </c>
      <c r="H244" s="1" t="n">
        <f aca="false">TTEST(B244:D244,E244:G244,2,1)</f>
        <v>0.0269304026204788</v>
      </c>
      <c r="I244" s="2"/>
      <c r="J244" s="2"/>
    </row>
    <row r="245" customFormat="false" ht="12" hidden="false" customHeight="false" outlineLevel="0" collapsed="false">
      <c r="A245" s="0" t="s">
        <v>251</v>
      </c>
      <c r="B245" s="0" t="n">
        <v>0.626047064</v>
      </c>
      <c r="C245" s="0" t="n">
        <v>3.959800109</v>
      </c>
      <c r="D245" s="0" t="n">
        <v>2.573585236</v>
      </c>
      <c r="E245" s="0" t="n">
        <v>0.397599612</v>
      </c>
      <c r="F245" s="0" t="n">
        <v>3.697951335</v>
      </c>
      <c r="G245" s="0" t="n">
        <v>2.430511671</v>
      </c>
      <c r="H245" s="1" t="n">
        <f aca="false">TTEST(B245:D245,E245:G245,2,1)</f>
        <v>0.0269304026204788</v>
      </c>
      <c r="I245" s="2"/>
      <c r="J245" s="2"/>
    </row>
    <row r="246" customFormat="false" ht="12" hidden="false" customHeight="false" outlineLevel="0" collapsed="false">
      <c r="A246" s="0" t="s">
        <v>252</v>
      </c>
      <c r="B246" s="0" t="n">
        <v>0.626047064</v>
      </c>
      <c r="C246" s="0" t="n">
        <v>3.959800109</v>
      </c>
      <c r="D246" s="0" t="n">
        <v>2.573585236</v>
      </c>
      <c r="E246" s="0" t="n">
        <v>0.397599612</v>
      </c>
      <c r="F246" s="0" t="n">
        <v>3.697951335</v>
      </c>
      <c r="G246" s="0" t="n">
        <v>2.430511671</v>
      </c>
      <c r="H246" s="1" t="n">
        <f aca="false">TTEST(B246:D246,E246:G246,2,1)</f>
        <v>0.0269304026204788</v>
      </c>
      <c r="I246" s="2"/>
      <c r="J246" s="2"/>
    </row>
    <row r="247" customFormat="false" ht="12" hidden="false" customHeight="false" outlineLevel="0" collapsed="false">
      <c r="A247" s="0" t="s">
        <v>253</v>
      </c>
      <c r="B247" s="0" t="n">
        <v>0.626047064</v>
      </c>
      <c r="C247" s="0" t="n">
        <v>3.959800109</v>
      </c>
      <c r="D247" s="0" t="n">
        <v>2.573585236</v>
      </c>
      <c r="E247" s="0" t="n">
        <v>0.397599612</v>
      </c>
      <c r="F247" s="0" t="n">
        <v>3.697951335</v>
      </c>
      <c r="G247" s="0" t="n">
        <v>2.430511671</v>
      </c>
      <c r="H247" s="1" t="n">
        <f aca="false">TTEST(B247:D247,E247:G247,2,1)</f>
        <v>0.0269304026204788</v>
      </c>
      <c r="I247" s="2"/>
      <c r="J247" s="2"/>
    </row>
    <row r="248" customFormat="false" ht="12" hidden="false" customHeight="false" outlineLevel="0" collapsed="false">
      <c r="A248" s="0" t="s">
        <v>254</v>
      </c>
      <c r="B248" s="0" t="n">
        <v>0.626047064</v>
      </c>
      <c r="C248" s="0" t="n">
        <v>3.959800109</v>
      </c>
      <c r="D248" s="0" t="n">
        <v>2.573585236</v>
      </c>
      <c r="E248" s="0" t="n">
        <v>0.397599612</v>
      </c>
      <c r="F248" s="0" t="n">
        <v>3.697951335</v>
      </c>
      <c r="G248" s="0" t="n">
        <v>2.430511671</v>
      </c>
      <c r="H248" s="1" t="n">
        <f aca="false">TTEST(B248:D248,E248:G248,2,1)</f>
        <v>0.0269304026204788</v>
      </c>
      <c r="I248" s="2"/>
      <c r="J248" s="2"/>
    </row>
    <row r="249" customFormat="false" ht="12" hidden="false" customHeight="false" outlineLevel="0" collapsed="false">
      <c r="A249" s="0" t="s">
        <v>255</v>
      </c>
      <c r="B249" s="0" t="n">
        <v>0.626047064</v>
      </c>
      <c r="C249" s="0" t="n">
        <v>3.959800109</v>
      </c>
      <c r="D249" s="0" t="n">
        <v>2.573585236</v>
      </c>
      <c r="E249" s="0" t="n">
        <v>0.397599612</v>
      </c>
      <c r="F249" s="0" t="n">
        <v>3.697951335</v>
      </c>
      <c r="G249" s="0" t="n">
        <v>2.430511671</v>
      </c>
      <c r="H249" s="1" t="n">
        <f aca="false">TTEST(B249:D249,E249:G249,2,1)</f>
        <v>0.0269304026204788</v>
      </c>
      <c r="I249" s="2"/>
      <c r="J249" s="2"/>
    </row>
    <row r="250" customFormat="false" ht="12" hidden="false" customHeight="false" outlineLevel="0" collapsed="false">
      <c r="A250" s="0" t="s">
        <v>256</v>
      </c>
      <c r="B250" s="0" t="n">
        <v>0.626047064</v>
      </c>
      <c r="C250" s="0" t="n">
        <v>3.959800109</v>
      </c>
      <c r="D250" s="0" t="n">
        <v>2.573585236</v>
      </c>
      <c r="E250" s="0" t="n">
        <v>0.397599612</v>
      </c>
      <c r="F250" s="0" t="n">
        <v>3.697951335</v>
      </c>
      <c r="G250" s="0" t="n">
        <v>2.430511671</v>
      </c>
      <c r="H250" s="1" t="n">
        <f aca="false">TTEST(B250:D250,E250:G250,2,1)</f>
        <v>0.0269304026204788</v>
      </c>
      <c r="I250" s="2"/>
      <c r="J250" s="2"/>
    </row>
    <row r="251" customFormat="false" ht="12" hidden="false" customHeight="false" outlineLevel="0" collapsed="false">
      <c r="A251" s="0" t="s">
        <v>257</v>
      </c>
      <c r="B251" s="0" t="n">
        <v>0.626047064</v>
      </c>
      <c r="C251" s="0" t="n">
        <v>3.959800109</v>
      </c>
      <c r="D251" s="0" t="n">
        <v>2.573585236</v>
      </c>
      <c r="E251" s="0" t="n">
        <v>0.397599612</v>
      </c>
      <c r="F251" s="0" t="n">
        <v>3.697951335</v>
      </c>
      <c r="G251" s="0" t="n">
        <v>2.430511671</v>
      </c>
      <c r="H251" s="1" t="n">
        <f aca="false">TTEST(B251:D251,E251:G251,2,1)</f>
        <v>0.0269304026204788</v>
      </c>
      <c r="I251" s="2"/>
      <c r="J251" s="2"/>
    </row>
    <row r="252" customFormat="false" ht="12" hidden="false" customHeight="false" outlineLevel="0" collapsed="false">
      <c r="A252" s="0" t="s">
        <v>258</v>
      </c>
      <c r="B252" s="0" t="n">
        <v>0.626047064</v>
      </c>
      <c r="C252" s="0" t="n">
        <v>3.959800109</v>
      </c>
      <c r="D252" s="0" t="n">
        <v>2.573585236</v>
      </c>
      <c r="E252" s="0" t="n">
        <v>0.397599612</v>
      </c>
      <c r="F252" s="0" t="n">
        <v>3.697951335</v>
      </c>
      <c r="G252" s="0" t="n">
        <v>2.430511671</v>
      </c>
      <c r="H252" s="1" t="n">
        <f aca="false">TTEST(B252:D252,E252:G252,2,1)</f>
        <v>0.0269304026204788</v>
      </c>
      <c r="I252" s="2"/>
      <c r="J252" s="2"/>
    </row>
    <row r="253" customFormat="false" ht="12" hidden="false" customHeight="false" outlineLevel="0" collapsed="false">
      <c r="A253" s="0" t="s">
        <v>259</v>
      </c>
      <c r="B253" s="0" t="n">
        <v>0.626047064</v>
      </c>
      <c r="C253" s="0" t="n">
        <v>3.959800109</v>
      </c>
      <c r="D253" s="0" t="n">
        <v>2.573585236</v>
      </c>
      <c r="E253" s="0" t="n">
        <v>0.397599612</v>
      </c>
      <c r="F253" s="0" t="n">
        <v>3.697951335</v>
      </c>
      <c r="G253" s="0" t="n">
        <v>2.430511671</v>
      </c>
      <c r="H253" s="1" t="n">
        <f aca="false">TTEST(B253:D253,E253:G253,2,1)</f>
        <v>0.0269304026204788</v>
      </c>
      <c r="I253" s="2"/>
      <c r="J253" s="2"/>
    </row>
    <row r="254" customFormat="false" ht="12" hidden="false" customHeight="false" outlineLevel="0" collapsed="false">
      <c r="A254" s="0" t="s">
        <v>260</v>
      </c>
      <c r="B254" s="0" t="n">
        <v>0.626047064</v>
      </c>
      <c r="C254" s="0" t="n">
        <v>3.959800109</v>
      </c>
      <c r="D254" s="0" t="n">
        <v>2.573585236</v>
      </c>
      <c r="E254" s="0" t="n">
        <v>0.397599612</v>
      </c>
      <c r="F254" s="0" t="n">
        <v>3.697951335</v>
      </c>
      <c r="G254" s="0" t="n">
        <v>2.430511671</v>
      </c>
      <c r="H254" s="1" t="n">
        <f aca="false">TTEST(B254:D254,E254:G254,2,1)</f>
        <v>0.0269304026204788</v>
      </c>
      <c r="I254" s="2"/>
      <c r="J254" s="2"/>
    </row>
    <row r="255" customFormat="false" ht="12" hidden="false" customHeight="false" outlineLevel="0" collapsed="false">
      <c r="A255" s="0" t="s">
        <v>261</v>
      </c>
      <c r="B255" s="0" t="n">
        <v>0.626047064</v>
      </c>
      <c r="C255" s="0" t="n">
        <v>3.959800109</v>
      </c>
      <c r="D255" s="0" t="n">
        <v>2.573585236</v>
      </c>
      <c r="E255" s="0" t="n">
        <v>0.397599612</v>
      </c>
      <c r="F255" s="0" t="n">
        <v>3.697951335</v>
      </c>
      <c r="G255" s="0" t="n">
        <v>2.430511671</v>
      </c>
      <c r="H255" s="1" t="n">
        <f aca="false">TTEST(B255:D255,E255:G255,2,1)</f>
        <v>0.0269304026204788</v>
      </c>
      <c r="I255" s="2"/>
      <c r="J255" s="2"/>
    </row>
    <row r="256" customFormat="false" ht="12" hidden="false" customHeight="false" outlineLevel="0" collapsed="false">
      <c r="A256" s="0" t="s">
        <v>262</v>
      </c>
      <c r="B256" s="0" t="n">
        <v>0.626047064</v>
      </c>
      <c r="C256" s="0" t="n">
        <v>3.959800109</v>
      </c>
      <c r="D256" s="0" t="n">
        <v>2.573585236</v>
      </c>
      <c r="E256" s="0" t="n">
        <v>0.397599612</v>
      </c>
      <c r="F256" s="0" t="n">
        <v>3.697951335</v>
      </c>
      <c r="G256" s="0" t="n">
        <v>2.430511671</v>
      </c>
      <c r="H256" s="1" t="n">
        <f aca="false">TTEST(B256:D256,E256:G256,2,1)</f>
        <v>0.0269304026204788</v>
      </c>
      <c r="I256" s="2"/>
      <c r="J256" s="2"/>
    </row>
    <row r="257" customFormat="false" ht="12" hidden="false" customHeight="false" outlineLevel="0" collapsed="false">
      <c r="A257" s="0" t="s">
        <v>263</v>
      </c>
      <c r="B257" s="0" t="n">
        <v>0.626047064</v>
      </c>
      <c r="C257" s="0" t="n">
        <v>3.959800109</v>
      </c>
      <c r="D257" s="0" t="n">
        <v>2.573585236</v>
      </c>
      <c r="E257" s="0" t="n">
        <v>0.397599612</v>
      </c>
      <c r="F257" s="0" t="n">
        <v>3.697951335</v>
      </c>
      <c r="G257" s="0" t="n">
        <v>2.430511671</v>
      </c>
      <c r="H257" s="1" t="n">
        <f aca="false">TTEST(B257:D257,E257:G257,2,1)</f>
        <v>0.0269304026204788</v>
      </c>
      <c r="I257" s="2"/>
      <c r="J257" s="2"/>
    </row>
    <row r="258" customFormat="false" ht="12" hidden="false" customHeight="false" outlineLevel="0" collapsed="false">
      <c r="A258" s="0" t="s">
        <v>264</v>
      </c>
      <c r="B258" s="0" t="n">
        <v>0.626047064</v>
      </c>
      <c r="C258" s="0" t="n">
        <v>3.959800109</v>
      </c>
      <c r="D258" s="0" t="n">
        <v>2.573585236</v>
      </c>
      <c r="E258" s="0" t="n">
        <v>0.397599612</v>
      </c>
      <c r="F258" s="0" t="n">
        <v>3.697951335</v>
      </c>
      <c r="G258" s="0" t="n">
        <v>2.430511671</v>
      </c>
      <c r="H258" s="1" t="n">
        <f aca="false">TTEST(B258:D258,E258:G258,2,1)</f>
        <v>0.0269304026204788</v>
      </c>
      <c r="I258" s="2"/>
      <c r="J258" s="2"/>
    </row>
    <row r="259" customFormat="false" ht="12" hidden="false" customHeight="false" outlineLevel="0" collapsed="false">
      <c r="A259" s="0" t="s">
        <v>265</v>
      </c>
      <c r="B259" s="0" t="n">
        <v>0.626047064</v>
      </c>
      <c r="C259" s="0" t="n">
        <v>3.959800109</v>
      </c>
      <c r="D259" s="0" t="n">
        <v>2.573585236</v>
      </c>
      <c r="E259" s="0" t="n">
        <v>0.397599612</v>
      </c>
      <c r="F259" s="0" t="n">
        <v>3.697951335</v>
      </c>
      <c r="G259" s="0" t="n">
        <v>2.430511671</v>
      </c>
      <c r="H259" s="1" t="n">
        <f aca="false">TTEST(B259:D259,E259:G259,2,1)</f>
        <v>0.0269304026204788</v>
      </c>
      <c r="I259" s="2"/>
      <c r="J259" s="2"/>
    </row>
    <row r="260" customFormat="false" ht="12" hidden="false" customHeight="false" outlineLevel="0" collapsed="false">
      <c r="A260" s="0" t="s">
        <v>266</v>
      </c>
      <c r="B260" s="0" t="n">
        <v>0.626047064</v>
      </c>
      <c r="C260" s="0" t="n">
        <v>3.959800109</v>
      </c>
      <c r="D260" s="0" t="n">
        <v>2.573585236</v>
      </c>
      <c r="E260" s="0" t="n">
        <v>0.397599612</v>
      </c>
      <c r="F260" s="0" t="n">
        <v>3.697951335</v>
      </c>
      <c r="G260" s="0" t="n">
        <v>2.430511671</v>
      </c>
      <c r="H260" s="1" t="n">
        <f aca="false">TTEST(B260:D260,E260:G260,2,1)</f>
        <v>0.0269304026204788</v>
      </c>
      <c r="I260" s="2"/>
      <c r="J260" s="2"/>
    </row>
    <row r="261" customFormat="false" ht="12" hidden="false" customHeight="false" outlineLevel="0" collapsed="false">
      <c r="A261" s="0" t="s">
        <v>267</v>
      </c>
      <c r="B261" s="0" t="n">
        <v>0.626047064</v>
      </c>
      <c r="C261" s="0" t="n">
        <v>3.959800109</v>
      </c>
      <c r="D261" s="0" t="n">
        <v>2.573585236</v>
      </c>
      <c r="E261" s="0" t="n">
        <v>0.397599612</v>
      </c>
      <c r="F261" s="0" t="n">
        <v>3.697951335</v>
      </c>
      <c r="G261" s="0" t="n">
        <v>2.430511671</v>
      </c>
      <c r="H261" s="1" t="n">
        <f aca="false">TTEST(B261:D261,E261:G261,2,1)</f>
        <v>0.0269304026204788</v>
      </c>
      <c r="I261" s="2"/>
      <c r="J261" s="2"/>
    </row>
    <row r="262" customFormat="false" ht="12" hidden="false" customHeight="false" outlineLevel="0" collapsed="false">
      <c r="A262" s="0" t="s">
        <v>268</v>
      </c>
      <c r="B262" s="0" t="n">
        <v>0.626047064</v>
      </c>
      <c r="C262" s="0" t="n">
        <v>3.959800109</v>
      </c>
      <c r="D262" s="0" t="n">
        <v>2.573585236</v>
      </c>
      <c r="E262" s="0" t="n">
        <v>0.397599612</v>
      </c>
      <c r="F262" s="0" t="n">
        <v>3.697951335</v>
      </c>
      <c r="G262" s="0" t="n">
        <v>2.430511671</v>
      </c>
      <c r="H262" s="1" t="n">
        <f aca="false">TTEST(B262:D262,E262:G262,2,1)</f>
        <v>0.0269304026204788</v>
      </c>
      <c r="I262" s="2"/>
      <c r="J262" s="2"/>
    </row>
    <row r="263" customFormat="false" ht="12" hidden="false" customHeight="false" outlineLevel="0" collapsed="false">
      <c r="A263" s="0" t="s">
        <v>269</v>
      </c>
      <c r="B263" s="0" t="n">
        <v>0.626047064</v>
      </c>
      <c r="C263" s="0" t="n">
        <v>3.959800109</v>
      </c>
      <c r="D263" s="0" t="n">
        <v>2.573585236</v>
      </c>
      <c r="E263" s="0" t="n">
        <v>0.397599612</v>
      </c>
      <c r="F263" s="0" t="n">
        <v>3.697951335</v>
      </c>
      <c r="G263" s="0" t="n">
        <v>2.430511671</v>
      </c>
      <c r="H263" s="1" t="n">
        <f aca="false">TTEST(B263:D263,E263:G263,2,1)</f>
        <v>0.0269304026204788</v>
      </c>
      <c r="I263" s="2"/>
      <c r="J263" s="2"/>
    </row>
    <row r="264" customFormat="false" ht="12" hidden="false" customHeight="false" outlineLevel="0" collapsed="false">
      <c r="A264" s="0" t="s">
        <v>270</v>
      </c>
      <c r="B264" s="0" t="n">
        <v>0.626047064</v>
      </c>
      <c r="C264" s="0" t="n">
        <v>3.959800109</v>
      </c>
      <c r="D264" s="0" t="n">
        <v>2.573585236</v>
      </c>
      <c r="E264" s="0" t="n">
        <v>0.397599612</v>
      </c>
      <c r="F264" s="0" t="n">
        <v>3.697951335</v>
      </c>
      <c r="G264" s="0" t="n">
        <v>2.430511671</v>
      </c>
      <c r="H264" s="1" t="n">
        <f aca="false">TTEST(B264:D264,E264:G264,2,1)</f>
        <v>0.0269304026204788</v>
      </c>
      <c r="I264" s="2"/>
      <c r="J264" s="2"/>
    </row>
    <row r="265" customFormat="false" ht="12" hidden="false" customHeight="false" outlineLevel="0" collapsed="false">
      <c r="A265" s="0" t="s">
        <v>271</v>
      </c>
      <c r="B265" s="0" t="n">
        <v>0.626047064</v>
      </c>
      <c r="C265" s="0" t="n">
        <v>3.959800109</v>
      </c>
      <c r="D265" s="0" t="n">
        <v>2.573585236</v>
      </c>
      <c r="E265" s="0" t="n">
        <v>0.397599612</v>
      </c>
      <c r="F265" s="0" t="n">
        <v>3.697951335</v>
      </c>
      <c r="G265" s="0" t="n">
        <v>2.430511671</v>
      </c>
      <c r="H265" s="1" t="n">
        <f aca="false">TTEST(B265:D265,E265:G265,2,1)</f>
        <v>0.0269304026204788</v>
      </c>
      <c r="I265" s="2"/>
      <c r="J265" s="2"/>
    </row>
    <row r="266" customFormat="false" ht="12" hidden="false" customHeight="false" outlineLevel="0" collapsed="false">
      <c r="A266" s="0" t="s">
        <v>272</v>
      </c>
      <c r="B266" s="0" t="n">
        <v>0.626047064</v>
      </c>
      <c r="C266" s="0" t="n">
        <v>3.959800109</v>
      </c>
      <c r="D266" s="0" t="n">
        <v>2.573585236</v>
      </c>
      <c r="E266" s="0" t="n">
        <v>0.397599612</v>
      </c>
      <c r="F266" s="0" t="n">
        <v>3.697951335</v>
      </c>
      <c r="G266" s="0" t="n">
        <v>2.430511671</v>
      </c>
      <c r="H266" s="1" t="n">
        <f aca="false">TTEST(B266:D266,E266:G266,2,1)</f>
        <v>0.0269304026204788</v>
      </c>
      <c r="I266" s="2"/>
      <c r="J266" s="2"/>
    </row>
    <row r="267" customFormat="false" ht="12" hidden="false" customHeight="false" outlineLevel="0" collapsed="false">
      <c r="A267" s="0" t="s">
        <v>273</v>
      </c>
      <c r="B267" s="0" t="n">
        <v>0.626047064</v>
      </c>
      <c r="C267" s="0" t="n">
        <v>3.959800109</v>
      </c>
      <c r="D267" s="0" t="n">
        <v>2.573585236</v>
      </c>
      <c r="E267" s="0" t="n">
        <v>0.397599612</v>
      </c>
      <c r="F267" s="0" t="n">
        <v>3.697951335</v>
      </c>
      <c r="G267" s="0" t="n">
        <v>2.430511671</v>
      </c>
      <c r="H267" s="1" t="n">
        <f aca="false">TTEST(B267:D267,E267:G267,2,1)</f>
        <v>0.0269304026204788</v>
      </c>
      <c r="I267" s="2"/>
      <c r="J267" s="2"/>
    </row>
    <row r="268" customFormat="false" ht="12" hidden="false" customHeight="false" outlineLevel="0" collapsed="false">
      <c r="A268" s="0" t="s">
        <v>274</v>
      </c>
      <c r="B268" s="0" t="n">
        <v>0.626047064</v>
      </c>
      <c r="C268" s="0" t="n">
        <v>3.959800109</v>
      </c>
      <c r="D268" s="0" t="n">
        <v>2.573585236</v>
      </c>
      <c r="E268" s="0" t="n">
        <v>0.397599612</v>
      </c>
      <c r="F268" s="0" t="n">
        <v>3.697951335</v>
      </c>
      <c r="G268" s="0" t="n">
        <v>2.430511671</v>
      </c>
      <c r="H268" s="1" t="n">
        <f aca="false">TTEST(B268:D268,E268:G268,2,1)</f>
        <v>0.0269304026204788</v>
      </c>
      <c r="I268" s="2"/>
      <c r="J268" s="2"/>
    </row>
    <row r="269" customFormat="false" ht="12" hidden="false" customHeight="false" outlineLevel="0" collapsed="false">
      <c r="A269" s="0" t="s">
        <v>275</v>
      </c>
      <c r="B269" s="0" t="n">
        <v>0.626047064</v>
      </c>
      <c r="C269" s="0" t="n">
        <v>3.959800109</v>
      </c>
      <c r="D269" s="0" t="n">
        <v>2.573585236</v>
      </c>
      <c r="E269" s="0" t="n">
        <v>0.397599612</v>
      </c>
      <c r="F269" s="0" t="n">
        <v>3.697951335</v>
      </c>
      <c r="G269" s="0" t="n">
        <v>2.430511671</v>
      </c>
      <c r="H269" s="1" t="n">
        <f aca="false">TTEST(B269:D269,E269:G269,2,1)</f>
        <v>0.0269304026204788</v>
      </c>
      <c r="I269" s="2"/>
      <c r="J269" s="2"/>
    </row>
    <row r="270" customFormat="false" ht="12" hidden="false" customHeight="false" outlineLevel="0" collapsed="false">
      <c r="A270" s="0" t="s">
        <v>276</v>
      </c>
      <c r="B270" s="0" t="n">
        <v>0.626047064</v>
      </c>
      <c r="C270" s="0" t="n">
        <v>3.959800109</v>
      </c>
      <c r="D270" s="0" t="n">
        <v>2.573585236</v>
      </c>
      <c r="E270" s="0" t="n">
        <v>0.397599612</v>
      </c>
      <c r="F270" s="0" t="n">
        <v>3.697951335</v>
      </c>
      <c r="G270" s="0" t="n">
        <v>2.430511671</v>
      </c>
      <c r="H270" s="1" t="n">
        <f aca="false">TTEST(B270:D270,E270:G270,2,1)</f>
        <v>0.0269304026204788</v>
      </c>
      <c r="I270" s="2"/>
      <c r="J270" s="2"/>
    </row>
    <row r="271" customFormat="false" ht="12" hidden="false" customHeight="false" outlineLevel="0" collapsed="false">
      <c r="A271" s="0" t="s">
        <v>277</v>
      </c>
      <c r="B271" s="0" t="n">
        <v>0.626047064</v>
      </c>
      <c r="C271" s="0" t="n">
        <v>3.959800109</v>
      </c>
      <c r="D271" s="0" t="n">
        <v>2.573585236</v>
      </c>
      <c r="E271" s="0" t="n">
        <v>0.397599612</v>
      </c>
      <c r="F271" s="0" t="n">
        <v>3.697951335</v>
      </c>
      <c r="G271" s="0" t="n">
        <v>2.430511671</v>
      </c>
      <c r="H271" s="1" t="n">
        <f aca="false">TTEST(B271:D271,E271:G271,2,1)</f>
        <v>0.0269304026204788</v>
      </c>
      <c r="I271" s="2"/>
      <c r="J271" s="2"/>
    </row>
    <row r="272" customFormat="false" ht="12" hidden="false" customHeight="false" outlineLevel="0" collapsed="false">
      <c r="A272" s="0" t="s">
        <v>278</v>
      </c>
      <c r="B272" s="0" t="n">
        <v>0.626047064</v>
      </c>
      <c r="C272" s="0" t="n">
        <v>3.959800109</v>
      </c>
      <c r="D272" s="0" t="n">
        <v>2.573585236</v>
      </c>
      <c r="E272" s="0" t="n">
        <v>0.397599612</v>
      </c>
      <c r="F272" s="0" t="n">
        <v>3.697951335</v>
      </c>
      <c r="G272" s="0" t="n">
        <v>2.430511671</v>
      </c>
      <c r="H272" s="1" t="n">
        <f aca="false">TTEST(B272:D272,E272:G272,2,1)</f>
        <v>0.0269304026204788</v>
      </c>
      <c r="I272" s="2"/>
      <c r="J272" s="2"/>
    </row>
    <row r="273" customFormat="false" ht="12" hidden="false" customHeight="false" outlineLevel="0" collapsed="false">
      <c r="A273" s="0" t="s">
        <v>279</v>
      </c>
      <c r="B273" s="0" t="n">
        <v>0.626047064</v>
      </c>
      <c r="C273" s="0" t="n">
        <v>3.959800109</v>
      </c>
      <c r="D273" s="0" t="n">
        <v>2.573585236</v>
      </c>
      <c r="E273" s="0" t="n">
        <v>0.397599612</v>
      </c>
      <c r="F273" s="0" t="n">
        <v>3.697951335</v>
      </c>
      <c r="G273" s="0" t="n">
        <v>2.430511671</v>
      </c>
      <c r="H273" s="1" t="n">
        <f aca="false">TTEST(B273:D273,E273:G273,2,1)</f>
        <v>0.0269304026204788</v>
      </c>
      <c r="I273" s="2"/>
      <c r="J273" s="2"/>
    </row>
    <row r="274" customFormat="false" ht="12" hidden="false" customHeight="false" outlineLevel="0" collapsed="false">
      <c r="A274" s="0" t="s">
        <v>280</v>
      </c>
      <c r="B274" s="0" t="n">
        <v>0.626047064</v>
      </c>
      <c r="C274" s="0" t="n">
        <v>3.959800109</v>
      </c>
      <c r="D274" s="0" t="n">
        <v>2.573585236</v>
      </c>
      <c r="E274" s="0" t="n">
        <v>0.397599612</v>
      </c>
      <c r="F274" s="0" t="n">
        <v>3.697951335</v>
      </c>
      <c r="G274" s="0" t="n">
        <v>2.430511671</v>
      </c>
      <c r="H274" s="1" t="n">
        <f aca="false">TTEST(B274:D274,E274:G274,2,1)</f>
        <v>0.0269304026204788</v>
      </c>
      <c r="I274" s="2"/>
      <c r="J274" s="2"/>
    </row>
    <row r="275" customFormat="false" ht="12" hidden="false" customHeight="false" outlineLevel="0" collapsed="false">
      <c r="A275" s="0" t="s">
        <v>281</v>
      </c>
      <c r="B275" s="0" t="n">
        <v>0.626047064</v>
      </c>
      <c r="C275" s="0" t="n">
        <v>3.959800109</v>
      </c>
      <c r="D275" s="0" t="n">
        <v>2.573585236</v>
      </c>
      <c r="E275" s="0" t="n">
        <v>0.397599612</v>
      </c>
      <c r="F275" s="0" t="n">
        <v>3.697951335</v>
      </c>
      <c r="G275" s="0" t="n">
        <v>2.430511671</v>
      </c>
      <c r="H275" s="1" t="n">
        <f aca="false">TTEST(B275:D275,E275:G275,2,1)</f>
        <v>0.0269304026204788</v>
      </c>
      <c r="I275" s="2"/>
      <c r="J275" s="2"/>
    </row>
    <row r="276" customFormat="false" ht="12" hidden="false" customHeight="false" outlineLevel="0" collapsed="false">
      <c r="A276" s="0" t="s">
        <v>282</v>
      </c>
      <c r="B276" s="0" t="n">
        <v>0.626047064</v>
      </c>
      <c r="C276" s="0" t="n">
        <v>3.959800109</v>
      </c>
      <c r="D276" s="0" t="n">
        <v>2.573585236</v>
      </c>
      <c r="E276" s="0" t="n">
        <v>0.397599612</v>
      </c>
      <c r="F276" s="0" t="n">
        <v>3.697951335</v>
      </c>
      <c r="G276" s="0" t="n">
        <v>2.430511671</v>
      </c>
      <c r="H276" s="1" t="n">
        <f aca="false">TTEST(B276:D276,E276:G276,2,1)</f>
        <v>0.0269304026204788</v>
      </c>
      <c r="I276" s="2"/>
      <c r="J276" s="2"/>
    </row>
    <row r="277" customFormat="false" ht="12" hidden="false" customHeight="false" outlineLevel="0" collapsed="false">
      <c r="A277" s="0" t="s">
        <v>283</v>
      </c>
      <c r="B277" s="0" t="n">
        <v>0.626047064</v>
      </c>
      <c r="C277" s="0" t="n">
        <v>3.959800109</v>
      </c>
      <c r="D277" s="0" t="n">
        <v>2.573585236</v>
      </c>
      <c r="E277" s="0" t="n">
        <v>0.397599612</v>
      </c>
      <c r="F277" s="0" t="n">
        <v>3.697951335</v>
      </c>
      <c r="G277" s="0" t="n">
        <v>2.430511671</v>
      </c>
      <c r="H277" s="1" t="n">
        <f aca="false">TTEST(B277:D277,E277:G277,2,1)</f>
        <v>0.0269304026204788</v>
      </c>
      <c r="I277" s="2"/>
      <c r="J277" s="2"/>
    </row>
    <row r="278" customFormat="false" ht="12" hidden="false" customHeight="false" outlineLevel="0" collapsed="false">
      <c r="A278" s="0" t="s">
        <v>284</v>
      </c>
      <c r="B278" s="0" t="n">
        <v>0.626047064</v>
      </c>
      <c r="C278" s="0" t="n">
        <v>3.959800109</v>
      </c>
      <c r="D278" s="0" t="n">
        <v>2.573585236</v>
      </c>
      <c r="E278" s="0" t="n">
        <v>0.397599612</v>
      </c>
      <c r="F278" s="0" t="n">
        <v>3.697951335</v>
      </c>
      <c r="G278" s="0" t="n">
        <v>2.430511671</v>
      </c>
      <c r="H278" s="1" t="n">
        <f aca="false">TTEST(B278:D278,E278:G278,2,1)</f>
        <v>0.0269304026204788</v>
      </c>
      <c r="I278" s="2"/>
      <c r="J278" s="2"/>
    </row>
    <row r="279" customFormat="false" ht="12" hidden="false" customHeight="false" outlineLevel="0" collapsed="false">
      <c r="A279" s="0" t="s">
        <v>285</v>
      </c>
      <c r="B279" s="0" t="n">
        <v>0.626047064</v>
      </c>
      <c r="C279" s="0" t="n">
        <v>3.959800109</v>
      </c>
      <c r="D279" s="0" t="n">
        <v>2.573585236</v>
      </c>
      <c r="E279" s="0" t="n">
        <v>0.397599612</v>
      </c>
      <c r="F279" s="0" t="n">
        <v>3.697951335</v>
      </c>
      <c r="G279" s="0" t="n">
        <v>2.430511671</v>
      </c>
      <c r="H279" s="1" t="n">
        <f aca="false">TTEST(B279:D279,E279:G279,2,1)</f>
        <v>0.0269304026204788</v>
      </c>
      <c r="I279" s="2"/>
      <c r="J279" s="2"/>
    </row>
    <row r="280" customFormat="false" ht="12" hidden="false" customHeight="false" outlineLevel="0" collapsed="false">
      <c r="A280" s="0" t="s">
        <v>286</v>
      </c>
      <c r="B280" s="0" t="n">
        <v>0.626047064</v>
      </c>
      <c r="C280" s="0" t="n">
        <v>3.959800109</v>
      </c>
      <c r="D280" s="0" t="n">
        <v>2.573585236</v>
      </c>
      <c r="E280" s="0" t="n">
        <v>0.397599612</v>
      </c>
      <c r="F280" s="0" t="n">
        <v>3.697951335</v>
      </c>
      <c r="G280" s="0" t="n">
        <v>2.430511671</v>
      </c>
      <c r="H280" s="1" t="n">
        <f aca="false">TTEST(B280:D280,E280:G280,2,1)</f>
        <v>0.0269304026204788</v>
      </c>
      <c r="I280" s="2"/>
      <c r="J280" s="2"/>
    </row>
    <row r="281" customFormat="false" ht="12" hidden="false" customHeight="false" outlineLevel="0" collapsed="false">
      <c r="A281" s="0" t="s">
        <v>287</v>
      </c>
      <c r="B281" s="0" t="n">
        <v>0.626047064</v>
      </c>
      <c r="C281" s="0" t="n">
        <v>3.959800109</v>
      </c>
      <c r="D281" s="0" t="n">
        <v>2.573585236</v>
      </c>
      <c r="E281" s="0" t="n">
        <v>0.397599612</v>
      </c>
      <c r="F281" s="0" t="n">
        <v>3.697951335</v>
      </c>
      <c r="G281" s="0" t="n">
        <v>2.430511671</v>
      </c>
      <c r="H281" s="1" t="n">
        <f aca="false">TTEST(B281:D281,E281:G281,2,1)</f>
        <v>0.0269304026204788</v>
      </c>
      <c r="I281" s="2"/>
      <c r="J281" s="2"/>
    </row>
    <row r="282" customFormat="false" ht="12" hidden="false" customHeight="false" outlineLevel="0" collapsed="false">
      <c r="A282" s="0" t="s">
        <v>288</v>
      </c>
      <c r="B282" s="0" t="n">
        <v>0.626047064</v>
      </c>
      <c r="C282" s="0" t="n">
        <v>3.959800109</v>
      </c>
      <c r="D282" s="0" t="n">
        <v>2.573585236</v>
      </c>
      <c r="E282" s="0" t="n">
        <v>0.397599612</v>
      </c>
      <c r="F282" s="0" t="n">
        <v>3.697951335</v>
      </c>
      <c r="G282" s="0" t="n">
        <v>2.430511671</v>
      </c>
      <c r="H282" s="1" t="n">
        <f aca="false">TTEST(B282:D282,E282:G282,2,1)</f>
        <v>0.0269304026204788</v>
      </c>
      <c r="I282" s="2"/>
      <c r="J282" s="2"/>
    </row>
    <row r="283" customFormat="false" ht="12" hidden="false" customHeight="false" outlineLevel="0" collapsed="false">
      <c r="A283" s="0" t="s">
        <v>289</v>
      </c>
      <c r="B283" s="0" t="n">
        <v>0.626047064</v>
      </c>
      <c r="C283" s="0" t="n">
        <v>3.959800109</v>
      </c>
      <c r="D283" s="0" t="n">
        <v>2.573585236</v>
      </c>
      <c r="E283" s="0" t="n">
        <v>0.397599612</v>
      </c>
      <c r="F283" s="0" t="n">
        <v>3.697951335</v>
      </c>
      <c r="G283" s="0" t="n">
        <v>2.430511671</v>
      </c>
      <c r="H283" s="1" t="n">
        <f aca="false">TTEST(B283:D283,E283:G283,2,1)</f>
        <v>0.0269304026204788</v>
      </c>
      <c r="I283" s="2"/>
      <c r="J283" s="2"/>
    </row>
    <row r="284" customFormat="false" ht="12" hidden="false" customHeight="false" outlineLevel="0" collapsed="false">
      <c r="A284" s="0" t="s">
        <v>290</v>
      </c>
      <c r="B284" s="0" t="n">
        <v>0.626047064</v>
      </c>
      <c r="C284" s="0" t="n">
        <v>3.959800109</v>
      </c>
      <c r="D284" s="0" t="n">
        <v>2.573585236</v>
      </c>
      <c r="E284" s="0" t="n">
        <v>0.397599612</v>
      </c>
      <c r="F284" s="0" t="n">
        <v>3.697951335</v>
      </c>
      <c r="G284" s="0" t="n">
        <v>2.430511671</v>
      </c>
      <c r="H284" s="1" t="n">
        <f aca="false">TTEST(B284:D284,E284:G284,2,1)</f>
        <v>0.0269304026204788</v>
      </c>
      <c r="I284" s="2"/>
      <c r="J284" s="2"/>
    </row>
    <row r="285" customFormat="false" ht="12" hidden="false" customHeight="false" outlineLevel="0" collapsed="false">
      <c r="A285" s="0" t="s">
        <v>291</v>
      </c>
      <c r="B285" s="0" t="n">
        <v>0.626047064</v>
      </c>
      <c r="C285" s="0" t="n">
        <v>3.959800109</v>
      </c>
      <c r="D285" s="0" t="n">
        <v>2.573585236</v>
      </c>
      <c r="E285" s="0" t="n">
        <v>0.397599612</v>
      </c>
      <c r="F285" s="0" t="n">
        <v>3.697951335</v>
      </c>
      <c r="G285" s="0" t="n">
        <v>2.430511671</v>
      </c>
      <c r="H285" s="1" t="n">
        <f aca="false">TTEST(B285:D285,E285:G285,2,1)</f>
        <v>0.0269304026204788</v>
      </c>
      <c r="I285" s="2"/>
      <c r="J285" s="2"/>
    </row>
    <row r="286" customFormat="false" ht="12" hidden="false" customHeight="false" outlineLevel="0" collapsed="false">
      <c r="A286" s="0" t="s">
        <v>292</v>
      </c>
      <c r="B286" s="0" t="n">
        <v>0.626047064</v>
      </c>
      <c r="C286" s="0" t="n">
        <v>3.959800109</v>
      </c>
      <c r="D286" s="0" t="n">
        <v>2.573585236</v>
      </c>
      <c r="E286" s="0" t="n">
        <v>0.397599612</v>
      </c>
      <c r="F286" s="0" t="n">
        <v>3.697951335</v>
      </c>
      <c r="G286" s="0" t="n">
        <v>2.430511671</v>
      </c>
      <c r="H286" s="1" t="n">
        <f aca="false">TTEST(B286:D286,E286:G286,2,1)</f>
        <v>0.0269304026204788</v>
      </c>
      <c r="I286" s="2"/>
      <c r="J286" s="2"/>
    </row>
    <row r="287" customFormat="false" ht="12" hidden="false" customHeight="false" outlineLevel="0" collapsed="false">
      <c r="A287" s="0" t="s">
        <v>293</v>
      </c>
      <c r="B287" s="0" t="n">
        <v>0.626047064</v>
      </c>
      <c r="C287" s="0" t="n">
        <v>3.959800109</v>
      </c>
      <c r="D287" s="0" t="n">
        <v>2.573585236</v>
      </c>
      <c r="E287" s="0" t="n">
        <v>0.397599612</v>
      </c>
      <c r="F287" s="0" t="n">
        <v>3.697951335</v>
      </c>
      <c r="G287" s="0" t="n">
        <v>2.430511671</v>
      </c>
      <c r="H287" s="1" t="n">
        <f aca="false">TTEST(B287:D287,E287:G287,2,1)</f>
        <v>0.0269304026204788</v>
      </c>
      <c r="I287" s="2"/>
      <c r="J287" s="2"/>
    </row>
    <row r="288" customFormat="false" ht="12" hidden="false" customHeight="false" outlineLevel="0" collapsed="false">
      <c r="A288" s="0" t="s">
        <v>294</v>
      </c>
      <c r="B288" s="0" t="n">
        <v>0.626047064</v>
      </c>
      <c r="C288" s="0" t="n">
        <v>3.959800109</v>
      </c>
      <c r="D288" s="0" t="n">
        <v>2.573585236</v>
      </c>
      <c r="E288" s="0" t="n">
        <v>0.397599612</v>
      </c>
      <c r="F288" s="0" t="n">
        <v>3.697951335</v>
      </c>
      <c r="G288" s="0" t="n">
        <v>2.430511671</v>
      </c>
      <c r="H288" s="1" t="n">
        <f aca="false">TTEST(B288:D288,E288:G288,2,1)</f>
        <v>0.0269304026204788</v>
      </c>
      <c r="I288" s="2"/>
      <c r="J288" s="2"/>
    </row>
    <row r="289" customFormat="false" ht="12" hidden="false" customHeight="false" outlineLevel="0" collapsed="false">
      <c r="A289" s="0" t="s">
        <v>295</v>
      </c>
      <c r="B289" s="0" t="n">
        <v>0.626047064</v>
      </c>
      <c r="C289" s="0" t="n">
        <v>3.959800109</v>
      </c>
      <c r="D289" s="0" t="n">
        <v>2.573585236</v>
      </c>
      <c r="E289" s="0" t="n">
        <v>0.397599612</v>
      </c>
      <c r="F289" s="0" t="n">
        <v>3.697951335</v>
      </c>
      <c r="G289" s="0" t="n">
        <v>2.430511671</v>
      </c>
      <c r="H289" s="1" t="n">
        <f aca="false">TTEST(B289:D289,E289:G289,2,1)</f>
        <v>0.0269304026204788</v>
      </c>
      <c r="I289" s="2"/>
      <c r="J289" s="2"/>
    </row>
    <row r="290" customFormat="false" ht="12" hidden="false" customHeight="false" outlineLevel="0" collapsed="false">
      <c r="A290" s="0" t="s">
        <v>296</v>
      </c>
      <c r="B290" s="0" t="n">
        <v>0.626047064</v>
      </c>
      <c r="C290" s="0" t="n">
        <v>3.959800109</v>
      </c>
      <c r="D290" s="0" t="n">
        <v>2.573585236</v>
      </c>
      <c r="E290" s="0" t="n">
        <v>0.397599612</v>
      </c>
      <c r="F290" s="0" t="n">
        <v>3.697951335</v>
      </c>
      <c r="G290" s="0" t="n">
        <v>2.430511671</v>
      </c>
      <c r="H290" s="1" t="n">
        <f aca="false">TTEST(B290:D290,E290:G290,2,1)</f>
        <v>0.0269304026204788</v>
      </c>
      <c r="I290" s="2"/>
      <c r="J290" s="2"/>
    </row>
    <row r="291" customFormat="false" ht="12" hidden="false" customHeight="false" outlineLevel="0" collapsed="false">
      <c r="A291" s="0" t="s">
        <v>297</v>
      </c>
      <c r="B291" s="0" t="n">
        <v>0.626047064</v>
      </c>
      <c r="C291" s="0" t="n">
        <v>3.959800109</v>
      </c>
      <c r="D291" s="0" t="n">
        <v>2.573585236</v>
      </c>
      <c r="E291" s="0" t="n">
        <v>0.397599612</v>
      </c>
      <c r="F291" s="0" t="n">
        <v>3.697951335</v>
      </c>
      <c r="G291" s="0" t="n">
        <v>2.430511671</v>
      </c>
      <c r="H291" s="1" t="n">
        <f aca="false">TTEST(B291:D291,E291:G291,2,1)</f>
        <v>0.0269304026204788</v>
      </c>
      <c r="I291" s="2"/>
      <c r="J291" s="2"/>
    </row>
    <row r="292" customFormat="false" ht="12" hidden="false" customHeight="false" outlineLevel="0" collapsed="false">
      <c r="A292" s="0" t="s">
        <v>298</v>
      </c>
      <c r="B292" s="0" t="n">
        <v>0.626047064</v>
      </c>
      <c r="C292" s="0" t="n">
        <v>3.959800109</v>
      </c>
      <c r="D292" s="0" t="n">
        <v>2.573585236</v>
      </c>
      <c r="E292" s="0" t="n">
        <v>0.397599612</v>
      </c>
      <c r="F292" s="0" t="n">
        <v>3.697951335</v>
      </c>
      <c r="G292" s="0" t="n">
        <v>2.430511671</v>
      </c>
      <c r="H292" s="1" t="n">
        <f aca="false">TTEST(B292:D292,E292:G292,2,1)</f>
        <v>0.0269304026204788</v>
      </c>
      <c r="I292" s="2"/>
      <c r="J292" s="2"/>
    </row>
    <row r="293" customFormat="false" ht="12" hidden="false" customHeight="false" outlineLevel="0" collapsed="false">
      <c r="A293" s="0" t="s">
        <v>299</v>
      </c>
      <c r="B293" s="0" t="n">
        <v>0.626047064</v>
      </c>
      <c r="C293" s="0" t="n">
        <v>3.959800109</v>
      </c>
      <c r="D293" s="0" t="n">
        <v>2.573585236</v>
      </c>
      <c r="E293" s="0" t="n">
        <v>0.397599612</v>
      </c>
      <c r="F293" s="0" t="n">
        <v>3.697951335</v>
      </c>
      <c r="G293" s="0" t="n">
        <v>2.430511671</v>
      </c>
      <c r="H293" s="1" t="n">
        <f aca="false">TTEST(B293:D293,E293:G293,2,1)</f>
        <v>0.0269304026204788</v>
      </c>
      <c r="I293" s="2"/>
      <c r="J293" s="2"/>
    </row>
    <row r="294" customFormat="false" ht="12" hidden="false" customHeight="false" outlineLevel="0" collapsed="false">
      <c r="A294" s="0" t="s">
        <v>300</v>
      </c>
      <c r="B294" s="0" t="n">
        <v>0.626047064</v>
      </c>
      <c r="C294" s="0" t="n">
        <v>3.959800109</v>
      </c>
      <c r="D294" s="0" t="n">
        <v>2.573585236</v>
      </c>
      <c r="E294" s="0" t="n">
        <v>0.397599612</v>
      </c>
      <c r="F294" s="0" t="n">
        <v>3.697951335</v>
      </c>
      <c r="G294" s="0" t="n">
        <v>2.430511671</v>
      </c>
      <c r="H294" s="1" t="n">
        <f aca="false">TTEST(B294:D294,E294:G294,2,1)</f>
        <v>0.0269304026204788</v>
      </c>
      <c r="I294" s="2"/>
      <c r="J294" s="2"/>
    </row>
    <row r="295" customFormat="false" ht="12" hidden="false" customHeight="false" outlineLevel="0" collapsed="false">
      <c r="A295" s="0" t="s">
        <v>301</v>
      </c>
      <c r="B295" s="0" t="n">
        <v>0.626047064</v>
      </c>
      <c r="C295" s="0" t="n">
        <v>3.959800109</v>
      </c>
      <c r="D295" s="0" t="n">
        <v>2.573585236</v>
      </c>
      <c r="E295" s="0" t="n">
        <v>0.397599612</v>
      </c>
      <c r="F295" s="0" t="n">
        <v>3.697951335</v>
      </c>
      <c r="G295" s="0" t="n">
        <v>2.430511671</v>
      </c>
      <c r="H295" s="1" t="n">
        <f aca="false">TTEST(B295:D295,E295:G295,2,1)</f>
        <v>0.0269304026204788</v>
      </c>
      <c r="I295" s="2"/>
      <c r="J295" s="2"/>
    </row>
    <row r="296" customFormat="false" ht="12" hidden="false" customHeight="false" outlineLevel="0" collapsed="false">
      <c r="A296" s="0" t="s">
        <v>302</v>
      </c>
      <c r="B296" s="0" t="n">
        <v>0.626047064</v>
      </c>
      <c r="C296" s="0" t="n">
        <v>3.959800109</v>
      </c>
      <c r="D296" s="0" t="n">
        <v>2.573585236</v>
      </c>
      <c r="E296" s="0" t="n">
        <v>0.397599612</v>
      </c>
      <c r="F296" s="0" t="n">
        <v>3.697951335</v>
      </c>
      <c r="G296" s="0" t="n">
        <v>2.430511671</v>
      </c>
      <c r="H296" s="1" t="n">
        <f aca="false">TTEST(B296:D296,E296:G296,2,1)</f>
        <v>0.0269304026204788</v>
      </c>
      <c r="I296" s="2"/>
      <c r="J296" s="2"/>
    </row>
    <row r="297" customFormat="false" ht="12" hidden="false" customHeight="false" outlineLevel="0" collapsed="false">
      <c r="A297" s="0" t="s">
        <v>303</v>
      </c>
      <c r="B297" s="0" t="n">
        <v>0.626047064</v>
      </c>
      <c r="C297" s="0" t="n">
        <v>3.959800109</v>
      </c>
      <c r="D297" s="0" t="n">
        <v>2.573585236</v>
      </c>
      <c r="E297" s="0" t="n">
        <v>0.397599612</v>
      </c>
      <c r="F297" s="0" t="n">
        <v>3.697951335</v>
      </c>
      <c r="G297" s="0" t="n">
        <v>2.430511671</v>
      </c>
      <c r="H297" s="1" t="n">
        <f aca="false">TTEST(B297:D297,E297:G297,2,1)</f>
        <v>0.0269304026204788</v>
      </c>
      <c r="I297" s="2"/>
      <c r="J297" s="2"/>
    </row>
    <row r="298" customFormat="false" ht="12" hidden="false" customHeight="false" outlineLevel="0" collapsed="false">
      <c r="A298" s="0" t="s">
        <v>304</v>
      </c>
      <c r="B298" s="0" t="n">
        <v>0.626047064</v>
      </c>
      <c r="C298" s="0" t="n">
        <v>3.959800109</v>
      </c>
      <c r="D298" s="0" t="n">
        <v>2.573585236</v>
      </c>
      <c r="E298" s="0" t="n">
        <v>0.397599612</v>
      </c>
      <c r="F298" s="0" t="n">
        <v>3.697951335</v>
      </c>
      <c r="G298" s="0" t="n">
        <v>2.430511671</v>
      </c>
      <c r="H298" s="1" t="n">
        <f aca="false">TTEST(B298:D298,E298:G298,2,1)</f>
        <v>0.0269304026204788</v>
      </c>
      <c r="I298" s="2"/>
      <c r="J298" s="2"/>
    </row>
    <row r="299" customFormat="false" ht="12" hidden="false" customHeight="false" outlineLevel="0" collapsed="false">
      <c r="A299" s="0" t="s">
        <v>305</v>
      </c>
      <c r="B299" s="0" t="n">
        <v>0.626047064</v>
      </c>
      <c r="C299" s="0" t="n">
        <v>3.959800109</v>
      </c>
      <c r="D299" s="0" t="n">
        <v>2.573585236</v>
      </c>
      <c r="E299" s="0" t="n">
        <v>0.397599612</v>
      </c>
      <c r="F299" s="0" t="n">
        <v>3.697951335</v>
      </c>
      <c r="G299" s="0" t="n">
        <v>2.430511671</v>
      </c>
      <c r="H299" s="1" t="n">
        <f aca="false">TTEST(B299:D299,E299:G299,2,1)</f>
        <v>0.0269304026204788</v>
      </c>
      <c r="I299" s="2"/>
      <c r="J299" s="2"/>
    </row>
    <row r="300" customFormat="false" ht="12" hidden="false" customHeight="false" outlineLevel="0" collapsed="false">
      <c r="A300" s="0" t="s">
        <v>306</v>
      </c>
      <c r="B300" s="0" t="n">
        <v>0.626047064</v>
      </c>
      <c r="C300" s="0" t="n">
        <v>3.959800109</v>
      </c>
      <c r="D300" s="0" t="n">
        <v>2.573585236</v>
      </c>
      <c r="E300" s="0" t="n">
        <v>0.397599612</v>
      </c>
      <c r="F300" s="0" t="n">
        <v>3.697951335</v>
      </c>
      <c r="G300" s="0" t="n">
        <v>2.430511671</v>
      </c>
      <c r="H300" s="1" t="n">
        <f aca="false">TTEST(B300:D300,E300:G300,2,1)</f>
        <v>0.0269304026204788</v>
      </c>
      <c r="I300" s="2"/>
      <c r="J300" s="2"/>
    </row>
    <row r="301" customFormat="false" ht="12" hidden="false" customHeight="false" outlineLevel="0" collapsed="false">
      <c r="A301" s="0" t="s">
        <v>307</v>
      </c>
      <c r="B301" s="0" t="n">
        <v>0.626047064</v>
      </c>
      <c r="C301" s="0" t="n">
        <v>3.959800109</v>
      </c>
      <c r="D301" s="0" t="n">
        <v>2.573585236</v>
      </c>
      <c r="E301" s="0" t="n">
        <v>0.397599612</v>
      </c>
      <c r="F301" s="0" t="n">
        <v>3.697951335</v>
      </c>
      <c r="G301" s="0" t="n">
        <v>2.430511671</v>
      </c>
      <c r="H301" s="1" t="n">
        <f aca="false">TTEST(B301:D301,E301:G301,2,1)</f>
        <v>0.0269304026204788</v>
      </c>
      <c r="I301" s="2"/>
      <c r="J301" s="2"/>
    </row>
    <row r="302" customFormat="false" ht="12" hidden="false" customHeight="false" outlineLevel="0" collapsed="false">
      <c r="A302" s="0" t="s">
        <v>308</v>
      </c>
      <c r="B302" s="0" t="n">
        <v>0.626047064</v>
      </c>
      <c r="C302" s="0" t="n">
        <v>3.959800109</v>
      </c>
      <c r="D302" s="0" t="n">
        <v>2.573585236</v>
      </c>
      <c r="E302" s="0" t="n">
        <v>0.397599612</v>
      </c>
      <c r="F302" s="0" t="n">
        <v>3.697951335</v>
      </c>
      <c r="G302" s="0" t="n">
        <v>2.430511671</v>
      </c>
      <c r="H302" s="1" t="n">
        <f aca="false">TTEST(B302:D302,E302:G302,2,1)</f>
        <v>0.0269304026204788</v>
      </c>
      <c r="I302" s="2"/>
      <c r="J302" s="2"/>
    </row>
    <row r="303" customFormat="false" ht="12" hidden="false" customHeight="false" outlineLevel="0" collapsed="false">
      <c r="A303" s="0" t="s">
        <v>309</v>
      </c>
      <c r="B303" s="0" t="n">
        <v>0.626047064</v>
      </c>
      <c r="C303" s="0" t="n">
        <v>3.959800109</v>
      </c>
      <c r="D303" s="0" t="n">
        <v>2.573585236</v>
      </c>
      <c r="E303" s="0" t="n">
        <v>0.397599612</v>
      </c>
      <c r="F303" s="0" t="n">
        <v>3.697951335</v>
      </c>
      <c r="G303" s="0" t="n">
        <v>2.430511671</v>
      </c>
      <c r="H303" s="1" t="n">
        <f aca="false">TTEST(B303:D303,E303:G303,2,1)</f>
        <v>0.0269304026204788</v>
      </c>
      <c r="I303" s="2"/>
      <c r="J303" s="2"/>
    </row>
    <row r="304" customFormat="false" ht="12" hidden="false" customHeight="false" outlineLevel="0" collapsed="false">
      <c r="A304" s="0" t="s">
        <v>310</v>
      </c>
      <c r="B304" s="0" t="n">
        <v>0.626047064</v>
      </c>
      <c r="C304" s="0" t="n">
        <v>3.959800109</v>
      </c>
      <c r="D304" s="0" t="n">
        <v>2.573585236</v>
      </c>
      <c r="E304" s="0" t="n">
        <v>0.397599612</v>
      </c>
      <c r="F304" s="0" t="n">
        <v>3.697951335</v>
      </c>
      <c r="G304" s="0" t="n">
        <v>2.430511671</v>
      </c>
      <c r="H304" s="1" t="n">
        <f aca="false">TTEST(B304:D304,E304:G304,2,1)</f>
        <v>0.0269304026204788</v>
      </c>
      <c r="I304" s="2"/>
      <c r="J304" s="2"/>
    </row>
    <row r="305" customFormat="false" ht="12" hidden="false" customHeight="false" outlineLevel="0" collapsed="false">
      <c r="A305" s="0" t="s">
        <v>311</v>
      </c>
      <c r="B305" s="0" t="n">
        <v>0.626047064</v>
      </c>
      <c r="C305" s="0" t="n">
        <v>3.959800109</v>
      </c>
      <c r="D305" s="0" t="n">
        <v>2.573585236</v>
      </c>
      <c r="E305" s="0" t="n">
        <v>0.397599612</v>
      </c>
      <c r="F305" s="0" t="n">
        <v>3.697951335</v>
      </c>
      <c r="G305" s="0" t="n">
        <v>2.430511671</v>
      </c>
      <c r="H305" s="1" t="n">
        <f aca="false">TTEST(B305:D305,E305:G305,2,1)</f>
        <v>0.0269304026204788</v>
      </c>
      <c r="I305" s="2"/>
      <c r="J305" s="2"/>
    </row>
    <row r="306" customFormat="false" ht="12" hidden="false" customHeight="false" outlineLevel="0" collapsed="false">
      <c r="A306" s="0" t="s">
        <v>312</v>
      </c>
      <c r="B306" s="0" t="n">
        <v>0.626047064</v>
      </c>
      <c r="C306" s="0" t="n">
        <v>3.959800109</v>
      </c>
      <c r="D306" s="0" t="n">
        <v>2.573585236</v>
      </c>
      <c r="E306" s="0" t="n">
        <v>0.397599612</v>
      </c>
      <c r="F306" s="0" t="n">
        <v>3.697951335</v>
      </c>
      <c r="G306" s="0" t="n">
        <v>2.430511671</v>
      </c>
      <c r="H306" s="1" t="n">
        <f aca="false">TTEST(B306:D306,E306:G306,2,1)</f>
        <v>0.0269304026204788</v>
      </c>
      <c r="I306" s="2"/>
      <c r="J306" s="2"/>
    </row>
    <row r="307" customFormat="false" ht="12" hidden="false" customHeight="false" outlineLevel="0" collapsed="false">
      <c r="A307" s="0" t="s">
        <v>313</v>
      </c>
      <c r="B307" s="0" t="n">
        <v>0.626047064</v>
      </c>
      <c r="C307" s="0" t="n">
        <v>3.959800109</v>
      </c>
      <c r="D307" s="0" t="n">
        <v>2.573585236</v>
      </c>
      <c r="E307" s="0" t="n">
        <v>0.397599612</v>
      </c>
      <c r="F307" s="0" t="n">
        <v>3.697951335</v>
      </c>
      <c r="G307" s="0" t="n">
        <v>2.430511671</v>
      </c>
      <c r="H307" s="1" t="n">
        <f aca="false">TTEST(B307:D307,E307:G307,2,1)</f>
        <v>0.0269304026204788</v>
      </c>
      <c r="I307" s="2"/>
      <c r="J307" s="2"/>
    </row>
    <row r="308" customFormat="false" ht="12" hidden="false" customHeight="false" outlineLevel="0" collapsed="false">
      <c r="A308" s="0" t="s">
        <v>314</v>
      </c>
      <c r="B308" s="0" t="n">
        <v>0.626047064</v>
      </c>
      <c r="C308" s="0" t="n">
        <v>3.959800109</v>
      </c>
      <c r="D308" s="0" t="n">
        <v>2.573585236</v>
      </c>
      <c r="E308" s="0" t="n">
        <v>0.397599612</v>
      </c>
      <c r="F308" s="0" t="n">
        <v>3.697951335</v>
      </c>
      <c r="G308" s="0" t="n">
        <v>2.430511671</v>
      </c>
      <c r="H308" s="1" t="n">
        <f aca="false">TTEST(B308:D308,E308:G308,2,1)</f>
        <v>0.0269304026204788</v>
      </c>
      <c r="I308" s="2"/>
      <c r="J308" s="2"/>
    </row>
    <row r="309" customFormat="false" ht="12" hidden="false" customHeight="false" outlineLevel="0" collapsed="false">
      <c r="A309" s="0" t="s">
        <v>315</v>
      </c>
      <c r="B309" s="0" t="n">
        <v>0.626047064</v>
      </c>
      <c r="C309" s="0" t="n">
        <v>3.959800109</v>
      </c>
      <c r="D309" s="0" t="n">
        <v>2.573585236</v>
      </c>
      <c r="E309" s="0" t="n">
        <v>0.397599612</v>
      </c>
      <c r="F309" s="0" t="n">
        <v>3.697951335</v>
      </c>
      <c r="G309" s="0" t="n">
        <v>2.430511671</v>
      </c>
      <c r="H309" s="1" t="n">
        <f aca="false">TTEST(B309:D309,E309:G309,2,1)</f>
        <v>0.0269304026204788</v>
      </c>
      <c r="I309" s="2"/>
      <c r="J309" s="2"/>
    </row>
    <row r="310" customFormat="false" ht="12" hidden="false" customHeight="false" outlineLevel="0" collapsed="false">
      <c r="A310" s="0" t="s">
        <v>316</v>
      </c>
      <c r="B310" s="0" t="n">
        <v>0.626047064</v>
      </c>
      <c r="C310" s="0" t="n">
        <v>3.959800109</v>
      </c>
      <c r="D310" s="0" t="n">
        <v>2.573585236</v>
      </c>
      <c r="E310" s="0" t="n">
        <v>0.397599612</v>
      </c>
      <c r="F310" s="0" t="n">
        <v>3.697951335</v>
      </c>
      <c r="G310" s="0" t="n">
        <v>2.430511671</v>
      </c>
      <c r="H310" s="1" t="n">
        <f aca="false">TTEST(B310:D310,E310:G310,2,1)</f>
        <v>0.0269304026204788</v>
      </c>
      <c r="I310" s="2"/>
      <c r="J310" s="2"/>
    </row>
    <row r="311" customFormat="false" ht="12" hidden="false" customHeight="false" outlineLevel="0" collapsed="false">
      <c r="A311" s="0" t="s">
        <v>317</v>
      </c>
      <c r="B311" s="0" t="n">
        <v>0.626047064</v>
      </c>
      <c r="C311" s="0" t="n">
        <v>3.959800109</v>
      </c>
      <c r="D311" s="0" t="n">
        <v>2.573585236</v>
      </c>
      <c r="E311" s="0" t="n">
        <v>0.397599612</v>
      </c>
      <c r="F311" s="0" t="n">
        <v>3.697951335</v>
      </c>
      <c r="G311" s="0" t="n">
        <v>2.430511671</v>
      </c>
      <c r="H311" s="1" t="n">
        <f aca="false">TTEST(B311:D311,E311:G311,2,1)</f>
        <v>0.0269304026204788</v>
      </c>
      <c r="I311" s="2"/>
      <c r="J311" s="2"/>
    </row>
    <row r="312" customFormat="false" ht="12" hidden="false" customHeight="false" outlineLevel="0" collapsed="false">
      <c r="A312" s="0" t="s">
        <v>318</v>
      </c>
      <c r="B312" s="0" t="n">
        <v>0.626047064</v>
      </c>
      <c r="C312" s="0" t="n">
        <v>3.959800109</v>
      </c>
      <c r="D312" s="0" t="n">
        <v>2.573585236</v>
      </c>
      <c r="E312" s="0" t="n">
        <v>0.397599612</v>
      </c>
      <c r="F312" s="0" t="n">
        <v>3.697951335</v>
      </c>
      <c r="G312" s="0" t="n">
        <v>2.430511671</v>
      </c>
      <c r="H312" s="1" t="n">
        <f aca="false">TTEST(B312:D312,E312:G312,2,1)</f>
        <v>0.0269304026204788</v>
      </c>
      <c r="I312" s="2"/>
      <c r="J312" s="2"/>
    </row>
    <row r="313" customFormat="false" ht="12" hidden="false" customHeight="false" outlineLevel="0" collapsed="false">
      <c r="A313" s="0" t="s">
        <v>319</v>
      </c>
      <c r="B313" s="0" t="n">
        <v>0.626047064</v>
      </c>
      <c r="C313" s="0" t="n">
        <v>3.959800109</v>
      </c>
      <c r="D313" s="0" t="n">
        <v>2.573585236</v>
      </c>
      <c r="E313" s="0" t="n">
        <v>0.397599612</v>
      </c>
      <c r="F313" s="0" t="n">
        <v>3.697951335</v>
      </c>
      <c r="G313" s="0" t="n">
        <v>2.430511671</v>
      </c>
      <c r="H313" s="1" t="n">
        <f aca="false">TTEST(B313:D313,E313:G313,2,1)</f>
        <v>0.0269304026204788</v>
      </c>
      <c r="I313" s="2"/>
      <c r="J313" s="2"/>
    </row>
    <row r="314" customFormat="false" ht="12" hidden="false" customHeight="false" outlineLevel="0" collapsed="false">
      <c r="A314" s="0" t="s">
        <v>320</v>
      </c>
      <c r="B314" s="0" t="n">
        <v>0.626047064</v>
      </c>
      <c r="C314" s="0" t="n">
        <v>3.959800109</v>
      </c>
      <c r="D314" s="0" t="n">
        <v>2.573585236</v>
      </c>
      <c r="E314" s="0" t="n">
        <v>0.397599612</v>
      </c>
      <c r="F314" s="0" t="n">
        <v>3.697951335</v>
      </c>
      <c r="G314" s="0" t="n">
        <v>2.430511671</v>
      </c>
      <c r="H314" s="1" t="n">
        <f aca="false">TTEST(B314:D314,E314:G314,2,1)</f>
        <v>0.0269304026204788</v>
      </c>
      <c r="I314" s="2"/>
      <c r="J314" s="2"/>
    </row>
    <row r="315" customFormat="false" ht="12" hidden="false" customHeight="false" outlineLevel="0" collapsed="false">
      <c r="A315" s="0" t="s">
        <v>321</v>
      </c>
      <c r="B315" s="0" t="n">
        <v>0.626047064</v>
      </c>
      <c r="C315" s="0" t="n">
        <v>3.959800109</v>
      </c>
      <c r="D315" s="0" t="n">
        <v>2.573585236</v>
      </c>
      <c r="E315" s="0" t="n">
        <v>0.397599612</v>
      </c>
      <c r="F315" s="0" t="n">
        <v>3.697951335</v>
      </c>
      <c r="G315" s="0" t="n">
        <v>2.430511671</v>
      </c>
      <c r="H315" s="1" t="n">
        <f aca="false">TTEST(B315:D315,E315:G315,2,1)</f>
        <v>0.0269304026204788</v>
      </c>
      <c r="I315" s="2"/>
      <c r="J315" s="2"/>
    </row>
    <row r="316" customFormat="false" ht="12" hidden="false" customHeight="false" outlineLevel="0" collapsed="false">
      <c r="A316" s="0" t="s">
        <v>322</v>
      </c>
      <c r="B316" s="0" t="n">
        <v>0.626047064</v>
      </c>
      <c r="C316" s="0" t="n">
        <v>3.959800109</v>
      </c>
      <c r="D316" s="0" t="n">
        <v>2.573585236</v>
      </c>
      <c r="E316" s="0" t="n">
        <v>0.397599612</v>
      </c>
      <c r="F316" s="0" t="n">
        <v>3.697951335</v>
      </c>
      <c r="G316" s="0" t="n">
        <v>2.430511671</v>
      </c>
      <c r="H316" s="1" t="n">
        <f aca="false">TTEST(B316:D316,E316:G316,2,1)</f>
        <v>0.0269304026204788</v>
      </c>
      <c r="I316" s="2"/>
      <c r="J316" s="2"/>
    </row>
    <row r="317" customFormat="false" ht="12" hidden="false" customHeight="false" outlineLevel="0" collapsed="false">
      <c r="A317" s="0" t="s">
        <v>323</v>
      </c>
      <c r="B317" s="0" t="n">
        <v>0.626047064</v>
      </c>
      <c r="C317" s="0" t="n">
        <v>3.959800109</v>
      </c>
      <c r="D317" s="0" t="n">
        <v>2.573585236</v>
      </c>
      <c r="E317" s="0" t="n">
        <v>0.397599612</v>
      </c>
      <c r="F317" s="0" t="n">
        <v>3.697951335</v>
      </c>
      <c r="G317" s="0" t="n">
        <v>2.430511671</v>
      </c>
      <c r="H317" s="1" t="n">
        <f aca="false">TTEST(B317:D317,E317:G317,2,1)</f>
        <v>0.0269304026204788</v>
      </c>
      <c r="I317" s="2"/>
      <c r="J317" s="2"/>
    </row>
    <row r="318" customFormat="false" ht="12" hidden="false" customHeight="false" outlineLevel="0" collapsed="false">
      <c r="A318" s="0" t="s">
        <v>324</v>
      </c>
      <c r="B318" s="0" t="n">
        <v>0.626047064</v>
      </c>
      <c r="C318" s="0" t="n">
        <v>3.959800109</v>
      </c>
      <c r="D318" s="0" t="n">
        <v>2.573585236</v>
      </c>
      <c r="E318" s="0" t="n">
        <v>0.397599612</v>
      </c>
      <c r="F318" s="0" t="n">
        <v>3.697951335</v>
      </c>
      <c r="G318" s="0" t="n">
        <v>2.430511671</v>
      </c>
      <c r="H318" s="1" t="n">
        <f aca="false">TTEST(B318:D318,E318:G318,2,1)</f>
        <v>0.0269304026204788</v>
      </c>
      <c r="I318" s="2"/>
      <c r="J318" s="2"/>
    </row>
    <row r="319" customFormat="false" ht="12" hidden="false" customHeight="false" outlineLevel="0" collapsed="false">
      <c r="A319" s="0" t="s">
        <v>325</v>
      </c>
      <c r="B319" s="0" t="n">
        <v>0.626047064</v>
      </c>
      <c r="C319" s="0" t="n">
        <v>3.959800109</v>
      </c>
      <c r="D319" s="0" t="n">
        <v>2.573585236</v>
      </c>
      <c r="E319" s="0" t="n">
        <v>0.397599612</v>
      </c>
      <c r="F319" s="0" t="n">
        <v>3.697951335</v>
      </c>
      <c r="G319" s="0" t="n">
        <v>2.430511671</v>
      </c>
      <c r="H319" s="1" t="n">
        <f aca="false">TTEST(B319:D319,E319:G319,2,1)</f>
        <v>0.0269304026204788</v>
      </c>
      <c r="I319" s="2"/>
      <c r="J319" s="2"/>
    </row>
    <row r="320" customFormat="false" ht="12" hidden="false" customHeight="false" outlineLevel="0" collapsed="false">
      <c r="A320" s="0" t="s">
        <v>326</v>
      </c>
      <c r="B320" s="0" t="n">
        <v>0.626047064</v>
      </c>
      <c r="C320" s="0" t="n">
        <v>3.959800109</v>
      </c>
      <c r="D320" s="0" t="n">
        <v>2.573585236</v>
      </c>
      <c r="E320" s="0" t="n">
        <v>0.397599612</v>
      </c>
      <c r="F320" s="0" t="n">
        <v>3.697951335</v>
      </c>
      <c r="G320" s="0" t="n">
        <v>2.430511671</v>
      </c>
      <c r="H320" s="1" t="n">
        <f aca="false">TTEST(B320:D320,E320:G320,2,1)</f>
        <v>0.0269304026204788</v>
      </c>
      <c r="I320" s="2"/>
      <c r="J320" s="2"/>
    </row>
    <row r="321" customFormat="false" ht="12" hidden="false" customHeight="false" outlineLevel="0" collapsed="false">
      <c r="A321" s="0" t="s">
        <v>327</v>
      </c>
      <c r="B321" s="0" t="n">
        <v>0.626047064</v>
      </c>
      <c r="C321" s="0" t="n">
        <v>3.959800109</v>
      </c>
      <c r="D321" s="0" t="n">
        <v>2.573585236</v>
      </c>
      <c r="E321" s="0" t="n">
        <v>0.397599612</v>
      </c>
      <c r="F321" s="0" t="n">
        <v>3.697951335</v>
      </c>
      <c r="G321" s="0" t="n">
        <v>2.430511671</v>
      </c>
      <c r="H321" s="1" t="n">
        <f aca="false">TTEST(B321:D321,E321:G321,2,1)</f>
        <v>0.0269304026204788</v>
      </c>
      <c r="I321" s="2"/>
      <c r="J321" s="2"/>
    </row>
    <row r="322" customFormat="false" ht="12" hidden="false" customHeight="false" outlineLevel="0" collapsed="false">
      <c r="A322" s="0" t="s">
        <v>328</v>
      </c>
      <c r="B322" s="0" t="n">
        <v>0.626047064</v>
      </c>
      <c r="C322" s="0" t="n">
        <v>3.959800109</v>
      </c>
      <c r="D322" s="0" t="n">
        <v>2.573585236</v>
      </c>
      <c r="E322" s="0" t="n">
        <v>0.397599612</v>
      </c>
      <c r="F322" s="0" t="n">
        <v>3.697951335</v>
      </c>
      <c r="G322" s="0" t="n">
        <v>2.430511671</v>
      </c>
      <c r="H322" s="1" t="n">
        <f aca="false">TTEST(B322:D322,E322:G322,2,1)</f>
        <v>0.0269304026204788</v>
      </c>
      <c r="I322" s="2"/>
      <c r="J322" s="2"/>
    </row>
    <row r="323" customFormat="false" ht="12" hidden="false" customHeight="false" outlineLevel="0" collapsed="false">
      <c r="A323" s="0" t="s">
        <v>329</v>
      </c>
      <c r="B323" s="0" t="n">
        <v>0.626047064</v>
      </c>
      <c r="C323" s="0" t="n">
        <v>3.959800109</v>
      </c>
      <c r="D323" s="0" t="n">
        <v>2.573585236</v>
      </c>
      <c r="E323" s="0" t="n">
        <v>0.397599612</v>
      </c>
      <c r="F323" s="0" t="n">
        <v>3.697951335</v>
      </c>
      <c r="G323" s="0" t="n">
        <v>2.430511671</v>
      </c>
      <c r="H323" s="1" t="n">
        <f aca="false">TTEST(B323:D323,E323:G323,2,1)</f>
        <v>0.0269304026204788</v>
      </c>
      <c r="I323" s="2"/>
      <c r="J323" s="2"/>
    </row>
    <row r="324" customFormat="false" ht="12" hidden="false" customHeight="false" outlineLevel="0" collapsed="false">
      <c r="A324" s="0" t="s">
        <v>330</v>
      </c>
      <c r="B324" s="0" t="n">
        <v>0.626047064</v>
      </c>
      <c r="C324" s="0" t="n">
        <v>3.959800109</v>
      </c>
      <c r="D324" s="0" t="n">
        <v>2.573585236</v>
      </c>
      <c r="E324" s="0" t="n">
        <v>0.397599612</v>
      </c>
      <c r="F324" s="0" t="n">
        <v>3.697951335</v>
      </c>
      <c r="G324" s="0" t="n">
        <v>2.430511671</v>
      </c>
      <c r="H324" s="1" t="n">
        <f aca="false">TTEST(B324:D324,E324:G324,2,1)</f>
        <v>0.0269304026204788</v>
      </c>
      <c r="I324" s="2"/>
      <c r="J324" s="2"/>
    </row>
    <row r="325" customFormat="false" ht="12" hidden="false" customHeight="false" outlineLevel="0" collapsed="false">
      <c r="A325" s="0" t="s">
        <v>331</v>
      </c>
      <c r="B325" s="0" t="n">
        <v>0.626047064</v>
      </c>
      <c r="C325" s="0" t="n">
        <v>3.959800109</v>
      </c>
      <c r="D325" s="0" t="n">
        <v>2.573585236</v>
      </c>
      <c r="E325" s="0" t="n">
        <v>0.397599612</v>
      </c>
      <c r="F325" s="0" t="n">
        <v>3.697951335</v>
      </c>
      <c r="G325" s="0" t="n">
        <v>2.430511671</v>
      </c>
      <c r="H325" s="1" t="n">
        <f aca="false">TTEST(B325:D325,E325:G325,2,1)</f>
        <v>0.0269304026204788</v>
      </c>
      <c r="I325" s="2"/>
      <c r="J325" s="2"/>
    </row>
    <row r="326" customFormat="false" ht="12" hidden="false" customHeight="false" outlineLevel="0" collapsed="false">
      <c r="A326" s="0" t="s">
        <v>332</v>
      </c>
      <c r="B326" s="0" t="n">
        <v>0.626047064</v>
      </c>
      <c r="C326" s="0" t="n">
        <v>3.959800109</v>
      </c>
      <c r="D326" s="0" t="n">
        <v>2.573585236</v>
      </c>
      <c r="E326" s="0" t="n">
        <v>0.397599612</v>
      </c>
      <c r="F326" s="0" t="n">
        <v>3.697951335</v>
      </c>
      <c r="G326" s="0" t="n">
        <v>2.430511671</v>
      </c>
      <c r="H326" s="1" t="n">
        <f aca="false">TTEST(B326:D326,E326:G326,2,1)</f>
        <v>0.0269304026204788</v>
      </c>
      <c r="I326" s="2"/>
      <c r="J326" s="2"/>
    </row>
    <row r="327" customFormat="false" ht="12" hidden="false" customHeight="false" outlineLevel="0" collapsed="false">
      <c r="A327" s="0" t="s">
        <v>333</v>
      </c>
      <c r="B327" s="0" t="n">
        <v>0.626047064</v>
      </c>
      <c r="C327" s="0" t="n">
        <v>3.959800109</v>
      </c>
      <c r="D327" s="0" t="n">
        <v>2.573585236</v>
      </c>
      <c r="E327" s="0" t="n">
        <v>0.397599612</v>
      </c>
      <c r="F327" s="0" t="n">
        <v>3.697951335</v>
      </c>
      <c r="G327" s="0" t="n">
        <v>2.430511671</v>
      </c>
      <c r="H327" s="1" t="n">
        <f aca="false">TTEST(B327:D327,E327:G327,2,1)</f>
        <v>0.0269304026204788</v>
      </c>
      <c r="I327" s="2"/>
      <c r="J327" s="2"/>
    </row>
    <row r="328" customFormat="false" ht="12" hidden="false" customHeight="false" outlineLevel="0" collapsed="false">
      <c r="A328" s="0" t="s">
        <v>334</v>
      </c>
      <c r="B328" s="0" t="n">
        <v>0.626047064</v>
      </c>
      <c r="C328" s="0" t="n">
        <v>3.959800109</v>
      </c>
      <c r="D328" s="0" t="n">
        <v>2.573585236</v>
      </c>
      <c r="E328" s="0" t="n">
        <v>0.397599612</v>
      </c>
      <c r="F328" s="0" t="n">
        <v>3.697951335</v>
      </c>
      <c r="G328" s="0" t="n">
        <v>2.430511671</v>
      </c>
      <c r="H328" s="1" t="n">
        <f aca="false">TTEST(B328:D328,E328:G328,2,1)</f>
        <v>0.0269304026204788</v>
      </c>
      <c r="I328" s="2"/>
      <c r="J328" s="2"/>
    </row>
    <row r="329" customFormat="false" ht="12" hidden="false" customHeight="false" outlineLevel="0" collapsed="false">
      <c r="A329" s="0" t="s">
        <v>335</v>
      </c>
      <c r="B329" s="0" t="n">
        <v>0.626047064</v>
      </c>
      <c r="C329" s="0" t="n">
        <v>3.959800109</v>
      </c>
      <c r="D329" s="0" t="n">
        <v>2.573585236</v>
      </c>
      <c r="E329" s="0" t="n">
        <v>0.397599612</v>
      </c>
      <c r="F329" s="0" t="n">
        <v>3.697951335</v>
      </c>
      <c r="G329" s="0" t="n">
        <v>2.430511671</v>
      </c>
      <c r="H329" s="1" t="n">
        <f aca="false">TTEST(B329:D329,E329:G329,2,1)</f>
        <v>0.0269304026204788</v>
      </c>
      <c r="I329" s="2"/>
      <c r="J329" s="2"/>
    </row>
    <row r="330" customFormat="false" ht="12" hidden="false" customHeight="false" outlineLevel="0" collapsed="false">
      <c r="A330" s="0" t="s">
        <v>336</v>
      </c>
      <c r="B330" s="0" t="n">
        <v>0.626047064</v>
      </c>
      <c r="C330" s="0" t="n">
        <v>3.959800109</v>
      </c>
      <c r="D330" s="0" t="n">
        <v>2.573585236</v>
      </c>
      <c r="E330" s="0" t="n">
        <v>0.397599612</v>
      </c>
      <c r="F330" s="0" t="n">
        <v>3.697951335</v>
      </c>
      <c r="G330" s="0" t="n">
        <v>2.430511671</v>
      </c>
      <c r="H330" s="1" t="n">
        <f aca="false">TTEST(B330:D330,E330:G330,2,1)</f>
        <v>0.0269304026204788</v>
      </c>
      <c r="I330" s="2"/>
      <c r="J330" s="2"/>
    </row>
    <row r="331" customFormat="false" ht="12" hidden="false" customHeight="false" outlineLevel="0" collapsed="false">
      <c r="A331" s="0" t="s">
        <v>337</v>
      </c>
      <c r="B331" s="0" t="n">
        <v>0.626047064</v>
      </c>
      <c r="C331" s="0" t="n">
        <v>3.959800109</v>
      </c>
      <c r="D331" s="0" t="n">
        <v>2.573585236</v>
      </c>
      <c r="E331" s="0" t="n">
        <v>0.397599612</v>
      </c>
      <c r="F331" s="0" t="n">
        <v>3.697951335</v>
      </c>
      <c r="G331" s="0" t="n">
        <v>2.430511671</v>
      </c>
      <c r="H331" s="1" t="n">
        <f aca="false">TTEST(B331:D331,E331:G331,2,1)</f>
        <v>0.0269304026204788</v>
      </c>
      <c r="I331" s="2"/>
      <c r="J331" s="2"/>
    </row>
    <row r="332" customFormat="false" ht="12" hidden="false" customHeight="false" outlineLevel="0" collapsed="false">
      <c r="A332" s="0" t="s">
        <v>338</v>
      </c>
      <c r="B332" s="0" t="n">
        <v>0.626047064</v>
      </c>
      <c r="C332" s="0" t="n">
        <v>3.959800109</v>
      </c>
      <c r="D332" s="0" t="n">
        <v>2.573585236</v>
      </c>
      <c r="E332" s="0" t="n">
        <v>0.397599612</v>
      </c>
      <c r="F332" s="0" t="n">
        <v>3.697951335</v>
      </c>
      <c r="G332" s="0" t="n">
        <v>2.430511671</v>
      </c>
      <c r="H332" s="1" t="n">
        <f aca="false">TTEST(B332:D332,E332:G332,2,1)</f>
        <v>0.0269304026204788</v>
      </c>
      <c r="I332" s="2"/>
      <c r="J332" s="2"/>
    </row>
    <row r="333" customFormat="false" ht="12" hidden="false" customHeight="false" outlineLevel="0" collapsed="false">
      <c r="A333" s="0" t="s">
        <v>339</v>
      </c>
      <c r="B333" s="0" t="n">
        <v>0.626047064</v>
      </c>
      <c r="C333" s="0" t="n">
        <v>3.959800109</v>
      </c>
      <c r="D333" s="0" t="n">
        <v>2.573585236</v>
      </c>
      <c r="E333" s="0" t="n">
        <v>0.397599612</v>
      </c>
      <c r="F333" s="0" t="n">
        <v>3.697951335</v>
      </c>
      <c r="G333" s="0" t="n">
        <v>2.430511671</v>
      </c>
      <c r="H333" s="1" t="n">
        <f aca="false">TTEST(B333:D333,E333:G333,2,1)</f>
        <v>0.0269304026204788</v>
      </c>
      <c r="I333" s="2"/>
      <c r="J333" s="2"/>
    </row>
    <row r="334" customFormat="false" ht="12" hidden="false" customHeight="false" outlineLevel="0" collapsed="false">
      <c r="A334" s="0" t="s">
        <v>340</v>
      </c>
      <c r="B334" s="0" t="n">
        <v>0.626047064</v>
      </c>
      <c r="C334" s="0" t="n">
        <v>3.959800109</v>
      </c>
      <c r="D334" s="0" t="n">
        <v>2.573585236</v>
      </c>
      <c r="E334" s="0" t="n">
        <v>0.397599612</v>
      </c>
      <c r="F334" s="0" t="n">
        <v>3.697951335</v>
      </c>
      <c r="G334" s="0" t="n">
        <v>2.430511671</v>
      </c>
      <c r="H334" s="1" t="n">
        <f aca="false">TTEST(B334:D334,E334:G334,2,1)</f>
        <v>0.0269304026204788</v>
      </c>
      <c r="I334" s="2"/>
      <c r="J334" s="2"/>
    </row>
    <row r="335" customFormat="false" ht="12" hidden="false" customHeight="false" outlineLevel="0" collapsed="false">
      <c r="A335" s="0" t="s">
        <v>341</v>
      </c>
      <c r="B335" s="0" t="n">
        <v>0.626047064</v>
      </c>
      <c r="C335" s="0" t="n">
        <v>3.959800109</v>
      </c>
      <c r="D335" s="0" t="n">
        <v>2.573585236</v>
      </c>
      <c r="E335" s="0" t="n">
        <v>0.397599612</v>
      </c>
      <c r="F335" s="0" t="n">
        <v>3.697951335</v>
      </c>
      <c r="G335" s="0" t="n">
        <v>2.430511671</v>
      </c>
      <c r="H335" s="1" t="n">
        <f aca="false">TTEST(B335:D335,E335:G335,2,1)</f>
        <v>0.0269304026204788</v>
      </c>
      <c r="I335" s="2"/>
      <c r="J335" s="2"/>
    </row>
    <row r="336" customFormat="false" ht="12" hidden="false" customHeight="false" outlineLevel="0" collapsed="false">
      <c r="A336" s="0" t="s">
        <v>342</v>
      </c>
      <c r="B336" s="0" t="n">
        <v>0.626047064</v>
      </c>
      <c r="C336" s="0" t="n">
        <v>3.959800109</v>
      </c>
      <c r="D336" s="0" t="n">
        <v>2.573585236</v>
      </c>
      <c r="E336" s="0" t="n">
        <v>0.397599612</v>
      </c>
      <c r="F336" s="0" t="n">
        <v>3.697951335</v>
      </c>
      <c r="G336" s="0" t="n">
        <v>2.430511671</v>
      </c>
      <c r="H336" s="1" t="n">
        <f aca="false">TTEST(B336:D336,E336:G336,2,1)</f>
        <v>0.0269304026204788</v>
      </c>
      <c r="I336" s="2"/>
      <c r="J336" s="2"/>
    </row>
    <row r="337" customFormat="false" ht="12" hidden="false" customHeight="false" outlineLevel="0" collapsed="false">
      <c r="A337" s="0" t="s">
        <v>343</v>
      </c>
      <c r="B337" s="0" t="n">
        <v>0.626047064</v>
      </c>
      <c r="C337" s="0" t="n">
        <v>3.959800109</v>
      </c>
      <c r="D337" s="0" t="n">
        <v>2.573585236</v>
      </c>
      <c r="E337" s="0" t="n">
        <v>0.397599612</v>
      </c>
      <c r="F337" s="0" t="n">
        <v>3.697951335</v>
      </c>
      <c r="G337" s="0" t="n">
        <v>2.430511671</v>
      </c>
      <c r="H337" s="1" t="n">
        <f aca="false">TTEST(B337:D337,E337:G337,2,1)</f>
        <v>0.0269304026204788</v>
      </c>
      <c r="I337" s="2"/>
      <c r="J337" s="2"/>
    </row>
    <row r="338" customFormat="false" ht="12" hidden="false" customHeight="false" outlineLevel="0" collapsed="false">
      <c r="A338" s="0" t="s">
        <v>344</v>
      </c>
      <c r="B338" s="0" t="n">
        <v>0.626047064</v>
      </c>
      <c r="C338" s="0" t="n">
        <v>3.959800109</v>
      </c>
      <c r="D338" s="0" t="n">
        <v>2.573585236</v>
      </c>
      <c r="E338" s="0" t="n">
        <v>0.397599612</v>
      </c>
      <c r="F338" s="0" t="n">
        <v>3.697951335</v>
      </c>
      <c r="G338" s="0" t="n">
        <v>2.430511671</v>
      </c>
      <c r="H338" s="1" t="n">
        <f aca="false">TTEST(B338:D338,E338:G338,2,1)</f>
        <v>0.0269304026204788</v>
      </c>
      <c r="I338" s="2"/>
      <c r="J338" s="2"/>
    </row>
    <row r="339" customFormat="false" ht="12" hidden="false" customHeight="false" outlineLevel="0" collapsed="false">
      <c r="A339" s="0" t="s">
        <v>345</v>
      </c>
      <c r="B339" s="0" t="n">
        <v>0.626047064</v>
      </c>
      <c r="C339" s="0" t="n">
        <v>3.959800109</v>
      </c>
      <c r="D339" s="0" t="n">
        <v>2.573585236</v>
      </c>
      <c r="E339" s="0" t="n">
        <v>0.397599612</v>
      </c>
      <c r="F339" s="0" t="n">
        <v>3.697951335</v>
      </c>
      <c r="G339" s="0" t="n">
        <v>2.430511671</v>
      </c>
      <c r="H339" s="1" t="n">
        <f aca="false">TTEST(B339:D339,E339:G339,2,1)</f>
        <v>0.0269304026204788</v>
      </c>
      <c r="I339" s="2"/>
      <c r="J339" s="2"/>
    </row>
    <row r="340" customFormat="false" ht="12" hidden="false" customHeight="false" outlineLevel="0" collapsed="false">
      <c r="A340" s="0" t="s">
        <v>346</v>
      </c>
      <c r="B340" s="0" t="n">
        <v>0.626047064</v>
      </c>
      <c r="C340" s="0" t="n">
        <v>3.959800109</v>
      </c>
      <c r="D340" s="0" t="n">
        <v>2.573585236</v>
      </c>
      <c r="E340" s="0" t="n">
        <v>0.397599612</v>
      </c>
      <c r="F340" s="0" t="n">
        <v>3.697951335</v>
      </c>
      <c r="G340" s="0" t="n">
        <v>2.430511671</v>
      </c>
      <c r="H340" s="1" t="n">
        <f aca="false">TTEST(B340:D340,E340:G340,2,1)</f>
        <v>0.0269304026204788</v>
      </c>
      <c r="I340" s="2"/>
      <c r="J340" s="2"/>
    </row>
    <row r="341" customFormat="false" ht="12" hidden="false" customHeight="false" outlineLevel="0" collapsed="false">
      <c r="A341" s="0" t="s">
        <v>347</v>
      </c>
      <c r="B341" s="0" t="n">
        <v>0.626047064</v>
      </c>
      <c r="C341" s="0" t="n">
        <v>3.959800109</v>
      </c>
      <c r="D341" s="0" t="n">
        <v>2.573585236</v>
      </c>
      <c r="E341" s="0" t="n">
        <v>0.397599612</v>
      </c>
      <c r="F341" s="0" t="n">
        <v>3.697951335</v>
      </c>
      <c r="G341" s="0" t="n">
        <v>2.430511671</v>
      </c>
      <c r="H341" s="1" t="n">
        <f aca="false">TTEST(B341:D341,E341:G341,2,1)</f>
        <v>0.0269304026204788</v>
      </c>
      <c r="I341" s="2"/>
      <c r="J341" s="2"/>
    </row>
    <row r="342" customFormat="false" ht="12" hidden="false" customHeight="false" outlineLevel="0" collapsed="false">
      <c r="A342" s="0" t="s">
        <v>348</v>
      </c>
      <c r="B342" s="0" t="n">
        <v>0.626047064</v>
      </c>
      <c r="C342" s="0" t="n">
        <v>3.959800109</v>
      </c>
      <c r="D342" s="0" t="n">
        <v>2.573585236</v>
      </c>
      <c r="E342" s="0" t="n">
        <v>0.397599612</v>
      </c>
      <c r="F342" s="0" t="n">
        <v>3.697951335</v>
      </c>
      <c r="G342" s="0" t="n">
        <v>2.430511671</v>
      </c>
      <c r="H342" s="1" t="n">
        <f aca="false">TTEST(B342:D342,E342:G342,2,1)</f>
        <v>0.0269304026204788</v>
      </c>
      <c r="I342" s="2"/>
      <c r="J342" s="2"/>
    </row>
    <row r="343" customFormat="false" ht="12" hidden="false" customHeight="false" outlineLevel="0" collapsed="false">
      <c r="A343" s="0" t="s">
        <v>349</v>
      </c>
      <c r="B343" s="0" t="n">
        <v>0.626047064</v>
      </c>
      <c r="C343" s="0" t="n">
        <v>3.959800109</v>
      </c>
      <c r="D343" s="0" t="n">
        <v>2.573585236</v>
      </c>
      <c r="E343" s="0" t="n">
        <v>0.397599612</v>
      </c>
      <c r="F343" s="0" t="n">
        <v>3.697951335</v>
      </c>
      <c r="G343" s="0" t="n">
        <v>2.430511671</v>
      </c>
      <c r="H343" s="1" t="n">
        <f aca="false">TTEST(B343:D343,E343:G343,2,1)</f>
        <v>0.0269304026204788</v>
      </c>
      <c r="I343" s="2"/>
      <c r="J343" s="2"/>
    </row>
    <row r="344" customFormat="false" ht="12" hidden="false" customHeight="false" outlineLevel="0" collapsed="false">
      <c r="A344" s="0" t="s">
        <v>350</v>
      </c>
      <c r="B344" s="0" t="n">
        <v>0.626047064</v>
      </c>
      <c r="C344" s="0" t="n">
        <v>3.959800109</v>
      </c>
      <c r="D344" s="0" t="n">
        <v>2.573585236</v>
      </c>
      <c r="E344" s="0" t="n">
        <v>0.397599612</v>
      </c>
      <c r="F344" s="0" t="n">
        <v>3.697951335</v>
      </c>
      <c r="G344" s="0" t="n">
        <v>2.430511671</v>
      </c>
      <c r="H344" s="1" t="n">
        <f aca="false">TTEST(B344:D344,E344:G344,2,1)</f>
        <v>0.0269304026204788</v>
      </c>
      <c r="I344" s="2"/>
      <c r="J344" s="2"/>
    </row>
    <row r="345" customFormat="false" ht="12" hidden="false" customHeight="false" outlineLevel="0" collapsed="false">
      <c r="A345" s="0" t="s">
        <v>351</v>
      </c>
      <c r="B345" s="0" t="n">
        <v>0.626047064</v>
      </c>
      <c r="C345" s="0" t="n">
        <v>3.959800109</v>
      </c>
      <c r="D345" s="0" t="n">
        <v>2.573585236</v>
      </c>
      <c r="E345" s="0" t="n">
        <v>0.397599612</v>
      </c>
      <c r="F345" s="0" t="n">
        <v>3.697951335</v>
      </c>
      <c r="G345" s="0" t="n">
        <v>2.430511671</v>
      </c>
      <c r="H345" s="1" t="n">
        <f aca="false">TTEST(B345:D345,E345:G345,2,1)</f>
        <v>0.0269304026204788</v>
      </c>
      <c r="I345" s="2"/>
      <c r="J345" s="2"/>
    </row>
    <row r="346" customFormat="false" ht="12" hidden="false" customHeight="false" outlineLevel="0" collapsed="false">
      <c r="A346" s="0" t="s">
        <v>352</v>
      </c>
      <c r="B346" s="0" t="n">
        <v>0.626047064</v>
      </c>
      <c r="C346" s="0" t="n">
        <v>3.959800109</v>
      </c>
      <c r="D346" s="0" t="n">
        <v>2.573585236</v>
      </c>
      <c r="E346" s="0" t="n">
        <v>0.397599612</v>
      </c>
      <c r="F346" s="0" t="n">
        <v>3.697951335</v>
      </c>
      <c r="G346" s="0" t="n">
        <v>2.430511671</v>
      </c>
      <c r="H346" s="1" t="n">
        <f aca="false">TTEST(B346:D346,E346:G346,2,1)</f>
        <v>0.0269304026204788</v>
      </c>
      <c r="I346" s="2"/>
      <c r="J346" s="2"/>
    </row>
    <row r="347" customFormat="false" ht="12" hidden="false" customHeight="false" outlineLevel="0" collapsed="false">
      <c r="A347" s="0" t="s">
        <v>353</v>
      </c>
      <c r="B347" s="0" t="n">
        <v>0.626047064</v>
      </c>
      <c r="C347" s="0" t="n">
        <v>3.959800109</v>
      </c>
      <c r="D347" s="0" t="n">
        <v>2.573585236</v>
      </c>
      <c r="E347" s="0" t="n">
        <v>0.397599612</v>
      </c>
      <c r="F347" s="0" t="n">
        <v>3.697951335</v>
      </c>
      <c r="G347" s="0" t="n">
        <v>2.430511671</v>
      </c>
      <c r="H347" s="1" t="n">
        <f aca="false">TTEST(B347:D347,E347:G347,2,1)</f>
        <v>0.0269304026204788</v>
      </c>
      <c r="I347" s="2"/>
      <c r="J347" s="2"/>
    </row>
    <row r="348" customFormat="false" ht="12" hidden="false" customHeight="false" outlineLevel="0" collapsed="false">
      <c r="A348" s="0" t="s">
        <v>354</v>
      </c>
      <c r="B348" s="0" t="n">
        <v>0.626047064</v>
      </c>
      <c r="C348" s="0" t="n">
        <v>3.959800109</v>
      </c>
      <c r="D348" s="0" t="n">
        <v>2.573585236</v>
      </c>
      <c r="E348" s="0" t="n">
        <v>0.397599612</v>
      </c>
      <c r="F348" s="0" t="n">
        <v>3.697951335</v>
      </c>
      <c r="G348" s="0" t="n">
        <v>2.430511671</v>
      </c>
      <c r="H348" s="1" t="n">
        <f aca="false">TTEST(B348:D348,E348:G348,2,1)</f>
        <v>0.0269304026204788</v>
      </c>
      <c r="I348" s="2"/>
      <c r="J348" s="2"/>
    </row>
    <row r="349" customFormat="false" ht="12" hidden="false" customHeight="false" outlineLevel="0" collapsed="false">
      <c r="A349" s="0" t="s">
        <v>355</v>
      </c>
      <c r="B349" s="0" t="n">
        <v>0.626047064</v>
      </c>
      <c r="C349" s="0" t="n">
        <v>3.959800109</v>
      </c>
      <c r="D349" s="0" t="n">
        <v>2.573585236</v>
      </c>
      <c r="E349" s="0" t="n">
        <v>0.397599612</v>
      </c>
      <c r="F349" s="0" t="n">
        <v>3.697951335</v>
      </c>
      <c r="G349" s="0" t="n">
        <v>2.430511671</v>
      </c>
      <c r="H349" s="1" t="n">
        <f aca="false">TTEST(B349:D349,E349:G349,2,1)</f>
        <v>0.0269304026204788</v>
      </c>
      <c r="I349" s="2"/>
      <c r="J349" s="2"/>
    </row>
    <row r="350" customFormat="false" ht="12" hidden="false" customHeight="false" outlineLevel="0" collapsed="false">
      <c r="A350" s="0" t="s">
        <v>356</v>
      </c>
      <c r="B350" s="0" t="n">
        <v>0.626047064</v>
      </c>
      <c r="C350" s="0" t="n">
        <v>3.959800109</v>
      </c>
      <c r="D350" s="0" t="n">
        <v>2.573585236</v>
      </c>
      <c r="E350" s="0" t="n">
        <v>0.397599612</v>
      </c>
      <c r="F350" s="0" t="n">
        <v>3.697951335</v>
      </c>
      <c r="G350" s="0" t="n">
        <v>2.430511671</v>
      </c>
      <c r="H350" s="1" t="n">
        <f aca="false">TTEST(B350:D350,E350:G350,2,1)</f>
        <v>0.0269304026204788</v>
      </c>
      <c r="I350" s="2"/>
      <c r="J350" s="2"/>
    </row>
    <row r="351" customFormat="false" ht="12" hidden="false" customHeight="false" outlineLevel="0" collapsed="false">
      <c r="A351" s="0" t="s">
        <v>357</v>
      </c>
      <c r="B351" s="0" t="n">
        <v>0.626047064</v>
      </c>
      <c r="C351" s="0" t="n">
        <v>3.959800109</v>
      </c>
      <c r="D351" s="0" t="n">
        <v>2.573585236</v>
      </c>
      <c r="E351" s="0" t="n">
        <v>0.397599612</v>
      </c>
      <c r="F351" s="0" t="n">
        <v>3.697951335</v>
      </c>
      <c r="G351" s="0" t="n">
        <v>2.430511671</v>
      </c>
      <c r="H351" s="1" t="n">
        <f aca="false">TTEST(B351:D351,E351:G351,2,1)</f>
        <v>0.0269304026204788</v>
      </c>
      <c r="I351" s="2"/>
      <c r="J351" s="2"/>
    </row>
    <row r="352" customFormat="false" ht="12" hidden="false" customHeight="false" outlineLevel="0" collapsed="false">
      <c r="A352" s="0" t="s">
        <v>358</v>
      </c>
      <c r="B352" s="0" t="n">
        <v>0.626047064</v>
      </c>
      <c r="C352" s="0" t="n">
        <v>3.959800109</v>
      </c>
      <c r="D352" s="0" t="n">
        <v>2.573585236</v>
      </c>
      <c r="E352" s="0" t="n">
        <v>0.397599612</v>
      </c>
      <c r="F352" s="0" t="n">
        <v>3.697951335</v>
      </c>
      <c r="G352" s="0" t="n">
        <v>2.430511671</v>
      </c>
      <c r="H352" s="1" t="n">
        <f aca="false">TTEST(B352:D352,E352:G352,2,1)</f>
        <v>0.0269304026204788</v>
      </c>
      <c r="I352" s="2"/>
      <c r="J352" s="2"/>
    </row>
    <row r="353" customFormat="false" ht="12" hidden="false" customHeight="false" outlineLevel="0" collapsed="false">
      <c r="A353" s="0" t="s">
        <v>359</v>
      </c>
      <c r="B353" s="0" t="n">
        <v>0.626047064</v>
      </c>
      <c r="C353" s="0" t="n">
        <v>3.959800109</v>
      </c>
      <c r="D353" s="0" t="n">
        <v>2.573585236</v>
      </c>
      <c r="E353" s="0" t="n">
        <v>0.397599612</v>
      </c>
      <c r="F353" s="0" t="n">
        <v>3.697951335</v>
      </c>
      <c r="G353" s="0" t="n">
        <v>2.430511671</v>
      </c>
      <c r="H353" s="1" t="n">
        <f aca="false">TTEST(B353:D353,E353:G353,2,1)</f>
        <v>0.0269304026204788</v>
      </c>
      <c r="I353" s="2"/>
      <c r="J353" s="2"/>
    </row>
    <row r="354" customFormat="false" ht="12" hidden="false" customHeight="false" outlineLevel="0" collapsed="false">
      <c r="A354" s="0" t="s">
        <v>360</v>
      </c>
      <c r="B354" s="0" t="n">
        <v>0.626047064</v>
      </c>
      <c r="C354" s="0" t="n">
        <v>3.959800109</v>
      </c>
      <c r="D354" s="0" t="n">
        <v>2.573585236</v>
      </c>
      <c r="E354" s="0" t="n">
        <v>0.397599612</v>
      </c>
      <c r="F354" s="0" t="n">
        <v>3.697951335</v>
      </c>
      <c r="G354" s="0" t="n">
        <v>2.430511671</v>
      </c>
      <c r="H354" s="1" t="n">
        <f aca="false">TTEST(B354:D354,E354:G354,2,1)</f>
        <v>0.0269304026204788</v>
      </c>
      <c r="I354" s="2"/>
      <c r="J354" s="2"/>
    </row>
    <row r="355" customFormat="false" ht="12" hidden="false" customHeight="false" outlineLevel="0" collapsed="false">
      <c r="A355" s="0" t="s">
        <v>361</v>
      </c>
      <c r="B355" s="0" t="n">
        <v>0.626047064</v>
      </c>
      <c r="C355" s="0" t="n">
        <v>3.959800109</v>
      </c>
      <c r="D355" s="0" t="n">
        <v>2.573585236</v>
      </c>
      <c r="E355" s="0" t="n">
        <v>0.397599612</v>
      </c>
      <c r="F355" s="0" t="n">
        <v>3.697951335</v>
      </c>
      <c r="G355" s="0" t="n">
        <v>2.430511671</v>
      </c>
      <c r="H355" s="1" t="n">
        <f aca="false">TTEST(B355:D355,E355:G355,2,1)</f>
        <v>0.0269304026204788</v>
      </c>
      <c r="I355" s="2"/>
      <c r="J355" s="2"/>
    </row>
    <row r="356" customFormat="false" ht="12" hidden="false" customHeight="false" outlineLevel="0" collapsed="false">
      <c r="A356" s="0" t="s">
        <v>362</v>
      </c>
      <c r="B356" s="0" t="n">
        <v>0.626047064</v>
      </c>
      <c r="C356" s="0" t="n">
        <v>3.959800109</v>
      </c>
      <c r="D356" s="0" t="n">
        <v>2.573585236</v>
      </c>
      <c r="E356" s="0" t="n">
        <v>0.397599612</v>
      </c>
      <c r="F356" s="0" t="n">
        <v>3.697951335</v>
      </c>
      <c r="G356" s="0" t="n">
        <v>2.430511671</v>
      </c>
      <c r="H356" s="1" t="n">
        <f aca="false">TTEST(B356:D356,E356:G356,2,1)</f>
        <v>0.0269304026204788</v>
      </c>
      <c r="I356" s="2"/>
      <c r="J356" s="2"/>
    </row>
    <row r="357" customFormat="false" ht="12" hidden="false" customHeight="false" outlineLevel="0" collapsed="false">
      <c r="A357" s="0" t="s">
        <v>363</v>
      </c>
      <c r="B357" s="0" t="n">
        <v>0.626047064</v>
      </c>
      <c r="C357" s="0" t="n">
        <v>3.959800109</v>
      </c>
      <c r="D357" s="0" t="n">
        <v>2.573585236</v>
      </c>
      <c r="E357" s="0" t="n">
        <v>0.397599612</v>
      </c>
      <c r="F357" s="0" t="n">
        <v>3.697951335</v>
      </c>
      <c r="G357" s="0" t="n">
        <v>2.430511671</v>
      </c>
      <c r="H357" s="1" t="n">
        <f aca="false">TTEST(B357:D357,E357:G357,2,1)</f>
        <v>0.0269304026204788</v>
      </c>
      <c r="I357" s="2"/>
      <c r="J357" s="2"/>
    </row>
    <row r="358" customFormat="false" ht="12" hidden="false" customHeight="false" outlineLevel="0" collapsed="false">
      <c r="A358" s="0" t="s">
        <v>364</v>
      </c>
      <c r="B358" s="0" t="n">
        <v>0.626047064</v>
      </c>
      <c r="C358" s="0" t="n">
        <v>3.959800109</v>
      </c>
      <c r="D358" s="0" t="n">
        <v>2.573585236</v>
      </c>
      <c r="E358" s="0" t="n">
        <v>0.397599612</v>
      </c>
      <c r="F358" s="0" t="n">
        <v>3.697951335</v>
      </c>
      <c r="G358" s="0" t="n">
        <v>2.430511671</v>
      </c>
      <c r="H358" s="1" t="n">
        <f aca="false">TTEST(B358:D358,E358:G358,2,1)</f>
        <v>0.0269304026204788</v>
      </c>
      <c r="I358" s="2"/>
      <c r="J358" s="2"/>
    </row>
    <row r="359" customFormat="false" ht="12" hidden="false" customHeight="false" outlineLevel="0" collapsed="false">
      <c r="A359" s="0" t="s">
        <v>365</v>
      </c>
      <c r="B359" s="0" t="n">
        <v>0.626047064</v>
      </c>
      <c r="C359" s="0" t="n">
        <v>3.959800109</v>
      </c>
      <c r="D359" s="0" t="n">
        <v>2.573585236</v>
      </c>
      <c r="E359" s="0" t="n">
        <v>0.397599612</v>
      </c>
      <c r="F359" s="0" t="n">
        <v>3.697951335</v>
      </c>
      <c r="G359" s="0" t="n">
        <v>2.430511671</v>
      </c>
      <c r="H359" s="1" t="n">
        <f aca="false">TTEST(B359:D359,E359:G359,2,1)</f>
        <v>0.0269304026204788</v>
      </c>
      <c r="I359" s="2"/>
      <c r="J359" s="2"/>
    </row>
    <row r="360" customFormat="false" ht="12" hidden="false" customHeight="false" outlineLevel="0" collapsed="false">
      <c r="A360" s="0" t="s">
        <v>366</v>
      </c>
      <c r="B360" s="0" t="n">
        <v>0.626047064</v>
      </c>
      <c r="C360" s="0" t="n">
        <v>3.959800109</v>
      </c>
      <c r="D360" s="0" t="n">
        <v>2.573585236</v>
      </c>
      <c r="E360" s="0" t="n">
        <v>0.397599612</v>
      </c>
      <c r="F360" s="0" t="n">
        <v>3.697951335</v>
      </c>
      <c r="G360" s="0" t="n">
        <v>2.430511671</v>
      </c>
      <c r="H360" s="1" t="n">
        <f aca="false">TTEST(B360:D360,E360:G360,2,1)</f>
        <v>0.0269304026204788</v>
      </c>
      <c r="I360" s="2"/>
      <c r="J360" s="2"/>
    </row>
    <row r="361" customFormat="false" ht="12" hidden="false" customHeight="false" outlineLevel="0" collapsed="false">
      <c r="A361" s="0" t="s">
        <v>367</v>
      </c>
      <c r="B361" s="0" t="n">
        <v>0.626047064</v>
      </c>
      <c r="C361" s="0" t="n">
        <v>3.959800109</v>
      </c>
      <c r="D361" s="0" t="n">
        <v>2.573585236</v>
      </c>
      <c r="E361" s="0" t="n">
        <v>0.397599612</v>
      </c>
      <c r="F361" s="0" t="n">
        <v>3.697951335</v>
      </c>
      <c r="G361" s="0" t="n">
        <v>2.430511671</v>
      </c>
      <c r="H361" s="1" t="n">
        <f aca="false">TTEST(B361:D361,E361:G361,2,1)</f>
        <v>0.0269304026204788</v>
      </c>
      <c r="I361" s="2"/>
      <c r="J361" s="2"/>
    </row>
    <row r="362" customFormat="false" ht="12" hidden="false" customHeight="false" outlineLevel="0" collapsed="false">
      <c r="A362" s="0" t="s">
        <v>368</v>
      </c>
      <c r="B362" s="0" t="n">
        <v>0.626047064</v>
      </c>
      <c r="C362" s="0" t="n">
        <v>3.959800109</v>
      </c>
      <c r="D362" s="0" t="n">
        <v>2.573585236</v>
      </c>
      <c r="E362" s="0" t="n">
        <v>0.397599612</v>
      </c>
      <c r="F362" s="0" t="n">
        <v>3.697951335</v>
      </c>
      <c r="G362" s="0" t="n">
        <v>2.430511671</v>
      </c>
      <c r="H362" s="1" t="n">
        <f aca="false">TTEST(B362:D362,E362:G362,2,1)</f>
        <v>0.0269304026204788</v>
      </c>
      <c r="I362" s="2"/>
      <c r="J362" s="2"/>
    </row>
    <row r="363" customFormat="false" ht="12" hidden="false" customHeight="false" outlineLevel="0" collapsed="false">
      <c r="A363" s="0" t="s">
        <v>369</v>
      </c>
      <c r="B363" s="0" t="n">
        <v>0.626047064</v>
      </c>
      <c r="C363" s="0" t="n">
        <v>3.959800109</v>
      </c>
      <c r="D363" s="0" t="n">
        <v>2.573585236</v>
      </c>
      <c r="E363" s="0" t="n">
        <v>0.397599612</v>
      </c>
      <c r="F363" s="0" t="n">
        <v>3.697951335</v>
      </c>
      <c r="G363" s="0" t="n">
        <v>2.430511671</v>
      </c>
      <c r="H363" s="1" t="n">
        <f aca="false">TTEST(B363:D363,E363:G363,2,1)</f>
        <v>0.0269304026204788</v>
      </c>
      <c r="I363" s="2"/>
      <c r="J363" s="2"/>
    </row>
    <row r="364" customFormat="false" ht="12" hidden="false" customHeight="false" outlineLevel="0" collapsed="false">
      <c r="A364" s="0" t="s">
        <v>370</v>
      </c>
      <c r="B364" s="0" t="n">
        <v>0.626047064</v>
      </c>
      <c r="C364" s="0" t="n">
        <v>3.959800109</v>
      </c>
      <c r="D364" s="0" t="n">
        <v>2.573585236</v>
      </c>
      <c r="E364" s="0" t="n">
        <v>0.397599612</v>
      </c>
      <c r="F364" s="0" t="n">
        <v>3.697951335</v>
      </c>
      <c r="G364" s="0" t="n">
        <v>2.430511671</v>
      </c>
      <c r="H364" s="1" t="n">
        <f aca="false">TTEST(B364:D364,E364:G364,2,1)</f>
        <v>0.0269304026204788</v>
      </c>
      <c r="I364" s="2"/>
      <c r="J364" s="2"/>
    </row>
    <row r="365" customFormat="false" ht="12" hidden="false" customHeight="false" outlineLevel="0" collapsed="false">
      <c r="A365" s="0" t="s">
        <v>371</v>
      </c>
      <c r="B365" s="0" t="n">
        <v>0.626047064</v>
      </c>
      <c r="C365" s="0" t="n">
        <v>3.959800109</v>
      </c>
      <c r="D365" s="0" t="n">
        <v>2.573585236</v>
      </c>
      <c r="E365" s="0" t="n">
        <v>0.397599612</v>
      </c>
      <c r="F365" s="0" t="n">
        <v>3.697951335</v>
      </c>
      <c r="G365" s="0" t="n">
        <v>2.430511671</v>
      </c>
      <c r="H365" s="1" t="n">
        <f aca="false">TTEST(B365:D365,E365:G365,2,1)</f>
        <v>0.0269304026204788</v>
      </c>
      <c r="I365" s="2"/>
      <c r="J365" s="2"/>
    </row>
    <row r="366" customFormat="false" ht="12" hidden="false" customHeight="false" outlineLevel="0" collapsed="false">
      <c r="A366" s="0" t="s">
        <v>372</v>
      </c>
      <c r="B366" s="0" t="n">
        <v>0.626047064</v>
      </c>
      <c r="C366" s="0" t="n">
        <v>3.959800109</v>
      </c>
      <c r="D366" s="0" t="n">
        <v>2.573585236</v>
      </c>
      <c r="E366" s="0" t="n">
        <v>0.397599612</v>
      </c>
      <c r="F366" s="0" t="n">
        <v>3.697951335</v>
      </c>
      <c r="G366" s="0" t="n">
        <v>2.430511671</v>
      </c>
      <c r="H366" s="1" t="n">
        <f aca="false">TTEST(B366:D366,E366:G366,2,1)</f>
        <v>0.0269304026204788</v>
      </c>
      <c r="I366" s="2"/>
      <c r="J366" s="2"/>
    </row>
    <row r="367" customFormat="false" ht="12" hidden="false" customHeight="false" outlineLevel="0" collapsed="false">
      <c r="A367" s="0" t="s">
        <v>373</v>
      </c>
      <c r="B367" s="0" t="n">
        <v>0.626047064</v>
      </c>
      <c r="C367" s="0" t="n">
        <v>3.959800109</v>
      </c>
      <c r="D367" s="0" t="n">
        <v>2.573585236</v>
      </c>
      <c r="E367" s="0" t="n">
        <v>0.397599612</v>
      </c>
      <c r="F367" s="0" t="n">
        <v>3.697951335</v>
      </c>
      <c r="G367" s="0" t="n">
        <v>2.430511671</v>
      </c>
      <c r="H367" s="1" t="n">
        <f aca="false">TTEST(B367:D367,E367:G367,2,1)</f>
        <v>0.0269304026204788</v>
      </c>
      <c r="I367" s="2"/>
      <c r="J367" s="2"/>
    </row>
    <row r="368" customFormat="false" ht="12" hidden="false" customHeight="false" outlineLevel="0" collapsed="false">
      <c r="A368" s="0" t="s">
        <v>374</v>
      </c>
      <c r="B368" s="0" t="n">
        <v>0.626047064</v>
      </c>
      <c r="C368" s="0" t="n">
        <v>3.959800109</v>
      </c>
      <c r="D368" s="0" t="n">
        <v>2.573585236</v>
      </c>
      <c r="E368" s="0" t="n">
        <v>0.397599612</v>
      </c>
      <c r="F368" s="0" t="n">
        <v>3.697951335</v>
      </c>
      <c r="G368" s="0" t="n">
        <v>2.430511671</v>
      </c>
      <c r="H368" s="1" t="n">
        <f aca="false">TTEST(B368:D368,E368:G368,2,1)</f>
        <v>0.0269304026204788</v>
      </c>
      <c r="I368" s="2"/>
      <c r="J368" s="2"/>
    </row>
    <row r="369" customFormat="false" ht="12" hidden="false" customHeight="false" outlineLevel="0" collapsed="false">
      <c r="A369" s="0" t="s">
        <v>375</v>
      </c>
      <c r="B369" s="0" t="n">
        <v>0.626047064</v>
      </c>
      <c r="C369" s="0" t="n">
        <v>3.959800109</v>
      </c>
      <c r="D369" s="0" t="n">
        <v>2.573585236</v>
      </c>
      <c r="E369" s="0" t="n">
        <v>0.397599612</v>
      </c>
      <c r="F369" s="0" t="n">
        <v>3.697951335</v>
      </c>
      <c r="G369" s="0" t="n">
        <v>2.430511671</v>
      </c>
      <c r="H369" s="1" t="n">
        <f aca="false">TTEST(B369:D369,E369:G369,2,1)</f>
        <v>0.0269304026204788</v>
      </c>
      <c r="I369" s="2"/>
      <c r="J369" s="2"/>
    </row>
    <row r="370" customFormat="false" ht="12" hidden="false" customHeight="false" outlineLevel="0" collapsed="false">
      <c r="A370" s="0" t="s">
        <v>376</v>
      </c>
      <c r="B370" s="0" t="n">
        <v>0.626047064</v>
      </c>
      <c r="C370" s="0" t="n">
        <v>3.959800109</v>
      </c>
      <c r="D370" s="0" t="n">
        <v>2.573585236</v>
      </c>
      <c r="E370" s="0" t="n">
        <v>0.397599612</v>
      </c>
      <c r="F370" s="0" t="n">
        <v>3.697951335</v>
      </c>
      <c r="G370" s="0" t="n">
        <v>2.430511671</v>
      </c>
      <c r="H370" s="1" t="n">
        <f aca="false">TTEST(B370:D370,E370:G370,2,1)</f>
        <v>0.0269304026204788</v>
      </c>
      <c r="I370" s="2"/>
      <c r="J370" s="2"/>
    </row>
    <row r="371" customFormat="false" ht="12" hidden="false" customHeight="false" outlineLevel="0" collapsed="false">
      <c r="A371" s="0" t="s">
        <v>377</v>
      </c>
      <c r="B371" s="0" t="n">
        <v>0.626047064</v>
      </c>
      <c r="C371" s="0" t="n">
        <v>3.959800109</v>
      </c>
      <c r="D371" s="0" t="n">
        <v>2.573585236</v>
      </c>
      <c r="E371" s="0" t="n">
        <v>0.397599612</v>
      </c>
      <c r="F371" s="0" t="n">
        <v>3.697951335</v>
      </c>
      <c r="G371" s="0" t="n">
        <v>2.430511671</v>
      </c>
      <c r="H371" s="1" t="n">
        <f aca="false">TTEST(B371:D371,E371:G371,2,1)</f>
        <v>0.0269304026204788</v>
      </c>
      <c r="I371" s="2"/>
      <c r="J371" s="2"/>
    </row>
    <row r="372" customFormat="false" ht="12" hidden="false" customHeight="false" outlineLevel="0" collapsed="false">
      <c r="A372" s="0" t="s">
        <v>378</v>
      </c>
      <c r="B372" s="0" t="n">
        <v>0.626047064</v>
      </c>
      <c r="C372" s="0" t="n">
        <v>3.959800109</v>
      </c>
      <c r="D372" s="0" t="n">
        <v>2.573585236</v>
      </c>
      <c r="E372" s="0" t="n">
        <v>0.397599612</v>
      </c>
      <c r="F372" s="0" t="n">
        <v>3.697951335</v>
      </c>
      <c r="G372" s="0" t="n">
        <v>2.430511671</v>
      </c>
      <c r="H372" s="1" t="n">
        <f aca="false">TTEST(B372:D372,E372:G372,2,1)</f>
        <v>0.0269304026204788</v>
      </c>
      <c r="I372" s="2"/>
      <c r="J372" s="2"/>
    </row>
    <row r="373" customFormat="false" ht="12" hidden="false" customHeight="false" outlineLevel="0" collapsed="false">
      <c r="A373" s="0" t="s">
        <v>379</v>
      </c>
      <c r="B373" s="0" t="n">
        <v>0.626047064</v>
      </c>
      <c r="C373" s="0" t="n">
        <v>3.959800109</v>
      </c>
      <c r="D373" s="0" t="n">
        <v>2.573585236</v>
      </c>
      <c r="E373" s="0" t="n">
        <v>0.397599612</v>
      </c>
      <c r="F373" s="0" t="n">
        <v>3.697951335</v>
      </c>
      <c r="G373" s="0" t="n">
        <v>2.430511671</v>
      </c>
      <c r="H373" s="1" t="n">
        <f aca="false">TTEST(B373:D373,E373:G373,2,1)</f>
        <v>0.0269304026204788</v>
      </c>
      <c r="I373" s="2"/>
      <c r="J373" s="2"/>
    </row>
    <row r="374" customFormat="false" ht="12" hidden="false" customHeight="false" outlineLevel="0" collapsed="false">
      <c r="A374" s="0" t="s">
        <v>380</v>
      </c>
      <c r="B374" s="0" t="n">
        <v>0.626047064</v>
      </c>
      <c r="C374" s="0" t="n">
        <v>3.959800109</v>
      </c>
      <c r="D374" s="0" t="n">
        <v>2.573585236</v>
      </c>
      <c r="E374" s="0" t="n">
        <v>0.397599612</v>
      </c>
      <c r="F374" s="0" t="n">
        <v>3.697951335</v>
      </c>
      <c r="G374" s="0" t="n">
        <v>2.430511671</v>
      </c>
      <c r="H374" s="1" t="n">
        <f aca="false">TTEST(B374:D374,E374:G374,2,1)</f>
        <v>0.0269304026204788</v>
      </c>
      <c r="I374" s="2"/>
      <c r="J374" s="2"/>
    </row>
    <row r="375" customFormat="false" ht="12" hidden="false" customHeight="false" outlineLevel="0" collapsed="false">
      <c r="A375" s="0" t="s">
        <v>381</v>
      </c>
      <c r="B375" s="0" t="n">
        <v>0.626047064</v>
      </c>
      <c r="C375" s="0" t="n">
        <v>3.959800109</v>
      </c>
      <c r="D375" s="0" t="n">
        <v>2.573585236</v>
      </c>
      <c r="E375" s="0" t="n">
        <v>0.397599612</v>
      </c>
      <c r="F375" s="0" t="n">
        <v>3.697951335</v>
      </c>
      <c r="G375" s="0" t="n">
        <v>2.430511671</v>
      </c>
      <c r="H375" s="1" t="n">
        <f aca="false">TTEST(B375:D375,E375:G375,2,1)</f>
        <v>0.0269304026204788</v>
      </c>
      <c r="I375" s="2"/>
      <c r="J375" s="2"/>
    </row>
    <row r="376" customFormat="false" ht="12" hidden="false" customHeight="false" outlineLevel="0" collapsed="false">
      <c r="A376" s="0" t="s">
        <v>382</v>
      </c>
      <c r="B376" s="0" t="n">
        <v>0.626047064</v>
      </c>
      <c r="C376" s="0" t="n">
        <v>3.959800109</v>
      </c>
      <c r="D376" s="0" t="n">
        <v>2.573585236</v>
      </c>
      <c r="E376" s="0" t="n">
        <v>0.397599612</v>
      </c>
      <c r="F376" s="0" t="n">
        <v>3.697951335</v>
      </c>
      <c r="G376" s="0" t="n">
        <v>2.430511671</v>
      </c>
      <c r="H376" s="1" t="n">
        <f aca="false">TTEST(B376:D376,E376:G376,2,1)</f>
        <v>0.0269304026204788</v>
      </c>
      <c r="I376" s="2"/>
      <c r="J376" s="2"/>
    </row>
    <row r="377" customFormat="false" ht="12" hidden="false" customHeight="false" outlineLevel="0" collapsed="false">
      <c r="A377" s="0" t="s">
        <v>383</v>
      </c>
      <c r="B377" s="0" t="n">
        <v>0.626047064</v>
      </c>
      <c r="C377" s="0" t="n">
        <v>3.959800109</v>
      </c>
      <c r="D377" s="0" t="n">
        <v>2.573585236</v>
      </c>
      <c r="E377" s="0" t="n">
        <v>0.397599612</v>
      </c>
      <c r="F377" s="0" t="n">
        <v>3.697951335</v>
      </c>
      <c r="G377" s="0" t="n">
        <v>2.430511671</v>
      </c>
      <c r="H377" s="1" t="n">
        <f aca="false">TTEST(B377:D377,E377:G377,2,1)</f>
        <v>0.0269304026204788</v>
      </c>
      <c r="I377" s="2"/>
      <c r="J377" s="2"/>
    </row>
    <row r="378" customFormat="false" ht="12" hidden="false" customHeight="false" outlineLevel="0" collapsed="false">
      <c r="A378" s="0" t="s">
        <v>384</v>
      </c>
      <c r="B378" s="0" t="n">
        <v>0.626047064</v>
      </c>
      <c r="C378" s="0" t="n">
        <v>3.959800109</v>
      </c>
      <c r="D378" s="0" t="n">
        <v>2.573585236</v>
      </c>
      <c r="E378" s="0" t="n">
        <v>0.397599612</v>
      </c>
      <c r="F378" s="0" t="n">
        <v>3.697951335</v>
      </c>
      <c r="G378" s="0" t="n">
        <v>2.430511671</v>
      </c>
      <c r="H378" s="1" t="n">
        <f aca="false">TTEST(B378:D378,E378:G378,2,1)</f>
        <v>0.0269304026204788</v>
      </c>
      <c r="I378" s="2"/>
      <c r="J378" s="2"/>
    </row>
    <row r="379" customFormat="false" ht="12" hidden="false" customHeight="false" outlineLevel="0" collapsed="false">
      <c r="A379" s="0" t="s">
        <v>385</v>
      </c>
      <c r="B379" s="0" t="n">
        <v>0.626047064</v>
      </c>
      <c r="C379" s="0" t="n">
        <v>3.959800109</v>
      </c>
      <c r="D379" s="0" t="n">
        <v>2.573585236</v>
      </c>
      <c r="E379" s="0" t="n">
        <v>0.397599612</v>
      </c>
      <c r="F379" s="0" t="n">
        <v>3.697951335</v>
      </c>
      <c r="G379" s="0" t="n">
        <v>2.430511671</v>
      </c>
      <c r="H379" s="1" t="n">
        <f aca="false">TTEST(B379:D379,E379:G379,2,1)</f>
        <v>0.0269304026204788</v>
      </c>
      <c r="I379" s="2"/>
      <c r="J379" s="2"/>
    </row>
    <row r="380" customFormat="false" ht="12" hidden="false" customHeight="false" outlineLevel="0" collapsed="false">
      <c r="A380" s="0" t="s">
        <v>386</v>
      </c>
      <c r="B380" s="0" t="n">
        <v>0.626047064</v>
      </c>
      <c r="C380" s="0" t="n">
        <v>3.959800109</v>
      </c>
      <c r="D380" s="0" t="n">
        <v>2.573585236</v>
      </c>
      <c r="E380" s="0" t="n">
        <v>0.397599612</v>
      </c>
      <c r="F380" s="0" t="n">
        <v>3.697951335</v>
      </c>
      <c r="G380" s="0" t="n">
        <v>2.430511671</v>
      </c>
      <c r="H380" s="1" t="n">
        <f aca="false">TTEST(B380:D380,E380:G380,2,1)</f>
        <v>0.0269304026204788</v>
      </c>
      <c r="I380" s="2"/>
      <c r="J380" s="2"/>
    </row>
    <row r="381" customFormat="false" ht="12" hidden="false" customHeight="false" outlineLevel="0" collapsed="false">
      <c r="A381" s="0" t="s">
        <v>387</v>
      </c>
      <c r="B381" s="0" t="n">
        <v>0.626047064</v>
      </c>
      <c r="C381" s="0" t="n">
        <v>3.959800109</v>
      </c>
      <c r="D381" s="0" t="n">
        <v>2.573585236</v>
      </c>
      <c r="E381" s="0" t="n">
        <v>0.397599612</v>
      </c>
      <c r="F381" s="0" t="n">
        <v>3.697951335</v>
      </c>
      <c r="G381" s="0" t="n">
        <v>2.430511671</v>
      </c>
      <c r="H381" s="1" t="n">
        <f aca="false">TTEST(B381:D381,E381:G381,2,1)</f>
        <v>0.0269304026204788</v>
      </c>
      <c r="I381" s="2"/>
      <c r="J381" s="2"/>
    </row>
    <row r="382" customFormat="false" ht="12" hidden="false" customHeight="false" outlineLevel="0" collapsed="false">
      <c r="A382" s="0" t="s">
        <v>388</v>
      </c>
      <c r="B382" s="0" t="n">
        <v>0.626047064</v>
      </c>
      <c r="C382" s="0" t="n">
        <v>3.959800109</v>
      </c>
      <c r="D382" s="0" t="n">
        <v>2.573585236</v>
      </c>
      <c r="E382" s="0" t="n">
        <v>0.397599612</v>
      </c>
      <c r="F382" s="0" t="n">
        <v>3.697951335</v>
      </c>
      <c r="G382" s="0" t="n">
        <v>2.430511671</v>
      </c>
      <c r="H382" s="1" t="n">
        <f aca="false">TTEST(B382:D382,E382:G382,2,1)</f>
        <v>0.0269304026204788</v>
      </c>
      <c r="I382" s="2"/>
      <c r="J382" s="2"/>
    </row>
    <row r="383" customFormat="false" ht="12" hidden="false" customHeight="false" outlineLevel="0" collapsed="false">
      <c r="A383" s="0" t="s">
        <v>389</v>
      </c>
      <c r="B383" s="0" t="n">
        <v>0.626047064</v>
      </c>
      <c r="C383" s="0" t="n">
        <v>3.959800109</v>
      </c>
      <c r="D383" s="0" t="n">
        <v>2.573585236</v>
      </c>
      <c r="E383" s="0" t="n">
        <v>0.397599612</v>
      </c>
      <c r="F383" s="0" t="n">
        <v>3.697951335</v>
      </c>
      <c r="G383" s="0" t="n">
        <v>2.430511671</v>
      </c>
      <c r="H383" s="1" t="n">
        <f aca="false">TTEST(B383:D383,E383:G383,2,1)</f>
        <v>0.0269304026204788</v>
      </c>
      <c r="I383" s="2"/>
      <c r="J383" s="2"/>
    </row>
    <row r="384" customFormat="false" ht="12" hidden="false" customHeight="false" outlineLevel="0" collapsed="false">
      <c r="A384" s="0" t="s">
        <v>390</v>
      </c>
      <c r="B384" s="0" t="n">
        <v>0.626047064</v>
      </c>
      <c r="C384" s="0" t="n">
        <v>3.959800109</v>
      </c>
      <c r="D384" s="0" t="n">
        <v>2.573585236</v>
      </c>
      <c r="E384" s="0" t="n">
        <v>0.397599612</v>
      </c>
      <c r="F384" s="0" t="n">
        <v>3.697951335</v>
      </c>
      <c r="G384" s="0" t="n">
        <v>2.430511671</v>
      </c>
      <c r="H384" s="1" t="n">
        <f aca="false">TTEST(B384:D384,E384:G384,2,1)</f>
        <v>0.0269304026204788</v>
      </c>
      <c r="I384" s="2"/>
      <c r="J384" s="2"/>
    </row>
    <row r="385" customFormat="false" ht="12" hidden="false" customHeight="false" outlineLevel="0" collapsed="false">
      <c r="A385" s="0" t="s">
        <v>391</v>
      </c>
      <c r="B385" s="0" t="n">
        <v>0.626047064</v>
      </c>
      <c r="C385" s="0" t="n">
        <v>3.959800109</v>
      </c>
      <c r="D385" s="0" t="n">
        <v>2.573585236</v>
      </c>
      <c r="E385" s="0" t="n">
        <v>0.397599612</v>
      </c>
      <c r="F385" s="0" t="n">
        <v>3.697951335</v>
      </c>
      <c r="G385" s="0" t="n">
        <v>2.430511671</v>
      </c>
      <c r="H385" s="1" t="n">
        <f aca="false">TTEST(B385:D385,E385:G385,2,1)</f>
        <v>0.0269304026204788</v>
      </c>
      <c r="I385" s="2"/>
      <c r="J385" s="2"/>
    </row>
    <row r="386" customFormat="false" ht="12" hidden="false" customHeight="false" outlineLevel="0" collapsed="false">
      <c r="A386" s="0" t="s">
        <v>392</v>
      </c>
      <c r="B386" s="0" t="n">
        <v>0.626047064</v>
      </c>
      <c r="C386" s="0" t="n">
        <v>3.959800109</v>
      </c>
      <c r="D386" s="0" t="n">
        <v>2.573585236</v>
      </c>
      <c r="E386" s="0" t="n">
        <v>0.397599612</v>
      </c>
      <c r="F386" s="0" t="n">
        <v>3.697951335</v>
      </c>
      <c r="G386" s="0" t="n">
        <v>2.430511671</v>
      </c>
      <c r="H386" s="1" t="n">
        <f aca="false">TTEST(B386:D386,E386:G386,2,1)</f>
        <v>0.0269304026204788</v>
      </c>
      <c r="I386" s="2"/>
      <c r="J386" s="2"/>
    </row>
    <row r="387" customFormat="false" ht="12" hidden="false" customHeight="false" outlineLevel="0" collapsed="false">
      <c r="A387" s="0" t="s">
        <v>393</v>
      </c>
      <c r="B387" s="0" t="n">
        <v>0.626047064</v>
      </c>
      <c r="C387" s="0" t="n">
        <v>3.959800109</v>
      </c>
      <c r="D387" s="0" t="n">
        <v>2.573585236</v>
      </c>
      <c r="E387" s="0" t="n">
        <v>0.397599612</v>
      </c>
      <c r="F387" s="0" t="n">
        <v>3.697951335</v>
      </c>
      <c r="G387" s="0" t="n">
        <v>2.430511671</v>
      </c>
      <c r="H387" s="1" t="n">
        <f aca="false">TTEST(B387:D387,E387:G387,2,1)</f>
        <v>0.0269304026204788</v>
      </c>
      <c r="I387" s="2"/>
      <c r="J387" s="2"/>
    </row>
    <row r="388" customFormat="false" ht="12" hidden="false" customHeight="false" outlineLevel="0" collapsed="false">
      <c r="A388" s="0" t="s">
        <v>394</v>
      </c>
      <c r="B388" s="0" t="n">
        <v>0.626047064</v>
      </c>
      <c r="C388" s="0" t="n">
        <v>3.959800109</v>
      </c>
      <c r="D388" s="0" t="n">
        <v>2.573585236</v>
      </c>
      <c r="E388" s="0" t="n">
        <v>0.397599612</v>
      </c>
      <c r="F388" s="0" t="n">
        <v>3.697951335</v>
      </c>
      <c r="G388" s="0" t="n">
        <v>2.430511671</v>
      </c>
      <c r="H388" s="1" t="n">
        <f aca="false">TTEST(B388:D388,E388:G388,2,1)</f>
        <v>0.0269304026204788</v>
      </c>
      <c r="I388" s="2"/>
      <c r="J388" s="2"/>
    </row>
    <row r="389" customFormat="false" ht="12" hidden="false" customHeight="false" outlineLevel="0" collapsed="false">
      <c r="A389" s="0" t="s">
        <v>395</v>
      </c>
      <c r="B389" s="0" t="n">
        <v>0.626047064</v>
      </c>
      <c r="C389" s="0" t="n">
        <v>3.959800109</v>
      </c>
      <c r="D389" s="0" t="n">
        <v>2.573585236</v>
      </c>
      <c r="E389" s="0" t="n">
        <v>0.397599612</v>
      </c>
      <c r="F389" s="0" t="n">
        <v>3.697951335</v>
      </c>
      <c r="G389" s="0" t="n">
        <v>2.430511671</v>
      </c>
      <c r="H389" s="1" t="n">
        <f aca="false">TTEST(B389:D389,E389:G389,2,1)</f>
        <v>0.0269304026204788</v>
      </c>
      <c r="I389" s="2"/>
      <c r="J389" s="2"/>
    </row>
    <row r="390" customFormat="false" ht="12" hidden="false" customHeight="false" outlineLevel="0" collapsed="false">
      <c r="A390" s="0" t="s">
        <v>396</v>
      </c>
      <c r="B390" s="0" t="n">
        <v>0.626047064</v>
      </c>
      <c r="C390" s="0" t="n">
        <v>3.959800109</v>
      </c>
      <c r="D390" s="0" t="n">
        <v>2.573585236</v>
      </c>
      <c r="E390" s="0" t="n">
        <v>0.397599612</v>
      </c>
      <c r="F390" s="0" t="n">
        <v>3.697951335</v>
      </c>
      <c r="G390" s="0" t="n">
        <v>2.430511671</v>
      </c>
      <c r="H390" s="1" t="n">
        <f aca="false">TTEST(B390:D390,E390:G390,2,1)</f>
        <v>0.0269304026204788</v>
      </c>
      <c r="I390" s="2"/>
      <c r="J390" s="2"/>
    </row>
    <row r="391" customFormat="false" ht="12" hidden="false" customHeight="false" outlineLevel="0" collapsed="false">
      <c r="A391" s="0" t="s">
        <v>397</v>
      </c>
      <c r="B391" s="0" t="n">
        <v>0.626047064</v>
      </c>
      <c r="C391" s="0" t="n">
        <v>3.959800109</v>
      </c>
      <c r="D391" s="0" t="n">
        <v>2.573585236</v>
      </c>
      <c r="E391" s="0" t="n">
        <v>0.397599612</v>
      </c>
      <c r="F391" s="0" t="n">
        <v>3.697951335</v>
      </c>
      <c r="G391" s="0" t="n">
        <v>2.430511671</v>
      </c>
      <c r="H391" s="1" t="n">
        <f aca="false">TTEST(B391:D391,E391:G391,2,1)</f>
        <v>0.0269304026204788</v>
      </c>
      <c r="I391" s="2"/>
      <c r="J391" s="2"/>
    </row>
    <row r="392" customFormat="false" ht="12" hidden="false" customHeight="false" outlineLevel="0" collapsed="false">
      <c r="A392" s="0" t="s">
        <v>398</v>
      </c>
      <c r="B392" s="0" t="n">
        <v>0.626047064</v>
      </c>
      <c r="C392" s="0" t="n">
        <v>3.959800109</v>
      </c>
      <c r="D392" s="0" t="n">
        <v>2.573585236</v>
      </c>
      <c r="E392" s="0" t="n">
        <v>0.397599612</v>
      </c>
      <c r="F392" s="0" t="n">
        <v>3.697951335</v>
      </c>
      <c r="G392" s="0" t="n">
        <v>2.430511671</v>
      </c>
      <c r="H392" s="1" t="n">
        <f aca="false">TTEST(B392:D392,E392:G392,2,1)</f>
        <v>0.0269304026204788</v>
      </c>
      <c r="I392" s="2"/>
      <c r="J392" s="2"/>
    </row>
    <row r="393" customFormat="false" ht="12" hidden="false" customHeight="false" outlineLevel="0" collapsed="false">
      <c r="A393" s="0" t="s">
        <v>399</v>
      </c>
      <c r="B393" s="0" t="n">
        <v>0.626047064</v>
      </c>
      <c r="C393" s="0" t="n">
        <v>3.959800109</v>
      </c>
      <c r="D393" s="0" t="n">
        <v>2.573585236</v>
      </c>
      <c r="E393" s="0" t="n">
        <v>0.397599612</v>
      </c>
      <c r="F393" s="0" t="n">
        <v>3.697951335</v>
      </c>
      <c r="G393" s="0" t="n">
        <v>2.430511671</v>
      </c>
      <c r="H393" s="1" t="n">
        <f aca="false">TTEST(B393:D393,E393:G393,2,1)</f>
        <v>0.0269304026204788</v>
      </c>
      <c r="I393" s="2"/>
      <c r="J393" s="2"/>
    </row>
    <row r="394" customFormat="false" ht="12" hidden="false" customHeight="false" outlineLevel="0" collapsed="false">
      <c r="A394" s="0" t="s">
        <v>400</v>
      </c>
      <c r="B394" s="0" t="n">
        <v>0.626047064</v>
      </c>
      <c r="C394" s="0" t="n">
        <v>3.959800109</v>
      </c>
      <c r="D394" s="0" t="n">
        <v>2.573585236</v>
      </c>
      <c r="E394" s="0" t="n">
        <v>0.397599612</v>
      </c>
      <c r="F394" s="0" t="n">
        <v>3.697951335</v>
      </c>
      <c r="G394" s="0" t="n">
        <v>2.430511671</v>
      </c>
      <c r="H394" s="1" t="n">
        <f aca="false">TTEST(B394:D394,E394:G394,2,1)</f>
        <v>0.0269304026204788</v>
      </c>
      <c r="I394" s="2"/>
      <c r="J394" s="2"/>
    </row>
    <row r="395" customFormat="false" ht="12" hidden="false" customHeight="false" outlineLevel="0" collapsed="false">
      <c r="A395" s="0" t="s">
        <v>401</v>
      </c>
      <c r="B395" s="0" t="n">
        <v>0.626047064</v>
      </c>
      <c r="C395" s="0" t="n">
        <v>3.959800109</v>
      </c>
      <c r="D395" s="0" t="n">
        <v>2.573585236</v>
      </c>
      <c r="E395" s="0" t="n">
        <v>0.397599612</v>
      </c>
      <c r="F395" s="0" t="n">
        <v>3.697951335</v>
      </c>
      <c r="G395" s="0" t="n">
        <v>2.430511671</v>
      </c>
      <c r="H395" s="1" t="n">
        <f aca="false">TTEST(B395:D395,E395:G395,2,1)</f>
        <v>0.0269304026204788</v>
      </c>
      <c r="I395" s="2"/>
      <c r="J395" s="2"/>
    </row>
    <row r="396" customFormat="false" ht="12" hidden="false" customHeight="false" outlineLevel="0" collapsed="false">
      <c r="A396" s="0" t="s">
        <v>402</v>
      </c>
      <c r="B396" s="0" t="n">
        <v>0.626047064</v>
      </c>
      <c r="C396" s="0" t="n">
        <v>3.959800109</v>
      </c>
      <c r="D396" s="0" t="n">
        <v>2.573585236</v>
      </c>
      <c r="E396" s="0" t="n">
        <v>0.397599612</v>
      </c>
      <c r="F396" s="0" t="n">
        <v>3.697951335</v>
      </c>
      <c r="G396" s="0" t="n">
        <v>2.430511671</v>
      </c>
      <c r="H396" s="1" t="n">
        <f aca="false">TTEST(B396:D396,E396:G396,2,1)</f>
        <v>0.0269304026204788</v>
      </c>
      <c r="I396" s="2"/>
      <c r="J396" s="2"/>
    </row>
    <row r="397" customFormat="false" ht="12" hidden="false" customHeight="false" outlineLevel="0" collapsed="false">
      <c r="A397" s="0" t="s">
        <v>403</v>
      </c>
      <c r="B397" s="0" t="n">
        <v>0.626047064</v>
      </c>
      <c r="C397" s="0" t="n">
        <v>3.959800109</v>
      </c>
      <c r="D397" s="0" t="n">
        <v>2.573585236</v>
      </c>
      <c r="E397" s="0" t="n">
        <v>0.397599612</v>
      </c>
      <c r="F397" s="0" t="n">
        <v>3.697951335</v>
      </c>
      <c r="G397" s="0" t="n">
        <v>2.430511671</v>
      </c>
      <c r="H397" s="1" t="n">
        <f aca="false">TTEST(B397:D397,E397:G397,2,1)</f>
        <v>0.0269304026204788</v>
      </c>
      <c r="I397" s="2"/>
      <c r="J397" s="2"/>
    </row>
    <row r="398" customFormat="false" ht="12" hidden="false" customHeight="false" outlineLevel="0" collapsed="false">
      <c r="A398" s="0" t="s">
        <v>404</v>
      </c>
      <c r="B398" s="0" t="n">
        <v>0.626047064</v>
      </c>
      <c r="C398" s="0" t="n">
        <v>3.959800109</v>
      </c>
      <c r="D398" s="0" t="n">
        <v>2.573585236</v>
      </c>
      <c r="E398" s="0" t="n">
        <v>0.397599612</v>
      </c>
      <c r="F398" s="0" t="n">
        <v>3.697951335</v>
      </c>
      <c r="G398" s="0" t="n">
        <v>2.430511671</v>
      </c>
      <c r="H398" s="1" t="n">
        <f aca="false">TTEST(B398:D398,E398:G398,2,1)</f>
        <v>0.0269304026204788</v>
      </c>
      <c r="I398" s="2"/>
      <c r="J398" s="2"/>
    </row>
    <row r="399" customFormat="false" ht="12" hidden="false" customHeight="false" outlineLevel="0" collapsed="false">
      <c r="A399" s="0" t="s">
        <v>405</v>
      </c>
      <c r="B399" s="0" t="n">
        <v>0.626047064</v>
      </c>
      <c r="C399" s="0" t="n">
        <v>3.959800109</v>
      </c>
      <c r="D399" s="0" t="n">
        <v>2.573585236</v>
      </c>
      <c r="E399" s="0" t="n">
        <v>0.397599612</v>
      </c>
      <c r="F399" s="0" t="n">
        <v>3.697951335</v>
      </c>
      <c r="G399" s="0" t="n">
        <v>2.430511671</v>
      </c>
      <c r="H399" s="1" t="n">
        <f aca="false">TTEST(B399:D399,E399:G399,2,1)</f>
        <v>0.0269304026204788</v>
      </c>
      <c r="I399" s="2"/>
      <c r="J399" s="2"/>
    </row>
    <row r="400" customFormat="false" ht="12" hidden="false" customHeight="false" outlineLevel="0" collapsed="false">
      <c r="A400" s="0" t="s">
        <v>406</v>
      </c>
      <c r="B400" s="0" t="n">
        <v>0.626047064</v>
      </c>
      <c r="C400" s="0" t="n">
        <v>3.959800109</v>
      </c>
      <c r="D400" s="0" t="n">
        <v>2.573585236</v>
      </c>
      <c r="E400" s="0" t="n">
        <v>0.397599612</v>
      </c>
      <c r="F400" s="0" t="n">
        <v>3.697951335</v>
      </c>
      <c r="G400" s="0" t="n">
        <v>2.430511671</v>
      </c>
      <c r="H400" s="1" t="n">
        <f aca="false">TTEST(B400:D400,E400:G400,2,1)</f>
        <v>0.0269304026204788</v>
      </c>
      <c r="I400" s="2"/>
      <c r="J400" s="2"/>
    </row>
    <row r="401" customFormat="false" ht="12" hidden="false" customHeight="false" outlineLevel="0" collapsed="false">
      <c r="A401" s="0" t="s">
        <v>407</v>
      </c>
      <c r="B401" s="0" t="n">
        <v>0.626047064</v>
      </c>
      <c r="C401" s="0" t="n">
        <v>3.959800109</v>
      </c>
      <c r="D401" s="0" t="n">
        <v>2.573585236</v>
      </c>
      <c r="E401" s="0" t="n">
        <v>0.397599612</v>
      </c>
      <c r="F401" s="0" t="n">
        <v>3.697951335</v>
      </c>
      <c r="G401" s="0" t="n">
        <v>2.430511671</v>
      </c>
      <c r="H401" s="1" t="n">
        <f aca="false">TTEST(B401:D401,E401:G401,2,1)</f>
        <v>0.0269304026204788</v>
      </c>
      <c r="I401" s="2"/>
      <c r="J401" s="2"/>
    </row>
    <row r="402" customFormat="false" ht="12" hidden="false" customHeight="false" outlineLevel="0" collapsed="false">
      <c r="A402" s="0" t="s">
        <v>408</v>
      </c>
      <c r="B402" s="0" t="n">
        <v>0.626047064</v>
      </c>
      <c r="C402" s="0" t="n">
        <v>3.959800109</v>
      </c>
      <c r="D402" s="0" t="n">
        <v>2.573585236</v>
      </c>
      <c r="E402" s="0" t="n">
        <v>0.397599612</v>
      </c>
      <c r="F402" s="0" t="n">
        <v>3.697951335</v>
      </c>
      <c r="G402" s="0" t="n">
        <v>2.430511671</v>
      </c>
      <c r="H402" s="1" t="n">
        <f aca="false">TTEST(B402:D402,E402:G402,2,1)</f>
        <v>0.0269304026204788</v>
      </c>
      <c r="I402" s="2"/>
      <c r="J402" s="2"/>
    </row>
    <row r="403" customFormat="false" ht="12" hidden="false" customHeight="false" outlineLevel="0" collapsed="false">
      <c r="A403" s="0" t="s">
        <v>409</v>
      </c>
      <c r="B403" s="0" t="n">
        <v>0.626047064</v>
      </c>
      <c r="C403" s="0" t="n">
        <v>3.959800109</v>
      </c>
      <c r="D403" s="0" t="n">
        <v>2.573585236</v>
      </c>
      <c r="E403" s="0" t="n">
        <v>0.397599612</v>
      </c>
      <c r="F403" s="0" t="n">
        <v>3.697951335</v>
      </c>
      <c r="G403" s="0" t="n">
        <v>2.430511671</v>
      </c>
      <c r="H403" s="1" t="n">
        <f aca="false">TTEST(B403:D403,E403:G403,2,1)</f>
        <v>0.0269304026204788</v>
      </c>
      <c r="I403" s="2"/>
      <c r="J403" s="2"/>
    </row>
    <row r="404" customFormat="false" ht="12" hidden="false" customHeight="false" outlineLevel="0" collapsed="false">
      <c r="A404" s="0" t="s">
        <v>410</v>
      </c>
      <c r="B404" s="0" t="n">
        <v>0.626047064</v>
      </c>
      <c r="C404" s="0" t="n">
        <v>3.959800109</v>
      </c>
      <c r="D404" s="0" t="n">
        <v>2.573585236</v>
      </c>
      <c r="E404" s="0" t="n">
        <v>0.397599612</v>
      </c>
      <c r="F404" s="0" t="n">
        <v>3.697951335</v>
      </c>
      <c r="G404" s="0" t="n">
        <v>2.430511671</v>
      </c>
      <c r="H404" s="1" t="n">
        <f aca="false">TTEST(B404:D404,E404:G404,2,1)</f>
        <v>0.0269304026204788</v>
      </c>
      <c r="I404" s="2"/>
      <c r="J404" s="2"/>
    </row>
    <row r="405" customFormat="false" ht="12" hidden="false" customHeight="false" outlineLevel="0" collapsed="false">
      <c r="A405" s="0" t="s">
        <v>411</v>
      </c>
      <c r="B405" s="0" t="n">
        <v>0.626047064</v>
      </c>
      <c r="C405" s="0" t="n">
        <v>3.959800109</v>
      </c>
      <c r="D405" s="0" t="n">
        <v>2.573585236</v>
      </c>
      <c r="E405" s="0" t="n">
        <v>0.397599612</v>
      </c>
      <c r="F405" s="0" t="n">
        <v>3.697951335</v>
      </c>
      <c r="G405" s="0" t="n">
        <v>2.430511671</v>
      </c>
      <c r="H405" s="1" t="n">
        <f aca="false">TTEST(B405:D405,E405:G405,2,1)</f>
        <v>0.0269304026204788</v>
      </c>
      <c r="I405" s="2"/>
      <c r="J405" s="2"/>
    </row>
    <row r="406" customFormat="false" ht="12" hidden="false" customHeight="false" outlineLevel="0" collapsed="false">
      <c r="A406" s="0" t="s">
        <v>412</v>
      </c>
      <c r="B406" s="0" t="n">
        <v>0.626047064</v>
      </c>
      <c r="C406" s="0" t="n">
        <v>3.959800109</v>
      </c>
      <c r="D406" s="0" t="n">
        <v>2.573585236</v>
      </c>
      <c r="E406" s="0" t="n">
        <v>0.397599612</v>
      </c>
      <c r="F406" s="0" t="n">
        <v>3.697951335</v>
      </c>
      <c r="G406" s="0" t="n">
        <v>2.430511671</v>
      </c>
      <c r="H406" s="1" t="n">
        <f aca="false">TTEST(B406:D406,E406:G406,2,1)</f>
        <v>0.0269304026204788</v>
      </c>
      <c r="I406" s="2"/>
      <c r="J406" s="2"/>
    </row>
    <row r="407" customFormat="false" ht="12" hidden="false" customHeight="false" outlineLevel="0" collapsed="false">
      <c r="A407" s="0" t="s">
        <v>413</v>
      </c>
      <c r="B407" s="0" t="n">
        <v>0.626047064</v>
      </c>
      <c r="C407" s="0" t="n">
        <v>3.959800109</v>
      </c>
      <c r="D407" s="0" t="n">
        <v>2.573585236</v>
      </c>
      <c r="E407" s="0" t="n">
        <v>0.397599612</v>
      </c>
      <c r="F407" s="0" t="n">
        <v>3.697951335</v>
      </c>
      <c r="G407" s="0" t="n">
        <v>2.430511671</v>
      </c>
      <c r="H407" s="1" t="n">
        <f aca="false">TTEST(B407:D407,E407:G407,2,1)</f>
        <v>0.0269304026204788</v>
      </c>
      <c r="I407" s="2"/>
      <c r="J407" s="2"/>
    </row>
    <row r="408" customFormat="false" ht="12" hidden="false" customHeight="false" outlineLevel="0" collapsed="false">
      <c r="A408" s="0" t="s">
        <v>414</v>
      </c>
      <c r="B408" s="0" t="n">
        <v>0.626047064</v>
      </c>
      <c r="C408" s="0" t="n">
        <v>3.959800109</v>
      </c>
      <c r="D408" s="0" t="n">
        <v>2.573585236</v>
      </c>
      <c r="E408" s="0" t="n">
        <v>0.397599612</v>
      </c>
      <c r="F408" s="0" t="n">
        <v>3.697951335</v>
      </c>
      <c r="G408" s="0" t="n">
        <v>2.430511671</v>
      </c>
      <c r="H408" s="1" t="n">
        <f aca="false">TTEST(B408:D408,E408:G408,2,1)</f>
        <v>0.0269304026204788</v>
      </c>
      <c r="I408" s="2"/>
      <c r="J408" s="2"/>
    </row>
    <row r="409" customFormat="false" ht="12" hidden="false" customHeight="false" outlineLevel="0" collapsed="false">
      <c r="A409" s="0" t="s">
        <v>415</v>
      </c>
      <c r="B409" s="0" t="n">
        <v>0.626047064</v>
      </c>
      <c r="C409" s="0" t="n">
        <v>3.959800109</v>
      </c>
      <c r="D409" s="0" t="n">
        <v>2.573585236</v>
      </c>
      <c r="E409" s="0" t="n">
        <v>0.397599612</v>
      </c>
      <c r="F409" s="0" t="n">
        <v>3.697951335</v>
      </c>
      <c r="G409" s="0" t="n">
        <v>2.430511671</v>
      </c>
      <c r="H409" s="1" t="n">
        <f aca="false">TTEST(B409:D409,E409:G409,2,1)</f>
        <v>0.0269304026204788</v>
      </c>
      <c r="I409" s="2"/>
      <c r="J409" s="2"/>
    </row>
    <row r="410" customFormat="false" ht="12" hidden="false" customHeight="false" outlineLevel="0" collapsed="false">
      <c r="A410" s="0" t="s">
        <v>416</v>
      </c>
      <c r="B410" s="0" t="n">
        <v>0.626047064</v>
      </c>
      <c r="C410" s="0" t="n">
        <v>3.959800109</v>
      </c>
      <c r="D410" s="0" t="n">
        <v>2.573585236</v>
      </c>
      <c r="E410" s="0" t="n">
        <v>0.397599612</v>
      </c>
      <c r="F410" s="0" t="n">
        <v>3.697951335</v>
      </c>
      <c r="G410" s="0" t="n">
        <v>2.430511671</v>
      </c>
      <c r="H410" s="1" t="n">
        <f aca="false">TTEST(B410:D410,E410:G410,2,1)</f>
        <v>0.0269304026204788</v>
      </c>
      <c r="I410" s="2"/>
      <c r="J410" s="2"/>
    </row>
    <row r="411" customFormat="false" ht="12" hidden="false" customHeight="false" outlineLevel="0" collapsed="false">
      <c r="A411" s="0" t="s">
        <v>417</v>
      </c>
      <c r="B411" s="0" t="n">
        <v>0.626047064</v>
      </c>
      <c r="C411" s="0" t="n">
        <v>3.959800109</v>
      </c>
      <c r="D411" s="0" t="n">
        <v>2.573585236</v>
      </c>
      <c r="E411" s="0" t="n">
        <v>0.397599612</v>
      </c>
      <c r="F411" s="0" t="n">
        <v>3.697951335</v>
      </c>
      <c r="G411" s="0" t="n">
        <v>2.430511671</v>
      </c>
      <c r="H411" s="1" t="n">
        <f aca="false">TTEST(B411:D411,E411:G411,2,1)</f>
        <v>0.0269304026204788</v>
      </c>
      <c r="I411" s="2"/>
      <c r="J411" s="2"/>
    </row>
    <row r="412" customFormat="false" ht="12" hidden="false" customHeight="false" outlineLevel="0" collapsed="false">
      <c r="A412" s="0" t="s">
        <v>418</v>
      </c>
      <c r="B412" s="0" t="n">
        <v>0.626047064</v>
      </c>
      <c r="C412" s="0" t="n">
        <v>3.959800109</v>
      </c>
      <c r="D412" s="0" t="n">
        <v>2.573585236</v>
      </c>
      <c r="E412" s="0" t="n">
        <v>0.397599612</v>
      </c>
      <c r="F412" s="0" t="n">
        <v>3.697951335</v>
      </c>
      <c r="G412" s="0" t="n">
        <v>2.430511671</v>
      </c>
      <c r="H412" s="1" t="n">
        <f aca="false">TTEST(B412:D412,E412:G412,2,1)</f>
        <v>0.0269304026204788</v>
      </c>
      <c r="I412" s="2"/>
      <c r="J412" s="2"/>
    </row>
    <row r="413" customFormat="false" ht="12" hidden="false" customHeight="false" outlineLevel="0" collapsed="false">
      <c r="A413" s="0" t="s">
        <v>419</v>
      </c>
      <c r="B413" s="0" t="n">
        <v>0.626047064</v>
      </c>
      <c r="C413" s="0" t="n">
        <v>3.959800109</v>
      </c>
      <c r="D413" s="0" t="n">
        <v>2.573585236</v>
      </c>
      <c r="E413" s="0" t="n">
        <v>0.397599612</v>
      </c>
      <c r="F413" s="0" t="n">
        <v>3.697951335</v>
      </c>
      <c r="G413" s="0" t="n">
        <v>2.430511671</v>
      </c>
      <c r="H413" s="1" t="n">
        <f aca="false">TTEST(B413:D413,E413:G413,2,1)</f>
        <v>0.0269304026204788</v>
      </c>
      <c r="I413" s="2"/>
      <c r="J413" s="2"/>
    </row>
    <row r="414" customFormat="false" ht="12" hidden="false" customHeight="false" outlineLevel="0" collapsed="false">
      <c r="A414" s="0" t="s">
        <v>420</v>
      </c>
      <c r="B414" s="0" t="n">
        <v>0.626047064</v>
      </c>
      <c r="C414" s="0" t="n">
        <v>3.959800109</v>
      </c>
      <c r="D414" s="0" t="n">
        <v>2.573585236</v>
      </c>
      <c r="E414" s="0" t="n">
        <v>0.397599612</v>
      </c>
      <c r="F414" s="0" t="n">
        <v>3.697951335</v>
      </c>
      <c r="G414" s="0" t="n">
        <v>2.430511671</v>
      </c>
      <c r="H414" s="1" t="n">
        <f aca="false">TTEST(B414:D414,E414:G414,2,1)</f>
        <v>0.0269304026204788</v>
      </c>
      <c r="I414" s="2"/>
      <c r="J414" s="2"/>
    </row>
    <row r="415" customFormat="false" ht="12" hidden="false" customHeight="false" outlineLevel="0" collapsed="false">
      <c r="A415" s="0" t="s">
        <v>421</v>
      </c>
      <c r="B415" s="0" t="n">
        <v>0.626047064</v>
      </c>
      <c r="C415" s="0" t="n">
        <v>3.959800109</v>
      </c>
      <c r="D415" s="0" t="n">
        <v>2.573585236</v>
      </c>
      <c r="E415" s="0" t="n">
        <v>0.397599612</v>
      </c>
      <c r="F415" s="0" t="n">
        <v>3.697951335</v>
      </c>
      <c r="G415" s="0" t="n">
        <v>2.430511671</v>
      </c>
      <c r="H415" s="1" t="n">
        <f aca="false">TTEST(B415:D415,E415:G415,2,1)</f>
        <v>0.0269304026204788</v>
      </c>
      <c r="I415" s="2"/>
      <c r="J415" s="2"/>
    </row>
    <row r="416" customFormat="false" ht="12" hidden="false" customHeight="false" outlineLevel="0" collapsed="false">
      <c r="A416" s="0" t="s">
        <v>422</v>
      </c>
      <c r="B416" s="0" t="n">
        <v>0.626047064</v>
      </c>
      <c r="C416" s="0" t="n">
        <v>3.959800109</v>
      </c>
      <c r="D416" s="0" t="n">
        <v>2.573585236</v>
      </c>
      <c r="E416" s="0" t="n">
        <v>0.397599612</v>
      </c>
      <c r="F416" s="0" t="n">
        <v>3.697951335</v>
      </c>
      <c r="G416" s="0" t="n">
        <v>2.430511671</v>
      </c>
      <c r="H416" s="1" t="n">
        <f aca="false">TTEST(B416:D416,E416:G416,2,1)</f>
        <v>0.0269304026204788</v>
      </c>
      <c r="I416" s="2"/>
      <c r="J416" s="2"/>
    </row>
    <row r="417" customFormat="false" ht="12" hidden="false" customHeight="false" outlineLevel="0" collapsed="false">
      <c r="A417" s="0" t="s">
        <v>423</v>
      </c>
      <c r="B417" s="0" t="n">
        <v>0.626047064</v>
      </c>
      <c r="C417" s="0" t="n">
        <v>3.959800109</v>
      </c>
      <c r="D417" s="0" t="n">
        <v>2.573585236</v>
      </c>
      <c r="E417" s="0" t="n">
        <v>0.397599612</v>
      </c>
      <c r="F417" s="0" t="n">
        <v>3.697951335</v>
      </c>
      <c r="G417" s="0" t="n">
        <v>2.430511671</v>
      </c>
      <c r="H417" s="1" t="n">
        <f aca="false">TTEST(B417:D417,E417:G417,2,1)</f>
        <v>0.0269304026204788</v>
      </c>
      <c r="I417" s="2"/>
      <c r="J417" s="2"/>
    </row>
    <row r="418" customFormat="false" ht="12" hidden="false" customHeight="false" outlineLevel="0" collapsed="false">
      <c r="A418" s="0" t="s">
        <v>424</v>
      </c>
      <c r="B418" s="0" t="n">
        <v>0.626047064</v>
      </c>
      <c r="C418" s="0" t="n">
        <v>3.959800109</v>
      </c>
      <c r="D418" s="0" t="n">
        <v>2.573585236</v>
      </c>
      <c r="E418" s="0" t="n">
        <v>0.397599612</v>
      </c>
      <c r="F418" s="0" t="n">
        <v>3.697951335</v>
      </c>
      <c r="G418" s="0" t="n">
        <v>2.430511671</v>
      </c>
      <c r="H418" s="1" t="n">
        <f aca="false">TTEST(B418:D418,E418:G418,2,1)</f>
        <v>0.0269304026204788</v>
      </c>
      <c r="I418" s="2"/>
      <c r="J418" s="2"/>
    </row>
    <row r="419" customFormat="false" ht="12" hidden="false" customHeight="false" outlineLevel="0" collapsed="false">
      <c r="A419" s="0" t="s">
        <v>425</v>
      </c>
      <c r="B419" s="0" t="n">
        <v>0.626047064</v>
      </c>
      <c r="C419" s="0" t="n">
        <v>3.959800109</v>
      </c>
      <c r="D419" s="0" t="n">
        <v>2.573585236</v>
      </c>
      <c r="E419" s="0" t="n">
        <v>0.397599612</v>
      </c>
      <c r="F419" s="0" t="n">
        <v>3.697951335</v>
      </c>
      <c r="G419" s="0" t="n">
        <v>2.430511671</v>
      </c>
      <c r="H419" s="1" t="n">
        <f aca="false">TTEST(B419:D419,E419:G419,2,1)</f>
        <v>0.0269304026204788</v>
      </c>
      <c r="I419" s="2"/>
      <c r="J419" s="2"/>
    </row>
    <row r="420" customFormat="false" ht="12" hidden="false" customHeight="false" outlineLevel="0" collapsed="false">
      <c r="A420" s="0" t="s">
        <v>426</v>
      </c>
      <c r="B420" s="0" t="n">
        <v>0.626047064</v>
      </c>
      <c r="C420" s="0" t="n">
        <v>3.959800109</v>
      </c>
      <c r="D420" s="0" t="n">
        <v>2.573585236</v>
      </c>
      <c r="E420" s="0" t="n">
        <v>0.397599612</v>
      </c>
      <c r="F420" s="0" t="n">
        <v>3.697951335</v>
      </c>
      <c r="G420" s="0" t="n">
        <v>2.430511671</v>
      </c>
      <c r="H420" s="1" t="n">
        <f aca="false">TTEST(B420:D420,E420:G420,2,1)</f>
        <v>0.0269304026204788</v>
      </c>
      <c r="I420" s="2"/>
      <c r="J420" s="2"/>
    </row>
    <row r="421" customFormat="false" ht="12" hidden="false" customHeight="false" outlineLevel="0" collapsed="false">
      <c r="A421" s="0" t="s">
        <v>427</v>
      </c>
      <c r="B421" s="0" t="n">
        <v>0.626047064</v>
      </c>
      <c r="C421" s="0" t="n">
        <v>3.959800109</v>
      </c>
      <c r="D421" s="0" t="n">
        <v>2.573585236</v>
      </c>
      <c r="E421" s="0" t="n">
        <v>0.397599612</v>
      </c>
      <c r="F421" s="0" t="n">
        <v>3.697951335</v>
      </c>
      <c r="G421" s="0" t="n">
        <v>2.430511671</v>
      </c>
      <c r="H421" s="1" t="n">
        <f aca="false">TTEST(B421:D421,E421:G421,2,1)</f>
        <v>0.0269304026204788</v>
      </c>
      <c r="I421" s="2"/>
      <c r="J421" s="2"/>
    </row>
    <row r="422" customFormat="false" ht="12" hidden="false" customHeight="false" outlineLevel="0" collapsed="false">
      <c r="A422" s="0" t="s">
        <v>428</v>
      </c>
      <c r="B422" s="0" t="n">
        <v>0.626047064</v>
      </c>
      <c r="C422" s="0" t="n">
        <v>3.959800109</v>
      </c>
      <c r="D422" s="0" t="n">
        <v>2.573585236</v>
      </c>
      <c r="E422" s="0" t="n">
        <v>0.397599612</v>
      </c>
      <c r="F422" s="0" t="n">
        <v>3.697951335</v>
      </c>
      <c r="G422" s="0" t="n">
        <v>2.430511671</v>
      </c>
      <c r="H422" s="1" t="n">
        <f aca="false">TTEST(B422:D422,E422:G422,2,1)</f>
        <v>0.0269304026204788</v>
      </c>
      <c r="I422" s="2"/>
      <c r="J422" s="2"/>
    </row>
    <row r="423" customFormat="false" ht="12" hidden="false" customHeight="false" outlineLevel="0" collapsed="false">
      <c r="A423" s="0" t="s">
        <v>429</v>
      </c>
      <c r="B423" s="0" t="n">
        <v>0.626047064</v>
      </c>
      <c r="C423" s="0" t="n">
        <v>3.959800109</v>
      </c>
      <c r="D423" s="0" t="n">
        <v>2.573585236</v>
      </c>
      <c r="E423" s="0" t="n">
        <v>0.397599612</v>
      </c>
      <c r="F423" s="0" t="n">
        <v>3.697951335</v>
      </c>
      <c r="G423" s="0" t="n">
        <v>2.430511671</v>
      </c>
      <c r="H423" s="1" t="n">
        <f aca="false">TTEST(B423:D423,E423:G423,2,1)</f>
        <v>0.0269304026204788</v>
      </c>
      <c r="I423" s="2"/>
      <c r="J423" s="2"/>
    </row>
    <row r="424" customFormat="false" ht="12" hidden="false" customHeight="false" outlineLevel="0" collapsed="false">
      <c r="A424" s="0" t="s">
        <v>430</v>
      </c>
      <c r="B424" s="0" t="n">
        <v>0.626047064</v>
      </c>
      <c r="C424" s="0" t="n">
        <v>3.959800109</v>
      </c>
      <c r="D424" s="0" t="n">
        <v>2.573585236</v>
      </c>
      <c r="E424" s="0" t="n">
        <v>0.397599612</v>
      </c>
      <c r="F424" s="0" t="n">
        <v>3.697951335</v>
      </c>
      <c r="G424" s="0" t="n">
        <v>2.430511671</v>
      </c>
      <c r="H424" s="1" t="n">
        <f aca="false">TTEST(B424:D424,E424:G424,2,1)</f>
        <v>0.0269304026204788</v>
      </c>
      <c r="I424" s="2"/>
      <c r="J424" s="2"/>
    </row>
    <row r="425" customFormat="false" ht="12" hidden="false" customHeight="false" outlineLevel="0" collapsed="false">
      <c r="A425" s="0" t="s">
        <v>431</v>
      </c>
      <c r="B425" s="0" t="n">
        <v>0.626047064</v>
      </c>
      <c r="C425" s="0" t="n">
        <v>3.959800109</v>
      </c>
      <c r="D425" s="0" t="n">
        <v>2.573585236</v>
      </c>
      <c r="E425" s="0" t="n">
        <v>0.397599612</v>
      </c>
      <c r="F425" s="0" t="n">
        <v>3.697951335</v>
      </c>
      <c r="G425" s="0" t="n">
        <v>2.430511671</v>
      </c>
      <c r="H425" s="1" t="n">
        <f aca="false">TTEST(B425:D425,E425:G425,2,1)</f>
        <v>0.0269304026204788</v>
      </c>
      <c r="I425" s="2"/>
      <c r="J425" s="2"/>
    </row>
    <row r="426" customFormat="false" ht="12" hidden="false" customHeight="false" outlineLevel="0" collapsed="false">
      <c r="A426" s="0" t="s">
        <v>432</v>
      </c>
      <c r="B426" s="0" t="n">
        <v>0.626047064</v>
      </c>
      <c r="C426" s="0" t="n">
        <v>3.959800109</v>
      </c>
      <c r="D426" s="0" t="n">
        <v>2.573585236</v>
      </c>
      <c r="E426" s="0" t="n">
        <v>0.397599612</v>
      </c>
      <c r="F426" s="0" t="n">
        <v>3.697951335</v>
      </c>
      <c r="G426" s="0" t="n">
        <v>2.430511671</v>
      </c>
      <c r="H426" s="1" t="n">
        <f aca="false">TTEST(B426:D426,E426:G426,2,1)</f>
        <v>0.0269304026204788</v>
      </c>
      <c r="I426" s="2"/>
      <c r="J426" s="2"/>
    </row>
    <row r="427" customFormat="false" ht="12" hidden="false" customHeight="false" outlineLevel="0" collapsed="false">
      <c r="A427" s="0" t="s">
        <v>433</v>
      </c>
      <c r="B427" s="0" t="n">
        <v>0.626047064</v>
      </c>
      <c r="C427" s="0" t="n">
        <v>3.959800109</v>
      </c>
      <c r="D427" s="0" t="n">
        <v>2.573585236</v>
      </c>
      <c r="E427" s="0" t="n">
        <v>0.397599612</v>
      </c>
      <c r="F427" s="0" t="n">
        <v>3.697951335</v>
      </c>
      <c r="G427" s="0" t="n">
        <v>2.430511671</v>
      </c>
      <c r="H427" s="1" t="n">
        <f aca="false">TTEST(B427:D427,E427:G427,2,1)</f>
        <v>0.0269304026204788</v>
      </c>
      <c r="I427" s="2"/>
      <c r="J427" s="2"/>
    </row>
    <row r="428" customFormat="false" ht="12" hidden="false" customHeight="false" outlineLevel="0" collapsed="false">
      <c r="A428" s="0" t="s">
        <v>434</v>
      </c>
      <c r="B428" s="0" t="n">
        <v>0.626047064</v>
      </c>
      <c r="C428" s="0" t="n">
        <v>3.959800109</v>
      </c>
      <c r="D428" s="0" t="n">
        <v>2.573585236</v>
      </c>
      <c r="E428" s="0" t="n">
        <v>0.397599612</v>
      </c>
      <c r="F428" s="0" t="n">
        <v>3.697951335</v>
      </c>
      <c r="G428" s="0" t="n">
        <v>2.430511671</v>
      </c>
      <c r="H428" s="1" t="n">
        <f aca="false">TTEST(B428:D428,E428:G428,2,1)</f>
        <v>0.0269304026204788</v>
      </c>
      <c r="I428" s="2"/>
      <c r="J428" s="2"/>
    </row>
    <row r="429" customFormat="false" ht="12" hidden="false" customHeight="false" outlineLevel="0" collapsed="false">
      <c r="A429" s="0" t="s">
        <v>435</v>
      </c>
      <c r="B429" s="0" t="n">
        <v>0.626047064</v>
      </c>
      <c r="C429" s="0" t="n">
        <v>3.959800109</v>
      </c>
      <c r="D429" s="0" t="n">
        <v>2.573585236</v>
      </c>
      <c r="E429" s="0" t="n">
        <v>0.397599612</v>
      </c>
      <c r="F429" s="0" t="n">
        <v>3.697951335</v>
      </c>
      <c r="G429" s="0" t="n">
        <v>2.430511671</v>
      </c>
      <c r="H429" s="1" t="n">
        <f aca="false">TTEST(B429:D429,E429:G429,2,1)</f>
        <v>0.0269304026204788</v>
      </c>
      <c r="I429" s="2"/>
      <c r="J429" s="2"/>
    </row>
    <row r="430" customFormat="false" ht="12" hidden="false" customHeight="false" outlineLevel="0" collapsed="false">
      <c r="A430" s="0" t="s">
        <v>436</v>
      </c>
      <c r="B430" s="0" t="n">
        <v>0.626047064</v>
      </c>
      <c r="C430" s="0" t="n">
        <v>3.959800109</v>
      </c>
      <c r="D430" s="0" t="n">
        <v>2.573585236</v>
      </c>
      <c r="E430" s="0" t="n">
        <v>0.397599612</v>
      </c>
      <c r="F430" s="0" t="n">
        <v>3.697951335</v>
      </c>
      <c r="G430" s="0" t="n">
        <v>2.430511671</v>
      </c>
      <c r="H430" s="1" t="n">
        <f aca="false">TTEST(B430:D430,E430:G430,2,1)</f>
        <v>0.0269304026204788</v>
      </c>
      <c r="I430" s="2"/>
      <c r="J430" s="2"/>
    </row>
    <row r="431" customFormat="false" ht="12" hidden="false" customHeight="false" outlineLevel="0" collapsed="false">
      <c r="A431" s="0" t="s">
        <v>437</v>
      </c>
      <c r="B431" s="0" t="n">
        <v>0.626047064</v>
      </c>
      <c r="C431" s="0" t="n">
        <v>3.959800109</v>
      </c>
      <c r="D431" s="0" t="n">
        <v>2.573585236</v>
      </c>
      <c r="E431" s="0" t="n">
        <v>0.397599612</v>
      </c>
      <c r="F431" s="0" t="n">
        <v>3.697951335</v>
      </c>
      <c r="G431" s="0" t="n">
        <v>2.430511671</v>
      </c>
      <c r="H431" s="1" t="n">
        <f aca="false">TTEST(B431:D431,E431:G431,2,1)</f>
        <v>0.0269304026204788</v>
      </c>
      <c r="I431" s="2"/>
      <c r="J431" s="2"/>
    </row>
    <row r="432" customFormat="false" ht="12" hidden="false" customHeight="false" outlineLevel="0" collapsed="false">
      <c r="A432" s="0" t="s">
        <v>438</v>
      </c>
      <c r="B432" s="0" t="n">
        <v>0.626047064</v>
      </c>
      <c r="C432" s="0" t="n">
        <v>3.959800109</v>
      </c>
      <c r="D432" s="0" t="n">
        <v>2.573585236</v>
      </c>
      <c r="E432" s="0" t="n">
        <v>0.397599612</v>
      </c>
      <c r="F432" s="0" t="n">
        <v>3.697951335</v>
      </c>
      <c r="G432" s="0" t="n">
        <v>2.430511671</v>
      </c>
      <c r="H432" s="1" t="n">
        <f aca="false">TTEST(B432:D432,E432:G432,2,1)</f>
        <v>0.0269304026204788</v>
      </c>
      <c r="I432" s="2"/>
      <c r="J432" s="2"/>
    </row>
    <row r="433" customFormat="false" ht="12" hidden="false" customHeight="false" outlineLevel="0" collapsed="false">
      <c r="A433" s="0" t="s">
        <v>439</v>
      </c>
      <c r="B433" s="0" t="n">
        <v>0.626047064</v>
      </c>
      <c r="C433" s="0" t="n">
        <v>3.959800109</v>
      </c>
      <c r="D433" s="0" t="n">
        <v>2.573585236</v>
      </c>
      <c r="E433" s="0" t="n">
        <v>0.397599612</v>
      </c>
      <c r="F433" s="0" t="n">
        <v>3.697951335</v>
      </c>
      <c r="G433" s="0" t="n">
        <v>2.430511671</v>
      </c>
      <c r="H433" s="1" t="n">
        <f aca="false">TTEST(B433:D433,E433:G433,2,1)</f>
        <v>0.0269304026204788</v>
      </c>
      <c r="I433" s="2"/>
      <c r="J433" s="2"/>
    </row>
    <row r="434" customFormat="false" ht="12" hidden="false" customHeight="false" outlineLevel="0" collapsed="false">
      <c r="A434" s="0" t="s">
        <v>440</v>
      </c>
      <c r="B434" s="0" t="n">
        <v>0.626047064</v>
      </c>
      <c r="C434" s="0" t="n">
        <v>3.959800109</v>
      </c>
      <c r="D434" s="0" t="n">
        <v>2.573585236</v>
      </c>
      <c r="E434" s="0" t="n">
        <v>0.397599612</v>
      </c>
      <c r="F434" s="0" t="n">
        <v>3.697951335</v>
      </c>
      <c r="G434" s="0" t="n">
        <v>2.430511671</v>
      </c>
      <c r="H434" s="1" t="n">
        <f aca="false">TTEST(B434:D434,E434:G434,2,1)</f>
        <v>0.0269304026204788</v>
      </c>
      <c r="I434" s="2"/>
      <c r="J434" s="2"/>
    </row>
    <row r="435" customFormat="false" ht="12" hidden="false" customHeight="false" outlineLevel="0" collapsed="false">
      <c r="A435" s="0" t="s">
        <v>441</v>
      </c>
      <c r="B435" s="0" t="n">
        <v>0.626047064</v>
      </c>
      <c r="C435" s="0" t="n">
        <v>3.959800109</v>
      </c>
      <c r="D435" s="0" t="n">
        <v>2.573585236</v>
      </c>
      <c r="E435" s="0" t="n">
        <v>0.397599612</v>
      </c>
      <c r="F435" s="0" t="n">
        <v>3.697951335</v>
      </c>
      <c r="G435" s="0" t="n">
        <v>2.430511671</v>
      </c>
      <c r="H435" s="1" t="n">
        <f aca="false">TTEST(B435:D435,E435:G435,2,1)</f>
        <v>0.0269304026204788</v>
      </c>
      <c r="I435" s="2"/>
      <c r="J435" s="2"/>
    </row>
    <row r="436" customFormat="false" ht="12" hidden="false" customHeight="false" outlineLevel="0" collapsed="false">
      <c r="A436" s="0" t="s">
        <v>442</v>
      </c>
      <c r="B436" s="0" t="n">
        <v>0.626047064</v>
      </c>
      <c r="C436" s="0" t="n">
        <v>3.959800109</v>
      </c>
      <c r="D436" s="0" t="n">
        <v>2.573585236</v>
      </c>
      <c r="E436" s="0" t="n">
        <v>0.397599612</v>
      </c>
      <c r="F436" s="0" t="n">
        <v>3.697951335</v>
      </c>
      <c r="G436" s="0" t="n">
        <v>2.430511671</v>
      </c>
      <c r="H436" s="1" t="n">
        <f aca="false">TTEST(B436:D436,E436:G436,2,1)</f>
        <v>0.0269304026204788</v>
      </c>
      <c r="I436" s="2"/>
      <c r="J436" s="2"/>
    </row>
    <row r="437" customFormat="false" ht="12" hidden="false" customHeight="false" outlineLevel="0" collapsed="false">
      <c r="A437" s="0" t="s">
        <v>443</v>
      </c>
      <c r="B437" s="0" t="n">
        <v>0.626047064</v>
      </c>
      <c r="C437" s="0" t="n">
        <v>3.959800109</v>
      </c>
      <c r="D437" s="0" t="n">
        <v>2.573585236</v>
      </c>
      <c r="E437" s="0" t="n">
        <v>0.397599612</v>
      </c>
      <c r="F437" s="0" t="n">
        <v>3.697951335</v>
      </c>
      <c r="G437" s="0" t="n">
        <v>2.430511671</v>
      </c>
      <c r="H437" s="1" t="n">
        <f aca="false">TTEST(B437:D437,E437:G437,2,1)</f>
        <v>0.0269304026204788</v>
      </c>
      <c r="I437" s="2"/>
      <c r="J437" s="2"/>
    </row>
    <row r="438" customFormat="false" ht="12" hidden="false" customHeight="false" outlineLevel="0" collapsed="false">
      <c r="A438" s="0" t="s">
        <v>444</v>
      </c>
      <c r="B438" s="0" t="n">
        <v>0.626047064</v>
      </c>
      <c r="C438" s="0" t="n">
        <v>3.959800109</v>
      </c>
      <c r="D438" s="0" t="n">
        <v>2.573585236</v>
      </c>
      <c r="E438" s="0" t="n">
        <v>0.397599612</v>
      </c>
      <c r="F438" s="0" t="n">
        <v>3.697951335</v>
      </c>
      <c r="G438" s="0" t="n">
        <v>2.430511671</v>
      </c>
      <c r="H438" s="1" t="n">
        <f aca="false">TTEST(B438:D438,E438:G438,2,1)</f>
        <v>0.0269304026204788</v>
      </c>
      <c r="I438" s="2"/>
      <c r="J438" s="2"/>
    </row>
    <row r="439" customFormat="false" ht="12" hidden="false" customHeight="false" outlineLevel="0" collapsed="false">
      <c r="A439" s="0" t="s">
        <v>445</v>
      </c>
      <c r="B439" s="0" t="n">
        <v>0.626047064</v>
      </c>
      <c r="C439" s="0" t="n">
        <v>3.959800109</v>
      </c>
      <c r="D439" s="0" t="n">
        <v>2.573585236</v>
      </c>
      <c r="E439" s="0" t="n">
        <v>0.397599612</v>
      </c>
      <c r="F439" s="0" t="n">
        <v>3.697951335</v>
      </c>
      <c r="G439" s="0" t="n">
        <v>2.430511671</v>
      </c>
      <c r="H439" s="1" t="n">
        <f aca="false">TTEST(B439:D439,E439:G439,2,1)</f>
        <v>0.0269304026204788</v>
      </c>
      <c r="I439" s="2"/>
      <c r="J439" s="2"/>
    </row>
    <row r="440" customFormat="false" ht="12" hidden="false" customHeight="false" outlineLevel="0" collapsed="false">
      <c r="A440" s="0" t="s">
        <v>446</v>
      </c>
      <c r="B440" s="0" t="n">
        <v>0.626047064</v>
      </c>
      <c r="C440" s="0" t="n">
        <v>3.959800109</v>
      </c>
      <c r="D440" s="0" t="n">
        <v>2.573585236</v>
      </c>
      <c r="E440" s="0" t="n">
        <v>0.397599612</v>
      </c>
      <c r="F440" s="0" t="n">
        <v>3.697951335</v>
      </c>
      <c r="G440" s="0" t="n">
        <v>2.430511671</v>
      </c>
      <c r="H440" s="1" t="n">
        <f aca="false">TTEST(B440:D440,E440:G440,2,1)</f>
        <v>0.0269304026204788</v>
      </c>
      <c r="I440" s="2"/>
      <c r="J440" s="2"/>
    </row>
    <row r="441" customFormat="false" ht="12" hidden="false" customHeight="false" outlineLevel="0" collapsed="false">
      <c r="A441" s="0" t="s">
        <v>447</v>
      </c>
      <c r="B441" s="0" t="n">
        <v>0.626047064</v>
      </c>
      <c r="C441" s="0" t="n">
        <v>3.959800109</v>
      </c>
      <c r="D441" s="0" t="n">
        <v>2.573585236</v>
      </c>
      <c r="E441" s="0" t="n">
        <v>0.397599612</v>
      </c>
      <c r="F441" s="0" t="n">
        <v>3.697951335</v>
      </c>
      <c r="G441" s="0" t="n">
        <v>2.430511671</v>
      </c>
      <c r="H441" s="1" t="n">
        <f aca="false">TTEST(B441:D441,E441:G441,2,1)</f>
        <v>0.0269304026204788</v>
      </c>
      <c r="I441" s="2"/>
      <c r="J441" s="2"/>
    </row>
    <row r="442" customFormat="false" ht="12" hidden="false" customHeight="false" outlineLevel="0" collapsed="false">
      <c r="A442" s="0" t="s">
        <v>448</v>
      </c>
      <c r="B442" s="0" t="n">
        <v>0.626047064</v>
      </c>
      <c r="C442" s="0" t="n">
        <v>3.959800109</v>
      </c>
      <c r="D442" s="0" t="n">
        <v>2.573585236</v>
      </c>
      <c r="E442" s="0" t="n">
        <v>0.397599612</v>
      </c>
      <c r="F442" s="0" t="n">
        <v>3.697951335</v>
      </c>
      <c r="G442" s="0" t="n">
        <v>2.430511671</v>
      </c>
      <c r="H442" s="1" t="n">
        <f aca="false">TTEST(B442:D442,E442:G442,2,1)</f>
        <v>0.0269304026204788</v>
      </c>
      <c r="I442" s="2"/>
      <c r="J442" s="2"/>
    </row>
    <row r="443" customFormat="false" ht="12" hidden="false" customHeight="false" outlineLevel="0" collapsed="false">
      <c r="A443" s="0" t="s">
        <v>449</v>
      </c>
      <c r="B443" s="0" t="n">
        <v>0.626047064</v>
      </c>
      <c r="C443" s="0" t="n">
        <v>3.959800109</v>
      </c>
      <c r="D443" s="0" t="n">
        <v>2.573585236</v>
      </c>
      <c r="E443" s="0" t="n">
        <v>0.397599612</v>
      </c>
      <c r="F443" s="0" t="n">
        <v>3.697951335</v>
      </c>
      <c r="G443" s="0" t="n">
        <v>2.430511671</v>
      </c>
      <c r="H443" s="1" t="n">
        <f aca="false">TTEST(B443:D443,E443:G443,2,1)</f>
        <v>0.0269304026204788</v>
      </c>
      <c r="I443" s="2"/>
      <c r="J443" s="2"/>
    </row>
    <row r="444" customFormat="false" ht="12" hidden="false" customHeight="false" outlineLevel="0" collapsed="false">
      <c r="A444" s="0" t="s">
        <v>450</v>
      </c>
      <c r="B444" s="0" t="n">
        <v>0.626047064</v>
      </c>
      <c r="C444" s="0" t="n">
        <v>3.959800109</v>
      </c>
      <c r="D444" s="0" t="n">
        <v>2.573585236</v>
      </c>
      <c r="E444" s="0" t="n">
        <v>0.397599612</v>
      </c>
      <c r="F444" s="0" t="n">
        <v>3.697951335</v>
      </c>
      <c r="G444" s="0" t="n">
        <v>2.430511671</v>
      </c>
      <c r="H444" s="1" t="n">
        <f aca="false">TTEST(B444:D444,E444:G444,2,1)</f>
        <v>0.0269304026204788</v>
      </c>
      <c r="I444" s="2"/>
      <c r="J444" s="2"/>
    </row>
    <row r="445" customFormat="false" ht="12" hidden="false" customHeight="false" outlineLevel="0" collapsed="false">
      <c r="A445" s="0" t="s">
        <v>451</v>
      </c>
      <c r="B445" s="0" t="n">
        <v>0.626047064</v>
      </c>
      <c r="C445" s="0" t="n">
        <v>3.959800109</v>
      </c>
      <c r="D445" s="0" t="n">
        <v>2.573585236</v>
      </c>
      <c r="E445" s="0" t="n">
        <v>0.397599612</v>
      </c>
      <c r="F445" s="0" t="n">
        <v>3.697951335</v>
      </c>
      <c r="G445" s="0" t="n">
        <v>2.430511671</v>
      </c>
      <c r="H445" s="1" t="n">
        <f aca="false">TTEST(B445:D445,E445:G445,2,1)</f>
        <v>0.0269304026204788</v>
      </c>
      <c r="I445" s="2"/>
      <c r="J445" s="2"/>
    </row>
    <row r="446" customFormat="false" ht="12" hidden="false" customHeight="false" outlineLevel="0" collapsed="false">
      <c r="A446" s="0" t="s">
        <v>452</v>
      </c>
      <c r="B446" s="0" t="n">
        <v>0.626047064</v>
      </c>
      <c r="C446" s="0" t="n">
        <v>3.959800109</v>
      </c>
      <c r="D446" s="0" t="n">
        <v>2.573585236</v>
      </c>
      <c r="E446" s="0" t="n">
        <v>0.397599612</v>
      </c>
      <c r="F446" s="0" t="n">
        <v>3.697951335</v>
      </c>
      <c r="G446" s="0" t="n">
        <v>2.430511671</v>
      </c>
      <c r="H446" s="1" t="n">
        <f aca="false">TTEST(B446:D446,E446:G446,2,1)</f>
        <v>0.0269304026204788</v>
      </c>
      <c r="I446" s="2"/>
      <c r="J446" s="2"/>
    </row>
    <row r="447" customFormat="false" ht="12" hidden="false" customHeight="false" outlineLevel="0" collapsed="false">
      <c r="A447" s="0" t="s">
        <v>453</v>
      </c>
      <c r="B447" s="0" t="n">
        <v>0.626047064</v>
      </c>
      <c r="C447" s="0" t="n">
        <v>3.959800109</v>
      </c>
      <c r="D447" s="0" t="n">
        <v>2.573585236</v>
      </c>
      <c r="E447" s="0" t="n">
        <v>0.397599612</v>
      </c>
      <c r="F447" s="0" t="n">
        <v>3.697951335</v>
      </c>
      <c r="G447" s="0" t="n">
        <v>2.430511671</v>
      </c>
      <c r="H447" s="1" t="n">
        <f aca="false">TTEST(B447:D447,E447:G447,2,1)</f>
        <v>0.0269304026204788</v>
      </c>
      <c r="I447" s="2"/>
      <c r="J447" s="2"/>
    </row>
    <row r="448" customFormat="false" ht="12" hidden="false" customHeight="false" outlineLevel="0" collapsed="false">
      <c r="A448" s="0" t="s">
        <v>454</v>
      </c>
      <c r="B448" s="0" t="n">
        <v>0.626047064</v>
      </c>
      <c r="C448" s="0" t="n">
        <v>3.959800109</v>
      </c>
      <c r="D448" s="0" t="n">
        <v>2.573585236</v>
      </c>
      <c r="E448" s="0" t="n">
        <v>0.397599612</v>
      </c>
      <c r="F448" s="0" t="n">
        <v>3.697951335</v>
      </c>
      <c r="G448" s="0" t="n">
        <v>2.430511671</v>
      </c>
      <c r="H448" s="1" t="n">
        <f aca="false">TTEST(B448:D448,E448:G448,2,1)</f>
        <v>0.0269304026204788</v>
      </c>
      <c r="I448" s="2"/>
      <c r="J448" s="2"/>
    </row>
    <row r="449" customFormat="false" ht="12" hidden="false" customHeight="false" outlineLevel="0" collapsed="false">
      <c r="A449" s="0" t="s">
        <v>455</v>
      </c>
      <c r="B449" s="0" t="n">
        <v>0.626047064</v>
      </c>
      <c r="C449" s="0" t="n">
        <v>3.959800109</v>
      </c>
      <c r="D449" s="0" t="n">
        <v>2.573585236</v>
      </c>
      <c r="E449" s="0" t="n">
        <v>0.397599612</v>
      </c>
      <c r="F449" s="0" t="n">
        <v>3.697951335</v>
      </c>
      <c r="G449" s="0" t="n">
        <v>2.430511671</v>
      </c>
      <c r="H449" s="1" t="n">
        <f aca="false">TTEST(B449:D449,E449:G449,2,1)</f>
        <v>0.0269304026204788</v>
      </c>
      <c r="I449" s="2"/>
      <c r="J449" s="2"/>
    </row>
    <row r="450" customFormat="false" ht="12" hidden="false" customHeight="false" outlineLevel="0" collapsed="false">
      <c r="A450" s="0" t="s">
        <v>456</v>
      </c>
      <c r="B450" s="0" t="n">
        <v>0.626047064</v>
      </c>
      <c r="C450" s="0" t="n">
        <v>3.959800109</v>
      </c>
      <c r="D450" s="0" t="n">
        <v>2.573585236</v>
      </c>
      <c r="E450" s="0" t="n">
        <v>0.397599612</v>
      </c>
      <c r="F450" s="0" t="n">
        <v>3.697951335</v>
      </c>
      <c r="G450" s="0" t="n">
        <v>2.430511671</v>
      </c>
      <c r="H450" s="1" t="n">
        <f aca="false">TTEST(B450:D450,E450:G450,2,1)</f>
        <v>0.0269304026204788</v>
      </c>
      <c r="I450" s="2"/>
      <c r="J450" s="2"/>
    </row>
    <row r="451" customFormat="false" ht="12" hidden="false" customHeight="false" outlineLevel="0" collapsed="false">
      <c r="A451" s="0" t="s">
        <v>457</v>
      </c>
      <c r="B451" s="0" t="n">
        <v>0.626047064</v>
      </c>
      <c r="C451" s="0" t="n">
        <v>3.959800109</v>
      </c>
      <c r="D451" s="0" t="n">
        <v>2.573585236</v>
      </c>
      <c r="E451" s="0" t="n">
        <v>0.397599612</v>
      </c>
      <c r="F451" s="0" t="n">
        <v>3.697951335</v>
      </c>
      <c r="G451" s="0" t="n">
        <v>2.430511671</v>
      </c>
      <c r="H451" s="1" t="n">
        <f aca="false">TTEST(B451:D451,E451:G451,2,1)</f>
        <v>0.0269304026204788</v>
      </c>
      <c r="I451" s="2"/>
      <c r="J451" s="2"/>
    </row>
    <row r="452" customFormat="false" ht="12" hidden="false" customHeight="false" outlineLevel="0" collapsed="false">
      <c r="A452" s="0" t="s">
        <v>458</v>
      </c>
      <c r="B452" s="0" t="n">
        <v>0.626047064</v>
      </c>
      <c r="C452" s="0" t="n">
        <v>3.959800109</v>
      </c>
      <c r="D452" s="0" t="n">
        <v>2.573585236</v>
      </c>
      <c r="E452" s="0" t="n">
        <v>0.397599612</v>
      </c>
      <c r="F452" s="0" t="n">
        <v>3.697951335</v>
      </c>
      <c r="G452" s="0" t="n">
        <v>2.430511671</v>
      </c>
      <c r="H452" s="1" t="n">
        <f aca="false">TTEST(B452:D452,E452:G452,2,1)</f>
        <v>0.0269304026204788</v>
      </c>
      <c r="I452" s="2"/>
      <c r="J452" s="2"/>
    </row>
    <row r="453" customFormat="false" ht="12" hidden="false" customHeight="false" outlineLevel="0" collapsed="false">
      <c r="A453" s="0" t="s">
        <v>459</v>
      </c>
      <c r="B453" s="0" t="n">
        <v>0.626047064</v>
      </c>
      <c r="C453" s="0" t="n">
        <v>3.959800109</v>
      </c>
      <c r="D453" s="0" t="n">
        <v>2.573585236</v>
      </c>
      <c r="E453" s="0" t="n">
        <v>0.397599612</v>
      </c>
      <c r="F453" s="0" t="n">
        <v>3.697951335</v>
      </c>
      <c r="G453" s="0" t="n">
        <v>2.430511671</v>
      </c>
      <c r="H453" s="1" t="n">
        <f aca="false">TTEST(B453:D453,E453:G453,2,1)</f>
        <v>0.0269304026204788</v>
      </c>
      <c r="I453" s="2"/>
      <c r="J453" s="2"/>
    </row>
    <row r="454" customFormat="false" ht="12" hidden="false" customHeight="false" outlineLevel="0" collapsed="false">
      <c r="A454" s="0" t="s">
        <v>460</v>
      </c>
      <c r="B454" s="0" t="n">
        <v>0.626047064</v>
      </c>
      <c r="C454" s="0" t="n">
        <v>3.959800109</v>
      </c>
      <c r="D454" s="0" t="n">
        <v>2.573585236</v>
      </c>
      <c r="E454" s="0" t="n">
        <v>0.397599612</v>
      </c>
      <c r="F454" s="0" t="n">
        <v>3.697951335</v>
      </c>
      <c r="G454" s="0" t="n">
        <v>2.430511671</v>
      </c>
      <c r="H454" s="1" t="n">
        <f aca="false">TTEST(B454:D454,E454:G454,2,1)</f>
        <v>0.0269304026204788</v>
      </c>
      <c r="I454" s="2"/>
      <c r="J454" s="2"/>
    </row>
    <row r="455" customFormat="false" ht="12" hidden="false" customHeight="false" outlineLevel="0" collapsed="false">
      <c r="A455" s="0" t="s">
        <v>461</v>
      </c>
      <c r="B455" s="0" t="n">
        <v>0.626047064</v>
      </c>
      <c r="C455" s="0" t="n">
        <v>3.959800109</v>
      </c>
      <c r="D455" s="0" t="n">
        <v>2.573585236</v>
      </c>
      <c r="E455" s="0" t="n">
        <v>0.397599612</v>
      </c>
      <c r="F455" s="0" t="n">
        <v>3.697951335</v>
      </c>
      <c r="G455" s="0" t="n">
        <v>2.430511671</v>
      </c>
      <c r="H455" s="1" t="n">
        <f aca="false">TTEST(B455:D455,E455:G455,2,1)</f>
        <v>0.0269304026204788</v>
      </c>
      <c r="I455" s="2"/>
      <c r="J455" s="2"/>
    </row>
    <row r="456" customFormat="false" ht="12" hidden="false" customHeight="false" outlineLevel="0" collapsed="false">
      <c r="A456" s="0" t="s">
        <v>462</v>
      </c>
      <c r="B456" s="0" t="n">
        <v>0.626047064</v>
      </c>
      <c r="C456" s="0" t="n">
        <v>3.959800109</v>
      </c>
      <c r="D456" s="0" t="n">
        <v>2.573585236</v>
      </c>
      <c r="E456" s="0" t="n">
        <v>0.397599612</v>
      </c>
      <c r="F456" s="0" t="n">
        <v>3.697951335</v>
      </c>
      <c r="G456" s="0" t="n">
        <v>2.430511671</v>
      </c>
      <c r="H456" s="1" t="n">
        <f aca="false">TTEST(B456:D456,E456:G456,2,1)</f>
        <v>0.0269304026204788</v>
      </c>
      <c r="I456" s="2"/>
      <c r="J456" s="2"/>
    </row>
    <row r="457" customFormat="false" ht="12" hidden="false" customHeight="false" outlineLevel="0" collapsed="false">
      <c r="A457" s="0" t="s">
        <v>463</v>
      </c>
      <c r="B457" s="0" t="n">
        <v>0.626047064</v>
      </c>
      <c r="C457" s="0" t="n">
        <v>3.959800109</v>
      </c>
      <c r="D457" s="0" t="n">
        <v>2.573585236</v>
      </c>
      <c r="E457" s="0" t="n">
        <v>0.397599612</v>
      </c>
      <c r="F457" s="0" t="n">
        <v>3.697951335</v>
      </c>
      <c r="G457" s="0" t="n">
        <v>2.430511671</v>
      </c>
      <c r="H457" s="1" t="n">
        <f aca="false">TTEST(B457:D457,E457:G457,2,1)</f>
        <v>0.0269304026204788</v>
      </c>
      <c r="I457" s="2"/>
      <c r="J457" s="2"/>
    </row>
    <row r="458" customFormat="false" ht="12" hidden="false" customHeight="false" outlineLevel="0" collapsed="false">
      <c r="A458" s="0" t="s">
        <v>464</v>
      </c>
      <c r="B458" s="0" t="n">
        <v>0.626047064</v>
      </c>
      <c r="C458" s="0" t="n">
        <v>3.959800109</v>
      </c>
      <c r="D458" s="0" t="n">
        <v>2.573585236</v>
      </c>
      <c r="E458" s="0" t="n">
        <v>0.397599612</v>
      </c>
      <c r="F458" s="0" t="n">
        <v>3.697951335</v>
      </c>
      <c r="G458" s="0" t="n">
        <v>2.430511671</v>
      </c>
      <c r="H458" s="1" t="n">
        <f aca="false">TTEST(B458:D458,E458:G458,2,1)</f>
        <v>0.0269304026204788</v>
      </c>
      <c r="I458" s="2"/>
      <c r="J458" s="2"/>
    </row>
    <row r="459" customFormat="false" ht="12" hidden="false" customHeight="false" outlineLevel="0" collapsed="false">
      <c r="A459" s="0" t="s">
        <v>465</v>
      </c>
      <c r="B459" s="0" t="n">
        <v>0.626047064</v>
      </c>
      <c r="C459" s="0" t="n">
        <v>3.959800109</v>
      </c>
      <c r="D459" s="0" t="n">
        <v>2.573585236</v>
      </c>
      <c r="E459" s="0" t="n">
        <v>0.397599612</v>
      </c>
      <c r="F459" s="0" t="n">
        <v>3.697951335</v>
      </c>
      <c r="G459" s="0" t="n">
        <v>2.430511671</v>
      </c>
      <c r="H459" s="1" t="n">
        <f aca="false">TTEST(B459:D459,E459:G459,2,1)</f>
        <v>0.0269304026204788</v>
      </c>
      <c r="I459" s="2"/>
      <c r="J459" s="2"/>
    </row>
    <row r="460" customFormat="false" ht="12" hidden="false" customHeight="false" outlineLevel="0" collapsed="false">
      <c r="A460" s="0" t="s">
        <v>466</v>
      </c>
      <c r="B460" s="0" t="n">
        <v>0.626047064</v>
      </c>
      <c r="C460" s="0" t="n">
        <v>3.959800109</v>
      </c>
      <c r="D460" s="0" t="n">
        <v>2.573585236</v>
      </c>
      <c r="E460" s="0" t="n">
        <v>0.397599612</v>
      </c>
      <c r="F460" s="0" t="n">
        <v>3.697951335</v>
      </c>
      <c r="G460" s="0" t="n">
        <v>2.430511671</v>
      </c>
      <c r="H460" s="1" t="n">
        <f aca="false">TTEST(B460:D460,E460:G460,2,1)</f>
        <v>0.0269304026204788</v>
      </c>
      <c r="I460" s="2"/>
      <c r="J460" s="2"/>
    </row>
    <row r="461" customFormat="false" ht="12" hidden="false" customHeight="false" outlineLevel="0" collapsed="false">
      <c r="A461" s="0" t="s">
        <v>467</v>
      </c>
      <c r="B461" s="0" t="n">
        <v>0.626047064</v>
      </c>
      <c r="C461" s="0" t="n">
        <v>3.959800109</v>
      </c>
      <c r="D461" s="0" t="n">
        <v>2.573585236</v>
      </c>
      <c r="E461" s="0" t="n">
        <v>0.397599612</v>
      </c>
      <c r="F461" s="0" t="n">
        <v>3.697951335</v>
      </c>
      <c r="G461" s="0" t="n">
        <v>2.430511671</v>
      </c>
      <c r="H461" s="1" t="n">
        <f aca="false">TTEST(B461:D461,E461:G461,2,1)</f>
        <v>0.0269304026204788</v>
      </c>
      <c r="I461" s="2"/>
      <c r="J461" s="2"/>
    </row>
    <row r="462" customFormat="false" ht="12" hidden="false" customHeight="false" outlineLevel="0" collapsed="false">
      <c r="A462" s="0" t="s">
        <v>468</v>
      </c>
      <c r="B462" s="0" t="n">
        <v>0.626047064</v>
      </c>
      <c r="C462" s="0" t="n">
        <v>3.959800109</v>
      </c>
      <c r="D462" s="0" t="n">
        <v>2.573585236</v>
      </c>
      <c r="E462" s="0" t="n">
        <v>0.397599612</v>
      </c>
      <c r="F462" s="0" t="n">
        <v>3.697951335</v>
      </c>
      <c r="G462" s="0" t="n">
        <v>2.430511671</v>
      </c>
      <c r="H462" s="1" t="n">
        <f aca="false">TTEST(B462:D462,E462:G462,2,1)</f>
        <v>0.0269304026204788</v>
      </c>
      <c r="I462" s="2"/>
      <c r="J462" s="2"/>
    </row>
    <row r="463" customFormat="false" ht="12" hidden="false" customHeight="false" outlineLevel="0" collapsed="false">
      <c r="A463" s="0" t="s">
        <v>469</v>
      </c>
      <c r="B463" s="0" t="n">
        <v>0.626047064</v>
      </c>
      <c r="C463" s="0" t="n">
        <v>3.959800109</v>
      </c>
      <c r="D463" s="0" t="n">
        <v>2.573585236</v>
      </c>
      <c r="E463" s="0" t="n">
        <v>0.397599612</v>
      </c>
      <c r="F463" s="0" t="n">
        <v>3.697951335</v>
      </c>
      <c r="G463" s="0" t="n">
        <v>2.430511671</v>
      </c>
      <c r="H463" s="1" t="n">
        <f aca="false">TTEST(B463:D463,E463:G463,2,1)</f>
        <v>0.0269304026204788</v>
      </c>
      <c r="I463" s="2"/>
      <c r="J463" s="2"/>
    </row>
    <row r="464" customFormat="false" ht="12" hidden="false" customHeight="false" outlineLevel="0" collapsed="false">
      <c r="A464" s="0" t="s">
        <v>470</v>
      </c>
      <c r="B464" s="0" t="n">
        <v>0.626047064</v>
      </c>
      <c r="C464" s="0" t="n">
        <v>3.959800109</v>
      </c>
      <c r="D464" s="0" t="n">
        <v>2.573585236</v>
      </c>
      <c r="E464" s="0" t="n">
        <v>0.397599612</v>
      </c>
      <c r="F464" s="0" t="n">
        <v>3.697951335</v>
      </c>
      <c r="G464" s="0" t="n">
        <v>2.430511671</v>
      </c>
      <c r="H464" s="1" t="n">
        <f aca="false">TTEST(B464:D464,E464:G464,2,1)</f>
        <v>0.0269304026204788</v>
      </c>
      <c r="I464" s="2"/>
      <c r="J464" s="2"/>
    </row>
    <row r="465" customFormat="false" ht="12" hidden="false" customHeight="false" outlineLevel="0" collapsed="false">
      <c r="A465" s="0" t="s">
        <v>471</v>
      </c>
      <c r="B465" s="0" t="n">
        <v>0.626047064</v>
      </c>
      <c r="C465" s="0" t="n">
        <v>3.959800109</v>
      </c>
      <c r="D465" s="0" t="n">
        <v>2.573585236</v>
      </c>
      <c r="E465" s="0" t="n">
        <v>0.397599612</v>
      </c>
      <c r="F465" s="0" t="n">
        <v>3.697951335</v>
      </c>
      <c r="G465" s="0" t="n">
        <v>2.430511671</v>
      </c>
      <c r="H465" s="1" t="n">
        <f aca="false">TTEST(B465:D465,E465:G465,2,1)</f>
        <v>0.0269304026204788</v>
      </c>
      <c r="I465" s="2"/>
      <c r="J465" s="2"/>
    </row>
    <row r="466" customFormat="false" ht="12" hidden="false" customHeight="false" outlineLevel="0" collapsed="false">
      <c r="A466" s="0" t="s">
        <v>472</v>
      </c>
      <c r="B466" s="0" t="n">
        <v>0.626047064</v>
      </c>
      <c r="C466" s="0" t="n">
        <v>3.959800109</v>
      </c>
      <c r="D466" s="0" t="n">
        <v>2.573585236</v>
      </c>
      <c r="E466" s="0" t="n">
        <v>0.397599612</v>
      </c>
      <c r="F466" s="0" t="n">
        <v>3.697951335</v>
      </c>
      <c r="G466" s="0" t="n">
        <v>2.430511671</v>
      </c>
      <c r="H466" s="1" t="n">
        <f aca="false">TTEST(B466:D466,E466:G466,2,1)</f>
        <v>0.0269304026204788</v>
      </c>
      <c r="I466" s="2"/>
      <c r="J466" s="2"/>
    </row>
    <row r="467" customFormat="false" ht="12" hidden="false" customHeight="false" outlineLevel="0" collapsed="false">
      <c r="A467" s="0" t="s">
        <v>473</v>
      </c>
      <c r="B467" s="0" t="n">
        <v>0.626047064</v>
      </c>
      <c r="C467" s="0" t="n">
        <v>3.959800109</v>
      </c>
      <c r="D467" s="0" t="n">
        <v>2.573585236</v>
      </c>
      <c r="E467" s="0" t="n">
        <v>0.397599612</v>
      </c>
      <c r="F467" s="0" t="n">
        <v>3.697951335</v>
      </c>
      <c r="G467" s="0" t="n">
        <v>2.430511671</v>
      </c>
      <c r="H467" s="1" t="n">
        <f aca="false">TTEST(B467:D467,E467:G467,2,1)</f>
        <v>0.0269304026204788</v>
      </c>
      <c r="I467" s="2"/>
      <c r="J467" s="2"/>
    </row>
    <row r="468" customFormat="false" ht="12" hidden="false" customHeight="false" outlineLevel="0" collapsed="false">
      <c r="A468" s="0" t="s">
        <v>474</v>
      </c>
      <c r="B468" s="0" t="n">
        <v>0.626047064</v>
      </c>
      <c r="C468" s="0" t="n">
        <v>3.959800109</v>
      </c>
      <c r="D468" s="0" t="n">
        <v>2.573585236</v>
      </c>
      <c r="E468" s="0" t="n">
        <v>0.397599612</v>
      </c>
      <c r="F468" s="0" t="n">
        <v>3.697951335</v>
      </c>
      <c r="G468" s="0" t="n">
        <v>2.430511671</v>
      </c>
      <c r="H468" s="1" t="n">
        <f aca="false">TTEST(B468:D468,E468:G468,2,1)</f>
        <v>0.0269304026204788</v>
      </c>
      <c r="I468" s="2"/>
      <c r="J468" s="2"/>
    </row>
    <row r="469" customFormat="false" ht="12" hidden="false" customHeight="false" outlineLevel="0" collapsed="false">
      <c r="A469" s="0" t="s">
        <v>475</v>
      </c>
      <c r="B469" s="0" t="n">
        <v>0.626047064</v>
      </c>
      <c r="C469" s="0" t="n">
        <v>3.959800109</v>
      </c>
      <c r="D469" s="0" t="n">
        <v>2.573585236</v>
      </c>
      <c r="E469" s="0" t="n">
        <v>0.397599612</v>
      </c>
      <c r="F469" s="0" t="n">
        <v>3.697951335</v>
      </c>
      <c r="G469" s="0" t="n">
        <v>2.430511671</v>
      </c>
      <c r="H469" s="1" t="n">
        <f aca="false">TTEST(B469:D469,E469:G469,2,1)</f>
        <v>0.0269304026204788</v>
      </c>
      <c r="I469" s="2"/>
      <c r="J469" s="2"/>
    </row>
    <row r="470" customFormat="false" ht="12" hidden="false" customHeight="false" outlineLevel="0" collapsed="false">
      <c r="A470" s="0" t="s">
        <v>476</v>
      </c>
      <c r="B470" s="0" t="n">
        <v>0.626047064</v>
      </c>
      <c r="C470" s="0" t="n">
        <v>3.959800109</v>
      </c>
      <c r="D470" s="0" t="n">
        <v>2.573585236</v>
      </c>
      <c r="E470" s="0" t="n">
        <v>0.397599612</v>
      </c>
      <c r="F470" s="0" t="n">
        <v>3.697951335</v>
      </c>
      <c r="G470" s="0" t="n">
        <v>2.430511671</v>
      </c>
      <c r="H470" s="1" t="n">
        <f aca="false">TTEST(B470:D470,E470:G470,2,1)</f>
        <v>0.0269304026204788</v>
      </c>
      <c r="I470" s="2"/>
      <c r="J470" s="2"/>
    </row>
    <row r="471" customFormat="false" ht="12" hidden="false" customHeight="false" outlineLevel="0" collapsed="false">
      <c r="A471" s="0" t="s">
        <v>477</v>
      </c>
      <c r="B471" s="0" t="n">
        <v>0.626047064</v>
      </c>
      <c r="C471" s="0" t="n">
        <v>3.959800109</v>
      </c>
      <c r="D471" s="0" t="n">
        <v>2.573585236</v>
      </c>
      <c r="E471" s="0" t="n">
        <v>0.397599612</v>
      </c>
      <c r="F471" s="0" t="n">
        <v>3.697951335</v>
      </c>
      <c r="G471" s="0" t="n">
        <v>2.430511671</v>
      </c>
      <c r="H471" s="1" t="n">
        <f aca="false">TTEST(B471:D471,E471:G471,2,1)</f>
        <v>0.0269304026204788</v>
      </c>
      <c r="I471" s="2"/>
      <c r="J471" s="2"/>
    </row>
    <row r="472" customFormat="false" ht="12" hidden="false" customHeight="false" outlineLevel="0" collapsed="false">
      <c r="A472" s="0" t="s">
        <v>478</v>
      </c>
      <c r="B472" s="0" t="n">
        <v>0.626047064</v>
      </c>
      <c r="C472" s="0" t="n">
        <v>3.959800109</v>
      </c>
      <c r="D472" s="0" t="n">
        <v>2.573585236</v>
      </c>
      <c r="E472" s="0" t="n">
        <v>0.397599612</v>
      </c>
      <c r="F472" s="0" t="n">
        <v>3.697951335</v>
      </c>
      <c r="G472" s="0" t="n">
        <v>2.430511671</v>
      </c>
      <c r="H472" s="1" t="n">
        <f aca="false">TTEST(B472:D472,E472:G472,2,1)</f>
        <v>0.0269304026204788</v>
      </c>
      <c r="I472" s="2"/>
      <c r="J472" s="2"/>
    </row>
    <row r="473" customFormat="false" ht="12" hidden="false" customHeight="false" outlineLevel="0" collapsed="false">
      <c r="A473" s="0" t="s">
        <v>479</v>
      </c>
      <c r="B473" s="0" t="n">
        <v>0.626047064</v>
      </c>
      <c r="C473" s="0" t="n">
        <v>3.959800109</v>
      </c>
      <c r="D473" s="0" t="n">
        <v>2.573585236</v>
      </c>
      <c r="E473" s="0" t="n">
        <v>0.397599612</v>
      </c>
      <c r="F473" s="0" t="n">
        <v>3.697951335</v>
      </c>
      <c r="G473" s="0" t="n">
        <v>2.430511671</v>
      </c>
      <c r="H473" s="1" t="n">
        <f aca="false">TTEST(B473:D473,E473:G473,2,1)</f>
        <v>0.0269304026204788</v>
      </c>
      <c r="I473" s="2"/>
      <c r="J473" s="2"/>
    </row>
    <row r="474" customFormat="false" ht="12" hidden="false" customHeight="false" outlineLevel="0" collapsed="false">
      <c r="A474" s="0" t="s">
        <v>480</v>
      </c>
      <c r="B474" s="0" t="n">
        <v>0.626047064</v>
      </c>
      <c r="C474" s="0" t="n">
        <v>3.959800109</v>
      </c>
      <c r="D474" s="0" t="n">
        <v>2.573585236</v>
      </c>
      <c r="E474" s="0" t="n">
        <v>0.397599612</v>
      </c>
      <c r="F474" s="0" t="n">
        <v>3.697951335</v>
      </c>
      <c r="G474" s="0" t="n">
        <v>2.430511671</v>
      </c>
      <c r="H474" s="1" t="n">
        <f aca="false">TTEST(B474:D474,E474:G474,2,1)</f>
        <v>0.0269304026204788</v>
      </c>
      <c r="I474" s="2"/>
      <c r="J474" s="2"/>
    </row>
    <row r="475" customFormat="false" ht="12" hidden="false" customHeight="false" outlineLevel="0" collapsed="false">
      <c r="A475" s="0" t="s">
        <v>481</v>
      </c>
      <c r="B475" s="0" t="n">
        <v>0.626047064</v>
      </c>
      <c r="C475" s="0" t="n">
        <v>3.959800109</v>
      </c>
      <c r="D475" s="0" t="n">
        <v>2.573585236</v>
      </c>
      <c r="E475" s="0" t="n">
        <v>0.397599612</v>
      </c>
      <c r="F475" s="0" t="n">
        <v>3.697951335</v>
      </c>
      <c r="G475" s="0" t="n">
        <v>2.430511671</v>
      </c>
      <c r="H475" s="1" t="n">
        <f aca="false">TTEST(B475:D475,E475:G475,2,1)</f>
        <v>0.0269304026204788</v>
      </c>
      <c r="I475" s="2"/>
      <c r="J475" s="2"/>
    </row>
    <row r="476" customFormat="false" ht="12" hidden="false" customHeight="false" outlineLevel="0" collapsed="false">
      <c r="A476" s="0" t="s">
        <v>482</v>
      </c>
      <c r="B476" s="0" t="n">
        <v>0.626047064</v>
      </c>
      <c r="C476" s="0" t="n">
        <v>3.959800109</v>
      </c>
      <c r="D476" s="0" t="n">
        <v>2.573585236</v>
      </c>
      <c r="E476" s="0" t="n">
        <v>0.397599612</v>
      </c>
      <c r="F476" s="0" t="n">
        <v>3.697951335</v>
      </c>
      <c r="G476" s="0" t="n">
        <v>2.430511671</v>
      </c>
      <c r="H476" s="1" t="n">
        <f aca="false">TTEST(B476:D476,E476:G476,2,1)</f>
        <v>0.0269304026204788</v>
      </c>
      <c r="I476" s="2"/>
      <c r="J476" s="2"/>
    </row>
    <row r="477" customFormat="false" ht="12" hidden="false" customHeight="false" outlineLevel="0" collapsed="false">
      <c r="A477" s="0" t="s">
        <v>483</v>
      </c>
      <c r="B477" s="0" t="n">
        <v>0.626047064</v>
      </c>
      <c r="C477" s="0" t="n">
        <v>3.959800109</v>
      </c>
      <c r="D477" s="0" t="n">
        <v>2.573585236</v>
      </c>
      <c r="E477" s="0" t="n">
        <v>0.397599612</v>
      </c>
      <c r="F477" s="0" t="n">
        <v>3.697951335</v>
      </c>
      <c r="G477" s="0" t="n">
        <v>2.430511671</v>
      </c>
      <c r="H477" s="1" t="n">
        <f aca="false">TTEST(B477:D477,E477:G477,2,1)</f>
        <v>0.0269304026204788</v>
      </c>
      <c r="I477" s="2"/>
      <c r="J477" s="2"/>
    </row>
    <row r="478" customFormat="false" ht="12" hidden="false" customHeight="false" outlineLevel="0" collapsed="false">
      <c r="A478" s="0" t="s">
        <v>484</v>
      </c>
      <c r="B478" s="0" t="n">
        <v>0.626047064</v>
      </c>
      <c r="C478" s="0" t="n">
        <v>3.959800109</v>
      </c>
      <c r="D478" s="0" t="n">
        <v>2.573585236</v>
      </c>
      <c r="E478" s="0" t="n">
        <v>0.397599612</v>
      </c>
      <c r="F478" s="0" t="n">
        <v>3.697951335</v>
      </c>
      <c r="G478" s="0" t="n">
        <v>2.430511671</v>
      </c>
      <c r="H478" s="1" t="n">
        <f aca="false">TTEST(B478:D478,E478:G478,2,1)</f>
        <v>0.0269304026204788</v>
      </c>
      <c r="I478" s="2"/>
      <c r="J478" s="2"/>
    </row>
    <row r="479" customFormat="false" ht="12" hidden="false" customHeight="false" outlineLevel="0" collapsed="false">
      <c r="A479" s="0" t="s">
        <v>485</v>
      </c>
      <c r="B479" s="0" t="n">
        <v>0.626047064</v>
      </c>
      <c r="C479" s="0" t="n">
        <v>3.959800109</v>
      </c>
      <c r="D479" s="0" t="n">
        <v>2.573585236</v>
      </c>
      <c r="E479" s="0" t="n">
        <v>0.397599612</v>
      </c>
      <c r="F479" s="0" t="n">
        <v>3.697951335</v>
      </c>
      <c r="G479" s="0" t="n">
        <v>2.430511671</v>
      </c>
      <c r="H479" s="1" t="n">
        <f aca="false">TTEST(B479:D479,E479:G479,2,1)</f>
        <v>0.0269304026204788</v>
      </c>
      <c r="I479" s="2"/>
      <c r="J479" s="2"/>
    </row>
    <row r="480" customFormat="false" ht="12" hidden="false" customHeight="false" outlineLevel="0" collapsed="false">
      <c r="A480" s="0" t="s">
        <v>486</v>
      </c>
      <c r="B480" s="0" t="n">
        <v>0.626047064</v>
      </c>
      <c r="C480" s="0" t="n">
        <v>3.959800109</v>
      </c>
      <c r="D480" s="0" t="n">
        <v>2.573585236</v>
      </c>
      <c r="E480" s="0" t="n">
        <v>0.397599612</v>
      </c>
      <c r="F480" s="0" t="n">
        <v>3.697951335</v>
      </c>
      <c r="G480" s="0" t="n">
        <v>2.430511671</v>
      </c>
      <c r="H480" s="1" t="n">
        <f aca="false">TTEST(B480:D480,E480:G480,2,1)</f>
        <v>0.0269304026204788</v>
      </c>
      <c r="I480" s="2"/>
      <c r="J480" s="2"/>
    </row>
    <row r="481" customFormat="false" ht="12" hidden="false" customHeight="false" outlineLevel="0" collapsed="false">
      <c r="A481" s="0" t="s">
        <v>487</v>
      </c>
      <c r="B481" s="0" t="n">
        <v>0.626047064</v>
      </c>
      <c r="C481" s="0" t="n">
        <v>3.959800109</v>
      </c>
      <c r="D481" s="0" t="n">
        <v>2.573585236</v>
      </c>
      <c r="E481" s="0" t="n">
        <v>0.397599612</v>
      </c>
      <c r="F481" s="0" t="n">
        <v>3.697951335</v>
      </c>
      <c r="G481" s="0" t="n">
        <v>2.430511671</v>
      </c>
      <c r="H481" s="1" t="n">
        <f aca="false">TTEST(B481:D481,E481:G481,2,1)</f>
        <v>0.0269304026204788</v>
      </c>
      <c r="I481" s="2"/>
      <c r="J481" s="2"/>
    </row>
    <row r="482" customFormat="false" ht="12" hidden="false" customHeight="false" outlineLevel="0" collapsed="false">
      <c r="A482" s="0" t="s">
        <v>488</v>
      </c>
      <c r="B482" s="0" t="n">
        <v>0.626047064</v>
      </c>
      <c r="C482" s="0" t="n">
        <v>3.959800109</v>
      </c>
      <c r="D482" s="0" t="n">
        <v>2.573585236</v>
      </c>
      <c r="E482" s="0" t="n">
        <v>0.397599612</v>
      </c>
      <c r="F482" s="0" t="n">
        <v>3.697951335</v>
      </c>
      <c r="G482" s="0" t="n">
        <v>2.430511671</v>
      </c>
      <c r="H482" s="1" t="n">
        <f aca="false">TTEST(B482:D482,E482:G482,2,1)</f>
        <v>0.0269304026204788</v>
      </c>
      <c r="I482" s="2"/>
      <c r="J482" s="2"/>
    </row>
    <row r="483" customFormat="false" ht="12" hidden="false" customHeight="false" outlineLevel="0" collapsed="false">
      <c r="A483" s="0" t="s">
        <v>489</v>
      </c>
      <c r="B483" s="0" t="n">
        <v>0.626047064</v>
      </c>
      <c r="C483" s="0" t="n">
        <v>3.959800109</v>
      </c>
      <c r="D483" s="0" t="n">
        <v>2.573585236</v>
      </c>
      <c r="E483" s="0" t="n">
        <v>0.397599612</v>
      </c>
      <c r="F483" s="0" t="n">
        <v>3.697951335</v>
      </c>
      <c r="G483" s="0" t="n">
        <v>2.430511671</v>
      </c>
      <c r="H483" s="1" t="n">
        <f aca="false">TTEST(B483:D483,E483:G483,2,1)</f>
        <v>0.0269304026204788</v>
      </c>
      <c r="I483" s="2"/>
      <c r="J483" s="2"/>
    </row>
    <row r="484" customFormat="false" ht="12" hidden="false" customHeight="false" outlineLevel="0" collapsed="false">
      <c r="A484" s="0" t="s">
        <v>490</v>
      </c>
      <c r="B484" s="0" t="n">
        <v>0.626047064</v>
      </c>
      <c r="C484" s="0" t="n">
        <v>3.959800109</v>
      </c>
      <c r="D484" s="0" t="n">
        <v>2.573585236</v>
      </c>
      <c r="E484" s="0" t="n">
        <v>0.397599612</v>
      </c>
      <c r="F484" s="0" t="n">
        <v>3.697951335</v>
      </c>
      <c r="G484" s="0" t="n">
        <v>2.430511671</v>
      </c>
      <c r="H484" s="1" t="n">
        <f aca="false">TTEST(B484:D484,E484:G484,2,1)</f>
        <v>0.0269304026204788</v>
      </c>
      <c r="I484" s="2"/>
      <c r="J484" s="2"/>
    </row>
    <row r="485" customFormat="false" ht="12" hidden="false" customHeight="false" outlineLevel="0" collapsed="false">
      <c r="A485" s="0" t="s">
        <v>491</v>
      </c>
      <c r="B485" s="0" t="n">
        <v>0.626047064</v>
      </c>
      <c r="C485" s="0" t="n">
        <v>3.959800109</v>
      </c>
      <c r="D485" s="0" t="n">
        <v>2.573585236</v>
      </c>
      <c r="E485" s="0" t="n">
        <v>0.397599612</v>
      </c>
      <c r="F485" s="0" t="n">
        <v>3.697951335</v>
      </c>
      <c r="G485" s="0" t="n">
        <v>2.430511671</v>
      </c>
      <c r="H485" s="1" t="n">
        <f aca="false">TTEST(B485:D485,E485:G485,2,1)</f>
        <v>0.0269304026204788</v>
      </c>
      <c r="I485" s="2"/>
      <c r="J485" s="2"/>
    </row>
    <row r="486" customFormat="false" ht="12" hidden="false" customHeight="false" outlineLevel="0" collapsed="false">
      <c r="A486" s="0" t="s">
        <v>492</v>
      </c>
      <c r="B486" s="0" t="n">
        <v>0.626047064</v>
      </c>
      <c r="C486" s="0" t="n">
        <v>3.959800109</v>
      </c>
      <c r="D486" s="0" t="n">
        <v>2.573585236</v>
      </c>
      <c r="E486" s="0" t="n">
        <v>0.397599612</v>
      </c>
      <c r="F486" s="0" t="n">
        <v>3.697951335</v>
      </c>
      <c r="G486" s="0" t="n">
        <v>2.430511671</v>
      </c>
      <c r="H486" s="1" t="n">
        <f aca="false">TTEST(B486:D486,E486:G486,2,1)</f>
        <v>0.0269304026204788</v>
      </c>
      <c r="I486" s="2"/>
      <c r="J486" s="2"/>
    </row>
    <row r="487" customFormat="false" ht="12" hidden="false" customHeight="false" outlineLevel="0" collapsed="false">
      <c r="A487" s="0" t="s">
        <v>493</v>
      </c>
      <c r="B487" s="0" t="n">
        <v>0.626047064</v>
      </c>
      <c r="C487" s="0" t="n">
        <v>3.959800109</v>
      </c>
      <c r="D487" s="0" t="n">
        <v>2.573585236</v>
      </c>
      <c r="E487" s="0" t="n">
        <v>0.397599612</v>
      </c>
      <c r="F487" s="0" t="n">
        <v>3.697951335</v>
      </c>
      <c r="G487" s="0" t="n">
        <v>2.430511671</v>
      </c>
      <c r="H487" s="1" t="n">
        <f aca="false">TTEST(B487:D487,E487:G487,2,1)</f>
        <v>0.0269304026204788</v>
      </c>
      <c r="I487" s="2"/>
      <c r="J487" s="2"/>
    </row>
    <row r="488" customFormat="false" ht="12" hidden="false" customHeight="false" outlineLevel="0" collapsed="false">
      <c r="A488" s="0" t="s">
        <v>494</v>
      </c>
      <c r="B488" s="0" t="n">
        <v>0.626047064</v>
      </c>
      <c r="C488" s="0" t="n">
        <v>3.959800109</v>
      </c>
      <c r="D488" s="0" t="n">
        <v>2.573585236</v>
      </c>
      <c r="E488" s="0" t="n">
        <v>0.397599612</v>
      </c>
      <c r="F488" s="0" t="n">
        <v>3.697951335</v>
      </c>
      <c r="G488" s="0" t="n">
        <v>2.430511671</v>
      </c>
      <c r="H488" s="1" t="n">
        <f aca="false">TTEST(B488:D488,E488:G488,2,1)</f>
        <v>0.0269304026204788</v>
      </c>
      <c r="I488" s="2"/>
      <c r="J488" s="2"/>
    </row>
    <row r="489" customFormat="false" ht="12" hidden="false" customHeight="false" outlineLevel="0" collapsed="false">
      <c r="A489" s="0" t="s">
        <v>495</v>
      </c>
      <c r="B489" s="0" t="n">
        <v>0.626047064</v>
      </c>
      <c r="C489" s="0" t="n">
        <v>3.959800109</v>
      </c>
      <c r="D489" s="0" t="n">
        <v>2.573585236</v>
      </c>
      <c r="E489" s="0" t="n">
        <v>0.397599612</v>
      </c>
      <c r="F489" s="0" t="n">
        <v>3.697951335</v>
      </c>
      <c r="G489" s="0" t="n">
        <v>2.430511671</v>
      </c>
      <c r="H489" s="1" t="n">
        <f aca="false">TTEST(B489:D489,E489:G489,2,1)</f>
        <v>0.0269304026204788</v>
      </c>
      <c r="I489" s="2"/>
      <c r="J489" s="2"/>
    </row>
    <row r="490" customFormat="false" ht="12" hidden="false" customHeight="false" outlineLevel="0" collapsed="false">
      <c r="A490" s="0" t="s">
        <v>496</v>
      </c>
      <c r="B490" s="0" t="n">
        <v>0.626047064</v>
      </c>
      <c r="C490" s="0" t="n">
        <v>3.959800109</v>
      </c>
      <c r="D490" s="0" t="n">
        <v>2.573585236</v>
      </c>
      <c r="E490" s="0" t="n">
        <v>0.397599612</v>
      </c>
      <c r="F490" s="0" t="n">
        <v>3.697951335</v>
      </c>
      <c r="G490" s="0" t="n">
        <v>2.430511671</v>
      </c>
      <c r="H490" s="1" t="n">
        <f aca="false">TTEST(B490:D490,E490:G490,2,1)</f>
        <v>0.0269304026204788</v>
      </c>
      <c r="I490" s="2"/>
      <c r="J490" s="2"/>
    </row>
    <row r="491" customFormat="false" ht="12" hidden="false" customHeight="false" outlineLevel="0" collapsed="false">
      <c r="A491" s="0" t="s">
        <v>497</v>
      </c>
      <c r="B491" s="0" t="n">
        <v>0.626047064</v>
      </c>
      <c r="C491" s="0" t="n">
        <v>3.959800109</v>
      </c>
      <c r="D491" s="0" t="n">
        <v>2.573585236</v>
      </c>
      <c r="E491" s="0" t="n">
        <v>0.397599612</v>
      </c>
      <c r="F491" s="0" t="n">
        <v>3.697951335</v>
      </c>
      <c r="G491" s="0" t="n">
        <v>2.430511671</v>
      </c>
      <c r="H491" s="1" t="n">
        <f aca="false">TTEST(B491:D491,E491:G491,2,1)</f>
        <v>0.0269304026204788</v>
      </c>
      <c r="I491" s="2"/>
      <c r="J491" s="2"/>
    </row>
    <row r="492" customFormat="false" ht="12" hidden="false" customHeight="false" outlineLevel="0" collapsed="false">
      <c r="A492" s="0" t="s">
        <v>498</v>
      </c>
      <c r="B492" s="0" t="n">
        <v>0.626047064</v>
      </c>
      <c r="C492" s="0" t="n">
        <v>3.959800109</v>
      </c>
      <c r="D492" s="0" t="n">
        <v>2.573585236</v>
      </c>
      <c r="E492" s="0" t="n">
        <v>0.397599612</v>
      </c>
      <c r="F492" s="0" t="n">
        <v>3.697951335</v>
      </c>
      <c r="G492" s="0" t="n">
        <v>2.430511671</v>
      </c>
      <c r="H492" s="1" t="n">
        <f aca="false">TTEST(B492:D492,E492:G492,2,1)</f>
        <v>0.0269304026204788</v>
      </c>
      <c r="I492" s="2"/>
      <c r="J492" s="2"/>
    </row>
    <row r="493" customFormat="false" ht="12" hidden="false" customHeight="false" outlineLevel="0" collapsed="false">
      <c r="A493" s="0" t="s">
        <v>499</v>
      </c>
      <c r="B493" s="0" t="n">
        <v>0.626047064</v>
      </c>
      <c r="C493" s="0" t="n">
        <v>3.959800109</v>
      </c>
      <c r="D493" s="0" t="n">
        <v>2.573585236</v>
      </c>
      <c r="E493" s="0" t="n">
        <v>0.397599612</v>
      </c>
      <c r="F493" s="0" t="n">
        <v>3.697951335</v>
      </c>
      <c r="G493" s="0" t="n">
        <v>2.430511671</v>
      </c>
      <c r="H493" s="1" t="n">
        <f aca="false">TTEST(B493:D493,E493:G493,2,1)</f>
        <v>0.0269304026204788</v>
      </c>
      <c r="I493" s="2"/>
      <c r="J493" s="2"/>
    </row>
    <row r="494" customFormat="false" ht="12" hidden="false" customHeight="false" outlineLevel="0" collapsed="false">
      <c r="A494" s="0" t="s">
        <v>500</v>
      </c>
      <c r="B494" s="0" t="n">
        <v>0.626047064</v>
      </c>
      <c r="C494" s="0" t="n">
        <v>3.959800109</v>
      </c>
      <c r="D494" s="0" t="n">
        <v>2.573585236</v>
      </c>
      <c r="E494" s="0" t="n">
        <v>0.397599612</v>
      </c>
      <c r="F494" s="0" t="n">
        <v>3.697951335</v>
      </c>
      <c r="G494" s="0" t="n">
        <v>2.430511671</v>
      </c>
      <c r="H494" s="1" t="n">
        <f aca="false">TTEST(B494:D494,E494:G494,2,1)</f>
        <v>0.0269304026204788</v>
      </c>
      <c r="I494" s="2"/>
      <c r="J494" s="2"/>
    </row>
    <row r="495" customFormat="false" ht="12" hidden="false" customHeight="false" outlineLevel="0" collapsed="false">
      <c r="A495" s="0" t="s">
        <v>501</v>
      </c>
      <c r="B495" s="0" t="n">
        <v>0.626047064</v>
      </c>
      <c r="C495" s="0" t="n">
        <v>3.959800109</v>
      </c>
      <c r="D495" s="0" t="n">
        <v>2.573585236</v>
      </c>
      <c r="E495" s="0" t="n">
        <v>0.397599612</v>
      </c>
      <c r="F495" s="0" t="n">
        <v>3.697951335</v>
      </c>
      <c r="G495" s="0" t="n">
        <v>2.430511671</v>
      </c>
      <c r="H495" s="1" t="n">
        <f aca="false">TTEST(B495:D495,E495:G495,2,1)</f>
        <v>0.0269304026204788</v>
      </c>
      <c r="I495" s="2"/>
      <c r="J495" s="2"/>
    </row>
    <row r="496" customFormat="false" ht="12" hidden="false" customHeight="false" outlineLevel="0" collapsed="false">
      <c r="A496" s="0" t="s">
        <v>502</v>
      </c>
      <c r="B496" s="0" t="n">
        <v>0.626047064</v>
      </c>
      <c r="C496" s="0" t="n">
        <v>3.959800109</v>
      </c>
      <c r="D496" s="0" t="n">
        <v>2.573585236</v>
      </c>
      <c r="E496" s="0" t="n">
        <v>0.397599612</v>
      </c>
      <c r="F496" s="0" t="n">
        <v>3.697951335</v>
      </c>
      <c r="G496" s="0" t="n">
        <v>2.430511671</v>
      </c>
      <c r="H496" s="1" t="n">
        <f aca="false">TTEST(B496:D496,E496:G496,2,1)</f>
        <v>0.0269304026204788</v>
      </c>
      <c r="I496" s="2"/>
      <c r="J496" s="2"/>
    </row>
    <row r="497" customFormat="false" ht="12" hidden="false" customHeight="false" outlineLevel="0" collapsed="false">
      <c r="A497" s="0" t="s">
        <v>503</v>
      </c>
      <c r="B497" s="0" t="n">
        <v>0.626047064</v>
      </c>
      <c r="C497" s="0" t="n">
        <v>3.959800109</v>
      </c>
      <c r="D497" s="0" t="n">
        <v>2.573585236</v>
      </c>
      <c r="E497" s="0" t="n">
        <v>0.397599612</v>
      </c>
      <c r="F497" s="0" t="n">
        <v>3.697951335</v>
      </c>
      <c r="G497" s="0" t="n">
        <v>2.430511671</v>
      </c>
      <c r="H497" s="1" t="n">
        <f aca="false">TTEST(B497:D497,E497:G497,2,1)</f>
        <v>0.0269304026204788</v>
      </c>
      <c r="I497" s="2"/>
      <c r="J497" s="2"/>
    </row>
    <row r="498" customFormat="false" ht="12" hidden="false" customHeight="false" outlineLevel="0" collapsed="false">
      <c r="A498" s="0" t="s">
        <v>504</v>
      </c>
      <c r="B498" s="0" t="n">
        <v>0.626047064</v>
      </c>
      <c r="C498" s="0" t="n">
        <v>3.959800109</v>
      </c>
      <c r="D498" s="0" t="n">
        <v>2.573585236</v>
      </c>
      <c r="E498" s="0" t="n">
        <v>0.397599612</v>
      </c>
      <c r="F498" s="0" t="n">
        <v>3.697951335</v>
      </c>
      <c r="G498" s="0" t="n">
        <v>2.430511671</v>
      </c>
      <c r="H498" s="1" t="n">
        <f aca="false">TTEST(B498:D498,E498:G498,2,1)</f>
        <v>0.0269304026204788</v>
      </c>
      <c r="I498" s="2"/>
      <c r="J498" s="2"/>
    </row>
    <row r="499" customFormat="false" ht="12" hidden="false" customHeight="false" outlineLevel="0" collapsed="false">
      <c r="A499" s="0" t="s">
        <v>505</v>
      </c>
      <c r="B499" s="0" t="n">
        <v>0.626047064</v>
      </c>
      <c r="C499" s="0" t="n">
        <v>3.959800109</v>
      </c>
      <c r="D499" s="0" t="n">
        <v>2.573585236</v>
      </c>
      <c r="E499" s="0" t="n">
        <v>0.397599612</v>
      </c>
      <c r="F499" s="0" t="n">
        <v>3.697951335</v>
      </c>
      <c r="G499" s="0" t="n">
        <v>2.430511671</v>
      </c>
      <c r="H499" s="1" t="n">
        <f aca="false">TTEST(B499:D499,E499:G499,2,1)</f>
        <v>0.0269304026204788</v>
      </c>
      <c r="I499" s="2"/>
      <c r="J499" s="2"/>
    </row>
    <row r="500" customFormat="false" ht="12" hidden="false" customHeight="false" outlineLevel="0" collapsed="false">
      <c r="A500" s="0" t="s">
        <v>506</v>
      </c>
      <c r="B500" s="0" t="n">
        <v>0.626047064</v>
      </c>
      <c r="C500" s="0" t="n">
        <v>3.959800109</v>
      </c>
      <c r="D500" s="0" t="n">
        <v>2.573585236</v>
      </c>
      <c r="E500" s="0" t="n">
        <v>0.397599612</v>
      </c>
      <c r="F500" s="0" t="n">
        <v>3.697951335</v>
      </c>
      <c r="G500" s="0" t="n">
        <v>2.430511671</v>
      </c>
      <c r="H500" s="1" t="n">
        <f aca="false">TTEST(B500:D500,E500:G500,2,1)</f>
        <v>0.0269304026204788</v>
      </c>
      <c r="I500" s="2"/>
      <c r="J500" s="2"/>
    </row>
    <row r="501" customFormat="false" ht="12" hidden="false" customHeight="false" outlineLevel="0" collapsed="false">
      <c r="A501" s="0" t="s">
        <v>507</v>
      </c>
      <c r="B501" s="0" t="n">
        <v>0.626047064</v>
      </c>
      <c r="C501" s="0" t="n">
        <v>3.959800109</v>
      </c>
      <c r="D501" s="0" t="n">
        <v>2.573585236</v>
      </c>
      <c r="E501" s="0" t="n">
        <v>0.397599612</v>
      </c>
      <c r="F501" s="0" t="n">
        <v>3.697951335</v>
      </c>
      <c r="G501" s="0" t="n">
        <v>2.430511671</v>
      </c>
      <c r="H501" s="1" t="n">
        <f aca="false">TTEST(B501:D501,E501:G501,2,1)</f>
        <v>0.0269304026204788</v>
      </c>
      <c r="I501" s="2"/>
      <c r="J501" s="2"/>
    </row>
    <row r="502" customFormat="false" ht="12" hidden="false" customHeight="false" outlineLevel="0" collapsed="false">
      <c r="A502" s="0" t="s">
        <v>508</v>
      </c>
      <c r="B502" s="0" t="n">
        <v>0.626047064</v>
      </c>
      <c r="C502" s="0" t="n">
        <v>3.959800109</v>
      </c>
      <c r="D502" s="0" t="n">
        <v>2.573585236</v>
      </c>
      <c r="E502" s="0" t="n">
        <v>0.397599612</v>
      </c>
      <c r="F502" s="0" t="n">
        <v>3.697951335</v>
      </c>
      <c r="G502" s="0" t="n">
        <v>2.430511671</v>
      </c>
      <c r="H502" s="1" t="n">
        <f aca="false">TTEST(B502:D502,E502:G502,2,1)</f>
        <v>0.0269304026204788</v>
      </c>
      <c r="I502" s="2"/>
      <c r="J502" s="2"/>
    </row>
    <row r="503" customFormat="false" ht="12" hidden="false" customHeight="false" outlineLevel="0" collapsed="false">
      <c r="A503" s="0" t="s">
        <v>509</v>
      </c>
      <c r="B503" s="0" t="n">
        <v>0.626047064</v>
      </c>
      <c r="C503" s="0" t="n">
        <v>3.959800109</v>
      </c>
      <c r="D503" s="0" t="n">
        <v>2.573585236</v>
      </c>
      <c r="E503" s="0" t="n">
        <v>0.397599612</v>
      </c>
      <c r="F503" s="0" t="n">
        <v>3.697951335</v>
      </c>
      <c r="G503" s="0" t="n">
        <v>2.430511671</v>
      </c>
      <c r="H503" s="1" t="n">
        <f aca="false">TTEST(B503:D503,E503:G503,2,1)</f>
        <v>0.0269304026204788</v>
      </c>
      <c r="I503" s="2"/>
      <c r="J503" s="2"/>
    </row>
    <row r="504" customFormat="false" ht="12" hidden="false" customHeight="false" outlineLevel="0" collapsed="false">
      <c r="A504" s="0" t="s">
        <v>510</v>
      </c>
      <c r="B504" s="0" t="n">
        <v>0.626047064</v>
      </c>
      <c r="C504" s="0" t="n">
        <v>3.959800109</v>
      </c>
      <c r="D504" s="0" t="n">
        <v>2.573585236</v>
      </c>
      <c r="E504" s="0" t="n">
        <v>0.397599612</v>
      </c>
      <c r="F504" s="0" t="n">
        <v>3.697951335</v>
      </c>
      <c r="G504" s="0" t="n">
        <v>2.430511671</v>
      </c>
      <c r="H504" s="1" t="n">
        <f aca="false">TTEST(B504:D504,E504:G504,2,1)</f>
        <v>0.0269304026204788</v>
      </c>
      <c r="I504" s="2"/>
      <c r="J504" s="2"/>
    </row>
    <row r="505" customFormat="false" ht="12" hidden="false" customHeight="false" outlineLevel="0" collapsed="false">
      <c r="A505" s="0" t="s">
        <v>511</v>
      </c>
      <c r="B505" s="0" t="n">
        <v>0.626047064</v>
      </c>
      <c r="C505" s="0" t="n">
        <v>3.959800109</v>
      </c>
      <c r="D505" s="0" t="n">
        <v>2.573585236</v>
      </c>
      <c r="E505" s="0" t="n">
        <v>0.397599612</v>
      </c>
      <c r="F505" s="0" t="n">
        <v>3.697951335</v>
      </c>
      <c r="G505" s="0" t="n">
        <v>2.430511671</v>
      </c>
      <c r="H505" s="1" t="n">
        <f aca="false">TTEST(B505:D505,E505:G505,2,1)</f>
        <v>0.0269304026204788</v>
      </c>
      <c r="I505" s="2"/>
      <c r="J505" s="2"/>
    </row>
    <row r="506" customFormat="false" ht="12" hidden="false" customHeight="false" outlineLevel="0" collapsed="false">
      <c r="A506" s="0" t="s">
        <v>512</v>
      </c>
      <c r="B506" s="0" t="n">
        <v>0.626047064</v>
      </c>
      <c r="C506" s="0" t="n">
        <v>3.959800109</v>
      </c>
      <c r="D506" s="0" t="n">
        <v>2.573585236</v>
      </c>
      <c r="E506" s="0" t="n">
        <v>0.397599612</v>
      </c>
      <c r="F506" s="0" t="n">
        <v>3.697951335</v>
      </c>
      <c r="G506" s="0" t="n">
        <v>2.430511671</v>
      </c>
      <c r="H506" s="1" t="n">
        <f aca="false">TTEST(B506:D506,E506:G506,2,1)</f>
        <v>0.0269304026204788</v>
      </c>
      <c r="I506" s="2"/>
      <c r="J506" s="2"/>
    </row>
    <row r="507" customFormat="false" ht="12" hidden="false" customHeight="false" outlineLevel="0" collapsed="false">
      <c r="A507" s="0" t="s">
        <v>513</v>
      </c>
      <c r="B507" s="0" t="n">
        <v>0.626047064</v>
      </c>
      <c r="C507" s="0" t="n">
        <v>3.959800109</v>
      </c>
      <c r="D507" s="0" t="n">
        <v>2.573585236</v>
      </c>
      <c r="E507" s="0" t="n">
        <v>0.397599612</v>
      </c>
      <c r="F507" s="0" t="n">
        <v>3.697951335</v>
      </c>
      <c r="G507" s="0" t="n">
        <v>2.430511671</v>
      </c>
      <c r="H507" s="1" t="n">
        <f aca="false">TTEST(B507:D507,E507:G507,2,1)</f>
        <v>0.0269304026204788</v>
      </c>
      <c r="I507" s="2"/>
      <c r="J507" s="2"/>
    </row>
    <row r="508" customFormat="false" ht="12" hidden="false" customHeight="false" outlineLevel="0" collapsed="false">
      <c r="A508" s="0" t="s">
        <v>514</v>
      </c>
      <c r="B508" s="0" t="n">
        <v>0.626047064</v>
      </c>
      <c r="C508" s="0" t="n">
        <v>3.959800109</v>
      </c>
      <c r="D508" s="0" t="n">
        <v>2.573585236</v>
      </c>
      <c r="E508" s="0" t="n">
        <v>0.397599612</v>
      </c>
      <c r="F508" s="0" t="n">
        <v>3.697951335</v>
      </c>
      <c r="G508" s="0" t="n">
        <v>2.430511671</v>
      </c>
      <c r="H508" s="1" t="n">
        <f aca="false">TTEST(B508:D508,E508:G508,2,1)</f>
        <v>0.0269304026204788</v>
      </c>
      <c r="I508" s="2"/>
      <c r="J508" s="2"/>
    </row>
    <row r="509" customFormat="false" ht="12" hidden="false" customHeight="false" outlineLevel="0" collapsed="false">
      <c r="A509" s="0" t="s">
        <v>515</v>
      </c>
      <c r="B509" s="0" t="n">
        <v>0.626047064</v>
      </c>
      <c r="C509" s="0" t="n">
        <v>3.959800109</v>
      </c>
      <c r="D509" s="0" t="n">
        <v>2.573585236</v>
      </c>
      <c r="E509" s="0" t="n">
        <v>0.397599612</v>
      </c>
      <c r="F509" s="0" t="n">
        <v>3.697951335</v>
      </c>
      <c r="G509" s="0" t="n">
        <v>2.430511671</v>
      </c>
      <c r="H509" s="1" t="n">
        <f aca="false">TTEST(B509:D509,E509:G509,2,1)</f>
        <v>0.0269304026204788</v>
      </c>
      <c r="I509" s="2"/>
      <c r="J509" s="2"/>
    </row>
    <row r="510" customFormat="false" ht="12" hidden="false" customHeight="false" outlineLevel="0" collapsed="false">
      <c r="A510" s="0" t="s">
        <v>516</v>
      </c>
      <c r="B510" s="0" t="n">
        <v>0.626047064</v>
      </c>
      <c r="C510" s="0" t="n">
        <v>3.959800109</v>
      </c>
      <c r="D510" s="0" t="n">
        <v>2.573585236</v>
      </c>
      <c r="E510" s="0" t="n">
        <v>0.397599612</v>
      </c>
      <c r="F510" s="0" t="n">
        <v>3.697951335</v>
      </c>
      <c r="G510" s="0" t="n">
        <v>2.430511671</v>
      </c>
      <c r="H510" s="1" t="n">
        <f aca="false">TTEST(B510:D510,E510:G510,2,1)</f>
        <v>0.0269304026204788</v>
      </c>
      <c r="I510" s="2"/>
      <c r="J510" s="2"/>
    </row>
    <row r="511" customFormat="false" ht="12" hidden="false" customHeight="false" outlineLevel="0" collapsed="false">
      <c r="A511" s="0" t="s">
        <v>517</v>
      </c>
      <c r="B511" s="0" t="n">
        <v>0.626047064</v>
      </c>
      <c r="C511" s="0" t="n">
        <v>3.959800109</v>
      </c>
      <c r="D511" s="0" t="n">
        <v>2.573585236</v>
      </c>
      <c r="E511" s="0" t="n">
        <v>0.397599612</v>
      </c>
      <c r="F511" s="0" t="n">
        <v>3.697951335</v>
      </c>
      <c r="G511" s="0" t="n">
        <v>2.430511671</v>
      </c>
      <c r="H511" s="1" t="n">
        <f aca="false">TTEST(B511:D511,E511:G511,2,1)</f>
        <v>0.0269304026204788</v>
      </c>
      <c r="I511" s="2"/>
      <c r="J511" s="2"/>
    </row>
    <row r="512" customFormat="false" ht="12" hidden="false" customHeight="false" outlineLevel="0" collapsed="false">
      <c r="A512" s="0" t="s">
        <v>518</v>
      </c>
      <c r="B512" s="0" t="n">
        <v>0.626047064</v>
      </c>
      <c r="C512" s="0" t="n">
        <v>3.959800109</v>
      </c>
      <c r="D512" s="0" t="n">
        <v>2.573585236</v>
      </c>
      <c r="E512" s="0" t="n">
        <v>0.397599612</v>
      </c>
      <c r="F512" s="0" t="n">
        <v>3.697951335</v>
      </c>
      <c r="G512" s="0" t="n">
        <v>2.430511671</v>
      </c>
      <c r="H512" s="1" t="n">
        <f aca="false">TTEST(B512:D512,E512:G512,2,1)</f>
        <v>0.0269304026204788</v>
      </c>
      <c r="I512" s="2"/>
      <c r="J512" s="2"/>
    </row>
    <row r="513" customFormat="false" ht="12" hidden="false" customHeight="false" outlineLevel="0" collapsed="false">
      <c r="A513" s="0" t="s">
        <v>519</v>
      </c>
      <c r="B513" s="0" t="n">
        <v>0.626047064</v>
      </c>
      <c r="C513" s="0" t="n">
        <v>3.959800109</v>
      </c>
      <c r="D513" s="0" t="n">
        <v>2.573585236</v>
      </c>
      <c r="E513" s="0" t="n">
        <v>0.397599612</v>
      </c>
      <c r="F513" s="0" t="n">
        <v>3.697951335</v>
      </c>
      <c r="G513" s="0" t="n">
        <v>2.430511671</v>
      </c>
      <c r="H513" s="1" t="n">
        <f aca="false">TTEST(B513:D513,E513:G513,2,1)</f>
        <v>0.0269304026204788</v>
      </c>
      <c r="I513" s="2"/>
      <c r="J513" s="2"/>
    </row>
    <row r="514" customFormat="false" ht="12" hidden="false" customHeight="false" outlineLevel="0" collapsed="false">
      <c r="A514" s="0" t="s">
        <v>520</v>
      </c>
      <c r="B514" s="0" t="n">
        <v>0.626047064</v>
      </c>
      <c r="C514" s="0" t="n">
        <v>3.959800109</v>
      </c>
      <c r="D514" s="0" t="n">
        <v>2.573585236</v>
      </c>
      <c r="E514" s="0" t="n">
        <v>0.397599612</v>
      </c>
      <c r="F514" s="0" t="n">
        <v>3.697951335</v>
      </c>
      <c r="G514" s="0" t="n">
        <v>2.430511671</v>
      </c>
      <c r="H514" s="1" t="n">
        <f aca="false">TTEST(B514:D514,E514:G514,2,1)</f>
        <v>0.0269304026204788</v>
      </c>
      <c r="I514" s="2"/>
      <c r="J514" s="2"/>
    </row>
    <row r="515" customFormat="false" ht="12" hidden="false" customHeight="false" outlineLevel="0" collapsed="false">
      <c r="A515" s="0" t="s">
        <v>521</v>
      </c>
      <c r="B515" s="0" t="n">
        <v>0.626047064</v>
      </c>
      <c r="C515" s="0" t="n">
        <v>3.959800109</v>
      </c>
      <c r="D515" s="0" t="n">
        <v>2.573585236</v>
      </c>
      <c r="E515" s="0" t="n">
        <v>0.397599612</v>
      </c>
      <c r="F515" s="0" t="n">
        <v>3.697951335</v>
      </c>
      <c r="G515" s="0" t="n">
        <v>2.430511671</v>
      </c>
      <c r="H515" s="1" t="n">
        <f aca="false">TTEST(B515:D515,E515:G515,2,1)</f>
        <v>0.0269304026204788</v>
      </c>
      <c r="I515" s="2"/>
      <c r="J515" s="2"/>
    </row>
    <row r="516" customFormat="false" ht="12" hidden="false" customHeight="false" outlineLevel="0" collapsed="false">
      <c r="A516" s="0" t="s">
        <v>522</v>
      </c>
      <c r="B516" s="0" t="n">
        <v>0.626047064</v>
      </c>
      <c r="C516" s="0" t="n">
        <v>3.959800109</v>
      </c>
      <c r="D516" s="0" t="n">
        <v>2.573585236</v>
      </c>
      <c r="E516" s="0" t="n">
        <v>0.397599612</v>
      </c>
      <c r="F516" s="0" t="n">
        <v>3.697951335</v>
      </c>
      <c r="G516" s="0" t="n">
        <v>2.430511671</v>
      </c>
      <c r="H516" s="1" t="n">
        <f aca="false">TTEST(B516:D516,E516:G516,2,1)</f>
        <v>0.0269304026204788</v>
      </c>
      <c r="I516" s="2"/>
      <c r="J516" s="2"/>
    </row>
    <row r="517" customFormat="false" ht="12" hidden="false" customHeight="false" outlineLevel="0" collapsed="false">
      <c r="A517" s="0" t="s">
        <v>523</v>
      </c>
      <c r="B517" s="0" t="n">
        <v>0.626047064</v>
      </c>
      <c r="C517" s="0" t="n">
        <v>3.959800109</v>
      </c>
      <c r="D517" s="0" t="n">
        <v>2.573585236</v>
      </c>
      <c r="E517" s="0" t="n">
        <v>0.397599612</v>
      </c>
      <c r="F517" s="0" t="n">
        <v>3.697951335</v>
      </c>
      <c r="G517" s="0" t="n">
        <v>2.430511671</v>
      </c>
      <c r="H517" s="1" t="n">
        <f aca="false">TTEST(B517:D517,E517:G517,2,1)</f>
        <v>0.0269304026204788</v>
      </c>
      <c r="I517" s="2"/>
      <c r="J517" s="2"/>
    </row>
    <row r="518" customFormat="false" ht="12" hidden="false" customHeight="false" outlineLevel="0" collapsed="false">
      <c r="A518" s="0" t="s">
        <v>524</v>
      </c>
      <c r="B518" s="0" t="n">
        <v>0.626047064</v>
      </c>
      <c r="C518" s="0" t="n">
        <v>3.959800109</v>
      </c>
      <c r="D518" s="0" t="n">
        <v>2.573585236</v>
      </c>
      <c r="E518" s="0" t="n">
        <v>0.397599612</v>
      </c>
      <c r="F518" s="0" t="n">
        <v>3.697951335</v>
      </c>
      <c r="G518" s="0" t="n">
        <v>2.430511671</v>
      </c>
      <c r="H518" s="1" t="n">
        <f aca="false">TTEST(B518:D518,E518:G518,2,1)</f>
        <v>0.0269304026204788</v>
      </c>
      <c r="I518" s="2"/>
      <c r="J518" s="2"/>
    </row>
    <row r="519" customFormat="false" ht="12" hidden="false" customHeight="false" outlineLevel="0" collapsed="false">
      <c r="A519" s="0" t="s">
        <v>525</v>
      </c>
      <c r="B519" s="0" t="n">
        <v>0.626047064</v>
      </c>
      <c r="C519" s="0" t="n">
        <v>3.959800109</v>
      </c>
      <c r="D519" s="0" t="n">
        <v>2.573585236</v>
      </c>
      <c r="E519" s="0" t="n">
        <v>0.397599612</v>
      </c>
      <c r="F519" s="0" t="n">
        <v>3.697951335</v>
      </c>
      <c r="G519" s="0" t="n">
        <v>2.430511671</v>
      </c>
      <c r="H519" s="1" t="n">
        <f aca="false">TTEST(B519:D519,E519:G519,2,1)</f>
        <v>0.0269304026204788</v>
      </c>
      <c r="I519" s="2"/>
      <c r="J519" s="2"/>
    </row>
    <row r="520" customFormat="false" ht="12" hidden="false" customHeight="false" outlineLevel="0" collapsed="false">
      <c r="A520" s="0" t="s">
        <v>526</v>
      </c>
      <c r="B520" s="0" t="n">
        <v>0.626047064</v>
      </c>
      <c r="C520" s="0" t="n">
        <v>3.959800109</v>
      </c>
      <c r="D520" s="0" t="n">
        <v>2.573585236</v>
      </c>
      <c r="E520" s="0" t="n">
        <v>0.397599612</v>
      </c>
      <c r="F520" s="0" t="n">
        <v>3.697951335</v>
      </c>
      <c r="G520" s="0" t="n">
        <v>2.430511671</v>
      </c>
      <c r="H520" s="1" t="n">
        <f aca="false">TTEST(B520:D520,E520:G520,2,1)</f>
        <v>0.0269304026204788</v>
      </c>
      <c r="I520" s="2"/>
      <c r="J520" s="2"/>
    </row>
    <row r="521" customFormat="false" ht="12" hidden="false" customHeight="false" outlineLevel="0" collapsed="false">
      <c r="A521" s="0" t="s">
        <v>527</v>
      </c>
      <c r="B521" s="0" t="n">
        <v>0.626047064</v>
      </c>
      <c r="C521" s="0" t="n">
        <v>3.959800109</v>
      </c>
      <c r="D521" s="0" t="n">
        <v>2.573585236</v>
      </c>
      <c r="E521" s="0" t="n">
        <v>0.397599612</v>
      </c>
      <c r="F521" s="0" t="n">
        <v>3.697951335</v>
      </c>
      <c r="G521" s="0" t="n">
        <v>2.430511671</v>
      </c>
      <c r="H521" s="1" t="n">
        <f aca="false">TTEST(B521:D521,E521:G521,2,1)</f>
        <v>0.0269304026204788</v>
      </c>
      <c r="I521" s="2"/>
      <c r="J521" s="2"/>
    </row>
    <row r="522" customFormat="false" ht="12" hidden="false" customHeight="false" outlineLevel="0" collapsed="false">
      <c r="A522" s="0" t="s">
        <v>528</v>
      </c>
      <c r="B522" s="0" t="n">
        <v>0.626047064</v>
      </c>
      <c r="C522" s="0" t="n">
        <v>3.959800109</v>
      </c>
      <c r="D522" s="0" t="n">
        <v>2.573585236</v>
      </c>
      <c r="E522" s="0" t="n">
        <v>0.397599612</v>
      </c>
      <c r="F522" s="0" t="n">
        <v>3.697951335</v>
      </c>
      <c r="G522" s="0" t="n">
        <v>2.430511671</v>
      </c>
      <c r="H522" s="1" t="n">
        <f aca="false">TTEST(B522:D522,E522:G522,2,1)</f>
        <v>0.0269304026204788</v>
      </c>
      <c r="I522" s="2"/>
      <c r="J522" s="2"/>
    </row>
    <row r="523" customFormat="false" ht="12" hidden="false" customHeight="false" outlineLevel="0" collapsed="false">
      <c r="A523" s="0" t="s">
        <v>529</v>
      </c>
      <c r="B523" s="0" t="n">
        <v>0.626047064</v>
      </c>
      <c r="C523" s="0" t="n">
        <v>3.959800109</v>
      </c>
      <c r="D523" s="0" t="n">
        <v>2.573585236</v>
      </c>
      <c r="E523" s="0" t="n">
        <v>0.397599612</v>
      </c>
      <c r="F523" s="0" t="n">
        <v>3.697951335</v>
      </c>
      <c r="G523" s="0" t="n">
        <v>2.430511671</v>
      </c>
      <c r="H523" s="1" t="n">
        <f aca="false">TTEST(B523:D523,E523:G523,2,1)</f>
        <v>0.0269304026204788</v>
      </c>
      <c r="I523" s="2"/>
      <c r="J523" s="2"/>
    </row>
    <row r="524" customFormat="false" ht="12" hidden="false" customHeight="false" outlineLevel="0" collapsed="false">
      <c r="A524" s="0" t="s">
        <v>530</v>
      </c>
      <c r="B524" s="0" t="n">
        <v>0.626047064</v>
      </c>
      <c r="C524" s="0" t="n">
        <v>3.959800109</v>
      </c>
      <c r="D524" s="0" t="n">
        <v>2.573585236</v>
      </c>
      <c r="E524" s="0" t="n">
        <v>0.397599612</v>
      </c>
      <c r="F524" s="0" t="n">
        <v>3.697951335</v>
      </c>
      <c r="G524" s="0" t="n">
        <v>2.430511671</v>
      </c>
      <c r="H524" s="1" t="n">
        <f aca="false">TTEST(B524:D524,E524:G524,2,1)</f>
        <v>0.0269304026204788</v>
      </c>
      <c r="I524" s="2"/>
      <c r="J524" s="2"/>
    </row>
    <row r="525" customFormat="false" ht="12" hidden="false" customHeight="false" outlineLevel="0" collapsed="false">
      <c r="A525" s="0" t="s">
        <v>531</v>
      </c>
      <c r="B525" s="0" t="n">
        <v>0.626047064</v>
      </c>
      <c r="C525" s="0" t="n">
        <v>3.959800109</v>
      </c>
      <c r="D525" s="0" t="n">
        <v>2.573585236</v>
      </c>
      <c r="E525" s="0" t="n">
        <v>0.397599612</v>
      </c>
      <c r="F525" s="0" t="n">
        <v>3.697951335</v>
      </c>
      <c r="G525" s="0" t="n">
        <v>2.430511671</v>
      </c>
      <c r="H525" s="1" t="n">
        <f aca="false">TTEST(B525:D525,E525:G525,2,1)</f>
        <v>0.0269304026204788</v>
      </c>
      <c r="I525" s="2"/>
      <c r="J525" s="2"/>
    </row>
    <row r="526" customFormat="false" ht="12" hidden="false" customHeight="false" outlineLevel="0" collapsed="false">
      <c r="A526" s="0" t="s">
        <v>532</v>
      </c>
      <c r="B526" s="0" t="n">
        <v>0.626047064</v>
      </c>
      <c r="C526" s="0" t="n">
        <v>3.959800109</v>
      </c>
      <c r="D526" s="0" t="n">
        <v>2.573585236</v>
      </c>
      <c r="E526" s="0" t="n">
        <v>0.397599612</v>
      </c>
      <c r="F526" s="0" t="n">
        <v>3.697951335</v>
      </c>
      <c r="G526" s="0" t="n">
        <v>2.430511671</v>
      </c>
      <c r="H526" s="1" t="n">
        <f aca="false">TTEST(B526:D526,E526:G526,2,1)</f>
        <v>0.0269304026204788</v>
      </c>
      <c r="I526" s="2"/>
      <c r="J526" s="2"/>
    </row>
    <row r="527" customFormat="false" ht="12" hidden="false" customHeight="false" outlineLevel="0" collapsed="false">
      <c r="A527" s="0" t="s">
        <v>533</v>
      </c>
      <c r="B527" s="0" t="n">
        <v>0.626047064</v>
      </c>
      <c r="C527" s="0" t="n">
        <v>3.959800109</v>
      </c>
      <c r="D527" s="0" t="n">
        <v>2.573585236</v>
      </c>
      <c r="E527" s="0" t="n">
        <v>0.397599612</v>
      </c>
      <c r="F527" s="0" t="n">
        <v>3.697951335</v>
      </c>
      <c r="G527" s="0" t="n">
        <v>2.430511671</v>
      </c>
      <c r="H527" s="1" t="n">
        <f aca="false">TTEST(B527:D527,E527:G527,2,1)</f>
        <v>0.0269304026204788</v>
      </c>
      <c r="I527" s="2"/>
      <c r="J527" s="2"/>
    </row>
    <row r="528" customFormat="false" ht="12" hidden="false" customHeight="false" outlineLevel="0" collapsed="false">
      <c r="A528" s="0" t="s">
        <v>534</v>
      </c>
      <c r="B528" s="0" t="n">
        <v>0.626047064</v>
      </c>
      <c r="C528" s="0" t="n">
        <v>3.959800109</v>
      </c>
      <c r="D528" s="0" t="n">
        <v>2.573585236</v>
      </c>
      <c r="E528" s="0" t="n">
        <v>0.397599612</v>
      </c>
      <c r="F528" s="0" t="n">
        <v>3.697951335</v>
      </c>
      <c r="G528" s="0" t="n">
        <v>2.430511671</v>
      </c>
      <c r="H528" s="1" t="n">
        <f aca="false">TTEST(B528:D528,E528:G528,2,1)</f>
        <v>0.0269304026204788</v>
      </c>
      <c r="I528" s="2"/>
      <c r="J528" s="2"/>
    </row>
    <row r="529" customFormat="false" ht="12" hidden="false" customHeight="false" outlineLevel="0" collapsed="false">
      <c r="A529" s="0" t="s">
        <v>535</v>
      </c>
      <c r="B529" s="0" t="n">
        <v>0.626047064</v>
      </c>
      <c r="C529" s="0" t="n">
        <v>3.959800109</v>
      </c>
      <c r="D529" s="0" t="n">
        <v>2.573585236</v>
      </c>
      <c r="E529" s="0" t="n">
        <v>0.397599612</v>
      </c>
      <c r="F529" s="0" t="n">
        <v>3.697951335</v>
      </c>
      <c r="G529" s="0" t="n">
        <v>2.430511671</v>
      </c>
      <c r="H529" s="1" t="n">
        <f aca="false">TTEST(B529:D529,E529:G529,2,1)</f>
        <v>0.0269304026204788</v>
      </c>
      <c r="I529" s="2"/>
      <c r="J529" s="2"/>
    </row>
    <row r="530" customFormat="false" ht="12" hidden="false" customHeight="false" outlineLevel="0" collapsed="false">
      <c r="A530" s="0" t="s">
        <v>536</v>
      </c>
      <c r="B530" s="0" t="n">
        <v>0.626047064</v>
      </c>
      <c r="C530" s="0" t="n">
        <v>3.959800109</v>
      </c>
      <c r="D530" s="0" t="n">
        <v>2.573585236</v>
      </c>
      <c r="E530" s="0" t="n">
        <v>0.397599612</v>
      </c>
      <c r="F530" s="0" t="n">
        <v>3.697951335</v>
      </c>
      <c r="G530" s="0" t="n">
        <v>2.430511671</v>
      </c>
      <c r="H530" s="1" t="n">
        <f aca="false">TTEST(B530:D530,E530:G530,2,1)</f>
        <v>0.0269304026204788</v>
      </c>
      <c r="I530" s="2"/>
      <c r="J530" s="2"/>
    </row>
    <row r="531" customFormat="false" ht="12" hidden="false" customHeight="false" outlineLevel="0" collapsed="false">
      <c r="A531" s="0" t="s">
        <v>537</v>
      </c>
      <c r="B531" s="0" t="n">
        <v>0.626047064</v>
      </c>
      <c r="C531" s="0" t="n">
        <v>3.959800109</v>
      </c>
      <c r="D531" s="0" t="n">
        <v>2.573585236</v>
      </c>
      <c r="E531" s="0" t="n">
        <v>0.397599612</v>
      </c>
      <c r="F531" s="0" t="n">
        <v>3.697951335</v>
      </c>
      <c r="G531" s="0" t="n">
        <v>2.430511671</v>
      </c>
      <c r="H531" s="1" t="n">
        <f aca="false">TTEST(B531:D531,E531:G531,2,1)</f>
        <v>0.0269304026204788</v>
      </c>
      <c r="I531" s="2"/>
      <c r="J531" s="2"/>
    </row>
    <row r="532" customFormat="false" ht="12" hidden="false" customHeight="false" outlineLevel="0" collapsed="false">
      <c r="A532" s="0" t="s">
        <v>538</v>
      </c>
      <c r="B532" s="0" t="n">
        <v>0.626047064</v>
      </c>
      <c r="C532" s="0" t="n">
        <v>3.959800109</v>
      </c>
      <c r="D532" s="0" t="n">
        <v>2.573585236</v>
      </c>
      <c r="E532" s="0" t="n">
        <v>0.397599612</v>
      </c>
      <c r="F532" s="0" t="n">
        <v>3.697951335</v>
      </c>
      <c r="G532" s="0" t="n">
        <v>2.430511671</v>
      </c>
      <c r="H532" s="1" t="n">
        <f aca="false">TTEST(B532:D532,E532:G532,2,1)</f>
        <v>0.0269304026204788</v>
      </c>
      <c r="I532" s="2"/>
      <c r="J532" s="2"/>
    </row>
    <row r="533" customFormat="false" ht="12" hidden="false" customHeight="false" outlineLevel="0" collapsed="false">
      <c r="A533" s="0" t="s">
        <v>539</v>
      </c>
      <c r="B533" s="0" t="n">
        <v>0.626047064</v>
      </c>
      <c r="C533" s="0" t="n">
        <v>3.959800109</v>
      </c>
      <c r="D533" s="0" t="n">
        <v>2.573585236</v>
      </c>
      <c r="E533" s="0" t="n">
        <v>0.397599612</v>
      </c>
      <c r="F533" s="0" t="n">
        <v>3.697951335</v>
      </c>
      <c r="G533" s="0" t="n">
        <v>2.430511671</v>
      </c>
      <c r="H533" s="1" t="n">
        <f aca="false">TTEST(B533:D533,E533:G533,2,1)</f>
        <v>0.0269304026204788</v>
      </c>
      <c r="I533" s="2"/>
      <c r="J533" s="2"/>
    </row>
    <row r="534" customFormat="false" ht="12" hidden="false" customHeight="false" outlineLevel="0" collapsed="false">
      <c r="A534" s="0" t="s">
        <v>540</v>
      </c>
      <c r="B534" s="0" t="n">
        <v>0.626047064</v>
      </c>
      <c r="C534" s="0" t="n">
        <v>3.959800109</v>
      </c>
      <c r="D534" s="0" t="n">
        <v>2.573585236</v>
      </c>
      <c r="E534" s="0" t="n">
        <v>0.397599612</v>
      </c>
      <c r="F534" s="0" t="n">
        <v>3.697951335</v>
      </c>
      <c r="G534" s="0" t="n">
        <v>2.430511671</v>
      </c>
      <c r="H534" s="1" t="n">
        <f aca="false">TTEST(B534:D534,E534:G534,2,1)</f>
        <v>0.0269304026204788</v>
      </c>
      <c r="I534" s="2"/>
      <c r="J534" s="2"/>
    </row>
    <row r="535" customFormat="false" ht="12" hidden="false" customHeight="false" outlineLevel="0" collapsed="false">
      <c r="A535" s="0" t="s">
        <v>541</v>
      </c>
      <c r="B535" s="0" t="n">
        <v>0.626047064</v>
      </c>
      <c r="C535" s="0" t="n">
        <v>3.959800109</v>
      </c>
      <c r="D535" s="0" t="n">
        <v>2.573585236</v>
      </c>
      <c r="E535" s="0" t="n">
        <v>0.397599612</v>
      </c>
      <c r="F535" s="0" t="n">
        <v>3.697951335</v>
      </c>
      <c r="G535" s="0" t="n">
        <v>2.430511671</v>
      </c>
      <c r="H535" s="1" t="n">
        <f aca="false">TTEST(B535:D535,E535:G535,2,1)</f>
        <v>0.0269304026204788</v>
      </c>
      <c r="I535" s="2"/>
      <c r="J535" s="2"/>
    </row>
    <row r="536" customFormat="false" ht="12" hidden="false" customHeight="false" outlineLevel="0" collapsed="false">
      <c r="A536" s="0" t="s">
        <v>542</v>
      </c>
      <c r="B536" s="0" t="n">
        <v>0.626047064</v>
      </c>
      <c r="C536" s="0" t="n">
        <v>3.959800109</v>
      </c>
      <c r="D536" s="0" t="n">
        <v>2.573585236</v>
      </c>
      <c r="E536" s="0" t="n">
        <v>0.397599612</v>
      </c>
      <c r="F536" s="0" t="n">
        <v>3.697951335</v>
      </c>
      <c r="G536" s="0" t="n">
        <v>2.430511671</v>
      </c>
      <c r="H536" s="1" t="n">
        <f aca="false">TTEST(B536:D536,E536:G536,2,1)</f>
        <v>0.0269304026204788</v>
      </c>
      <c r="I536" s="2"/>
      <c r="J536" s="2"/>
    </row>
    <row r="537" customFormat="false" ht="12" hidden="false" customHeight="false" outlineLevel="0" collapsed="false">
      <c r="A537" s="0" t="s">
        <v>543</v>
      </c>
      <c r="B537" s="0" t="n">
        <v>0.626047064</v>
      </c>
      <c r="C537" s="0" t="n">
        <v>3.959800109</v>
      </c>
      <c r="D537" s="0" t="n">
        <v>2.573585236</v>
      </c>
      <c r="E537" s="0" t="n">
        <v>0.397599612</v>
      </c>
      <c r="F537" s="0" t="n">
        <v>3.697951335</v>
      </c>
      <c r="G537" s="0" t="n">
        <v>2.430511671</v>
      </c>
      <c r="H537" s="1" t="n">
        <f aca="false">TTEST(B537:D537,E537:G537,2,1)</f>
        <v>0.0269304026204788</v>
      </c>
      <c r="I537" s="2"/>
      <c r="J537" s="2"/>
    </row>
    <row r="538" customFormat="false" ht="12" hidden="false" customHeight="false" outlineLevel="0" collapsed="false">
      <c r="A538" s="0" t="s">
        <v>544</v>
      </c>
      <c r="B538" s="0" t="n">
        <v>0.626047064</v>
      </c>
      <c r="C538" s="0" t="n">
        <v>3.959800109</v>
      </c>
      <c r="D538" s="0" t="n">
        <v>2.573585236</v>
      </c>
      <c r="E538" s="0" t="n">
        <v>0.397599612</v>
      </c>
      <c r="F538" s="0" t="n">
        <v>3.697951335</v>
      </c>
      <c r="G538" s="0" t="n">
        <v>2.430511671</v>
      </c>
      <c r="H538" s="1" t="n">
        <f aca="false">TTEST(B538:D538,E538:G538,2,1)</f>
        <v>0.0269304026204788</v>
      </c>
      <c r="I538" s="2"/>
      <c r="J538" s="2"/>
    </row>
    <row r="539" customFormat="false" ht="12" hidden="false" customHeight="false" outlineLevel="0" collapsed="false">
      <c r="A539" s="0" t="s">
        <v>545</v>
      </c>
      <c r="B539" s="0" t="n">
        <v>0.626047064</v>
      </c>
      <c r="C539" s="0" t="n">
        <v>3.959800109</v>
      </c>
      <c r="D539" s="0" t="n">
        <v>2.573585236</v>
      </c>
      <c r="E539" s="0" t="n">
        <v>0.397599612</v>
      </c>
      <c r="F539" s="0" t="n">
        <v>3.697951335</v>
      </c>
      <c r="G539" s="0" t="n">
        <v>2.430511671</v>
      </c>
      <c r="H539" s="1" t="n">
        <f aca="false">TTEST(B539:D539,E539:G539,2,1)</f>
        <v>0.0269304026204788</v>
      </c>
      <c r="I539" s="2"/>
      <c r="J539" s="2"/>
    </row>
    <row r="540" customFormat="false" ht="12" hidden="false" customHeight="false" outlineLevel="0" collapsed="false">
      <c r="A540" s="0" t="s">
        <v>546</v>
      </c>
      <c r="B540" s="0" t="n">
        <v>0.626047064</v>
      </c>
      <c r="C540" s="0" t="n">
        <v>3.959800109</v>
      </c>
      <c r="D540" s="0" t="n">
        <v>2.573585236</v>
      </c>
      <c r="E540" s="0" t="n">
        <v>0.397599612</v>
      </c>
      <c r="F540" s="0" t="n">
        <v>3.697951335</v>
      </c>
      <c r="G540" s="0" t="n">
        <v>2.430511671</v>
      </c>
      <c r="H540" s="1" t="n">
        <f aca="false">TTEST(B540:D540,E540:G540,2,1)</f>
        <v>0.0269304026204788</v>
      </c>
      <c r="I540" s="2"/>
      <c r="J540" s="2"/>
    </row>
    <row r="541" customFormat="false" ht="12" hidden="false" customHeight="false" outlineLevel="0" collapsed="false">
      <c r="A541" s="0" t="s">
        <v>547</v>
      </c>
      <c r="B541" s="0" t="n">
        <v>0.626047064</v>
      </c>
      <c r="C541" s="0" t="n">
        <v>3.959800109</v>
      </c>
      <c r="D541" s="0" t="n">
        <v>2.573585236</v>
      </c>
      <c r="E541" s="0" t="n">
        <v>0.397599612</v>
      </c>
      <c r="F541" s="0" t="n">
        <v>3.697951335</v>
      </c>
      <c r="G541" s="0" t="n">
        <v>2.430511671</v>
      </c>
      <c r="H541" s="1" t="n">
        <f aca="false">TTEST(B541:D541,E541:G541,2,1)</f>
        <v>0.0269304026204788</v>
      </c>
      <c r="I541" s="2"/>
      <c r="J541" s="2"/>
    </row>
    <row r="542" customFormat="false" ht="12" hidden="false" customHeight="false" outlineLevel="0" collapsed="false">
      <c r="A542" s="0" t="s">
        <v>548</v>
      </c>
      <c r="B542" s="0" t="n">
        <v>0.626047064</v>
      </c>
      <c r="C542" s="0" t="n">
        <v>3.959800109</v>
      </c>
      <c r="D542" s="0" t="n">
        <v>2.573585236</v>
      </c>
      <c r="E542" s="0" t="n">
        <v>0.397599612</v>
      </c>
      <c r="F542" s="0" t="n">
        <v>3.697951335</v>
      </c>
      <c r="G542" s="0" t="n">
        <v>2.430511671</v>
      </c>
      <c r="H542" s="1" t="n">
        <f aca="false">TTEST(B542:D542,E542:G542,2,1)</f>
        <v>0.0269304026204788</v>
      </c>
      <c r="I542" s="2"/>
      <c r="J542" s="2"/>
    </row>
    <row r="543" customFormat="false" ht="12" hidden="false" customHeight="false" outlineLevel="0" collapsed="false">
      <c r="A543" s="0" t="s">
        <v>549</v>
      </c>
      <c r="B543" s="0" t="n">
        <v>0.626047064</v>
      </c>
      <c r="C543" s="0" t="n">
        <v>3.959800109</v>
      </c>
      <c r="D543" s="0" t="n">
        <v>2.573585236</v>
      </c>
      <c r="E543" s="0" t="n">
        <v>0.397599612</v>
      </c>
      <c r="F543" s="0" t="n">
        <v>3.697951335</v>
      </c>
      <c r="G543" s="0" t="n">
        <v>2.430511671</v>
      </c>
      <c r="H543" s="1" t="n">
        <f aca="false">TTEST(B543:D543,E543:G543,2,1)</f>
        <v>0.0269304026204788</v>
      </c>
      <c r="I543" s="2"/>
      <c r="J543" s="2"/>
    </row>
    <row r="544" customFormat="false" ht="12" hidden="false" customHeight="false" outlineLevel="0" collapsed="false">
      <c r="A544" s="0" t="s">
        <v>550</v>
      </c>
      <c r="B544" s="0" t="n">
        <v>0.626047064</v>
      </c>
      <c r="C544" s="0" t="n">
        <v>3.959800109</v>
      </c>
      <c r="D544" s="0" t="n">
        <v>2.573585236</v>
      </c>
      <c r="E544" s="0" t="n">
        <v>0.397599612</v>
      </c>
      <c r="F544" s="0" t="n">
        <v>3.697951335</v>
      </c>
      <c r="G544" s="0" t="n">
        <v>2.430511671</v>
      </c>
      <c r="H544" s="1" t="n">
        <f aca="false">TTEST(B544:D544,E544:G544,2,1)</f>
        <v>0.0269304026204788</v>
      </c>
      <c r="I544" s="2"/>
      <c r="J544" s="2"/>
    </row>
    <row r="545" customFormat="false" ht="12" hidden="false" customHeight="false" outlineLevel="0" collapsed="false">
      <c r="A545" s="0" t="s">
        <v>551</v>
      </c>
      <c r="B545" s="0" t="n">
        <v>0.626047064</v>
      </c>
      <c r="C545" s="0" t="n">
        <v>3.959800109</v>
      </c>
      <c r="D545" s="0" t="n">
        <v>2.573585236</v>
      </c>
      <c r="E545" s="0" t="n">
        <v>0.397599612</v>
      </c>
      <c r="F545" s="0" t="n">
        <v>3.697951335</v>
      </c>
      <c r="G545" s="0" t="n">
        <v>2.430511671</v>
      </c>
      <c r="H545" s="1" t="n">
        <f aca="false">TTEST(B545:D545,E545:G545,2,1)</f>
        <v>0.0269304026204788</v>
      </c>
      <c r="I545" s="2"/>
      <c r="J545" s="2"/>
    </row>
    <row r="546" customFormat="false" ht="12" hidden="false" customHeight="false" outlineLevel="0" collapsed="false">
      <c r="A546" s="0" t="s">
        <v>552</v>
      </c>
      <c r="B546" s="0" t="n">
        <v>0.626047064</v>
      </c>
      <c r="C546" s="0" t="n">
        <v>3.959800109</v>
      </c>
      <c r="D546" s="0" t="n">
        <v>2.573585236</v>
      </c>
      <c r="E546" s="0" t="n">
        <v>0.397599612</v>
      </c>
      <c r="F546" s="0" t="n">
        <v>3.697951335</v>
      </c>
      <c r="G546" s="0" t="n">
        <v>2.430511671</v>
      </c>
      <c r="H546" s="1" t="n">
        <f aca="false">TTEST(B546:D546,E546:G546,2,1)</f>
        <v>0.0269304026204788</v>
      </c>
      <c r="I546" s="2"/>
      <c r="J546" s="2"/>
    </row>
    <row r="547" customFormat="false" ht="12" hidden="false" customHeight="false" outlineLevel="0" collapsed="false">
      <c r="A547" s="0" t="s">
        <v>553</v>
      </c>
      <c r="B547" s="0" t="n">
        <v>0.626047064</v>
      </c>
      <c r="C547" s="0" t="n">
        <v>3.959800109</v>
      </c>
      <c r="D547" s="0" t="n">
        <v>2.573585236</v>
      </c>
      <c r="E547" s="0" t="n">
        <v>0.397599612</v>
      </c>
      <c r="F547" s="0" t="n">
        <v>3.697951335</v>
      </c>
      <c r="G547" s="0" t="n">
        <v>2.430511671</v>
      </c>
      <c r="H547" s="1" t="n">
        <f aca="false">TTEST(B547:D547,E547:G547,2,1)</f>
        <v>0.0269304026204788</v>
      </c>
      <c r="I547" s="2"/>
      <c r="J547" s="2"/>
    </row>
    <row r="548" customFormat="false" ht="12" hidden="false" customHeight="false" outlineLevel="0" collapsed="false">
      <c r="A548" s="0" t="s">
        <v>554</v>
      </c>
      <c r="B548" s="0" t="n">
        <v>0.626047064</v>
      </c>
      <c r="C548" s="0" t="n">
        <v>3.959800109</v>
      </c>
      <c r="D548" s="0" t="n">
        <v>2.573585236</v>
      </c>
      <c r="E548" s="0" t="n">
        <v>0.397599612</v>
      </c>
      <c r="F548" s="0" t="n">
        <v>3.697951335</v>
      </c>
      <c r="G548" s="0" t="n">
        <v>2.430511671</v>
      </c>
      <c r="H548" s="1" t="n">
        <f aca="false">TTEST(B548:D548,E548:G548,2,1)</f>
        <v>0.0269304026204788</v>
      </c>
      <c r="I548" s="2"/>
      <c r="J548" s="2"/>
    </row>
    <row r="549" customFormat="false" ht="12" hidden="false" customHeight="false" outlineLevel="0" collapsed="false">
      <c r="A549" s="0" t="s">
        <v>555</v>
      </c>
      <c r="B549" s="0" t="n">
        <v>0.626047064</v>
      </c>
      <c r="C549" s="0" t="n">
        <v>3.959800109</v>
      </c>
      <c r="D549" s="0" t="n">
        <v>2.573585236</v>
      </c>
      <c r="E549" s="0" t="n">
        <v>0.397599612</v>
      </c>
      <c r="F549" s="0" t="n">
        <v>3.697951335</v>
      </c>
      <c r="G549" s="0" t="n">
        <v>2.430511671</v>
      </c>
      <c r="H549" s="1" t="n">
        <f aca="false">TTEST(B549:D549,E549:G549,2,1)</f>
        <v>0.0269304026204788</v>
      </c>
      <c r="I549" s="2"/>
      <c r="J549" s="2"/>
    </row>
    <row r="550" customFormat="false" ht="12" hidden="false" customHeight="false" outlineLevel="0" collapsed="false">
      <c r="A550" s="0" t="s">
        <v>556</v>
      </c>
      <c r="B550" s="0" t="n">
        <v>0.626047064</v>
      </c>
      <c r="C550" s="0" t="n">
        <v>3.959800109</v>
      </c>
      <c r="D550" s="0" t="n">
        <v>2.573585236</v>
      </c>
      <c r="E550" s="0" t="n">
        <v>0.397599612</v>
      </c>
      <c r="F550" s="0" t="n">
        <v>3.697951335</v>
      </c>
      <c r="G550" s="0" t="n">
        <v>2.430511671</v>
      </c>
      <c r="H550" s="1" t="n">
        <f aca="false">TTEST(B550:D550,E550:G550,2,1)</f>
        <v>0.0269304026204788</v>
      </c>
      <c r="I550" s="2"/>
      <c r="J550" s="2"/>
    </row>
    <row r="551" customFormat="false" ht="12" hidden="false" customHeight="false" outlineLevel="0" collapsed="false">
      <c r="A551" s="0" t="s">
        <v>557</v>
      </c>
      <c r="B551" s="0" t="n">
        <v>0.626047064</v>
      </c>
      <c r="C551" s="0" t="n">
        <v>3.959800109</v>
      </c>
      <c r="D551" s="0" t="n">
        <v>2.573585236</v>
      </c>
      <c r="E551" s="0" t="n">
        <v>0.397599612</v>
      </c>
      <c r="F551" s="0" t="n">
        <v>3.697951335</v>
      </c>
      <c r="G551" s="0" t="n">
        <v>2.430511671</v>
      </c>
      <c r="H551" s="1" t="n">
        <f aca="false">TTEST(B551:D551,E551:G551,2,1)</f>
        <v>0.0269304026204788</v>
      </c>
      <c r="I551" s="2"/>
      <c r="J551" s="2"/>
    </row>
    <row r="552" customFormat="false" ht="12" hidden="false" customHeight="false" outlineLevel="0" collapsed="false">
      <c r="A552" s="0" t="s">
        <v>558</v>
      </c>
      <c r="B552" s="0" t="n">
        <v>0.626047064</v>
      </c>
      <c r="C552" s="0" t="n">
        <v>3.959800109</v>
      </c>
      <c r="D552" s="0" t="n">
        <v>2.573585236</v>
      </c>
      <c r="E552" s="0" t="n">
        <v>0.397599612</v>
      </c>
      <c r="F552" s="0" t="n">
        <v>3.697951335</v>
      </c>
      <c r="G552" s="0" t="n">
        <v>2.430511671</v>
      </c>
      <c r="H552" s="1" t="n">
        <f aca="false">TTEST(B552:D552,E552:G552,2,1)</f>
        <v>0.0269304026204788</v>
      </c>
      <c r="I552" s="2"/>
      <c r="J552" s="2"/>
    </row>
    <row r="553" customFormat="false" ht="12" hidden="false" customHeight="false" outlineLevel="0" collapsed="false">
      <c r="A553" s="0" t="s">
        <v>559</v>
      </c>
      <c r="B553" s="0" t="n">
        <v>0.626047064</v>
      </c>
      <c r="C553" s="0" t="n">
        <v>3.959800109</v>
      </c>
      <c r="D553" s="0" t="n">
        <v>2.573585236</v>
      </c>
      <c r="E553" s="0" t="n">
        <v>0.397599612</v>
      </c>
      <c r="F553" s="0" t="n">
        <v>3.697951335</v>
      </c>
      <c r="G553" s="0" t="n">
        <v>2.430511671</v>
      </c>
      <c r="H553" s="1" t="n">
        <f aca="false">TTEST(B553:D553,E553:G553,2,1)</f>
        <v>0.0269304026204788</v>
      </c>
      <c r="I553" s="2"/>
      <c r="J553" s="2"/>
    </row>
    <row r="554" customFormat="false" ht="12" hidden="false" customHeight="false" outlineLevel="0" collapsed="false">
      <c r="A554" s="0" t="s">
        <v>560</v>
      </c>
      <c r="B554" s="0" t="n">
        <v>0.626047064</v>
      </c>
      <c r="C554" s="0" t="n">
        <v>3.959800109</v>
      </c>
      <c r="D554" s="0" t="n">
        <v>2.573585236</v>
      </c>
      <c r="E554" s="0" t="n">
        <v>0.397599612</v>
      </c>
      <c r="F554" s="0" t="n">
        <v>3.697951335</v>
      </c>
      <c r="G554" s="0" t="n">
        <v>2.430511671</v>
      </c>
      <c r="H554" s="1" t="n">
        <f aca="false">TTEST(B554:D554,E554:G554,2,1)</f>
        <v>0.0269304026204788</v>
      </c>
      <c r="I554" s="2"/>
      <c r="J554" s="2"/>
    </row>
    <row r="555" customFormat="false" ht="12" hidden="false" customHeight="false" outlineLevel="0" collapsed="false">
      <c r="A555" s="0" t="s">
        <v>561</v>
      </c>
      <c r="B555" s="0" t="n">
        <v>0.626047064</v>
      </c>
      <c r="C555" s="0" t="n">
        <v>3.959800109</v>
      </c>
      <c r="D555" s="0" t="n">
        <v>2.573585236</v>
      </c>
      <c r="E555" s="0" t="n">
        <v>0.397599612</v>
      </c>
      <c r="F555" s="0" t="n">
        <v>3.697951335</v>
      </c>
      <c r="G555" s="0" t="n">
        <v>2.430511671</v>
      </c>
      <c r="H555" s="1" t="n">
        <f aca="false">TTEST(B555:D555,E555:G555,2,1)</f>
        <v>0.0269304026204788</v>
      </c>
      <c r="I555" s="2"/>
      <c r="J555" s="2"/>
    </row>
    <row r="556" customFormat="false" ht="12" hidden="false" customHeight="false" outlineLevel="0" collapsed="false">
      <c r="A556" s="0" t="s">
        <v>562</v>
      </c>
      <c r="B556" s="0" t="n">
        <v>0.626047064</v>
      </c>
      <c r="C556" s="0" t="n">
        <v>3.959800109</v>
      </c>
      <c r="D556" s="0" t="n">
        <v>2.573585236</v>
      </c>
      <c r="E556" s="0" t="n">
        <v>0.397599612</v>
      </c>
      <c r="F556" s="0" t="n">
        <v>3.697951335</v>
      </c>
      <c r="G556" s="0" t="n">
        <v>2.430511671</v>
      </c>
      <c r="H556" s="1" t="n">
        <f aca="false">TTEST(B556:D556,E556:G556,2,1)</f>
        <v>0.0269304026204788</v>
      </c>
      <c r="I556" s="2"/>
      <c r="J556" s="2"/>
    </row>
    <row r="557" customFormat="false" ht="12" hidden="false" customHeight="false" outlineLevel="0" collapsed="false">
      <c r="A557" s="0" t="s">
        <v>563</v>
      </c>
      <c r="B557" s="0" t="n">
        <v>0.626047064</v>
      </c>
      <c r="C557" s="0" t="n">
        <v>3.959800109</v>
      </c>
      <c r="D557" s="0" t="n">
        <v>2.573585236</v>
      </c>
      <c r="E557" s="0" t="n">
        <v>0.397599612</v>
      </c>
      <c r="F557" s="0" t="n">
        <v>3.697951335</v>
      </c>
      <c r="G557" s="0" t="n">
        <v>2.430511671</v>
      </c>
      <c r="H557" s="1" t="n">
        <f aca="false">TTEST(B557:D557,E557:G557,2,1)</f>
        <v>0.0269304026204788</v>
      </c>
      <c r="I557" s="2"/>
      <c r="J557" s="2"/>
    </row>
    <row r="558" customFormat="false" ht="12" hidden="false" customHeight="false" outlineLevel="0" collapsed="false">
      <c r="A558" s="0" t="s">
        <v>564</v>
      </c>
      <c r="B558" s="0" t="n">
        <v>0.626047064</v>
      </c>
      <c r="C558" s="0" t="n">
        <v>3.959800109</v>
      </c>
      <c r="D558" s="0" t="n">
        <v>2.573585236</v>
      </c>
      <c r="E558" s="0" t="n">
        <v>0.397599612</v>
      </c>
      <c r="F558" s="0" t="n">
        <v>3.697951335</v>
      </c>
      <c r="G558" s="0" t="n">
        <v>2.430511671</v>
      </c>
      <c r="H558" s="1" t="n">
        <f aca="false">TTEST(B558:D558,E558:G558,2,1)</f>
        <v>0.0269304026204788</v>
      </c>
      <c r="I558" s="2"/>
      <c r="J558" s="2"/>
    </row>
    <row r="559" customFormat="false" ht="12" hidden="false" customHeight="false" outlineLevel="0" collapsed="false">
      <c r="A559" s="0" t="s">
        <v>565</v>
      </c>
      <c r="B559" s="0" t="n">
        <v>0.626047064</v>
      </c>
      <c r="C559" s="0" t="n">
        <v>3.959800109</v>
      </c>
      <c r="D559" s="0" t="n">
        <v>2.573585236</v>
      </c>
      <c r="E559" s="0" t="n">
        <v>0.397599612</v>
      </c>
      <c r="F559" s="0" t="n">
        <v>3.697951335</v>
      </c>
      <c r="G559" s="0" t="n">
        <v>2.430511671</v>
      </c>
      <c r="H559" s="1" t="n">
        <f aca="false">TTEST(B559:D559,E559:G559,2,1)</f>
        <v>0.0269304026204788</v>
      </c>
      <c r="I559" s="2"/>
      <c r="J559" s="2"/>
    </row>
    <row r="560" customFormat="false" ht="12" hidden="false" customHeight="false" outlineLevel="0" collapsed="false">
      <c r="A560" s="0" t="s">
        <v>566</v>
      </c>
      <c r="B560" s="0" t="n">
        <v>0.626047064</v>
      </c>
      <c r="C560" s="0" t="n">
        <v>3.959800109</v>
      </c>
      <c r="D560" s="0" t="n">
        <v>2.573585236</v>
      </c>
      <c r="E560" s="0" t="n">
        <v>0.397599612</v>
      </c>
      <c r="F560" s="0" t="n">
        <v>3.697951335</v>
      </c>
      <c r="G560" s="0" t="n">
        <v>2.430511671</v>
      </c>
      <c r="H560" s="1" t="n">
        <f aca="false">TTEST(B560:D560,E560:G560,2,1)</f>
        <v>0.0269304026204788</v>
      </c>
      <c r="I560" s="2"/>
      <c r="J560" s="2"/>
    </row>
    <row r="561" customFormat="false" ht="12" hidden="false" customHeight="false" outlineLevel="0" collapsed="false">
      <c r="A561" s="0" t="s">
        <v>567</v>
      </c>
      <c r="B561" s="0" t="n">
        <v>0.626047064</v>
      </c>
      <c r="C561" s="0" t="n">
        <v>3.959800109</v>
      </c>
      <c r="D561" s="0" t="n">
        <v>2.573585236</v>
      </c>
      <c r="E561" s="0" t="n">
        <v>0.397599612</v>
      </c>
      <c r="F561" s="0" t="n">
        <v>3.697951335</v>
      </c>
      <c r="G561" s="0" t="n">
        <v>2.430511671</v>
      </c>
      <c r="H561" s="1" t="n">
        <f aca="false">TTEST(B561:D561,E561:G561,2,1)</f>
        <v>0.0269304026204788</v>
      </c>
      <c r="I561" s="2"/>
      <c r="J561" s="2"/>
    </row>
    <row r="562" customFormat="false" ht="12" hidden="false" customHeight="false" outlineLevel="0" collapsed="false">
      <c r="A562" s="0" t="s">
        <v>568</v>
      </c>
      <c r="B562" s="0" t="n">
        <v>0.626047064</v>
      </c>
      <c r="C562" s="0" t="n">
        <v>3.959800109</v>
      </c>
      <c r="D562" s="0" t="n">
        <v>2.573585236</v>
      </c>
      <c r="E562" s="0" t="n">
        <v>0.397599612</v>
      </c>
      <c r="F562" s="0" t="n">
        <v>3.697951335</v>
      </c>
      <c r="G562" s="0" t="n">
        <v>2.430511671</v>
      </c>
      <c r="H562" s="1" t="n">
        <f aca="false">TTEST(B562:D562,E562:G562,2,1)</f>
        <v>0.0269304026204788</v>
      </c>
      <c r="I562" s="2"/>
      <c r="J562" s="2"/>
    </row>
    <row r="563" customFormat="false" ht="12" hidden="false" customHeight="false" outlineLevel="0" collapsed="false">
      <c r="A563" s="0" t="s">
        <v>569</v>
      </c>
      <c r="B563" s="0" t="n">
        <v>0.626047064</v>
      </c>
      <c r="C563" s="0" t="n">
        <v>3.959800109</v>
      </c>
      <c r="D563" s="0" t="n">
        <v>2.573585236</v>
      </c>
      <c r="E563" s="0" t="n">
        <v>0.397599612</v>
      </c>
      <c r="F563" s="0" t="n">
        <v>3.697951335</v>
      </c>
      <c r="G563" s="0" t="n">
        <v>2.430511671</v>
      </c>
      <c r="H563" s="1" t="n">
        <f aca="false">TTEST(B563:D563,E563:G563,2,1)</f>
        <v>0.0269304026204788</v>
      </c>
      <c r="I563" s="2"/>
      <c r="J563" s="2"/>
    </row>
    <row r="564" customFormat="false" ht="12" hidden="false" customHeight="false" outlineLevel="0" collapsed="false">
      <c r="A564" s="0" t="s">
        <v>570</v>
      </c>
      <c r="B564" s="0" t="n">
        <v>0.626047064</v>
      </c>
      <c r="C564" s="0" t="n">
        <v>3.959800109</v>
      </c>
      <c r="D564" s="0" t="n">
        <v>2.573585236</v>
      </c>
      <c r="E564" s="0" t="n">
        <v>0.397599612</v>
      </c>
      <c r="F564" s="0" t="n">
        <v>3.697951335</v>
      </c>
      <c r="G564" s="0" t="n">
        <v>2.430511671</v>
      </c>
      <c r="H564" s="1" t="n">
        <f aca="false">TTEST(B564:D564,E564:G564,2,1)</f>
        <v>0.0269304026204788</v>
      </c>
      <c r="I564" s="2"/>
      <c r="J564" s="2"/>
    </row>
    <row r="565" customFormat="false" ht="12" hidden="false" customHeight="false" outlineLevel="0" collapsed="false">
      <c r="A565" s="0" t="s">
        <v>571</v>
      </c>
      <c r="B565" s="0" t="n">
        <v>0.626047064</v>
      </c>
      <c r="C565" s="0" t="n">
        <v>3.959800109</v>
      </c>
      <c r="D565" s="0" t="n">
        <v>2.573585236</v>
      </c>
      <c r="E565" s="0" t="n">
        <v>0.397599612</v>
      </c>
      <c r="F565" s="0" t="n">
        <v>3.697951335</v>
      </c>
      <c r="G565" s="0" t="n">
        <v>2.430511671</v>
      </c>
      <c r="H565" s="1" t="n">
        <f aca="false">TTEST(B565:D565,E565:G565,2,1)</f>
        <v>0.0269304026204788</v>
      </c>
      <c r="I565" s="2"/>
      <c r="J565" s="2"/>
    </row>
    <row r="566" customFormat="false" ht="12" hidden="false" customHeight="false" outlineLevel="0" collapsed="false">
      <c r="A566" s="0" t="s">
        <v>572</v>
      </c>
      <c r="B566" s="0" t="n">
        <v>0.626047064</v>
      </c>
      <c r="C566" s="0" t="n">
        <v>3.959800109</v>
      </c>
      <c r="D566" s="0" t="n">
        <v>2.573585236</v>
      </c>
      <c r="E566" s="0" t="n">
        <v>0.397599612</v>
      </c>
      <c r="F566" s="0" t="n">
        <v>3.697951335</v>
      </c>
      <c r="G566" s="0" t="n">
        <v>2.430511671</v>
      </c>
      <c r="H566" s="1" t="n">
        <f aca="false">TTEST(B566:D566,E566:G566,2,1)</f>
        <v>0.0269304026204788</v>
      </c>
      <c r="I566" s="2"/>
      <c r="J566" s="2"/>
    </row>
    <row r="567" customFormat="false" ht="12" hidden="false" customHeight="false" outlineLevel="0" collapsed="false">
      <c r="A567" s="0" t="s">
        <v>573</v>
      </c>
      <c r="B567" s="0" t="n">
        <v>0.626047064</v>
      </c>
      <c r="C567" s="0" t="n">
        <v>3.959800109</v>
      </c>
      <c r="D567" s="0" t="n">
        <v>2.573585236</v>
      </c>
      <c r="E567" s="0" t="n">
        <v>0.397599612</v>
      </c>
      <c r="F567" s="0" t="n">
        <v>3.697951335</v>
      </c>
      <c r="G567" s="0" t="n">
        <v>2.430511671</v>
      </c>
      <c r="H567" s="1" t="n">
        <f aca="false">TTEST(B567:D567,E567:G567,2,1)</f>
        <v>0.0269304026204788</v>
      </c>
      <c r="I567" s="2"/>
      <c r="J567" s="2"/>
    </row>
    <row r="568" customFormat="false" ht="12" hidden="false" customHeight="false" outlineLevel="0" collapsed="false">
      <c r="A568" s="0" t="s">
        <v>574</v>
      </c>
      <c r="B568" s="0" t="n">
        <v>0.626047064</v>
      </c>
      <c r="C568" s="0" t="n">
        <v>3.959800109</v>
      </c>
      <c r="D568" s="0" t="n">
        <v>2.573585236</v>
      </c>
      <c r="E568" s="0" t="n">
        <v>0.397599612</v>
      </c>
      <c r="F568" s="0" t="n">
        <v>3.697951335</v>
      </c>
      <c r="G568" s="0" t="n">
        <v>2.430511671</v>
      </c>
      <c r="H568" s="1" t="n">
        <f aca="false">TTEST(B568:D568,E568:G568,2,1)</f>
        <v>0.0269304026204788</v>
      </c>
      <c r="I568" s="2"/>
      <c r="J568" s="2"/>
    </row>
    <row r="569" customFormat="false" ht="12" hidden="false" customHeight="false" outlineLevel="0" collapsed="false">
      <c r="A569" s="0" t="s">
        <v>575</v>
      </c>
      <c r="B569" s="0" t="n">
        <v>0.626047064</v>
      </c>
      <c r="C569" s="0" t="n">
        <v>3.959800109</v>
      </c>
      <c r="D569" s="0" t="n">
        <v>2.573585236</v>
      </c>
      <c r="E569" s="0" t="n">
        <v>0.397599612</v>
      </c>
      <c r="F569" s="0" t="n">
        <v>3.697951335</v>
      </c>
      <c r="G569" s="0" t="n">
        <v>2.430511671</v>
      </c>
      <c r="H569" s="1" t="n">
        <f aca="false">TTEST(B569:D569,E569:G569,2,1)</f>
        <v>0.0269304026204788</v>
      </c>
      <c r="I569" s="2"/>
      <c r="J569" s="2"/>
    </row>
    <row r="570" customFormat="false" ht="12" hidden="false" customHeight="false" outlineLevel="0" collapsed="false">
      <c r="A570" s="0" t="s">
        <v>576</v>
      </c>
      <c r="B570" s="0" t="n">
        <v>0.626047064</v>
      </c>
      <c r="C570" s="0" t="n">
        <v>3.959800109</v>
      </c>
      <c r="D570" s="0" t="n">
        <v>2.573585236</v>
      </c>
      <c r="E570" s="0" t="n">
        <v>0.397599612</v>
      </c>
      <c r="F570" s="0" t="n">
        <v>3.697951335</v>
      </c>
      <c r="G570" s="0" t="n">
        <v>2.430511671</v>
      </c>
      <c r="H570" s="1" t="n">
        <f aca="false">TTEST(B570:D570,E570:G570,2,1)</f>
        <v>0.0269304026204788</v>
      </c>
      <c r="I570" s="2"/>
      <c r="J570" s="2"/>
    </row>
    <row r="571" customFormat="false" ht="12" hidden="false" customHeight="false" outlineLevel="0" collapsed="false">
      <c r="A571" s="0" t="s">
        <v>577</v>
      </c>
      <c r="B571" s="0" t="n">
        <v>0.626047064</v>
      </c>
      <c r="C571" s="0" t="n">
        <v>3.959800109</v>
      </c>
      <c r="D571" s="0" t="n">
        <v>2.573585236</v>
      </c>
      <c r="E571" s="0" t="n">
        <v>0.397599612</v>
      </c>
      <c r="F571" s="0" t="n">
        <v>3.697951335</v>
      </c>
      <c r="G571" s="0" t="n">
        <v>2.430511671</v>
      </c>
      <c r="H571" s="1" t="n">
        <f aca="false">TTEST(B571:D571,E571:G571,2,1)</f>
        <v>0.0269304026204788</v>
      </c>
      <c r="I571" s="2"/>
      <c r="J571" s="2"/>
    </row>
    <row r="572" customFormat="false" ht="12" hidden="false" customHeight="false" outlineLevel="0" collapsed="false">
      <c r="A572" s="0" t="s">
        <v>578</v>
      </c>
      <c r="B572" s="0" t="n">
        <v>0.626047064</v>
      </c>
      <c r="C572" s="0" t="n">
        <v>3.959800109</v>
      </c>
      <c r="D572" s="0" t="n">
        <v>2.573585236</v>
      </c>
      <c r="E572" s="0" t="n">
        <v>0.397599612</v>
      </c>
      <c r="F572" s="0" t="n">
        <v>3.697951335</v>
      </c>
      <c r="G572" s="0" t="n">
        <v>2.430511671</v>
      </c>
      <c r="H572" s="1" t="n">
        <f aca="false">TTEST(B572:D572,E572:G572,2,1)</f>
        <v>0.0269304026204788</v>
      </c>
      <c r="I572" s="2"/>
      <c r="J572" s="2"/>
    </row>
    <row r="573" customFormat="false" ht="12" hidden="false" customHeight="false" outlineLevel="0" collapsed="false">
      <c r="A573" s="0" t="s">
        <v>579</v>
      </c>
      <c r="B573" s="0" t="n">
        <v>0.626047064</v>
      </c>
      <c r="C573" s="0" t="n">
        <v>3.959800109</v>
      </c>
      <c r="D573" s="0" t="n">
        <v>2.573585236</v>
      </c>
      <c r="E573" s="0" t="n">
        <v>0.397599612</v>
      </c>
      <c r="F573" s="0" t="n">
        <v>3.697951335</v>
      </c>
      <c r="G573" s="0" t="n">
        <v>2.430511671</v>
      </c>
      <c r="H573" s="1" t="n">
        <f aca="false">TTEST(B573:D573,E573:G573,2,1)</f>
        <v>0.0269304026204788</v>
      </c>
      <c r="I573" s="2"/>
      <c r="J573" s="2"/>
    </row>
    <row r="574" customFormat="false" ht="12" hidden="false" customHeight="false" outlineLevel="0" collapsed="false">
      <c r="A574" s="0" t="s">
        <v>580</v>
      </c>
      <c r="B574" s="0" t="n">
        <v>0.626047064</v>
      </c>
      <c r="C574" s="0" t="n">
        <v>3.959800109</v>
      </c>
      <c r="D574" s="0" t="n">
        <v>2.573585236</v>
      </c>
      <c r="E574" s="0" t="n">
        <v>0.397599612</v>
      </c>
      <c r="F574" s="0" t="n">
        <v>3.697951335</v>
      </c>
      <c r="G574" s="0" t="n">
        <v>2.430511671</v>
      </c>
      <c r="H574" s="1" t="n">
        <f aca="false">TTEST(B574:D574,E574:G574,2,1)</f>
        <v>0.0269304026204788</v>
      </c>
      <c r="I574" s="2"/>
      <c r="J574" s="2"/>
    </row>
    <row r="575" customFormat="false" ht="12" hidden="false" customHeight="false" outlineLevel="0" collapsed="false">
      <c r="A575" s="0" t="s">
        <v>581</v>
      </c>
      <c r="B575" s="0" t="n">
        <v>0.626047064</v>
      </c>
      <c r="C575" s="0" t="n">
        <v>3.959800109</v>
      </c>
      <c r="D575" s="0" t="n">
        <v>2.573585236</v>
      </c>
      <c r="E575" s="0" t="n">
        <v>0.397599612</v>
      </c>
      <c r="F575" s="0" t="n">
        <v>3.697951335</v>
      </c>
      <c r="G575" s="0" t="n">
        <v>2.430511671</v>
      </c>
      <c r="H575" s="1" t="n">
        <f aca="false">TTEST(B575:D575,E575:G575,2,1)</f>
        <v>0.0269304026204788</v>
      </c>
      <c r="I575" s="2"/>
      <c r="J575" s="2"/>
    </row>
    <row r="576" customFormat="false" ht="12" hidden="false" customHeight="false" outlineLevel="0" collapsed="false">
      <c r="A576" s="0" t="s">
        <v>582</v>
      </c>
      <c r="B576" s="0" t="n">
        <v>0.626047064</v>
      </c>
      <c r="C576" s="0" t="n">
        <v>3.959800109</v>
      </c>
      <c r="D576" s="0" t="n">
        <v>2.573585236</v>
      </c>
      <c r="E576" s="0" t="n">
        <v>0.397599612</v>
      </c>
      <c r="F576" s="0" t="n">
        <v>3.697951335</v>
      </c>
      <c r="G576" s="0" t="n">
        <v>2.430511671</v>
      </c>
      <c r="H576" s="1" t="n">
        <f aca="false">TTEST(B576:D576,E576:G576,2,1)</f>
        <v>0.0269304026204788</v>
      </c>
      <c r="I576" s="2"/>
      <c r="J576" s="2"/>
    </row>
    <row r="577" customFormat="false" ht="12" hidden="false" customHeight="false" outlineLevel="0" collapsed="false">
      <c r="A577" s="0" t="s">
        <v>583</v>
      </c>
      <c r="B577" s="0" t="n">
        <v>0.626047064</v>
      </c>
      <c r="C577" s="0" t="n">
        <v>3.959800109</v>
      </c>
      <c r="D577" s="0" t="n">
        <v>2.573585236</v>
      </c>
      <c r="E577" s="0" t="n">
        <v>0.397599612</v>
      </c>
      <c r="F577" s="0" t="n">
        <v>3.697951335</v>
      </c>
      <c r="G577" s="0" t="n">
        <v>2.430511671</v>
      </c>
      <c r="H577" s="1" t="n">
        <f aca="false">TTEST(B577:D577,E577:G577,2,1)</f>
        <v>0.0269304026204788</v>
      </c>
      <c r="I577" s="2"/>
      <c r="J577" s="2"/>
    </row>
    <row r="578" customFormat="false" ht="12" hidden="false" customHeight="false" outlineLevel="0" collapsed="false">
      <c r="A578" s="0" t="s">
        <v>584</v>
      </c>
      <c r="B578" s="0" t="n">
        <v>0.626047064</v>
      </c>
      <c r="C578" s="0" t="n">
        <v>3.959800109</v>
      </c>
      <c r="D578" s="0" t="n">
        <v>2.573585236</v>
      </c>
      <c r="E578" s="0" t="n">
        <v>0.397599612</v>
      </c>
      <c r="F578" s="0" t="n">
        <v>3.697951335</v>
      </c>
      <c r="G578" s="0" t="n">
        <v>2.430511671</v>
      </c>
      <c r="H578" s="1" t="n">
        <f aca="false">TTEST(B578:D578,E578:G578,2,1)</f>
        <v>0.0269304026204788</v>
      </c>
      <c r="I578" s="2"/>
      <c r="J578" s="2"/>
    </row>
    <row r="579" customFormat="false" ht="12" hidden="false" customHeight="false" outlineLevel="0" collapsed="false">
      <c r="A579" s="0" t="s">
        <v>585</v>
      </c>
      <c r="B579" s="0" t="n">
        <v>0.626047064</v>
      </c>
      <c r="C579" s="0" t="n">
        <v>3.959800109</v>
      </c>
      <c r="D579" s="0" t="n">
        <v>2.573585236</v>
      </c>
      <c r="E579" s="0" t="n">
        <v>0.397599612</v>
      </c>
      <c r="F579" s="0" t="n">
        <v>3.697951335</v>
      </c>
      <c r="G579" s="0" t="n">
        <v>2.430511671</v>
      </c>
      <c r="H579" s="1" t="n">
        <f aca="false">TTEST(B579:D579,E579:G579,2,1)</f>
        <v>0.0269304026204788</v>
      </c>
      <c r="I579" s="2"/>
      <c r="J579" s="2"/>
    </row>
    <row r="580" customFormat="false" ht="12" hidden="false" customHeight="false" outlineLevel="0" collapsed="false">
      <c r="A580" s="0" t="s">
        <v>586</v>
      </c>
      <c r="B580" s="0" t="n">
        <v>0.626047064</v>
      </c>
      <c r="C580" s="0" t="n">
        <v>3.959800109</v>
      </c>
      <c r="D580" s="0" t="n">
        <v>2.573585236</v>
      </c>
      <c r="E580" s="0" t="n">
        <v>0.397599612</v>
      </c>
      <c r="F580" s="0" t="n">
        <v>3.697951335</v>
      </c>
      <c r="G580" s="0" t="n">
        <v>2.430511671</v>
      </c>
      <c r="H580" s="1" t="n">
        <f aca="false">TTEST(B580:D580,E580:G580,2,1)</f>
        <v>0.0269304026204788</v>
      </c>
      <c r="I580" s="2"/>
      <c r="J580" s="2"/>
    </row>
    <row r="581" customFormat="false" ht="12" hidden="false" customHeight="false" outlineLevel="0" collapsed="false">
      <c r="A581" s="0" t="s">
        <v>587</v>
      </c>
      <c r="B581" s="0" t="n">
        <v>0.626047064</v>
      </c>
      <c r="C581" s="0" t="n">
        <v>3.959800109</v>
      </c>
      <c r="D581" s="0" t="n">
        <v>2.573585236</v>
      </c>
      <c r="E581" s="0" t="n">
        <v>0.397599612</v>
      </c>
      <c r="F581" s="0" t="n">
        <v>3.697951335</v>
      </c>
      <c r="G581" s="0" t="n">
        <v>2.430511671</v>
      </c>
      <c r="H581" s="1" t="n">
        <f aca="false">TTEST(B581:D581,E581:G581,2,1)</f>
        <v>0.0269304026204788</v>
      </c>
      <c r="I581" s="2"/>
      <c r="J581" s="2"/>
    </row>
    <row r="582" customFormat="false" ht="12" hidden="false" customHeight="false" outlineLevel="0" collapsed="false">
      <c r="A582" s="0" t="s">
        <v>588</v>
      </c>
      <c r="B582" s="0" t="n">
        <v>0.626047064</v>
      </c>
      <c r="C582" s="0" t="n">
        <v>3.959800109</v>
      </c>
      <c r="D582" s="0" t="n">
        <v>2.573585236</v>
      </c>
      <c r="E582" s="0" t="n">
        <v>0.397599612</v>
      </c>
      <c r="F582" s="0" t="n">
        <v>3.697951335</v>
      </c>
      <c r="G582" s="0" t="n">
        <v>2.430511671</v>
      </c>
      <c r="H582" s="1" t="n">
        <f aca="false">TTEST(B582:D582,E582:G582,2,1)</f>
        <v>0.0269304026204788</v>
      </c>
      <c r="I582" s="2"/>
      <c r="J582" s="2"/>
    </row>
    <row r="583" customFormat="false" ht="12" hidden="false" customHeight="false" outlineLevel="0" collapsed="false">
      <c r="A583" s="0" t="s">
        <v>589</v>
      </c>
      <c r="B583" s="0" t="n">
        <v>0.626047064</v>
      </c>
      <c r="C583" s="0" t="n">
        <v>3.959800109</v>
      </c>
      <c r="D583" s="0" t="n">
        <v>2.573585236</v>
      </c>
      <c r="E583" s="0" t="n">
        <v>0.397599612</v>
      </c>
      <c r="F583" s="0" t="n">
        <v>3.697951335</v>
      </c>
      <c r="G583" s="0" t="n">
        <v>2.430511671</v>
      </c>
      <c r="H583" s="1" t="n">
        <f aca="false">TTEST(B583:D583,E583:G583,2,1)</f>
        <v>0.0269304026204788</v>
      </c>
      <c r="I583" s="2"/>
      <c r="J583" s="2"/>
    </row>
    <row r="584" customFormat="false" ht="12" hidden="false" customHeight="false" outlineLevel="0" collapsed="false">
      <c r="A584" s="0" t="s">
        <v>590</v>
      </c>
      <c r="B584" s="0" t="n">
        <v>0.626047064</v>
      </c>
      <c r="C584" s="0" t="n">
        <v>3.959800109</v>
      </c>
      <c r="D584" s="0" t="n">
        <v>2.573585236</v>
      </c>
      <c r="E584" s="0" t="n">
        <v>0.397599612</v>
      </c>
      <c r="F584" s="0" t="n">
        <v>3.697951335</v>
      </c>
      <c r="G584" s="0" t="n">
        <v>2.430511671</v>
      </c>
      <c r="H584" s="1" t="n">
        <f aca="false">TTEST(B584:D584,E584:G584,2,1)</f>
        <v>0.0269304026204788</v>
      </c>
      <c r="I584" s="2"/>
      <c r="J584" s="2"/>
    </row>
    <row r="585" customFormat="false" ht="12" hidden="false" customHeight="false" outlineLevel="0" collapsed="false">
      <c r="A585" s="0" t="s">
        <v>591</v>
      </c>
      <c r="B585" s="0" t="n">
        <v>0.626047064</v>
      </c>
      <c r="C585" s="0" t="n">
        <v>3.959800109</v>
      </c>
      <c r="D585" s="0" t="n">
        <v>2.573585236</v>
      </c>
      <c r="E585" s="0" t="n">
        <v>0.397599612</v>
      </c>
      <c r="F585" s="0" t="n">
        <v>3.697951335</v>
      </c>
      <c r="G585" s="0" t="n">
        <v>2.430511671</v>
      </c>
      <c r="H585" s="1" t="n">
        <f aca="false">TTEST(B585:D585,E585:G585,2,1)</f>
        <v>0.0269304026204788</v>
      </c>
      <c r="I585" s="2"/>
      <c r="J585" s="2"/>
    </row>
    <row r="586" customFormat="false" ht="12" hidden="false" customHeight="false" outlineLevel="0" collapsed="false">
      <c r="A586" s="0" t="s">
        <v>592</v>
      </c>
      <c r="B586" s="0" t="n">
        <v>0.626047064</v>
      </c>
      <c r="C586" s="0" t="n">
        <v>3.959800109</v>
      </c>
      <c r="D586" s="0" t="n">
        <v>2.573585236</v>
      </c>
      <c r="E586" s="0" t="n">
        <v>0.397599612</v>
      </c>
      <c r="F586" s="0" t="n">
        <v>3.697951335</v>
      </c>
      <c r="G586" s="0" t="n">
        <v>2.430511671</v>
      </c>
      <c r="H586" s="1" t="n">
        <f aca="false">TTEST(B586:D586,E586:G586,2,1)</f>
        <v>0.0269304026204788</v>
      </c>
      <c r="I586" s="2"/>
      <c r="J586" s="2"/>
    </row>
    <row r="587" customFormat="false" ht="12" hidden="false" customHeight="false" outlineLevel="0" collapsed="false">
      <c r="A587" s="0" t="s">
        <v>593</v>
      </c>
      <c r="B587" s="0" t="n">
        <v>0.626047064</v>
      </c>
      <c r="C587" s="0" t="n">
        <v>3.959800109</v>
      </c>
      <c r="D587" s="0" t="n">
        <v>2.573585236</v>
      </c>
      <c r="E587" s="0" t="n">
        <v>0.397599612</v>
      </c>
      <c r="F587" s="0" t="n">
        <v>3.697951335</v>
      </c>
      <c r="G587" s="0" t="n">
        <v>2.430511671</v>
      </c>
      <c r="H587" s="1" t="n">
        <f aca="false">TTEST(B587:D587,E587:G587,2,1)</f>
        <v>0.0269304026204788</v>
      </c>
      <c r="I587" s="2"/>
      <c r="J587" s="2"/>
    </row>
    <row r="588" customFormat="false" ht="12" hidden="false" customHeight="false" outlineLevel="0" collapsed="false">
      <c r="A588" s="0" t="s">
        <v>594</v>
      </c>
      <c r="B588" s="0" t="n">
        <v>0.626047064</v>
      </c>
      <c r="C588" s="0" t="n">
        <v>3.959800109</v>
      </c>
      <c r="D588" s="0" t="n">
        <v>2.573585236</v>
      </c>
      <c r="E588" s="0" t="n">
        <v>0.397599612</v>
      </c>
      <c r="F588" s="0" t="n">
        <v>3.697951335</v>
      </c>
      <c r="G588" s="0" t="n">
        <v>2.430511671</v>
      </c>
      <c r="H588" s="1" t="n">
        <f aca="false">TTEST(B588:D588,E588:G588,2,1)</f>
        <v>0.0269304026204788</v>
      </c>
      <c r="I588" s="2"/>
      <c r="J588" s="2"/>
    </row>
    <row r="589" customFormat="false" ht="12" hidden="false" customHeight="false" outlineLevel="0" collapsed="false">
      <c r="A589" s="0" t="s">
        <v>595</v>
      </c>
      <c r="B589" s="0" t="n">
        <v>0.626047064</v>
      </c>
      <c r="C589" s="0" t="n">
        <v>3.959800109</v>
      </c>
      <c r="D589" s="0" t="n">
        <v>2.573585236</v>
      </c>
      <c r="E589" s="0" t="n">
        <v>0.397599612</v>
      </c>
      <c r="F589" s="0" t="n">
        <v>3.697951335</v>
      </c>
      <c r="G589" s="0" t="n">
        <v>2.430511671</v>
      </c>
      <c r="H589" s="1" t="n">
        <f aca="false">TTEST(B589:D589,E589:G589,2,1)</f>
        <v>0.0269304026204788</v>
      </c>
      <c r="I589" s="2"/>
      <c r="J589" s="2"/>
    </row>
    <row r="590" customFormat="false" ht="12" hidden="false" customHeight="false" outlineLevel="0" collapsed="false">
      <c r="A590" s="0" t="s">
        <v>596</v>
      </c>
      <c r="B590" s="0" t="n">
        <v>0.626047064</v>
      </c>
      <c r="C590" s="0" t="n">
        <v>3.959800109</v>
      </c>
      <c r="D590" s="0" t="n">
        <v>2.573585236</v>
      </c>
      <c r="E590" s="0" t="n">
        <v>0.397599612</v>
      </c>
      <c r="F590" s="0" t="n">
        <v>3.697951335</v>
      </c>
      <c r="G590" s="0" t="n">
        <v>2.430511671</v>
      </c>
      <c r="H590" s="1" t="n">
        <f aca="false">TTEST(B590:D590,E590:G590,2,1)</f>
        <v>0.0269304026204788</v>
      </c>
      <c r="I590" s="2"/>
      <c r="J590" s="2"/>
    </row>
    <row r="591" customFormat="false" ht="12" hidden="false" customHeight="false" outlineLevel="0" collapsed="false">
      <c r="A591" s="0" t="s">
        <v>597</v>
      </c>
      <c r="B591" s="0" t="n">
        <v>0.626047064</v>
      </c>
      <c r="C591" s="0" t="n">
        <v>3.959800109</v>
      </c>
      <c r="D591" s="0" t="n">
        <v>2.573585236</v>
      </c>
      <c r="E591" s="0" t="n">
        <v>0.397599612</v>
      </c>
      <c r="F591" s="0" t="n">
        <v>3.697951335</v>
      </c>
      <c r="G591" s="0" t="n">
        <v>2.430511671</v>
      </c>
      <c r="H591" s="1" t="n">
        <f aca="false">TTEST(B591:D591,E591:G591,2,1)</f>
        <v>0.0269304026204788</v>
      </c>
      <c r="I591" s="2"/>
      <c r="J591" s="2"/>
    </row>
    <row r="592" customFormat="false" ht="12" hidden="false" customHeight="false" outlineLevel="0" collapsed="false">
      <c r="A592" s="0" t="s">
        <v>598</v>
      </c>
      <c r="B592" s="0" t="n">
        <v>0.626047064</v>
      </c>
      <c r="C592" s="0" t="n">
        <v>3.959800109</v>
      </c>
      <c r="D592" s="0" t="n">
        <v>2.573585236</v>
      </c>
      <c r="E592" s="0" t="n">
        <v>0.397599612</v>
      </c>
      <c r="F592" s="0" t="n">
        <v>3.697951335</v>
      </c>
      <c r="G592" s="0" t="n">
        <v>2.430511671</v>
      </c>
      <c r="H592" s="1" t="n">
        <f aca="false">TTEST(B592:D592,E592:G592,2,1)</f>
        <v>0.0269304026204788</v>
      </c>
      <c r="I592" s="2"/>
      <c r="J592" s="2"/>
    </row>
    <row r="593" customFormat="false" ht="12" hidden="false" customHeight="false" outlineLevel="0" collapsed="false">
      <c r="A593" s="0" t="s">
        <v>599</v>
      </c>
      <c r="B593" s="0" t="n">
        <v>0.626047064</v>
      </c>
      <c r="C593" s="0" t="n">
        <v>3.959800109</v>
      </c>
      <c r="D593" s="0" t="n">
        <v>2.573585236</v>
      </c>
      <c r="E593" s="0" t="n">
        <v>0.397599612</v>
      </c>
      <c r="F593" s="0" t="n">
        <v>3.697951335</v>
      </c>
      <c r="G593" s="0" t="n">
        <v>2.430511671</v>
      </c>
      <c r="H593" s="1" t="n">
        <f aca="false">TTEST(B593:D593,E593:G593,2,1)</f>
        <v>0.0269304026204788</v>
      </c>
      <c r="I593" s="2"/>
      <c r="J593" s="2"/>
    </row>
    <row r="594" customFormat="false" ht="12" hidden="false" customHeight="false" outlineLevel="0" collapsed="false">
      <c r="A594" s="0" t="s">
        <v>600</v>
      </c>
      <c r="B594" s="0" t="n">
        <v>0.626047064</v>
      </c>
      <c r="C594" s="0" t="n">
        <v>3.959800109</v>
      </c>
      <c r="D594" s="0" t="n">
        <v>2.573585236</v>
      </c>
      <c r="E594" s="0" t="n">
        <v>0.397599612</v>
      </c>
      <c r="F594" s="0" t="n">
        <v>3.697951335</v>
      </c>
      <c r="G594" s="0" t="n">
        <v>2.430511671</v>
      </c>
      <c r="H594" s="1" t="n">
        <f aca="false">TTEST(B594:D594,E594:G594,2,1)</f>
        <v>0.0269304026204788</v>
      </c>
      <c r="I594" s="2"/>
      <c r="J594" s="2"/>
    </row>
    <row r="595" customFormat="false" ht="12" hidden="false" customHeight="false" outlineLevel="0" collapsed="false">
      <c r="A595" s="0" t="s">
        <v>601</v>
      </c>
      <c r="B595" s="0" t="n">
        <v>0.626047064</v>
      </c>
      <c r="C595" s="0" t="n">
        <v>3.959800109</v>
      </c>
      <c r="D595" s="0" t="n">
        <v>2.573585236</v>
      </c>
      <c r="E595" s="0" t="n">
        <v>0.397599612</v>
      </c>
      <c r="F595" s="0" t="n">
        <v>3.697951335</v>
      </c>
      <c r="G595" s="0" t="n">
        <v>2.430511671</v>
      </c>
      <c r="H595" s="1" t="n">
        <f aca="false">TTEST(B595:D595,E595:G595,2,1)</f>
        <v>0.0269304026204788</v>
      </c>
      <c r="I595" s="2"/>
      <c r="J595" s="2"/>
    </row>
    <row r="596" customFormat="false" ht="12" hidden="false" customHeight="false" outlineLevel="0" collapsed="false">
      <c r="A596" s="0" t="s">
        <v>602</v>
      </c>
      <c r="B596" s="0" t="n">
        <v>0.626047064</v>
      </c>
      <c r="C596" s="0" t="n">
        <v>3.959800109</v>
      </c>
      <c r="D596" s="0" t="n">
        <v>2.573585236</v>
      </c>
      <c r="E596" s="0" t="n">
        <v>0.397599612</v>
      </c>
      <c r="F596" s="0" t="n">
        <v>3.697951335</v>
      </c>
      <c r="G596" s="0" t="n">
        <v>2.430511671</v>
      </c>
      <c r="H596" s="1" t="n">
        <f aca="false">TTEST(B596:D596,E596:G596,2,1)</f>
        <v>0.0269304026204788</v>
      </c>
      <c r="I596" s="2"/>
      <c r="J596" s="2"/>
    </row>
    <row r="597" customFormat="false" ht="12" hidden="false" customHeight="false" outlineLevel="0" collapsed="false">
      <c r="A597" s="0" t="s">
        <v>603</v>
      </c>
      <c r="B597" s="0" t="n">
        <v>0.626047064</v>
      </c>
      <c r="C597" s="0" t="n">
        <v>3.959800109</v>
      </c>
      <c r="D597" s="0" t="n">
        <v>2.573585236</v>
      </c>
      <c r="E597" s="0" t="n">
        <v>0.397599612</v>
      </c>
      <c r="F597" s="0" t="n">
        <v>3.697951335</v>
      </c>
      <c r="G597" s="0" t="n">
        <v>2.430511671</v>
      </c>
      <c r="H597" s="1" t="n">
        <f aca="false">TTEST(B597:D597,E597:G597,2,1)</f>
        <v>0.0269304026204788</v>
      </c>
      <c r="I597" s="2"/>
      <c r="J597" s="2"/>
    </row>
    <row r="598" customFormat="false" ht="12" hidden="false" customHeight="false" outlineLevel="0" collapsed="false">
      <c r="A598" s="0" t="s">
        <v>604</v>
      </c>
      <c r="B598" s="0" t="n">
        <v>0.626047064</v>
      </c>
      <c r="C598" s="0" t="n">
        <v>3.959800109</v>
      </c>
      <c r="D598" s="0" t="n">
        <v>2.573585236</v>
      </c>
      <c r="E598" s="0" t="n">
        <v>0.397599612</v>
      </c>
      <c r="F598" s="0" t="n">
        <v>3.697951335</v>
      </c>
      <c r="G598" s="0" t="n">
        <v>2.430511671</v>
      </c>
      <c r="H598" s="1" t="n">
        <f aca="false">TTEST(B598:D598,E598:G598,2,1)</f>
        <v>0.0269304026204788</v>
      </c>
      <c r="I598" s="2"/>
      <c r="J598" s="2"/>
    </row>
    <row r="599" customFormat="false" ht="12" hidden="false" customHeight="false" outlineLevel="0" collapsed="false">
      <c r="A599" s="0" t="s">
        <v>605</v>
      </c>
      <c r="B599" s="0" t="n">
        <v>0.626047064</v>
      </c>
      <c r="C599" s="0" t="n">
        <v>3.959800109</v>
      </c>
      <c r="D599" s="0" t="n">
        <v>2.573585236</v>
      </c>
      <c r="E599" s="0" t="n">
        <v>0.397599612</v>
      </c>
      <c r="F599" s="0" t="n">
        <v>3.697951335</v>
      </c>
      <c r="G599" s="0" t="n">
        <v>2.430511671</v>
      </c>
      <c r="H599" s="1" t="n">
        <f aca="false">TTEST(B599:D599,E599:G599,2,1)</f>
        <v>0.0269304026204788</v>
      </c>
      <c r="I599" s="2"/>
      <c r="J599" s="2"/>
    </row>
    <row r="600" customFormat="false" ht="12" hidden="false" customHeight="false" outlineLevel="0" collapsed="false">
      <c r="A600" s="0" t="s">
        <v>606</v>
      </c>
      <c r="B600" s="0" t="n">
        <v>0.626047064</v>
      </c>
      <c r="C600" s="0" t="n">
        <v>3.959800109</v>
      </c>
      <c r="D600" s="0" t="n">
        <v>2.573585236</v>
      </c>
      <c r="E600" s="0" t="n">
        <v>0.397599612</v>
      </c>
      <c r="F600" s="0" t="n">
        <v>3.697951335</v>
      </c>
      <c r="G600" s="0" t="n">
        <v>2.430511671</v>
      </c>
      <c r="H600" s="1" t="n">
        <f aca="false">TTEST(B600:D600,E600:G600,2,1)</f>
        <v>0.0269304026204788</v>
      </c>
      <c r="I600" s="2"/>
      <c r="J600" s="2"/>
    </row>
    <row r="601" customFormat="false" ht="12" hidden="false" customHeight="false" outlineLevel="0" collapsed="false">
      <c r="A601" s="0" t="s">
        <v>607</v>
      </c>
      <c r="B601" s="0" t="n">
        <v>0.626047064</v>
      </c>
      <c r="C601" s="0" t="n">
        <v>3.959800109</v>
      </c>
      <c r="D601" s="0" t="n">
        <v>2.573585236</v>
      </c>
      <c r="E601" s="0" t="n">
        <v>0.397599612</v>
      </c>
      <c r="F601" s="0" t="n">
        <v>3.697951335</v>
      </c>
      <c r="G601" s="0" t="n">
        <v>2.430511671</v>
      </c>
      <c r="H601" s="1" t="n">
        <f aca="false">TTEST(B601:D601,E601:G601,2,1)</f>
        <v>0.0269304026204788</v>
      </c>
      <c r="I601" s="2"/>
      <c r="J601" s="2"/>
    </row>
    <row r="602" customFormat="false" ht="12" hidden="false" customHeight="false" outlineLevel="0" collapsed="false">
      <c r="A602" s="0" t="s">
        <v>608</v>
      </c>
      <c r="B602" s="0" t="n">
        <v>0.626047064</v>
      </c>
      <c r="C602" s="0" t="n">
        <v>3.959800109</v>
      </c>
      <c r="D602" s="0" t="n">
        <v>2.573585236</v>
      </c>
      <c r="E602" s="0" t="n">
        <v>0.397599612</v>
      </c>
      <c r="F602" s="0" t="n">
        <v>3.697951335</v>
      </c>
      <c r="G602" s="0" t="n">
        <v>2.430511671</v>
      </c>
      <c r="H602" s="1" t="n">
        <f aca="false">TTEST(B602:D602,E602:G602,2,1)</f>
        <v>0.0269304026204788</v>
      </c>
      <c r="I602" s="2"/>
      <c r="J602" s="2"/>
    </row>
    <row r="603" customFormat="false" ht="12" hidden="false" customHeight="false" outlineLevel="0" collapsed="false">
      <c r="A603" s="0" t="s">
        <v>609</v>
      </c>
      <c r="B603" s="0" t="n">
        <v>0.626047064</v>
      </c>
      <c r="C603" s="0" t="n">
        <v>3.959800109</v>
      </c>
      <c r="D603" s="0" t="n">
        <v>2.573585236</v>
      </c>
      <c r="E603" s="0" t="n">
        <v>0.397599612</v>
      </c>
      <c r="F603" s="0" t="n">
        <v>3.697951335</v>
      </c>
      <c r="G603" s="0" t="n">
        <v>2.430511671</v>
      </c>
      <c r="H603" s="1" t="n">
        <f aca="false">TTEST(B603:D603,E603:G603,2,1)</f>
        <v>0.0269304026204788</v>
      </c>
      <c r="I603" s="2"/>
      <c r="J603" s="2"/>
    </row>
    <row r="604" customFormat="false" ht="12" hidden="false" customHeight="false" outlineLevel="0" collapsed="false">
      <c r="A604" s="0" t="s">
        <v>610</v>
      </c>
      <c r="B604" s="0" t="n">
        <v>0.626047064</v>
      </c>
      <c r="C604" s="0" t="n">
        <v>3.959800109</v>
      </c>
      <c r="D604" s="0" t="n">
        <v>2.573585236</v>
      </c>
      <c r="E604" s="0" t="n">
        <v>0.397599612</v>
      </c>
      <c r="F604" s="0" t="n">
        <v>3.697951335</v>
      </c>
      <c r="G604" s="0" t="n">
        <v>2.430511671</v>
      </c>
      <c r="H604" s="1" t="n">
        <f aca="false">TTEST(B604:D604,E604:G604,2,1)</f>
        <v>0.0269304026204788</v>
      </c>
      <c r="I604" s="2"/>
      <c r="J604" s="2"/>
    </row>
    <row r="605" customFormat="false" ht="12" hidden="false" customHeight="false" outlineLevel="0" collapsed="false">
      <c r="A605" s="0" t="s">
        <v>611</v>
      </c>
      <c r="B605" s="0" t="n">
        <v>0.626047064</v>
      </c>
      <c r="C605" s="0" t="n">
        <v>3.959800109</v>
      </c>
      <c r="D605" s="0" t="n">
        <v>2.573585236</v>
      </c>
      <c r="E605" s="0" t="n">
        <v>0.397599612</v>
      </c>
      <c r="F605" s="0" t="n">
        <v>3.697951335</v>
      </c>
      <c r="G605" s="0" t="n">
        <v>2.430511671</v>
      </c>
      <c r="H605" s="1" t="n">
        <f aca="false">TTEST(B605:D605,E605:G605,2,1)</f>
        <v>0.0269304026204788</v>
      </c>
      <c r="I605" s="2"/>
      <c r="J605" s="2"/>
    </row>
    <row r="606" customFormat="false" ht="12" hidden="false" customHeight="false" outlineLevel="0" collapsed="false">
      <c r="A606" s="0" t="s">
        <v>612</v>
      </c>
      <c r="B606" s="0" t="n">
        <v>0.626047064</v>
      </c>
      <c r="C606" s="0" t="n">
        <v>3.959800109</v>
      </c>
      <c r="D606" s="0" t="n">
        <v>2.573585236</v>
      </c>
      <c r="E606" s="0" t="n">
        <v>0.397599612</v>
      </c>
      <c r="F606" s="0" t="n">
        <v>3.697951335</v>
      </c>
      <c r="G606" s="0" t="n">
        <v>2.430511671</v>
      </c>
      <c r="H606" s="1" t="n">
        <f aca="false">TTEST(B606:D606,E606:G606,2,1)</f>
        <v>0.0269304026204788</v>
      </c>
      <c r="I606" s="2"/>
      <c r="J606" s="2"/>
    </row>
    <row r="607" customFormat="false" ht="12" hidden="false" customHeight="false" outlineLevel="0" collapsed="false">
      <c r="A607" s="0" t="s">
        <v>613</v>
      </c>
      <c r="B607" s="0" t="n">
        <v>0.626047064</v>
      </c>
      <c r="C607" s="0" t="n">
        <v>3.959800109</v>
      </c>
      <c r="D607" s="0" t="n">
        <v>2.573585236</v>
      </c>
      <c r="E607" s="0" t="n">
        <v>0.397599612</v>
      </c>
      <c r="F607" s="0" t="n">
        <v>3.697951335</v>
      </c>
      <c r="G607" s="0" t="n">
        <v>2.430511671</v>
      </c>
      <c r="H607" s="1" t="n">
        <f aca="false">TTEST(B607:D607,E607:G607,2,1)</f>
        <v>0.0269304026204788</v>
      </c>
      <c r="I607" s="2"/>
      <c r="J607" s="2"/>
    </row>
    <row r="608" customFormat="false" ht="12" hidden="false" customHeight="false" outlineLevel="0" collapsed="false">
      <c r="A608" s="0" t="s">
        <v>614</v>
      </c>
      <c r="B608" s="0" t="n">
        <v>0.626047064</v>
      </c>
      <c r="C608" s="0" t="n">
        <v>3.959800109</v>
      </c>
      <c r="D608" s="0" t="n">
        <v>2.573585236</v>
      </c>
      <c r="E608" s="0" t="n">
        <v>0.397599612</v>
      </c>
      <c r="F608" s="0" t="n">
        <v>3.697951335</v>
      </c>
      <c r="G608" s="0" t="n">
        <v>2.430511671</v>
      </c>
      <c r="H608" s="1" t="n">
        <f aca="false">TTEST(B608:D608,E608:G608,2,1)</f>
        <v>0.0269304026204788</v>
      </c>
      <c r="I608" s="2"/>
      <c r="J608" s="2"/>
    </row>
    <row r="609" customFormat="false" ht="12" hidden="false" customHeight="false" outlineLevel="0" collapsed="false">
      <c r="A609" s="0" t="s">
        <v>615</v>
      </c>
      <c r="B609" s="0" t="n">
        <v>0.626047064</v>
      </c>
      <c r="C609" s="0" t="n">
        <v>3.959800109</v>
      </c>
      <c r="D609" s="0" t="n">
        <v>2.573585236</v>
      </c>
      <c r="E609" s="0" t="n">
        <v>0.397599612</v>
      </c>
      <c r="F609" s="0" t="n">
        <v>3.697951335</v>
      </c>
      <c r="G609" s="0" t="n">
        <v>2.430511671</v>
      </c>
      <c r="H609" s="1" t="n">
        <f aca="false">TTEST(B609:D609,E609:G609,2,1)</f>
        <v>0.0269304026204788</v>
      </c>
      <c r="I609" s="2"/>
      <c r="J609" s="2"/>
    </row>
    <row r="610" customFormat="false" ht="12" hidden="false" customHeight="false" outlineLevel="0" collapsed="false">
      <c r="A610" s="0" t="s">
        <v>616</v>
      </c>
      <c r="B610" s="0" t="n">
        <v>0.626047064</v>
      </c>
      <c r="C610" s="0" t="n">
        <v>3.959800109</v>
      </c>
      <c r="D610" s="0" t="n">
        <v>2.573585236</v>
      </c>
      <c r="E610" s="0" t="n">
        <v>0.397599612</v>
      </c>
      <c r="F610" s="0" t="n">
        <v>3.697951335</v>
      </c>
      <c r="G610" s="0" t="n">
        <v>2.430511671</v>
      </c>
      <c r="H610" s="1" t="n">
        <f aca="false">TTEST(B610:D610,E610:G610,2,1)</f>
        <v>0.0269304026204788</v>
      </c>
      <c r="I610" s="2"/>
      <c r="J610" s="2"/>
    </row>
    <row r="611" customFormat="false" ht="12" hidden="false" customHeight="false" outlineLevel="0" collapsed="false">
      <c r="A611" s="0" t="s">
        <v>617</v>
      </c>
      <c r="B611" s="0" t="n">
        <v>0.626047064</v>
      </c>
      <c r="C611" s="0" t="n">
        <v>3.959800109</v>
      </c>
      <c r="D611" s="0" t="n">
        <v>2.573585236</v>
      </c>
      <c r="E611" s="0" t="n">
        <v>0.397599612</v>
      </c>
      <c r="F611" s="0" t="n">
        <v>3.697951335</v>
      </c>
      <c r="G611" s="0" t="n">
        <v>2.430511671</v>
      </c>
      <c r="H611" s="1" t="n">
        <f aca="false">TTEST(B611:D611,E611:G611,2,1)</f>
        <v>0.0269304026204788</v>
      </c>
      <c r="I611" s="2"/>
      <c r="J611" s="2"/>
    </row>
    <row r="612" customFormat="false" ht="12" hidden="false" customHeight="false" outlineLevel="0" collapsed="false">
      <c r="A612" s="0" t="s">
        <v>618</v>
      </c>
      <c r="B612" s="0" t="n">
        <v>0.626047064</v>
      </c>
      <c r="C612" s="0" t="n">
        <v>3.959800109</v>
      </c>
      <c r="D612" s="0" t="n">
        <v>2.573585236</v>
      </c>
      <c r="E612" s="0" t="n">
        <v>0.397599612</v>
      </c>
      <c r="F612" s="0" t="n">
        <v>3.697951335</v>
      </c>
      <c r="G612" s="0" t="n">
        <v>2.430511671</v>
      </c>
      <c r="H612" s="1" t="n">
        <f aca="false">TTEST(B612:D612,E612:G612,2,1)</f>
        <v>0.0269304026204788</v>
      </c>
      <c r="I612" s="2"/>
      <c r="J612" s="2"/>
    </row>
    <row r="613" customFormat="false" ht="12" hidden="false" customHeight="false" outlineLevel="0" collapsed="false">
      <c r="A613" s="0" t="s">
        <v>619</v>
      </c>
      <c r="B613" s="0" t="n">
        <v>0.626047064</v>
      </c>
      <c r="C613" s="0" t="n">
        <v>3.959800109</v>
      </c>
      <c r="D613" s="0" t="n">
        <v>2.573585236</v>
      </c>
      <c r="E613" s="0" t="n">
        <v>0.397599612</v>
      </c>
      <c r="F613" s="0" t="n">
        <v>3.697951335</v>
      </c>
      <c r="G613" s="0" t="n">
        <v>2.430511671</v>
      </c>
      <c r="H613" s="1" t="n">
        <f aca="false">TTEST(B613:D613,E613:G613,2,1)</f>
        <v>0.0269304026204788</v>
      </c>
      <c r="I613" s="2"/>
      <c r="J613" s="2"/>
    </row>
    <row r="614" customFormat="false" ht="12" hidden="false" customHeight="false" outlineLevel="0" collapsed="false">
      <c r="A614" s="0" t="s">
        <v>620</v>
      </c>
      <c r="B614" s="0" t="n">
        <v>0.626047064</v>
      </c>
      <c r="C614" s="0" t="n">
        <v>3.959800109</v>
      </c>
      <c r="D614" s="0" t="n">
        <v>2.573585236</v>
      </c>
      <c r="E614" s="0" t="n">
        <v>0.397599612</v>
      </c>
      <c r="F614" s="0" t="n">
        <v>3.697951335</v>
      </c>
      <c r="G614" s="0" t="n">
        <v>2.430511671</v>
      </c>
      <c r="H614" s="1" t="n">
        <f aca="false">TTEST(B614:D614,E614:G614,2,1)</f>
        <v>0.0269304026204788</v>
      </c>
      <c r="I614" s="2"/>
      <c r="J614" s="2"/>
    </row>
    <row r="615" customFormat="false" ht="12" hidden="false" customHeight="false" outlineLevel="0" collapsed="false">
      <c r="A615" s="0" t="s">
        <v>621</v>
      </c>
      <c r="B615" s="0" t="n">
        <v>0.626047064</v>
      </c>
      <c r="C615" s="0" t="n">
        <v>3.959800109</v>
      </c>
      <c r="D615" s="0" t="n">
        <v>2.573585236</v>
      </c>
      <c r="E615" s="0" t="n">
        <v>0.397599612</v>
      </c>
      <c r="F615" s="0" t="n">
        <v>3.697951335</v>
      </c>
      <c r="G615" s="0" t="n">
        <v>2.430511671</v>
      </c>
      <c r="H615" s="1" t="n">
        <f aca="false">TTEST(B615:D615,E615:G615,2,1)</f>
        <v>0.0269304026204788</v>
      </c>
      <c r="I615" s="2"/>
      <c r="J615" s="2"/>
    </row>
    <row r="616" customFormat="false" ht="12" hidden="false" customHeight="false" outlineLevel="0" collapsed="false">
      <c r="A616" s="0" t="s">
        <v>622</v>
      </c>
      <c r="B616" s="0" t="n">
        <v>0.626047064</v>
      </c>
      <c r="C616" s="0" t="n">
        <v>3.959800109</v>
      </c>
      <c r="D616" s="0" t="n">
        <v>2.573585236</v>
      </c>
      <c r="E616" s="0" t="n">
        <v>0.397599612</v>
      </c>
      <c r="F616" s="0" t="n">
        <v>3.697951335</v>
      </c>
      <c r="G616" s="0" t="n">
        <v>2.430511671</v>
      </c>
      <c r="H616" s="1" t="n">
        <f aca="false">TTEST(B616:D616,E616:G616,2,1)</f>
        <v>0.0269304026204788</v>
      </c>
      <c r="I616" s="2"/>
      <c r="J616" s="2"/>
    </row>
    <row r="617" customFormat="false" ht="12" hidden="false" customHeight="false" outlineLevel="0" collapsed="false">
      <c r="A617" s="0" t="s">
        <v>623</v>
      </c>
      <c r="B617" s="0" t="n">
        <v>0.626047064</v>
      </c>
      <c r="C617" s="0" t="n">
        <v>3.959800109</v>
      </c>
      <c r="D617" s="0" t="n">
        <v>2.573585236</v>
      </c>
      <c r="E617" s="0" t="n">
        <v>0.397599612</v>
      </c>
      <c r="F617" s="0" t="n">
        <v>3.697951335</v>
      </c>
      <c r="G617" s="0" t="n">
        <v>2.430511671</v>
      </c>
      <c r="H617" s="1" t="n">
        <f aca="false">TTEST(B617:D617,E617:G617,2,1)</f>
        <v>0.0269304026204788</v>
      </c>
      <c r="I617" s="2"/>
      <c r="J617" s="2"/>
    </row>
    <row r="618" customFormat="false" ht="12" hidden="false" customHeight="false" outlineLevel="0" collapsed="false">
      <c r="A618" s="0" t="s">
        <v>624</v>
      </c>
      <c r="B618" s="0" t="n">
        <v>0.626047064</v>
      </c>
      <c r="C618" s="0" t="n">
        <v>3.959800109</v>
      </c>
      <c r="D618" s="0" t="n">
        <v>2.573585236</v>
      </c>
      <c r="E618" s="0" t="n">
        <v>0.397599612</v>
      </c>
      <c r="F618" s="0" t="n">
        <v>3.697951335</v>
      </c>
      <c r="G618" s="0" t="n">
        <v>2.430511671</v>
      </c>
      <c r="H618" s="1" t="n">
        <f aca="false">TTEST(B618:D618,E618:G618,2,1)</f>
        <v>0.0269304026204788</v>
      </c>
      <c r="I618" s="2"/>
      <c r="J618" s="2"/>
    </row>
    <row r="619" customFormat="false" ht="12" hidden="false" customHeight="false" outlineLevel="0" collapsed="false">
      <c r="A619" s="0" t="s">
        <v>625</v>
      </c>
      <c r="B619" s="0" t="n">
        <v>0.626047064</v>
      </c>
      <c r="C619" s="0" t="n">
        <v>3.959800109</v>
      </c>
      <c r="D619" s="0" t="n">
        <v>2.573585236</v>
      </c>
      <c r="E619" s="0" t="n">
        <v>0.397599612</v>
      </c>
      <c r="F619" s="0" t="n">
        <v>3.697951335</v>
      </c>
      <c r="G619" s="0" t="n">
        <v>2.430511671</v>
      </c>
      <c r="H619" s="1" t="n">
        <f aca="false">TTEST(B619:D619,E619:G619,2,1)</f>
        <v>0.0269304026204788</v>
      </c>
      <c r="I619" s="2"/>
      <c r="J619" s="2"/>
    </row>
    <row r="620" customFormat="false" ht="12" hidden="false" customHeight="false" outlineLevel="0" collapsed="false">
      <c r="A620" s="0" t="s">
        <v>626</v>
      </c>
      <c r="B620" s="0" t="n">
        <v>0.626047064</v>
      </c>
      <c r="C620" s="0" t="n">
        <v>3.959800109</v>
      </c>
      <c r="D620" s="0" t="n">
        <v>2.573585236</v>
      </c>
      <c r="E620" s="0" t="n">
        <v>0.397599612</v>
      </c>
      <c r="F620" s="0" t="n">
        <v>3.697951335</v>
      </c>
      <c r="G620" s="0" t="n">
        <v>2.430511671</v>
      </c>
      <c r="H620" s="1" t="n">
        <f aca="false">TTEST(B620:D620,E620:G620,2,1)</f>
        <v>0.0269304026204788</v>
      </c>
      <c r="I620" s="2"/>
      <c r="J620" s="2"/>
    </row>
    <row r="621" customFormat="false" ht="12" hidden="false" customHeight="false" outlineLevel="0" collapsed="false">
      <c r="A621" s="0" t="s">
        <v>627</v>
      </c>
      <c r="B621" s="0" t="n">
        <v>0.626047064</v>
      </c>
      <c r="C621" s="0" t="n">
        <v>3.959800109</v>
      </c>
      <c r="D621" s="0" t="n">
        <v>2.573585236</v>
      </c>
      <c r="E621" s="0" t="n">
        <v>0.397599612</v>
      </c>
      <c r="F621" s="0" t="n">
        <v>3.697951335</v>
      </c>
      <c r="G621" s="0" t="n">
        <v>2.430511671</v>
      </c>
      <c r="H621" s="1" t="n">
        <f aca="false">TTEST(B621:D621,E621:G621,2,1)</f>
        <v>0.0269304026204788</v>
      </c>
      <c r="I621" s="2"/>
      <c r="J621" s="2"/>
    </row>
    <row r="622" customFormat="false" ht="12" hidden="false" customHeight="false" outlineLevel="0" collapsed="false">
      <c r="A622" s="0" t="s">
        <v>628</v>
      </c>
      <c r="B622" s="0" t="n">
        <v>0.626047064</v>
      </c>
      <c r="C622" s="0" t="n">
        <v>3.959800109</v>
      </c>
      <c r="D622" s="0" t="n">
        <v>2.573585236</v>
      </c>
      <c r="E622" s="0" t="n">
        <v>0.397599612</v>
      </c>
      <c r="F622" s="0" t="n">
        <v>3.697951335</v>
      </c>
      <c r="G622" s="0" t="n">
        <v>2.430511671</v>
      </c>
      <c r="H622" s="1" t="n">
        <f aca="false">TTEST(B622:D622,E622:G622,2,1)</f>
        <v>0.0269304026204788</v>
      </c>
      <c r="I622" s="2"/>
      <c r="J622" s="2"/>
    </row>
    <row r="623" customFormat="false" ht="12" hidden="false" customHeight="false" outlineLevel="0" collapsed="false">
      <c r="A623" s="0" t="s">
        <v>629</v>
      </c>
      <c r="B623" s="0" t="n">
        <v>0.626047064</v>
      </c>
      <c r="C623" s="0" t="n">
        <v>3.959800109</v>
      </c>
      <c r="D623" s="0" t="n">
        <v>2.573585236</v>
      </c>
      <c r="E623" s="0" t="n">
        <v>0.397599612</v>
      </c>
      <c r="F623" s="0" t="n">
        <v>3.697951335</v>
      </c>
      <c r="G623" s="0" t="n">
        <v>2.430511671</v>
      </c>
      <c r="H623" s="1" t="n">
        <f aca="false">TTEST(B623:D623,E623:G623,2,1)</f>
        <v>0.0269304026204788</v>
      </c>
      <c r="I623" s="2"/>
      <c r="J623" s="2"/>
    </row>
    <row r="624" customFormat="false" ht="12" hidden="false" customHeight="false" outlineLevel="0" collapsed="false">
      <c r="A624" s="0" t="s">
        <v>630</v>
      </c>
      <c r="B624" s="0" t="n">
        <v>0.626047064</v>
      </c>
      <c r="C624" s="0" t="n">
        <v>3.959800109</v>
      </c>
      <c r="D624" s="0" t="n">
        <v>2.573585236</v>
      </c>
      <c r="E624" s="0" t="n">
        <v>0.397599612</v>
      </c>
      <c r="F624" s="0" t="n">
        <v>3.697951335</v>
      </c>
      <c r="G624" s="0" t="n">
        <v>2.430511671</v>
      </c>
      <c r="H624" s="1" t="n">
        <f aca="false">TTEST(B624:D624,E624:G624,2,1)</f>
        <v>0.0269304026204788</v>
      </c>
      <c r="I624" s="2"/>
      <c r="J624" s="2"/>
    </row>
    <row r="625" customFormat="false" ht="12" hidden="false" customHeight="false" outlineLevel="0" collapsed="false">
      <c r="A625" s="0" t="s">
        <v>631</v>
      </c>
      <c r="B625" s="0" t="n">
        <v>0.626047064</v>
      </c>
      <c r="C625" s="0" t="n">
        <v>3.959800109</v>
      </c>
      <c r="D625" s="0" t="n">
        <v>2.573585236</v>
      </c>
      <c r="E625" s="0" t="n">
        <v>0.397599612</v>
      </c>
      <c r="F625" s="0" t="n">
        <v>3.697951335</v>
      </c>
      <c r="G625" s="0" t="n">
        <v>2.430511671</v>
      </c>
      <c r="H625" s="1" t="n">
        <f aca="false">TTEST(B625:D625,E625:G625,2,1)</f>
        <v>0.0269304026204788</v>
      </c>
      <c r="I625" s="2"/>
      <c r="J625" s="2"/>
    </row>
    <row r="626" customFormat="false" ht="12" hidden="false" customHeight="false" outlineLevel="0" collapsed="false">
      <c r="A626" s="0" t="s">
        <v>632</v>
      </c>
      <c r="B626" s="0" t="n">
        <v>0.626047064</v>
      </c>
      <c r="C626" s="0" t="n">
        <v>3.959800109</v>
      </c>
      <c r="D626" s="0" t="n">
        <v>2.573585236</v>
      </c>
      <c r="E626" s="0" t="n">
        <v>0.397599612</v>
      </c>
      <c r="F626" s="0" t="n">
        <v>3.697951335</v>
      </c>
      <c r="G626" s="0" t="n">
        <v>2.430511671</v>
      </c>
      <c r="H626" s="1" t="n">
        <f aca="false">TTEST(B626:D626,E626:G626,2,1)</f>
        <v>0.0269304026204788</v>
      </c>
      <c r="I626" s="2"/>
      <c r="J626" s="2"/>
    </row>
    <row r="627" customFormat="false" ht="12" hidden="false" customHeight="false" outlineLevel="0" collapsed="false">
      <c r="A627" s="0" t="s">
        <v>633</v>
      </c>
      <c r="B627" s="0" t="n">
        <v>0.626047064</v>
      </c>
      <c r="C627" s="0" t="n">
        <v>3.959800109</v>
      </c>
      <c r="D627" s="0" t="n">
        <v>2.573585236</v>
      </c>
      <c r="E627" s="0" t="n">
        <v>0.397599612</v>
      </c>
      <c r="F627" s="0" t="n">
        <v>3.697951335</v>
      </c>
      <c r="G627" s="0" t="n">
        <v>2.430511671</v>
      </c>
      <c r="H627" s="1" t="n">
        <f aca="false">TTEST(B627:D627,E627:G627,2,1)</f>
        <v>0.0269304026204788</v>
      </c>
      <c r="I627" s="2"/>
      <c r="J627" s="2"/>
    </row>
    <row r="628" customFormat="false" ht="12" hidden="false" customHeight="false" outlineLevel="0" collapsed="false">
      <c r="A628" s="0" t="s">
        <v>634</v>
      </c>
      <c r="B628" s="0" t="n">
        <v>0.626047064</v>
      </c>
      <c r="C628" s="0" t="n">
        <v>3.959800109</v>
      </c>
      <c r="D628" s="0" t="n">
        <v>2.573585236</v>
      </c>
      <c r="E628" s="0" t="n">
        <v>0.397599612</v>
      </c>
      <c r="F628" s="0" t="n">
        <v>3.697951335</v>
      </c>
      <c r="G628" s="0" t="n">
        <v>2.430511671</v>
      </c>
      <c r="H628" s="1" t="n">
        <f aca="false">TTEST(B628:D628,E628:G628,2,1)</f>
        <v>0.0269304026204788</v>
      </c>
      <c r="I628" s="2"/>
      <c r="J628" s="2"/>
    </row>
    <row r="629" customFormat="false" ht="12" hidden="false" customHeight="false" outlineLevel="0" collapsed="false">
      <c r="A629" s="0" t="s">
        <v>635</v>
      </c>
      <c r="B629" s="0" t="n">
        <v>0.626047064</v>
      </c>
      <c r="C629" s="0" t="n">
        <v>3.959800109</v>
      </c>
      <c r="D629" s="0" t="n">
        <v>2.573585236</v>
      </c>
      <c r="E629" s="0" t="n">
        <v>0.397599612</v>
      </c>
      <c r="F629" s="0" t="n">
        <v>3.697951335</v>
      </c>
      <c r="G629" s="0" t="n">
        <v>2.430511671</v>
      </c>
      <c r="H629" s="1" t="n">
        <f aca="false">TTEST(B629:D629,E629:G629,2,1)</f>
        <v>0.0269304026204788</v>
      </c>
      <c r="I629" s="2"/>
      <c r="J629" s="2"/>
    </row>
    <row r="630" customFormat="false" ht="12" hidden="false" customHeight="false" outlineLevel="0" collapsed="false">
      <c r="A630" s="0" t="s">
        <v>636</v>
      </c>
      <c r="B630" s="0" t="n">
        <v>0.626047064</v>
      </c>
      <c r="C630" s="0" t="n">
        <v>3.959800109</v>
      </c>
      <c r="D630" s="0" t="n">
        <v>2.573585236</v>
      </c>
      <c r="E630" s="0" t="n">
        <v>0.397599612</v>
      </c>
      <c r="F630" s="0" t="n">
        <v>3.697951335</v>
      </c>
      <c r="G630" s="0" t="n">
        <v>2.430511671</v>
      </c>
      <c r="H630" s="1" t="n">
        <f aca="false">TTEST(B630:D630,E630:G630,2,1)</f>
        <v>0.0269304026204788</v>
      </c>
      <c r="I630" s="2"/>
      <c r="J630" s="2"/>
    </row>
    <row r="631" customFormat="false" ht="12" hidden="false" customHeight="false" outlineLevel="0" collapsed="false">
      <c r="A631" s="0" t="s">
        <v>637</v>
      </c>
      <c r="B631" s="0" t="n">
        <v>0.626047064</v>
      </c>
      <c r="C631" s="0" t="n">
        <v>3.959800109</v>
      </c>
      <c r="D631" s="0" t="n">
        <v>2.573585236</v>
      </c>
      <c r="E631" s="0" t="n">
        <v>0.397599612</v>
      </c>
      <c r="F631" s="0" t="n">
        <v>3.697951335</v>
      </c>
      <c r="G631" s="0" t="n">
        <v>2.430511671</v>
      </c>
      <c r="H631" s="1" t="n">
        <f aca="false">TTEST(B631:D631,E631:G631,2,1)</f>
        <v>0.0269304026204788</v>
      </c>
      <c r="I631" s="2"/>
      <c r="J631" s="2"/>
    </row>
    <row r="632" customFormat="false" ht="12" hidden="false" customHeight="false" outlineLevel="0" collapsed="false">
      <c r="A632" s="0" t="s">
        <v>638</v>
      </c>
      <c r="B632" s="0" t="n">
        <v>0.626047064</v>
      </c>
      <c r="C632" s="0" t="n">
        <v>3.959800109</v>
      </c>
      <c r="D632" s="0" t="n">
        <v>2.573585236</v>
      </c>
      <c r="E632" s="0" t="n">
        <v>0.397599612</v>
      </c>
      <c r="F632" s="0" t="n">
        <v>3.697951335</v>
      </c>
      <c r="G632" s="0" t="n">
        <v>2.430511671</v>
      </c>
      <c r="H632" s="1" t="n">
        <f aca="false">TTEST(B632:D632,E632:G632,2,1)</f>
        <v>0.0269304026204788</v>
      </c>
      <c r="I632" s="2"/>
      <c r="J632" s="2"/>
    </row>
    <row r="633" customFormat="false" ht="12" hidden="false" customHeight="false" outlineLevel="0" collapsed="false">
      <c r="A633" s="0" t="s">
        <v>639</v>
      </c>
      <c r="B633" s="0" t="n">
        <v>0.626047064</v>
      </c>
      <c r="C633" s="0" t="n">
        <v>3.959800109</v>
      </c>
      <c r="D633" s="0" t="n">
        <v>2.573585236</v>
      </c>
      <c r="E633" s="0" t="n">
        <v>0.397599612</v>
      </c>
      <c r="F633" s="0" t="n">
        <v>3.697951335</v>
      </c>
      <c r="G633" s="0" t="n">
        <v>2.430511671</v>
      </c>
      <c r="H633" s="1" t="n">
        <f aca="false">TTEST(B633:D633,E633:G633,2,1)</f>
        <v>0.0269304026204788</v>
      </c>
      <c r="I633" s="2"/>
      <c r="J633" s="2"/>
    </row>
    <row r="634" customFormat="false" ht="12" hidden="false" customHeight="false" outlineLevel="0" collapsed="false">
      <c r="A634" s="0" t="s">
        <v>640</v>
      </c>
      <c r="B634" s="0" t="n">
        <v>0.626047064</v>
      </c>
      <c r="C634" s="0" t="n">
        <v>3.959800109</v>
      </c>
      <c r="D634" s="0" t="n">
        <v>2.573585236</v>
      </c>
      <c r="E634" s="0" t="n">
        <v>0.397599612</v>
      </c>
      <c r="F634" s="0" t="n">
        <v>3.697951335</v>
      </c>
      <c r="G634" s="0" t="n">
        <v>2.430511671</v>
      </c>
      <c r="H634" s="1" t="n">
        <f aca="false">TTEST(B634:D634,E634:G634,2,1)</f>
        <v>0.0269304026204788</v>
      </c>
      <c r="I634" s="2"/>
      <c r="J634" s="2"/>
    </row>
    <row r="635" customFormat="false" ht="12" hidden="false" customHeight="false" outlineLevel="0" collapsed="false">
      <c r="A635" s="0" t="s">
        <v>641</v>
      </c>
      <c r="B635" s="0" t="n">
        <v>0.626047064</v>
      </c>
      <c r="C635" s="0" t="n">
        <v>3.959800109</v>
      </c>
      <c r="D635" s="0" t="n">
        <v>2.573585236</v>
      </c>
      <c r="E635" s="0" t="n">
        <v>0.397599612</v>
      </c>
      <c r="F635" s="0" t="n">
        <v>3.697951335</v>
      </c>
      <c r="G635" s="0" t="n">
        <v>2.430511671</v>
      </c>
      <c r="H635" s="1" t="n">
        <f aca="false">TTEST(B635:D635,E635:G635,2,1)</f>
        <v>0.0269304026204788</v>
      </c>
      <c r="I635" s="2"/>
      <c r="J635" s="2"/>
    </row>
    <row r="636" customFormat="false" ht="12" hidden="false" customHeight="false" outlineLevel="0" collapsed="false">
      <c r="A636" s="0" t="s">
        <v>642</v>
      </c>
      <c r="B636" s="0" t="n">
        <v>0.626047064</v>
      </c>
      <c r="C636" s="0" t="n">
        <v>3.959800109</v>
      </c>
      <c r="D636" s="0" t="n">
        <v>2.573585236</v>
      </c>
      <c r="E636" s="0" t="n">
        <v>0.397599612</v>
      </c>
      <c r="F636" s="0" t="n">
        <v>3.697951335</v>
      </c>
      <c r="G636" s="0" t="n">
        <v>2.430511671</v>
      </c>
      <c r="H636" s="1" t="n">
        <f aca="false">TTEST(B636:D636,E636:G636,2,1)</f>
        <v>0.0269304026204788</v>
      </c>
      <c r="I636" s="2"/>
      <c r="J636" s="2"/>
    </row>
    <row r="637" customFormat="false" ht="12" hidden="false" customHeight="false" outlineLevel="0" collapsed="false">
      <c r="A637" s="0" t="s">
        <v>643</v>
      </c>
      <c r="B637" s="0" t="n">
        <v>0.626047064</v>
      </c>
      <c r="C637" s="0" t="n">
        <v>3.959800109</v>
      </c>
      <c r="D637" s="0" t="n">
        <v>2.573585236</v>
      </c>
      <c r="E637" s="0" t="n">
        <v>0.397599612</v>
      </c>
      <c r="F637" s="0" t="n">
        <v>3.697951335</v>
      </c>
      <c r="G637" s="0" t="n">
        <v>2.430511671</v>
      </c>
      <c r="H637" s="1" t="n">
        <f aca="false">TTEST(B637:D637,E637:G637,2,1)</f>
        <v>0.0269304026204788</v>
      </c>
      <c r="I637" s="2"/>
      <c r="J637" s="2"/>
    </row>
    <row r="638" customFormat="false" ht="12" hidden="false" customHeight="false" outlineLevel="0" collapsed="false">
      <c r="A638" s="0" t="s">
        <v>644</v>
      </c>
      <c r="B638" s="0" t="n">
        <v>0.626047064</v>
      </c>
      <c r="C638" s="0" t="n">
        <v>3.959800109</v>
      </c>
      <c r="D638" s="0" t="n">
        <v>2.573585236</v>
      </c>
      <c r="E638" s="0" t="n">
        <v>0.397599612</v>
      </c>
      <c r="F638" s="0" t="n">
        <v>3.697951335</v>
      </c>
      <c r="G638" s="0" t="n">
        <v>2.430511671</v>
      </c>
      <c r="H638" s="1" t="n">
        <f aca="false">TTEST(B638:D638,E638:G638,2,1)</f>
        <v>0.0269304026204788</v>
      </c>
      <c r="I638" s="2"/>
      <c r="J638" s="2"/>
    </row>
    <row r="639" customFormat="false" ht="12" hidden="false" customHeight="false" outlineLevel="0" collapsed="false">
      <c r="A639" s="0" t="s">
        <v>645</v>
      </c>
      <c r="B639" s="0" t="n">
        <v>0.626047064</v>
      </c>
      <c r="C639" s="0" t="n">
        <v>3.959800109</v>
      </c>
      <c r="D639" s="0" t="n">
        <v>2.573585236</v>
      </c>
      <c r="E639" s="0" t="n">
        <v>0.397599612</v>
      </c>
      <c r="F639" s="0" t="n">
        <v>3.697951335</v>
      </c>
      <c r="G639" s="0" t="n">
        <v>2.430511671</v>
      </c>
      <c r="H639" s="1" t="n">
        <f aca="false">TTEST(B639:D639,E639:G639,2,1)</f>
        <v>0.0269304026204788</v>
      </c>
      <c r="I639" s="2"/>
      <c r="J639" s="2"/>
    </row>
    <row r="640" customFormat="false" ht="12" hidden="false" customHeight="false" outlineLevel="0" collapsed="false">
      <c r="A640" s="0" t="s">
        <v>646</v>
      </c>
      <c r="B640" s="0" t="n">
        <v>0.626047064</v>
      </c>
      <c r="C640" s="0" t="n">
        <v>3.959800109</v>
      </c>
      <c r="D640" s="0" t="n">
        <v>2.573585236</v>
      </c>
      <c r="E640" s="0" t="n">
        <v>0.397599612</v>
      </c>
      <c r="F640" s="0" t="n">
        <v>3.697951335</v>
      </c>
      <c r="G640" s="0" t="n">
        <v>2.430511671</v>
      </c>
      <c r="H640" s="1" t="n">
        <f aca="false">TTEST(B640:D640,E640:G640,2,1)</f>
        <v>0.0269304026204788</v>
      </c>
      <c r="I640" s="2"/>
      <c r="J640" s="2"/>
    </row>
    <row r="641" customFormat="false" ht="12" hidden="false" customHeight="false" outlineLevel="0" collapsed="false">
      <c r="A641" s="0" t="s">
        <v>647</v>
      </c>
      <c r="B641" s="0" t="n">
        <v>0.626047064</v>
      </c>
      <c r="C641" s="0" t="n">
        <v>3.959800109</v>
      </c>
      <c r="D641" s="0" t="n">
        <v>2.573585236</v>
      </c>
      <c r="E641" s="0" t="n">
        <v>0.397599612</v>
      </c>
      <c r="F641" s="0" t="n">
        <v>3.697951335</v>
      </c>
      <c r="G641" s="0" t="n">
        <v>2.430511671</v>
      </c>
      <c r="H641" s="1" t="n">
        <f aca="false">TTEST(B641:D641,E641:G641,2,1)</f>
        <v>0.0269304026204788</v>
      </c>
      <c r="I641" s="2"/>
      <c r="J641" s="2"/>
    </row>
    <row r="642" customFormat="false" ht="12" hidden="false" customHeight="false" outlineLevel="0" collapsed="false">
      <c r="A642" s="0" t="s">
        <v>648</v>
      </c>
      <c r="B642" s="0" t="n">
        <v>0.626047064</v>
      </c>
      <c r="C642" s="0" t="n">
        <v>3.959800109</v>
      </c>
      <c r="D642" s="0" t="n">
        <v>2.573585236</v>
      </c>
      <c r="E642" s="0" t="n">
        <v>0.397599612</v>
      </c>
      <c r="F642" s="0" t="n">
        <v>3.697951335</v>
      </c>
      <c r="G642" s="0" t="n">
        <v>2.430511671</v>
      </c>
      <c r="H642" s="1" t="n">
        <f aca="false">TTEST(B642:D642,E642:G642,2,1)</f>
        <v>0.0269304026204788</v>
      </c>
      <c r="I642" s="2"/>
      <c r="J642" s="2"/>
    </row>
    <row r="643" customFormat="false" ht="12" hidden="false" customHeight="false" outlineLevel="0" collapsed="false">
      <c r="A643" s="0" t="s">
        <v>649</v>
      </c>
      <c r="B643" s="0" t="n">
        <v>0.626047064</v>
      </c>
      <c r="C643" s="0" t="n">
        <v>3.959800109</v>
      </c>
      <c r="D643" s="0" t="n">
        <v>2.573585236</v>
      </c>
      <c r="E643" s="0" t="n">
        <v>0.397599612</v>
      </c>
      <c r="F643" s="0" t="n">
        <v>3.697951335</v>
      </c>
      <c r="G643" s="0" t="n">
        <v>2.430511671</v>
      </c>
      <c r="H643" s="1" t="n">
        <f aca="false">TTEST(B643:D643,E643:G643,2,1)</f>
        <v>0.0269304026204788</v>
      </c>
      <c r="I643" s="2"/>
      <c r="J643" s="2"/>
    </row>
    <row r="644" customFormat="false" ht="12" hidden="false" customHeight="false" outlineLevel="0" collapsed="false">
      <c r="A644" s="0" t="s">
        <v>650</v>
      </c>
      <c r="B644" s="0" t="n">
        <v>0.626047064</v>
      </c>
      <c r="C644" s="0" t="n">
        <v>3.959800109</v>
      </c>
      <c r="D644" s="0" t="n">
        <v>2.573585236</v>
      </c>
      <c r="E644" s="0" t="n">
        <v>0.397599612</v>
      </c>
      <c r="F644" s="0" t="n">
        <v>3.697951335</v>
      </c>
      <c r="G644" s="0" t="n">
        <v>2.430511671</v>
      </c>
      <c r="H644" s="1" t="n">
        <f aca="false">TTEST(B644:D644,E644:G644,2,1)</f>
        <v>0.0269304026204788</v>
      </c>
      <c r="I644" s="2"/>
      <c r="J644" s="2"/>
    </row>
    <row r="645" customFormat="false" ht="12" hidden="false" customHeight="false" outlineLevel="0" collapsed="false">
      <c r="A645" s="0" t="s">
        <v>651</v>
      </c>
      <c r="B645" s="0" t="n">
        <v>0.626047064</v>
      </c>
      <c r="C645" s="0" t="n">
        <v>3.959800109</v>
      </c>
      <c r="D645" s="0" t="n">
        <v>2.573585236</v>
      </c>
      <c r="E645" s="0" t="n">
        <v>0.397599612</v>
      </c>
      <c r="F645" s="0" t="n">
        <v>3.697951335</v>
      </c>
      <c r="G645" s="0" t="n">
        <v>2.430511671</v>
      </c>
      <c r="H645" s="1" t="n">
        <f aca="false">TTEST(B645:D645,E645:G645,2,1)</f>
        <v>0.0269304026204788</v>
      </c>
      <c r="I645" s="2"/>
      <c r="J645" s="2"/>
    </row>
    <row r="646" customFormat="false" ht="12" hidden="false" customHeight="false" outlineLevel="0" collapsed="false">
      <c r="A646" s="0" t="s">
        <v>652</v>
      </c>
      <c r="B646" s="0" t="n">
        <v>0.626047064</v>
      </c>
      <c r="C646" s="0" t="n">
        <v>3.959800109</v>
      </c>
      <c r="D646" s="0" t="n">
        <v>2.573585236</v>
      </c>
      <c r="E646" s="0" t="n">
        <v>0.397599612</v>
      </c>
      <c r="F646" s="0" t="n">
        <v>3.697951335</v>
      </c>
      <c r="G646" s="0" t="n">
        <v>2.430511671</v>
      </c>
      <c r="H646" s="1" t="n">
        <f aca="false">TTEST(B646:D646,E646:G646,2,1)</f>
        <v>0.0269304026204788</v>
      </c>
      <c r="I646" s="2"/>
      <c r="J646" s="2"/>
    </row>
    <row r="647" customFormat="false" ht="12" hidden="false" customHeight="false" outlineLevel="0" collapsed="false">
      <c r="A647" s="0" t="s">
        <v>653</v>
      </c>
      <c r="B647" s="0" t="n">
        <v>0.626047064</v>
      </c>
      <c r="C647" s="0" t="n">
        <v>3.959800109</v>
      </c>
      <c r="D647" s="0" t="n">
        <v>2.573585236</v>
      </c>
      <c r="E647" s="0" t="n">
        <v>0.397599612</v>
      </c>
      <c r="F647" s="0" t="n">
        <v>3.697951335</v>
      </c>
      <c r="G647" s="0" t="n">
        <v>2.430511671</v>
      </c>
      <c r="H647" s="1" t="n">
        <f aca="false">TTEST(B647:D647,E647:G647,2,1)</f>
        <v>0.0269304026204788</v>
      </c>
      <c r="I647" s="2"/>
      <c r="J647" s="2"/>
    </row>
    <row r="648" customFormat="false" ht="12" hidden="false" customHeight="false" outlineLevel="0" collapsed="false">
      <c r="A648" s="0" t="s">
        <v>654</v>
      </c>
      <c r="B648" s="0" t="n">
        <v>0.626047064</v>
      </c>
      <c r="C648" s="0" t="n">
        <v>3.959800109</v>
      </c>
      <c r="D648" s="0" t="n">
        <v>2.573585236</v>
      </c>
      <c r="E648" s="0" t="n">
        <v>0.397599612</v>
      </c>
      <c r="F648" s="0" t="n">
        <v>3.697951335</v>
      </c>
      <c r="G648" s="0" t="n">
        <v>2.430511671</v>
      </c>
      <c r="H648" s="1" t="n">
        <f aca="false">TTEST(B648:D648,E648:G648,2,1)</f>
        <v>0.0269304026204788</v>
      </c>
      <c r="I648" s="2"/>
      <c r="J648" s="2"/>
    </row>
    <row r="649" customFormat="false" ht="12" hidden="false" customHeight="false" outlineLevel="0" collapsed="false">
      <c r="A649" s="0" t="s">
        <v>655</v>
      </c>
      <c r="B649" s="0" t="n">
        <v>0.626047064</v>
      </c>
      <c r="C649" s="0" t="n">
        <v>3.959800109</v>
      </c>
      <c r="D649" s="0" t="n">
        <v>2.573585236</v>
      </c>
      <c r="E649" s="0" t="n">
        <v>0.397599612</v>
      </c>
      <c r="F649" s="0" t="n">
        <v>3.697951335</v>
      </c>
      <c r="G649" s="0" t="n">
        <v>2.430511671</v>
      </c>
      <c r="H649" s="1" t="n">
        <f aca="false">TTEST(B649:D649,E649:G649,2,1)</f>
        <v>0.0269304026204788</v>
      </c>
      <c r="I649" s="2"/>
      <c r="J649" s="2"/>
    </row>
    <row r="650" customFormat="false" ht="12" hidden="false" customHeight="false" outlineLevel="0" collapsed="false">
      <c r="A650" s="0" t="s">
        <v>656</v>
      </c>
      <c r="B650" s="0" t="n">
        <v>0.626047064</v>
      </c>
      <c r="C650" s="0" t="n">
        <v>3.959800109</v>
      </c>
      <c r="D650" s="0" t="n">
        <v>2.573585236</v>
      </c>
      <c r="E650" s="0" t="n">
        <v>0.397599612</v>
      </c>
      <c r="F650" s="0" t="n">
        <v>3.697951335</v>
      </c>
      <c r="G650" s="0" t="n">
        <v>2.430511671</v>
      </c>
      <c r="H650" s="1" t="n">
        <f aca="false">TTEST(B650:D650,E650:G650,2,1)</f>
        <v>0.0269304026204788</v>
      </c>
      <c r="I650" s="2"/>
      <c r="J650" s="2"/>
    </row>
    <row r="651" customFormat="false" ht="12" hidden="false" customHeight="false" outlineLevel="0" collapsed="false">
      <c r="A651" s="0" t="s">
        <v>657</v>
      </c>
      <c r="B651" s="0" t="n">
        <v>0.626047064</v>
      </c>
      <c r="C651" s="0" t="n">
        <v>3.959800109</v>
      </c>
      <c r="D651" s="0" t="n">
        <v>2.573585236</v>
      </c>
      <c r="E651" s="0" t="n">
        <v>0.397599612</v>
      </c>
      <c r="F651" s="0" t="n">
        <v>3.697951335</v>
      </c>
      <c r="G651" s="0" t="n">
        <v>2.430511671</v>
      </c>
      <c r="H651" s="1" t="n">
        <f aca="false">TTEST(B651:D651,E651:G651,2,1)</f>
        <v>0.0269304026204788</v>
      </c>
      <c r="I651" s="2"/>
      <c r="J651" s="2"/>
    </row>
    <row r="652" customFormat="false" ht="12" hidden="false" customHeight="false" outlineLevel="0" collapsed="false">
      <c r="A652" s="0" t="s">
        <v>658</v>
      </c>
      <c r="B652" s="0" t="n">
        <v>0.626047064</v>
      </c>
      <c r="C652" s="0" t="n">
        <v>3.959800109</v>
      </c>
      <c r="D652" s="0" t="n">
        <v>2.573585236</v>
      </c>
      <c r="E652" s="0" t="n">
        <v>0.397599612</v>
      </c>
      <c r="F652" s="0" t="n">
        <v>3.697951335</v>
      </c>
      <c r="G652" s="0" t="n">
        <v>2.430511671</v>
      </c>
      <c r="H652" s="1" t="n">
        <f aca="false">TTEST(B652:D652,E652:G652,2,1)</f>
        <v>0.0269304026204788</v>
      </c>
      <c r="I652" s="2"/>
      <c r="J652" s="2"/>
    </row>
    <row r="653" customFormat="false" ht="12" hidden="false" customHeight="false" outlineLevel="0" collapsed="false">
      <c r="A653" s="0" t="s">
        <v>659</v>
      </c>
      <c r="B653" s="0" t="n">
        <v>0.626047064</v>
      </c>
      <c r="C653" s="0" t="n">
        <v>3.959800109</v>
      </c>
      <c r="D653" s="0" t="n">
        <v>2.573585236</v>
      </c>
      <c r="E653" s="0" t="n">
        <v>0.397599612</v>
      </c>
      <c r="F653" s="0" t="n">
        <v>3.697951335</v>
      </c>
      <c r="G653" s="0" t="n">
        <v>2.430511671</v>
      </c>
      <c r="H653" s="1" t="n">
        <f aca="false">TTEST(B653:D653,E653:G653,2,1)</f>
        <v>0.0269304026204788</v>
      </c>
      <c r="I653" s="2"/>
      <c r="J653" s="2"/>
    </row>
    <row r="654" customFormat="false" ht="12" hidden="false" customHeight="false" outlineLevel="0" collapsed="false">
      <c r="A654" s="0" t="s">
        <v>660</v>
      </c>
      <c r="B654" s="0" t="n">
        <v>0.626047064</v>
      </c>
      <c r="C654" s="0" t="n">
        <v>3.959800109</v>
      </c>
      <c r="D654" s="0" t="n">
        <v>2.573585236</v>
      </c>
      <c r="E654" s="0" t="n">
        <v>0.397599612</v>
      </c>
      <c r="F654" s="0" t="n">
        <v>3.697951335</v>
      </c>
      <c r="G654" s="0" t="n">
        <v>2.430511671</v>
      </c>
      <c r="H654" s="1" t="n">
        <f aca="false">TTEST(B654:D654,E654:G654,2,1)</f>
        <v>0.0269304026204788</v>
      </c>
      <c r="I654" s="2"/>
      <c r="J654" s="2"/>
    </row>
    <row r="655" customFormat="false" ht="12" hidden="false" customHeight="false" outlineLevel="0" collapsed="false">
      <c r="A655" s="0" t="s">
        <v>661</v>
      </c>
      <c r="B655" s="0" t="n">
        <v>0.626047064</v>
      </c>
      <c r="C655" s="0" t="n">
        <v>3.959800109</v>
      </c>
      <c r="D655" s="0" t="n">
        <v>2.573585236</v>
      </c>
      <c r="E655" s="0" t="n">
        <v>0.397599612</v>
      </c>
      <c r="F655" s="0" t="n">
        <v>3.697951335</v>
      </c>
      <c r="G655" s="0" t="n">
        <v>2.430511671</v>
      </c>
      <c r="H655" s="1" t="n">
        <f aca="false">TTEST(B655:D655,E655:G655,2,1)</f>
        <v>0.0269304026204788</v>
      </c>
      <c r="I655" s="2"/>
      <c r="J655" s="2"/>
    </row>
    <row r="656" customFormat="false" ht="12" hidden="false" customHeight="false" outlineLevel="0" collapsed="false">
      <c r="A656" s="0" t="s">
        <v>662</v>
      </c>
      <c r="B656" s="0" t="n">
        <v>0.626047064</v>
      </c>
      <c r="C656" s="0" t="n">
        <v>3.959800109</v>
      </c>
      <c r="D656" s="0" t="n">
        <v>2.573585236</v>
      </c>
      <c r="E656" s="0" t="n">
        <v>0.397599612</v>
      </c>
      <c r="F656" s="0" t="n">
        <v>3.697951335</v>
      </c>
      <c r="G656" s="0" t="n">
        <v>2.430511671</v>
      </c>
      <c r="H656" s="1" t="n">
        <f aca="false">TTEST(B656:D656,E656:G656,2,1)</f>
        <v>0.0269304026204788</v>
      </c>
      <c r="I656" s="2"/>
      <c r="J656" s="2"/>
    </row>
    <row r="657" customFormat="false" ht="12" hidden="false" customHeight="false" outlineLevel="0" collapsed="false">
      <c r="A657" s="0" t="s">
        <v>663</v>
      </c>
      <c r="B657" s="0" t="n">
        <v>0.626047064</v>
      </c>
      <c r="C657" s="0" t="n">
        <v>3.959800109</v>
      </c>
      <c r="D657" s="0" t="n">
        <v>2.573585236</v>
      </c>
      <c r="E657" s="0" t="n">
        <v>0.397599612</v>
      </c>
      <c r="F657" s="0" t="n">
        <v>3.697951335</v>
      </c>
      <c r="G657" s="0" t="n">
        <v>2.430511671</v>
      </c>
      <c r="H657" s="1" t="n">
        <f aca="false">TTEST(B657:D657,E657:G657,2,1)</f>
        <v>0.0269304026204788</v>
      </c>
      <c r="I657" s="2"/>
      <c r="J657" s="2"/>
    </row>
    <row r="658" customFormat="false" ht="12" hidden="false" customHeight="false" outlineLevel="0" collapsed="false">
      <c r="A658" s="0" t="s">
        <v>664</v>
      </c>
      <c r="B658" s="0" t="n">
        <v>0.626047064</v>
      </c>
      <c r="C658" s="0" t="n">
        <v>3.959800109</v>
      </c>
      <c r="D658" s="0" t="n">
        <v>2.573585236</v>
      </c>
      <c r="E658" s="0" t="n">
        <v>0.397599612</v>
      </c>
      <c r="F658" s="0" t="n">
        <v>3.697951335</v>
      </c>
      <c r="G658" s="0" t="n">
        <v>2.430511671</v>
      </c>
      <c r="H658" s="1" t="n">
        <f aca="false">TTEST(B658:D658,E658:G658,2,1)</f>
        <v>0.0269304026204788</v>
      </c>
      <c r="I658" s="2"/>
      <c r="J658" s="2"/>
    </row>
    <row r="659" customFormat="false" ht="12" hidden="false" customHeight="false" outlineLevel="0" collapsed="false">
      <c r="A659" s="0" t="s">
        <v>665</v>
      </c>
      <c r="B659" s="0" t="n">
        <v>0.626047064</v>
      </c>
      <c r="C659" s="0" t="n">
        <v>3.959800109</v>
      </c>
      <c r="D659" s="0" t="n">
        <v>2.573585236</v>
      </c>
      <c r="E659" s="0" t="n">
        <v>0.397599612</v>
      </c>
      <c r="F659" s="0" t="n">
        <v>3.697951335</v>
      </c>
      <c r="G659" s="0" t="n">
        <v>2.430511671</v>
      </c>
      <c r="H659" s="1" t="n">
        <f aca="false">TTEST(B659:D659,E659:G659,2,1)</f>
        <v>0.0269304026204788</v>
      </c>
      <c r="I659" s="2"/>
      <c r="J659" s="2"/>
    </row>
    <row r="660" customFormat="false" ht="12" hidden="false" customHeight="false" outlineLevel="0" collapsed="false">
      <c r="A660" s="0" t="s">
        <v>666</v>
      </c>
      <c r="B660" s="0" t="n">
        <v>0.626047064</v>
      </c>
      <c r="C660" s="0" t="n">
        <v>3.959800109</v>
      </c>
      <c r="D660" s="0" t="n">
        <v>2.573585236</v>
      </c>
      <c r="E660" s="0" t="n">
        <v>0.397599612</v>
      </c>
      <c r="F660" s="0" t="n">
        <v>3.697951335</v>
      </c>
      <c r="G660" s="0" t="n">
        <v>2.430511671</v>
      </c>
      <c r="H660" s="1" t="n">
        <f aca="false">TTEST(B660:D660,E660:G660,2,1)</f>
        <v>0.0269304026204788</v>
      </c>
      <c r="I660" s="2"/>
      <c r="J660" s="2"/>
    </row>
    <row r="661" customFormat="false" ht="12" hidden="false" customHeight="false" outlineLevel="0" collapsed="false">
      <c r="A661" s="0" t="s">
        <v>667</v>
      </c>
      <c r="B661" s="0" t="n">
        <v>0.626047064</v>
      </c>
      <c r="C661" s="0" t="n">
        <v>3.959800109</v>
      </c>
      <c r="D661" s="0" t="n">
        <v>2.573585236</v>
      </c>
      <c r="E661" s="0" t="n">
        <v>0.397599612</v>
      </c>
      <c r="F661" s="0" t="n">
        <v>3.697951335</v>
      </c>
      <c r="G661" s="0" t="n">
        <v>2.430511671</v>
      </c>
      <c r="H661" s="1" t="n">
        <f aca="false">TTEST(B661:D661,E661:G661,2,1)</f>
        <v>0.0269304026204788</v>
      </c>
      <c r="I661" s="2"/>
      <c r="J661" s="2"/>
    </row>
    <row r="662" customFormat="false" ht="12" hidden="false" customHeight="false" outlineLevel="0" collapsed="false">
      <c r="A662" s="0" t="s">
        <v>668</v>
      </c>
      <c r="B662" s="0" t="n">
        <v>0.626047064</v>
      </c>
      <c r="C662" s="0" t="n">
        <v>3.959800109</v>
      </c>
      <c r="D662" s="0" t="n">
        <v>2.573585236</v>
      </c>
      <c r="E662" s="0" t="n">
        <v>0.397599612</v>
      </c>
      <c r="F662" s="0" t="n">
        <v>3.697951335</v>
      </c>
      <c r="G662" s="0" t="n">
        <v>2.430511671</v>
      </c>
      <c r="H662" s="1" t="n">
        <f aca="false">TTEST(B662:D662,E662:G662,2,1)</f>
        <v>0.0269304026204788</v>
      </c>
      <c r="I662" s="2"/>
      <c r="J662" s="2"/>
    </row>
    <row r="663" customFormat="false" ht="12" hidden="false" customHeight="false" outlineLevel="0" collapsed="false">
      <c r="A663" s="0" t="s">
        <v>669</v>
      </c>
      <c r="B663" s="0" t="n">
        <v>0.626047064</v>
      </c>
      <c r="C663" s="0" t="n">
        <v>3.959800109</v>
      </c>
      <c r="D663" s="0" t="n">
        <v>2.573585236</v>
      </c>
      <c r="E663" s="0" t="n">
        <v>0.397599612</v>
      </c>
      <c r="F663" s="0" t="n">
        <v>3.697951335</v>
      </c>
      <c r="G663" s="0" t="n">
        <v>2.430511671</v>
      </c>
      <c r="H663" s="1" t="n">
        <f aca="false">TTEST(B663:D663,E663:G663,2,1)</f>
        <v>0.0269304026204788</v>
      </c>
      <c r="I663" s="2"/>
      <c r="J663" s="2"/>
    </row>
    <row r="664" customFormat="false" ht="12" hidden="false" customHeight="false" outlineLevel="0" collapsed="false">
      <c r="A664" s="0" t="s">
        <v>670</v>
      </c>
      <c r="B664" s="0" t="n">
        <v>0.626047064</v>
      </c>
      <c r="C664" s="0" t="n">
        <v>3.959800109</v>
      </c>
      <c r="D664" s="0" t="n">
        <v>2.573585236</v>
      </c>
      <c r="E664" s="0" t="n">
        <v>0.397599612</v>
      </c>
      <c r="F664" s="0" t="n">
        <v>3.697951335</v>
      </c>
      <c r="G664" s="0" t="n">
        <v>2.430511671</v>
      </c>
      <c r="H664" s="1" t="n">
        <f aca="false">TTEST(B664:D664,E664:G664,2,1)</f>
        <v>0.0269304026204788</v>
      </c>
      <c r="I664" s="2"/>
      <c r="J664" s="2"/>
    </row>
    <row r="665" customFormat="false" ht="12" hidden="false" customHeight="false" outlineLevel="0" collapsed="false">
      <c r="A665" s="0" t="s">
        <v>671</v>
      </c>
      <c r="B665" s="0" t="n">
        <v>0.626047064</v>
      </c>
      <c r="C665" s="0" t="n">
        <v>3.959800109</v>
      </c>
      <c r="D665" s="0" t="n">
        <v>2.573585236</v>
      </c>
      <c r="E665" s="0" t="n">
        <v>0.397599612</v>
      </c>
      <c r="F665" s="0" t="n">
        <v>3.697951335</v>
      </c>
      <c r="G665" s="0" t="n">
        <v>2.430511671</v>
      </c>
      <c r="H665" s="1" t="n">
        <f aca="false">TTEST(B665:D665,E665:G665,2,1)</f>
        <v>0.0269304026204788</v>
      </c>
      <c r="I665" s="2"/>
      <c r="J665" s="2"/>
    </row>
    <row r="666" customFormat="false" ht="12" hidden="false" customHeight="false" outlineLevel="0" collapsed="false">
      <c r="A666" s="0" t="s">
        <v>672</v>
      </c>
      <c r="B666" s="0" t="n">
        <v>0.626047064</v>
      </c>
      <c r="C666" s="0" t="n">
        <v>3.959800109</v>
      </c>
      <c r="D666" s="0" t="n">
        <v>2.573585236</v>
      </c>
      <c r="E666" s="0" t="n">
        <v>0.397599612</v>
      </c>
      <c r="F666" s="0" t="n">
        <v>3.697951335</v>
      </c>
      <c r="G666" s="0" t="n">
        <v>2.430511671</v>
      </c>
      <c r="H666" s="1" t="n">
        <f aca="false">TTEST(B666:D666,E666:G666,2,1)</f>
        <v>0.0269304026204788</v>
      </c>
      <c r="I666" s="2"/>
      <c r="J666" s="2"/>
    </row>
    <row r="667" customFormat="false" ht="12" hidden="false" customHeight="false" outlineLevel="0" collapsed="false">
      <c r="A667" s="0" t="s">
        <v>673</v>
      </c>
      <c r="B667" s="0" t="n">
        <v>0.626047064</v>
      </c>
      <c r="C667" s="0" t="n">
        <v>3.959800109</v>
      </c>
      <c r="D667" s="0" t="n">
        <v>2.573585236</v>
      </c>
      <c r="E667" s="0" t="n">
        <v>0.397599612</v>
      </c>
      <c r="F667" s="0" t="n">
        <v>3.697951335</v>
      </c>
      <c r="G667" s="0" t="n">
        <v>2.430511671</v>
      </c>
      <c r="H667" s="1" t="n">
        <f aca="false">TTEST(B667:D667,E667:G667,2,1)</f>
        <v>0.0269304026204788</v>
      </c>
      <c r="I667" s="2"/>
      <c r="J667" s="2"/>
    </row>
    <row r="668" customFormat="false" ht="12" hidden="false" customHeight="false" outlineLevel="0" collapsed="false">
      <c r="A668" s="0" t="s">
        <v>674</v>
      </c>
      <c r="B668" s="0" t="n">
        <v>0.626047064</v>
      </c>
      <c r="C668" s="0" t="n">
        <v>3.959800109</v>
      </c>
      <c r="D668" s="0" t="n">
        <v>2.573585236</v>
      </c>
      <c r="E668" s="0" t="n">
        <v>0.397599612</v>
      </c>
      <c r="F668" s="0" t="n">
        <v>3.697951335</v>
      </c>
      <c r="G668" s="0" t="n">
        <v>2.430511671</v>
      </c>
      <c r="H668" s="1" t="n">
        <f aca="false">TTEST(B668:D668,E668:G668,2,1)</f>
        <v>0.0269304026204788</v>
      </c>
      <c r="I668" s="2"/>
      <c r="J668" s="2"/>
    </row>
    <row r="669" customFormat="false" ht="12" hidden="false" customHeight="false" outlineLevel="0" collapsed="false">
      <c r="A669" s="0" t="s">
        <v>675</v>
      </c>
      <c r="B669" s="0" t="n">
        <v>0.626047064</v>
      </c>
      <c r="C669" s="0" t="n">
        <v>3.959800109</v>
      </c>
      <c r="D669" s="0" t="n">
        <v>2.573585236</v>
      </c>
      <c r="E669" s="0" t="n">
        <v>0.397599612</v>
      </c>
      <c r="F669" s="0" t="n">
        <v>3.697951335</v>
      </c>
      <c r="G669" s="0" t="n">
        <v>2.430511671</v>
      </c>
      <c r="H669" s="1" t="n">
        <f aca="false">TTEST(B669:D669,E669:G669,2,1)</f>
        <v>0.0269304026204788</v>
      </c>
      <c r="I669" s="2"/>
      <c r="J669" s="2"/>
    </row>
    <row r="670" customFormat="false" ht="12" hidden="false" customHeight="false" outlineLevel="0" collapsed="false">
      <c r="A670" s="0" t="s">
        <v>676</v>
      </c>
      <c r="B670" s="0" t="n">
        <v>0.626047064</v>
      </c>
      <c r="C670" s="0" t="n">
        <v>3.959800109</v>
      </c>
      <c r="D670" s="0" t="n">
        <v>2.573585236</v>
      </c>
      <c r="E670" s="0" t="n">
        <v>0.397599612</v>
      </c>
      <c r="F670" s="0" t="n">
        <v>3.697951335</v>
      </c>
      <c r="G670" s="0" t="n">
        <v>2.430511671</v>
      </c>
      <c r="H670" s="1" t="n">
        <f aca="false">TTEST(B670:D670,E670:G670,2,1)</f>
        <v>0.0269304026204788</v>
      </c>
      <c r="I670" s="2"/>
      <c r="J670" s="2"/>
    </row>
    <row r="671" customFormat="false" ht="12" hidden="false" customHeight="false" outlineLevel="0" collapsed="false">
      <c r="A671" s="0" t="s">
        <v>677</v>
      </c>
      <c r="B671" s="0" t="n">
        <v>0.626047064</v>
      </c>
      <c r="C671" s="0" t="n">
        <v>3.959800109</v>
      </c>
      <c r="D671" s="0" t="n">
        <v>2.573585236</v>
      </c>
      <c r="E671" s="0" t="n">
        <v>0.397599612</v>
      </c>
      <c r="F671" s="0" t="n">
        <v>3.697951335</v>
      </c>
      <c r="G671" s="0" t="n">
        <v>2.430511671</v>
      </c>
      <c r="H671" s="1" t="n">
        <f aca="false">TTEST(B671:D671,E671:G671,2,1)</f>
        <v>0.0269304026204788</v>
      </c>
      <c r="I671" s="2"/>
      <c r="J671" s="2"/>
    </row>
    <row r="672" customFormat="false" ht="12" hidden="false" customHeight="false" outlineLevel="0" collapsed="false">
      <c r="A672" s="0" t="s">
        <v>678</v>
      </c>
      <c r="B672" s="0" t="n">
        <v>0.626047064</v>
      </c>
      <c r="C672" s="0" t="n">
        <v>3.959800109</v>
      </c>
      <c r="D672" s="0" t="n">
        <v>2.573585236</v>
      </c>
      <c r="E672" s="0" t="n">
        <v>0.397599612</v>
      </c>
      <c r="F672" s="0" t="n">
        <v>3.697951335</v>
      </c>
      <c r="G672" s="0" t="n">
        <v>2.430511671</v>
      </c>
      <c r="H672" s="1" t="n">
        <f aca="false">TTEST(B672:D672,E672:G672,2,1)</f>
        <v>0.0269304026204788</v>
      </c>
      <c r="I672" s="2"/>
      <c r="J672" s="2"/>
    </row>
    <row r="673" customFormat="false" ht="12" hidden="false" customHeight="false" outlineLevel="0" collapsed="false">
      <c r="A673" s="0" t="s">
        <v>679</v>
      </c>
      <c r="B673" s="0" t="n">
        <v>0.626047064</v>
      </c>
      <c r="C673" s="0" t="n">
        <v>3.959800109</v>
      </c>
      <c r="D673" s="0" t="n">
        <v>2.573585236</v>
      </c>
      <c r="E673" s="0" t="n">
        <v>0.397599612</v>
      </c>
      <c r="F673" s="0" t="n">
        <v>3.697951335</v>
      </c>
      <c r="G673" s="0" t="n">
        <v>2.430511671</v>
      </c>
      <c r="H673" s="1" t="n">
        <f aca="false">TTEST(B673:D673,E673:G673,2,1)</f>
        <v>0.0269304026204788</v>
      </c>
      <c r="I673" s="2"/>
      <c r="J673" s="2"/>
    </row>
    <row r="674" customFormat="false" ht="12" hidden="false" customHeight="false" outlineLevel="0" collapsed="false">
      <c r="A674" s="0" t="s">
        <v>680</v>
      </c>
      <c r="B674" s="0" t="n">
        <v>0.626047064</v>
      </c>
      <c r="C674" s="0" t="n">
        <v>3.959800109</v>
      </c>
      <c r="D674" s="0" t="n">
        <v>2.573585236</v>
      </c>
      <c r="E674" s="0" t="n">
        <v>0.397599612</v>
      </c>
      <c r="F674" s="0" t="n">
        <v>3.697951335</v>
      </c>
      <c r="G674" s="0" t="n">
        <v>2.430511671</v>
      </c>
      <c r="H674" s="1" t="n">
        <f aca="false">TTEST(B674:D674,E674:G674,2,1)</f>
        <v>0.0269304026204788</v>
      </c>
      <c r="I674" s="2"/>
      <c r="J674" s="2"/>
    </row>
    <row r="675" customFormat="false" ht="12" hidden="false" customHeight="false" outlineLevel="0" collapsed="false">
      <c r="A675" s="0" t="s">
        <v>681</v>
      </c>
      <c r="B675" s="0" t="n">
        <v>0.626047064</v>
      </c>
      <c r="C675" s="0" t="n">
        <v>3.959800109</v>
      </c>
      <c r="D675" s="0" t="n">
        <v>2.573585236</v>
      </c>
      <c r="E675" s="0" t="n">
        <v>0.397599612</v>
      </c>
      <c r="F675" s="0" t="n">
        <v>3.697951335</v>
      </c>
      <c r="G675" s="0" t="n">
        <v>2.430511671</v>
      </c>
      <c r="H675" s="1" t="n">
        <f aca="false">TTEST(B675:D675,E675:G675,2,1)</f>
        <v>0.0269304026204788</v>
      </c>
      <c r="I675" s="2"/>
      <c r="J675" s="2"/>
    </row>
    <row r="676" customFormat="false" ht="12" hidden="false" customHeight="false" outlineLevel="0" collapsed="false">
      <c r="A676" s="0" t="s">
        <v>682</v>
      </c>
      <c r="B676" s="0" t="n">
        <v>0.626047064</v>
      </c>
      <c r="C676" s="0" t="n">
        <v>3.959800109</v>
      </c>
      <c r="D676" s="0" t="n">
        <v>2.573585236</v>
      </c>
      <c r="E676" s="0" t="n">
        <v>0.397599612</v>
      </c>
      <c r="F676" s="0" t="n">
        <v>3.697951335</v>
      </c>
      <c r="G676" s="0" t="n">
        <v>2.430511671</v>
      </c>
      <c r="H676" s="1" t="n">
        <f aca="false">TTEST(B676:D676,E676:G676,2,1)</f>
        <v>0.0269304026204788</v>
      </c>
      <c r="I676" s="2"/>
      <c r="J676" s="2"/>
    </row>
    <row r="677" customFormat="false" ht="12" hidden="false" customHeight="false" outlineLevel="0" collapsed="false">
      <c r="A677" s="0" t="s">
        <v>683</v>
      </c>
      <c r="B677" s="0" t="n">
        <v>0.626047064</v>
      </c>
      <c r="C677" s="0" t="n">
        <v>3.959800109</v>
      </c>
      <c r="D677" s="0" t="n">
        <v>2.573585236</v>
      </c>
      <c r="E677" s="0" t="n">
        <v>0.397599612</v>
      </c>
      <c r="F677" s="0" t="n">
        <v>3.697951335</v>
      </c>
      <c r="G677" s="0" t="n">
        <v>2.430511671</v>
      </c>
      <c r="H677" s="1" t="n">
        <f aca="false">TTEST(B677:D677,E677:G677,2,1)</f>
        <v>0.0269304026204788</v>
      </c>
      <c r="I677" s="2"/>
      <c r="J677" s="2"/>
    </row>
    <row r="678" customFormat="false" ht="12" hidden="false" customHeight="false" outlineLevel="0" collapsed="false">
      <c r="A678" s="0" t="s">
        <v>684</v>
      </c>
      <c r="B678" s="0" t="n">
        <v>0.626047064</v>
      </c>
      <c r="C678" s="0" t="n">
        <v>3.959800109</v>
      </c>
      <c r="D678" s="0" t="n">
        <v>2.573585236</v>
      </c>
      <c r="E678" s="0" t="n">
        <v>0.397599612</v>
      </c>
      <c r="F678" s="0" t="n">
        <v>3.697951335</v>
      </c>
      <c r="G678" s="0" t="n">
        <v>2.430511671</v>
      </c>
      <c r="H678" s="1" t="n">
        <f aca="false">TTEST(B678:D678,E678:G678,2,1)</f>
        <v>0.0269304026204788</v>
      </c>
      <c r="I678" s="2"/>
      <c r="J678" s="2"/>
    </row>
    <row r="679" customFormat="false" ht="12" hidden="false" customHeight="false" outlineLevel="0" collapsed="false">
      <c r="A679" s="0" t="s">
        <v>685</v>
      </c>
      <c r="B679" s="0" t="n">
        <v>0.626047064</v>
      </c>
      <c r="C679" s="0" t="n">
        <v>3.959800109</v>
      </c>
      <c r="D679" s="0" t="n">
        <v>2.573585236</v>
      </c>
      <c r="E679" s="0" t="n">
        <v>0.397599612</v>
      </c>
      <c r="F679" s="0" t="n">
        <v>3.697951335</v>
      </c>
      <c r="G679" s="0" t="n">
        <v>2.430511671</v>
      </c>
      <c r="H679" s="1" t="n">
        <f aca="false">TTEST(B679:D679,E679:G679,2,1)</f>
        <v>0.0269304026204788</v>
      </c>
      <c r="I679" s="2"/>
      <c r="J679" s="2"/>
    </row>
    <row r="680" customFormat="false" ht="12" hidden="false" customHeight="false" outlineLevel="0" collapsed="false">
      <c r="A680" s="0" t="s">
        <v>686</v>
      </c>
      <c r="B680" s="0" t="n">
        <v>0.626047064</v>
      </c>
      <c r="C680" s="0" t="n">
        <v>3.959800109</v>
      </c>
      <c r="D680" s="0" t="n">
        <v>2.573585236</v>
      </c>
      <c r="E680" s="0" t="n">
        <v>0.397599612</v>
      </c>
      <c r="F680" s="0" t="n">
        <v>3.697951335</v>
      </c>
      <c r="G680" s="0" t="n">
        <v>2.430511671</v>
      </c>
      <c r="H680" s="1" t="n">
        <f aca="false">TTEST(B680:D680,E680:G680,2,1)</f>
        <v>0.0269304026204788</v>
      </c>
      <c r="I680" s="2"/>
      <c r="J680" s="2"/>
    </row>
    <row r="681" customFormat="false" ht="12" hidden="false" customHeight="false" outlineLevel="0" collapsed="false">
      <c r="A681" s="0" t="s">
        <v>687</v>
      </c>
      <c r="B681" s="0" t="n">
        <v>0.626047064</v>
      </c>
      <c r="C681" s="0" t="n">
        <v>3.959800109</v>
      </c>
      <c r="D681" s="0" t="n">
        <v>2.573585236</v>
      </c>
      <c r="E681" s="0" t="n">
        <v>0.397599612</v>
      </c>
      <c r="F681" s="0" t="n">
        <v>3.697951335</v>
      </c>
      <c r="G681" s="0" t="n">
        <v>2.430511671</v>
      </c>
      <c r="H681" s="1" t="n">
        <f aca="false">TTEST(B681:D681,E681:G681,2,1)</f>
        <v>0.0269304026204788</v>
      </c>
      <c r="I681" s="2"/>
      <c r="J681" s="2"/>
    </row>
    <row r="682" customFormat="false" ht="12" hidden="false" customHeight="false" outlineLevel="0" collapsed="false">
      <c r="A682" s="0" t="s">
        <v>688</v>
      </c>
      <c r="B682" s="0" t="n">
        <v>0.626047064</v>
      </c>
      <c r="C682" s="0" t="n">
        <v>3.959800109</v>
      </c>
      <c r="D682" s="0" t="n">
        <v>2.573585236</v>
      </c>
      <c r="E682" s="0" t="n">
        <v>0.397599612</v>
      </c>
      <c r="F682" s="0" t="n">
        <v>3.697951335</v>
      </c>
      <c r="G682" s="0" t="n">
        <v>2.430511671</v>
      </c>
      <c r="H682" s="1" t="n">
        <f aca="false">TTEST(B682:D682,E682:G682,2,1)</f>
        <v>0.0269304026204788</v>
      </c>
      <c r="I682" s="2"/>
      <c r="J682" s="2"/>
    </row>
    <row r="683" customFormat="false" ht="12" hidden="false" customHeight="false" outlineLevel="0" collapsed="false">
      <c r="A683" s="0" t="s">
        <v>689</v>
      </c>
      <c r="B683" s="0" t="n">
        <v>0.626047064</v>
      </c>
      <c r="C683" s="0" t="n">
        <v>3.959800109</v>
      </c>
      <c r="D683" s="0" t="n">
        <v>2.573585236</v>
      </c>
      <c r="E683" s="0" t="n">
        <v>0.397599612</v>
      </c>
      <c r="F683" s="0" t="n">
        <v>3.697951335</v>
      </c>
      <c r="G683" s="0" t="n">
        <v>2.430511671</v>
      </c>
      <c r="H683" s="1" t="n">
        <f aca="false">TTEST(B683:D683,E683:G683,2,1)</f>
        <v>0.0269304026204788</v>
      </c>
      <c r="I683" s="2"/>
      <c r="J683" s="2"/>
    </row>
    <row r="684" customFormat="false" ht="12" hidden="false" customHeight="false" outlineLevel="0" collapsed="false">
      <c r="A684" s="0" t="s">
        <v>690</v>
      </c>
      <c r="B684" s="0" t="n">
        <v>0.626047064</v>
      </c>
      <c r="C684" s="0" t="n">
        <v>3.959800109</v>
      </c>
      <c r="D684" s="0" t="n">
        <v>2.573585236</v>
      </c>
      <c r="E684" s="0" t="n">
        <v>0.397599612</v>
      </c>
      <c r="F684" s="0" t="n">
        <v>3.697951335</v>
      </c>
      <c r="G684" s="0" t="n">
        <v>2.430511671</v>
      </c>
      <c r="H684" s="1" t="n">
        <f aca="false">TTEST(B684:D684,E684:G684,2,1)</f>
        <v>0.0269304026204788</v>
      </c>
      <c r="I684" s="2"/>
      <c r="J684" s="2"/>
    </row>
    <row r="685" customFormat="false" ht="12" hidden="false" customHeight="false" outlineLevel="0" collapsed="false">
      <c r="A685" s="0" t="s">
        <v>691</v>
      </c>
      <c r="B685" s="0" t="n">
        <v>0.626047064</v>
      </c>
      <c r="C685" s="0" t="n">
        <v>3.959800109</v>
      </c>
      <c r="D685" s="0" t="n">
        <v>2.573585236</v>
      </c>
      <c r="E685" s="0" t="n">
        <v>0.397599612</v>
      </c>
      <c r="F685" s="0" t="n">
        <v>3.697951335</v>
      </c>
      <c r="G685" s="0" t="n">
        <v>2.430511671</v>
      </c>
      <c r="H685" s="1" t="n">
        <f aca="false">TTEST(B685:D685,E685:G685,2,1)</f>
        <v>0.0269304026204788</v>
      </c>
      <c r="I685" s="2"/>
      <c r="J685" s="2"/>
    </row>
    <row r="686" customFormat="false" ht="12" hidden="false" customHeight="false" outlineLevel="0" collapsed="false">
      <c r="A686" s="0" t="s">
        <v>692</v>
      </c>
      <c r="B686" s="0" t="n">
        <v>0.626047064</v>
      </c>
      <c r="C686" s="0" t="n">
        <v>3.959800109</v>
      </c>
      <c r="D686" s="0" t="n">
        <v>2.573585236</v>
      </c>
      <c r="E686" s="0" t="n">
        <v>0.397599612</v>
      </c>
      <c r="F686" s="0" t="n">
        <v>3.697951335</v>
      </c>
      <c r="G686" s="0" t="n">
        <v>2.430511671</v>
      </c>
      <c r="H686" s="1" t="n">
        <f aca="false">TTEST(B686:D686,E686:G686,2,1)</f>
        <v>0.0269304026204788</v>
      </c>
      <c r="I686" s="2"/>
      <c r="J686" s="2"/>
    </row>
    <row r="687" customFormat="false" ht="12" hidden="false" customHeight="false" outlineLevel="0" collapsed="false">
      <c r="A687" s="0" t="s">
        <v>693</v>
      </c>
      <c r="B687" s="0" t="n">
        <v>0.626047064</v>
      </c>
      <c r="C687" s="0" t="n">
        <v>3.959800109</v>
      </c>
      <c r="D687" s="0" t="n">
        <v>2.573585236</v>
      </c>
      <c r="E687" s="0" t="n">
        <v>0.397599612</v>
      </c>
      <c r="F687" s="0" t="n">
        <v>3.697951335</v>
      </c>
      <c r="G687" s="0" t="n">
        <v>2.430511671</v>
      </c>
      <c r="H687" s="1" t="n">
        <f aca="false">TTEST(B687:D687,E687:G687,2,1)</f>
        <v>0.0269304026204788</v>
      </c>
      <c r="I687" s="2"/>
      <c r="J687" s="2"/>
    </row>
    <row r="688" customFormat="false" ht="12" hidden="false" customHeight="false" outlineLevel="0" collapsed="false">
      <c r="A688" s="0" t="s">
        <v>694</v>
      </c>
      <c r="B688" s="0" t="n">
        <v>0.626047064</v>
      </c>
      <c r="C688" s="0" t="n">
        <v>3.959800109</v>
      </c>
      <c r="D688" s="0" t="n">
        <v>2.573585236</v>
      </c>
      <c r="E688" s="0" t="n">
        <v>0.397599612</v>
      </c>
      <c r="F688" s="0" t="n">
        <v>3.697951335</v>
      </c>
      <c r="G688" s="0" t="n">
        <v>2.430511671</v>
      </c>
      <c r="H688" s="1" t="n">
        <f aca="false">TTEST(B688:D688,E688:G688,2,1)</f>
        <v>0.0269304026204788</v>
      </c>
      <c r="I688" s="2"/>
      <c r="J688" s="2"/>
    </row>
    <row r="689" customFormat="false" ht="12" hidden="false" customHeight="false" outlineLevel="0" collapsed="false">
      <c r="A689" s="0" t="s">
        <v>695</v>
      </c>
      <c r="B689" s="0" t="n">
        <v>0.626047064</v>
      </c>
      <c r="C689" s="0" t="n">
        <v>3.959800109</v>
      </c>
      <c r="D689" s="0" t="n">
        <v>2.573585236</v>
      </c>
      <c r="E689" s="0" t="n">
        <v>0.397599612</v>
      </c>
      <c r="F689" s="0" t="n">
        <v>3.697951335</v>
      </c>
      <c r="G689" s="0" t="n">
        <v>2.430511671</v>
      </c>
      <c r="H689" s="1" t="n">
        <f aca="false">TTEST(B689:D689,E689:G689,2,1)</f>
        <v>0.0269304026204788</v>
      </c>
      <c r="I689" s="2"/>
      <c r="J689" s="2"/>
    </row>
    <row r="690" customFormat="false" ht="12" hidden="false" customHeight="false" outlineLevel="0" collapsed="false">
      <c r="A690" s="0" t="s">
        <v>696</v>
      </c>
      <c r="B690" s="0" t="n">
        <v>0.626047064</v>
      </c>
      <c r="C690" s="0" t="n">
        <v>3.959800109</v>
      </c>
      <c r="D690" s="0" t="n">
        <v>2.573585236</v>
      </c>
      <c r="E690" s="0" t="n">
        <v>0.397599612</v>
      </c>
      <c r="F690" s="0" t="n">
        <v>3.697951335</v>
      </c>
      <c r="G690" s="0" t="n">
        <v>2.430511671</v>
      </c>
      <c r="H690" s="1" t="n">
        <f aca="false">TTEST(B690:D690,E690:G690,2,1)</f>
        <v>0.0269304026204788</v>
      </c>
      <c r="I690" s="2"/>
      <c r="J690" s="2"/>
    </row>
    <row r="691" customFormat="false" ht="12" hidden="false" customHeight="false" outlineLevel="0" collapsed="false">
      <c r="A691" s="0" t="s">
        <v>697</v>
      </c>
      <c r="B691" s="0" t="n">
        <v>0.626047064</v>
      </c>
      <c r="C691" s="0" t="n">
        <v>3.959800109</v>
      </c>
      <c r="D691" s="0" t="n">
        <v>2.573585236</v>
      </c>
      <c r="E691" s="0" t="n">
        <v>0.397599612</v>
      </c>
      <c r="F691" s="0" t="n">
        <v>3.697951335</v>
      </c>
      <c r="G691" s="0" t="n">
        <v>2.430511671</v>
      </c>
      <c r="H691" s="1" t="n">
        <f aca="false">TTEST(B691:D691,E691:G691,2,1)</f>
        <v>0.0269304026204788</v>
      </c>
      <c r="I691" s="2"/>
      <c r="J691" s="2"/>
    </row>
    <row r="692" customFormat="false" ht="12" hidden="false" customHeight="false" outlineLevel="0" collapsed="false">
      <c r="A692" s="0" t="s">
        <v>698</v>
      </c>
      <c r="B692" s="0" t="n">
        <v>0.626047064</v>
      </c>
      <c r="C692" s="0" t="n">
        <v>3.959800109</v>
      </c>
      <c r="D692" s="0" t="n">
        <v>2.573585236</v>
      </c>
      <c r="E692" s="0" t="n">
        <v>0.397599612</v>
      </c>
      <c r="F692" s="0" t="n">
        <v>3.697951335</v>
      </c>
      <c r="G692" s="0" t="n">
        <v>2.430511671</v>
      </c>
      <c r="H692" s="1" t="n">
        <f aca="false">TTEST(B692:D692,E692:G692,2,1)</f>
        <v>0.0269304026204788</v>
      </c>
      <c r="I692" s="2"/>
      <c r="J692" s="2"/>
    </row>
    <row r="693" customFormat="false" ht="12" hidden="false" customHeight="false" outlineLevel="0" collapsed="false">
      <c r="A693" s="0" t="s">
        <v>699</v>
      </c>
      <c r="B693" s="0" t="n">
        <v>0.626047064</v>
      </c>
      <c r="C693" s="0" t="n">
        <v>3.959800109</v>
      </c>
      <c r="D693" s="0" t="n">
        <v>2.573585236</v>
      </c>
      <c r="E693" s="0" t="n">
        <v>0.397599612</v>
      </c>
      <c r="F693" s="0" t="n">
        <v>3.697951335</v>
      </c>
      <c r="G693" s="0" t="n">
        <v>2.430511671</v>
      </c>
      <c r="H693" s="1" t="n">
        <f aca="false">TTEST(B693:D693,E693:G693,2,1)</f>
        <v>0.0269304026204788</v>
      </c>
      <c r="I693" s="2"/>
      <c r="J693" s="2"/>
    </row>
    <row r="694" customFormat="false" ht="12" hidden="false" customHeight="false" outlineLevel="0" collapsed="false">
      <c r="A694" s="0" t="s">
        <v>700</v>
      </c>
      <c r="B694" s="0" t="n">
        <v>0.626047064</v>
      </c>
      <c r="C694" s="0" t="n">
        <v>3.959800109</v>
      </c>
      <c r="D694" s="0" t="n">
        <v>2.573585236</v>
      </c>
      <c r="E694" s="0" t="n">
        <v>0.397599612</v>
      </c>
      <c r="F694" s="0" t="n">
        <v>3.697951335</v>
      </c>
      <c r="G694" s="0" t="n">
        <v>2.430511671</v>
      </c>
      <c r="H694" s="1" t="n">
        <f aca="false">TTEST(B694:D694,E694:G694,2,1)</f>
        <v>0.0269304026204788</v>
      </c>
      <c r="I694" s="2"/>
      <c r="J694" s="2"/>
    </row>
    <row r="695" customFormat="false" ht="12" hidden="false" customHeight="false" outlineLevel="0" collapsed="false">
      <c r="A695" s="0" t="s">
        <v>701</v>
      </c>
      <c r="B695" s="0" t="n">
        <v>0.626047064</v>
      </c>
      <c r="C695" s="0" t="n">
        <v>3.959800109</v>
      </c>
      <c r="D695" s="0" t="n">
        <v>2.573585236</v>
      </c>
      <c r="E695" s="0" t="n">
        <v>0.397599612</v>
      </c>
      <c r="F695" s="0" t="n">
        <v>3.697951335</v>
      </c>
      <c r="G695" s="0" t="n">
        <v>2.430511671</v>
      </c>
      <c r="H695" s="1" t="n">
        <f aca="false">TTEST(B695:D695,E695:G695,2,1)</f>
        <v>0.0269304026204788</v>
      </c>
      <c r="I695" s="2"/>
      <c r="J695" s="2"/>
    </row>
    <row r="696" customFormat="false" ht="12" hidden="false" customHeight="false" outlineLevel="0" collapsed="false">
      <c r="A696" s="0" t="s">
        <v>702</v>
      </c>
      <c r="B696" s="0" t="n">
        <v>0.626047064</v>
      </c>
      <c r="C696" s="0" t="n">
        <v>3.959800109</v>
      </c>
      <c r="D696" s="0" t="n">
        <v>2.573585236</v>
      </c>
      <c r="E696" s="0" t="n">
        <v>0.397599612</v>
      </c>
      <c r="F696" s="0" t="n">
        <v>3.697951335</v>
      </c>
      <c r="G696" s="0" t="n">
        <v>2.430511671</v>
      </c>
      <c r="H696" s="1" t="n">
        <f aca="false">TTEST(B696:D696,E696:G696,2,1)</f>
        <v>0.0269304026204788</v>
      </c>
      <c r="I696" s="2"/>
      <c r="J696" s="2"/>
    </row>
    <row r="697" customFormat="false" ht="12" hidden="false" customHeight="false" outlineLevel="0" collapsed="false">
      <c r="A697" s="0" t="s">
        <v>703</v>
      </c>
      <c r="B697" s="0" t="n">
        <v>0.626047064</v>
      </c>
      <c r="C697" s="0" t="n">
        <v>3.959800109</v>
      </c>
      <c r="D697" s="0" t="n">
        <v>2.573585236</v>
      </c>
      <c r="E697" s="0" t="n">
        <v>0.397599612</v>
      </c>
      <c r="F697" s="0" t="n">
        <v>3.697951335</v>
      </c>
      <c r="G697" s="0" t="n">
        <v>2.430511671</v>
      </c>
      <c r="H697" s="1" t="n">
        <f aca="false">TTEST(B697:D697,E697:G697,2,1)</f>
        <v>0.0269304026204788</v>
      </c>
      <c r="I697" s="2"/>
      <c r="J697" s="2"/>
    </row>
    <row r="698" customFormat="false" ht="12" hidden="false" customHeight="false" outlineLevel="0" collapsed="false">
      <c r="A698" s="0" t="s">
        <v>704</v>
      </c>
      <c r="B698" s="0" t="n">
        <v>0.626047064</v>
      </c>
      <c r="C698" s="0" t="n">
        <v>3.959800109</v>
      </c>
      <c r="D698" s="0" t="n">
        <v>2.573585236</v>
      </c>
      <c r="E698" s="0" t="n">
        <v>0.397599612</v>
      </c>
      <c r="F698" s="0" t="n">
        <v>3.697951335</v>
      </c>
      <c r="G698" s="0" t="n">
        <v>2.430511671</v>
      </c>
      <c r="H698" s="1" t="n">
        <f aca="false">TTEST(B698:D698,E698:G698,2,1)</f>
        <v>0.0269304026204788</v>
      </c>
      <c r="I698" s="2"/>
      <c r="J698" s="2"/>
    </row>
    <row r="699" customFormat="false" ht="12" hidden="false" customHeight="false" outlineLevel="0" collapsed="false">
      <c r="A699" s="0" t="s">
        <v>705</v>
      </c>
      <c r="B699" s="0" t="n">
        <v>0.626047064</v>
      </c>
      <c r="C699" s="0" t="n">
        <v>3.959800109</v>
      </c>
      <c r="D699" s="0" t="n">
        <v>2.573585236</v>
      </c>
      <c r="E699" s="0" t="n">
        <v>0.397599612</v>
      </c>
      <c r="F699" s="0" t="n">
        <v>3.697951335</v>
      </c>
      <c r="G699" s="0" t="n">
        <v>2.430511671</v>
      </c>
      <c r="H699" s="1" t="n">
        <f aca="false">TTEST(B699:D699,E699:G699,2,1)</f>
        <v>0.0269304026204788</v>
      </c>
      <c r="I699" s="2"/>
      <c r="J699" s="2"/>
    </row>
    <row r="700" customFormat="false" ht="12" hidden="false" customHeight="false" outlineLevel="0" collapsed="false">
      <c r="A700" s="0" t="s">
        <v>706</v>
      </c>
      <c r="B700" s="0" t="n">
        <v>0.626047064</v>
      </c>
      <c r="C700" s="0" t="n">
        <v>3.959800109</v>
      </c>
      <c r="D700" s="0" t="n">
        <v>2.573585236</v>
      </c>
      <c r="E700" s="0" t="n">
        <v>0.397599612</v>
      </c>
      <c r="F700" s="0" t="n">
        <v>3.697951335</v>
      </c>
      <c r="G700" s="0" t="n">
        <v>2.430511671</v>
      </c>
      <c r="H700" s="1" t="n">
        <f aca="false">TTEST(B700:D700,E700:G700,2,1)</f>
        <v>0.0269304026204788</v>
      </c>
      <c r="I700" s="2"/>
      <c r="J700" s="2"/>
    </row>
    <row r="701" customFormat="false" ht="12" hidden="false" customHeight="false" outlineLevel="0" collapsed="false">
      <c r="A701" s="0" t="s">
        <v>707</v>
      </c>
      <c r="B701" s="0" t="n">
        <v>0.626047064</v>
      </c>
      <c r="C701" s="0" t="n">
        <v>3.959800109</v>
      </c>
      <c r="D701" s="0" t="n">
        <v>2.573585236</v>
      </c>
      <c r="E701" s="0" t="n">
        <v>0.397599612</v>
      </c>
      <c r="F701" s="0" t="n">
        <v>3.697951335</v>
      </c>
      <c r="G701" s="0" t="n">
        <v>2.430511671</v>
      </c>
      <c r="H701" s="1" t="n">
        <f aca="false">TTEST(B701:D701,E701:G701,2,1)</f>
        <v>0.0269304026204788</v>
      </c>
      <c r="I701" s="2"/>
      <c r="J701" s="2"/>
    </row>
    <row r="702" customFormat="false" ht="12" hidden="false" customHeight="false" outlineLevel="0" collapsed="false">
      <c r="A702" s="0" t="s">
        <v>708</v>
      </c>
      <c r="B702" s="0" t="n">
        <v>0.626047064</v>
      </c>
      <c r="C702" s="0" t="n">
        <v>3.959800109</v>
      </c>
      <c r="D702" s="0" t="n">
        <v>2.573585236</v>
      </c>
      <c r="E702" s="0" t="n">
        <v>0.397599612</v>
      </c>
      <c r="F702" s="0" t="n">
        <v>3.697951335</v>
      </c>
      <c r="G702" s="0" t="n">
        <v>2.430511671</v>
      </c>
      <c r="H702" s="1" t="n">
        <f aca="false">TTEST(B702:D702,E702:G702,2,1)</f>
        <v>0.0269304026204788</v>
      </c>
      <c r="I702" s="2"/>
      <c r="J702" s="2"/>
    </row>
    <row r="703" customFormat="false" ht="12" hidden="false" customHeight="false" outlineLevel="0" collapsed="false">
      <c r="A703" s="0" t="s">
        <v>709</v>
      </c>
      <c r="B703" s="0" t="n">
        <v>0.626047064</v>
      </c>
      <c r="C703" s="0" t="n">
        <v>3.959800109</v>
      </c>
      <c r="D703" s="0" t="n">
        <v>2.573585236</v>
      </c>
      <c r="E703" s="0" t="n">
        <v>0.397599612</v>
      </c>
      <c r="F703" s="0" t="n">
        <v>3.697951335</v>
      </c>
      <c r="G703" s="0" t="n">
        <v>2.430511671</v>
      </c>
      <c r="H703" s="1" t="n">
        <f aca="false">TTEST(B703:D703,E703:G703,2,1)</f>
        <v>0.0269304026204788</v>
      </c>
      <c r="I703" s="2"/>
      <c r="J703" s="2"/>
    </row>
    <row r="704" customFormat="false" ht="12" hidden="false" customHeight="false" outlineLevel="0" collapsed="false">
      <c r="A704" s="0" t="s">
        <v>710</v>
      </c>
      <c r="B704" s="0" t="n">
        <v>0.626047064</v>
      </c>
      <c r="C704" s="0" t="n">
        <v>3.959800109</v>
      </c>
      <c r="D704" s="0" t="n">
        <v>2.573585236</v>
      </c>
      <c r="E704" s="0" t="n">
        <v>0.397599612</v>
      </c>
      <c r="F704" s="0" t="n">
        <v>3.697951335</v>
      </c>
      <c r="G704" s="0" t="n">
        <v>2.430511671</v>
      </c>
      <c r="H704" s="1" t="n">
        <f aca="false">TTEST(B704:D704,E704:G704,2,1)</f>
        <v>0.0269304026204788</v>
      </c>
      <c r="I704" s="2"/>
      <c r="J704" s="2"/>
    </row>
    <row r="705" customFormat="false" ht="12" hidden="false" customHeight="false" outlineLevel="0" collapsed="false">
      <c r="A705" s="0" t="s">
        <v>711</v>
      </c>
      <c r="B705" s="0" t="n">
        <v>0.626047064</v>
      </c>
      <c r="C705" s="0" t="n">
        <v>3.959800109</v>
      </c>
      <c r="D705" s="0" t="n">
        <v>2.573585236</v>
      </c>
      <c r="E705" s="0" t="n">
        <v>0.397599612</v>
      </c>
      <c r="F705" s="0" t="n">
        <v>3.697951335</v>
      </c>
      <c r="G705" s="0" t="n">
        <v>2.430511671</v>
      </c>
      <c r="H705" s="1" t="n">
        <f aca="false">TTEST(B705:D705,E705:G705,2,1)</f>
        <v>0.0269304026204788</v>
      </c>
      <c r="I705" s="2"/>
      <c r="J705" s="2"/>
    </row>
    <row r="706" customFormat="false" ht="12" hidden="false" customHeight="false" outlineLevel="0" collapsed="false">
      <c r="A706" s="0" t="s">
        <v>712</v>
      </c>
      <c r="B706" s="0" t="n">
        <v>0.626047064</v>
      </c>
      <c r="C706" s="0" t="n">
        <v>3.959800109</v>
      </c>
      <c r="D706" s="0" t="n">
        <v>2.573585236</v>
      </c>
      <c r="E706" s="0" t="n">
        <v>0.397599612</v>
      </c>
      <c r="F706" s="0" t="n">
        <v>3.697951335</v>
      </c>
      <c r="G706" s="0" t="n">
        <v>2.430511671</v>
      </c>
      <c r="H706" s="1" t="n">
        <f aca="false">TTEST(B706:D706,E706:G706,2,1)</f>
        <v>0.0269304026204788</v>
      </c>
      <c r="I706" s="2"/>
      <c r="J706" s="2"/>
    </row>
    <row r="707" customFormat="false" ht="12" hidden="false" customHeight="false" outlineLevel="0" collapsed="false">
      <c r="A707" s="0" t="s">
        <v>713</v>
      </c>
      <c r="B707" s="0" t="n">
        <v>0.626047064</v>
      </c>
      <c r="C707" s="0" t="n">
        <v>3.959800109</v>
      </c>
      <c r="D707" s="0" t="n">
        <v>2.573585236</v>
      </c>
      <c r="E707" s="0" t="n">
        <v>0.397599612</v>
      </c>
      <c r="F707" s="0" t="n">
        <v>3.697951335</v>
      </c>
      <c r="G707" s="0" t="n">
        <v>2.430511671</v>
      </c>
      <c r="H707" s="1" t="n">
        <f aca="false">TTEST(B707:D707,E707:G707,2,1)</f>
        <v>0.0269304026204788</v>
      </c>
      <c r="I707" s="2"/>
      <c r="J707" s="2"/>
    </row>
    <row r="708" customFormat="false" ht="12" hidden="false" customHeight="false" outlineLevel="0" collapsed="false">
      <c r="A708" s="0" t="s">
        <v>714</v>
      </c>
      <c r="B708" s="0" t="n">
        <v>0.626047064</v>
      </c>
      <c r="C708" s="0" t="n">
        <v>3.959800109</v>
      </c>
      <c r="D708" s="0" t="n">
        <v>2.573585236</v>
      </c>
      <c r="E708" s="0" t="n">
        <v>0.397599612</v>
      </c>
      <c r="F708" s="0" t="n">
        <v>3.697951335</v>
      </c>
      <c r="G708" s="0" t="n">
        <v>2.430511671</v>
      </c>
      <c r="H708" s="1" t="n">
        <f aca="false">TTEST(B708:D708,E708:G708,2,1)</f>
        <v>0.0269304026204788</v>
      </c>
      <c r="I708" s="2"/>
      <c r="J708" s="2"/>
    </row>
    <row r="709" customFormat="false" ht="12" hidden="false" customHeight="false" outlineLevel="0" collapsed="false">
      <c r="A709" s="0" t="s">
        <v>715</v>
      </c>
      <c r="B709" s="0" t="n">
        <v>0.626047064</v>
      </c>
      <c r="C709" s="0" t="n">
        <v>3.959800109</v>
      </c>
      <c r="D709" s="0" t="n">
        <v>2.573585236</v>
      </c>
      <c r="E709" s="0" t="n">
        <v>0.397599612</v>
      </c>
      <c r="F709" s="0" t="n">
        <v>3.697951335</v>
      </c>
      <c r="G709" s="0" t="n">
        <v>2.430511671</v>
      </c>
      <c r="H709" s="1" t="n">
        <f aca="false">TTEST(B709:D709,E709:G709,2,1)</f>
        <v>0.0269304026204788</v>
      </c>
      <c r="I709" s="2"/>
      <c r="J709" s="2"/>
    </row>
    <row r="710" customFormat="false" ht="12" hidden="false" customHeight="false" outlineLevel="0" collapsed="false">
      <c r="A710" s="0" t="s">
        <v>716</v>
      </c>
      <c r="B710" s="0" t="n">
        <v>0.626047064</v>
      </c>
      <c r="C710" s="0" t="n">
        <v>3.959800109</v>
      </c>
      <c r="D710" s="0" t="n">
        <v>2.573585236</v>
      </c>
      <c r="E710" s="0" t="n">
        <v>0.397599612</v>
      </c>
      <c r="F710" s="0" t="n">
        <v>3.697951335</v>
      </c>
      <c r="G710" s="0" t="n">
        <v>2.430511671</v>
      </c>
      <c r="H710" s="1" t="n">
        <f aca="false">TTEST(B710:D710,E710:G710,2,1)</f>
        <v>0.0269304026204788</v>
      </c>
      <c r="I710" s="2"/>
      <c r="J710" s="2"/>
    </row>
    <row r="711" customFormat="false" ht="12" hidden="false" customHeight="false" outlineLevel="0" collapsed="false">
      <c r="A711" s="0" t="s">
        <v>717</v>
      </c>
      <c r="B711" s="0" t="n">
        <v>0.626047064</v>
      </c>
      <c r="C711" s="0" t="n">
        <v>3.959800109</v>
      </c>
      <c r="D711" s="0" t="n">
        <v>2.573585236</v>
      </c>
      <c r="E711" s="0" t="n">
        <v>0.397599612</v>
      </c>
      <c r="F711" s="0" t="n">
        <v>3.697951335</v>
      </c>
      <c r="G711" s="0" t="n">
        <v>2.430511671</v>
      </c>
      <c r="H711" s="1" t="n">
        <f aca="false">TTEST(B711:D711,E711:G711,2,1)</f>
        <v>0.0269304026204788</v>
      </c>
      <c r="I711" s="2"/>
      <c r="J711" s="2"/>
    </row>
    <row r="712" customFormat="false" ht="12" hidden="false" customHeight="false" outlineLevel="0" collapsed="false">
      <c r="A712" s="0" t="s">
        <v>718</v>
      </c>
      <c r="B712" s="0" t="n">
        <v>0.626047064</v>
      </c>
      <c r="C712" s="0" t="n">
        <v>3.959800109</v>
      </c>
      <c r="D712" s="0" t="n">
        <v>2.573585236</v>
      </c>
      <c r="E712" s="0" t="n">
        <v>0.397599612</v>
      </c>
      <c r="F712" s="0" t="n">
        <v>3.697951335</v>
      </c>
      <c r="G712" s="0" t="n">
        <v>2.430511671</v>
      </c>
      <c r="H712" s="1" t="n">
        <f aca="false">TTEST(B712:D712,E712:G712,2,1)</f>
        <v>0.0269304026204788</v>
      </c>
      <c r="I712" s="2"/>
      <c r="J712" s="2"/>
    </row>
    <row r="713" customFormat="false" ht="12" hidden="false" customHeight="false" outlineLevel="0" collapsed="false">
      <c r="A713" s="0" t="s">
        <v>719</v>
      </c>
      <c r="B713" s="0" t="n">
        <v>0.626047064</v>
      </c>
      <c r="C713" s="0" t="n">
        <v>3.959800109</v>
      </c>
      <c r="D713" s="0" t="n">
        <v>2.573585236</v>
      </c>
      <c r="E713" s="0" t="n">
        <v>0.397599612</v>
      </c>
      <c r="F713" s="0" t="n">
        <v>3.697951335</v>
      </c>
      <c r="G713" s="0" t="n">
        <v>2.430511671</v>
      </c>
      <c r="H713" s="1" t="n">
        <f aca="false">TTEST(B713:D713,E713:G713,2,1)</f>
        <v>0.0269304026204788</v>
      </c>
      <c r="I713" s="2"/>
      <c r="J713" s="2"/>
    </row>
    <row r="714" customFormat="false" ht="12" hidden="false" customHeight="false" outlineLevel="0" collapsed="false">
      <c r="A714" s="0" t="s">
        <v>720</v>
      </c>
      <c r="B714" s="0" t="n">
        <v>0.626047064</v>
      </c>
      <c r="C714" s="0" t="n">
        <v>3.959800109</v>
      </c>
      <c r="D714" s="0" t="n">
        <v>2.573585236</v>
      </c>
      <c r="E714" s="0" t="n">
        <v>0.397599612</v>
      </c>
      <c r="F714" s="0" t="n">
        <v>3.697951335</v>
      </c>
      <c r="G714" s="0" t="n">
        <v>2.430511671</v>
      </c>
      <c r="H714" s="1" t="n">
        <f aca="false">TTEST(B714:D714,E714:G714,2,1)</f>
        <v>0.0269304026204788</v>
      </c>
      <c r="I714" s="2"/>
      <c r="J714" s="2"/>
    </row>
    <row r="715" customFormat="false" ht="12" hidden="false" customHeight="false" outlineLevel="0" collapsed="false">
      <c r="A715" s="0" t="s">
        <v>721</v>
      </c>
      <c r="B715" s="0" t="n">
        <v>0.626047064</v>
      </c>
      <c r="C715" s="0" t="n">
        <v>3.959800109</v>
      </c>
      <c r="D715" s="0" t="n">
        <v>2.573585236</v>
      </c>
      <c r="E715" s="0" t="n">
        <v>0.397599612</v>
      </c>
      <c r="F715" s="0" t="n">
        <v>3.697951335</v>
      </c>
      <c r="G715" s="0" t="n">
        <v>2.430511671</v>
      </c>
      <c r="H715" s="1" t="n">
        <f aca="false">TTEST(B715:D715,E715:G715,2,1)</f>
        <v>0.0269304026204788</v>
      </c>
      <c r="I715" s="2"/>
      <c r="J715" s="2"/>
    </row>
    <row r="716" customFormat="false" ht="12" hidden="false" customHeight="false" outlineLevel="0" collapsed="false">
      <c r="A716" s="0" t="s">
        <v>722</v>
      </c>
      <c r="B716" s="0" t="n">
        <v>0.626047064</v>
      </c>
      <c r="C716" s="0" t="n">
        <v>3.959800109</v>
      </c>
      <c r="D716" s="0" t="n">
        <v>2.573585236</v>
      </c>
      <c r="E716" s="0" t="n">
        <v>0.397599612</v>
      </c>
      <c r="F716" s="0" t="n">
        <v>3.697951335</v>
      </c>
      <c r="G716" s="0" t="n">
        <v>2.430511671</v>
      </c>
      <c r="H716" s="1" t="n">
        <f aca="false">TTEST(B716:D716,E716:G716,2,1)</f>
        <v>0.0269304026204788</v>
      </c>
      <c r="I716" s="2"/>
      <c r="J716" s="2"/>
    </row>
    <row r="717" customFormat="false" ht="12" hidden="false" customHeight="false" outlineLevel="0" collapsed="false">
      <c r="A717" s="0" t="s">
        <v>723</v>
      </c>
      <c r="B717" s="0" t="n">
        <v>0.626047064</v>
      </c>
      <c r="C717" s="0" t="n">
        <v>3.959800109</v>
      </c>
      <c r="D717" s="0" t="n">
        <v>2.573585236</v>
      </c>
      <c r="E717" s="0" t="n">
        <v>0.397599612</v>
      </c>
      <c r="F717" s="0" t="n">
        <v>3.697951335</v>
      </c>
      <c r="G717" s="0" t="n">
        <v>2.430511671</v>
      </c>
      <c r="H717" s="1" t="n">
        <f aca="false">TTEST(B717:D717,E717:G717,2,1)</f>
        <v>0.0269304026204788</v>
      </c>
      <c r="I717" s="2"/>
      <c r="J717" s="2"/>
    </row>
    <row r="718" customFormat="false" ht="12" hidden="false" customHeight="false" outlineLevel="0" collapsed="false">
      <c r="A718" s="0" t="s">
        <v>724</v>
      </c>
      <c r="B718" s="0" t="n">
        <v>0.626047064</v>
      </c>
      <c r="C718" s="0" t="n">
        <v>3.959800109</v>
      </c>
      <c r="D718" s="0" t="n">
        <v>2.573585236</v>
      </c>
      <c r="E718" s="0" t="n">
        <v>0.397599612</v>
      </c>
      <c r="F718" s="0" t="n">
        <v>3.697951335</v>
      </c>
      <c r="G718" s="0" t="n">
        <v>2.430511671</v>
      </c>
      <c r="H718" s="1" t="n">
        <f aca="false">TTEST(B718:D718,E718:G718,2,1)</f>
        <v>0.0269304026204788</v>
      </c>
      <c r="I718" s="2"/>
      <c r="J718" s="2"/>
    </row>
    <row r="719" customFormat="false" ht="12" hidden="false" customHeight="false" outlineLevel="0" collapsed="false">
      <c r="A719" s="0" t="s">
        <v>725</v>
      </c>
      <c r="B719" s="0" t="n">
        <v>0.626047064</v>
      </c>
      <c r="C719" s="0" t="n">
        <v>3.959800109</v>
      </c>
      <c r="D719" s="0" t="n">
        <v>2.573585236</v>
      </c>
      <c r="E719" s="0" t="n">
        <v>0.397599612</v>
      </c>
      <c r="F719" s="0" t="n">
        <v>3.697951335</v>
      </c>
      <c r="G719" s="0" t="n">
        <v>2.430511671</v>
      </c>
      <c r="H719" s="1" t="n">
        <f aca="false">TTEST(B719:D719,E719:G719,2,1)</f>
        <v>0.0269304026204788</v>
      </c>
      <c r="I719" s="2"/>
      <c r="J719" s="2"/>
    </row>
    <row r="720" customFormat="false" ht="12" hidden="false" customHeight="false" outlineLevel="0" collapsed="false">
      <c r="A720" s="0" t="s">
        <v>726</v>
      </c>
      <c r="B720" s="0" t="n">
        <v>0.626047064</v>
      </c>
      <c r="C720" s="0" t="n">
        <v>3.959800109</v>
      </c>
      <c r="D720" s="0" t="n">
        <v>2.573585236</v>
      </c>
      <c r="E720" s="0" t="n">
        <v>0.397599612</v>
      </c>
      <c r="F720" s="0" t="n">
        <v>3.697951335</v>
      </c>
      <c r="G720" s="0" t="n">
        <v>2.430511671</v>
      </c>
      <c r="H720" s="1" t="n">
        <f aca="false">TTEST(B720:D720,E720:G720,2,1)</f>
        <v>0.0269304026204788</v>
      </c>
      <c r="I720" s="2"/>
      <c r="J720" s="2"/>
    </row>
    <row r="721" customFormat="false" ht="12" hidden="false" customHeight="false" outlineLevel="0" collapsed="false">
      <c r="A721" s="0" t="s">
        <v>727</v>
      </c>
      <c r="B721" s="0" t="n">
        <v>0.626047064</v>
      </c>
      <c r="C721" s="0" t="n">
        <v>3.959800109</v>
      </c>
      <c r="D721" s="0" t="n">
        <v>2.573585236</v>
      </c>
      <c r="E721" s="0" t="n">
        <v>0.397599612</v>
      </c>
      <c r="F721" s="0" t="n">
        <v>3.697951335</v>
      </c>
      <c r="G721" s="0" t="n">
        <v>2.430511671</v>
      </c>
      <c r="H721" s="1" t="n">
        <f aca="false">TTEST(B721:D721,E721:G721,2,1)</f>
        <v>0.0269304026204788</v>
      </c>
      <c r="I721" s="2"/>
      <c r="J721" s="2"/>
    </row>
    <row r="722" customFormat="false" ht="12" hidden="false" customHeight="false" outlineLevel="0" collapsed="false">
      <c r="A722" s="0" t="s">
        <v>728</v>
      </c>
      <c r="B722" s="0" t="n">
        <v>0.626047064</v>
      </c>
      <c r="C722" s="0" t="n">
        <v>3.959800109</v>
      </c>
      <c r="D722" s="0" t="n">
        <v>2.573585236</v>
      </c>
      <c r="E722" s="0" t="n">
        <v>0.397599612</v>
      </c>
      <c r="F722" s="0" t="n">
        <v>3.697951335</v>
      </c>
      <c r="G722" s="0" t="n">
        <v>2.430511671</v>
      </c>
      <c r="H722" s="1" t="n">
        <f aca="false">TTEST(B722:D722,E722:G722,2,1)</f>
        <v>0.0269304026204788</v>
      </c>
      <c r="I722" s="2"/>
      <c r="J722" s="2"/>
    </row>
    <row r="723" customFormat="false" ht="12" hidden="false" customHeight="false" outlineLevel="0" collapsed="false">
      <c r="A723" s="0" t="s">
        <v>729</v>
      </c>
      <c r="B723" s="0" t="n">
        <v>0.626047064</v>
      </c>
      <c r="C723" s="0" t="n">
        <v>3.959800109</v>
      </c>
      <c r="D723" s="0" t="n">
        <v>2.573585236</v>
      </c>
      <c r="E723" s="0" t="n">
        <v>0.397599612</v>
      </c>
      <c r="F723" s="0" t="n">
        <v>3.697951335</v>
      </c>
      <c r="G723" s="0" t="n">
        <v>2.430511671</v>
      </c>
      <c r="H723" s="1" t="n">
        <f aca="false">TTEST(B723:D723,E723:G723,2,1)</f>
        <v>0.0269304026204788</v>
      </c>
      <c r="I723" s="2"/>
      <c r="J723" s="2"/>
    </row>
    <row r="724" customFormat="false" ht="12" hidden="false" customHeight="false" outlineLevel="0" collapsed="false">
      <c r="A724" s="0" t="s">
        <v>730</v>
      </c>
      <c r="B724" s="0" t="n">
        <v>0.626047064</v>
      </c>
      <c r="C724" s="0" t="n">
        <v>3.959800109</v>
      </c>
      <c r="D724" s="0" t="n">
        <v>2.573585236</v>
      </c>
      <c r="E724" s="0" t="n">
        <v>0.397599612</v>
      </c>
      <c r="F724" s="0" t="n">
        <v>3.697951335</v>
      </c>
      <c r="G724" s="0" t="n">
        <v>2.430511671</v>
      </c>
      <c r="H724" s="1" t="n">
        <f aca="false">TTEST(B724:D724,E724:G724,2,1)</f>
        <v>0.0269304026204788</v>
      </c>
      <c r="I724" s="2"/>
      <c r="J724" s="2"/>
    </row>
    <row r="725" customFormat="false" ht="12" hidden="false" customHeight="false" outlineLevel="0" collapsed="false">
      <c r="A725" s="0" t="s">
        <v>731</v>
      </c>
      <c r="B725" s="0" t="n">
        <v>0.626047064</v>
      </c>
      <c r="C725" s="0" t="n">
        <v>3.959800109</v>
      </c>
      <c r="D725" s="0" t="n">
        <v>2.573585236</v>
      </c>
      <c r="E725" s="0" t="n">
        <v>0.397599612</v>
      </c>
      <c r="F725" s="0" t="n">
        <v>3.697951335</v>
      </c>
      <c r="G725" s="0" t="n">
        <v>2.430511671</v>
      </c>
      <c r="H725" s="1" t="n">
        <f aca="false">TTEST(B725:D725,E725:G725,2,1)</f>
        <v>0.0269304026204788</v>
      </c>
      <c r="I725" s="2"/>
      <c r="J725" s="2"/>
    </row>
    <row r="726" customFormat="false" ht="12" hidden="false" customHeight="false" outlineLevel="0" collapsed="false">
      <c r="A726" s="0" t="s">
        <v>732</v>
      </c>
      <c r="B726" s="0" t="n">
        <v>0.626047064</v>
      </c>
      <c r="C726" s="0" t="n">
        <v>3.959800109</v>
      </c>
      <c r="D726" s="0" t="n">
        <v>2.573585236</v>
      </c>
      <c r="E726" s="0" t="n">
        <v>0.397599612</v>
      </c>
      <c r="F726" s="0" t="n">
        <v>3.697951335</v>
      </c>
      <c r="G726" s="0" t="n">
        <v>2.430511671</v>
      </c>
      <c r="H726" s="1" t="n">
        <f aca="false">TTEST(B726:D726,E726:G726,2,1)</f>
        <v>0.0269304026204788</v>
      </c>
      <c r="I726" s="2"/>
      <c r="J726" s="2"/>
    </row>
    <row r="727" customFormat="false" ht="12" hidden="false" customHeight="false" outlineLevel="0" collapsed="false">
      <c r="A727" s="0" t="s">
        <v>733</v>
      </c>
      <c r="B727" s="0" t="n">
        <v>0.626047064</v>
      </c>
      <c r="C727" s="0" t="n">
        <v>3.959800109</v>
      </c>
      <c r="D727" s="0" t="n">
        <v>2.573585236</v>
      </c>
      <c r="E727" s="0" t="n">
        <v>0.397599612</v>
      </c>
      <c r="F727" s="0" t="n">
        <v>3.697951335</v>
      </c>
      <c r="G727" s="0" t="n">
        <v>2.430511671</v>
      </c>
      <c r="H727" s="1" t="n">
        <f aca="false">TTEST(B727:D727,E727:G727,2,1)</f>
        <v>0.0269304026204788</v>
      </c>
      <c r="I727" s="2"/>
      <c r="J727" s="2"/>
    </row>
    <row r="728" customFormat="false" ht="12" hidden="false" customHeight="false" outlineLevel="0" collapsed="false">
      <c r="A728" s="0" t="s">
        <v>734</v>
      </c>
      <c r="B728" s="0" t="n">
        <v>0.626047064</v>
      </c>
      <c r="C728" s="0" t="n">
        <v>3.959800109</v>
      </c>
      <c r="D728" s="0" t="n">
        <v>2.573585236</v>
      </c>
      <c r="E728" s="0" t="n">
        <v>0.397599612</v>
      </c>
      <c r="F728" s="0" t="n">
        <v>3.697951335</v>
      </c>
      <c r="G728" s="0" t="n">
        <v>2.430511671</v>
      </c>
      <c r="H728" s="1" t="n">
        <f aca="false">TTEST(B728:D728,E728:G728,2,1)</f>
        <v>0.0269304026204788</v>
      </c>
      <c r="I728" s="2"/>
      <c r="J728" s="2"/>
    </row>
    <row r="729" customFormat="false" ht="12" hidden="false" customHeight="false" outlineLevel="0" collapsed="false">
      <c r="A729" s="0" t="s">
        <v>735</v>
      </c>
      <c r="B729" s="0" t="n">
        <v>0.626047064</v>
      </c>
      <c r="C729" s="0" t="n">
        <v>3.959800109</v>
      </c>
      <c r="D729" s="0" t="n">
        <v>2.573585236</v>
      </c>
      <c r="E729" s="0" t="n">
        <v>0.397599612</v>
      </c>
      <c r="F729" s="0" t="n">
        <v>3.697951335</v>
      </c>
      <c r="G729" s="0" t="n">
        <v>2.430511671</v>
      </c>
      <c r="H729" s="1" t="n">
        <f aca="false">TTEST(B729:D729,E729:G729,2,1)</f>
        <v>0.0269304026204788</v>
      </c>
      <c r="I729" s="2"/>
      <c r="J729" s="2"/>
    </row>
    <row r="730" customFormat="false" ht="12" hidden="false" customHeight="false" outlineLevel="0" collapsed="false">
      <c r="A730" s="0" t="s">
        <v>736</v>
      </c>
      <c r="B730" s="0" t="n">
        <v>0.626047064</v>
      </c>
      <c r="C730" s="0" t="n">
        <v>3.959800109</v>
      </c>
      <c r="D730" s="0" t="n">
        <v>2.573585236</v>
      </c>
      <c r="E730" s="0" t="n">
        <v>0.397599612</v>
      </c>
      <c r="F730" s="0" t="n">
        <v>3.697951335</v>
      </c>
      <c r="G730" s="0" t="n">
        <v>2.430511671</v>
      </c>
      <c r="H730" s="1" t="n">
        <f aca="false">TTEST(B730:D730,E730:G730,2,1)</f>
        <v>0.0269304026204788</v>
      </c>
      <c r="I730" s="2"/>
      <c r="J730" s="2"/>
    </row>
    <row r="731" customFormat="false" ht="12" hidden="false" customHeight="false" outlineLevel="0" collapsed="false">
      <c r="A731" s="0" t="s">
        <v>737</v>
      </c>
      <c r="B731" s="0" t="n">
        <v>0.626047064</v>
      </c>
      <c r="C731" s="0" t="n">
        <v>3.959800109</v>
      </c>
      <c r="D731" s="0" t="n">
        <v>2.573585236</v>
      </c>
      <c r="E731" s="0" t="n">
        <v>0.397599612</v>
      </c>
      <c r="F731" s="0" t="n">
        <v>3.697951335</v>
      </c>
      <c r="G731" s="0" t="n">
        <v>2.430511671</v>
      </c>
      <c r="H731" s="1" t="n">
        <f aca="false">TTEST(B731:D731,E731:G731,2,1)</f>
        <v>0.0269304026204788</v>
      </c>
      <c r="I731" s="2"/>
      <c r="J731" s="2"/>
    </row>
    <row r="732" customFormat="false" ht="12" hidden="false" customHeight="false" outlineLevel="0" collapsed="false">
      <c r="A732" s="0" t="s">
        <v>738</v>
      </c>
      <c r="B732" s="0" t="n">
        <v>0.626047064</v>
      </c>
      <c r="C732" s="0" t="n">
        <v>3.959800109</v>
      </c>
      <c r="D732" s="0" t="n">
        <v>2.573585236</v>
      </c>
      <c r="E732" s="0" t="n">
        <v>0.397599612</v>
      </c>
      <c r="F732" s="0" t="n">
        <v>3.697951335</v>
      </c>
      <c r="G732" s="0" t="n">
        <v>2.430511671</v>
      </c>
      <c r="H732" s="1" t="n">
        <f aca="false">TTEST(B732:D732,E732:G732,2,1)</f>
        <v>0.0269304026204788</v>
      </c>
      <c r="I732" s="2"/>
      <c r="J732" s="2"/>
    </row>
    <row r="733" customFormat="false" ht="12" hidden="false" customHeight="false" outlineLevel="0" collapsed="false">
      <c r="A733" s="0" t="s">
        <v>739</v>
      </c>
      <c r="B733" s="0" t="n">
        <v>0.626047064</v>
      </c>
      <c r="C733" s="0" t="n">
        <v>3.959800109</v>
      </c>
      <c r="D733" s="0" t="n">
        <v>2.573585236</v>
      </c>
      <c r="E733" s="0" t="n">
        <v>0.397599612</v>
      </c>
      <c r="F733" s="0" t="n">
        <v>3.697951335</v>
      </c>
      <c r="G733" s="0" t="n">
        <v>2.430511671</v>
      </c>
      <c r="H733" s="1" t="n">
        <f aca="false">TTEST(B733:D733,E733:G733,2,1)</f>
        <v>0.0269304026204788</v>
      </c>
      <c r="I733" s="2"/>
      <c r="J733" s="2"/>
    </row>
    <row r="734" customFormat="false" ht="12" hidden="false" customHeight="false" outlineLevel="0" collapsed="false">
      <c r="A734" s="0" t="s">
        <v>740</v>
      </c>
      <c r="B734" s="0" t="n">
        <v>0.626047064</v>
      </c>
      <c r="C734" s="0" t="n">
        <v>3.959800109</v>
      </c>
      <c r="D734" s="0" t="n">
        <v>2.573585236</v>
      </c>
      <c r="E734" s="0" t="n">
        <v>0.397599612</v>
      </c>
      <c r="F734" s="0" t="n">
        <v>3.697951335</v>
      </c>
      <c r="G734" s="0" t="n">
        <v>2.430511671</v>
      </c>
      <c r="H734" s="1" t="n">
        <f aca="false">TTEST(B734:D734,E734:G734,2,1)</f>
        <v>0.0269304026204788</v>
      </c>
      <c r="I734" s="2"/>
      <c r="J734" s="2"/>
    </row>
    <row r="735" customFormat="false" ht="12" hidden="false" customHeight="false" outlineLevel="0" collapsed="false">
      <c r="A735" s="0" t="s">
        <v>741</v>
      </c>
      <c r="B735" s="0" t="n">
        <v>0.626047064</v>
      </c>
      <c r="C735" s="0" t="n">
        <v>3.959800109</v>
      </c>
      <c r="D735" s="0" t="n">
        <v>2.573585236</v>
      </c>
      <c r="E735" s="0" t="n">
        <v>0.397599612</v>
      </c>
      <c r="F735" s="0" t="n">
        <v>3.697951335</v>
      </c>
      <c r="G735" s="0" t="n">
        <v>2.430511671</v>
      </c>
      <c r="H735" s="1" t="n">
        <f aca="false">TTEST(B735:D735,E735:G735,2,1)</f>
        <v>0.0269304026204788</v>
      </c>
      <c r="I735" s="2"/>
      <c r="J735" s="2"/>
    </row>
    <row r="736" customFormat="false" ht="12" hidden="false" customHeight="false" outlineLevel="0" collapsed="false">
      <c r="A736" s="0" t="s">
        <v>742</v>
      </c>
      <c r="B736" s="0" t="n">
        <v>0.626047064</v>
      </c>
      <c r="C736" s="0" t="n">
        <v>3.959800109</v>
      </c>
      <c r="D736" s="0" t="n">
        <v>2.573585236</v>
      </c>
      <c r="E736" s="0" t="n">
        <v>0.397599612</v>
      </c>
      <c r="F736" s="0" t="n">
        <v>3.697951335</v>
      </c>
      <c r="G736" s="0" t="n">
        <v>2.430511671</v>
      </c>
      <c r="H736" s="1" t="n">
        <f aca="false">TTEST(B736:D736,E736:G736,2,1)</f>
        <v>0.0269304026204788</v>
      </c>
      <c r="I736" s="2"/>
      <c r="J736" s="2"/>
    </row>
    <row r="737" customFormat="false" ht="12" hidden="false" customHeight="false" outlineLevel="0" collapsed="false">
      <c r="A737" s="0" t="s">
        <v>743</v>
      </c>
      <c r="B737" s="0" t="n">
        <v>0.626047064</v>
      </c>
      <c r="C737" s="0" t="n">
        <v>3.959800109</v>
      </c>
      <c r="D737" s="0" t="n">
        <v>2.573585236</v>
      </c>
      <c r="E737" s="0" t="n">
        <v>0.397599612</v>
      </c>
      <c r="F737" s="0" t="n">
        <v>3.697951335</v>
      </c>
      <c r="G737" s="0" t="n">
        <v>2.430511671</v>
      </c>
      <c r="H737" s="1" t="n">
        <f aca="false">TTEST(B737:D737,E737:G737,2,1)</f>
        <v>0.0269304026204788</v>
      </c>
      <c r="I737" s="2"/>
      <c r="J737" s="2"/>
    </row>
    <row r="738" customFormat="false" ht="12" hidden="false" customHeight="false" outlineLevel="0" collapsed="false">
      <c r="A738" s="0" t="s">
        <v>744</v>
      </c>
      <c r="B738" s="0" t="n">
        <v>0.626047064</v>
      </c>
      <c r="C738" s="0" t="n">
        <v>3.959800109</v>
      </c>
      <c r="D738" s="0" t="n">
        <v>2.573585236</v>
      </c>
      <c r="E738" s="0" t="n">
        <v>0.397599612</v>
      </c>
      <c r="F738" s="0" t="n">
        <v>3.697951335</v>
      </c>
      <c r="G738" s="0" t="n">
        <v>2.430511671</v>
      </c>
      <c r="H738" s="1" t="n">
        <f aca="false">TTEST(B738:D738,E738:G738,2,1)</f>
        <v>0.0269304026204788</v>
      </c>
      <c r="I738" s="2"/>
      <c r="J738" s="2"/>
    </row>
    <row r="739" customFormat="false" ht="12" hidden="false" customHeight="false" outlineLevel="0" collapsed="false">
      <c r="A739" s="0" t="s">
        <v>745</v>
      </c>
      <c r="B739" s="0" t="n">
        <v>0.626047064</v>
      </c>
      <c r="C739" s="0" t="n">
        <v>3.959800109</v>
      </c>
      <c r="D739" s="0" t="n">
        <v>2.573585236</v>
      </c>
      <c r="E739" s="0" t="n">
        <v>0.397599612</v>
      </c>
      <c r="F739" s="0" t="n">
        <v>3.697951335</v>
      </c>
      <c r="G739" s="0" t="n">
        <v>2.430511671</v>
      </c>
      <c r="H739" s="1" t="n">
        <f aca="false">TTEST(B739:D739,E739:G739,2,1)</f>
        <v>0.0269304026204788</v>
      </c>
      <c r="I739" s="2"/>
      <c r="J739" s="2"/>
    </row>
    <row r="740" customFormat="false" ht="12" hidden="false" customHeight="false" outlineLevel="0" collapsed="false">
      <c r="A740" s="0" t="s">
        <v>746</v>
      </c>
      <c r="B740" s="0" t="n">
        <v>0.626047064</v>
      </c>
      <c r="C740" s="0" t="n">
        <v>3.959800109</v>
      </c>
      <c r="D740" s="0" t="n">
        <v>2.573585236</v>
      </c>
      <c r="E740" s="0" t="n">
        <v>0.397599612</v>
      </c>
      <c r="F740" s="0" t="n">
        <v>3.697951335</v>
      </c>
      <c r="G740" s="0" t="n">
        <v>2.430511671</v>
      </c>
      <c r="H740" s="1" t="n">
        <f aca="false">TTEST(B740:D740,E740:G740,2,1)</f>
        <v>0.0269304026204788</v>
      </c>
      <c r="I740" s="2"/>
      <c r="J740" s="2"/>
    </row>
    <row r="741" customFormat="false" ht="12" hidden="false" customHeight="false" outlineLevel="0" collapsed="false">
      <c r="A741" s="0" t="s">
        <v>747</v>
      </c>
      <c r="B741" s="0" t="n">
        <v>0.626047064</v>
      </c>
      <c r="C741" s="0" t="n">
        <v>3.959800109</v>
      </c>
      <c r="D741" s="0" t="n">
        <v>2.573585236</v>
      </c>
      <c r="E741" s="0" t="n">
        <v>0.397599612</v>
      </c>
      <c r="F741" s="0" t="n">
        <v>3.697951335</v>
      </c>
      <c r="G741" s="0" t="n">
        <v>2.430511671</v>
      </c>
      <c r="H741" s="1" t="n">
        <f aca="false">TTEST(B741:D741,E741:G741,2,1)</f>
        <v>0.0269304026204788</v>
      </c>
      <c r="I741" s="2"/>
      <c r="J741" s="2"/>
    </row>
    <row r="742" customFormat="false" ht="12" hidden="false" customHeight="false" outlineLevel="0" collapsed="false">
      <c r="A742" s="0" t="s">
        <v>748</v>
      </c>
      <c r="B742" s="0" t="n">
        <v>0.626047064</v>
      </c>
      <c r="C742" s="0" t="n">
        <v>3.959800109</v>
      </c>
      <c r="D742" s="0" t="n">
        <v>2.573585236</v>
      </c>
      <c r="E742" s="0" t="n">
        <v>0.397599612</v>
      </c>
      <c r="F742" s="0" t="n">
        <v>3.697951335</v>
      </c>
      <c r="G742" s="0" t="n">
        <v>2.430511671</v>
      </c>
      <c r="H742" s="1" t="n">
        <f aca="false">TTEST(B742:D742,E742:G742,2,1)</f>
        <v>0.0269304026204788</v>
      </c>
      <c r="I742" s="2"/>
      <c r="J742" s="2"/>
    </row>
    <row r="743" customFormat="false" ht="12" hidden="false" customHeight="false" outlineLevel="0" collapsed="false">
      <c r="A743" s="0" t="s">
        <v>749</v>
      </c>
      <c r="B743" s="0" t="n">
        <v>0.626047064</v>
      </c>
      <c r="C743" s="0" t="n">
        <v>3.959800109</v>
      </c>
      <c r="D743" s="0" t="n">
        <v>2.573585236</v>
      </c>
      <c r="E743" s="0" t="n">
        <v>0.397599612</v>
      </c>
      <c r="F743" s="0" t="n">
        <v>3.697951335</v>
      </c>
      <c r="G743" s="0" t="n">
        <v>2.430511671</v>
      </c>
      <c r="H743" s="1" t="n">
        <f aca="false">TTEST(B743:D743,E743:G743,2,1)</f>
        <v>0.0269304026204788</v>
      </c>
      <c r="I743" s="2"/>
      <c r="J743" s="2"/>
    </row>
    <row r="744" customFormat="false" ht="12" hidden="false" customHeight="false" outlineLevel="0" collapsed="false">
      <c r="A744" s="0" t="s">
        <v>750</v>
      </c>
      <c r="B744" s="0" t="n">
        <v>0.626047064</v>
      </c>
      <c r="C744" s="0" t="n">
        <v>3.959800109</v>
      </c>
      <c r="D744" s="0" t="n">
        <v>2.573585236</v>
      </c>
      <c r="E744" s="0" t="n">
        <v>0.397599612</v>
      </c>
      <c r="F744" s="0" t="n">
        <v>3.697951335</v>
      </c>
      <c r="G744" s="0" t="n">
        <v>2.430511671</v>
      </c>
      <c r="H744" s="1" t="n">
        <f aca="false">TTEST(B744:D744,E744:G744,2,1)</f>
        <v>0.0269304026204788</v>
      </c>
      <c r="I744" s="2"/>
      <c r="J744" s="2"/>
    </row>
    <row r="745" customFormat="false" ht="12" hidden="false" customHeight="false" outlineLevel="0" collapsed="false">
      <c r="A745" s="0" t="s">
        <v>751</v>
      </c>
      <c r="B745" s="0" t="n">
        <v>0.626047064</v>
      </c>
      <c r="C745" s="0" t="n">
        <v>3.959800109</v>
      </c>
      <c r="D745" s="0" t="n">
        <v>2.573585236</v>
      </c>
      <c r="E745" s="0" t="n">
        <v>0.397599612</v>
      </c>
      <c r="F745" s="0" t="n">
        <v>3.697951335</v>
      </c>
      <c r="G745" s="0" t="n">
        <v>2.430511671</v>
      </c>
      <c r="H745" s="1" t="n">
        <f aca="false">TTEST(B745:D745,E745:G745,2,1)</f>
        <v>0.0269304026204788</v>
      </c>
      <c r="I745" s="2"/>
      <c r="J745" s="2"/>
    </row>
    <row r="746" customFormat="false" ht="12" hidden="false" customHeight="false" outlineLevel="0" collapsed="false">
      <c r="A746" s="0" t="s">
        <v>752</v>
      </c>
      <c r="B746" s="0" t="n">
        <v>0.626047064</v>
      </c>
      <c r="C746" s="0" t="n">
        <v>3.959800109</v>
      </c>
      <c r="D746" s="0" t="n">
        <v>2.573585236</v>
      </c>
      <c r="E746" s="0" t="n">
        <v>0.397599612</v>
      </c>
      <c r="F746" s="0" t="n">
        <v>3.697951335</v>
      </c>
      <c r="G746" s="0" t="n">
        <v>2.430511671</v>
      </c>
      <c r="H746" s="1" t="n">
        <f aca="false">TTEST(B746:D746,E746:G746,2,1)</f>
        <v>0.0269304026204788</v>
      </c>
      <c r="I746" s="2"/>
      <c r="J746" s="2"/>
    </row>
    <row r="747" customFormat="false" ht="12" hidden="false" customHeight="false" outlineLevel="0" collapsed="false">
      <c r="A747" s="0" t="s">
        <v>753</v>
      </c>
      <c r="B747" s="0" t="n">
        <v>0.626047064</v>
      </c>
      <c r="C747" s="0" t="n">
        <v>3.959800109</v>
      </c>
      <c r="D747" s="0" t="n">
        <v>2.573585236</v>
      </c>
      <c r="E747" s="0" t="n">
        <v>0.397599612</v>
      </c>
      <c r="F747" s="0" t="n">
        <v>3.697951335</v>
      </c>
      <c r="G747" s="0" t="n">
        <v>2.430511671</v>
      </c>
      <c r="H747" s="1" t="n">
        <f aca="false">TTEST(B747:D747,E747:G747,2,1)</f>
        <v>0.0269304026204788</v>
      </c>
      <c r="I747" s="2"/>
      <c r="J747" s="2"/>
    </row>
    <row r="748" customFormat="false" ht="12" hidden="false" customHeight="false" outlineLevel="0" collapsed="false">
      <c r="A748" s="0" t="s">
        <v>754</v>
      </c>
      <c r="B748" s="0" t="n">
        <v>0.626047064</v>
      </c>
      <c r="C748" s="0" t="n">
        <v>3.959800109</v>
      </c>
      <c r="D748" s="0" t="n">
        <v>2.573585236</v>
      </c>
      <c r="E748" s="0" t="n">
        <v>0.397599612</v>
      </c>
      <c r="F748" s="0" t="n">
        <v>3.697951335</v>
      </c>
      <c r="G748" s="0" t="n">
        <v>2.430511671</v>
      </c>
      <c r="H748" s="1" t="n">
        <f aca="false">TTEST(B748:D748,E748:G748,2,1)</f>
        <v>0.0269304026204788</v>
      </c>
      <c r="I748" s="2"/>
      <c r="J748" s="2"/>
    </row>
    <row r="749" customFormat="false" ht="12" hidden="false" customHeight="false" outlineLevel="0" collapsed="false">
      <c r="A749" s="0" t="s">
        <v>755</v>
      </c>
      <c r="B749" s="0" t="n">
        <v>0.626047064</v>
      </c>
      <c r="C749" s="0" t="n">
        <v>3.959800109</v>
      </c>
      <c r="D749" s="0" t="n">
        <v>2.573585236</v>
      </c>
      <c r="E749" s="0" t="n">
        <v>0.397599612</v>
      </c>
      <c r="F749" s="0" t="n">
        <v>3.697951335</v>
      </c>
      <c r="G749" s="0" t="n">
        <v>2.430511671</v>
      </c>
      <c r="H749" s="1" t="n">
        <f aca="false">TTEST(B749:D749,E749:G749,2,1)</f>
        <v>0.0269304026204788</v>
      </c>
      <c r="I749" s="2"/>
      <c r="J749" s="2"/>
    </row>
    <row r="750" customFormat="false" ht="12" hidden="false" customHeight="false" outlineLevel="0" collapsed="false">
      <c r="A750" s="0" t="s">
        <v>756</v>
      </c>
      <c r="B750" s="0" t="n">
        <v>0.626047064</v>
      </c>
      <c r="C750" s="0" t="n">
        <v>3.959800109</v>
      </c>
      <c r="D750" s="0" t="n">
        <v>2.573585236</v>
      </c>
      <c r="E750" s="0" t="n">
        <v>0.397599612</v>
      </c>
      <c r="F750" s="0" t="n">
        <v>3.697951335</v>
      </c>
      <c r="G750" s="0" t="n">
        <v>2.430511671</v>
      </c>
      <c r="H750" s="1" t="n">
        <f aca="false">TTEST(B750:D750,E750:G750,2,1)</f>
        <v>0.0269304026204788</v>
      </c>
      <c r="I750" s="2"/>
      <c r="J750" s="2"/>
    </row>
    <row r="751" customFormat="false" ht="12" hidden="false" customHeight="false" outlineLevel="0" collapsed="false">
      <c r="A751" s="0" t="s">
        <v>757</v>
      </c>
      <c r="B751" s="0" t="n">
        <v>0.626047064</v>
      </c>
      <c r="C751" s="0" t="n">
        <v>3.959800109</v>
      </c>
      <c r="D751" s="0" t="n">
        <v>2.573585236</v>
      </c>
      <c r="E751" s="0" t="n">
        <v>0.397599612</v>
      </c>
      <c r="F751" s="0" t="n">
        <v>3.697951335</v>
      </c>
      <c r="G751" s="0" t="n">
        <v>2.430511671</v>
      </c>
      <c r="H751" s="1" t="n">
        <f aca="false">TTEST(B751:D751,E751:G751,2,1)</f>
        <v>0.0269304026204788</v>
      </c>
      <c r="I751" s="2"/>
      <c r="J751" s="2"/>
    </row>
    <row r="752" customFormat="false" ht="12" hidden="false" customHeight="false" outlineLevel="0" collapsed="false">
      <c r="A752" s="0" t="s">
        <v>758</v>
      </c>
      <c r="B752" s="0" t="n">
        <v>0.626047064</v>
      </c>
      <c r="C752" s="0" t="n">
        <v>3.959800109</v>
      </c>
      <c r="D752" s="0" t="n">
        <v>2.573585236</v>
      </c>
      <c r="E752" s="0" t="n">
        <v>0.397599612</v>
      </c>
      <c r="F752" s="0" t="n">
        <v>3.697951335</v>
      </c>
      <c r="G752" s="0" t="n">
        <v>2.430511671</v>
      </c>
      <c r="H752" s="1" t="n">
        <f aca="false">TTEST(B752:D752,E752:G752,2,1)</f>
        <v>0.0269304026204788</v>
      </c>
      <c r="I752" s="2"/>
      <c r="J752" s="2"/>
    </row>
    <row r="753" customFormat="false" ht="12" hidden="false" customHeight="false" outlineLevel="0" collapsed="false">
      <c r="A753" s="0" t="s">
        <v>759</v>
      </c>
      <c r="B753" s="0" t="n">
        <v>0.626047064</v>
      </c>
      <c r="C753" s="0" t="n">
        <v>3.959800109</v>
      </c>
      <c r="D753" s="0" t="n">
        <v>2.573585236</v>
      </c>
      <c r="E753" s="0" t="n">
        <v>0.397599612</v>
      </c>
      <c r="F753" s="0" t="n">
        <v>3.697951335</v>
      </c>
      <c r="G753" s="0" t="n">
        <v>2.430511671</v>
      </c>
      <c r="H753" s="1" t="n">
        <f aca="false">TTEST(B753:D753,E753:G753,2,1)</f>
        <v>0.0269304026204788</v>
      </c>
      <c r="I753" s="2"/>
      <c r="J753" s="2"/>
    </row>
    <row r="754" customFormat="false" ht="12" hidden="false" customHeight="false" outlineLevel="0" collapsed="false">
      <c r="A754" s="0" t="s">
        <v>760</v>
      </c>
      <c r="B754" s="0" t="n">
        <v>0.626047064</v>
      </c>
      <c r="C754" s="0" t="n">
        <v>3.959800109</v>
      </c>
      <c r="D754" s="0" t="n">
        <v>2.573585236</v>
      </c>
      <c r="E754" s="0" t="n">
        <v>0.397599612</v>
      </c>
      <c r="F754" s="0" t="n">
        <v>3.697951335</v>
      </c>
      <c r="G754" s="0" t="n">
        <v>2.430511671</v>
      </c>
      <c r="H754" s="1" t="n">
        <f aca="false">TTEST(B754:D754,E754:G754,2,1)</f>
        <v>0.0269304026204788</v>
      </c>
      <c r="I754" s="2"/>
      <c r="J754" s="2"/>
    </row>
    <row r="755" customFormat="false" ht="12" hidden="false" customHeight="false" outlineLevel="0" collapsed="false">
      <c r="A755" s="0" t="s">
        <v>761</v>
      </c>
      <c r="B755" s="0" t="n">
        <v>0.626047064</v>
      </c>
      <c r="C755" s="0" t="n">
        <v>3.959800109</v>
      </c>
      <c r="D755" s="0" t="n">
        <v>2.573585236</v>
      </c>
      <c r="E755" s="0" t="n">
        <v>0.397599612</v>
      </c>
      <c r="F755" s="0" t="n">
        <v>3.697951335</v>
      </c>
      <c r="G755" s="0" t="n">
        <v>2.430511671</v>
      </c>
      <c r="H755" s="1" t="n">
        <f aca="false">TTEST(B755:D755,E755:G755,2,1)</f>
        <v>0.0269304026204788</v>
      </c>
      <c r="I755" s="2"/>
      <c r="J755" s="2"/>
    </row>
    <row r="756" customFormat="false" ht="12" hidden="false" customHeight="false" outlineLevel="0" collapsed="false">
      <c r="A756" s="0" t="s">
        <v>762</v>
      </c>
      <c r="B756" s="0" t="n">
        <v>0.626047064</v>
      </c>
      <c r="C756" s="0" t="n">
        <v>3.959800109</v>
      </c>
      <c r="D756" s="0" t="n">
        <v>2.573585236</v>
      </c>
      <c r="E756" s="0" t="n">
        <v>0.397599612</v>
      </c>
      <c r="F756" s="0" t="n">
        <v>3.697951335</v>
      </c>
      <c r="G756" s="0" t="n">
        <v>2.430511671</v>
      </c>
      <c r="H756" s="1" t="n">
        <f aca="false">TTEST(B756:D756,E756:G756,2,1)</f>
        <v>0.0269304026204788</v>
      </c>
      <c r="I756" s="2"/>
      <c r="J756" s="2"/>
    </row>
    <row r="757" customFormat="false" ht="12" hidden="false" customHeight="false" outlineLevel="0" collapsed="false">
      <c r="A757" s="0" t="s">
        <v>763</v>
      </c>
      <c r="B757" s="0" t="n">
        <v>0.626047064</v>
      </c>
      <c r="C757" s="0" t="n">
        <v>3.959800109</v>
      </c>
      <c r="D757" s="0" t="n">
        <v>2.573585236</v>
      </c>
      <c r="E757" s="0" t="n">
        <v>0.397599612</v>
      </c>
      <c r="F757" s="0" t="n">
        <v>3.697951335</v>
      </c>
      <c r="G757" s="0" t="n">
        <v>2.430511671</v>
      </c>
      <c r="H757" s="1" t="n">
        <f aca="false">TTEST(B757:D757,E757:G757,2,1)</f>
        <v>0.0269304026204788</v>
      </c>
      <c r="I757" s="2"/>
      <c r="J757" s="2"/>
    </row>
    <row r="758" customFormat="false" ht="12" hidden="false" customHeight="false" outlineLevel="0" collapsed="false">
      <c r="A758" s="0" t="s">
        <v>764</v>
      </c>
      <c r="B758" s="0" t="n">
        <v>0.626047064</v>
      </c>
      <c r="C758" s="0" t="n">
        <v>3.959800109</v>
      </c>
      <c r="D758" s="0" t="n">
        <v>2.573585236</v>
      </c>
      <c r="E758" s="0" t="n">
        <v>0.397599612</v>
      </c>
      <c r="F758" s="0" t="n">
        <v>3.697951335</v>
      </c>
      <c r="G758" s="0" t="n">
        <v>2.430511671</v>
      </c>
      <c r="H758" s="1" t="n">
        <f aca="false">TTEST(B758:D758,E758:G758,2,1)</f>
        <v>0.0269304026204788</v>
      </c>
      <c r="I758" s="2"/>
      <c r="J758" s="2"/>
    </row>
    <row r="759" customFormat="false" ht="12" hidden="false" customHeight="false" outlineLevel="0" collapsed="false">
      <c r="A759" s="0" t="s">
        <v>765</v>
      </c>
      <c r="B759" s="0" t="n">
        <v>0.626047064</v>
      </c>
      <c r="C759" s="0" t="n">
        <v>3.959800109</v>
      </c>
      <c r="D759" s="0" t="n">
        <v>2.573585236</v>
      </c>
      <c r="E759" s="0" t="n">
        <v>0.397599612</v>
      </c>
      <c r="F759" s="0" t="n">
        <v>3.697951335</v>
      </c>
      <c r="G759" s="0" t="n">
        <v>2.430511671</v>
      </c>
      <c r="H759" s="1" t="n">
        <f aca="false">TTEST(B759:D759,E759:G759,2,1)</f>
        <v>0.0269304026204788</v>
      </c>
      <c r="I759" s="2"/>
      <c r="J759" s="2"/>
    </row>
    <row r="760" customFormat="false" ht="12" hidden="false" customHeight="false" outlineLevel="0" collapsed="false">
      <c r="A760" s="0" t="s">
        <v>766</v>
      </c>
      <c r="B760" s="0" t="n">
        <v>0.626047064</v>
      </c>
      <c r="C760" s="0" t="n">
        <v>3.959800109</v>
      </c>
      <c r="D760" s="0" t="n">
        <v>2.573585236</v>
      </c>
      <c r="E760" s="0" t="n">
        <v>0.397599612</v>
      </c>
      <c r="F760" s="0" t="n">
        <v>3.697951335</v>
      </c>
      <c r="G760" s="0" t="n">
        <v>2.430511671</v>
      </c>
      <c r="H760" s="1" t="n">
        <f aca="false">TTEST(B760:D760,E760:G760,2,1)</f>
        <v>0.0269304026204788</v>
      </c>
      <c r="I760" s="2"/>
      <c r="J760" s="2"/>
    </row>
    <row r="761" customFormat="false" ht="12" hidden="false" customHeight="false" outlineLevel="0" collapsed="false">
      <c r="A761" s="0" t="s">
        <v>767</v>
      </c>
      <c r="B761" s="0" t="n">
        <v>0.626047064</v>
      </c>
      <c r="C761" s="0" t="n">
        <v>3.959800109</v>
      </c>
      <c r="D761" s="0" t="n">
        <v>2.573585236</v>
      </c>
      <c r="E761" s="0" t="n">
        <v>0.397599612</v>
      </c>
      <c r="F761" s="0" t="n">
        <v>3.697951335</v>
      </c>
      <c r="G761" s="0" t="n">
        <v>2.430511671</v>
      </c>
      <c r="H761" s="1" t="n">
        <f aca="false">TTEST(B761:D761,E761:G761,2,1)</f>
        <v>0.0269304026204788</v>
      </c>
      <c r="I761" s="2"/>
      <c r="J761" s="2"/>
    </row>
    <row r="762" customFormat="false" ht="12" hidden="false" customHeight="false" outlineLevel="0" collapsed="false">
      <c r="A762" s="0" t="s">
        <v>768</v>
      </c>
      <c r="B762" s="0" t="n">
        <v>0.626047064</v>
      </c>
      <c r="C762" s="0" t="n">
        <v>3.959800109</v>
      </c>
      <c r="D762" s="0" t="n">
        <v>2.573585236</v>
      </c>
      <c r="E762" s="0" t="n">
        <v>0.397599612</v>
      </c>
      <c r="F762" s="0" t="n">
        <v>3.697951335</v>
      </c>
      <c r="G762" s="0" t="n">
        <v>2.430511671</v>
      </c>
      <c r="H762" s="1" t="n">
        <f aca="false">TTEST(B762:D762,E762:G762,2,1)</f>
        <v>0.0269304026204788</v>
      </c>
      <c r="I762" s="2"/>
      <c r="J762" s="2"/>
    </row>
    <row r="763" customFormat="false" ht="12" hidden="false" customHeight="false" outlineLevel="0" collapsed="false">
      <c r="A763" s="0" t="s">
        <v>769</v>
      </c>
      <c r="B763" s="0" t="n">
        <v>0.626047064</v>
      </c>
      <c r="C763" s="0" t="n">
        <v>3.959800109</v>
      </c>
      <c r="D763" s="0" t="n">
        <v>2.573585236</v>
      </c>
      <c r="E763" s="0" t="n">
        <v>0.397599612</v>
      </c>
      <c r="F763" s="0" t="n">
        <v>3.697951335</v>
      </c>
      <c r="G763" s="0" t="n">
        <v>2.430511671</v>
      </c>
      <c r="H763" s="1" t="n">
        <f aca="false">TTEST(B763:D763,E763:G763,2,1)</f>
        <v>0.0269304026204788</v>
      </c>
      <c r="I763" s="2"/>
      <c r="J763" s="2"/>
    </row>
    <row r="764" customFormat="false" ht="12" hidden="false" customHeight="false" outlineLevel="0" collapsed="false">
      <c r="A764" s="0" t="s">
        <v>770</v>
      </c>
      <c r="B764" s="0" t="n">
        <v>0.626047064</v>
      </c>
      <c r="C764" s="0" t="n">
        <v>3.959800109</v>
      </c>
      <c r="D764" s="0" t="n">
        <v>2.573585236</v>
      </c>
      <c r="E764" s="0" t="n">
        <v>0.397599612</v>
      </c>
      <c r="F764" s="0" t="n">
        <v>3.697951335</v>
      </c>
      <c r="G764" s="0" t="n">
        <v>2.430511671</v>
      </c>
      <c r="H764" s="1" t="n">
        <f aca="false">TTEST(B764:D764,E764:G764,2,1)</f>
        <v>0.0269304026204788</v>
      </c>
      <c r="I764" s="2"/>
      <c r="J764" s="2"/>
    </row>
    <row r="765" customFormat="false" ht="12" hidden="false" customHeight="false" outlineLevel="0" collapsed="false">
      <c r="A765" s="0" t="s">
        <v>771</v>
      </c>
      <c r="B765" s="0" t="n">
        <v>0.626047064</v>
      </c>
      <c r="C765" s="0" t="n">
        <v>3.959800109</v>
      </c>
      <c r="D765" s="0" t="n">
        <v>2.573585236</v>
      </c>
      <c r="E765" s="0" t="n">
        <v>0.397599612</v>
      </c>
      <c r="F765" s="0" t="n">
        <v>3.697951335</v>
      </c>
      <c r="G765" s="0" t="n">
        <v>2.430511671</v>
      </c>
      <c r="H765" s="1" t="n">
        <f aca="false">TTEST(B765:D765,E765:G765,2,1)</f>
        <v>0.0269304026204788</v>
      </c>
      <c r="I765" s="2"/>
      <c r="J765" s="2"/>
    </row>
    <row r="766" customFormat="false" ht="12" hidden="false" customHeight="false" outlineLevel="0" collapsed="false">
      <c r="A766" s="0" t="s">
        <v>772</v>
      </c>
      <c r="B766" s="0" t="n">
        <v>0.626047064</v>
      </c>
      <c r="C766" s="0" t="n">
        <v>3.959800109</v>
      </c>
      <c r="D766" s="0" t="n">
        <v>2.573585236</v>
      </c>
      <c r="E766" s="0" t="n">
        <v>0.397599612</v>
      </c>
      <c r="F766" s="0" t="n">
        <v>3.697951335</v>
      </c>
      <c r="G766" s="0" t="n">
        <v>2.430511671</v>
      </c>
      <c r="H766" s="1" t="n">
        <f aca="false">TTEST(B766:D766,E766:G766,2,1)</f>
        <v>0.0269304026204788</v>
      </c>
      <c r="I766" s="2"/>
      <c r="J766" s="2"/>
    </row>
    <row r="767" customFormat="false" ht="12" hidden="false" customHeight="false" outlineLevel="0" collapsed="false">
      <c r="A767" s="0" t="s">
        <v>773</v>
      </c>
      <c r="B767" s="0" t="n">
        <v>0.626047064</v>
      </c>
      <c r="C767" s="0" t="n">
        <v>3.959800109</v>
      </c>
      <c r="D767" s="0" t="n">
        <v>2.573585236</v>
      </c>
      <c r="E767" s="0" t="n">
        <v>0.397599612</v>
      </c>
      <c r="F767" s="0" t="n">
        <v>3.697951335</v>
      </c>
      <c r="G767" s="0" t="n">
        <v>2.430511671</v>
      </c>
      <c r="H767" s="1" t="n">
        <f aca="false">TTEST(B767:D767,E767:G767,2,1)</f>
        <v>0.0269304026204788</v>
      </c>
      <c r="I767" s="2"/>
      <c r="J767" s="2"/>
    </row>
    <row r="768" customFormat="false" ht="12" hidden="false" customHeight="false" outlineLevel="0" collapsed="false">
      <c r="A768" s="0" t="s">
        <v>774</v>
      </c>
      <c r="B768" s="0" t="n">
        <v>0.626047064</v>
      </c>
      <c r="C768" s="0" t="n">
        <v>3.959800109</v>
      </c>
      <c r="D768" s="0" t="n">
        <v>2.573585236</v>
      </c>
      <c r="E768" s="0" t="n">
        <v>0.397599612</v>
      </c>
      <c r="F768" s="0" t="n">
        <v>3.697951335</v>
      </c>
      <c r="G768" s="0" t="n">
        <v>2.430511671</v>
      </c>
      <c r="H768" s="1" t="n">
        <f aca="false">TTEST(B768:D768,E768:G768,2,1)</f>
        <v>0.0269304026204788</v>
      </c>
      <c r="I768" s="2"/>
      <c r="J768" s="2"/>
    </row>
    <row r="769" customFormat="false" ht="12" hidden="false" customHeight="false" outlineLevel="0" collapsed="false">
      <c r="A769" s="0" t="s">
        <v>775</v>
      </c>
      <c r="B769" s="0" t="n">
        <v>0.626047064</v>
      </c>
      <c r="C769" s="0" t="n">
        <v>3.959800109</v>
      </c>
      <c r="D769" s="0" t="n">
        <v>2.573585236</v>
      </c>
      <c r="E769" s="0" t="n">
        <v>0.397599612</v>
      </c>
      <c r="F769" s="0" t="n">
        <v>3.697951335</v>
      </c>
      <c r="G769" s="0" t="n">
        <v>2.430511671</v>
      </c>
      <c r="H769" s="1" t="n">
        <f aca="false">TTEST(B769:D769,E769:G769,2,1)</f>
        <v>0.0269304026204788</v>
      </c>
      <c r="I769" s="2"/>
      <c r="J769" s="2"/>
    </row>
    <row r="770" customFormat="false" ht="12" hidden="false" customHeight="false" outlineLevel="0" collapsed="false">
      <c r="A770" s="0" t="s">
        <v>776</v>
      </c>
      <c r="B770" s="0" t="n">
        <v>0.626047064</v>
      </c>
      <c r="C770" s="0" t="n">
        <v>3.959800109</v>
      </c>
      <c r="D770" s="0" t="n">
        <v>2.573585236</v>
      </c>
      <c r="E770" s="0" t="n">
        <v>0.397599612</v>
      </c>
      <c r="F770" s="0" t="n">
        <v>3.697951335</v>
      </c>
      <c r="G770" s="0" t="n">
        <v>2.430511671</v>
      </c>
      <c r="H770" s="1" t="n">
        <f aca="false">TTEST(B770:D770,E770:G770,2,1)</f>
        <v>0.0269304026204788</v>
      </c>
      <c r="I770" s="2"/>
      <c r="J770" s="2"/>
    </row>
    <row r="771" customFormat="false" ht="12" hidden="false" customHeight="false" outlineLevel="0" collapsed="false">
      <c r="A771" s="0" t="s">
        <v>777</v>
      </c>
      <c r="B771" s="0" t="n">
        <v>0.626047064</v>
      </c>
      <c r="C771" s="0" t="n">
        <v>3.959800109</v>
      </c>
      <c r="D771" s="0" t="n">
        <v>2.573585236</v>
      </c>
      <c r="E771" s="0" t="n">
        <v>0.397599612</v>
      </c>
      <c r="F771" s="0" t="n">
        <v>3.697951335</v>
      </c>
      <c r="G771" s="0" t="n">
        <v>2.430511671</v>
      </c>
      <c r="H771" s="1" t="n">
        <f aca="false">TTEST(B771:D771,E771:G771,2,1)</f>
        <v>0.0269304026204788</v>
      </c>
      <c r="I771" s="2"/>
      <c r="J771" s="2"/>
    </row>
    <row r="772" customFormat="false" ht="12" hidden="false" customHeight="false" outlineLevel="0" collapsed="false">
      <c r="A772" s="0" t="s">
        <v>778</v>
      </c>
      <c r="B772" s="0" t="n">
        <v>0.626047064</v>
      </c>
      <c r="C772" s="0" t="n">
        <v>3.959800109</v>
      </c>
      <c r="D772" s="0" t="n">
        <v>2.573585236</v>
      </c>
      <c r="E772" s="0" t="n">
        <v>0.397599612</v>
      </c>
      <c r="F772" s="0" t="n">
        <v>3.697951335</v>
      </c>
      <c r="G772" s="0" t="n">
        <v>2.430511671</v>
      </c>
      <c r="H772" s="1" t="n">
        <f aca="false">TTEST(B772:D772,E772:G772,2,1)</f>
        <v>0.0269304026204788</v>
      </c>
      <c r="I772" s="2"/>
      <c r="J772" s="2"/>
    </row>
    <row r="773" customFormat="false" ht="12" hidden="false" customHeight="false" outlineLevel="0" collapsed="false">
      <c r="A773" s="0" t="s">
        <v>779</v>
      </c>
      <c r="B773" s="0" t="n">
        <v>0.626047064</v>
      </c>
      <c r="C773" s="0" t="n">
        <v>3.959800109</v>
      </c>
      <c r="D773" s="0" t="n">
        <v>2.573585236</v>
      </c>
      <c r="E773" s="0" t="n">
        <v>0.397599612</v>
      </c>
      <c r="F773" s="0" t="n">
        <v>3.697951335</v>
      </c>
      <c r="G773" s="0" t="n">
        <v>2.430511671</v>
      </c>
      <c r="H773" s="1" t="n">
        <f aca="false">TTEST(B773:D773,E773:G773,2,1)</f>
        <v>0.0269304026204788</v>
      </c>
      <c r="I773" s="2"/>
      <c r="J773" s="2"/>
    </row>
    <row r="774" customFormat="false" ht="12" hidden="false" customHeight="false" outlineLevel="0" collapsed="false">
      <c r="A774" s="0" t="s">
        <v>780</v>
      </c>
      <c r="B774" s="0" t="n">
        <v>0.626047064</v>
      </c>
      <c r="C774" s="0" t="n">
        <v>3.959800109</v>
      </c>
      <c r="D774" s="0" t="n">
        <v>2.573585236</v>
      </c>
      <c r="E774" s="0" t="n">
        <v>0.397599612</v>
      </c>
      <c r="F774" s="0" t="n">
        <v>3.697951335</v>
      </c>
      <c r="G774" s="0" t="n">
        <v>2.430511671</v>
      </c>
      <c r="H774" s="1" t="n">
        <f aca="false">TTEST(B774:D774,E774:G774,2,1)</f>
        <v>0.0269304026204788</v>
      </c>
      <c r="I774" s="2"/>
      <c r="J774" s="2"/>
    </row>
    <row r="775" customFormat="false" ht="12" hidden="false" customHeight="false" outlineLevel="0" collapsed="false">
      <c r="A775" s="0" t="s">
        <v>781</v>
      </c>
      <c r="B775" s="0" t="n">
        <v>0.626047064</v>
      </c>
      <c r="C775" s="0" t="n">
        <v>3.959800109</v>
      </c>
      <c r="D775" s="0" t="n">
        <v>2.573585236</v>
      </c>
      <c r="E775" s="0" t="n">
        <v>0.397599612</v>
      </c>
      <c r="F775" s="0" t="n">
        <v>3.697951335</v>
      </c>
      <c r="G775" s="0" t="n">
        <v>2.430511671</v>
      </c>
      <c r="H775" s="1" t="n">
        <f aca="false">TTEST(B775:D775,E775:G775,2,1)</f>
        <v>0.0269304026204788</v>
      </c>
      <c r="I775" s="2"/>
      <c r="J775" s="2"/>
    </row>
    <row r="776" customFormat="false" ht="12" hidden="false" customHeight="false" outlineLevel="0" collapsed="false">
      <c r="A776" s="0" t="s">
        <v>782</v>
      </c>
      <c r="B776" s="0" t="n">
        <v>0.626047064</v>
      </c>
      <c r="C776" s="0" t="n">
        <v>3.959800109</v>
      </c>
      <c r="D776" s="0" t="n">
        <v>2.573585236</v>
      </c>
      <c r="E776" s="0" t="n">
        <v>0.397599612</v>
      </c>
      <c r="F776" s="0" t="n">
        <v>3.697951335</v>
      </c>
      <c r="G776" s="0" t="n">
        <v>2.430511671</v>
      </c>
      <c r="H776" s="1" t="n">
        <f aca="false">TTEST(B776:D776,E776:G776,2,1)</f>
        <v>0.0269304026204788</v>
      </c>
      <c r="I776" s="2"/>
      <c r="J776" s="2"/>
    </row>
    <row r="777" customFormat="false" ht="12" hidden="false" customHeight="false" outlineLevel="0" collapsed="false">
      <c r="A777" s="0" t="s">
        <v>783</v>
      </c>
      <c r="B777" s="0" t="n">
        <v>0.626047064</v>
      </c>
      <c r="C777" s="0" t="n">
        <v>3.959800109</v>
      </c>
      <c r="D777" s="0" t="n">
        <v>2.573585236</v>
      </c>
      <c r="E777" s="0" t="n">
        <v>0.397599612</v>
      </c>
      <c r="F777" s="0" t="n">
        <v>3.697951335</v>
      </c>
      <c r="G777" s="0" t="n">
        <v>2.430511671</v>
      </c>
      <c r="H777" s="1" t="n">
        <f aca="false">TTEST(B777:D777,E777:G777,2,1)</f>
        <v>0.0269304026204788</v>
      </c>
      <c r="I777" s="2"/>
      <c r="J777" s="2"/>
    </row>
    <row r="778" customFormat="false" ht="12" hidden="false" customHeight="false" outlineLevel="0" collapsed="false">
      <c r="A778" s="0" t="s">
        <v>784</v>
      </c>
      <c r="B778" s="0" t="n">
        <v>0.626047064</v>
      </c>
      <c r="C778" s="0" t="n">
        <v>3.959800109</v>
      </c>
      <c r="D778" s="0" t="n">
        <v>2.573585236</v>
      </c>
      <c r="E778" s="0" t="n">
        <v>0.397599612</v>
      </c>
      <c r="F778" s="0" t="n">
        <v>3.697951335</v>
      </c>
      <c r="G778" s="0" t="n">
        <v>2.430511671</v>
      </c>
      <c r="H778" s="1" t="n">
        <f aca="false">TTEST(B778:D778,E778:G778,2,1)</f>
        <v>0.0269304026204788</v>
      </c>
      <c r="I778" s="2"/>
      <c r="J778" s="2"/>
    </row>
    <row r="779" customFormat="false" ht="12" hidden="false" customHeight="false" outlineLevel="0" collapsed="false">
      <c r="A779" s="0" t="s">
        <v>785</v>
      </c>
      <c r="B779" s="0" t="n">
        <v>0.626047064</v>
      </c>
      <c r="C779" s="0" t="n">
        <v>3.959800109</v>
      </c>
      <c r="D779" s="0" t="n">
        <v>2.573585236</v>
      </c>
      <c r="E779" s="0" t="n">
        <v>0.397599612</v>
      </c>
      <c r="F779" s="0" t="n">
        <v>3.697951335</v>
      </c>
      <c r="G779" s="0" t="n">
        <v>2.430511671</v>
      </c>
      <c r="H779" s="1" t="n">
        <f aca="false">TTEST(B779:D779,E779:G779,2,1)</f>
        <v>0.0269304026204788</v>
      </c>
      <c r="I779" s="2"/>
      <c r="J779" s="2"/>
    </row>
    <row r="780" customFormat="false" ht="12" hidden="false" customHeight="false" outlineLevel="0" collapsed="false">
      <c r="A780" s="0" t="s">
        <v>786</v>
      </c>
      <c r="B780" s="0" t="n">
        <v>0.626047064</v>
      </c>
      <c r="C780" s="0" t="n">
        <v>3.959800109</v>
      </c>
      <c r="D780" s="0" t="n">
        <v>2.573585236</v>
      </c>
      <c r="E780" s="0" t="n">
        <v>0.397599612</v>
      </c>
      <c r="F780" s="0" t="n">
        <v>3.697951335</v>
      </c>
      <c r="G780" s="0" t="n">
        <v>2.430511671</v>
      </c>
      <c r="H780" s="1" t="n">
        <f aca="false">TTEST(B780:D780,E780:G780,2,1)</f>
        <v>0.0269304026204788</v>
      </c>
      <c r="I780" s="2"/>
      <c r="J780" s="2"/>
    </row>
    <row r="781" customFormat="false" ht="12" hidden="false" customHeight="false" outlineLevel="0" collapsed="false">
      <c r="A781" s="0" t="s">
        <v>787</v>
      </c>
      <c r="B781" s="0" t="n">
        <v>0.626047064</v>
      </c>
      <c r="C781" s="0" t="n">
        <v>3.959800109</v>
      </c>
      <c r="D781" s="0" t="n">
        <v>2.573585236</v>
      </c>
      <c r="E781" s="0" t="n">
        <v>0.397599612</v>
      </c>
      <c r="F781" s="0" t="n">
        <v>3.697951335</v>
      </c>
      <c r="G781" s="0" t="n">
        <v>2.430511671</v>
      </c>
      <c r="H781" s="1" t="n">
        <f aca="false">TTEST(B781:D781,E781:G781,2,1)</f>
        <v>0.0269304026204788</v>
      </c>
      <c r="I781" s="2"/>
      <c r="J781" s="2"/>
    </row>
    <row r="782" customFormat="false" ht="12" hidden="false" customHeight="false" outlineLevel="0" collapsed="false">
      <c r="A782" s="0" t="s">
        <v>788</v>
      </c>
      <c r="B782" s="0" t="n">
        <v>0.626047064</v>
      </c>
      <c r="C782" s="0" t="n">
        <v>3.959800109</v>
      </c>
      <c r="D782" s="0" t="n">
        <v>2.573585236</v>
      </c>
      <c r="E782" s="0" t="n">
        <v>0.397599612</v>
      </c>
      <c r="F782" s="0" t="n">
        <v>3.697951335</v>
      </c>
      <c r="G782" s="0" t="n">
        <v>2.430511671</v>
      </c>
      <c r="H782" s="1" t="n">
        <f aca="false">TTEST(B782:D782,E782:G782,2,1)</f>
        <v>0.0269304026204788</v>
      </c>
      <c r="I782" s="2"/>
      <c r="J782" s="2"/>
    </row>
    <row r="783" customFormat="false" ht="12" hidden="false" customHeight="false" outlineLevel="0" collapsed="false">
      <c r="A783" s="0" t="s">
        <v>789</v>
      </c>
      <c r="B783" s="0" t="n">
        <v>0.626047064</v>
      </c>
      <c r="C783" s="0" t="n">
        <v>3.959800109</v>
      </c>
      <c r="D783" s="0" t="n">
        <v>2.573585236</v>
      </c>
      <c r="E783" s="0" t="n">
        <v>0.397599612</v>
      </c>
      <c r="F783" s="0" t="n">
        <v>3.697951335</v>
      </c>
      <c r="G783" s="0" t="n">
        <v>2.430511671</v>
      </c>
      <c r="H783" s="1" t="n">
        <f aca="false">TTEST(B783:D783,E783:G783,2,1)</f>
        <v>0.0269304026204788</v>
      </c>
      <c r="I783" s="2"/>
      <c r="J783" s="2"/>
    </row>
    <row r="784" customFormat="false" ht="12" hidden="false" customHeight="false" outlineLevel="0" collapsed="false">
      <c r="A784" s="0" t="s">
        <v>790</v>
      </c>
      <c r="B784" s="0" t="n">
        <v>0.626047064</v>
      </c>
      <c r="C784" s="0" t="n">
        <v>3.959800109</v>
      </c>
      <c r="D784" s="0" t="n">
        <v>2.573585236</v>
      </c>
      <c r="E784" s="0" t="n">
        <v>0.397599612</v>
      </c>
      <c r="F784" s="0" t="n">
        <v>3.697951335</v>
      </c>
      <c r="G784" s="0" t="n">
        <v>2.430511671</v>
      </c>
      <c r="H784" s="1" t="n">
        <f aca="false">TTEST(B784:D784,E784:G784,2,1)</f>
        <v>0.0269304026204788</v>
      </c>
      <c r="I784" s="2"/>
      <c r="J784" s="2"/>
    </row>
    <row r="785" customFormat="false" ht="12" hidden="false" customHeight="false" outlineLevel="0" collapsed="false">
      <c r="A785" s="0" t="s">
        <v>791</v>
      </c>
      <c r="B785" s="0" t="n">
        <v>0.626047064</v>
      </c>
      <c r="C785" s="0" t="n">
        <v>3.959800109</v>
      </c>
      <c r="D785" s="0" t="n">
        <v>2.573585236</v>
      </c>
      <c r="E785" s="0" t="n">
        <v>0.397599612</v>
      </c>
      <c r="F785" s="0" t="n">
        <v>3.697951335</v>
      </c>
      <c r="G785" s="0" t="n">
        <v>2.430511671</v>
      </c>
      <c r="H785" s="1" t="n">
        <f aca="false">TTEST(B785:D785,E785:G785,2,1)</f>
        <v>0.0269304026204788</v>
      </c>
      <c r="I785" s="2"/>
      <c r="J785" s="2"/>
    </row>
    <row r="786" customFormat="false" ht="12" hidden="false" customHeight="false" outlineLevel="0" collapsed="false">
      <c r="A786" s="0" t="s">
        <v>792</v>
      </c>
      <c r="B786" s="0" t="n">
        <v>0.626047064</v>
      </c>
      <c r="C786" s="0" t="n">
        <v>3.959800109</v>
      </c>
      <c r="D786" s="0" t="n">
        <v>2.573585236</v>
      </c>
      <c r="E786" s="0" t="n">
        <v>0.397599612</v>
      </c>
      <c r="F786" s="0" t="n">
        <v>3.697951335</v>
      </c>
      <c r="G786" s="0" t="n">
        <v>2.430511671</v>
      </c>
      <c r="H786" s="1" t="n">
        <f aca="false">TTEST(B786:D786,E786:G786,2,1)</f>
        <v>0.0269304026204788</v>
      </c>
      <c r="I786" s="2"/>
      <c r="J786" s="2"/>
    </row>
    <row r="787" customFormat="false" ht="12" hidden="false" customHeight="false" outlineLevel="0" collapsed="false">
      <c r="A787" s="0" t="s">
        <v>793</v>
      </c>
      <c r="B787" s="0" t="n">
        <v>0.626047064</v>
      </c>
      <c r="C787" s="0" t="n">
        <v>3.959800109</v>
      </c>
      <c r="D787" s="0" t="n">
        <v>2.573585236</v>
      </c>
      <c r="E787" s="0" t="n">
        <v>0.397599612</v>
      </c>
      <c r="F787" s="0" t="n">
        <v>3.697951335</v>
      </c>
      <c r="G787" s="0" t="n">
        <v>2.430511671</v>
      </c>
      <c r="H787" s="1" t="n">
        <f aca="false">TTEST(B787:D787,E787:G787,2,1)</f>
        <v>0.0269304026204788</v>
      </c>
      <c r="I787" s="2"/>
      <c r="J787" s="2"/>
    </row>
    <row r="788" customFormat="false" ht="12" hidden="false" customHeight="false" outlineLevel="0" collapsed="false">
      <c r="A788" s="0" t="s">
        <v>794</v>
      </c>
      <c r="B788" s="0" t="n">
        <v>0.626047064</v>
      </c>
      <c r="C788" s="0" t="n">
        <v>3.959800109</v>
      </c>
      <c r="D788" s="0" t="n">
        <v>2.573585236</v>
      </c>
      <c r="E788" s="0" t="n">
        <v>0.397599612</v>
      </c>
      <c r="F788" s="0" t="n">
        <v>3.697951335</v>
      </c>
      <c r="G788" s="0" t="n">
        <v>2.430511671</v>
      </c>
      <c r="H788" s="1" t="n">
        <f aca="false">TTEST(B788:D788,E788:G788,2,1)</f>
        <v>0.0269304026204788</v>
      </c>
      <c r="I788" s="2"/>
      <c r="J788" s="2"/>
    </row>
    <row r="789" customFormat="false" ht="12" hidden="false" customHeight="false" outlineLevel="0" collapsed="false">
      <c r="A789" s="0" t="s">
        <v>795</v>
      </c>
      <c r="B789" s="0" t="n">
        <v>0.626047064</v>
      </c>
      <c r="C789" s="0" t="n">
        <v>3.959800109</v>
      </c>
      <c r="D789" s="0" t="n">
        <v>2.573585236</v>
      </c>
      <c r="E789" s="0" t="n">
        <v>0.397599612</v>
      </c>
      <c r="F789" s="0" t="n">
        <v>3.697951335</v>
      </c>
      <c r="G789" s="0" t="n">
        <v>2.430511671</v>
      </c>
      <c r="H789" s="1" t="n">
        <f aca="false">TTEST(B789:D789,E789:G789,2,1)</f>
        <v>0.0269304026204788</v>
      </c>
      <c r="I789" s="2"/>
      <c r="J789" s="2"/>
    </row>
    <row r="790" customFormat="false" ht="12" hidden="false" customHeight="false" outlineLevel="0" collapsed="false">
      <c r="A790" s="0" t="s">
        <v>796</v>
      </c>
      <c r="B790" s="0" t="n">
        <v>0.626047064</v>
      </c>
      <c r="C790" s="0" t="n">
        <v>3.959800109</v>
      </c>
      <c r="D790" s="0" t="n">
        <v>2.573585236</v>
      </c>
      <c r="E790" s="0" t="n">
        <v>0.397599612</v>
      </c>
      <c r="F790" s="0" t="n">
        <v>3.697951335</v>
      </c>
      <c r="G790" s="0" t="n">
        <v>2.430511671</v>
      </c>
      <c r="H790" s="1" t="n">
        <f aca="false">TTEST(B790:D790,E790:G790,2,1)</f>
        <v>0.0269304026204788</v>
      </c>
      <c r="I790" s="2"/>
      <c r="J790" s="2"/>
    </row>
    <row r="791" customFormat="false" ht="12" hidden="false" customHeight="false" outlineLevel="0" collapsed="false">
      <c r="A791" s="0" t="s">
        <v>797</v>
      </c>
      <c r="B791" s="0" t="n">
        <v>0.626047064</v>
      </c>
      <c r="C791" s="0" t="n">
        <v>3.959800109</v>
      </c>
      <c r="D791" s="0" t="n">
        <v>2.573585236</v>
      </c>
      <c r="E791" s="0" t="n">
        <v>0.397599612</v>
      </c>
      <c r="F791" s="0" t="n">
        <v>3.697951335</v>
      </c>
      <c r="G791" s="0" t="n">
        <v>2.430511671</v>
      </c>
      <c r="H791" s="1" t="n">
        <f aca="false">TTEST(B791:D791,E791:G791,2,1)</f>
        <v>0.0269304026204788</v>
      </c>
      <c r="I791" s="2"/>
      <c r="J791" s="2"/>
    </row>
    <row r="792" customFormat="false" ht="12" hidden="false" customHeight="false" outlineLevel="0" collapsed="false">
      <c r="A792" s="0" t="s">
        <v>798</v>
      </c>
      <c r="B792" s="0" t="n">
        <v>0.626047064</v>
      </c>
      <c r="C792" s="0" t="n">
        <v>3.959800109</v>
      </c>
      <c r="D792" s="0" t="n">
        <v>2.573585236</v>
      </c>
      <c r="E792" s="0" t="n">
        <v>0.397599612</v>
      </c>
      <c r="F792" s="0" t="n">
        <v>3.697951335</v>
      </c>
      <c r="G792" s="0" t="n">
        <v>2.430511671</v>
      </c>
      <c r="H792" s="1" t="n">
        <f aca="false">TTEST(B792:D792,E792:G792,2,1)</f>
        <v>0.0269304026204788</v>
      </c>
      <c r="I792" s="2"/>
      <c r="J792" s="2"/>
    </row>
    <row r="793" customFormat="false" ht="12" hidden="false" customHeight="false" outlineLevel="0" collapsed="false">
      <c r="A793" s="0" t="s">
        <v>799</v>
      </c>
      <c r="B793" s="0" t="n">
        <v>0.626047064</v>
      </c>
      <c r="C793" s="0" t="n">
        <v>3.959800109</v>
      </c>
      <c r="D793" s="0" t="n">
        <v>2.573585236</v>
      </c>
      <c r="E793" s="0" t="n">
        <v>0.397599612</v>
      </c>
      <c r="F793" s="0" t="n">
        <v>3.697951335</v>
      </c>
      <c r="G793" s="0" t="n">
        <v>2.430511671</v>
      </c>
      <c r="H793" s="1" t="n">
        <f aca="false">TTEST(B793:D793,E793:G793,2,1)</f>
        <v>0.0269304026204788</v>
      </c>
      <c r="I793" s="2"/>
      <c r="J793" s="2"/>
    </row>
    <row r="794" customFormat="false" ht="12" hidden="false" customHeight="false" outlineLevel="0" collapsed="false">
      <c r="A794" s="0" t="s">
        <v>800</v>
      </c>
      <c r="B794" s="0" t="n">
        <v>0.626047064</v>
      </c>
      <c r="C794" s="0" t="n">
        <v>3.959800109</v>
      </c>
      <c r="D794" s="0" t="n">
        <v>2.573585236</v>
      </c>
      <c r="E794" s="0" t="n">
        <v>0.397599612</v>
      </c>
      <c r="F794" s="0" t="n">
        <v>3.697951335</v>
      </c>
      <c r="G794" s="0" t="n">
        <v>2.430511671</v>
      </c>
      <c r="H794" s="1" t="n">
        <f aca="false">TTEST(B794:D794,E794:G794,2,1)</f>
        <v>0.0269304026204788</v>
      </c>
      <c r="I794" s="2"/>
      <c r="J794" s="2"/>
    </row>
    <row r="795" customFormat="false" ht="12" hidden="false" customHeight="false" outlineLevel="0" collapsed="false">
      <c r="A795" s="0" t="s">
        <v>801</v>
      </c>
      <c r="B795" s="0" t="n">
        <v>0.626047064</v>
      </c>
      <c r="C795" s="0" t="n">
        <v>3.959800109</v>
      </c>
      <c r="D795" s="0" t="n">
        <v>2.573585236</v>
      </c>
      <c r="E795" s="0" t="n">
        <v>0.397599612</v>
      </c>
      <c r="F795" s="0" t="n">
        <v>3.697951335</v>
      </c>
      <c r="G795" s="0" t="n">
        <v>2.430511671</v>
      </c>
      <c r="H795" s="1" t="n">
        <f aca="false">TTEST(B795:D795,E795:G795,2,1)</f>
        <v>0.0269304026204788</v>
      </c>
      <c r="I795" s="2"/>
      <c r="J795" s="2"/>
    </row>
    <row r="796" customFormat="false" ht="12" hidden="false" customHeight="false" outlineLevel="0" collapsed="false">
      <c r="A796" s="0" t="s">
        <v>802</v>
      </c>
      <c r="B796" s="0" t="n">
        <v>0.626047064</v>
      </c>
      <c r="C796" s="0" t="n">
        <v>3.959800109</v>
      </c>
      <c r="D796" s="0" t="n">
        <v>2.573585236</v>
      </c>
      <c r="E796" s="0" t="n">
        <v>0.397599612</v>
      </c>
      <c r="F796" s="0" t="n">
        <v>3.697951335</v>
      </c>
      <c r="G796" s="0" t="n">
        <v>2.430511671</v>
      </c>
      <c r="H796" s="1" t="n">
        <f aca="false">TTEST(B796:D796,E796:G796,2,1)</f>
        <v>0.0269304026204788</v>
      </c>
      <c r="I796" s="2"/>
      <c r="J796" s="2"/>
    </row>
    <row r="797" customFormat="false" ht="12" hidden="false" customHeight="false" outlineLevel="0" collapsed="false">
      <c r="A797" s="0" t="s">
        <v>803</v>
      </c>
      <c r="B797" s="0" t="n">
        <v>0.626047064</v>
      </c>
      <c r="C797" s="0" t="n">
        <v>3.959800109</v>
      </c>
      <c r="D797" s="0" t="n">
        <v>2.573585236</v>
      </c>
      <c r="E797" s="0" t="n">
        <v>0.397599612</v>
      </c>
      <c r="F797" s="0" t="n">
        <v>3.697951335</v>
      </c>
      <c r="G797" s="0" t="n">
        <v>2.430511671</v>
      </c>
      <c r="H797" s="1" t="n">
        <f aca="false">TTEST(B797:D797,E797:G797,2,1)</f>
        <v>0.0269304026204788</v>
      </c>
      <c r="I797" s="2"/>
      <c r="J797" s="2"/>
    </row>
    <row r="798" customFormat="false" ht="12" hidden="false" customHeight="false" outlineLevel="0" collapsed="false">
      <c r="A798" s="0" t="s">
        <v>804</v>
      </c>
      <c r="B798" s="0" t="n">
        <v>0.626047064</v>
      </c>
      <c r="C798" s="0" t="n">
        <v>3.959800109</v>
      </c>
      <c r="D798" s="0" t="n">
        <v>2.573585236</v>
      </c>
      <c r="E798" s="0" t="n">
        <v>0.397599612</v>
      </c>
      <c r="F798" s="0" t="n">
        <v>3.697951335</v>
      </c>
      <c r="G798" s="0" t="n">
        <v>2.430511671</v>
      </c>
      <c r="H798" s="1" t="n">
        <f aca="false">TTEST(B798:D798,E798:G798,2,1)</f>
        <v>0.0269304026204788</v>
      </c>
      <c r="I798" s="2"/>
      <c r="J798" s="2"/>
    </row>
    <row r="799" customFormat="false" ht="12" hidden="false" customHeight="false" outlineLevel="0" collapsed="false">
      <c r="A799" s="0" t="s">
        <v>805</v>
      </c>
      <c r="B799" s="0" t="n">
        <v>0.626047064</v>
      </c>
      <c r="C799" s="0" t="n">
        <v>3.959800109</v>
      </c>
      <c r="D799" s="0" t="n">
        <v>2.573585236</v>
      </c>
      <c r="E799" s="0" t="n">
        <v>0.397599612</v>
      </c>
      <c r="F799" s="0" t="n">
        <v>3.697951335</v>
      </c>
      <c r="G799" s="0" t="n">
        <v>2.430511671</v>
      </c>
      <c r="H799" s="1" t="n">
        <f aca="false">TTEST(B799:D799,E799:G799,2,1)</f>
        <v>0.0269304026204788</v>
      </c>
      <c r="I799" s="2"/>
      <c r="J799" s="2"/>
    </row>
    <row r="800" customFormat="false" ht="12" hidden="false" customHeight="false" outlineLevel="0" collapsed="false">
      <c r="A800" s="0" t="s">
        <v>806</v>
      </c>
      <c r="B800" s="0" t="n">
        <v>0.626047064</v>
      </c>
      <c r="C800" s="0" t="n">
        <v>3.959800109</v>
      </c>
      <c r="D800" s="0" t="n">
        <v>2.573585236</v>
      </c>
      <c r="E800" s="0" t="n">
        <v>0.397599612</v>
      </c>
      <c r="F800" s="0" t="n">
        <v>3.697951335</v>
      </c>
      <c r="G800" s="0" t="n">
        <v>2.430511671</v>
      </c>
      <c r="H800" s="1" t="n">
        <f aca="false">TTEST(B800:D800,E800:G800,2,1)</f>
        <v>0.0269304026204788</v>
      </c>
      <c r="I800" s="2"/>
      <c r="J800" s="2"/>
    </row>
    <row r="801" customFormat="false" ht="12" hidden="false" customHeight="false" outlineLevel="0" collapsed="false">
      <c r="A801" s="0" t="s">
        <v>807</v>
      </c>
      <c r="B801" s="0" t="n">
        <v>0.626047064</v>
      </c>
      <c r="C801" s="0" t="n">
        <v>3.959800109</v>
      </c>
      <c r="D801" s="0" t="n">
        <v>2.573585236</v>
      </c>
      <c r="E801" s="0" t="n">
        <v>0.397599612</v>
      </c>
      <c r="F801" s="0" t="n">
        <v>3.697951335</v>
      </c>
      <c r="G801" s="0" t="n">
        <v>2.430511671</v>
      </c>
      <c r="H801" s="1" t="n">
        <f aca="false">TTEST(B801:D801,E801:G801,2,1)</f>
        <v>0.0269304026204788</v>
      </c>
      <c r="I801" s="2"/>
      <c r="J801" s="2"/>
    </row>
    <row r="802" customFormat="false" ht="12" hidden="false" customHeight="false" outlineLevel="0" collapsed="false">
      <c r="A802" s="0" t="s">
        <v>808</v>
      </c>
      <c r="B802" s="0" t="n">
        <v>0.626047064</v>
      </c>
      <c r="C802" s="0" t="n">
        <v>3.959800109</v>
      </c>
      <c r="D802" s="0" t="n">
        <v>2.573585236</v>
      </c>
      <c r="E802" s="0" t="n">
        <v>0.397599612</v>
      </c>
      <c r="F802" s="0" t="n">
        <v>3.697951335</v>
      </c>
      <c r="G802" s="0" t="n">
        <v>2.430511671</v>
      </c>
      <c r="H802" s="1" t="n">
        <f aca="false">TTEST(B802:D802,E802:G802,2,1)</f>
        <v>0.0269304026204788</v>
      </c>
      <c r="I802" s="2"/>
      <c r="J802" s="2"/>
    </row>
    <row r="803" customFormat="false" ht="12" hidden="false" customHeight="false" outlineLevel="0" collapsed="false">
      <c r="A803" s="0" t="s">
        <v>809</v>
      </c>
      <c r="B803" s="0" t="n">
        <v>0.626047064</v>
      </c>
      <c r="C803" s="0" t="n">
        <v>3.959800109</v>
      </c>
      <c r="D803" s="0" t="n">
        <v>2.573585236</v>
      </c>
      <c r="E803" s="0" t="n">
        <v>0.397599612</v>
      </c>
      <c r="F803" s="0" t="n">
        <v>3.697951335</v>
      </c>
      <c r="G803" s="0" t="n">
        <v>2.430511671</v>
      </c>
      <c r="H803" s="1" t="n">
        <f aca="false">TTEST(B803:D803,E803:G803,2,1)</f>
        <v>0.0269304026204788</v>
      </c>
      <c r="I803" s="2"/>
      <c r="J803" s="2"/>
    </row>
    <row r="804" customFormat="false" ht="12" hidden="false" customHeight="false" outlineLevel="0" collapsed="false">
      <c r="A804" s="0" t="s">
        <v>810</v>
      </c>
      <c r="B804" s="0" t="n">
        <v>0.626047064</v>
      </c>
      <c r="C804" s="0" t="n">
        <v>3.959800109</v>
      </c>
      <c r="D804" s="0" t="n">
        <v>2.573585236</v>
      </c>
      <c r="E804" s="0" t="n">
        <v>0.397599612</v>
      </c>
      <c r="F804" s="0" t="n">
        <v>3.697951335</v>
      </c>
      <c r="G804" s="0" t="n">
        <v>2.430511671</v>
      </c>
      <c r="H804" s="1" t="n">
        <f aca="false">TTEST(B804:D804,E804:G804,2,1)</f>
        <v>0.0269304026204788</v>
      </c>
      <c r="I804" s="2"/>
      <c r="J804" s="2"/>
    </row>
    <row r="805" customFormat="false" ht="12" hidden="false" customHeight="false" outlineLevel="0" collapsed="false">
      <c r="A805" s="0" t="s">
        <v>811</v>
      </c>
      <c r="B805" s="0" t="n">
        <v>0.626047064</v>
      </c>
      <c r="C805" s="0" t="n">
        <v>3.959800109</v>
      </c>
      <c r="D805" s="0" t="n">
        <v>2.573585236</v>
      </c>
      <c r="E805" s="0" t="n">
        <v>0.397599612</v>
      </c>
      <c r="F805" s="0" t="n">
        <v>3.697951335</v>
      </c>
      <c r="G805" s="0" t="n">
        <v>2.430511671</v>
      </c>
      <c r="H805" s="1" t="n">
        <f aca="false">TTEST(B805:D805,E805:G805,2,1)</f>
        <v>0.0269304026204788</v>
      </c>
      <c r="I805" s="2"/>
      <c r="J805" s="2"/>
    </row>
    <row r="806" customFormat="false" ht="12" hidden="false" customHeight="false" outlineLevel="0" collapsed="false">
      <c r="A806" s="0" t="s">
        <v>812</v>
      </c>
      <c r="B806" s="0" t="n">
        <v>0.626047064</v>
      </c>
      <c r="C806" s="0" t="n">
        <v>3.959800109</v>
      </c>
      <c r="D806" s="0" t="n">
        <v>2.573585236</v>
      </c>
      <c r="E806" s="0" t="n">
        <v>0.397599612</v>
      </c>
      <c r="F806" s="0" t="n">
        <v>3.697951335</v>
      </c>
      <c r="G806" s="0" t="n">
        <v>2.430511671</v>
      </c>
      <c r="H806" s="1" t="n">
        <f aca="false">TTEST(B806:D806,E806:G806,2,1)</f>
        <v>0.0269304026204788</v>
      </c>
      <c r="I806" s="2"/>
      <c r="J806" s="2"/>
    </row>
    <row r="807" customFormat="false" ht="12" hidden="false" customHeight="false" outlineLevel="0" collapsed="false">
      <c r="A807" s="0" t="s">
        <v>813</v>
      </c>
      <c r="B807" s="0" t="n">
        <v>0.626047064</v>
      </c>
      <c r="C807" s="0" t="n">
        <v>3.959800109</v>
      </c>
      <c r="D807" s="0" t="n">
        <v>2.573585236</v>
      </c>
      <c r="E807" s="0" t="n">
        <v>0.397599612</v>
      </c>
      <c r="F807" s="0" t="n">
        <v>3.697951335</v>
      </c>
      <c r="G807" s="0" t="n">
        <v>2.430511671</v>
      </c>
      <c r="H807" s="1" t="n">
        <f aca="false">TTEST(B807:D807,E807:G807,2,1)</f>
        <v>0.0269304026204788</v>
      </c>
      <c r="I807" s="2"/>
      <c r="J807" s="2"/>
    </row>
    <row r="808" customFormat="false" ht="12" hidden="false" customHeight="false" outlineLevel="0" collapsed="false">
      <c r="A808" s="0" t="s">
        <v>814</v>
      </c>
      <c r="B808" s="0" t="n">
        <v>0.626047064</v>
      </c>
      <c r="C808" s="0" t="n">
        <v>3.959800109</v>
      </c>
      <c r="D808" s="0" t="n">
        <v>2.573585236</v>
      </c>
      <c r="E808" s="0" t="n">
        <v>0.397599612</v>
      </c>
      <c r="F808" s="0" t="n">
        <v>3.697951335</v>
      </c>
      <c r="G808" s="0" t="n">
        <v>2.430511671</v>
      </c>
      <c r="H808" s="1" t="n">
        <f aca="false">TTEST(B808:D808,E808:G808,2,1)</f>
        <v>0.0269304026204788</v>
      </c>
      <c r="I808" s="2"/>
      <c r="J808" s="2"/>
    </row>
    <row r="809" customFormat="false" ht="12" hidden="false" customHeight="false" outlineLevel="0" collapsed="false">
      <c r="A809" s="0" t="s">
        <v>815</v>
      </c>
      <c r="B809" s="0" t="n">
        <v>0.626047064</v>
      </c>
      <c r="C809" s="0" t="n">
        <v>3.959800109</v>
      </c>
      <c r="D809" s="0" t="n">
        <v>2.573585236</v>
      </c>
      <c r="E809" s="0" t="n">
        <v>0.397599612</v>
      </c>
      <c r="F809" s="0" t="n">
        <v>3.697951335</v>
      </c>
      <c r="G809" s="0" t="n">
        <v>2.430511671</v>
      </c>
      <c r="H809" s="1" t="n">
        <f aca="false">TTEST(B809:D809,E809:G809,2,1)</f>
        <v>0.0269304026204788</v>
      </c>
      <c r="I809" s="2"/>
      <c r="J809" s="2"/>
    </row>
    <row r="810" customFormat="false" ht="12" hidden="false" customHeight="false" outlineLevel="0" collapsed="false">
      <c r="A810" s="0" t="s">
        <v>816</v>
      </c>
      <c r="B810" s="0" t="n">
        <v>0.626047064</v>
      </c>
      <c r="C810" s="0" t="n">
        <v>3.959800109</v>
      </c>
      <c r="D810" s="0" t="n">
        <v>2.573585236</v>
      </c>
      <c r="E810" s="0" t="n">
        <v>0.397599612</v>
      </c>
      <c r="F810" s="0" t="n">
        <v>3.697951335</v>
      </c>
      <c r="G810" s="0" t="n">
        <v>2.430511671</v>
      </c>
      <c r="H810" s="1" t="n">
        <f aca="false">TTEST(B810:D810,E810:G810,2,1)</f>
        <v>0.0269304026204788</v>
      </c>
      <c r="I810" s="2"/>
      <c r="J810" s="2"/>
    </row>
    <row r="811" customFormat="false" ht="12" hidden="false" customHeight="false" outlineLevel="0" collapsed="false">
      <c r="A811" s="0" t="s">
        <v>817</v>
      </c>
      <c r="B811" s="0" t="n">
        <v>0.626047064</v>
      </c>
      <c r="C811" s="0" t="n">
        <v>3.959800109</v>
      </c>
      <c r="D811" s="0" t="n">
        <v>2.573585236</v>
      </c>
      <c r="E811" s="0" t="n">
        <v>0.397599612</v>
      </c>
      <c r="F811" s="0" t="n">
        <v>3.697951335</v>
      </c>
      <c r="G811" s="0" t="n">
        <v>2.430511671</v>
      </c>
      <c r="H811" s="1" t="n">
        <f aca="false">TTEST(B811:D811,E811:G811,2,1)</f>
        <v>0.0269304026204788</v>
      </c>
      <c r="I811" s="2"/>
      <c r="J811" s="2"/>
    </row>
    <row r="812" customFormat="false" ht="12" hidden="false" customHeight="false" outlineLevel="0" collapsed="false">
      <c r="A812" s="0" t="s">
        <v>818</v>
      </c>
      <c r="B812" s="0" t="n">
        <v>0.626047064</v>
      </c>
      <c r="C812" s="0" t="n">
        <v>3.959800109</v>
      </c>
      <c r="D812" s="0" t="n">
        <v>2.573585236</v>
      </c>
      <c r="E812" s="0" t="n">
        <v>0.397599612</v>
      </c>
      <c r="F812" s="0" t="n">
        <v>3.697951335</v>
      </c>
      <c r="G812" s="0" t="n">
        <v>2.430511671</v>
      </c>
      <c r="H812" s="1" t="n">
        <f aca="false">TTEST(B812:D812,E812:G812,2,1)</f>
        <v>0.0269304026204788</v>
      </c>
      <c r="I812" s="2"/>
      <c r="J812" s="2"/>
    </row>
    <row r="813" customFormat="false" ht="12" hidden="false" customHeight="false" outlineLevel="0" collapsed="false">
      <c r="A813" s="0" t="s">
        <v>819</v>
      </c>
      <c r="B813" s="0" t="n">
        <v>0.626047064</v>
      </c>
      <c r="C813" s="0" t="n">
        <v>3.959800109</v>
      </c>
      <c r="D813" s="0" t="n">
        <v>2.573585236</v>
      </c>
      <c r="E813" s="0" t="n">
        <v>0.397599612</v>
      </c>
      <c r="F813" s="0" t="n">
        <v>3.697951335</v>
      </c>
      <c r="G813" s="0" t="n">
        <v>2.430511671</v>
      </c>
      <c r="H813" s="1" t="n">
        <f aca="false">TTEST(B813:D813,E813:G813,2,1)</f>
        <v>0.0269304026204788</v>
      </c>
      <c r="I813" s="2"/>
      <c r="J813" s="2"/>
    </row>
    <row r="814" customFormat="false" ht="12" hidden="false" customHeight="false" outlineLevel="0" collapsed="false">
      <c r="A814" s="0" t="s">
        <v>820</v>
      </c>
      <c r="B814" s="0" t="n">
        <v>0.626047064</v>
      </c>
      <c r="C814" s="0" t="n">
        <v>3.959800109</v>
      </c>
      <c r="D814" s="0" t="n">
        <v>2.573585236</v>
      </c>
      <c r="E814" s="0" t="n">
        <v>0.397599612</v>
      </c>
      <c r="F814" s="0" t="n">
        <v>3.697951335</v>
      </c>
      <c r="G814" s="0" t="n">
        <v>2.430511671</v>
      </c>
      <c r="H814" s="1" t="n">
        <f aca="false">TTEST(B814:D814,E814:G814,2,1)</f>
        <v>0.0269304026204788</v>
      </c>
      <c r="I814" s="2"/>
      <c r="J814" s="2"/>
    </row>
    <row r="815" customFormat="false" ht="12" hidden="false" customHeight="false" outlineLevel="0" collapsed="false">
      <c r="A815" s="0" t="s">
        <v>821</v>
      </c>
      <c r="B815" s="0" t="n">
        <v>0.626047064</v>
      </c>
      <c r="C815" s="0" t="n">
        <v>3.959800109</v>
      </c>
      <c r="D815" s="0" t="n">
        <v>2.573585236</v>
      </c>
      <c r="E815" s="0" t="n">
        <v>0.397599612</v>
      </c>
      <c r="F815" s="0" t="n">
        <v>3.697951335</v>
      </c>
      <c r="G815" s="0" t="n">
        <v>2.430511671</v>
      </c>
      <c r="H815" s="1" t="n">
        <f aca="false">TTEST(B815:D815,E815:G815,2,1)</f>
        <v>0.0269304026204788</v>
      </c>
      <c r="I815" s="2"/>
      <c r="J815" s="2"/>
    </row>
    <row r="816" customFormat="false" ht="12" hidden="false" customHeight="false" outlineLevel="0" collapsed="false">
      <c r="A816" s="0" t="s">
        <v>822</v>
      </c>
      <c r="B816" s="0" t="n">
        <v>0.626047064</v>
      </c>
      <c r="C816" s="0" t="n">
        <v>3.959800109</v>
      </c>
      <c r="D816" s="0" t="n">
        <v>2.573585236</v>
      </c>
      <c r="E816" s="0" t="n">
        <v>0.397599612</v>
      </c>
      <c r="F816" s="0" t="n">
        <v>3.697951335</v>
      </c>
      <c r="G816" s="0" t="n">
        <v>2.430511671</v>
      </c>
      <c r="H816" s="1" t="n">
        <f aca="false">TTEST(B816:D816,E816:G816,2,1)</f>
        <v>0.0269304026204788</v>
      </c>
      <c r="I816" s="2"/>
      <c r="J816" s="2"/>
    </row>
    <row r="817" customFormat="false" ht="12" hidden="false" customHeight="false" outlineLevel="0" collapsed="false">
      <c r="A817" s="0" t="s">
        <v>823</v>
      </c>
      <c r="B817" s="0" t="n">
        <v>0.626047064</v>
      </c>
      <c r="C817" s="0" t="n">
        <v>3.959800109</v>
      </c>
      <c r="D817" s="0" t="n">
        <v>2.573585236</v>
      </c>
      <c r="E817" s="0" t="n">
        <v>0.397599612</v>
      </c>
      <c r="F817" s="0" t="n">
        <v>3.697951335</v>
      </c>
      <c r="G817" s="0" t="n">
        <v>2.430511671</v>
      </c>
      <c r="H817" s="1" t="n">
        <f aca="false">TTEST(B817:D817,E817:G817,2,1)</f>
        <v>0.0269304026204788</v>
      </c>
      <c r="I817" s="2"/>
      <c r="J817" s="2"/>
    </row>
    <row r="818" customFormat="false" ht="12" hidden="false" customHeight="false" outlineLevel="0" collapsed="false">
      <c r="A818" s="0" t="s">
        <v>824</v>
      </c>
      <c r="B818" s="0" t="n">
        <v>0.626047064</v>
      </c>
      <c r="C818" s="0" t="n">
        <v>3.959800109</v>
      </c>
      <c r="D818" s="0" t="n">
        <v>2.573585236</v>
      </c>
      <c r="E818" s="0" t="n">
        <v>0.397599612</v>
      </c>
      <c r="F818" s="0" t="n">
        <v>3.697951335</v>
      </c>
      <c r="G818" s="0" t="n">
        <v>2.430511671</v>
      </c>
      <c r="H818" s="1" t="n">
        <f aca="false">TTEST(B818:D818,E818:G818,2,1)</f>
        <v>0.0269304026204788</v>
      </c>
      <c r="I818" s="2"/>
      <c r="J818" s="2"/>
    </row>
    <row r="819" customFormat="false" ht="12" hidden="false" customHeight="false" outlineLevel="0" collapsed="false">
      <c r="A819" s="0" t="s">
        <v>825</v>
      </c>
      <c r="B819" s="0" t="n">
        <v>0.626047064</v>
      </c>
      <c r="C819" s="0" t="n">
        <v>3.959800109</v>
      </c>
      <c r="D819" s="0" t="n">
        <v>2.573585236</v>
      </c>
      <c r="E819" s="0" t="n">
        <v>0.397599612</v>
      </c>
      <c r="F819" s="0" t="n">
        <v>3.697951335</v>
      </c>
      <c r="G819" s="0" t="n">
        <v>2.430511671</v>
      </c>
      <c r="H819" s="1" t="n">
        <f aca="false">TTEST(B819:D819,E819:G819,2,1)</f>
        <v>0.0269304026204788</v>
      </c>
      <c r="I819" s="2"/>
      <c r="J819" s="2"/>
    </row>
    <row r="820" customFormat="false" ht="12" hidden="false" customHeight="false" outlineLevel="0" collapsed="false">
      <c r="A820" s="0" t="s">
        <v>826</v>
      </c>
      <c r="B820" s="0" t="n">
        <v>0.626047064</v>
      </c>
      <c r="C820" s="0" t="n">
        <v>3.959800109</v>
      </c>
      <c r="D820" s="0" t="n">
        <v>2.573585236</v>
      </c>
      <c r="E820" s="0" t="n">
        <v>0.397599612</v>
      </c>
      <c r="F820" s="0" t="n">
        <v>3.697951335</v>
      </c>
      <c r="G820" s="0" t="n">
        <v>2.430511671</v>
      </c>
      <c r="H820" s="1" t="n">
        <f aca="false">TTEST(B820:D820,E820:G820,2,1)</f>
        <v>0.0269304026204788</v>
      </c>
      <c r="I820" s="2"/>
      <c r="J820" s="2"/>
    </row>
    <row r="821" customFormat="false" ht="12" hidden="false" customHeight="false" outlineLevel="0" collapsed="false">
      <c r="A821" s="0" t="s">
        <v>827</v>
      </c>
      <c r="B821" s="0" t="n">
        <v>0.626047064</v>
      </c>
      <c r="C821" s="0" t="n">
        <v>3.959800109</v>
      </c>
      <c r="D821" s="0" t="n">
        <v>2.573585236</v>
      </c>
      <c r="E821" s="0" t="n">
        <v>0.397599612</v>
      </c>
      <c r="F821" s="0" t="n">
        <v>3.697951335</v>
      </c>
      <c r="G821" s="0" t="n">
        <v>2.430511671</v>
      </c>
      <c r="H821" s="1" t="n">
        <f aca="false">TTEST(B821:D821,E821:G821,2,1)</f>
        <v>0.0269304026204788</v>
      </c>
      <c r="I821" s="2"/>
      <c r="J821" s="2"/>
    </row>
    <row r="822" customFormat="false" ht="12" hidden="false" customHeight="false" outlineLevel="0" collapsed="false">
      <c r="A822" s="0" t="s">
        <v>828</v>
      </c>
      <c r="B822" s="0" t="n">
        <v>0.626047064</v>
      </c>
      <c r="C822" s="0" t="n">
        <v>3.959800109</v>
      </c>
      <c r="D822" s="0" t="n">
        <v>2.573585236</v>
      </c>
      <c r="E822" s="0" t="n">
        <v>0.397599612</v>
      </c>
      <c r="F822" s="0" t="n">
        <v>3.697951335</v>
      </c>
      <c r="G822" s="0" t="n">
        <v>2.430511671</v>
      </c>
      <c r="H822" s="1" t="n">
        <f aca="false">TTEST(B822:D822,E822:G822,2,1)</f>
        <v>0.0269304026204788</v>
      </c>
      <c r="I822" s="2"/>
      <c r="J822" s="2"/>
    </row>
    <row r="823" customFormat="false" ht="12" hidden="false" customHeight="false" outlineLevel="0" collapsed="false">
      <c r="A823" s="0" t="s">
        <v>829</v>
      </c>
      <c r="B823" s="0" t="n">
        <v>0.626047064</v>
      </c>
      <c r="C823" s="0" t="n">
        <v>3.959800109</v>
      </c>
      <c r="D823" s="0" t="n">
        <v>2.573585236</v>
      </c>
      <c r="E823" s="0" t="n">
        <v>0.397599612</v>
      </c>
      <c r="F823" s="0" t="n">
        <v>3.697951335</v>
      </c>
      <c r="G823" s="0" t="n">
        <v>2.430511671</v>
      </c>
      <c r="H823" s="1" t="n">
        <f aca="false">TTEST(B823:D823,E823:G823,2,1)</f>
        <v>0.0269304026204788</v>
      </c>
      <c r="I823" s="2"/>
      <c r="J823" s="2"/>
    </row>
    <row r="824" customFormat="false" ht="12" hidden="false" customHeight="false" outlineLevel="0" collapsed="false">
      <c r="A824" s="0" t="s">
        <v>830</v>
      </c>
      <c r="B824" s="0" t="n">
        <v>0.626047064</v>
      </c>
      <c r="C824" s="0" t="n">
        <v>3.959800109</v>
      </c>
      <c r="D824" s="0" t="n">
        <v>2.573585236</v>
      </c>
      <c r="E824" s="0" t="n">
        <v>0.397599612</v>
      </c>
      <c r="F824" s="0" t="n">
        <v>3.697951335</v>
      </c>
      <c r="G824" s="0" t="n">
        <v>2.430511671</v>
      </c>
      <c r="H824" s="1" t="n">
        <f aca="false">TTEST(B824:D824,E824:G824,2,1)</f>
        <v>0.0269304026204788</v>
      </c>
      <c r="I824" s="2"/>
      <c r="J824" s="2"/>
    </row>
    <row r="825" customFormat="false" ht="12" hidden="false" customHeight="false" outlineLevel="0" collapsed="false">
      <c r="A825" s="0" t="s">
        <v>831</v>
      </c>
      <c r="B825" s="0" t="n">
        <v>0.626047064</v>
      </c>
      <c r="C825" s="0" t="n">
        <v>3.959800109</v>
      </c>
      <c r="D825" s="0" t="n">
        <v>2.573585236</v>
      </c>
      <c r="E825" s="0" t="n">
        <v>0.397599612</v>
      </c>
      <c r="F825" s="0" t="n">
        <v>3.697951335</v>
      </c>
      <c r="G825" s="0" t="n">
        <v>2.430511671</v>
      </c>
      <c r="H825" s="1" t="n">
        <f aca="false">TTEST(B825:D825,E825:G825,2,1)</f>
        <v>0.0269304026204788</v>
      </c>
      <c r="I825" s="2"/>
      <c r="J825" s="2"/>
    </row>
    <row r="826" customFormat="false" ht="12" hidden="false" customHeight="false" outlineLevel="0" collapsed="false">
      <c r="A826" s="0" t="s">
        <v>832</v>
      </c>
      <c r="B826" s="0" t="n">
        <v>0.626047064</v>
      </c>
      <c r="C826" s="0" t="n">
        <v>3.959800109</v>
      </c>
      <c r="D826" s="0" t="n">
        <v>2.573585236</v>
      </c>
      <c r="E826" s="0" t="n">
        <v>0.397599612</v>
      </c>
      <c r="F826" s="0" t="n">
        <v>3.697951335</v>
      </c>
      <c r="G826" s="0" t="n">
        <v>2.430511671</v>
      </c>
      <c r="H826" s="1" t="n">
        <f aca="false">TTEST(B826:D826,E826:G826,2,1)</f>
        <v>0.0269304026204788</v>
      </c>
      <c r="I826" s="2"/>
      <c r="J826" s="2"/>
    </row>
    <row r="827" customFormat="false" ht="12" hidden="false" customHeight="false" outlineLevel="0" collapsed="false">
      <c r="A827" s="0" t="s">
        <v>833</v>
      </c>
      <c r="B827" s="0" t="n">
        <v>0.626047064</v>
      </c>
      <c r="C827" s="0" t="n">
        <v>3.959800109</v>
      </c>
      <c r="D827" s="0" t="n">
        <v>2.573585236</v>
      </c>
      <c r="E827" s="0" t="n">
        <v>0.397599612</v>
      </c>
      <c r="F827" s="0" t="n">
        <v>3.697951335</v>
      </c>
      <c r="G827" s="0" t="n">
        <v>2.430511671</v>
      </c>
      <c r="H827" s="1" t="n">
        <f aca="false">TTEST(B827:D827,E827:G827,2,1)</f>
        <v>0.0269304026204788</v>
      </c>
      <c r="I827" s="2"/>
      <c r="J827" s="2"/>
    </row>
    <row r="828" customFormat="false" ht="12" hidden="false" customHeight="false" outlineLevel="0" collapsed="false">
      <c r="A828" s="0" t="s">
        <v>834</v>
      </c>
      <c r="B828" s="0" t="n">
        <v>0.626047064</v>
      </c>
      <c r="C828" s="0" t="n">
        <v>3.959800109</v>
      </c>
      <c r="D828" s="0" t="n">
        <v>2.573585236</v>
      </c>
      <c r="E828" s="0" t="n">
        <v>0.397599612</v>
      </c>
      <c r="F828" s="0" t="n">
        <v>3.697951335</v>
      </c>
      <c r="G828" s="0" t="n">
        <v>2.430511671</v>
      </c>
      <c r="H828" s="1" t="n">
        <f aca="false">TTEST(B828:D828,E828:G828,2,1)</f>
        <v>0.0269304026204788</v>
      </c>
      <c r="I828" s="2"/>
      <c r="J828" s="2"/>
    </row>
    <row r="829" customFormat="false" ht="12" hidden="false" customHeight="false" outlineLevel="0" collapsed="false">
      <c r="A829" s="0" t="s">
        <v>835</v>
      </c>
      <c r="B829" s="0" t="n">
        <v>0.626047064</v>
      </c>
      <c r="C829" s="0" t="n">
        <v>3.959800109</v>
      </c>
      <c r="D829" s="0" t="n">
        <v>2.573585236</v>
      </c>
      <c r="E829" s="0" t="n">
        <v>0.397599612</v>
      </c>
      <c r="F829" s="0" t="n">
        <v>3.697951335</v>
      </c>
      <c r="G829" s="0" t="n">
        <v>2.430511671</v>
      </c>
      <c r="H829" s="1" t="n">
        <f aca="false">TTEST(B829:D829,E829:G829,2,1)</f>
        <v>0.0269304026204788</v>
      </c>
      <c r="I829" s="2"/>
      <c r="J829" s="2"/>
    </row>
    <row r="830" customFormat="false" ht="12" hidden="false" customHeight="false" outlineLevel="0" collapsed="false">
      <c r="A830" s="0" t="s">
        <v>836</v>
      </c>
      <c r="B830" s="0" t="n">
        <v>0.626047064</v>
      </c>
      <c r="C830" s="0" t="n">
        <v>3.959800109</v>
      </c>
      <c r="D830" s="0" t="n">
        <v>2.573585236</v>
      </c>
      <c r="E830" s="0" t="n">
        <v>0.397599612</v>
      </c>
      <c r="F830" s="0" t="n">
        <v>3.697951335</v>
      </c>
      <c r="G830" s="0" t="n">
        <v>2.430511671</v>
      </c>
      <c r="H830" s="1" t="n">
        <f aca="false">TTEST(B830:D830,E830:G830,2,1)</f>
        <v>0.0269304026204788</v>
      </c>
      <c r="I830" s="2"/>
      <c r="J830" s="2"/>
    </row>
    <row r="831" customFormat="false" ht="12" hidden="false" customHeight="false" outlineLevel="0" collapsed="false">
      <c r="A831" s="0" t="s">
        <v>837</v>
      </c>
      <c r="B831" s="0" t="n">
        <v>0.626047064</v>
      </c>
      <c r="C831" s="0" t="n">
        <v>3.959800109</v>
      </c>
      <c r="D831" s="0" t="n">
        <v>2.573585236</v>
      </c>
      <c r="E831" s="0" t="n">
        <v>0.397599612</v>
      </c>
      <c r="F831" s="0" t="n">
        <v>3.697951335</v>
      </c>
      <c r="G831" s="0" t="n">
        <v>2.430511671</v>
      </c>
      <c r="H831" s="1" t="n">
        <f aca="false">TTEST(B831:D831,E831:G831,2,1)</f>
        <v>0.0269304026204788</v>
      </c>
      <c r="I831" s="2"/>
      <c r="J831" s="2"/>
    </row>
    <row r="832" customFormat="false" ht="12" hidden="false" customHeight="false" outlineLevel="0" collapsed="false">
      <c r="A832" s="0" t="s">
        <v>838</v>
      </c>
      <c r="B832" s="0" t="n">
        <v>0.626047064</v>
      </c>
      <c r="C832" s="0" t="n">
        <v>3.959800109</v>
      </c>
      <c r="D832" s="0" t="n">
        <v>2.573585236</v>
      </c>
      <c r="E832" s="0" t="n">
        <v>0.397599612</v>
      </c>
      <c r="F832" s="0" t="n">
        <v>3.697951335</v>
      </c>
      <c r="G832" s="0" t="n">
        <v>2.430511671</v>
      </c>
      <c r="H832" s="1" t="n">
        <f aca="false">TTEST(B832:D832,E832:G832,2,1)</f>
        <v>0.0269304026204788</v>
      </c>
      <c r="I832" s="2"/>
      <c r="J832" s="2"/>
    </row>
    <row r="833" customFormat="false" ht="12" hidden="false" customHeight="false" outlineLevel="0" collapsed="false">
      <c r="A833" s="0" t="s">
        <v>839</v>
      </c>
      <c r="B833" s="0" t="n">
        <v>0.626047064</v>
      </c>
      <c r="C833" s="0" t="n">
        <v>3.959800109</v>
      </c>
      <c r="D833" s="0" t="n">
        <v>2.573585236</v>
      </c>
      <c r="E833" s="0" t="n">
        <v>0.397599612</v>
      </c>
      <c r="F833" s="0" t="n">
        <v>3.697951335</v>
      </c>
      <c r="G833" s="0" t="n">
        <v>2.430511671</v>
      </c>
      <c r="H833" s="1" t="n">
        <f aca="false">TTEST(B833:D833,E833:G833,2,1)</f>
        <v>0.0269304026204788</v>
      </c>
      <c r="I833" s="2"/>
      <c r="J833" s="2"/>
    </row>
    <row r="834" customFormat="false" ht="12" hidden="false" customHeight="false" outlineLevel="0" collapsed="false">
      <c r="A834" s="0" t="s">
        <v>840</v>
      </c>
      <c r="B834" s="0" t="n">
        <v>0.626047064</v>
      </c>
      <c r="C834" s="0" t="n">
        <v>3.959800109</v>
      </c>
      <c r="D834" s="0" t="n">
        <v>2.573585236</v>
      </c>
      <c r="E834" s="0" t="n">
        <v>0.397599612</v>
      </c>
      <c r="F834" s="0" t="n">
        <v>3.697951335</v>
      </c>
      <c r="G834" s="0" t="n">
        <v>2.430511671</v>
      </c>
      <c r="H834" s="1" t="n">
        <f aca="false">TTEST(B834:D834,E834:G834,2,1)</f>
        <v>0.0269304026204788</v>
      </c>
      <c r="I834" s="2"/>
      <c r="J834" s="2"/>
    </row>
    <row r="835" customFormat="false" ht="12" hidden="false" customHeight="false" outlineLevel="0" collapsed="false">
      <c r="A835" s="0" t="s">
        <v>841</v>
      </c>
      <c r="B835" s="0" t="n">
        <v>0.626047064</v>
      </c>
      <c r="C835" s="0" t="n">
        <v>3.959800109</v>
      </c>
      <c r="D835" s="0" t="n">
        <v>2.573585236</v>
      </c>
      <c r="E835" s="0" t="n">
        <v>0.397599612</v>
      </c>
      <c r="F835" s="0" t="n">
        <v>3.697951335</v>
      </c>
      <c r="G835" s="0" t="n">
        <v>2.430511671</v>
      </c>
      <c r="H835" s="1" t="n">
        <f aca="false">TTEST(B835:D835,E835:G835,2,1)</f>
        <v>0.0269304026204788</v>
      </c>
      <c r="I835" s="2"/>
      <c r="J835" s="2"/>
    </row>
    <row r="836" customFormat="false" ht="12" hidden="false" customHeight="false" outlineLevel="0" collapsed="false">
      <c r="A836" s="0" t="s">
        <v>842</v>
      </c>
      <c r="B836" s="0" t="n">
        <v>0.626047064</v>
      </c>
      <c r="C836" s="0" t="n">
        <v>3.959800109</v>
      </c>
      <c r="D836" s="0" t="n">
        <v>2.573585236</v>
      </c>
      <c r="E836" s="0" t="n">
        <v>0.397599612</v>
      </c>
      <c r="F836" s="0" t="n">
        <v>3.697951335</v>
      </c>
      <c r="G836" s="0" t="n">
        <v>2.430511671</v>
      </c>
      <c r="H836" s="1" t="n">
        <f aca="false">TTEST(B836:D836,E836:G836,2,1)</f>
        <v>0.0269304026204788</v>
      </c>
      <c r="I836" s="2"/>
      <c r="J836" s="2"/>
    </row>
    <row r="837" customFormat="false" ht="12" hidden="false" customHeight="false" outlineLevel="0" collapsed="false">
      <c r="A837" s="0" t="s">
        <v>843</v>
      </c>
      <c r="B837" s="0" t="n">
        <v>0.626047064</v>
      </c>
      <c r="C837" s="0" t="n">
        <v>3.959800109</v>
      </c>
      <c r="D837" s="0" t="n">
        <v>2.573585236</v>
      </c>
      <c r="E837" s="0" t="n">
        <v>0.397599612</v>
      </c>
      <c r="F837" s="0" t="n">
        <v>3.697951335</v>
      </c>
      <c r="G837" s="0" t="n">
        <v>2.430511671</v>
      </c>
      <c r="H837" s="1" t="n">
        <f aca="false">TTEST(B837:D837,E837:G837,2,1)</f>
        <v>0.0269304026204788</v>
      </c>
      <c r="I837" s="2"/>
      <c r="J837" s="2"/>
    </row>
    <row r="838" customFormat="false" ht="12" hidden="false" customHeight="false" outlineLevel="0" collapsed="false">
      <c r="A838" s="0" t="s">
        <v>844</v>
      </c>
      <c r="B838" s="0" t="n">
        <v>0.626047064</v>
      </c>
      <c r="C838" s="0" t="n">
        <v>3.959800109</v>
      </c>
      <c r="D838" s="0" t="n">
        <v>2.573585236</v>
      </c>
      <c r="E838" s="0" t="n">
        <v>0.397599612</v>
      </c>
      <c r="F838" s="0" t="n">
        <v>3.697951335</v>
      </c>
      <c r="G838" s="0" t="n">
        <v>2.430511671</v>
      </c>
      <c r="H838" s="1" t="n">
        <f aca="false">TTEST(B838:D838,E838:G838,2,1)</f>
        <v>0.0269304026204788</v>
      </c>
      <c r="I838" s="2"/>
      <c r="J838" s="2"/>
    </row>
    <row r="839" customFormat="false" ht="12" hidden="false" customHeight="false" outlineLevel="0" collapsed="false">
      <c r="A839" s="0" t="s">
        <v>845</v>
      </c>
      <c r="B839" s="0" t="n">
        <v>0.626047064</v>
      </c>
      <c r="C839" s="0" t="n">
        <v>3.959800109</v>
      </c>
      <c r="D839" s="0" t="n">
        <v>2.573585236</v>
      </c>
      <c r="E839" s="0" t="n">
        <v>0.397599612</v>
      </c>
      <c r="F839" s="0" t="n">
        <v>3.697951335</v>
      </c>
      <c r="G839" s="0" t="n">
        <v>2.430511671</v>
      </c>
      <c r="H839" s="1" t="n">
        <f aca="false">TTEST(B839:D839,E839:G839,2,1)</f>
        <v>0.0269304026204788</v>
      </c>
      <c r="I839" s="2"/>
      <c r="J839" s="2"/>
    </row>
    <row r="840" customFormat="false" ht="12" hidden="false" customHeight="false" outlineLevel="0" collapsed="false">
      <c r="A840" s="0" t="s">
        <v>846</v>
      </c>
      <c r="B840" s="0" t="n">
        <v>0.626047064</v>
      </c>
      <c r="C840" s="0" t="n">
        <v>3.959800109</v>
      </c>
      <c r="D840" s="0" t="n">
        <v>2.573585236</v>
      </c>
      <c r="E840" s="0" t="n">
        <v>0.397599612</v>
      </c>
      <c r="F840" s="0" t="n">
        <v>3.697951335</v>
      </c>
      <c r="G840" s="0" t="n">
        <v>2.430511671</v>
      </c>
      <c r="H840" s="1" t="n">
        <f aca="false">TTEST(B840:D840,E840:G840,2,1)</f>
        <v>0.0269304026204788</v>
      </c>
      <c r="I840" s="2"/>
      <c r="J840" s="2"/>
    </row>
    <row r="841" customFormat="false" ht="12" hidden="false" customHeight="false" outlineLevel="0" collapsed="false">
      <c r="A841" s="0" t="s">
        <v>847</v>
      </c>
      <c r="B841" s="0" t="n">
        <v>0.626047064</v>
      </c>
      <c r="C841" s="0" t="n">
        <v>3.959800109</v>
      </c>
      <c r="D841" s="0" t="n">
        <v>2.573585236</v>
      </c>
      <c r="E841" s="0" t="n">
        <v>0.397599612</v>
      </c>
      <c r="F841" s="0" t="n">
        <v>3.697951335</v>
      </c>
      <c r="G841" s="0" t="n">
        <v>2.430511671</v>
      </c>
      <c r="H841" s="1" t="n">
        <f aca="false">TTEST(B841:D841,E841:G841,2,1)</f>
        <v>0.0269304026204788</v>
      </c>
      <c r="I841" s="2"/>
      <c r="J841" s="2"/>
    </row>
    <row r="842" customFormat="false" ht="12" hidden="false" customHeight="false" outlineLevel="0" collapsed="false">
      <c r="A842" s="0" t="s">
        <v>848</v>
      </c>
      <c r="B842" s="0" t="n">
        <v>0.626047064</v>
      </c>
      <c r="C842" s="0" t="n">
        <v>3.959800109</v>
      </c>
      <c r="D842" s="0" t="n">
        <v>2.573585236</v>
      </c>
      <c r="E842" s="0" t="n">
        <v>0.397599612</v>
      </c>
      <c r="F842" s="0" t="n">
        <v>3.697951335</v>
      </c>
      <c r="G842" s="0" t="n">
        <v>2.430511671</v>
      </c>
      <c r="H842" s="1" t="n">
        <f aca="false">TTEST(B842:D842,E842:G842,2,1)</f>
        <v>0.0269304026204788</v>
      </c>
      <c r="I842" s="2"/>
      <c r="J842" s="2"/>
    </row>
    <row r="843" customFormat="false" ht="12" hidden="false" customHeight="false" outlineLevel="0" collapsed="false">
      <c r="A843" s="0" t="s">
        <v>849</v>
      </c>
      <c r="B843" s="0" t="n">
        <v>0.626047064</v>
      </c>
      <c r="C843" s="0" t="n">
        <v>3.959800109</v>
      </c>
      <c r="D843" s="0" t="n">
        <v>2.573585236</v>
      </c>
      <c r="E843" s="0" t="n">
        <v>0.397599612</v>
      </c>
      <c r="F843" s="0" t="n">
        <v>3.697951335</v>
      </c>
      <c r="G843" s="0" t="n">
        <v>2.430511671</v>
      </c>
      <c r="H843" s="1" t="n">
        <f aca="false">TTEST(B843:D843,E843:G843,2,1)</f>
        <v>0.0269304026204788</v>
      </c>
      <c r="I843" s="2"/>
      <c r="J843" s="2"/>
    </row>
    <row r="844" customFormat="false" ht="12" hidden="false" customHeight="false" outlineLevel="0" collapsed="false">
      <c r="A844" s="0" t="s">
        <v>850</v>
      </c>
      <c r="B844" s="0" t="n">
        <v>0.626047064</v>
      </c>
      <c r="C844" s="0" t="n">
        <v>3.959800109</v>
      </c>
      <c r="D844" s="0" t="n">
        <v>2.573585236</v>
      </c>
      <c r="E844" s="0" t="n">
        <v>0.397599612</v>
      </c>
      <c r="F844" s="0" t="n">
        <v>3.697951335</v>
      </c>
      <c r="G844" s="0" t="n">
        <v>2.430511671</v>
      </c>
      <c r="H844" s="1" t="n">
        <f aca="false">TTEST(B844:D844,E844:G844,2,1)</f>
        <v>0.0269304026204788</v>
      </c>
      <c r="I844" s="2"/>
      <c r="J844" s="2"/>
    </row>
    <row r="845" customFormat="false" ht="12" hidden="false" customHeight="false" outlineLevel="0" collapsed="false">
      <c r="A845" s="0" t="s">
        <v>851</v>
      </c>
      <c r="B845" s="0" t="n">
        <v>0.626047064</v>
      </c>
      <c r="C845" s="0" t="n">
        <v>3.959800109</v>
      </c>
      <c r="D845" s="0" t="n">
        <v>2.573585236</v>
      </c>
      <c r="E845" s="0" t="n">
        <v>0.397599612</v>
      </c>
      <c r="F845" s="0" t="n">
        <v>3.697951335</v>
      </c>
      <c r="G845" s="0" t="n">
        <v>2.430511671</v>
      </c>
      <c r="H845" s="1" t="n">
        <f aca="false">TTEST(B845:D845,E845:G845,2,1)</f>
        <v>0.0269304026204788</v>
      </c>
      <c r="I845" s="2"/>
      <c r="J845" s="2"/>
    </row>
    <row r="846" customFormat="false" ht="12" hidden="false" customHeight="false" outlineLevel="0" collapsed="false">
      <c r="A846" s="0" t="s">
        <v>852</v>
      </c>
      <c r="B846" s="0" t="n">
        <v>0.626047064</v>
      </c>
      <c r="C846" s="0" t="n">
        <v>3.959800109</v>
      </c>
      <c r="D846" s="0" t="n">
        <v>2.573585236</v>
      </c>
      <c r="E846" s="0" t="n">
        <v>0.397599612</v>
      </c>
      <c r="F846" s="0" t="n">
        <v>3.697951335</v>
      </c>
      <c r="G846" s="0" t="n">
        <v>2.430511671</v>
      </c>
      <c r="H846" s="1" t="n">
        <f aca="false">TTEST(B846:D846,E846:G846,2,1)</f>
        <v>0.0269304026204788</v>
      </c>
      <c r="I846" s="2"/>
      <c r="J846" s="2"/>
    </row>
    <row r="847" customFormat="false" ht="12" hidden="false" customHeight="false" outlineLevel="0" collapsed="false">
      <c r="A847" s="0" t="s">
        <v>853</v>
      </c>
      <c r="B847" s="0" t="n">
        <v>0.626047064</v>
      </c>
      <c r="C847" s="0" t="n">
        <v>3.959800109</v>
      </c>
      <c r="D847" s="0" t="n">
        <v>2.573585236</v>
      </c>
      <c r="E847" s="0" t="n">
        <v>0.397599612</v>
      </c>
      <c r="F847" s="0" t="n">
        <v>3.697951335</v>
      </c>
      <c r="G847" s="0" t="n">
        <v>2.430511671</v>
      </c>
      <c r="H847" s="1" t="n">
        <f aca="false">TTEST(B847:D847,E847:G847,2,1)</f>
        <v>0.0269304026204788</v>
      </c>
      <c r="I847" s="2"/>
      <c r="J847" s="2"/>
    </row>
    <row r="848" customFormat="false" ht="12" hidden="false" customHeight="false" outlineLevel="0" collapsed="false">
      <c r="A848" s="0" t="s">
        <v>854</v>
      </c>
      <c r="B848" s="0" t="n">
        <v>0.626047064</v>
      </c>
      <c r="C848" s="0" t="n">
        <v>3.959800109</v>
      </c>
      <c r="D848" s="0" t="n">
        <v>2.573585236</v>
      </c>
      <c r="E848" s="0" t="n">
        <v>0.397599612</v>
      </c>
      <c r="F848" s="0" t="n">
        <v>3.697951335</v>
      </c>
      <c r="G848" s="0" t="n">
        <v>2.430511671</v>
      </c>
      <c r="H848" s="1" t="n">
        <f aca="false">TTEST(B848:D848,E848:G848,2,1)</f>
        <v>0.0269304026204788</v>
      </c>
      <c r="I848" s="2"/>
      <c r="J848" s="2"/>
    </row>
    <row r="849" customFormat="false" ht="12" hidden="false" customHeight="false" outlineLevel="0" collapsed="false">
      <c r="A849" s="0" t="s">
        <v>855</v>
      </c>
      <c r="B849" s="0" t="n">
        <v>0.626047064</v>
      </c>
      <c r="C849" s="0" t="n">
        <v>3.959800109</v>
      </c>
      <c r="D849" s="0" t="n">
        <v>2.573585236</v>
      </c>
      <c r="E849" s="0" t="n">
        <v>0.397599612</v>
      </c>
      <c r="F849" s="0" t="n">
        <v>3.697951335</v>
      </c>
      <c r="G849" s="0" t="n">
        <v>2.430511671</v>
      </c>
      <c r="H849" s="1" t="n">
        <f aca="false">TTEST(B849:D849,E849:G849,2,1)</f>
        <v>0.0269304026204788</v>
      </c>
      <c r="I849" s="2"/>
      <c r="J849" s="2"/>
    </row>
    <row r="850" customFormat="false" ht="12" hidden="false" customHeight="false" outlineLevel="0" collapsed="false">
      <c r="A850" s="0" t="s">
        <v>856</v>
      </c>
      <c r="B850" s="0" t="n">
        <v>0.626047064</v>
      </c>
      <c r="C850" s="0" t="n">
        <v>3.959800109</v>
      </c>
      <c r="D850" s="0" t="n">
        <v>2.573585236</v>
      </c>
      <c r="E850" s="0" t="n">
        <v>0.397599612</v>
      </c>
      <c r="F850" s="0" t="n">
        <v>3.697951335</v>
      </c>
      <c r="G850" s="0" t="n">
        <v>2.430511671</v>
      </c>
      <c r="H850" s="1" t="n">
        <f aca="false">TTEST(B850:D850,E850:G850,2,1)</f>
        <v>0.0269304026204788</v>
      </c>
      <c r="I850" s="2"/>
      <c r="J850" s="2"/>
    </row>
    <row r="851" customFormat="false" ht="12" hidden="false" customHeight="false" outlineLevel="0" collapsed="false">
      <c r="A851" s="0" t="s">
        <v>857</v>
      </c>
      <c r="B851" s="0" t="n">
        <v>0.626047064</v>
      </c>
      <c r="C851" s="0" t="n">
        <v>3.959800109</v>
      </c>
      <c r="D851" s="0" t="n">
        <v>2.573585236</v>
      </c>
      <c r="E851" s="0" t="n">
        <v>0.397599612</v>
      </c>
      <c r="F851" s="0" t="n">
        <v>3.697951335</v>
      </c>
      <c r="G851" s="0" t="n">
        <v>2.430511671</v>
      </c>
      <c r="H851" s="1" t="n">
        <f aca="false">TTEST(B851:D851,E851:G851,2,1)</f>
        <v>0.0269304026204788</v>
      </c>
      <c r="I851" s="2"/>
      <c r="J851" s="2"/>
    </row>
    <row r="852" customFormat="false" ht="12" hidden="false" customHeight="false" outlineLevel="0" collapsed="false">
      <c r="A852" s="0" t="s">
        <v>858</v>
      </c>
      <c r="B852" s="0" t="n">
        <v>0.626047064</v>
      </c>
      <c r="C852" s="0" t="n">
        <v>3.959800109</v>
      </c>
      <c r="D852" s="0" t="n">
        <v>2.573585236</v>
      </c>
      <c r="E852" s="0" t="n">
        <v>0.397599612</v>
      </c>
      <c r="F852" s="0" t="n">
        <v>3.697951335</v>
      </c>
      <c r="G852" s="0" t="n">
        <v>2.430511671</v>
      </c>
      <c r="H852" s="1" t="n">
        <f aca="false">TTEST(B852:D852,E852:G852,2,1)</f>
        <v>0.0269304026204788</v>
      </c>
      <c r="I852" s="2"/>
      <c r="J852" s="2"/>
    </row>
    <row r="853" customFormat="false" ht="12" hidden="false" customHeight="false" outlineLevel="0" collapsed="false">
      <c r="A853" s="0" t="s">
        <v>859</v>
      </c>
      <c r="B853" s="0" t="n">
        <v>0.626047064</v>
      </c>
      <c r="C853" s="0" t="n">
        <v>3.959800109</v>
      </c>
      <c r="D853" s="0" t="n">
        <v>2.573585236</v>
      </c>
      <c r="E853" s="0" t="n">
        <v>0.397599612</v>
      </c>
      <c r="F853" s="0" t="n">
        <v>3.697951335</v>
      </c>
      <c r="G853" s="0" t="n">
        <v>2.430511671</v>
      </c>
      <c r="H853" s="1" t="n">
        <f aca="false">TTEST(B853:D853,E853:G853,2,1)</f>
        <v>0.0269304026204788</v>
      </c>
      <c r="I853" s="2"/>
      <c r="J853" s="2"/>
    </row>
    <row r="854" customFormat="false" ht="12" hidden="false" customHeight="false" outlineLevel="0" collapsed="false">
      <c r="A854" s="0" t="s">
        <v>860</v>
      </c>
      <c r="B854" s="0" t="n">
        <v>0.626047064</v>
      </c>
      <c r="C854" s="0" t="n">
        <v>3.959800109</v>
      </c>
      <c r="D854" s="0" t="n">
        <v>2.573585236</v>
      </c>
      <c r="E854" s="0" t="n">
        <v>0.397599612</v>
      </c>
      <c r="F854" s="0" t="n">
        <v>3.697951335</v>
      </c>
      <c r="G854" s="0" t="n">
        <v>2.430511671</v>
      </c>
      <c r="H854" s="1" t="n">
        <f aca="false">TTEST(B854:D854,E854:G854,2,1)</f>
        <v>0.0269304026204788</v>
      </c>
      <c r="I854" s="2"/>
      <c r="J854" s="2"/>
    </row>
    <row r="855" customFormat="false" ht="12" hidden="false" customHeight="false" outlineLevel="0" collapsed="false">
      <c r="A855" s="0" t="s">
        <v>861</v>
      </c>
      <c r="B855" s="0" t="n">
        <v>0.626047064</v>
      </c>
      <c r="C855" s="0" t="n">
        <v>3.959800109</v>
      </c>
      <c r="D855" s="0" t="n">
        <v>2.573585236</v>
      </c>
      <c r="E855" s="0" t="n">
        <v>0.397599612</v>
      </c>
      <c r="F855" s="0" t="n">
        <v>3.697951335</v>
      </c>
      <c r="G855" s="0" t="n">
        <v>2.430511671</v>
      </c>
      <c r="H855" s="1" t="n">
        <f aca="false">TTEST(B855:D855,E855:G855,2,1)</f>
        <v>0.0269304026204788</v>
      </c>
      <c r="I855" s="2"/>
      <c r="J855" s="2"/>
    </row>
    <row r="856" customFormat="false" ht="12" hidden="false" customHeight="false" outlineLevel="0" collapsed="false">
      <c r="A856" s="0" t="s">
        <v>862</v>
      </c>
      <c r="B856" s="0" t="n">
        <v>0.626047064</v>
      </c>
      <c r="C856" s="0" t="n">
        <v>3.959800109</v>
      </c>
      <c r="D856" s="0" t="n">
        <v>2.573585236</v>
      </c>
      <c r="E856" s="0" t="n">
        <v>0.397599612</v>
      </c>
      <c r="F856" s="0" t="n">
        <v>3.697951335</v>
      </c>
      <c r="G856" s="0" t="n">
        <v>2.430511671</v>
      </c>
      <c r="H856" s="1" t="n">
        <f aca="false">TTEST(B856:D856,E856:G856,2,1)</f>
        <v>0.0269304026204788</v>
      </c>
      <c r="I856" s="2"/>
      <c r="J856" s="2"/>
    </row>
    <row r="857" customFormat="false" ht="12" hidden="false" customHeight="false" outlineLevel="0" collapsed="false">
      <c r="A857" s="0" t="s">
        <v>863</v>
      </c>
      <c r="B857" s="0" t="n">
        <v>0.626047064</v>
      </c>
      <c r="C857" s="0" t="n">
        <v>3.959800109</v>
      </c>
      <c r="D857" s="0" t="n">
        <v>2.573585236</v>
      </c>
      <c r="E857" s="0" t="n">
        <v>0.397599612</v>
      </c>
      <c r="F857" s="0" t="n">
        <v>3.697951335</v>
      </c>
      <c r="G857" s="0" t="n">
        <v>2.430511671</v>
      </c>
      <c r="H857" s="1" t="n">
        <f aca="false">TTEST(B857:D857,E857:G857,2,1)</f>
        <v>0.0269304026204788</v>
      </c>
      <c r="I857" s="2"/>
      <c r="J857" s="2"/>
    </row>
    <row r="858" customFormat="false" ht="12" hidden="false" customHeight="false" outlineLevel="0" collapsed="false">
      <c r="A858" s="0" t="s">
        <v>864</v>
      </c>
      <c r="B858" s="0" t="n">
        <v>0.626047064</v>
      </c>
      <c r="C858" s="0" t="n">
        <v>3.959800109</v>
      </c>
      <c r="D858" s="0" t="n">
        <v>2.573585236</v>
      </c>
      <c r="E858" s="0" t="n">
        <v>0.397599612</v>
      </c>
      <c r="F858" s="0" t="n">
        <v>3.697951335</v>
      </c>
      <c r="G858" s="0" t="n">
        <v>2.430511671</v>
      </c>
      <c r="H858" s="1" t="n">
        <f aca="false">TTEST(B858:D858,E858:G858,2,1)</f>
        <v>0.0269304026204788</v>
      </c>
      <c r="I858" s="2"/>
      <c r="J858" s="2"/>
    </row>
    <row r="859" customFormat="false" ht="12" hidden="false" customHeight="false" outlineLevel="0" collapsed="false">
      <c r="A859" s="0" t="s">
        <v>865</v>
      </c>
      <c r="B859" s="0" t="n">
        <v>0.626047064</v>
      </c>
      <c r="C859" s="0" t="n">
        <v>3.959800109</v>
      </c>
      <c r="D859" s="0" t="n">
        <v>2.573585236</v>
      </c>
      <c r="E859" s="0" t="n">
        <v>0.397599612</v>
      </c>
      <c r="F859" s="0" t="n">
        <v>3.697951335</v>
      </c>
      <c r="G859" s="0" t="n">
        <v>2.430511671</v>
      </c>
      <c r="H859" s="1" t="n">
        <f aca="false">TTEST(B859:D859,E859:G859,2,1)</f>
        <v>0.0269304026204788</v>
      </c>
      <c r="I859" s="2"/>
      <c r="J859" s="2"/>
    </row>
    <row r="860" customFormat="false" ht="12" hidden="false" customHeight="false" outlineLevel="0" collapsed="false">
      <c r="A860" s="0" t="s">
        <v>866</v>
      </c>
      <c r="B860" s="0" t="n">
        <v>0.626047064</v>
      </c>
      <c r="C860" s="0" t="n">
        <v>3.959800109</v>
      </c>
      <c r="D860" s="0" t="n">
        <v>2.573585236</v>
      </c>
      <c r="E860" s="0" t="n">
        <v>0.397599612</v>
      </c>
      <c r="F860" s="0" t="n">
        <v>3.697951335</v>
      </c>
      <c r="G860" s="0" t="n">
        <v>2.430511671</v>
      </c>
      <c r="H860" s="1" t="n">
        <f aca="false">TTEST(B860:D860,E860:G860,2,1)</f>
        <v>0.0269304026204788</v>
      </c>
      <c r="I860" s="2"/>
      <c r="J860" s="2"/>
    </row>
    <row r="861" customFormat="false" ht="12" hidden="false" customHeight="false" outlineLevel="0" collapsed="false">
      <c r="A861" s="0" t="s">
        <v>867</v>
      </c>
      <c r="B861" s="0" t="n">
        <v>0.626047064</v>
      </c>
      <c r="C861" s="0" t="n">
        <v>3.959800109</v>
      </c>
      <c r="D861" s="0" t="n">
        <v>2.573585236</v>
      </c>
      <c r="E861" s="0" t="n">
        <v>0.397599612</v>
      </c>
      <c r="F861" s="0" t="n">
        <v>3.697951335</v>
      </c>
      <c r="G861" s="0" t="n">
        <v>2.430511671</v>
      </c>
      <c r="H861" s="1" t="n">
        <f aca="false">TTEST(B861:D861,E861:G861,2,1)</f>
        <v>0.0269304026204788</v>
      </c>
      <c r="I861" s="2"/>
      <c r="J861" s="2"/>
    </row>
    <row r="862" customFormat="false" ht="12" hidden="false" customHeight="false" outlineLevel="0" collapsed="false">
      <c r="A862" s="0" t="s">
        <v>868</v>
      </c>
      <c r="B862" s="0" t="n">
        <v>0.626047064</v>
      </c>
      <c r="C862" s="0" t="n">
        <v>3.959800109</v>
      </c>
      <c r="D862" s="0" t="n">
        <v>2.573585236</v>
      </c>
      <c r="E862" s="0" t="n">
        <v>0.397599612</v>
      </c>
      <c r="F862" s="0" t="n">
        <v>3.697951335</v>
      </c>
      <c r="G862" s="0" t="n">
        <v>2.430511671</v>
      </c>
      <c r="H862" s="1" t="n">
        <f aca="false">TTEST(B862:D862,E862:G862,2,1)</f>
        <v>0.0269304026204788</v>
      </c>
      <c r="I862" s="2"/>
      <c r="J862" s="2"/>
    </row>
    <row r="863" customFormat="false" ht="12" hidden="false" customHeight="false" outlineLevel="0" collapsed="false">
      <c r="A863" s="0" t="s">
        <v>869</v>
      </c>
      <c r="B863" s="0" t="n">
        <v>0.626047064</v>
      </c>
      <c r="C863" s="0" t="n">
        <v>3.959800109</v>
      </c>
      <c r="D863" s="0" t="n">
        <v>2.573585236</v>
      </c>
      <c r="E863" s="0" t="n">
        <v>0.397599612</v>
      </c>
      <c r="F863" s="0" t="n">
        <v>3.697951335</v>
      </c>
      <c r="G863" s="0" t="n">
        <v>2.430511671</v>
      </c>
      <c r="H863" s="1" t="n">
        <f aca="false">TTEST(B863:D863,E863:G863,2,1)</f>
        <v>0.0269304026204788</v>
      </c>
      <c r="I863" s="2"/>
      <c r="J863" s="2"/>
    </row>
    <row r="864" customFormat="false" ht="12" hidden="false" customHeight="false" outlineLevel="0" collapsed="false">
      <c r="A864" s="0" t="s">
        <v>870</v>
      </c>
      <c r="B864" s="0" t="n">
        <v>0.626047064</v>
      </c>
      <c r="C864" s="0" t="n">
        <v>3.959800109</v>
      </c>
      <c r="D864" s="0" t="n">
        <v>2.573585236</v>
      </c>
      <c r="E864" s="0" t="n">
        <v>0.397599612</v>
      </c>
      <c r="F864" s="0" t="n">
        <v>3.697951335</v>
      </c>
      <c r="G864" s="0" t="n">
        <v>2.430511671</v>
      </c>
      <c r="H864" s="1" t="n">
        <f aca="false">TTEST(B864:D864,E864:G864,2,1)</f>
        <v>0.0269304026204788</v>
      </c>
      <c r="I864" s="2"/>
      <c r="J864" s="2"/>
    </row>
    <row r="865" customFormat="false" ht="12" hidden="false" customHeight="false" outlineLevel="0" collapsed="false">
      <c r="A865" s="0" t="s">
        <v>871</v>
      </c>
      <c r="B865" s="0" t="n">
        <v>0.626047064</v>
      </c>
      <c r="C865" s="0" t="n">
        <v>3.959800109</v>
      </c>
      <c r="D865" s="0" t="n">
        <v>2.573585236</v>
      </c>
      <c r="E865" s="0" t="n">
        <v>0.397599612</v>
      </c>
      <c r="F865" s="0" t="n">
        <v>3.697951335</v>
      </c>
      <c r="G865" s="0" t="n">
        <v>2.430511671</v>
      </c>
      <c r="H865" s="1" t="n">
        <f aca="false">TTEST(B865:D865,E865:G865,2,1)</f>
        <v>0.0269304026204788</v>
      </c>
      <c r="I865" s="2"/>
      <c r="J865" s="2"/>
    </row>
    <row r="866" customFormat="false" ht="12" hidden="false" customHeight="false" outlineLevel="0" collapsed="false">
      <c r="A866" s="0" t="s">
        <v>872</v>
      </c>
      <c r="B866" s="0" t="n">
        <v>0.626047064</v>
      </c>
      <c r="C866" s="0" t="n">
        <v>3.959800109</v>
      </c>
      <c r="D866" s="0" t="n">
        <v>2.573585236</v>
      </c>
      <c r="E866" s="0" t="n">
        <v>0.397599612</v>
      </c>
      <c r="F866" s="0" t="n">
        <v>3.697951335</v>
      </c>
      <c r="G866" s="0" t="n">
        <v>2.430511671</v>
      </c>
      <c r="H866" s="1" t="n">
        <f aca="false">TTEST(B866:D866,E866:G866,2,1)</f>
        <v>0.0269304026204788</v>
      </c>
      <c r="I866" s="2"/>
      <c r="J866" s="2"/>
    </row>
    <row r="867" customFormat="false" ht="12" hidden="false" customHeight="false" outlineLevel="0" collapsed="false">
      <c r="A867" s="0" t="s">
        <v>873</v>
      </c>
      <c r="B867" s="0" t="n">
        <v>0.626047064</v>
      </c>
      <c r="C867" s="0" t="n">
        <v>3.959800109</v>
      </c>
      <c r="D867" s="0" t="n">
        <v>2.573585236</v>
      </c>
      <c r="E867" s="0" t="n">
        <v>0.397599612</v>
      </c>
      <c r="F867" s="0" t="n">
        <v>3.697951335</v>
      </c>
      <c r="G867" s="0" t="n">
        <v>2.430511671</v>
      </c>
      <c r="H867" s="1" t="n">
        <f aca="false">TTEST(B867:D867,E867:G867,2,1)</f>
        <v>0.0269304026204788</v>
      </c>
      <c r="I867" s="2"/>
      <c r="J867" s="2"/>
    </row>
    <row r="868" customFormat="false" ht="12" hidden="false" customHeight="false" outlineLevel="0" collapsed="false">
      <c r="A868" s="0" t="s">
        <v>874</v>
      </c>
      <c r="B868" s="0" t="n">
        <v>0.626047064</v>
      </c>
      <c r="C868" s="0" t="n">
        <v>3.959800109</v>
      </c>
      <c r="D868" s="0" t="n">
        <v>2.573585236</v>
      </c>
      <c r="E868" s="0" t="n">
        <v>0.397599612</v>
      </c>
      <c r="F868" s="0" t="n">
        <v>3.697951335</v>
      </c>
      <c r="G868" s="0" t="n">
        <v>2.430511671</v>
      </c>
      <c r="H868" s="1" t="n">
        <f aca="false">TTEST(B868:D868,E868:G868,2,1)</f>
        <v>0.0269304026204788</v>
      </c>
      <c r="I868" s="2"/>
      <c r="J868" s="2"/>
    </row>
    <row r="869" customFormat="false" ht="12" hidden="false" customHeight="false" outlineLevel="0" collapsed="false">
      <c r="A869" s="0" t="s">
        <v>875</v>
      </c>
      <c r="B869" s="0" t="n">
        <v>0.626047064</v>
      </c>
      <c r="C869" s="0" t="n">
        <v>3.959800109</v>
      </c>
      <c r="D869" s="0" t="n">
        <v>2.573585236</v>
      </c>
      <c r="E869" s="0" t="n">
        <v>0.397599612</v>
      </c>
      <c r="F869" s="0" t="n">
        <v>3.697951335</v>
      </c>
      <c r="G869" s="0" t="n">
        <v>2.430511671</v>
      </c>
      <c r="H869" s="1" t="n">
        <f aca="false">TTEST(B869:D869,E869:G869,2,1)</f>
        <v>0.0269304026204788</v>
      </c>
      <c r="I869" s="2"/>
      <c r="J869" s="2"/>
    </row>
    <row r="870" customFormat="false" ht="12" hidden="false" customHeight="false" outlineLevel="0" collapsed="false">
      <c r="A870" s="0" t="s">
        <v>876</v>
      </c>
      <c r="B870" s="0" t="n">
        <v>0.626047064</v>
      </c>
      <c r="C870" s="0" t="n">
        <v>3.959800109</v>
      </c>
      <c r="D870" s="0" t="n">
        <v>2.573585236</v>
      </c>
      <c r="E870" s="0" t="n">
        <v>0.397599612</v>
      </c>
      <c r="F870" s="0" t="n">
        <v>3.697951335</v>
      </c>
      <c r="G870" s="0" t="n">
        <v>2.430511671</v>
      </c>
      <c r="H870" s="1" t="n">
        <f aca="false">TTEST(B870:D870,E870:G870,2,1)</f>
        <v>0.0269304026204788</v>
      </c>
      <c r="I870" s="2"/>
      <c r="J870" s="2"/>
    </row>
    <row r="871" customFormat="false" ht="12" hidden="false" customHeight="false" outlineLevel="0" collapsed="false">
      <c r="A871" s="0" t="s">
        <v>877</v>
      </c>
      <c r="B871" s="0" t="n">
        <v>0.626047064</v>
      </c>
      <c r="C871" s="0" t="n">
        <v>3.959800109</v>
      </c>
      <c r="D871" s="0" t="n">
        <v>2.573585236</v>
      </c>
      <c r="E871" s="0" t="n">
        <v>0.397599612</v>
      </c>
      <c r="F871" s="0" t="n">
        <v>3.697951335</v>
      </c>
      <c r="G871" s="0" t="n">
        <v>2.430511671</v>
      </c>
      <c r="H871" s="1" t="n">
        <f aca="false">TTEST(B871:D871,E871:G871,2,1)</f>
        <v>0.0269304026204788</v>
      </c>
      <c r="I871" s="2"/>
      <c r="J871" s="2"/>
    </row>
    <row r="872" customFormat="false" ht="12" hidden="false" customHeight="false" outlineLevel="0" collapsed="false">
      <c r="A872" s="0" t="s">
        <v>878</v>
      </c>
      <c r="B872" s="0" t="n">
        <v>0.626047064</v>
      </c>
      <c r="C872" s="0" t="n">
        <v>3.959800109</v>
      </c>
      <c r="D872" s="0" t="n">
        <v>2.573585236</v>
      </c>
      <c r="E872" s="0" t="n">
        <v>0.397599612</v>
      </c>
      <c r="F872" s="0" t="n">
        <v>3.697951335</v>
      </c>
      <c r="G872" s="0" t="n">
        <v>2.430511671</v>
      </c>
      <c r="H872" s="1" t="n">
        <f aca="false">TTEST(B872:D872,E872:G872,2,1)</f>
        <v>0.0269304026204788</v>
      </c>
      <c r="I872" s="2"/>
      <c r="J872" s="2"/>
    </row>
    <row r="873" customFormat="false" ht="12" hidden="false" customHeight="false" outlineLevel="0" collapsed="false">
      <c r="A873" s="0" t="s">
        <v>879</v>
      </c>
      <c r="B873" s="0" t="n">
        <v>0.626047064</v>
      </c>
      <c r="C873" s="0" t="n">
        <v>3.959800109</v>
      </c>
      <c r="D873" s="0" t="n">
        <v>2.573585236</v>
      </c>
      <c r="E873" s="0" t="n">
        <v>0.397599612</v>
      </c>
      <c r="F873" s="0" t="n">
        <v>3.697951335</v>
      </c>
      <c r="G873" s="0" t="n">
        <v>2.430511671</v>
      </c>
      <c r="H873" s="1" t="n">
        <f aca="false">TTEST(B873:D873,E873:G873,2,1)</f>
        <v>0.0269304026204788</v>
      </c>
      <c r="I873" s="2"/>
      <c r="J873" s="2"/>
    </row>
    <row r="874" customFormat="false" ht="12" hidden="false" customHeight="false" outlineLevel="0" collapsed="false">
      <c r="A874" s="0" t="s">
        <v>880</v>
      </c>
      <c r="B874" s="0" t="n">
        <v>0.626047064</v>
      </c>
      <c r="C874" s="0" t="n">
        <v>3.959800109</v>
      </c>
      <c r="D874" s="0" t="n">
        <v>2.573585236</v>
      </c>
      <c r="E874" s="0" t="n">
        <v>0.397599612</v>
      </c>
      <c r="F874" s="0" t="n">
        <v>3.697951335</v>
      </c>
      <c r="G874" s="0" t="n">
        <v>2.430511671</v>
      </c>
      <c r="H874" s="1" t="n">
        <f aca="false">TTEST(B874:D874,E874:G874,2,1)</f>
        <v>0.0269304026204788</v>
      </c>
      <c r="I874" s="2"/>
      <c r="J874" s="2"/>
    </row>
    <row r="875" customFormat="false" ht="12" hidden="false" customHeight="false" outlineLevel="0" collapsed="false">
      <c r="A875" s="0" t="s">
        <v>881</v>
      </c>
      <c r="B875" s="0" t="n">
        <v>0.626047064</v>
      </c>
      <c r="C875" s="0" t="n">
        <v>3.959800109</v>
      </c>
      <c r="D875" s="0" t="n">
        <v>2.573585236</v>
      </c>
      <c r="E875" s="0" t="n">
        <v>0.397599612</v>
      </c>
      <c r="F875" s="0" t="n">
        <v>3.697951335</v>
      </c>
      <c r="G875" s="0" t="n">
        <v>2.430511671</v>
      </c>
      <c r="H875" s="1" t="n">
        <f aca="false">TTEST(B875:D875,E875:G875,2,1)</f>
        <v>0.0269304026204788</v>
      </c>
      <c r="I875" s="2"/>
      <c r="J875" s="2"/>
    </row>
    <row r="876" customFormat="false" ht="12" hidden="false" customHeight="false" outlineLevel="0" collapsed="false">
      <c r="A876" s="0" t="s">
        <v>882</v>
      </c>
      <c r="B876" s="0" t="n">
        <v>0.626047064</v>
      </c>
      <c r="C876" s="0" t="n">
        <v>3.959800109</v>
      </c>
      <c r="D876" s="0" t="n">
        <v>2.573585236</v>
      </c>
      <c r="E876" s="0" t="n">
        <v>0.397599612</v>
      </c>
      <c r="F876" s="0" t="n">
        <v>3.697951335</v>
      </c>
      <c r="G876" s="0" t="n">
        <v>2.430511671</v>
      </c>
      <c r="H876" s="1" t="n">
        <f aca="false">TTEST(B876:D876,E876:G876,2,1)</f>
        <v>0.0269304026204788</v>
      </c>
      <c r="I876" s="2"/>
      <c r="J876" s="2"/>
    </row>
    <row r="877" customFormat="false" ht="12" hidden="false" customHeight="false" outlineLevel="0" collapsed="false">
      <c r="A877" s="0" t="s">
        <v>883</v>
      </c>
      <c r="B877" s="0" t="n">
        <v>0.626047064</v>
      </c>
      <c r="C877" s="0" t="n">
        <v>3.959800109</v>
      </c>
      <c r="D877" s="0" t="n">
        <v>2.573585236</v>
      </c>
      <c r="E877" s="0" t="n">
        <v>0.397599612</v>
      </c>
      <c r="F877" s="0" t="n">
        <v>3.697951335</v>
      </c>
      <c r="G877" s="0" t="n">
        <v>2.430511671</v>
      </c>
      <c r="H877" s="1" t="n">
        <f aca="false">TTEST(B877:D877,E877:G877,2,1)</f>
        <v>0.0269304026204788</v>
      </c>
      <c r="I877" s="2"/>
      <c r="J877" s="2"/>
    </row>
    <row r="878" customFormat="false" ht="12" hidden="false" customHeight="false" outlineLevel="0" collapsed="false">
      <c r="A878" s="0" t="s">
        <v>884</v>
      </c>
      <c r="B878" s="0" t="n">
        <v>0.626047064</v>
      </c>
      <c r="C878" s="0" t="n">
        <v>3.959800109</v>
      </c>
      <c r="D878" s="0" t="n">
        <v>2.573585236</v>
      </c>
      <c r="E878" s="0" t="n">
        <v>0.397599612</v>
      </c>
      <c r="F878" s="0" t="n">
        <v>3.697951335</v>
      </c>
      <c r="G878" s="0" t="n">
        <v>2.430511671</v>
      </c>
      <c r="H878" s="1" t="n">
        <f aca="false">TTEST(B878:D878,E878:G878,2,1)</f>
        <v>0.0269304026204788</v>
      </c>
      <c r="I878" s="2"/>
      <c r="J878" s="2"/>
    </row>
    <row r="879" customFormat="false" ht="12" hidden="false" customHeight="false" outlineLevel="0" collapsed="false">
      <c r="A879" s="0" t="s">
        <v>885</v>
      </c>
      <c r="B879" s="0" t="n">
        <v>0.626047064</v>
      </c>
      <c r="C879" s="0" t="n">
        <v>3.959800109</v>
      </c>
      <c r="D879" s="0" t="n">
        <v>2.573585236</v>
      </c>
      <c r="E879" s="0" t="n">
        <v>0.397599612</v>
      </c>
      <c r="F879" s="0" t="n">
        <v>3.697951335</v>
      </c>
      <c r="G879" s="0" t="n">
        <v>2.430511671</v>
      </c>
      <c r="H879" s="1" t="n">
        <f aca="false">TTEST(B879:D879,E879:G879,2,1)</f>
        <v>0.0269304026204788</v>
      </c>
      <c r="I879" s="2"/>
      <c r="J879" s="2"/>
    </row>
    <row r="880" customFormat="false" ht="12" hidden="false" customHeight="false" outlineLevel="0" collapsed="false">
      <c r="A880" s="0" t="s">
        <v>886</v>
      </c>
      <c r="B880" s="0" t="n">
        <v>0.626047064</v>
      </c>
      <c r="C880" s="0" t="n">
        <v>3.959800109</v>
      </c>
      <c r="D880" s="0" t="n">
        <v>2.573585236</v>
      </c>
      <c r="E880" s="0" t="n">
        <v>0.397599612</v>
      </c>
      <c r="F880" s="0" t="n">
        <v>3.697951335</v>
      </c>
      <c r="G880" s="0" t="n">
        <v>2.430511671</v>
      </c>
      <c r="H880" s="1" t="n">
        <f aca="false">TTEST(B880:D880,E880:G880,2,1)</f>
        <v>0.0269304026204788</v>
      </c>
      <c r="I880" s="2"/>
      <c r="J880" s="2"/>
    </row>
    <row r="881" customFormat="false" ht="12" hidden="false" customHeight="false" outlineLevel="0" collapsed="false">
      <c r="A881" s="0" t="s">
        <v>887</v>
      </c>
      <c r="B881" s="0" t="n">
        <v>0.626047064</v>
      </c>
      <c r="C881" s="0" t="n">
        <v>3.959800109</v>
      </c>
      <c r="D881" s="0" t="n">
        <v>2.573585236</v>
      </c>
      <c r="E881" s="0" t="n">
        <v>0.397599612</v>
      </c>
      <c r="F881" s="0" t="n">
        <v>3.697951335</v>
      </c>
      <c r="G881" s="0" t="n">
        <v>2.430511671</v>
      </c>
      <c r="H881" s="1" t="n">
        <f aca="false">TTEST(B881:D881,E881:G881,2,1)</f>
        <v>0.0269304026204788</v>
      </c>
      <c r="I881" s="2"/>
      <c r="J881" s="2"/>
    </row>
    <row r="882" customFormat="false" ht="12" hidden="false" customHeight="false" outlineLevel="0" collapsed="false">
      <c r="A882" s="0" t="s">
        <v>888</v>
      </c>
      <c r="B882" s="0" t="n">
        <v>0.626047064</v>
      </c>
      <c r="C882" s="0" t="n">
        <v>3.959800109</v>
      </c>
      <c r="D882" s="0" t="n">
        <v>2.573585236</v>
      </c>
      <c r="E882" s="0" t="n">
        <v>0.397599612</v>
      </c>
      <c r="F882" s="0" t="n">
        <v>3.697951335</v>
      </c>
      <c r="G882" s="0" t="n">
        <v>2.430511671</v>
      </c>
      <c r="H882" s="1" t="n">
        <f aca="false">TTEST(B882:D882,E882:G882,2,1)</f>
        <v>0.0269304026204788</v>
      </c>
      <c r="I882" s="2"/>
      <c r="J882" s="2"/>
    </row>
    <row r="883" customFormat="false" ht="12" hidden="false" customHeight="false" outlineLevel="0" collapsed="false">
      <c r="A883" s="0" t="s">
        <v>889</v>
      </c>
      <c r="B883" s="0" t="n">
        <v>0.626047064</v>
      </c>
      <c r="C883" s="0" t="n">
        <v>3.959800109</v>
      </c>
      <c r="D883" s="0" t="n">
        <v>2.573585236</v>
      </c>
      <c r="E883" s="0" t="n">
        <v>0.397599612</v>
      </c>
      <c r="F883" s="0" t="n">
        <v>3.697951335</v>
      </c>
      <c r="G883" s="0" t="n">
        <v>2.430511671</v>
      </c>
      <c r="H883" s="1" t="n">
        <f aca="false">TTEST(B883:D883,E883:G883,2,1)</f>
        <v>0.0269304026204788</v>
      </c>
      <c r="I883" s="2"/>
      <c r="J883" s="2"/>
    </row>
    <row r="884" customFormat="false" ht="12" hidden="false" customHeight="false" outlineLevel="0" collapsed="false">
      <c r="A884" s="0" t="s">
        <v>890</v>
      </c>
      <c r="B884" s="0" t="n">
        <v>0.626047064</v>
      </c>
      <c r="C884" s="0" t="n">
        <v>3.959800109</v>
      </c>
      <c r="D884" s="0" t="n">
        <v>2.573585236</v>
      </c>
      <c r="E884" s="0" t="n">
        <v>0.397599612</v>
      </c>
      <c r="F884" s="0" t="n">
        <v>3.697951335</v>
      </c>
      <c r="G884" s="0" t="n">
        <v>2.430511671</v>
      </c>
      <c r="H884" s="1" t="n">
        <f aca="false">TTEST(B884:D884,E884:G884,2,1)</f>
        <v>0.0269304026204788</v>
      </c>
      <c r="I884" s="2"/>
      <c r="J884" s="2"/>
    </row>
    <row r="885" customFormat="false" ht="12" hidden="false" customHeight="false" outlineLevel="0" collapsed="false">
      <c r="A885" s="0" t="s">
        <v>891</v>
      </c>
      <c r="B885" s="0" t="n">
        <v>0.626047064</v>
      </c>
      <c r="C885" s="0" t="n">
        <v>3.959800109</v>
      </c>
      <c r="D885" s="0" t="n">
        <v>2.573585236</v>
      </c>
      <c r="E885" s="0" t="n">
        <v>0.397599612</v>
      </c>
      <c r="F885" s="0" t="n">
        <v>3.697951335</v>
      </c>
      <c r="G885" s="0" t="n">
        <v>2.430511671</v>
      </c>
      <c r="H885" s="1" t="n">
        <f aca="false">TTEST(B885:D885,E885:G885,2,1)</f>
        <v>0.0269304026204788</v>
      </c>
      <c r="I885" s="2"/>
      <c r="J885" s="2"/>
    </row>
    <row r="886" customFormat="false" ht="12" hidden="false" customHeight="false" outlineLevel="0" collapsed="false">
      <c r="A886" s="0" t="s">
        <v>892</v>
      </c>
      <c r="B886" s="0" t="n">
        <v>0.626047064</v>
      </c>
      <c r="C886" s="0" t="n">
        <v>3.959800109</v>
      </c>
      <c r="D886" s="0" t="n">
        <v>2.573585236</v>
      </c>
      <c r="E886" s="0" t="n">
        <v>0.397599612</v>
      </c>
      <c r="F886" s="0" t="n">
        <v>3.697951335</v>
      </c>
      <c r="G886" s="0" t="n">
        <v>2.430511671</v>
      </c>
      <c r="H886" s="1" t="n">
        <f aca="false">TTEST(B886:D886,E886:G886,2,1)</f>
        <v>0.0269304026204788</v>
      </c>
      <c r="I886" s="2"/>
      <c r="J886" s="2"/>
    </row>
    <row r="887" customFormat="false" ht="12" hidden="false" customHeight="false" outlineLevel="0" collapsed="false">
      <c r="A887" s="0" t="s">
        <v>893</v>
      </c>
      <c r="B887" s="0" t="n">
        <v>0.626047064</v>
      </c>
      <c r="C887" s="0" t="n">
        <v>3.959800109</v>
      </c>
      <c r="D887" s="0" t="n">
        <v>2.573585236</v>
      </c>
      <c r="E887" s="0" t="n">
        <v>0.397599612</v>
      </c>
      <c r="F887" s="0" t="n">
        <v>3.697951335</v>
      </c>
      <c r="G887" s="0" t="n">
        <v>2.430511671</v>
      </c>
      <c r="H887" s="1" t="n">
        <f aca="false">TTEST(B887:D887,E887:G887,2,1)</f>
        <v>0.0269304026204788</v>
      </c>
      <c r="I887" s="2"/>
      <c r="J887" s="2"/>
    </row>
    <row r="888" customFormat="false" ht="12" hidden="false" customHeight="false" outlineLevel="0" collapsed="false">
      <c r="A888" s="0" t="s">
        <v>894</v>
      </c>
      <c r="B888" s="0" t="n">
        <v>0.626047064</v>
      </c>
      <c r="C888" s="0" t="n">
        <v>3.959800109</v>
      </c>
      <c r="D888" s="0" t="n">
        <v>2.573585236</v>
      </c>
      <c r="E888" s="0" t="n">
        <v>0.397599612</v>
      </c>
      <c r="F888" s="0" t="n">
        <v>3.697951335</v>
      </c>
      <c r="G888" s="0" t="n">
        <v>2.430511671</v>
      </c>
      <c r="H888" s="1" t="n">
        <f aca="false">TTEST(B888:D888,E888:G888,2,1)</f>
        <v>0.0269304026204788</v>
      </c>
      <c r="I888" s="2"/>
      <c r="J888" s="2"/>
    </row>
    <row r="889" customFormat="false" ht="12" hidden="false" customHeight="false" outlineLevel="0" collapsed="false">
      <c r="A889" s="0" t="s">
        <v>895</v>
      </c>
      <c r="B889" s="0" t="n">
        <v>0.626047064</v>
      </c>
      <c r="C889" s="0" t="n">
        <v>3.959800109</v>
      </c>
      <c r="D889" s="0" t="n">
        <v>2.573585236</v>
      </c>
      <c r="E889" s="0" t="n">
        <v>0.397599612</v>
      </c>
      <c r="F889" s="0" t="n">
        <v>3.697951335</v>
      </c>
      <c r="G889" s="0" t="n">
        <v>2.430511671</v>
      </c>
      <c r="H889" s="1" t="n">
        <f aca="false">TTEST(B889:D889,E889:G889,2,1)</f>
        <v>0.0269304026204788</v>
      </c>
      <c r="I889" s="2"/>
      <c r="J889" s="2"/>
    </row>
    <row r="890" customFormat="false" ht="12" hidden="false" customHeight="false" outlineLevel="0" collapsed="false">
      <c r="A890" s="0" t="s">
        <v>896</v>
      </c>
      <c r="B890" s="0" t="n">
        <v>0.626047064</v>
      </c>
      <c r="C890" s="0" t="n">
        <v>3.959800109</v>
      </c>
      <c r="D890" s="0" t="n">
        <v>2.573585236</v>
      </c>
      <c r="E890" s="0" t="n">
        <v>0.397599612</v>
      </c>
      <c r="F890" s="0" t="n">
        <v>3.697951335</v>
      </c>
      <c r="G890" s="0" t="n">
        <v>2.430511671</v>
      </c>
      <c r="H890" s="1" t="n">
        <f aca="false">TTEST(B890:D890,E890:G890,2,1)</f>
        <v>0.0269304026204788</v>
      </c>
      <c r="I890" s="2"/>
      <c r="J890" s="2"/>
    </row>
    <row r="891" customFormat="false" ht="12" hidden="false" customHeight="false" outlineLevel="0" collapsed="false">
      <c r="A891" s="0" t="s">
        <v>897</v>
      </c>
      <c r="B891" s="0" t="n">
        <v>0.626047064</v>
      </c>
      <c r="C891" s="0" t="n">
        <v>3.959800109</v>
      </c>
      <c r="D891" s="0" t="n">
        <v>2.573585236</v>
      </c>
      <c r="E891" s="0" t="n">
        <v>0.397599612</v>
      </c>
      <c r="F891" s="0" t="n">
        <v>3.697951335</v>
      </c>
      <c r="G891" s="0" t="n">
        <v>2.430511671</v>
      </c>
      <c r="H891" s="1" t="n">
        <f aca="false">TTEST(B891:D891,E891:G891,2,1)</f>
        <v>0.0269304026204788</v>
      </c>
      <c r="I891" s="2"/>
      <c r="J891" s="2"/>
    </row>
    <row r="892" customFormat="false" ht="12" hidden="false" customHeight="false" outlineLevel="0" collapsed="false">
      <c r="A892" s="0" t="s">
        <v>898</v>
      </c>
      <c r="B892" s="0" t="n">
        <v>0.626047064</v>
      </c>
      <c r="C892" s="0" t="n">
        <v>3.959800109</v>
      </c>
      <c r="D892" s="0" t="n">
        <v>2.573585236</v>
      </c>
      <c r="E892" s="0" t="n">
        <v>0.397599612</v>
      </c>
      <c r="F892" s="0" t="n">
        <v>3.697951335</v>
      </c>
      <c r="G892" s="0" t="n">
        <v>2.430511671</v>
      </c>
      <c r="H892" s="1" t="n">
        <f aca="false">TTEST(B892:D892,E892:G892,2,1)</f>
        <v>0.0269304026204788</v>
      </c>
      <c r="I892" s="2"/>
      <c r="J892" s="2"/>
    </row>
    <row r="893" customFormat="false" ht="12" hidden="false" customHeight="false" outlineLevel="0" collapsed="false">
      <c r="A893" s="0" t="s">
        <v>899</v>
      </c>
      <c r="B893" s="0" t="n">
        <v>0.626047064</v>
      </c>
      <c r="C893" s="0" t="n">
        <v>3.959800109</v>
      </c>
      <c r="D893" s="0" t="n">
        <v>2.573585236</v>
      </c>
      <c r="E893" s="0" t="n">
        <v>0.397599612</v>
      </c>
      <c r="F893" s="0" t="n">
        <v>3.697951335</v>
      </c>
      <c r="G893" s="0" t="n">
        <v>2.430511671</v>
      </c>
      <c r="H893" s="1" t="n">
        <f aca="false">TTEST(B893:D893,E893:G893,2,1)</f>
        <v>0.0269304026204788</v>
      </c>
      <c r="I893" s="2"/>
      <c r="J893" s="2"/>
    </row>
    <row r="894" customFormat="false" ht="12" hidden="false" customHeight="false" outlineLevel="0" collapsed="false">
      <c r="A894" s="0" t="s">
        <v>900</v>
      </c>
      <c r="B894" s="0" t="n">
        <v>0.626047064</v>
      </c>
      <c r="C894" s="0" t="n">
        <v>3.959800109</v>
      </c>
      <c r="D894" s="0" t="n">
        <v>2.573585236</v>
      </c>
      <c r="E894" s="0" t="n">
        <v>0.397599612</v>
      </c>
      <c r="F894" s="0" t="n">
        <v>3.697951335</v>
      </c>
      <c r="G894" s="0" t="n">
        <v>2.430511671</v>
      </c>
      <c r="H894" s="1" t="n">
        <f aca="false">TTEST(B894:D894,E894:G894,2,1)</f>
        <v>0.0269304026204788</v>
      </c>
      <c r="I894" s="2"/>
      <c r="J894" s="2"/>
    </row>
    <row r="895" customFormat="false" ht="12" hidden="false" customHeight="false" outlineLevel="0" collapsed="false">
      <c r="A895" s="0" t="s">
        <v>901</v>
      </c>
      <c r="B895" s="0" t="n">
        <v>0.626047064</v>
      </c>
      <c r="C895" s="0" t="n">
        <v>3.959800109</v>
      </c>
      <c r="D895" s="0" t="n">
        <v>2.573585236</v>
      </c>
      <c r="E895" s="0" t="n">
        <v>0.397599612</v>
      </c>
      <c r="F895" s="0" t="n">
        <v>3.697951335</v>
      </c>
      <c r="G895" s="0" t="n">
        <v>2.430511671</v>
      </c>
      <c r="H895" s="1" t="n">
        <f aca="false">TTEST(B895:D895,E895:G895,2,1)</f>
        <v>0.0269304026204788</v>
      </c>
      <c r="I895" s="2"/>
      <c r="J895" s="2"/>
    </row>
    <row r="896" customFormat="false" ht="12" hidden="false" customHeight="false" outlineLevel="0" collapsed="false">
      <c r="A896" s="0" t="s">
        <v>902</v>
      </c>
      <c r="B896" s="0" t="n">
        <v>0.626047064</v>
      </c>
      <c r="C896" s="0" t="n">
        <v>3.959800109</v>
      </c>
      <c r="D896" s="0" t="n">
        <v>2.573585236</v>
      </c>
      <c r="E896" s="0" t="n">
        <v>0.397599612</v>
      </c>
      <c r="F896" s="0" t="n">
        <v>3.697951335</v>
      </c>
      <c r="G896" s="0" t="n">
        <v>2.430511671</v>
      </c>
      <c r="H896" s="1" t="n">
        <f aca="false">TTEST(B896:D896,E896:G896,2,1)</f>
        <v>0.0269304026204788</v>
      </c>
      <c r="I896" s="2"/>
      <c r="J896" s="2"/>
    </row>
    <row r="897" customFormat="false" ht="12" hidden="false" customHeight="false" outlineLevel="0" collapsed="false">
      <c r="A897" s="0" t="s">
        <v>903</v>
      </c>
      <c r="B897" s="0" t="n">
        <v>0.626047064</v>
      </c>
      <c r="C897" s="0" t="n">
        <v>3.959800109</v>
      </c>
      <c r="D897" s="0" t="n">
        <v>2.573585236</v>
      </c>
      <c r="E897" s="0" t="n">
        <v>0.397599612</v>
      </c>
      <c r="F897" s="0" t="n">
        <v>3.697951335</v>
      </c>
      <c r="G897" s="0" t="n">
        <v>2.430511671</v>
      </c>
      <c r="H897" s="1" t="n">
        <f aca="false">TTEST(B897:D897,E897:G897,2,1)</f>
        <v>0.0269304026204788</v>
      </c>
      <c r="I897" s="2"/>
      <c r="J897" s="2"/>
    </row>
    <row r="898" customFormat="false" ht="12" hidden="false" customHeight="false" outlineLevel="0" collapsed="false">
      <c r="A898" s="0" t="s">
        <v>904</v>
      </c>
      <c r="B898" s="0" t="n">
        <v>0.626047064</v>
      </c>
      <c r="C898" s="0" t="n">
        <v>3.959800109</v>
      </c>
      <c r="D898" s="0" t="n">
        <v>2.573585236</v>
      </c>
      <c r="E898" s="0" t="n">
        <v>0.397599612</v>
      </c>
      <c r="F898" s="0" t="n">
        <v>3.697951335</v>
      </c>
      <c r="G898" s="0" t="n">
        <v>2.430511671</v>
      </c>
      <c r="H898" s="1" t="n">
        <f aca="false">TTEST(B898:D898,E898:G898,2,1)</f>
        <v>0.0269304026204788</v>
      </c>
      <c r="I898" s="2"/>
      <c r="J898" s="2"/>
    </row>
    <row r="899" customFormat="false" ht="12" hidden="false" customHeight="false" outlineLevel="0" collapsed="false">
      <c r="A899" s="0" t="s">
        <v>905</v>
      </c>
      <c r="B899" s="0" t="n">
        <v>0.626047064</v>
      </c>
      <c r="C899" s="0" t="n">
        <v>3.959800109</v>
      </c>
      <c r="D899" s="0" t="n">
        <v>2.573585236</v>
      </c>
      <c r="E899" s="0" t="n">
        <v>0.397599612</v>
      </c>
      <c r="F899" s="0" t="n">
        <v>3.697951335</v>
      </c>
      <c r="G899" s="0" t="n">
        <v>2.430511671</v>
      </c>
      <c r="H899" s="1" t="n">
        <f aca="false">TTEST(B899:D899,E899:G899,2,1)</f>
        <v>0.0269304026204788</v>
      </c>
      <c r="I899" s="2"/>
      <c r="J899" s="2"/>
    </row>
    <row r="900" customFormat="false" ht="12" hidden="false" customHeight="false" outlineLevel="0" collapsed="false">
      <c r="A900" s="0" t="s">
        <v>906</v>
      </c>
      <c r="B900" s="0" t="n">
        <v>0.626047064</v>
      </c>
      <c r="C900" s="0" t="n">
        <v>3.959800109</v>
      </c>
      <c r="D900" s="0" t="n">
        <v>2.573585236</v>
      </c>
      <c r="E900" s="0" t="n">
        <v>0.397599612</v>
      </c>
      <c r="F900" s="0" t="n">
        <v>3.697951335</v>
      </c>
      <c r="G900" s="0" t="n">
        <v>2.430511671</v>
      </c>
      <c r="H900" s="1" t="n">
        <f aca="false">TTEST(B900:D900,E900:G900,2,1)</f>
        <v>0.0269304026204788</v>
      </c>
      <c r="I900" s="2"/>
      <c r="J900" s="2"/>
    </row>
    <row r="901" customFormat="false" ht="12" hidden="false" customHeight="false" outlineLevel="0" collapsed="false">
      <c r="A901" s="0" t="s">
        <v>907</v>
      </c>
      <c r="B901" s="0" t="n">
        <v>0.626047064</v>
      </c>
      <c r="C901" s="0" t="n">
        <v>3.959800109</v>
      </c>
      <c r="D901" s="0" t="n">
        <v>2.573585236</v>
      </c>
      <c r="E901" s="0" t="n">
        <v>0.397599612</v>
      </c>
      <c r="F901" s="0" t="n">
        <v>3.697951335</v>
      </c>
      <c r="G901" s="0" t="n">
        <v>2.430511671</v>
      </c>
      <c r="H901" s="1" t="n">
        <f aca="false">TTEST(B901:D901,E901:G901,2,1)</f>
        <v>0.0269304026204788</v>
      </c>
      <c r="I901" s="2"/>
      <c r="J901" s="2"/>
    </row>
    <row r="902" customFormat="false" ht="12" hidden="false" customHeight="false" outlineLevel="0" collapsed="false">
      <c r="A902" s="0" t="s">
        <v>908</v>
      </c>
      <c r="B902" s="0" t="n">
        <v>0.626047064</v>
      </c>
      <c r="C902" s="0" t="n">
        <v>3.959800109</v>
      </c>
      <c r="D902" s="0" t="n">
        <v>2.573585236</v>
      </c>
      <c r="E902" s="0" t="n">
        <v>0.397599612</v>
      </c>
      <c r="F902" s="0" t="n">
        <v>3.697951335</v>
      </c>
      <c r="G902" s="0" t="n">
        <v>2.430511671</v>
      </c>
      <c r="H902" s="1" t="n">
        <f aca="false">TTEST(B902:D902,E902:G902,2,1)</f>
        <v>0.0269304026204788</v>
      </c>
      <c r="I902" s="2"/>
      <c r="J902" s="2"/>
    </row>
    <row r="903" customFormat="false" ht="12" hidden="false" customHeight="false" outlineLevel="0" collapsed="false">
      <c r="A903" s="0" t="s">
        <v>909</v>
      </c>
      <c r="B903" s="0" t="n">
        <v>0.626047064</v>
      </c>
      <c r="C903" s="0" t="n">
        <v>3.959800109</v>
      </c>
      <c r="D903" s="0" t="n">
        <v>2.573585236</v>
      </c>
      <c r="E903" s="0" t="n">
        <v>0.397599612</v>
      </c>
      <c r="F903" s="0" t="n">
        <v>3.697951335</v>
      </c>
      <c r="G903" s="0" t="n">
        <v>2.430511671</v>
      </c>
      <c r="H903" s="1" t="n">
        <f aca="false">TTEST(B903:D903,E903:G903,2,1)</f>
        <v>0.0269304026204788</v>
      </c>
      <c r="I903" s="2"/>
      <c r="J903" s="2"/>
    </row>
    <row r="904" customFormat="false" ht="12" hidden="false" customHeight="false" outlineLevel="0" collapsed="false">
      <c r="A904" s="0" t="s">
        <v>910</v>
      </c>
      <c r="B904" s="0" t="n">
        <v>0.626047064</v>
      </c>
      <c r="C904" s="0" t="n">
        <v>3.959800109</v>
      </c>
      <c r="D904" s="0" t="n">
        <v>2.573585236</v>
      </c>
      <c r="E904" s="0" t="n">
        <v>0.397599612</v>
      </c>
      <c r="F904" s="0" t="n">
        <v>3.697951335</v>
      </c>
      <c r="G904" s="0" t="n">
        <v>2.430511671</v>
      </c>
      <c r="H904" s="1" t="n">
        <f aca="false">TTEST(B904:D904,E904:G904,2,1)</f>
        <v>0.0269304026204788</v>
      </c>
      <c r="I904" s="2"/>
      <c r="J904" s="2"/>
    </row>
    <row r="905" customFormat="false" ht="12" hidden="false" customHeight="false" outlineLevel="0" collapsed="false">
      <c r="A905" s="0" t="s">
        <v>911</v>
      </c>
      <c r="B905" s="0" t="n">
        <v>0.626047064</v>
      </c>
      <c r="C905" s="0" t="n">
        <v>3.959800109</v>
      </c>
      <c r="D905" s="0" t="n">
        <v>2.573585236</v>
      </c>
      <c r="E905" s="0" t="n">
        <v>0.397599612</v>
      </c>
      <c r="F905" s="0" t="n">
        <v>3.697951335</v>
      </c>
      <c r="G905" s="0" t="n">
        <v>2.430511671</v>
      </c>
      <c r="H905" s="1" t="n">
        <f aca="false">TTEST(B905:D905,E905:G905,2,1)</f>
        <v>0.0269304026204788</v>
      </c>
      <c r="I905" s="2"/>
      <c r="J905" s="2"/>
    </row>
    <row r="906" customFormat="false" ht="12" hidden="false" customHeight="false" outlineLevel="0" collapsed="false">
      <c r="A906" s="0" t="s">
        <v>912</v>
      </c>
      <c r="B906" s="0" t="n">
        <v>0.626047064</v>
      </c>
      <c r="C906" s="0" t="n">
        <v>3.959800109</v>
      </c>
      <c r="D906" s="0" t="n">
        <v>2.573585236</v>
      </c>
      <c r="E906" s="0" t="n">
        <v>0.397599612</v>
      </c>
      <c r="F906" s="0" t="n">
        <v>3.697951335</v>
      </c>
      <c r="G906" s="0" t="n">
        <v>2.430511671</v>
      </c>
      <c r="H906" s="1" t="n">
        <f aca="false">TTEST(B906:D906,E906:G906,2,1)</f>
        <v>0.0269304026204788</v>
      </c>
      <c r="I906" s="2"/>
      <c r="J906" s="2"/>
    </row>
    <row r="907" customFormat="false" ht="12" hidden="false" customHeight="false" outlineLevel="0" collapsed="false">
      <c r="A907" s="0" t="s">
        <v>913</v>
      </c>
      <c r="B907" s="0" t="n">
        <v>0.626047064</v>
      </c>
      <c r="C907" s="0" t="n">
        <v>3.959800109</v>
      </c>
      <c r="D907" s="0" t="n">
        <v>2.573585236</v>
      </c>
      <c r="E907" s="0" t="n">
        <v>0.397599612</v>
      </c>
      <c r="F907" s="0" t="n">
        <v>3.697951335</v>
      </c>
      <c r="G907" s="0" t="n">
        <v>2.430511671</v>
      </c>
      <c r="H907" s="1" t="n">
        <f aca="false">TTEST(B907:D907,E907:G907,2,1)</f>
        <v>0.0269304026204788</v>
      </c>
      <c r="I907" s="2"/>
      <c r="J907" s="2"/>
    </row>
    <row r="908" customFormat="false" ht="12" hidden="false" customHeight="false" outlineLevel="0" collapsed="false">
      <c r="A908" s="0" t="s">
        <v>914</v>
      </c>
      <c r="B908" s="0" t="n">
        <v>0.626047064</v>
      </c>
      <c r="C908" s="0" t="n">
        <v>3.959800109</v>
      </c>
      <c r="D908" s="0" t="n">
        <v>2.573585236</v>
      </c>
      <c r="E908" s="0" t="n">
        <v>0.397599612</v>
      </c>
      <c r="F908" s="0" t="n">
        <v>3.697951335</v>
      </c>
      <c r="G908" s="0" t="n">
        <v>2.430511671</v>
      </c>
      <c r="H908" s="1" t="n">
        <f aca="false">TTEST(B908:D908,E908:G908,2,1)</f>
        <v>0.0269304026204788</v>
      </c>
      <c r="I908" s="2"/>
      <c r="J908" s="2"/>
    </row>
    <row r="909" customFormat="false" ht="12" hidden="false" customHeight="false" outlineLevel="0" collapsed="false">
      <c r="A909" s="0" t="s">
        <v>915</v>
      </c>
      <c r="B909" s="0" t="n">
        <v>0.626047064</v>
      </c>
      <c r="C909" s="0" t="n">
        <v>3.959800109</v>
      </c>
      <c r="D909" s="0" t="n">
        <v>2.573585236</v>
      </c>
      <c r="E909" s="0" t="n">
        <v>0.397599612</v>
      </c>
      <c r="F909" s="0" t="n">
        <v>3.697951335</v>
      </c>
      <c r="G909" s="0" t="n">
        <v>2.430511671</v>
      </c>
      <c r="H909" s="1" t="n">
        <f aca="false">TTEST(B909:D909,E909:G909,2,1)</f>
        <v>0.0269304026204788</v>
      </c>
      <c r="I909" s="2"/>
      <c r="J909" s="2"/>
    </row>
    <row r="910" customFormat="false" ht="12" hidden="false" customHeight="false" outlineLevel="0" collapsed="false">
      <c r="A910" s="0" t="s">
        <v>916</v>
      </c>
      <c r="B910" s="0" t="n">
        <v>0.626047064</v>
      </c>
      <c r="C910" s="0" t="n">
        <v>3.959800109</v>
      </c>
      <c r="D910" s="0" t="n">
        <v>2.573585236</v>
      </c>
      <c r="E910" s="0" t="n">
        <v>0.397599612</v>
      </c>
      <c r="F910" s="0" t="n">
        <v>3.697951335</v>
      </c>
      <c r="G910" s="0" t="n">
        <v>2.430511671</v>
      </c>
      <c r="H910" s="1" t="n">
        <f aca="false">TTEST(B910:D910,E910:G910,2,1)</f>
        <v>0.0269304026204788</v>
      </c>
      <c r="I910" s="2"/>
      <c r="J910" s="2"/>
    </row>
    <row r="911" customFormat="false" ht="12" hidden="false" customHeight="false" outlineLevel="0" collapsed="false">
      <c r="A911" s="0" t="s">
        <v>917</v>
      </c>
      <c r="B911" s="0" t="n">
        <v>0.626047064</v>
      </c>
      <c r="C911" s="0" t="n">
        <v>3.959800109</v>
      </c>
      <c r="D911" s="0" t="n">
        <v>2.573585236</v>
      </c>
      <c r="E911" s="0" t="n">
        <v>0.397599612</v>
      </c>
      <c r="F911" s="0" t="n">
        <v>3.697951335</v>
      </c>
      <c r="G911" s="0" t="n">
        <v>2.430511671</v>
      </c>
      <c r="H911" s="1" t="n">
        <f aca="false">TTEST(B911:D911,E911:G911,2,1)</f>
        <v>0.0269304026204788</v>
      </c>
      <c r="I911" s="2"/>
      <c r="J911" s="2"/>
    </row>
    <row r="912" customFormat="false" ht="12" hidden="false" customHeight="false" outlineLevel="0" collapsed="false">
      <c r="A912" s="0" t="s">
        <v>918</v>
      </c>
      <c r="B912" s="0" t="n">
        <v>0.626047064</v>
      </c>
      <c r="C912" s="0" t="n">
        <v>3.959800109</v>
      </c>
      <c r="D912" s="0" t="n">
        <v>2.573585236</v>
      </c>
      <c r="E912" s="0" t="n">
        <v>0.397599612</v>
      </c>
      <c r="F912" s="0" t="n">
        <v>3.697951335</v>
      </c>
      <c r="G912" s="0" t="n">
        <v>2.430511671</v>
      </c>
      <c r="H912" s="1" t="n">
        <f aca="false">TTEST(B912:D912,E912:G912,2,1)</f>
        <v>0.0269304026204788</v>
      </c>
      <c r="I912" s="2"/>
      <c r="J912" s="2"/>
    </row>
    <row r="913" customFormat="false" ht="12" hidden="false" customHeight="false" outlineLevel="0" collapsed="false">
      <c r="A913" s="0" t="s">
        <v>919</v>
      </c>
      <c r="B913" s="0" t="n">
        <v>0.626047064</v>
      </c>
      <c r="C913" s="0" t="n">
        <v>3.959800109</v>
      </c>
      <c r="D913" s="0" t="n">
        <v>2.573585236</v>
      </c>
      <c r="E913" s="0" t="n">
        <v>0.397599612</v>
      </c>
      <c r="F913" s="0" t="n">
        <v>3.697951335</v>
      </c>
      <c r="G913" s="0" t="n">
        <v>2.430511671</v>
      </c>
      <c r="H913" s="1" t="n">
        <f aca="false">TTEST(B913:D913,E913:G913,2,1)</f>
        <v>0.0269304026204788</v>
      </c>
      <c r="I913" s="2"/>
      <c r="J913" s="2"/>
    </row>
    <row r="914" customFormat="false" ht="12" hidden="false" customHeight="false" outlineLevel="0" collapsed="false">
      <c r="A914" s="0" t="s">
        <v>920</v>
      </c>
      <c r="B914" s="0" t="n">
        <v>0.626047064</v>
      </c>
      <c r="C914" s="0" t="n">
        <v>3.959800109</v>
      </c>
      <c r="D914" s="0" t="n">
        <v>2.573585236</v>
      </c>
      <c r="E914" s="0" t="n">
        <v>0.397599612</v>
      </c>
      <c r="F914" s="0" t="n">
        <v>3.697951335</v>
      </c>
      <c r="G914" s="0" t="n">
        <v>2.430511671</v>
      </c>
      <c r="H914" s="1" t="n">
        <f aca="false">TTEST(B914:D914,E914:G914,2,1)</f>
        <v>0.0269304026204788</v>
      </c>
      <c r="I914" s="2"/>
      <c r="J914" s="2"/>
    </row>
    <row r="915" customFormat="false" ht="12" hidden="false" customHeight="false" outlineLevel="0" collapsed="false">
      <c r="A915" s="0" t="s">
        <v>921</v>
      </c>
      <c r="B915" s="0" t="n">
        <v>0.626047064</v>
      </c>
      <c r="C915" s="0" t="n">
        <v>3.959800109</v>
      </c>
      <c r="D915" s="0" t="n">
        <v>2.573585236</v>
      </c>
      <c r="E915" s="0" t="n">
        <v>0.397599612</v>
      </c>
      <c r="F915" s="0" t="n">
        <v>3.697951335</v>
      </c>
      <c r="G915" s="0" t="n">
        <v>2.430511671</v>
      </c>
      <c r="H915" s="1" t="n">
        <f aca="false">TTEST(B915:D915,E915:G915,2,1)</f>
        <v>0.0269304026204788</v>
      </c>
      <c r="I915" s="2"/>
      <c r="J915" s="2"/>
    </row>
    <row r="916" customFormat="false" ht="12" hidden="false" customHeight="false" outlineLevel="0" collapsed="false">
      <c r="A916" s="0" t="s">
        <v>922</v>
      </c>
      <c r="B916" s="0" t="n">
        <v>0.626047064</v>
      </c>
      <c r="C916" s="0" t="n">
        <v>3.959800109</v>
      </c>
      <c r="D916" s="0" t="n">
        <v>2.573585236</v>
      </c>
      <c r="E916" s="0" t="n">
        <v>0.397599612</v>
      </c>
      <c r="F916" s="0" t="n">
        <v>3.697951335</v>
      </c>
      <c r="G916" s="0" t="n">
        <v>2.430511671</v>
      </c>
      <c r="H916" s="1" t="n">
        <f aca="false">TTEST(B916:D916,E916:G916,2,1)</f>
        <v>0.0269304026204788</v>
      </c>
      <c r="I916" s="2"/>
      <c r="J916" s="2"/>
    </row>
    <row r="917" customFormat="false" ht="12" hidden="false" customHeight="false" outlineLevel="0" collapsed="false">
      <c r="A917" s="0" t="s">
        <v>923</v>
      </c>
      <c r="B917" s="0" t="n">
        <v>0.626047064</v>
      </c>
      <c r="C917" s="0" t="n">
        <v>3.959800109</v>
      </c>
      <c r="D917" s="0" t="n">
        <v>2.573585236</v>
      </c>
      <c r="E917" s="0" t="n">
        <v>0.397599612</v>
      </c>
      <c r="F917" s="0" t="n">
        <v>3.697951335</v>
      </c>
      <c r="G917" s="0" t="n">
        <v>2.430511671</v>
      </c>
      <c r="H917" s="1" t="n">
        <f aca="false">TTEST(B917:D917,E917:G917,2,1)</f>
        <v>0.0269304026204788</v>
      </c>
      <c r="I917" s="2"/>
      <c r="J917" s="2"/>
    </row>
    <row r="918" customFormat="false" ht="12" hidden="false" customHeight="false" outlineLevel="0" collapsed="false">
      <c r="A918" s="0" t="s">
        <v>924</v>
      </c>
      <c r="B918" s="0" t="n">
        <v>0.626047064</v>
      </c>
      <c r="C918" s="0" t="n">
        <v>3.959800109</v>
      </c>
      <c r="D918" s="0" t="n">
        <v>2.573585236</v>
      </c>
      <c r="E918" s="0" t="n">
        <v>0.397599612</v>
      </c>
      <c r="F918" s="0" t="n">
        <v>3.697951335</v>
      </c>
      <c r="G918" s="0" t="n">
        <v>2.430511671</v>
      </c>
      <c r="H918" s="1" t="n">
        <f aca="false">TTEST(B918:D918,E918:G918,2,1)</f>
        <v>0.0269304026204788</v>
      </c>
      <c r="I918" s="2"/>
      <c r="J918" s="2"/>
    </row>
    <row r="919" customFormat="false" ht="12" hidden="false" customHeight="false" outlineLevel="0" collapsed="false">
      <c r="A919" s="0" t="s">
        <v>925</v>
      </c>
      <c r="B919" s="0" t="n">
        <v>0.626047064</v>
      </c>
      <c r="C919" s="0" t="n">
        <v>3.959800109</v>
      </c>
      <c r="D919" s="0" t="n">
        <v>2.573585236</v>
      </c>
      <c r="E919" s="0" t="n">
        <v>0.397599612</v>
      </c>
      <c r="F919" s="0" t="n">
        <v>3.697951335</v>
      </c>
      <c r="G919" s="0" t="n">
        <v>2.430511671</v>
      </c>
      <c r="H919" s="1" t="n">
        <f aca="false">TTEST(B919:D919,E919:G919,2,1)</f>
        <v>0.0269304026204788</v>
      </c>
      <c r="I919" s="2"/>
      <c r="J919" s="2"/>
    </row>
    <row r="920" customFormat="false" ht="12" hidden="false" customHeight="false" outlineLevel="0" collapsed="false">
      <c r="A920" s="0" t="s">
        <v>926</v>
      </c>
      <c r="B920" s="0" t="n">
        <v>0.626047064</v>
      </c>
      <c r="C920" s="0" t="n">
        <v>3.959800109</v>
      </c>
      <c r="D920" s="0" t="n">
        <v>2.573585236</v>
      </c>
      <c r="E920" s="0" t="n">
        <v>0.397599612</v>
      </c>
      <c r="F920" s="0" t="n">
        <v>3.697951335</v>
      </c>
      <c r="G920" s="0" t="n">
        <v>2.430511671</v>
      </c>
      <c r="H920" s="1" t="n">
        <f aca="false">TTEST(B920:D920,E920:G920,2,1)</f>
        <v>0.0269304026204788</v>
      </c>
      <c r="I920" s="2"/>
      <c r="J920" s="2"/>
    </row>
    <row r="921" customFormat="false" ht="12" hidden="false" customHeight="false" outlineLevel="0" collapsed="false">
      <c r="A921" s="0" t="s">
        <v>927</v>
      </c>
      <c r="B921" s="0" t="n">
        <v>0.626047064</v>
      </c>
      <c r="C921" s="0" t="n">
        <v>3.959800109</v>
      </c>
      <c r="D921" s="0" t="n">
        <v>2.573585236</v>
      </c>
      <c r="E921" s="0" t="n">
        <v>0.397599612</v>
      </c>
      <c r="F921" s="0" t="n">
        <v>3.697951335</v>
      </c>
      <c r="G921" s="0" t="n">
        <v>2.430511671</v>
      </c>
      <c r="H921" s="1" t="n">
        <f aca="false">TTEST(B921:D921,E921:G921,2,1)</f>
        <v>0.0269304026204788</v>
      </c>
      <c r="I921" s="2"/>
      <c r="J921" s="2"/>
    </row>
    <row r="922" customFormat="false" ht="12" hidden="false" customHeight="false" outlineLevel="0" collapsed="false">
      <c r="A922" s="0" t="s">
        <v>928</v>
      </c>
      <c r="B922" s="0" t="n">
        <v>0.626047064</v>
      </c>
      <c r="C922" s="0" t="n">
        <v>3.959800109</v>
      </c>
      <c r="D922" s="0" t="n">
        <v>2.573585236</v>
      </c>
      <c r="E922" s="0" t="n">
        <v>0.397599612</v>
      </c>
      <c r="F922" s="0" t="n">
        <v>3.697951335</v>
      </c>
      <c r="G922" s="0" t="n">
        <v>2.430511671</v>
      </c>
      <c r="H922" s="1" t="n">
        <f aca="false">TTEST(B922:D922,E922:G922,2,1)</f>
        <v>0.0269304026204788</v>
      </c>
      <c r="I922" s="2"/>
      <c r="J922" s="2"/>
    </row>
    <row r="923" customFormat="false" ht="12" hidden="false" customHeight="false" outlineLevel="0" collapsed="false">
      <c r="A923" s="0" t="s">
        <v>929</v>
      </c>
      <c r="B923" s="0" t="n">
        <v>0.626047064</v>
      </c>
      <c r="C923" s="0" t="n">
        <v>3.959800109</v>
      </c>
      <c r="D923" s="0" t="n">
        <v>2.573585236</v>
      </c>
      <c r="E923" s="0" t="n">
        <v>0.397599612</v>
      </c>
      <c r="F923" s="0" t="n">
        <v>3.697951335</v>
      </c>
      <c r="G923" s="0" t="n">
        <v>2.430511671</v>
      </c>
      <c r="H923" s="1" t="n">
        <f aca="false">TTEST(B923:D923,E923:G923,2,1)</f>
        <v>0.0269304026204788</v>
      </c>
      <c r="I923" s="2"/>
      <c r="J923" s="2"/>
    </row>
    <row r="924" customFormat="false" ht="12" hidden="false" customHeight="false" outlineLevel="0" collapsed="false">
      <c r="A924" s="0" t="s">
        <v>930</v>
      </c>
      <c r="B924" s="0" t="n">
        <v>0.626047064</v>
      </c>
      <c r="C924" s="0" t="n">
        <v>3.959800109</v>
      </c>
      <c r="D924" s="0" t="n">
        <v>2.573585236</v>
      </c>
      <c r="E924" s="0" t="n">
        <v>0.397599612</v>
      </c>
      <c r="F924" s="0" t="n">
        <v>3.697951335</v>
      </c>
      <c r="G924" s="0" t="n">
        <v>2.430511671</v>
      </c>
      <c r="H924" s="1" t="n">
        <f aca="false">TTEST(B924:D924,E924:G924,2,1)</f>
        <v>0.0269304026204788</v>
      </c>
      <c r="I924" s="2"/>
      <c r="J924" s="2"/>
    </row>
    <row r="925" customFormat="false" ht="12" hidden="false" customHeight="false" outlineLevel="0" collapsed="false">
      <c r="A925" s="0" t="s">
        <v>931</v>
      </c>
      <c r="B925" s="0" t="n">
        <v>0.626047064</v>
      </c>
      <c r="C925" s="0" t="n">
        <v>3.959800109</v>
      </c>
      <c r="D925" s="0" t="n">
        <v>2.573585236</v>
      </c>
      <c r="E925" s="0" t="n">
        <v>0.397599612</v>
      </c>
      <c r="F925" s="0" t="n">
        <v>3.697951335</v>
      </c>
      <c r="G925" s="0" t="n">
        <v>2.430511671</v>
      </c>
      <c r="H925" s="1" t="n">
        <f aca="false">TTEST(B925:D925,E925:G925,2,1)</f>
        <v>0.0269304026204788</v>
      </c>
      <c r="I925" s="2"/>
      <c r="J925" s="2"/>
    </row>
    <row r="926" customFormat="false" ht="12" hidden="false" customHeight="false" outlineLevel="0" collapsed="false">
      <c r="A926" s="0" t="s">
        <v>932</v>
      </c>
      <c r="B926" s="0" t="n">
        <v>0.626047064</v>
      </c>
      <c r="C926" s="0" t="n">
        <v>3.959800109</v>
      </c>
      <c r="D926" s="0" t="n">
        <v>2.573585236</v>
      </c>
      <c r="E926" s="0" t="n">
        <v>0.397599612</v>
      </c>
      <c r="F926" s="0" t="n">
        <v>3.697951335</v>
      </c>
      <c r="G926" s="0" t="n">
        <v>2.430511671</v>
      </c>
      <c r="H926" s="1" t="n">
        <f aca="false">TTEST(B926:D926,E926:G926,2,1)</f>
        <v>0.0269304026204788</v>
      </c>
      <c r="I926" s="2"/>
      <c r="J926" s="2"/>
    </row>
    <row r="927" customFormat="false" ht="12" hidden="false" customHeight="false" outlineLevel="0" collapsed="false">
      <c r="A927" s="0" t="s">
        <v>933</v>
      </c>
      <c r="B927" s="0" t="n">
        <v>0.626047064</v>
      </c>
      <c r="C927" s="0" t="n">
        <v>3.959800109</v>
      </c>
      <c r="D927" s="0" t="n">
        <v>2.573585236</v>
      </c>
      <c r="E927" s="0" t="n">
        <v>0.397599612</v>
      </c>
      <c r="F927" s="0" t="n">
        <v>3.697951335</v>
      </c>
      <c r="G927" s="0" t="n">
        <v>2.430511671</v>
      </c>
      <c r="H927" s="1" t="n">
        <f aca="false">TTEST(B927:D927,E927:G927,2,1)</f>
        <v>0.0269304026204788</v>
      </c>
      <c r="I927" s="2"/>
      <c r="J927" s="2"/>
    </row>
    <row r="928" customFormat="false" ht="12" hidden="false" customHeight="false" outlineLevel="0" collapsed="false">
      <c r="A928" s="0" t="s">
        <v>934</v>
      </c>
      <c r="B928" s="0" t="n">
        <v>0.626047064</v>
      </c>
      <c r="C928" s="0" t="n">
        <v>3.959800109</v>
      </c>
      <c r="D928" s="0" t="n">
        <v>2.573585236</v>
      </c>
      <c r="E928" s="0" t="n">
        <v>0.397599612</v>
      </c>
      <c r="F928" s="0" t="n">
        <v>3.697951335</v>
      </c>
      <c r="G928" s="0" t="n">
        <v>2.430511671</v>
      </c>
      <c r="H928" s="1" t="n">
        <f aca="false">TTEST(B928:D928,E928:G928,2,1)</f>
        <v>0.0269304026204788</v>
      </c>
      <c r="I928" s="2"/>
      <c r="J928" s="2"/>
    </row>
    <row r="929" customFormat="false" ht="12" hidden="false" customHeight="false" outlineLevel="0" collapsed="false">
      <c r="A929" s="0" t="s">
        <v>935</v>
      </c>
      <c r="B929" s="0" t="n">
        <v>0.626047064</v>
      </c>
      <c r="C929" s="0" t="n">
        <v>3.959800109</v>
      </c>
      <c r="D929" s="0" t="n">
        <v>2.573585236</v>
      </c>
      <c r="E929" s="0" t="n">
        <v>0.397599612</v>
      </c>
      <c r="F929" s="0" t="n">
        <v>3.697951335</v>
      </c>
      <c r="G929" s="0" t="n">
        <v>2.430511671</v>
      </c>
      <c r="H929" s="1" t="n">
        <f aca="false">TTEST(B929:D929,E929:G929,2,1)</f>
        <v>0.0269304026204788</v>
      </c>
      <c r="I929" s="2"/>
      <c r="J929" s="2"/>
    </row>
    <row r="930" customFormat="false" ht="12" hidden="false" customHeight="false" outlineLevel="0" collapsed="false">
      <c r="A930" s="0" t="s">
        <v>936</v>
      </c>
      <c r="B930" s="0" t="n">
        <v>0.626047064</v>
      </c>
      <c r="C930" s="0" t="n">
        <v>3.959800109</v>
      </c>
      <c r="D930" s="0" t="n">
        <v>2.573585236</v>
      </c>
      <c r="E930" s="0" t="n">
        <v>0.397599612</v>
      </c>
      <c r="F930" s="0" t="n">
        <v>3.697951335</v>
      </c>
      <c r="G930" s="0" t="n">
        <v>2.430511671</v>
      </c>
      <c r="H930" s="1" t="n">
        <f aca="false">TTEST(B930:D930,E930:G930,2,1)</f>
        <v>0.0269304026204788</v>
      </c>
      <c r="I930" s="2"/>
      <c r="J930" s="2"/>
    </row>
    <row r="931" customFormat="false" ht="12" hidden="false" customHeight="false" outlineLevel="0" collapsed="false">
      <c r="A931" s="0" t="s">
        <v>937</v>
      </c>
      <c r="B931" s="0" t="n">
        <v>0.626047064</v>
      </c>
      <c r="C931" s="0" t="n">
        <v>3.959800109</v>
      </c>
      <c r="D931" s="0" t="n">
        <v>2.573585236</v>
      </c>
      <c r="E931" s="0" t="n">
        <v>0.397599612</v>
      </c>
      <c r="F931" s="0" t="n">
        <v>3.697951335</v>
      </c>
      <c r="G931" s="0" t="n">
        <v>2.430511671</v>
      </c>
      <c r="H931" s="1" t="n">
        <f aca="false">TTEST(B931:D931,E931:G931,2,1)</f>
        <v>0.0269304026204788</v>
      </c>
      <c r="I931" s="2"/>
      <c r="J931" s="2"/>
    </row>
    <row r="932" customFormat="false" ht="12" hidden="false" customHeight="false" outlineLevel="0" collapsed="false">
      <c r="A932" s="0" t="s">
        <v>938</v>
      </c>
      <c r="B932" s="0" t="n">
        <v>0.626047064</v>
      </c>
      <c r="C932" s="0" t="n">
        <v>3.959800109</v>
      </c>
      <c r="D932" s="0" t="n">
        <v>2.573585236</v>
      </c>
      <c r="E932" s="0" t="n">
        <v>0.397599612</v>
      </c>
      <c r="F932" s="0" t="n">
        <v>3.697951335</v>
      </c>
      <c r="G932" s="0" t="n">
        <v>2.430511671</v>
      </c>
      <c r="H932" s="1" t="n">
        <f aca="false">TTEST(B932:D932,E932:G932,2,1)</f>
        <v>0.0269304026204788</v>
      </c>
      <c r="I932" s="2"/>
      <c r="J932" s="2"/>
    </row>
    <row r="933" customFormat="false" ht="12" hidden="false" customHeight="false" outlineLevel="0" collapsed="false">
      <c r="A933" s="0" t="s">
        <v>939</v>
      </c>
      <c r="B933" s="0" t="n">
        <v>0.626047064</v>
      </c>
      <c r="C933" s="0" t="n">
        <v>3.959800109</v>
      </c>
      <c r="D933" s="0" t="n">
        <v>2.573585236</v>
      </c>
      <c r="E933" s="0" t="n">
        <v>0.397599612</v>
      </c>
      <c r="F933" s="0" t="n">
        <v>3.697951335</v>
      </c>
      <c r="G933" s="0" t="n">
        <v>2.430511671</v>
      </c>
      <c r="H933" s="1" t="n">
        <f aca="false">TTEST(B933:D933,E933:G933,2,1)</f>
        <v>0.0269304026204788</v>
      </c>
      <c r="I933" s="2"/>
      <c r="J933" s="2"/>
    </row>
    <row r="934" customFormat="false" ht="12" hidden="false" customHeight="false" outlineLevel="0" collapsed="false">
      <c r="A934" s="0" t="s">
        <v>940</v>
      </c>
      <c r="B934" s="0" t="n">
        <v>0.626047064</v>
      </c>
      <c r="C934" s="0" t="n">
        <v>3.959800109</v>
      </c>
      <c r="D934" s="0" t="n">
        <v>2.573585236</v>
      </c>
      <c r="E934" s="0" t="n">
        <v>0.397599612</v>
      </c>
      <c r="F934" s="0" t="n">
        <v>3.697951335</v>
      </c>
      <c r="G934" s="0" t="n">
        <v>2.430511671</v>
      </c>
      <c r="H934" s="1" t="n">
        <f aca="false">TTEST(B934:D934,E934:G934,2,1)</f>
        <v>0.0269304026204788</v>
      </c>
      <c r="I934" s="2"/>
      <c r="J934" s="2"/>
    </row>
    <row r="935" customFormat="false" ht="12" hidden="false" customHeight="false" outlineLevel="0" collapsed="false">
      <c r="A935" s="0" t="s">
        <v>941</v>
      </c>
      <c r="B935" s="0" t="n">
        <v>0.626047064</v>
      </c>
      <c r="C935" s="0" t="n">
        <v>3.959800109</v>
      </c>
      <c r="D935" s="0" t="n">
        <v>2.573585236</v>
      </c>
      <c r="E935" s="0" t="n">
        <v>0.397599612</v>
      </c>
      <c r="F935" s="0" t="n">
        <v>3.697951335</v>
      </c>
      <c r="G935" s="0" t="n">
        <v>2.430511671</v>
      </c>
      <c r="H935" s="1" t="n">
        <f aca="false">TTEST(B935:D935,E935:G935,2,1)</f>
        <v>0.0269304026204788</v>
      </c>
      <c r="I935" s="2"/>
      <c r="J935" s="2"/>
    </row>
    <row r="936" customFormat="false" ht="12" hidden="false" customHeight="false" outlineLevel="0" collapsed="false">
      <c r="A936" s="0" t="s">
        <v>942</v>
      </c>
      <c r="B936" s="0" t="n">
        <v>0.626047064</v>
      </c>
      <c r="C936" s="0" t="n">
        <v>3.959800109</v>
      </c>
      <c r="D936" s="0" t="n">
        <v>2.573585236</v>
      </c>
      <c r="E936" s="0" t="n">
        <v>0.397599612</v>
      </c>
      <c r="F936" s="0" t="n">
        <v>3.697951335</v>
      </c>
      <c r="G936" s="0" t="n">
        <v>2.430511671</v>
      </c>
      <c r="H936" s="1" t="n">
        <f aca="false">TTEST(B936:D936,E936:G936,2,1)</f>
        <v>0.0269304026204788</v>
      </c>
      <c r="I936" s="2"/>
      <c r="J936" s="2"/>
    </row>
    <row r="937" customFormat="false" ht="12" hidden="false" customHeight="false" outlineLevel="0" collapsed="false">
      <c r="A937" s="0" t="s">
        <v>943</v>
      </c>
      <c r="B937" s="0" t="n">
        <v>0.626047064</v>
      </c>
      <c r="C937" s="0" t="n">
        <v>3.959800109</v>
      </c>
      <c r="D937" s="0" t="n">
        <v>2.573585236</v>
      </c>
      <c r="E937" s="0" t="n">
        <v>0.397599612</v>
      </c>
      <c r="F937" s="0" t="n">
        <v>3.697951335</v>
      </c>
      <c r="G937" s="0" t="n">
        <v>2.430511671</v>
      </c>
      <c r="H937" s="1" t="n">
        <f aca="false">TTEST(B937:D937,E937:G937,2,1)</f>
        <v>0.0269304026204788</v>
      </c>
      <c r="I937" s="2"/>
      <c r="J937" s="2"/>
    </row>
    <row r="938" customFormat="false" ht="12" hidden="false" customHeight="false" outlineLevel="0" collapsed="false">
      <c r="A938" s="0" t="s">
        <v>944</v>
      </c>
      <c r="B938" s="0" t="n">
        <v>0.626047064</v>
      </c>
      <c r="C938" s="0" t="n">
        <v>3.959800109</v>
      </c>
      <c r="D938" s="0" t="n">
        <v>2.573585236</v>
      </c>
      <c r="E938" s="0" t="n">
        <v>0.397599612</v>
      </c>
      <c r="F938" s="0" t="n">
        <v>3.697951335</v>
      </c>
      <c r="G938" s="0" t="n">
        <v>2.430511671</v>
      </c>
      <c r="H938" s="1" t="n">
        <f aca="false">TTEST(B938:D938,E938:G938,2,1)</f>
        <v>0.0269304026204788</v>
      </c>
      <c r="I938" s="2"/>
      <c r="J938" s="2"/>
    </row>
    <row r="939" customFormat="false" ht="12" hidden="false" customHeight="false" outlineLevel="0" collapsed="false">
      <c r="A939" s="0" t="s">
        <v>945</v>
      </c>
      <c r="B939" s="0" t="n">
        <v>0.626047064</v>
      </c>
      <c r="C939" s="0" t="n">
        <v>3.959800109</v>
      </c>
      <c r="D939" s="0" t="n">
        <v>2.573585236</v>
      </c>
      <c r="E939" s="0" t="n">
        <v>0.397599612</v>
      </c>
      <c r="F939" s="0" t="n">
        <v>3.697951335</v>
      </c>
      <c r="G939" s="0" t="n">
        <v>2.430511671</v>
      </c>
      <c r="H939" s="1" t="n">
        <f aca="false">TTEST(B939:D939,E939:G939,2,1)</f>
        <v>0.0269304026204788</v>
      </c>
      <c r="I939" s="2"/>
      <c r="J939" s="2"/>
    </row>
    <row r="940" customFormat="false" ht="12" hidden="false" customHeight="false" outlineLevel="0" collapsed="false">
      <c r="A940" s="0" t="s">
        <v>946</v>
      </c>
      <c r="B940" s="0" t="n">
        <v>0.626047064</v>
      </c>
      <c r="C940" s="0" t="n">
        <v>3.959800109</v>
      </c>
      <c r="D940" s="0" t="n">
        <v>2.573585236</v>
      </c>
      <c r="E940" s="0" t="n">
        <v>0.397599612</v>
      </c>
      <c r="F940" s="0" t="n">
        <v>3.697951335</v>
      </c>
      <c r="G940" s="0" t="n">
        <v>2.430511671</v>
      </c>
      <c r="H940" s="1" t="n">
        <f aca="false">TTEST(B940:D940,E940:G940,2,1)</f>
        <v>0.0269304026204788</v>
      </c>
      <c r="I940" s="2"/>
      <c r="J940" s="2"/>
    </row>
    <row r="941" customFormat="false" ht="12" hidden="false" customHeight="false" outlineLevel="0" collapsed="false">
      <c r="A941" s="0" t="s">
        <v>947</v>
      </c>
      <c r="B941" s="0" t="n">
        <v>0.626047064</v>
      </c>
      <c r="C941" s="0" t="n">
        <v>3.959800109</v>
      </c>
      <c r="D941" s="0" t="n">
        <v>2.573585236</v>
      </c>
      <c r="E941" s="0" t="n">
        <v>0.397599612</v>
      </c>
      <c r="F941" s="0" t="n">
        <v>3.697951335</v>
      </c>
      <c r="G941" s="0" t="n">
        <v>2.430511671</v>
      </c>
      <c r="H941" s="1" t="n">
        <f aca="false">TTEST(B941:D941,E941:G941,2,1)</f>
        <v>0.0269304026204788</v>
      </c>
      <c r="I941" s="2"/>
      <c r="J941" s="2"/>
    </row>
    <row r="942" customFormat="false" ht="12" hidden="false" customHeight="false" outlineLevel="0" collapsed="false">
      <c r="A942" s="0" t="s">
        <v>948</v>
      </c>
      <c r="B942" s="0" t="n">
        <v>0.626047064</v>
      </c>
      <c r="C942" s="0" t="n">
        <v>3.959800109</v>
      </c>
      <c r="D942" s="0" t="n">
        <v>2.573585236</v>
      </c>
      <c r="E942" s="0" t="n">
        <v>0.397599612</v>
      </c>
      <c r="F942" s="0" t="n">
        <v>3.697951335</v>
      </c>
      <c r="G942" s="0" t="n">
        <v>2.430511671</v>
      </c>
      <c r="H942" s="1" t="n">
        <f aca="false">TTEST(B942:D942,E942:G942,2,1)</f>
        <v>0.0269304026204788</v>
      </c>
      <c r="I942" s="2"/>
      <c r="J942" s="2"/>
    </row>
    <row r="943" customFormat="false" ht="12" hidden="false" customHeight="false" outlineLevel="0" collapsed="false">
      <c r="A943" s="0" t="s">
        <v>949</v>
      </c>
      <c r="B943" s="0" t="n">
        <v>0.626047064</v>
      </c>
      <c r="C943" s="0" t="n">
        <v>3.959800109</v>
      </c>
      <c r="D943" s="0" t="n">
        <v>2.573585236</v>
      </c>
      <c r="E943" s="0" t="n">
        <v>0.397599612</v>
      </c>
      <c r="F943" s="0" t="n">
        <v>3.697951335</v>
      </c>
      <c r="G943" s="0" t="n">
        <v>2.430511671</v>
      </c>
      <c r="H943" s="1" t="n">
        <f aca="false">TTEST(B943:D943,E943:G943,2,1)</f>
        <v>0.0269304026204788</v>
      </c>
      <c r="I943" s="2"/>
      <c r="J943" s="2"/>
    </row>
    <row r="944" customFormat="false" ht="12" hidden="false" customHeight="false" outlineLevel="0" collapsed="false">
      <c r="A944" s="0" t="s">
        <v>950</v>
      </c>
      <c r="B944" s="0" t="n">
        <v>0.626047064</v>
      </c>
      <c r="C944" s="0" t="n">
        <v>3.959800109</v>
      </c>
      <c r="D944" s="0" t="n">
        <v>2.573585236</v>
      </c>
      <c r="E944" s="0" t="n">
        <v>0.397599612</v>
      </c>
      <c r="F944" s="0" t="n">
        <v>3.697951335</v>
      </c>
      <c r="G944" s="0" t="n">
        <v>2.430511671</v>
      </c>
      <c r="H944" s="1" t="n">
        <f aca="false">TTEST(B944:D944,E944:G944,2,1)</f>
        <v>0.0269304026204788</v>
      </c>
      <c r="I944" s="2"/>
      <c r="J944" s="2"/>
    </row>
    <row r="945" customFormat="false" ht="12" hidden="false" customHeight="false" outlineLevel="0" collapsed="false">
      <c r="A945" s="0" t="s">
        <v>951</v>
      </c>
      <c r="B945" s="0" t="n">
        <v>0.626047064</v>
      </c>
      <c r="C945" s="0" t="n">
        <v>3.959800109</v>
      </c>
      <c r="D945" s="0" t="n">
        <v>2.573585236</v>
      </c>
      <c r="E945" s="0" t="n">
        <v>0.397599612</v>
      </c>
      <c r="F945" s="0" t="n">
        <v>3.697951335</v>
      </c>
      <c r="G945" s="0" t="n">
        <v>2.430511671</v>
      </c>
      <c r="H945" s="1" t="n">
        <f aca="false">TTEST(B945:D945,E945:G945,2,1)</f>
        <v>0.0269304026204788</v>
      </c>
      <c r="I945" s="2"/>
      <c r="J945" s="2"/>
    </row>
    <row r="946" customFormat="false" ht="12" hidden="false" customHeight="false" outlineLevel="0" collapsed="false">
      <c r="A946" s="0" t="s">
        <v>952</v>
      </c>
      <c r="B946" s="0" t="n">
        <v>0.626047064</v>
      </c>
      <c r="C946" s="0" t="n">
        <v>3.959800109</v>
      </c>
      <c r="D946" s="0" t="n">
        <v>2.573585236</v>
      </c>
      <c r="E946" s="0" t="n">
        <v>0.397599612</v>
      </c>
      <c r="F946" s="0" t="n">
        <v>3.697951335</v>
      </c>
      <c r="G946" s="0" t="n">
        <v>2.430511671</v>
      </c>
      <c r="H946" s="1" t="n">
        <f aca="false">TTEST(B946:D946,E946:G946,2,1)</f>
        <v>0.0269304026204788</v>
      </c>
      <c r="I946" s="2"/>
      <c r="J946" s="2"/>
    </row>
    <row r="947" customFormat="false" ht="12" hidden="false" customHeight="false" outlineLevel="0" collapsed="false">
      <c r="A947" s="0" t="s">
        <v>953</v>
      </c>
      <c r="B947" s="0" t="n">
        <v>0.626047064</v>
      </c>
      <c r="C947" s="0" t="n">
        <v>3.959800109</v>
      </c>
      <c r="D947" s="0" t="n">
        <v>2.573585236</v>
      </c>
      <c r="E947" s="0" t="n">
        <v>0.397599612</v>
      </c>
      <c r="F947" s="0" t="n">
        <v>3.697951335</v>
      </c>
      <c r="G947" s="0" t="n">
        <v>2.430511671</v>
      </c>
      <c r="H947" s="1" t="n">
        <f aca="false">TTEST(B947:D947,E947:G947,2,1)</f>
        <v>0.0269304026204788</v>
      </c>
      <c r="I947" s="2"/>
      <c r="J947" s="2"/>
    </row>
    <row r="948" customFormat="false" ht="12" hidden="false" customHeight="false" outlineLevel="0" collapsed="false">
      <c r="A948" s="0" t="s">
        <v>954</v>
      </c>
      <c r="B948" s="0" t="n">
        <v>0.626047064</v>
      </c>
      <c r="C948" s="0" t="n">
        <v>3.959800109</v>
      </c>
      <c r="D948" s="0" t="n">
        <v>2.573585236</v>
      </c>
      <c r="E948" s="0" t="n">
        <v>0.397599612</v>
      </c>
      <c r="F948" s="0" t="n">
        <v>3.697951335</v>
      </c>
      <c r="G948" s="0" t="n">
        <v>2.430511671</v>
      </c>
      <c r="H948" s="1" t="n">
        <f aca="false">TTEST(B948:D948,E948:G948,2,1)</f>
        <v>0.0269304026204788</v>
      </c>
      <c r="I948" s="2"/>
      <c r="J948" s="2"/>
    </row>
    <row r="949" customFormat="false" ht="12" hidden="false" customHeight="false" outlineLevel="0" collapsed="false">
      <c r="A949" s="0" t="s">
        <v>955</v>
      </c>
      <c r="B949" s="0" t="n">
        <v>0.626047064</v>
      </c>
      <c r="C949" s="0" t="n">
        <v>3.959800109</v>
      </c>
      <c r="D949" s="0" t="n">
        <v>2.573585236</v>
      </c>
      <c r="E949" s="0" t="n">
        <v>0.397599612</v>
      </c>
      <c r="F949" s="0" t="n">
        <v>3.697951335</v>
      </c>
      <c r="G949" s="0" t="n">
        <v>2.430511671</v>
      </c>
      <c r="H949" s="1" t="n">
        <f aca="false">TTEST(B949:D949,E949:G949,2,1)</f>
        <v>0.0269304026204788</v>
      </c>
      <c r="I949" s="2"/>
      <c r="J949" s="2"/>
    </row>
    <row r="950" customFormat="false" ht="12" hidden="false" customHeight="false" outlineLevel="0" collapsed="false">
      <c r="A950" s="0" t="s">
        <v>956</v>
      </c>
      <c r="B950" s="0" t="n">
        <v>0.626047064</v>
      </c>
      <c r="C950" s="0" t="n">
        <v>3.959800109</v>
      </c>
      <c r="D950" s="0" t="n">
        <v>2.573585236</v>
      </c>
      <c r="E950" s="0" t="n">
        <v>0.397599612</v>
      </c>
      <c r="F950" s="0" t="n">
        <v>3.697951335</v>
      </c>
      <c r="G950" s="0" t="n">
        <v>2.430511671</v>
      </c>
      <c r="H950" s="1" t="n">
        <f aca="false">TTEST(B950:D950,E950:G950,2,1)</f>
        <v>0.0269304026204788</v>
      </c>
      <c r="I950" s="2"/>
      <c r="J950" s="2"/>
    </row>
    <row r="951" customFormat="false" ht="12" hidden="false" customHeight="false" outlineLevel="0" collapsed="false">
      <c r="A951" s="0" t="s">
        <v>957</v>
      </c>
      <c r="B951" s="0" t="n">
        <v>0.626047064</v>
      </c>
      <c r="C951" s="0" t="n">
        <v>3.959800109</v>
      </c>
      <c r="D951" s="0" t="n">
        <v>2.573585236</v>
      </c>
      <c r="E951" s="0" t="n">
        <v>0.397599612</v>
      </c>
      <c r="F951" s="0" t="n">
        <v>3.697951335</v>
      </c>
      <c r="G951" s="0" t="n">
        <v>2.430511671</v>
      </c>
      <c r="H951" s="1" t="n">
        <f aca="false">TTEST(B951:D951,E951:G951,2,1)</f>
        <v>0.0269304026204788</v>
      </c>
      <c r="I951" s="2"/>
      <c r="J951" s="2"/>
    </row>
    <row r="952" customFormat="false" ht="12" hidden="false" customHeight="false" outlineLevel="0" collapsed="false">
      <c r="A952" s="0" t="s">
        <v>958</v>
      </c>
      <c r="B952" s="0" t="n">
        <v>0.626047064</v>
      </c>
      <c r="C952" s="0" t="n">
        <v>3.959800109</v>
      </c>
      <c r="D952" s="0" t="n">
        <v>2.573585236</v>
      </c>
      <c r="E952" s="0" t="n">
        <v>0.397599612</v>
      </c>
      <c r="F952" s="0" t="n">
        <v>3.697951335</v>
      </c>
      <c r="G952" s="0" t="n">
        <v>2.430511671</v>
      </c>
      <c r="H952" s="1" t="n">
        <f aca="false">TTEST(B952:D952,E952:G952,2,1)</f>
        <v>0.0269304026204788</v>
      </c>
      <c r="I952" s="2"/>
      <c r="J952" s="2"/>
    </row>
    <row r="953" customFormat="false" ht="12" hidden="false" customHeight="false" outlineLevel="0" collapsed="false">
      <c r="A953" s="0" t="s">
        <v>959</v>
      </c>
      <c r="B953" s="0" t="n">
        <v>0.626047064</v>
      </c>
      <c r="C953" s="0" t="n">
        <v>3.959800109</v>
      </c>
      <c r="D953" s="0" t="n">
        <v>2.573585236</v>
      </c>
      <c r="E953" s="0" t="n">
        <v>0.397599612</v>
      </c>
      <c r="F953" s="0" t="n">
        <v>3.697951335</v>
      </c>
      <c r="G953" s="0" t="n">
        <v>2.430511671</v>
      </c>
      <c r="H953" s="1" t="n">
        <f aca="false">TTEST(B953:D953,E953:G953,2,1)</f>
        <v>0.0269304026204788</v>
      </c>
      <c r="I953" s="2"/>
      <c r="J953" s="2"/>
    </row>
    <row r="954" customFormat="false" ht="12" hidden="false" customHeight="false" outlineLevel="0" collapsed="false">
      <c r="A954" s="0" t="s">
        <v>960</v>
      </c>
      <c r="B954" s="0" t="n">
        <v>0.626047064</v>
      </c>
      <c r="C954" s="0" t="n">
        <v>3.959800109</v>
      </c>
      <c r="D954" s="0" t="n">
        <v>2.573585236</v>
      </c>
      <c r="E954" s="0" t="n">
        <v>0.397599612</v>
      </c>
      <c r="F954" s="0" t="n">
        <v>3.697951335</v>
      </c>
      <c r="G954" s="0" t="n">
        <v>2.430511671</v>
      </c>
      <c r="H954" s="1" t="n">
        <f aca="false">TTEST(B954:D954,E954:G954,2,1)</f>
        <v>0.0269304026204788</v>
      </c>
      <c r="I954" s="2"/>
      <c r="J954" s="2"/>
    </row>
    <row r="955" customFormat="false" ht="12" hidden="false" customHeight="false" outlineLevel="0" collapsed="false">
      <c r="A955" s="0" t="s">
        <v>961</v>
      </c>
      <c r="B955" s="0" t="n">
        <v>0.626047064</v>
      </c>
      <c r="C955" s="0" t="n">
        <v>3.959800109</v>
      </c>
      <c r="D955" s="0" t="n">
        <v>2.573585236</v>
      </c>
      <c r="E955" s="0" t="n">
        <v>0.397599612</v>
      </c>
      <c r="F955" s="0" t="n">
        <v>3.697951335</v>
      </c>
      <c r="G955" s="0" t="n">
        <v>2.430511671</v>
      </c>
      <c r="H955" s="1" t="n">
        <f aca="false">TTEST(B955:D955,E955:G955,2,1)</f>
        <v>0.0269304026204788</v>
      </c>
      <c r="I955" s="2"/>
      <c r="J955" s="2"/>
    </row>
    <row r="956" customFormat="false" ht="12" hidden="false" customHeight="false" outlineLevel="0" collapsed="false">
      <c r="A956" s="0" t="s">
        <v>962</v>
      </c>
      <c r="B956" s="0" t="n">
        <v>0.626047064</v>
      </c>
      <c r="C956" s="0" t="n">
        <v>3.959800109</v>
      </c>
      <c r="D956" s="0" t="n">
        <v>2.573585236</v>
      </c>
      <c r="E956" s="0" t="n">
        <v>0.397599612</v>
      </c>
      <c r="F956" s="0" t="n">
        <v>3.697951335</v>
      </c>
      <c r="G956" s="0" t="n">
        <v>2.430511671</v>
      </c>
      <c r="H956" s="1" t="n">
        <f aca="false">TTEST(B956:D956,E956:G956,2,1)</f>
        <v>0.0269304026204788</v>
      </c>
      <c r="I956" s="2"/>
      <c r="J956" s="2"/>
    </row>
    <row r="957" customFormat="false" ht="12" hidden="false" customHeight="false" outlineLevel="0" collapsed="false">
      <c r="A957" s="0" t="s">
        <v>963</v>
      </c>
      <c r="B957" s="0" t="n">
        <v>0.626047064</v>
      </c>
      <c r="C957" s="0" t="n">
        <v>3.959800109</v>
      </c>
      <c r="D957" s="0" t="n">
        <v>2.573585236</v>
      </c>
      <c r="E957" s="0" t="n">
        <v>0.397599612</v>
      </c>
      <c r="F957" s="0" t="n">
        <v>3.697951335</v>
      </c>
      <c r="G957" s="0" t="n">
        <v>2.430511671</v>
      </c>
      <c r="H957" s="1" t="n">
        <f aca="false">TTEST(B957:D957,E957:G957,2,1)</f>
        <v>0.0269304026204788</v>
      </c>
      <c r="I957" s="2"/>
      <c r="J957" s="2"/>
    </row>
    <row r="958" customFormat="false" ht="12" hidden="false" customHeight="false" outlineLevel="0" collapsed="false">
      <c r="A958" s="0" t="s">
        <v>964</v>
      </c>
      <c r="B958" s="0" t="n">
        <v>0.626047064</v>
      </c>
      <c r="C958" s="0" t="n">
        <v>3.959800109</v>
      </c>
      <c r="D958" s="0" t="n">
        <v>2.573585236</v>
      </c>
      <c r="E958" s="0" t="n">
        <v>0.397599612</v>
      </c>
      <c r="F958" s="0" t="n">
        <v>3.697951335</v>
      </c>
      <c r="G958" s="0" t="n">
        <v>2.430511671</v>
      </c>
      <c r="H958" s="1" t="n">
        <f aca="false">TTEST(B958:D958,E958:G958,2,1)</f>
        <v>0.0269304026204788</v>
      </c>
      <c r="I958" s="2"/>
      <c r="J958" s="2"/>
    </row>
    <row r="959" customFormat="false" ht="12" hidden="false" customHeight="false" outlineLevel="0" collapsed="false">
      <c r="A959" s="0" t="s">
        <v>965</v>
      </c>
      <c r="B959" s="0" t="n">
        <v>0.626047064</v>
      </c>
      <c r="C959" s="0" t="n">
        <v>3.959800109</v>
      </c>
      <c r="D959" s="0" t="n">
        <v>2.573585236</v>
      </c>
      <c r="E959" s="0" t="n">
        <v>0.397599612</v>
      </c>
      <c r="F959" s="0" t="n">
        <v>3.697951335</v>
      </c>
      <c r="G959" s="0" t="n">
        <v>2.430511671</v>
      </c>
      <c r="H959" s="1" t="n">
        <f aca="false">TTEST(B959:D959,E959:G959,2,1)</f>
        <v>0.0269304026204788</v>
      </c>
      <c r="I959" s="2"/>
      <c r="J959" s="2"/>
    </row>
    <row r="960" customFormat="false" ht="12" hidden="false" customHeight="false" outlineLevel="0" collapsed="false">
      <c r="A960" s="0" t="s">
        <v>966</v>
      </c>
      <c r="B960" s="0" t="n">
        <v>0.626047064</v>
      </c>
      <c r="C960" s="0" t="n">
        <v>3.959800109</v>
      </c>
      <c r="D960" s="0" t="n">
        <v>2.573585236</v>
      </c>
      <c r="E960" s="0" t="n">
        <v>0.397599612</v>
      </c>
      <c r="F960" s="0" t="n">
        <v>3.697951335</v>
      </c>
      <c r="G960" s="0" t="n">
        <v>2.430511671</v>
      </c>
      <c r="H960" s="1" t="n">
        <f aca="false">TTEST(B960:D960,E960:G960,2,1)</f>
        <v>0.0269304026204788</v>
      </c>
      <c r="I960" s="2"/>
      <c r="J960" s="2"/>
    </row>
    <row r="961" customFormat="false" ht="12" hidden="false" customHeight="false" outlineLevel="0" collapsed="false">
      <c r="A961" s="0" t="s">
        <v>967</v>
      </c>
      <c r="B961" s="0" t="n">
        <v>0.626047064</v>
      </c>
      <c r="C961" s="0" t="n">
        <v>3.959800109</v>
      </c>
      <c r="D961" s="0" t="n">
        <v>2.573585236</v>
      </c>
      <c r="E961" s="0" t="n">
        <v>0.397599612</v>
      </c>
      <c r="F961" s="0" t="n">
        <v>3.697951335</v>
      </c>
      <c r="G961" s="0" t="n">
        <v>2.430511671</v>
      </c>
      <c r="H961" s="1" t="n">
        <f aca="false">TTEST(B961:D961,E961:G961,2,1)</f>
        <v>0.0269304026204788</v>
      </c>
      <c r="I961" s="2"/>
      <c r="J961" s="2"/>
    </row>
    <row r="962" customFormat="false" ht="12" hidden="false" customHeight="false" outlineLevel="0" collapsed="false">
      <c r="A962" s="0" t="s">
        <v>968</v>
      </c>
      <c r="B962" s="0" t="n">
        <v>0.626047064</v>
      </c>
      <c r="C962" s="0" t="n">
        <v>3.959800109</v>
      </c>
      <c r="D962" s="0" t="n">
        <v>2.573585236</v>
      </c>
      <c r="E962" s="0" t="n">
        <v>0.397599612</v>
      </c>
      <c r="F962" s="0" t="n">
        <v>3.697951335</v>
      </c>
      <c r="G962" s="0" t="n">
        <v>2.430511671</v>
      </c>
      <c r="H962" s="1" t="n">
        <f aca="false">TTEST(B962:D962,E962:G962,2,1)</f>
        <v>0.0269304026204788</v>
      </c>
      <c r="I962" s="2"/>
      <c r="J962" s="2"/>
    </row>
    <row r="963" customFormat="false" ht="12" hidden="false" customHeight="false" outlineLevel="0" collapsed="false">
      <c r="A963" s="0" t="s">
        <v>969</v>
      </c>
      <c r="B963" s="0" t="n">
        <v>0.626047064</v>
      </c>
      <c r="C963" s="0" t="n">
        <v>3.959800109</v>
      </c>
      <c r="D963" s="0" t="n">
        <v>2.573585236</v>
      </c>
      <c r="E963" s="0" t="n">
        <v>0.397599612</v>
      </c>
      <c r="F963" s="0" t="n">
        <v>3.697951335</v>
      </c>
      <c r="G963" s="0" t="n">
        <v>2.430511671</v>
      </c>
      <c r="H963" s="1" t="n">
        <f aca="false">TTEST(B963:D963,E963:G963,2,1)</f>
        <v>0.0269304026204788</v>
      </c>
      <c r="I963" s="2"/>
      <c r="J963" s="2"/>
    </row>
    <row r="964" customFormat="false" ht="12" hidden="false" customHeight="false" outlineLevel="0" collapsed="false">
      <c r="A964" s="0" t="s">
        <v>970</v>
      </c>
      <c r="B964" s="0" t="n">
        <v>0.626047064</v>
      </c>
      <c r="C964" s="0" t="n">
        <v>3.959800109</v>
      </c>
      <c r="D964" s="0" t="n">
        <v>2.573585236</v>
      </c>
      <c r="E964" s="0" t="n">
        <v>0.397599612</v>
      </c>
      <c r="F964" s="0" t="n">
        <v>3.697951335</v>
      </c>
      <c r="G964" s="0" t="n">
        <v>2.430511671</v>
      </c>
      <c r="H964" s="1" t="n">
        <f aca="false">TTEST(B964:D964,E964:G964,2,1)</f>
        <v>0.0269304026204788</v>
      </c>
      <c r="I964" s="2"/>
      <c r="J964" s="2"/>
    </row>
    <row r="965" customFormat="false" ht="12" hidden="false" customHeight="false" outlineLevel="0" collapsed="false">
      <c r="A965" s="0" t="s">
        <v>971</v>
      </c>
      <c r="B965" s="0" t="n">
        <v>0.626047064</v>
      </c>
      <c r="C965" s="0" t="n">
        <v>3.959800109</v>
      </c>
      <c r="D965" s="0" t="n">
        <v>2.573585236</v>
      </c>
      <c r="E965" s="0" t="n">
        <v>0.397599612</v>
      </c>
      <c r="F965" s="0" t="n">
        <v>3.697951335</v>
      </c>
      <c r="G965" s="0" t="n">
        <v>2.430511671</v>
      </c>
      <c r="H965" s="1" t="n">
        <f aca="false">TTEST(B965:D965,E965:G965,2,1)</f>
        <v>0.0269304026204788</v>
      </c>
      <c r="I965" s="2"/>
      <c r="J965" s="2"/>
    </row>
    <row r="966" customFormat="false" ht="12" hidden="false" customHeight="false" outlineLevel="0" collapsed="false">
      <c r="A966" s="0" t="s">
        <v>972</v>
      </c>
      <c r="B966" s="0" t="n">
        <v>0.626047064</v>
      </c>
      <c r="C966" s="0" t="n">
        <v>3.959800109</v>
      </c>
      <c r="D966" s="0" t="n">
        <v>2.573585236</v>
      </c>
      <c r="E966" s="0" t="n">
        <v>0.397599612</v>
      </c>
      <c r="F966" s="0" t="n">
        <v>3.697951335</v>
      </c>
      <c r="G966" s="0" t="n">
        <v>2.430511671</v>
      </c>
      <c r="H966" s="1" t="n">
        <f aca="false">TTEST(B966:D966,E966:G966,2,1)</f>
        <v>0.0269304026204788</v>
      </c>
      <c r="I966" s="2"/>
      <c r="J966" s="2"/>
    </row>
    <row r="967" customFormat="false" ht="12" hidden="false" customHeight="false" outlineLevel="0" collapsed="false">
      <c r="A967" s="0" t="s">
        <v>973</v>
      </c>
      <c r="B967" s="0" t="n">
        <v>0.626047064</v>
      </c>
      <c r="C967" s="0" t="n">
        <v>3.959800109</v>
      </c>
      <c r="D967" s="0" t="n">
        <v>2.573585236</v>
      </c>
      <c r="E967" s="0" t="n">
        <v>0.397599612</v>
      </c>
      <c r="F967" s="0" t="n">
        <v>3.697951335</v>
      </c>
      <c r="G967" s="0" t="n">
        <v>2.430511671</v>
      </c>
      <c r="H967" s="1" t="n">
        <f aca="false">TTEST(B967:D967,E967:G967,2,1)</f>
        <v>0.0269304026204788</v>
      </c>
      <c r="I967" s="2"/>
      <c r="J967" s="2"/>
    </row>
    <row r="968" customFormat="false" ht="12" hidden="false" customHeight="false" outlineLevel="0" collapsed="false">
      <c r="A968" s="0" t="s">
        <v>974</v>
      </c>
      <c r="B968" s="0" t="n">
        <v>0.626047064</v>
      </c>
      <c r="C968" s="0" t="n">
        <v>3.959800109</v>
      </c>
      <c r="D968" s="0" t="n">
        <v>2.573585236</v>
      </c>
      <c r="E968" s="0" t="n">
        <v>0.397599612</v>
      </c>
      <c r="F968" s="0" t="n">
        <v>3.697951335</v>
      </c>
      <c r="G968" s="0" t="n">
        <v>2.430511671</v>
      </c>
      <c r="H968" s="1" t="n">
        <f aca="false">TTEST(B968:D968,E968:G968,2,1)</f>
        <v>0.0269304026204788</v>
      </c>
      <c r="I968" s="2"/>
      <c r="J968" s="2"/>
    </row>
    <row r="969" customFormat="false" ht="12" hidden="false" customHeight="false" outlineLevel="0" collapsed="false">
      <c r="A969" s="0" t="s">
        <v>975</v>
      </c>
      <c r="B969" s="0" t="n">
        <v>0.626047064</v>
      </c>
      <c r="C969" s="0" t="n">
        <v>3.959800109</v>
      </c>
      <c r="D969" s="0" t="n">
        <v>2.573585236</v>
      </c>
      <c r="E969" s="0" t="n">
        <v>0.397599612</v>
      </c>
      <c r="F969" s="0" t="n">
        <v>3.697951335</v>
      </c>
      <c r="G969" s="0" t="n">
        <v>2.430511671</v>
      </c>
      <c r="H969" s="1" t="n">
        <f aca="false">TTEST(B969:D969,E969:G969,2,1)</f>
        <v>0.0269304026204788</v>
      </c>
      <c r="I969" s="2"/>
      <c r="J969" s="2"/>
    </row>
    <row r="970" customFormat="false" ht="12" hidden="false" customHeight="false" outlineLevel="0" collapsed="false">
      <c r="A970" s="0" t="s">
        <v>976</v>
      </c>
      <c r="B970" s="0" t="n">
        <v>0.626047064</v>
      </c>
      <c r="C970" s="0" t="n">
        <v>3.959800109</v>
      </c>
      <c r="D970" s="0" t="n">
        <v>2.573585236</v>
      </c>
      <c r="E970" s="0" t="n">
        <v>0.397599612</v>
      </c>
      <c r="F970" s="0" t="n">
        <v>3.697951335</v>
      </c>
      <c r="G970" s="0" t="n">
        <v>2.430511671</v>
      </c>
      <c r="H970" s="1" t="n">
        <f aca="false">TTEST(B970:D970,E970:G970,2,1)</f>
        <v>0.0269304026204788</v>
      </c>
      <c r="I970" s="2"/>
      <c r="J970" s="2"/>
    </row>
    <row r="971" customFormat="false" ht="12" hidden="false" customHeight="false" outlineLevel="0" collapsed="false">
      <c r="A971" s="0" t="s">
        <v>977</v>
      </c>
      <c r="B971" s="0" t="n">
        <v>0.626047064</v>
      </c>
      <c r="C971" s="0" t="n">
        <v>3.959800109</v>
      </c>
      <c r="D971" s="0" t="n">
        <v>2.573585236</v>
      </c>
      <c r="E971" s="0" t="n">
        <v>0.397599612</v>
      </c>
      <c r="F971" s="0" t="n">
        <v>3.697951335</v>
      </c>
      <c r="G971" s="0" t="n">
        <v>2.430511671</v>
      </c>
      <c r="H971" s="1" t="n">
        <f aca="false">TTEST(B971:D971,E971:G971,2,1)</f>
        <v>0.0269304026204788</v>
      </c>
      <c r="I971" s="2"/>
      <c r="J971" s="2"/>
    </row>
    <row r="972" customFormat="false" ht="12" hidden="false" customHeight="false" outlineLevel="0" collapsed="false">
      <c r="A972" s="0" t="s">
        <v>978</v>
      </c>
      <c r="B972" s="0" t="n">
        <v>0.626047064</v>
      </c>
      <c r="C972" s="0" t="n">
        <v>3.959800109</v>
      </c>
      <c r="D972" s="0" t="n">
        <v>2.573585236</v>
      </c>
      <c r="E972" s="0" t="n">
        <v>0.397599612</v>
      </c>
      <c r="F972" s="0" t="n">
        <v>3.697951335</v>
      </c>
      <c r="G972" s="0" t="n">
        <v>2.430511671</v>
      </c>
      <c r="H972" s="1" t="n">
        <f aca="false">TTEST(B972:D972,E972:G972,2,1)</f>
        <v>0.0269304026204788</v>
      </c>
      <c r="I972" s="2"/>
      <c r="J972" s="2"/>
    </row>
    <row r="973" customFormat="false" ht="12" hidden="false" customHeight="false" outlineLevel="0" collapsed="false">
      <c r="A973" s="0" t="s">
        <v>979</v>
      </c>
      <c r="B973" s="0" t="n">
        <v>0.626047064</v>
      </c>
      <c r="C973" s="0" t="n">
        <v>3.959800109</v>
      </c>
      <c r="D973" s="0" t="n">
        <v>2.573585236</v>
      </c>
      <c r="E973" s="0" t="n">
        <v>0.397599612</v>
      </c>
      <c r="F973" s="0" t="n">
        <v>3.697951335</v>
      </c>
      <c r="G973" s="0" t="n">
        <v>2.430511671</v>
      </c>
      <c r="H973" s="1" t="n">
        <f aca="false">TTEST(B973:D973,E973:G973,2,1)</f>
        <v>0.0269304026204788</v>
      </c>
      <c r="I973" s="2"/>
      <c r="J973" s="2"/>
    </row>
    <row r="974" customFormat="false" ht="12" hidden="false" customHeight="false" outlineLevel="0" collapsed="false">
      <c r="A974" s="0" t="s">
        <v>980</v>
      </c>
      <c r="B974" s="0" t="n">
        <v>0.626047064</v>
      </c>
      <c r="C974" s="0" t="n">
        <v>3.959800109</v>
      </c>
      <c r="D974" s="0" t="n">
        <v>2.573585236</v>
      </c>
      <c r="E974" s="0" t="n">
        <v>0.397599612</v>
      </c>
      <c r="F974" s="0" t="n">
        <v>3.697951335</v>
      </c>
      <c r="G974" s="0" t="n">
        <v>2.430511671</v>
      </c>
      <c r="H974" s="1" t="n">
        <f aca="false">TTEST(B974:D974,E974:G974,2,1)</f>
        <v>0.0269304026204788</v>
      </c>
      <c r="I974" s="2"/>
      <c r="J974" s="2"/>
    </row>
    <row r="975" customFormat="false" ht="12" hidden="false" customHeight="false" outlineLevel="0" collapsed="false">
      <c r="A975" s="0" t="s">
        <v>981</v>
      </c>
      <c r="B975" s="0" t="n">
        <v>0.626047064</v>
      </c>
      <c r="C975" s="0" t="n">
        <v>3.959800109</v>
      </c>
      <c r="D975" s="0" t="n">
        <v>2.573585236</v>
      </c>
      <c r="E975" s="0" t="n">
        <v>0.397599612</v>
      </c>
      <c r="F975" s="0" t="n">
        <v>3.697951335</v>
      </c>
      <c r="G975" s="0" t="n">
        <v>2.430511671</v>
      </c>
      <c r="H975" s="1" t="n">
        <f aca="false">TTEST(B975:D975,E975:G975,2,1)</f>
        <v>0.0269304026204788</v>
      </c>
      <c r="I975" s="2"/>
      <c r="J975" s="2"/>
    </row>
    <row r="976" customFormat="false" ht="12" hidden="false" customHeight="false" outlineLevel="0" collapsed="false">
      <c r="A976" s="0" t="s">
        <v>982</v>
      </c>
      <c r="B976" s="0" t="n">
        <v>0.626047064</v>
      </c>
      <c r="C976" s="0" t="n">
        <v>3.959800109</v>
      </c>
      <c r="D976" s="0" t="n">
        <v>2.573585236</v>
      </c>
      <c r="E976" s="0" t="n">
        <v>0.397599612</v>
      </c>
      <c r="F976" s="0" t="n">
        <v>3.697951335</v>
      </c>
      <c r="G976" s="0" t="n">
        <v>2.430511671</v>
      </c>
      <c r="H976" s="1" t="n">
        <f aca="false">TTEST(B976:D976,E976:G976,2,1)</f>
        <v>0.0269304026204788</v>
      </c>
      <c r="I976" s="2"/>
      <c r="J976" s="2"/>
    </row>
    <row r="977" customFormat="false" ht="12" hidden="false" customHeight="false" outlineLevel="0" collapsed="false">
      <c r="A977" s="0" t="s">
        <v>983</v>
      </c>
      <c r="B977" s="0" t="n">
        <v>0.626047064</v>
      </c>
      <c r="C977" s="0" t="n">
        <v>3.959800109</v>
      </c>
      <c r="D977" s="0" t="n">
        <v>2.573585236</v>
      </c>
      <c r="E977" s="0" t="n">
        <v>0.397599612</v>
      </c>
      <c r="F977" s="0" t="n">
        <v>3.697951335</v>
      </c>
      <c r="G977" s="0" t="n">
        <v>2.430511671</v>
      </c>
      <c r="H977" s="1" t="n">
        <f aca="false">TTEST(B977:D977,E977:G977,2,1)</f>
        <v>0.0269304026204788</v>
      </c>
      <c r="I977" s="2"/>
      <c r="J977" s="2"/>
    </row>
    <row r="978" customFormat="false" ht="12" hidden="false" customHeight="false" outlineLevel="0" collapsed="false">
      <c r="A978" s="0" t="s">
        <v>984</v>
      </c>
      <c r="B978" s="0" t="n">
        <v>0.626047064</v>
      </c>
      <c r="C978" s="0" t="n">
        <v>3.959800109</v>
      </c>
      <c r="D978" s="0" t="n">
        <v>2.573585236</v>
      </c>
      <c r="E978" s="0" t="n">
        <v>0.397599612</v>
      </c>
      <c r="F978" s="0" t="n">
        <v>3.697951335</v>
      </c>
      <c r="G978" s="0" t="n">
        <v>2.430511671</v>
      </c>
      <c r="H978" s="1" t="n">
        <f aca="false">TTEST(B978:D978,E978:G978,2,1)</f>
        <v>0.0269304026204788</v>
      </c>
      <c r="I978" s="2"/>
      <c r="J978" s="2"/>
    </row>
    <row r="979" customFormat="false" ht="12" hidden="false" customHeight="false" outlineLevel="0" collapsed="false">
      <c r="A979" s="0" t="s">
        <v>985</v>
      </c>
      <c r="B979" s="0" t="n">
        <v>0.626047064</v>
      </c>
      <c r="C979" s="0" t="n">
        <v>3.959800109</v>
      </c>
      <c r="D979" s="0" t="n">
        <v>2.573585236</v>
      </c>
      <c r="E979" s="0" t="n">
        <v>0.397599612</v>
      </c>
      <c r="F979" s="0" t="n">
        <v>3.697951335</v>
      </c>
      <c r="G979" s="0" t="n">
        <v>2.430511671</v>
      </c>
      <c r="H979" s="1" t="n">
        <f aca="false">TTEST(B979:D979,E979:G979,2,1)</f>
        <v>0.0269304026204788</v>
      </c>
      <c r="I979" s="2"/>
      <c r="J979" s="2"/>
    </row>
    <row r="980" customFormat="false" ht="12" hidden="false" customHeight="false" outlineLevel="0" collapsed="false">
      <c r="A980" s="0" t="s">
        <v>986</v>
      </c>
      <c r="B980" s="0" t="n">
        <v>0.626047064</v>
      </c>
      <c r="C980" s="0" t="n">
        <v>3.959800109</v>
      </c>
      <c r="D980" s="0" t="n">
        <v>2.573585236</v>
      </c>
      <c r="E980" s="0" t="n">
        <v>0.397599612</v>
      </c>
      <c r="F980" s="0" t="n">
        <v>3.697951335</v>
      </c>
      <c r="G980" s="0" t="n">
        <v>2.430511671</v>
      </c>
      <c r="H980" s="1" t="n">
        <f aca="false">TTEST(B980:D980,E980:G980,2,1)</f>
        <v>0.0269304026204788</v>
      </c>
      <c r="I980" s="2"/>
      <c r="J980" s="2"/>
    </row>
    <row r="981" customFormat="false" ht="12" hidden="false" customHeight="false" outlineLevel="0" collapsed="false">
      <c r="A981" s="0" t="s">
        <v>987</v>
      </c>
      <c r="B981" s="0" t="n">
        <v>0.626047064</v>
      </c>
      <c r="C981" s="0" t="n">
        <v>3.959800109</v>
      </c>
      <c r="D981" s="0" t="n">
        <v>2.573585236</v>
      </c>
      <c r="E981" s="0" t="n">
        <v>0.397599612</v>
      </c>
      <c r="F981" s="0" t="n">
        <v>3.697951335</v>
      </c>
      <c r="G981" s="0" t="n">
        <v>2.430511671</v>
      </c>
      <c r="H981" s="1" t="n">
        <f aca="false">TTEST(B981:D981,E981:G981,2,1)</f>
        <v>0.0269304026204788</v>
      </c>
      <c r="I981" s="2"/>
      <c r="J981" s="2"/>
    </row>
    <row r="982" customFormat="false" ht="12" hidden="false" customHeight="false" outlineLevel="0" collapsed="false">
      <c r="A982" s="0" t="s">
        <v>988</v>
      </c>
      <c r="B982" s="0" t="n">
        <v>0.626047064</v>
      </c>
      <c r="C982" s="0" t="n">
        <v>3.959800109</v>
      </c>
      <c r="D982" s="0" t="n">
        <v>2.573585236</v>
      </c>
      <c r="E982" s="0" t="n">
        <v>0.397599612</v>
      </c>
      <c r="F982" s="0" t="n">
        <v>3.697951335</v>
      </c>
      <c r="G982" s="0" t="n">
        <v>2.430511671</v>
      </c>
      <c r="H982" s="1" t="n">
        <f aca="false">TTEST(B982:D982,E982:G982,2,1)</f>
        <v>0.0269304026204788</v>
      </c>
      <c r="I982" s="2"/>
      <c r="J982" s="2"/>
    </row>
    <row r="983" customFormat="false" ht="12" hidden="false" customHeight="false" outlineLevel="0" collapsed="false">
      <c r="A983" s="0" t="s">
        <v>989</v>
      </c>
      <c r="B983" s="0" t="n">
        <v>0.626047064</v>
      </c>
      <c r="C983" s="0" t="n">
        <v>3.959800109</v>
      </c>
      <c r="D983" s="0" t="n">
        <v>2.573585236</v>
      </c>
      <c r="E983" s="0" t="n">
        <v>0.397599612</v>
      </c>
      <c r="F983" s="0" t="n">
        <v>3.697951335</v>
      </c>
      <c r="G983" s="0" t="n">
        <v>2.430511671</v>
      </c>
      <c r="H983" s="1" t="n">
        <f aca="false">TTEST(B983:D983,E983:G983,2,1)</f>
        <v>0.0269304026204788</v>
      </c>
      <c r="I983" s="2"/>
      <c r="J983" s="2"/>
    </row>
    <row r="984" customFormat="false" ht="12" hidden="false" customHeight="false" outlineLevel="0" collapsed="false">
      <c r="A984" s="0" t="s">
        <v>990</v>
      </c>
      <c r="B984" s="0" t="n">
        <v>0.626047064</v>
      </c>
      <c r="C984" s="0" t="n">
        <v>3.959800109</v>
      </c>
      <c r="D984" s="0" t="n">
        <v>2.573585236</v>
      </c>
      <c r="E984" s="0" t="n">
        <v>0.397599612</v>
      </c>
      <c r="F984" s="0" t="n">
        <v>3.697951335</v>
      </c>
      <c r="G984" s="0" t="n">
        <v>2.430511671</v>
      </c>
      <c r="H984" s="1" t="n">
        <f aca="false">TTEST(B984:D984,E984:G984,2,1)</f>
        <v>0.0269304026204788</v>
      </c>
      <c r="I984" s="2"/>
      <c r="J984" s="2"/>
    </row>
    <row r="985" customFormat="false" ht="12" hidden="false" customHeight="false" outlineLevel="0" collapsed="false">
      <c r="A985" s="0" t="s">
        <v>991</v>
      </c>
      <c r="B985" s="0" t="n">
        <v>0.626047064</v>
      </c>
      <c r="C985" s="0" t="n">
        <v>3.959800109</v>
      </c>
      <c r="D985" s="0" t="n">
        <v>2.573585236</v>
      </c>
      <c r="E985" s="0" t="n">
        <v>0.397599612</v>
      </c>
      <c r="F985" s="0" t="n">
        <v>3.697951335</v>
      </c>
      <c r="G985" s="0" t="n">
        <v>2.430511671</v>
      </c>
      <c r="H985" s="1" t="n">
        <f aca="false">TTEST(B985:D985,E985:G985,2,1)</f>
        <v>0.0269304026204788</v>
      </c>
      <c r="I985" s="2"/>
      <c r="J985" s="2"/>
    </row>
    <row r="986" customFormat="false" ht="12" hidden="false" customHeight="false" outlineLevel="0" collapsed="false">
      <c r="A986" s="0" t="s">
        <v>992</v>
      </c>
      <c r="B986" s="0" t="n">
        <v>0.626047064</v>
      </c>
      <c r="C986" s="0" t="n">
        <v>3.959800109</v>
      </c>
      <c r="D986" s="0" t="n">
        <v>2.573585236</v>
      </c>
      <c r="E986" s="0" t="n">
        <v>0.397599612</v>
      </c>
      <c r="F986" s="0" t="n">
        <v>3.697951335</v>
      </c>
      <c r="G986" s="0" t="n">
        <v>2.430511671</v>
      </c>
      <c r="H986" s="1" t="n">
        <f aca="false">TTEST(B986:D986,E986:G986,2,1)</f>
        <v>0.0269304026204788</v>
      </c>
      <c r="I986" s="2"/>
      <c r="J986" s="2"/>
    </row>
    <row r="987" customFormat="false" ht="12" hidden="false" customHeight="false" outlineLevel="0" collapsed="false">
      <c r="A987" s="0" t="s">
        <v>993</v>
      </c>
      <c r="B987" s="0" t="n">
        <v>0.626047064</v>
      </c>
      <c r="C987" s="0" t="n">
        <v>3.959800109</v>
      </c>
      <c r="D987" s="0" t="n">
        <v>2.573585236</v>
      </c>
      <c r="E987" s="0" t="n">
        <v>0.397599612</v>
      </c>
      <c r="F987" s="0" t="n">
        <v>3.697951335</v>
      </c>
      <c r="G987" s="0" t="n">
        <v>2.430511671</v>
      </c>
      <c r="H987" s="1" t="n">
        <f aca="false">TTEST(B987:D987,E987:G987,2,1)</f>
        <v>0.0269304026204788</v>
      </c>
      <c r="I987" s="2"/>
      <c r="J987" s="2"/>
    </row>
    <row r="988" customFormat="false" ht="12" hidden="false" customHeight="false" outlineLevel="0" collapsed="false">
      <c r="A988" s="0" t="s">
        <v>994</v>
      </c>
      <c r="B988" s="0" t="n">
        <v>0.626047064</v>
      </c>
      <c r="C988" s="0" t="n">
        <v>3.959800109</v>
      </c>
      <c r="D988" s="0" t="n">
        <v>2.573585236</v>
      </c>
      <c r="E988" s="0" t="n">
        <v>0.397599612</v>
      </c>
      <c r="F988" s="0" t="n">
        <v>3.697951335</v>
      </c>
      <c r="G988" s="0" t="n">
        <v>2.430511671</v>
      </c>
      <c r="H988" s="1" t="n">
        <f aca="false">TTEST(B988:D988,E988:G988,2,1)</f>
        <v>0.0269304026204788</v>
      </c>
      <c r="I988" s="2"/>
      <c r="J988" s="2"/>
    </row>
    <row r="989" customFormat="false" ht="12" hidden="false" customHeight="false" outlineLevel="0" collapsed="false">
      <c r="A989" s="0" t="s">
        <v>995</v>
      </c>
      <c r="B989" s="0" t="n">
        <v>0.626047064</v>
      </c>
      <c r="C989" s="0" t="n">
        <v>3.959800109</v>
      </c>
      <c r="D989" s="0" t="n">
        <v>2.573585236</v>
      </c>
      <c r="E989" s="0" t="n">
        <v>0.397599612</v>
      </c>
      <c r="F989" s="0" t="n">
        <v>3.697951335</v>
      </c>
      <c r="G989" s="0" t="n">
        <v>2.430511671</v>
      </c>
      <c r="H989" s="1" t="n">
        <f aca="false">TTEST(B989:D989,E989:G989,2,1)</f>
        <v>0.0269304026204788</v>
      </c>
      <c r="I989" s="2"/>
      <c r="J989" s="2"/>
    </row>
    <row r="990" customFormat="false" ht="12" hidden="false" customHeight="false" outlineLevel="0" collapsed="false">
      <c r="A990" s="0" t="s">
        <v>996</v>
      </c>
      <c r="B990" s="0" t="n">
        <v>0.626047064</v>
      </c>
      <c r="C990" s="0" t="n">
        <v>3.959800109</v>
      </c>
      <c r="D990" s="0" t="n">
        <v>2.573585236</v>
      </c>
      <c r="E990" s="0" t="n">
        <v>0.397599612</v>
      </c>
      <c r="F990" s="0" t="n">
        <v>3.697951335</v>
      </c>
      <c r="G990" s="0" t="n">
        <v>2.430511671</v>
      </c>
      <c r="H990" s="1" t="n">
        <f aca="false">TTEST(B990:D990,E990:G990,2,1)</f>
        <v>0.0269304026204788</v>
      </c>
      <c r="I990" s="2"/>
      <c r="J990" s="2"/>
    </row>
    <row r="991" customFormat="false" ht="12" hidden="false" customHeight="false" outlineLevel="0" collapsed="false">
      <c r="A991" s="0" t="s">
        <v>997</v>
      </c>
      <c r="B991" s="0" t="n">
        <v>0.626047064</v>
      </c>
      <c r="C991" s="0" t="n">
        <v>3.959800109</v>
      </c>
      <c r="D991" s="0" t="n">
        <v>2.573585236</v>
      </c>
      <c r="E991" s="0" t="n">
        <v>0.397599612</v>
      </c>
      <c r="F991" s="0" t="n">
        <v>3.697951335</v>
      </c>
      <c r="G991" s="0" t="n">
        <v>2.430511671</v>
      </c>
      <c r="H991" s="1" t="n">
        <f aca="false">TTEST(B991:D991,E991:G991,2,1)</f>
        <v>0.0269304026204788</v>
      </c>
      <c r="I991" s="2"/>
      <c r="J991" s="2"/>
    </row>
    <row r="992" customFormat="false" ht="12" hidden="false" customHeight="false" outlineLevel="0" collapsed="false">
      <c r="A992" s="0" t="s">
        <v>998</v>
      </c>
      <c r="B992" s="0" t="n">
        <v>0.626047064</v>
      </c>
      <c r="C992" s="0" t="n">
        <v>3.959800109</v>
      </c>
      <c r="D992" s="0" t="n">
        <v>2.573585236</v>
      </c>
      <c r="E992" s="0" t="n">
        <v>0.397599612</v>
      </c>
      <c r="F992" s="0" t="n">
        <v>3.697951335</v>
      </c>
      <c r="G992" s="0" t="n">
        <v>2.430511671</v>
      </c>
      <c r="H992" s="1" t="n">
        <f aca="false">TTEST(B992:D992,E992:G992,2,1)</f>
        <v>0.0269304026204788</v>
      </c>
      <c r="I992" s="2"/>
      <c r="J992" s="2"/>
    </row>
    <row r="993" customFormat="false" ht="12" hidden="false" customHeight="false" outlineLevel="0" collapsed="false">
      <c r="A993" s="0" t="s">
        <v>999</v>
      </c>
      <c r="B993" s="0" t="n">
        <v>0.626047064</v>
      </c>
      <c r="C993" s="0" t="n">
        <v>3.959800109</v>
      </c>
      <c r="D993" s="0" t="n">
        <v>2.573585236</v>
      </c>
      <c r="E993" s="0" t="n">
        <v>0.397599612</v>
      </c>
      <c r="F993" s="0" t="n">
        <v>3.697951335</v>
      </c>
      <c r="G993" s="0" t="n">
        <v>2.430511671</v>
      </c>
      <c r="H993" s="1" t="n">
        <f aca="false">TTEST(B993:D993,E993:G993,2,1)</f>
        <v>0.0269304026204788</v>
      </c>
      <c r="I993" s="2"/>
      <c r="J993" s="2"/>
    </row>
    <row r="994" customFormat="false" ht="12" hidden="false" customHeight="false" outlineLevel="0" collapsed="false">
      <c r="A994" s="0" t="s">
        <v>1000</v>
      </c>
      <c r="B994" s="0" t="n">
        <v>0.626047064</v>
      </c>
      <c r="C994" s="0" t="n">
        <v>3.959800109</v>
      </c>
      <c r="D994" s="0" t="n">
        <v>2.573585236</v>
      </c>
      <c r="E994" s="0" t="n">
        <v>0.397599612</v>
      </c>
      <c r="F994" s="0" t="n">
        <v>3.697951335</v>
      </c>
      <c r="G994" s="0" t="n">
        <v>2.430511671</v>
      </c>
      <c r="H994" s="1" t="n">
        <f aca="false">TTEST(B994:D994,E994:G994,2,1)</f>
        <v>0.0269304026204788</v>
      </c>
      <c r="I994" s="2"/>
      <c r="J994" s="2"/>
    </row>
    <row r="995" customFormat="false" ht="12" hidden="false" customHeight="false" outlineLevel="0" collapsed="false">
      <c r="A995" s="0" t="s">
        <v>1001</v>
      </c>
      <c r="B995" s="0" t="n">
        <v>0.626047064</v>
      </c>
      <c r="C995" s="0" t="n">
        <v>3.959800109</v>
      </c>
      <c r="D995" s="0" t="n">
        <v>2.573585236</v>
      </c>
      <c r="E995" s="0" t="n">
        <v>0.397599612</v>
      </c>
      <c r="F995" s="0" t="n">
        <v>3.697951335</v>
      </c>
      <c r="G995" s="0" t="n">
        <v>2.430511671</v>
      </c>
      <c r="H995" s="1" t="n">
        <f aca="false">TTEST(B995:D995,E995:G995,2,1)</f>
        <v>0.0269304026204788</v>
      </c>
      <c r="I995" s="2"/>
      <c r="J995" s="2"/>
    </row>
    <row r="996" customFormat="false" ht="12" hidden="false" customHeight="false" outlineLevel="0" collapsed="false">
      <c r="A996" s="0" t="s">
        <v>1002</v>
      </c>
      <c r="B996" s="0" t="n">
        <v>0.626047064</v>
      </c>
      <c r="C996" s="0" t="n">
        <v>3.959800109</v>
      </c>
      <c r="D996" s="0" t="n">
        <v>2.573585236</v>
      </c>
      <c r="E996" s="0" t="n">
        <v>0.397599612</v>
      </c>
      <c r="F996" s="0" t="n">
        <v>3.697951335</v>
      </c>
      <c r="G996" s="0" t="n">
        <v>2.430511671</v>
      </c>
      <c r="H996" s="1" t="n">
        <f aca="false">TTEST(B996:D996,E996:G996,2,1)</f>
        <v>0.0269304026204788</v>
      </c>
      <c r="I996" s="2"/>
      <c r="J996" s="2"/>
    </row>
    <row r="997" customFormat="false" ht="12" hidden="false" customHeight="false" outlineLevel="0" collapsed="false">
      <c r="A997" s="0" t="s">
        <v>1003</v>
      </c>
      <c r="B997" s="0" t="n">
        <v>0.626047064</v>
      </c>
      <c r="C997" s="0" t="n">
        <v>3.959800109</v>
      </c>
      <c r="D997" s="0" t="n">
        <v>2.573585236</v>
      </c>
      <c r="E997" s="0" t="n">
        <v>0.397599612</v>
      </c>
      <c r="F997" s="0" t="n">
        <v>3.697951335</v>
      </c>
      <c r="G997" s="0" t="n">
        <v>2.430511671</v>
      </c>
      <c r="H997" s="1" t="n">
        <f aca="false">TTEST(B997:D997,E997:G997,2,1)</f>
        <v>0.0269304026204788</v>
      </c>
      <c r="I997" s="2"/>
      <c r="J997" s="2"/>
    </row>
    <row r="998" customFormat="false" ht="12" hidden="false" customHeight="false" outlineLevel="0" collapsed="false">
      <c r="A998" s="0" t="s">
        <v>1004</v>
      </c>
      <c r="B998" s="0" t="n">
        <v>0.626047064</v>
      </c>
      <c r="C998" s="0" t="n">
        <v>3.959800109</v>
      </c>
      <c r="D998" s="0" t="n">
        <v>2.573585236</v>
      </c>
      <c r="E998" s="0" t="n">
        <v>0.397599612</v>
      </c>
      <c r="F998" s="0" t="n">
        <v>3.697951335</v>
      </c>
      <c r="G998" s="0" t="n">
        <v>2.430511671</v>
      </c>
      <c r="H998" s="1" t="n">
        <f aca="false">TTEST(B998:D998,E998:G998,2,1)</f>
        <v>0.0269304026204788</v>
      </c>
      <c r="I998" s="2"/>
      <c r="J998" s="2"/>
    </row>
    <row r="999" customFormat="false" ht="12" hidden="false" customHeight="false" outlineLevel="0" collapsed="false">
      <c r="A999" s="0" t="s">
        <v>1005</v>
      </c>
      <c r="B999" s="0" t="n">
        <v>0.626047064</v>
      </c>
      <c r="C999" s="0" t="n">
        <v>3.959800109</v>
      </c>
      <c r="D999" s="0" t="n">
        <v>2.573585236</v>
      </c>
      <c r="E999" s="0" t="n">
        <v>0.397599612</v>
      </c>
      <c r="F999" s="0" t="n">
        <v>3.697951335</v>
      </c>
      <c r="G999" s="0" t="n">
        <v>2.430511671</v>
      </c>
      <c r="H999" s="1" t="n">
        <f aca="false">TTEST(B999:D999,E999:G999,2,1)</f>
        <v>0.0269304026204788</v>
      </c>
      <c r="I999" s="2"/>
      <c r="J999" s="2"/>
    </row>
    <row r="1000" customFormat="false" ht="12" hidden="false" customHeight="false" outlineLevel="0" collapsed="false">
      <c r="A1000" s="0" t="s">
        <v>1006</v>
      </c>
      <c r="B1000" s="0" t="n">
        <v>0.626047064</v>
      </c>
      <c r="C1000" s="0" t="n">
        <v>3.959800109</v>
      </c>
      <c r="D1000" s="0" t="n">
        <v>2.573585236</v>
      </c>
      <c r="E1000" s="0" t="n">
        <v>0.397599612</v>
      </c>
      <c r="F1000" s="0" t="n">
        <v>3.697951335</v>
      </c>
      <c r="G1000" s="0" t="n">
        <v>2.430511671</v>
      </c>
      <c r="H1000" s="1" t="n">
        <f aca="false">TTEST(B1000:D1000,E1000:G1000,2,1)</f>
        <v>0.0269304026204788</v>
      </c>
      <c r="I1000" s="2"/>
      <c r="J1000" s="2"/>
    </row>
    <row r="1001" customFormat="false" ht="12" hidden="false" customHeight="false" outlineLevel="0" collapsed="false">
      <c r="A1001" s="0" t="s">
        <v>1007</v>
      </c>
      <c r="B1001" s="0" t="n">
        <v>0.626047064</v>
      </c>
      <c r="C1001" s="0" t="n">
        <v>3.959800109</v>
      </c>
      <c r="D1001" s="0" t="n">
        <v>2.573585236</v>
      </c>
      <c r="E1001" s="0" t="n">
        <v>0.397599612</v>
      </c>
      <c r="F1001" s="0" t="n">
        <v>3.697951335</v>
      </c>
      <c r="G1001" s="0" t="n">
        <v>2.430511671</v>
      </c>
      <c r="H1001" s="1" t="n">
        <f aca="false">TTEST(B1001:D1001,E1001:G1001,2,1)</f>
        <v>0.0269304026204788</v>
      </c>
      <c r="I1001" s="2"/>
      <c r="J1001" s="2"/>
    </row>
    <row r="1002" customFormat="false" ht="12" hidden="false" customHeight="false" outlineLevel="0" collapsed="false">
      <c r="A1002" s="0" t="s">
        <v>1008</v>
      </c>
      <c r="B1002" s="0" t="n">
        <v>0.626047064</v>
      </c>
      <c r="C1002" s="0" t="n">
        <v>3.959800109</v>
      </c>
      <c r="D1002" s="0" t="n">
        <v>2.573585236</v>
      </c>
      <c r="E1002" s="0" t="n">
        <v>0.397599612</v>
      </c>
      <c r="F1002" s="0" t="n">
        <v>3.697951335</v>
      </c>
      <c r="G1002" s="0" t="n">
        <v>2.430511671</v>
      </c>
      <c r="H1002" s="1" t="n">
        <f aca="false">TTEST(B1002:D1002,E1002:G1002,2,1)</f>
        <v>0.0269304026204788</v>
      </c>
      <c r="I1002" s="2"/>
      <c r="J1002" s="2"/>
    </row>
    <row r="1003" customFormat="false" ht="12" hidden="false" customHeight="false" outlineLevel="0" collapsed="false">
      <c r="A1003" s="0" t="s">
        <v>1009</v>
      </c>
      <c r="B1003" s="0" t="n">
        <v>0.626047064</v>
      </c>
      <c r="C1003" s="0" t="n">
        <v>3.959800109</v>
      </c>
      <c r="D1003" s="0" t="n">
        <v>2.573585236</v>
      </c>
      <c r="E1003" s="0" t="n">
        <v>0.397599612</v>
      </c>
      <c r="F1003" s="0" t="n">
        <v>3.697951335</v>
      </c>
      <c r="G1003" s="0" t="n">
        <v>2.430511671</v>
      </c>
      <c r="H1003" s="1" t="n">
        <f aca="false">TTEST(B1003:D1003,E1003:G1003,2,1)</f>
        <v>0.0269304026204788</v>
      </c>
      <c r="I1003" s="2"/>
      <c r="J1003" s="2"/>
    </row>
    <row r="1004" customFormat="false" ht="12" hidden="false" customHeight="false" outlineLevel="0" collapsed="false">
      <c r="A1004" s="0" t="s">
        <v>1010</v>
      </c>
      <c r="B1004" s="0" t="n">
        <v>0.626047064</v>
      </c>
      <c r="C1004" s="0" t="n">
        <v>3.959800109</v>
      </c>
      <c r="D1004" s="0" t="n">
        <v>2.573585236</v>
      </c>
      <c r="E1004" s="0" t="n">
        <v>0.397599612</v>
      </c>
      <c r="F1004" s="0" t="n">
        <v>3.697951335</v>
      </c>
      <c r="G1004" s="0" t="n">
        <v>2.430511671</v>
      </c>
      <c r="H1004" s="1" t="n">
        <f aca="false">TTEST(B1004:D1004,E1004:G1004,2,1)</f>
        <v>0.0269304026204788</v>
      </c>
      <c r="I1004" s="2"/>
      <c r="J1004" s="2"/>
    </row>
    <row r="1005" customFormat="false" ht="12" hidden="false" customHeight="false" outlineLevel="0" collapsed="false">
      <c r="A1005" s="0" t="s">
        <v>1011</v>
      </c>
      <c r="B1005" s="0" t="n">
        <v>0.626047064</v>
      </c>
      <c r="C1005" s="0" t="n">
        <v>3.959800109</v>
      </c>
      <c r="D1005" s="0" t="n">
        <v>2.573585236</v>
      </c>
      <c r="E1005" s="0" t="n">
        <v>0.397599612</v>
      </c>
      <c r="F1005" s="0" t="n">
        <v>3.697951335</v>
      </c>
      <c r="G1005" s="0" t="n">
        <v>2.430511671</v>
      </c>
      <c r="H1005" s="1" t="n">
        <f aca="false">TTEST(B1005:D1005,E1005:G1005,2,1)</f>
        <v>0.0269304026204788</v>
      </c>
      <c r="I1005" s="2"/>
      <c r="J1005" s="2"/>
    </row>
    <row r="1006" customFormat="false" ht="12" hidden="false" customHeight="false" outlineLevel="0" collapsed="false">
      <c r="A1006" s="0" t="s">
        <v>1012</v>
      </c>
      <c r="B1006" s="0" t="n">
        <v>0.626047064</v>
      </c>
      <c r="C1006" s="0" t="n">
        <v>3.959800109</v>
      </c>
      <c r="D1006" s="0" t="n">
        <v>2.573585236</v>
      </c>
      <c r="E1006" s="0" t="n">
        <v>0.397599612</v>
      </c>
      <c r="F1006" s="0" t="n">
        <v>3.697951335</v>
      </c>
      <c r="G1006" s="0" t="n">
        <v>2.430511671</v>
      </c>
      <c r="H1006" s="1" t="n">
        <f aca="false">TTEST(B1006:D1006,E1006:G1006,2,1)</f>
        <v>0.0269304026204788</v>
      </c>
      <c r="I1006" s="2"/>
      <c r="J1006" s="2"/>
    </row>
    <row r="1007" customFormat="false" ht="12" hidden="false" customHeight="false" outlineLevel="0" collapsed="false">
      <c r="A1007" s="0" t="s">
        <v>1013</v>
      </c>
      <c r="B1007" s="0" t="n">
        <v>0.626047064</v>
      </c>
      <c r="C1007" s="0" t="n">
        <v>3.959800109</v>
      </c>
      <c r="D1007" s="0" t="n">
        <v>2.573585236</v>
      </c>
      <c r="E1007" s="0" t="n">
        <v>0.397599612</v>
      </c>
      <c r="F1007" s="0" t="n">
        <v>3.697951335</v>
      </c>
      <c r="G1007" s="0" t="n">
        <v>2.430511671</v>
      </c>
      <c r="H1007" s="1" t="n">
        <f aca="false">TTEST(B1007:D1007,E1007:G1007,2,1)</f>
        <v>0.0269304026204788</v>
      </c>
      <c r="I1007" s="2"/>
      <c r="J1007" s="2"/>
    </row>
    <row r="1008" customFormat="false" ht="12" hidden="false" customHeight="false" outlineLevel="0" collapsed="false">
      <c r="A1008" s="0" t="s">
        <v>1014</v>
      </c>
      <c r="B1008" s="0" t="n">
        <v>0.626047064</v>
      </c>
      <c r="C1008" s="0" t="n">
        <v>3.959800109</v>
      </c>
      <c r="D1008" s="0" t="n">
        <v>2.573585236</v>
      </c>
      <c r="E1008" s="0" t="n">
        <v>0.397599612</v>
      </c>
      <c r="F1008" s="0" t="n">
        <v>3.697951335</v>
      </c>
      <c r="G1008" s="0" t="n">
        <v>2.430511671</v>
      </c>
      <c r="H1008" s="1" t="n">
        <f aca="false">TTEST(B1008:D1008,E1008:G1008,2,1)</f>
        <v>0.0269304026204788</v>
      </c>
      <c r="I1008" s="2"/>
      <c r="J1008" s="2"/>
    </row>
    <row r="1009" customFormat="false" ht="12" hidden="false" customHeight="false" outlineLevel="0" collapsed="false">
      <c r="A1009" s="0" t="s">
        <v>1015</v>
      </c>
      <c r="B1009" s="0" t="n">
        <v>0.626047064</v>
      </c>
      <c r="C1009" s="0" t="n">
        <v>3.959800109</v>
      </c>
      <c r="D1009" s="0" t="n">
        <v>2.573585236</v>
      </c>
      <c r="E1009" s="0" t="n">
        <v>0.397599612</v>
      </c>
      <c r="F1009" s="0" t="n">
        <v>3.697951335</v>
      </c>
      <c r="G1009" s="0" t="n">
        <v>2.430511671</v>
      </c>
      <c r="H1009" s="1" t="n">
        <f aca="false">TTEST(B1009:D1009,E1009:G1009,2,1)</f>
        <v>0.0269304026204788</v>
      </c>
      <c r="I1009" s="2"/>
      <c r="J1009" s="2"/>
    </row>
    <row r="1010" customFormat="false" ht="12" hidden="false" customHeight="false" outlineLevel="0" collapsed="false">
      <c r="A1010" s="0" t="s">
        <v>1016</v>
      </c>
      <c r="B1010" s="0" t="n">
        <v>0.626047064</v>
      </c>
      <c r="C1010" s="0" t="n">
        <v>3.959800109</v>
      </c>
      <c r="D1010" s="0" t="n">
        <v>2.573585236</v>
      </c>
      <c r="E1010" s="0" t="n">
        <v>0.397599612</v>
      </c>
      <c r="F1010" s="0" t="n">
        <v>3.697951335</v>
      </c>
      <c r="G1010" s="0" t="n">
        <v>2.430511671</v>
      </c>
      <c r="H1010" s="1" t="n">
        <f aca="false">TTEST(B1010:D1010,E1010:G1010,2,1)</f>
        <v>0.0269304026204788</v>
      </c>
      <c r="I1010" s="2"/>
      <c r="J1010" s="2"/>
    </row>
    <row r="1011" customFormat="false" ht="12" hidden="false" customHeight="false" outlineLevel="0" collapsed="false">
      <c r="A1011" s="0" t="s">
        <v>1017</v>
      </c>
      <c r="B1011" s="0" t="n">
        <v>0.626047064</v>
      </c>
      <c r="C1011" s="0" t="n">
        <v>3.959800109</v>
      </c>
      <c r="D1011" s="0" t="n">
        <v>2.573585236</v>
      </c>
      <c r="E1011" s="0" t="n">
        <v>0.397599612</v>
      </c>
      <c r="F1011" s="0" t="n">
        <v>3.697951335</v>
      </c>
      <c r="G1011" s="0" t="n">
        <v>2.430511671</v>
      </c>
      <c r="H1011" s="1" t="n">
        <f aca="false">TTEST(B1011:D1011,E1011:G1011,2,1)</f>
        <v>0.0269304026204788</v>
      </c>
      <c r="I1011" s="2"/>
      <c r="J1011" s="2"/>
    </row>
    <row r="1012" customFormat="false" ht="12" hidden="false" customHeight="false" outlineLevel="0" collapsed="false">
      <c r="A1012" s="0" t="s">
        <v>1018</v>
      </c>
      <c r="B1012" s="0" t="n">
        <v>0.626047064</v>
      </c>
      <c r="C1012" s="0" t="n">
        <v>3.959800109</v>
      </c>
      <c r="D1012" s="0" t="n">
        <v>2.573585236</v>
      </c>
      <c r="E1012" s="0" t="n">
        <v>0.397599612</v>
      </c>
      <c r="F1012" s="0" t="n">
        <v>3.697951335</v>
      </c>
      <c r="G1012" s="0" t="n">
        <v>2.430511671</v>
      </c>
      <c r="H1012" s="1" t="n">
        <f aca="false">TTEST(B1012:D1012,E1012:G1012,2,1)</f>
        <v>0.0269304026204788</v>
      </c>
      <c r="I1012" s="2"/>
      <c r="J1012" s="2"/>
    </row>
    <row r="1013" customFormat="false" ht="12" hidden="false" customHeight="false" outlineLevel="0" collapsed="false">
      <c r="A1013" s="0" t="s">
        <v>1019</v>
      </c>
      <c r="B1013" s="0" t="n">
        <v>0.626047064</v>
      </c>
      <c r="C1013" s="0" t="n">
        <v>3.959800109</v>
      </c>
      <c r="D1013" s="0" t="n">
        <v>2.573585236</v>
      </c>
      <c r="E1013" s="0" t="n">
        <v>0.397599612</v>
      </c>
      <c r="F1013" s="0" t="n">
        <v>3.697951335</v>
      </c>
      <c r="G1013" s="0" t="n">
        <v>2.430511671</v>
      </c>
      <c r="H1013" s="1" t="n">
        <f aca="false">TTEST(B1013:D1013,E1013:G1013,2,1)</f>
        <v>0.0269304026204788</v>
      </c>
      <c r="I1013" s="2"/>
      <c r="J1013" s="2"/>
    </row>
    <row r="1014" customFormat="false" ht="12" hidden="false" customHeight="false" outlineLevel="0" collapsed="false">
      <c r="A1014" s="0" t="s">
        <v>1020</v>
      </c>
      <c r="B1014" s="0" t="n">
        <v>0.626047064</v>
      </c>
      <c r="C1014" s="0" t="n">
        <v>3.959800109</v>
      </c>
      <c r="D1014" s="0" t="n">
        <v>2.573585236</v>
      </c>
      <c r="E1014" s="0" t="n">
        <v>0.397599612</v>
      </c>
      <c r="F1014" s="0" t="n">
        <v>3.697951335</v>
      </c>
      <c r="G1014" s="0" t="n">
        <v>2.430511671</v>
      </c>
      <c r="H1014" s="1" t="n">
        <f aca="false">TTEST(B1014:D1014,E1014:G1014,2,1)</f>
        <v>0.0269304026204788</v>
      </c>
      <c r="I1014" s="2"/>
      <c r="J1014" s="2"/>
    </row>
    <row r="1015" customFormat="false" ht="12" hidden="false" customHeight="false" outlineLevel="0" collapsed="false">
      <c r="A1015" s="0" t="s">
        <v>1021</v>
      </c>
      <c r="B1015" s="0" t="n">
        <v>0.626047064</v>
      </c>
      <c r="C1015" s="0" t="n">
        <v>3.959800109</v>
      </c>
      <c r="D1015" s="0" t="n">
        <v>2.573585236</v>
      </c>
      <c r="E1015" s="0" t="n">
        <v>0.397599612</v>
      </c>
      <c r="F1015" s="0" t="n">
        <v>3.697951335</v>
      </c>
      <c r="G1015" s="0" t="n">
        <v>2.430511671</v>
      </c>
      <c r="H1015" s="1" t="n">
        <f aca="false">TTEST(B1015:D1015,E1015:G1015,2,1)</f>
        <v>0.0269304026204788</v>
      </c>
      <c r="I1015" s="2"/>
      <c r="J1015" s="2"/>
    </row>
    <row r="1016" customFormat="false" ht="12" hidden="false" customHeight="false" outlineLevel="0" collapsed="false">
      <c r="A1016" s="0" t="s">
        <v>1022</v>
      </c>
      <c r="B1016" s="0" t="n">
        <v>0.626047064</v>
      </c>
      <c r="C1016" s="0" t="n">
        <v>3.959800109</v>
      </c>
      <c r="D1016" s="0" t="n">
        <v>2.573585236</v>
      </c>
      <c r="E1016" s="0" t="n">
        <v>0.397599612</v>
      </c>
      <c r="F1016" s="0" t="n">
        <v>3.697951335</v>
      </c>
      <c r="G1016" s="0" t="n">
        <v>2.430511671</v>
      </c>
      <c r="H1016" s="1" t="n">
        <f aca="false">TTEST(B1016:D1016,E1016:G1016,2,1)</f>
        <v>0.0269304026204788</v>
      </c>
      <c r="I1016" s="2"/>
      <c r="J1016" s="2"/>
    </row>
    <row r="1017" customFormat="false" ht="12" hidden="false" customHeight="false" outlineLevel="0" collapsed="false">
      <c r="A1017" s="0" t="s">
        <v>1023</v>
      </c>
      <c r="B1017" s="0" t="n">
        <v>0.626047064</v>
      </c>
      <c r="C1017" s="0" t="n">
        <v>3.959800109</v>
      </c>
      <c r="D1017" s="0" t="n">
        <v>2.573585236</v>
      </c>
      <c r="E1017" s="0" t="n">
        <v>0.397599612</v>
      </c>
      <c r="F1017" s="0" t="n">
        <v>3.697951335</v>
      </c>
      <c r="G1017" s="0" t="n">
        <v>2.430511671</v>
      </c>
      <c r="H1017" s="1" t="n">
        <f aca="false">TTEST(B1017:D1017,E1017:G1017,2,1)</f>
        <v>0.0269304026204788</v>
      </c>
      <c r="I1017" s="2"/>
      <c r="J1017" s="2"/>
    </row>
    <row r="1018" customFormat="false" ht="12" hidden="false" customHeight="false" outlineLevel="0" collapsed="false">
      <c r="A1018" s="0" t="s">
        <v>1024</v>
      </c>
      <c r="B1018" s="0" t="n">
        <v>0.626047064</v>
      </c>
      <c r="C1018" s="0" t="n">
        <v>3.959800109</v>
      </c>
      <c r="D1018" s="0" t="n">
        <v>2.573585236</v>
      </c>
      <c r="E1018" s="0" t="n">
        <v>0.397599612</v>
      </c>
      <c r="F1018" s="0" t="n">
        <v>3.697951335</v>
      </c>
      <c r="G1018" s="0" t="n">
        <v>2.430511671</v>
      </c>
      <c r="H1018" s="1" t="n">
        <f aca="false">TTEST(B1018:D1018,E1018:G1018,2,1)</f>
        <v>0.0269304026204788</v>
      </c>
      <c r="I1018" s="2"/>
      <c r="J1018" s="2"/>
    </row>
    <row r="1019" customFormat="false" ht="12" hidden="false" customHeight="false" outlineLevel="0" collapsed="false">
      <c r="A1019" s="0" t="s">
        <v>1025</v>
      </c>
      <c r="B1019" s="0" t="n">
        <v>0.626047064</v>
      </c>
      <c r="C1019" s="0" t="n">
        <v>3.959800109</v>
      </c>
      <c r="D1019" s="0" t="n">
        <v>2.573585236</v>
      </c>
      <c r="E1019" s="0" t="n">
        <v>0.397599612</v>
      </c>
      <c r="F1019" s="0" t="n">
        <v>3.697951335</v>
      </c>
      <c r="G1019" s="0" t="n">
        <v>2.430511671</v>
      </c>
      <c r="H1019" s="1" t="n">
        <f aca="false">TTEST(B1019:D1019,E1019:G1019,2,1)</f>
        <v>0.0269304026204788</v>
      </c>
      <c r="I1019" s="2"/>
      <c r="J1019" s="2"/>
    </row>
    <row r="1020" customFormat="false" ht="12" hidden="false" customHeight="false" outlineLevel="0" collapsed="false">
      <c r="A1020" s="0" t="s">
        <v>1026</v>
      </c>
      <c r="B1020" s="0" t="n">
        <v>0.626047064</v>
      </c>
      <c r="C1020" s="0" t="n">
        <v>3.959800109</v>
      </c>
      <c r="D1020" s="0" t="n">
        <v>2.573585236</v>
      </c>
      <c r="E1020" s="0" t="n">
        <v>0.397599612</v>
      </c>
      <c r="F1020" s="0" t="n">
        <v>3.697951335</v>
      </c>
      <c r="G1020" s="0" t="n">
        <v>2.430511671</v>
      </c>
      <c r="H1020" s="1" t="n">
        <f aca="false">TTEST(B1020:D1020,E1020:G1020,2,1)</f>
        <v>0.0269304026204788</v>
      </c>
      <c r="I1020" s="2"/>
      <c r="J1020" s="2"/>
    </row>
    <row r="1021" customFormat="false" ht="12" hidden="false" customHeight="false" outlineLevel="0" collapsed="false">
      <c r="A1021" s="0" t="s">
        <v>1027</v>
      </c>
      <c r="B1021" s="0" t="n">
        <v>0.626047064</v>
      </c>
      <c r="C1021" s="0" t="n">
        <v>3.959800109</v>
      </c>
      <c r="D1021" s="0" t="n">
        <v>2.573585236</v>
      </c>
      <c r="E1021" s="0" t="n">
        <v>0.397599612</v>
      </c>
      <c r="F1021" s="0" t="n">
        <v>3.697951335</v>
      </c>
      <c r="G1021" s="0" t="n">
        <v>2.430511671</v>
      </c>
      <c r="H1021" s="1" t="n">
        <f aca="false">TTEST(B1021:D1021,E1021:G1021,2,1)</f>
        <v>0.0269304026204788</v>
      </c>
      <c r="I1021" s="2"/>
      <c r="J1021" s="2"/>
    </row>
    <row r="1022" customFormat="false" ht="12" hidden="false" customHeight="false" outlineLevel="0" collapsed="false">
      <c r="A1022" s="0" t="s">
        <v>1028</v>
      </c>
      <c r="B1022" s="0" t="n">
        <v>0.626047064</v>
      </c>
      <c r="C1022" s="0" t="n">
        <v>3.959800109</v>
      </c>
      <c r="D1022" s="0" t="n">
        <v>2.573585236</v>
      </c>
      <c r="E1022" s="0" t="n">
        <v>0.397599612</v>
      </c>
      <c r="F1022" s="0" t="n">
        <v>3.697951335</v>
      </c>
      <c r="G1022" s="0" t="n">
        <v>2.430511671</v>
      </c>
      <c r="H1022" s="1" t="n">
        <f aca="false">TTEST(B1022:D1022,E1022:G1022,2,1)</f>
        <v>0.0269304026204788</v>
      </c>
      <c r="I1022" s="2"/>
      <c r="J1022" s="2"/>
    </row>
    <row r="1023" customFormat="false" ht="12" hidden="false" customHeight="false" outlineLevel="0" collapsed="false">
      <c r="A1023" s="0" t="s">
        <v>1029</v>
      </c>
      <c r="B1023" s="0" t="n">
        <v>0.626047064</v>
      </c>
      <c r="C1023" s="0" t="n">
        <v>3.959800109</v>
      </c>
      <c r="D1023" s="0" t="n">
        <v>2.573585236</v>
      </c>
      <c r="E1023" s="0" t="n">
        <v>0.397599612</v>
      </c>
      <c r="F1023" s="0" t="n">
        <v>3.697951335</v>
      </c>
      <c r="G1023" s="0" t="n">
        <v>2.430511671</v>
      </c>
      <c r="H1023" s="1" t="n">
        <f aca="false">TTEST(B1023:D1023,E1023:G1023,2,1)</f>
        <v>0.0269304026204788</v>
      </c>
      <c r="I1023" s="2"/>
      <c r="J1023" s="2"/>
    </row>
    <row r="1024" customFormat="false" ht="12" hidden="false" customHeight="false" outlineLevel="0" collapsed="false">
      <c r="A1024" s="0" t="s">
        <v>1030</v>
      </c>
      <c r="B1024" s="0" t="n">
        <v>0.626047064</v>
      </c>
      <c r="C1024" s="0" t="n">
        <v>3.959800109</v>
      </c>
      <c r="D1024" s="0" t="n">
        <v>2.573585236</v>
      </c>
      <c r="E1024" s="0" t="n">
        <v>0.397599612</v>
      </c>
      <c r="F1024" s="0" t="n">
        <v>3.697951335</v>
      </c>
      <c r="G1024" s="0" t="n">
        <v>2.430511671</v>
      </c>
      <c r="H1024" s="1" t="n">
        <f aca="false">TTEST(B1024:D1024,E1024:G1024,2,1)</f>
        <v>0.0269304026204788</v>
      </c>
      <c r="I1024" s="2"/>
      <c r="J1024" s="2"/>
    </row>
    <row r="1025" customFormat="false" ht="12" hidden="false" customHeight="false" outlineLevel="0" collapsed="false">
      <c r="A1025" s="0" t="s">
        <v>1031</v>
      </c>
      <c r="B1025" s="0" t="n">
        <v>0.626047064</v>
      </c>
      <c r="C1025" s="0" t="n">
        <v>3.959800109</v>
      </c>
      <c r="D1025" s="0" t="n">
        <v>2.573585236</v>
      </c>
      <c r="E1025" s="0" t="n">
        <v>0.397599612</v>
      </c>
      <c r="F1025" s="0" t="n">
        <v>3.697951335</v>
      </c>
      <c r="G1025" s="0" t="n">
        <v>2.430511671</v>
      </c>
      <c r="H1025" s="1" t="n">
        <f aca="false">TTEST(B1025:D1025,E1025:G1025,2,1)</f>
        <v>0.0269304026204788</v>
      </c>
      <c r="I1025" s="2"/>
      <c r="J1025" s="2"/>
    </row>
    <row r="1026" customFormat="false" ht="12" hidden="false" customHeight="false" outlineLevel="0" collapsed="false">
      <c r="A1026" s="0" t="s">
        <v>1032</v>
      </c>
      <c r="B1026" s="0" t="n">
        <v>0.626047064</v>
      </c>
      <c r="C1026" s="0" t="n">
        <v>3.959800109</v>
      </c>
      <c r="D1026" s="0" t="n">
        <v>2.573585236</v>
      </c>
      <c r="E1026" s="0" t="n">
        <v>0.397599612</v>
      </c>
      <c r="F1026" s="0" t="n">
        <v>3.697951335</v>
      </c>
      <c r="G1026" s="0" t="n">
        <v>2.430511671</v>
      </c>
      <c r="H1026" s="1" t="n">
        <f aca="false">TTEST(B1026:D1026,E1026:G1026,2,1)</f>
        <v>0.0269304026204788</v>
      </c>
      <c r="I1026" s="2"/>
      <c r="J1026" s="2"/>
    </row>
    <row r="1027" customFormat="false" ht="12" hidden="false" customHeight="false" outlineLevel="0" collapsed="false">
      <c r="A1027" s="0" t="s">
        <v>1033</v>
      </c>
      <c r="B1027" s="0" t="n">
        <v>0.626047064</v>
      </c>
      <c r="C1027" s="0" t="n">
        <v>3.959800109</v>
      </c>
      <c r="D1027" s="0" t="n">
        <v>2.573585236</v>
      </c>
      <c r="E1027" s="0" t="n">
        <v>0.397599612</v>
      </c>
      <c r="F1027" s="0" t="n">
        <v>3.697951335</v>
      </c>
      <c r="G1027" s="0" t="n">
        <v>2.430511671</v>
      </c>
      <c r="H1027" s="1" t="n">
        <f aca="false">TTEST(B1027:D1027,E1027:G1027,2,1)</f>
        <v>0.0269304026204788</v>
      </c>
      <c r="I1027" s="2"/>
      <c r="J1027" s="2"/>
    </row>
    <row r="1028" customFormat="false" ht="12" hidden="false" customHeight="false" outlineLevel="0" collapsed="false">
      <c r="A1028" s="0" t="s">
        <v>1034</v>
      </c>
      <c r="B1028" s="0" t="n">
        <v>0.626047064</v>
      </c>
      <c r="C1028" s="0" t="n">
        <v>3.959800109</v>
      </c>
      <c r="D1028" s="0" t="n">
        <v>2.573585236</v>
      </c>
      <c r="E1028" s="0" t="n">
        <v>0.397599612</v>
      </c>
      <c r="F1028" s="0" t="n">
        <v>3.697951335</v>
      </c>
      <c r="G1028" s="0" t="n">
        <v>2.430511671</v>
      </c>
      <c r="H1028" s="1" t="n">
        <f aca="false">TTEST(B1028:D1028,E1028:G1028,2,1)</f>
        <v>0.0269304026204788</v>
      </c>
      <c r="I1028" s="2"/>
      <c r="J1028" s="2"/>
    </row>
    <row r="1029" customFormat="false" ht="12" hidden="false" customHeight="false" outlineLevel="0" collapsed="false">
      <c r="A1029" s="0" t="s">
        <v>1035</v>
      </c>
      <c r="B1029" s="0" t="n">
        <v>0.626047064</v>
      </c>
      <c r="C1029" s="0" t="n">
        <v>3.959800109</v>
      </c>
      <c r="D1029" s="0" t="n">
        <v>2.573585236</v>
      </c>
      <c r="E1029" s="0" t="n">
        <v>0.397599612</v>
      </c>
      <c r="F1029" s="0" t="n">
        <v>3.697951335</v>
      </c>
      <c r="G1029" s="0" t="n">
        <v>2.430511671</v>
      </c>
      <c r="H1029" s="1" t="n">
        <f aca="false">TTEST(B1029:D1029,E1029:G1029,2,1)</f>
        <v>0.0269304026204788</v>
      </c>
      <c r="I1029" s="2"/>
      <c r="J1029" s="2"/>
    </row>
    <row r="1030" customFormat="false" ht="12" hidden="false" customHeight="false" outlineLevel="0" collapsed="false">
      <c r="A1030" s="0" t="s">
        <v>1036</v>
      </c>
      <c r="B1030" s="0" t="n">
        <v>0.626047064</v>
      </c>
      <c r="C1030" s="0" t="n">
        <v>3.959800109</v>
      </c>
      <c r="D1030" s="0" t="n">
        <v>2.573585236</v>
      </c>
      <c r="E1030" s="0" t="n">
        <v>0.397599612</v>
      </c>
      <c r="F1030" s="0" t="n">
        <v>3.697951335</v>
      </c>
      <c r="G1030" s="0" t="n">
        <v>2.430511671</v>
      </c>
      <c r="H1030" s="1" t="n">
        <f aca="false">TTEST(B1030:D1030,E1030:G1030,2,1)</f>
        <v>0.0269304026204788</v>
      </c>
      <c r="I1030" s="2"/>
      <c r="J1030" s="2"/>
    </row>
    <row r="1031" customFormat="false" ht="12" hidden="false" customHeight="false" outlineLevel="0" collapsed="false">
      <c r="A1031" s="0" t="s">
        <v>1037</v>
      </c>
      <c r="B1031" s="0" t="n">
        <v>0.626047064</v>
      </c>
      <c r="C1031" s="0" t="n">
        <v>3.959800109</v>
      </c>
      <c r="D1031" s="0" t="n">
        <v>2.573585236</v>
      </c>
      <c r="E1031" s="0" t="n">
        <v>0.397599612</v>
      </c>
      <c r="F1031" s="0" t="n">
        <v>3.697951335</v>
      </c>
      <c r="G1031" s="0" t="n">
        <v>2.430511671</v>
      </c>
      <c r="H1031" s="1" t="n">
        <f aca="false">TTEST(B1031:D1031,E1031:G1031,2,1)</f>
        <v>0.0269304026204788</v>
      </c>
      <c r="I1031" s="2"/>
      <c r="J1031" s="2"/>
    </row>
    <row r="1032" customFormat="false" ht="12" hidden="false" customHeight="false" outlineLevel="0" collapsed="false">
      <c r="A1032" s="0" t="s">
        <v>1038</v>
      </c>
      <c r="B1032" s="0" t="n">
        <v>0.626047064</v>
      </c>
      <c r="C1032" s="0" t="n">
        <v>3.959800109</v>
      </c>
      <c r="D1032" s="0" t="n">
        <v>2.573585236</v>
      </c>
      <c r="E1032" s="0" t="n">
        <v>0.397599612</v>
      </c>
      <c r="F1032" s="0" t="n">
        <v>3.697951335</v>
      </c>
      <c r="G1032" s="0" t="n">
        <v>2.430511671</v>
      </c>
      <c r="H1032" s="1" t="n">
        <f aca="false">TTEST(B1032:D1032,E1032:G1032,2,1)</f>
        <v>0.0269304026204788</v>
      </c>
      <c r="I1032" s="2"/>
      <c r="J1032" s="2"/>
    </row>
    <row r="1033" customFormat="false" ht="12" hidden="false" customHeight="false" outlineLevel="0" collapsed="false">
      <c r="A1033" s="0" t="s">
        <v>1039</v>
      </c>
      <c r="B1033" s="0" t="n">
        <v>0.626047064</v>
      </c>
      <c r="C1033" s="0" t="n">
        <v>3.959800109</v>
      </c>
      <c r="D1033" s="0" t="n">
        <v>2.573585236</v>
      </c>
      <c r="E1033" s="0" t="n">
        <v>0.397599612</v>
      </c>
      <c r="F1033" s="0" t="n">
        <v>3.697951335</v>
      </c>
      <c r="G1033" s="0" t="n">
        <v>2.430511671</v>
      </c>
      <c r="H1033" s="1" t="n">
        <f aca="false">TTEST(B1033:D1033,E1033:G1033,2,1)</f>
        <v>0.0269304026204788</v>
      </c>
      <c r="I1033" s="2"/>
      <c r="J1033" s="2"/>
    </row>
    <row r="1034" customFormat="false" ht="12" hidden="false" customHeight="false" outlineLevel="0" collapsed="false">
      <c r="A1034" s="0" t="s">
        <v>1040</v>
      </c>
      <c r="B1034" s="0" t="n">
        <v>0.626047064</v>
      </c>
      <c r="C1034" s="0" t="n">
        <v>3.959800109</v>
      </c>
      <c r="D1034" s="0" t="n">
        <v>2.573585236</v>
      </c>
      <c r="E1034" s="0" t="n">
        <v>0.397599612</v>
      </c>
      <c r="F1034" s="0" t="n">
        <v>3.697951335</v>
      </c>
      <c r="G1034" s="0" t="n">
        <v>2.430511671</v>
      </c>
      <c r="H1034" s="1" t="n">
        <f aca="false">TTEST(B1034:D1034,E1034:G1034,2,1)</f>
        <v>0.0269304026204788</v>
      </c>
      <c r="I1034" s="2"/>
      <c r="J1034" s="2"/>
    </row>
    <row r="1035" customFormat="false" ht="12" hidden="false" customHeight="false" outlineLevel="0" collapsed="false">
      <c r="A1035" s="0" t="s">
        <v>1041</v>
      </c>
      <c r="B1035" s="0" t="n">
        <v>0.626047064</v>
      </c>
      <c r="C1035" s="0" t="n">
        <v>3.959800109</v>
      </c>
      <c r="D1035" s="0" t="n">
        <v>2.573585236</v>
      </c>
      <c r="E1035" s="0" t="n">
        <v>0.397599612</v>
      </c>
      <c r="F1035" s="0" t="n">
        <v>3.697951335</v>
      </c>
      <c r="G1035" s="0" t="n">
        <v>2.430511671</v>
      </c>
      <c r="H1035" s="1" t="n">
        <f aca="false">TTEST(B1035:D1035,E1035:G1035,2,1)</f>
        <v>0.0269304026204788</v>
      </c>
      <c r="I1035" s="2"/>
      <c r="J1035" s="2"/>
    </row>
    <row r="1036" customFormat="false" ht="12" hidden="false" customHeight="false" outlineLevel="0" collapsed="false">
      <c r="A1036" s="0" t="s">
        <v>1042</v>
      </c>
      <c r="B1036" s="0" t="n">
        <v>0.626047064</v>
      </c>
      <c r="C1036" s="0" t="n">
        <v>3.959800109</v>
      </c>
      <c r="D1036" s="0" t="n">
        <v>2.573585236</v>
      </c>
      <c r="E1036" s="0" t="n">
        <v>0.397599612</v>
      </c>
      <c r="F1036" s="0" t="n">
        <v>3.697951335</v>
      </c>
      <c r="G1036" s="0" t="n">
        <v>2.430511671</v>
      </c>
      <c r="H1036" s="1" t="n">
        <f aca="false">TTEST(B1036:D1036,E1036:G1036,2,1)</f>
        <v>0.0269304026204788</v>
      </c>
      <c r="I1036" s="2"/>
      <c r="J1036" s="2"/>
    </row>
    <row r="1037" customFormat="false" ht="12" hidden="false" customHeight="false" outlineLevel="0" collapsed="false">
      <c r="A1037" s="0" t="s">
        <v>1043</v>
      </c>
      <c r="B1037" s="0" t="n">
        <v>0.626047064</v>
      </c>
      <c r="C1037" s="0" t="n">
        <v>3.959800109</v>
      </c>
      <c r="D1037" s="0" t="n">
        <v>2.573585236</v>
      </c>
      <c r="E1037" s="0" t="n">
        <v>0.397599612</v>
      </c>
      <c r="F1037" s="0" t="n">
        <v>3.697951335</v>
      </c>
      <c r="G1037" s="0" t="n">
        <v>2.430511671</v>
      </c>
      <c r="H1037" s="1" t="n">
        <f aca="false">TTEST(B1037:D1037,E1037:G1037,2,1)</f>
        <v>0.0269304026204788</v>
      </c>
      <c r="I1037" s="2"/>
      <c r="J1037" s="2"/>
    </row>
    <row r="1038" customFormat="false" ht="12" hidden="false" customHeight="false" outlineLevel="0" collapsed="false">
      <c r="A1038" s="0" t="s">
        <v>1044</v>
      </c>
      <c r="B1038" s="0" t="n">
        <v>0.626047064</v>
      </c>
      <c r="C1038" s="0" t="n">
        <v>3.959800109</v>
      </c>
      <c r="D1038" s="0" t="n">
        <v>2.573585236</v>
      </c>
      <c r="E1038" s="0" t="n">
        <v>0.397599612</v>
      </c>
      <c r="F1038" s="0" t="n">
        <v>3.697951335</v>
      </c>
      <c r="G1038" s="0" t="n">
        <v>2.430511671</v>
      </c>
      <c r="H1038" s="1" t="n">
        <f aca="false">TTEST(B1038:D1038,E1038:G1038,2,1)</f>
        <v>0.0269304026204788</v>
      </c>
      <c r="I1038" s="2"/>
      <c r="J1038" s="2"/>
    </row>
    <row r="1039" customFormat="false" ht="12" hidden="false" customHeight="false" outlineLevel="0" collapsed="false">
      <c r="A1039" s="0" t="s">
        <v>1045</v>
      </c>
      <c r="B1039" s="0" t="n">
        <v>0.626047064</v>
      </c>
      <c r="C1039" s="0" t="n">
        <v>3.959800109</v>
      </c>
      <c r="D1039" s="0" t="n">
        <v>2.573585236</v>
      </c>
      <c r="E1039" s="0" t="n">
        <v>0.397599612</v>
      </c>
      <c r="F1039" s="0" t="n">
        <v>3.697951335</v>
      </c>
      <c r="G1039" s="0" t="n">
        <v>2.430511671</v>
      </c>
      <c r="H1039" s="1" t="n">
        <f aca="false">TTEST(B1039:D1039,E1039:G1039,2,1)</f>
        <v>0.0269304026204788</v>
      </c>
      <c r="I1039" s="2"/>
      <c r="J1039" s="2"/>
    </row>
    <row r="1040" customFormat="false" ht="12" hidden="false" customHeight="false" outlineLevel="0" collapsed="false">
      <c r="A1040" s="0" t="s">
        <v>1046</v>
      </c>
      <c r="B1040" s="0" t="n">
        <v>0.626047064</v>
      </c>
      <c r="C1040" s="0" t="n">
        <v>3.959800109</v>
      </c>
      <c r="D1040" s="0" t="n">
        <v>2.573585236</v>
      </c>
      <c r="E1040" s="0" t="n">
        <v>0.397599612</v>
      </c>
      <c r="F1040" s="0" t="n">
        <v>3.697951335</v>
      </c>
      <c r="G1040" s="0" t="n">
        <v>2.430511671</v>
      </c>
      <c r="H1040" s="1" t="n">
        <f aca="false">TTEST(B1040:D1040,E1040:G1040,2,1)</f>
        <v>0.0269304026204788</v>
      </c>
      <c r="I1040" s="2"/>
      <c r="J1040" s="2"/>
    </row>
    <row r="1041" customFormat="false" ht="12" hidden="false" customHeight="false" outlineLevel="0" collapsed="false">
      <c r="A1041" s="0" t="s">
        <v>1047</v>
      </c>
      <c r="B1041" s="0" t="n">
        <v>0.626047064</v>
      </c>
      <c r="C1041" s="0" t="n">
        <v>3.959800109</v>
      </c>
      <c r="D1041" s="0" t="n">
        <v>2.573585236</v>
      </c>
      <c r="E1041" s="0" t="n">
        <v>0.397599612</v>
      </c>
      <c r="F1041" s="0" t="n">
        <v>3.697951335</v>
      </c>
      <c r="G1041" s="0" t="n">
        <v>2.430511671</v>
      </c>
      <c r="H1041" s="1" t="n">
        <f aca="false">TTEST(B1041:D1041,E1041:G1041,2,1)</f>
        <v>0.0269304026204788</v>
      </c>
      <c r="I1041" s="2"/>
      <c r="J1041" s="2"/>
    </row>
    <row r="1042" customFormat="false" ht="12" hidden="false" customHeight="false" outlineLevel="0" collapsed="false">
      <c r="A1042" s="0" t="s">
        <v>1048</v>
      </c>
      <c r="B1042" s="0" t="n">
        <v>0.626047064</v>
      </c>
      <c r="C1042" s="0" t="n">
        <v>3.959800109</v>
      </c>
      <c r="D1042" s="0" t="n">
        <v>2.573585236</v>
      </c>
      <c r="E1042" s="0" t="n">
        <v>0.397599612</v>
      </c>
      <c r="F1042" s="0" t="n">
        <v>3.697951335</v>
      </c>
      <c r="G1042" s="0" t="n">
        <v>2.430511671</v>
      </c>
      <c r="H1042" s="1" t="n">
        <f aca="false">TTEST(B1042:D1042,E1042:G1042,2,1)</f>
        <v>0.0269304026204788</v>
      </c>
      <c r="I1042" s="2"/>
      <c r="J1042" s="2"/>
    </row>
    <row r="1043" customFormat="false" ht="12" hidden="false" customHeight="false" outlineLevel="0" collapsed="false">
      <c r="A1043" s="0" t="s">
        <v>1049</v>
      </c>
      <c r="B1043" s="0" t="n">
        <v>0.626047064</v>
      </c>
      <c r="C1043" s="0" t="n">
        <v>3.959800109</v>
      </c>
      <c r="D1043" s="0" t="n">
        <v>2.573585236</v>
      </c>
      <c r="E1043" s="0" t="n">
        <v>0.397599612</v>
      </c>
      <c r="F1043" s="0" t="n">
        <v>3.697951335</v>
      </c>
      <c r="G1043" s="0" t="n">
        <v>2.430511671</v>
      </c>
      <c r="H1043" s="1" t="n">
        <f aca="false">TTEST(B1043:D1043,E1043:G1043,2,1)</f>
        <v>0.0269304026204788</v>
      </c>
      <c r="I1043" s="2"/>
      <c r="J1043" s="2"/>
    </row>
    <row r="1044" customFormat="false" ht="12" hidden="false" customHeight="false" outlineLevel="0" collapsed="false">
      <c r="A1044" s="0" t="s">
        <v>1050</v>
      </c>
      <c r="B1044" s="0" t="n">
        <v>0.626047064</v>
      </c>
      <c r="C1044" s="0" t="n">
        <v>3.959800109</v>
      </c>
      <c r="D1044" s="0" t="n">
        <v>2.573585236</v>
      </c>
      <c r="E1044" s="0" t="n">
        <v>0.397599612</v>
      </c>
      <c r="F1044" s="0" t="n">
        <v>3.697951335</v>
      </c>
      <c r="G1044" s="0" t="n">
        <v>2.430511671</v>
      </c>
      <c r="H1044" s="1" t="n">
        <f aca="false">TTEST(B1044:D1044,E1044:G1044,2,1)</f>
        <v>0.0269304026204788</v>
      </c>
      <c r="I1044" s="2"/>
      <c r="J1044" s="2"/>
    </row>
    <row r="1045" customFormat="false" ht="12" hidden="false" customHeight="false" outlineLevel="0" collapsed="false">
      <c r="A1045" s="0" t="s">
        <v>1051</v>
      </c>
      <c r="B1045" s="0" t="n">
        <v>0.626047064</v>
      </c>
      <c r="C1045" s="0" t="n">
        <v>3.959800109</v>
      </c>
      <c r="D1045" s="0" t="n">
        <v>2.573585236</v>
      </c>
      <c r="E1045" s="0" t="n">
        <v>0.397599612</v>
      </c>
      <c r="F1045" s="0" t="n">
        <v>3.697951335</v>
      </c>
      <c r="G1045" s="0" t="n">
        <v>2.430511671</v>
      </c>
      <c r="H1045" s="1" t="n">
        <f aca="false">TTEST(B1045:D1045,E1045:G1045,2,1)</f>
        <v>0.0269304026204788</v>
      </c>
      <c r="I1045" s="2"/>
      <c r="J1045" s="2"/>
    </row>
    <row r="1046" customFormat="false" ht="12" hidden="false" customHeight="false" outlineLevel="0" collapsed="false">
      <c r="A1046" s="0" t="s">
        <v>1052</v>
      </c>
      <c r="B1046" s="0" t="n">
        <v>0.626047064</v>
      </c>
      <c r="C1046" s="0" t="n">
        <v>3.959800109</v>
      </c>
      <c r="D1046" s="0" t="n">
        <v>2.573585236</v>
      </c>
      <c r="E1046" s="0" t="n">
        <v>0.397599612</v>
      </c>
      <c r="F1046" s="0" t="n">
        <v>3.697951335</v>
      </c>
      <c r="G1046" s="0" t="n">
        <v>2.430511671</v>
      </c>
      <c r="H1046" s="1" t="n">
        <f aca="false">TTEST(B1046:D1046,E1046:G1046,2,1)</f>
        <v>0.0269304026204788</v>
      </c>
      <c r="I1046" s="2"/>
      <c r="J1046" s="2"/>
    </row>
    <row r="1047" customFormat="false" ht="12" hidden="false" customHeight="false" outlineLevel="0" collapsed="false">
      <c r="A1047" s="0" t="s">
        <v>1053</v>
      </c>
      <c r="B1047" s="0" t="n">
        <v>0.626047064</v>
      </c>
      <c r="C1047" s="0" t="n">
        <v>3.959800109</v>
      </c>
      <c r="D1047" s="0" t="n">
        <v>2.573585236</v>
      </c>
      <c r="E1047" s="0" t="n">
        <v>0.397599612</v>
      </c>
      <c r="F1047" s="0" t="n">
        <v>3.697951335</v>
      </c>
      <c r="G1047" s="0" t="n">
        <v>2.430511671</v>
      </c>
      <c r="H1047" s="1" t="n">
        <f aca="false">TTEST(B1047:D1047,E1047:G1047,2,1)</f>
        <v>0.0269304026204788</v>
      </c>
      <c r="I1047" s="2"/>
      <c r="J1047" s="2"/>
    </row>
    <row r="1048" customFormat="false" ht="12" hidden="false" customHeight="false" outlineLevel="0" collapsed="false">
      <c r="A1048" s="0" t="s">
        <v>1054</v>
      </c>
      <c r="B1048" s="0" t="n">
        <v>0.626047064</v>
      </c>
      <c r="C1048" s="0" t="n">
        <v>3.959800109</v>
      </c>
      <c r="D1048" s="0" t="n">
        <v>2.573585236</v>
      </c>
      <c r="E1048" s="0" t="n">
        <v>0.397599612</v>
      </c>
      <c r="F1048" s="0" t="n">
        <v>3.697951335</v>
      </c>
      <c r="G1048" s="0" t="n">
        <v>2.430511671</v>
      </c>
      <c r="H1048" s="1" t="n">
        <f aca="false">TTEST(B1048:D1048,E1048:G1048,2,1)</f>
        <v>0.0269304026204788</v>
      </c>
      <c r="I1048" s="2"/>
      <c r="J1048" s="2"/>
    </row>
    <row r="1049" customFormat="false" ht="12" hidden="false" customHeight="false" outlineLevel="0" collapsed="false">
      <c r="A1049" s="0" t="s">
        <v>1055</v>
      </c>
      <c r="B1049" s="0" t="n">
        <v>0.626047064</v>
      </c>
      <c r="C1049" s="0" t="n">
        <v>3.959800109</v>
      </c>
      <c r="D1049" s="0" t="n">
        <v>2.573585236</v>
      </c>
      <c r="E1049" s="0" t="n">
        <v>0.397599612</v>
      </c>
      <c r="F1049" s="0" t="n">
        <v>3.697951335</v>
      </c>
      <c r="G1049" s="0" t="n">
        <v>2.430511671</v>
      </c>
      <c r="H1049" s="1" t="n">
        <f aca="false">TTEST(B1049:D1049,E1049:G1049,2,1)</f>
        <v>0.0269304026204788</v>
      </c>
      <c r="I1049" s="2"/>
      <c r="J1049" s="2"/>
    </row>
    <row r="1050" customFormat="false" ht="12" hidden="false" customHeight="false" outlineLevel="0" collapsed="false">
      <c r="A1050" s="0" t="s">
        <v>1056</v>
      </c>
      <c r="B1050" s="0" t="n">
        <v>0.626047064</v>
      </c>
      <c r="C1050" s="0" t="n">
        <v>3.959800109</v>
      </c>
      <c r="D1050" s="0" t="n">
        <v>2.573585236</v>
      </c>
      <c r="E1050" s="0" t="n">
        <v>0.397599612</v>
      </c>
      <c r="F1050" s="0" t="n">
        <v>3.697951335</v>
      </c>
      <c r="G1050" s="0" t="n">
        <v>2.430511671</v>
      </c>
      <c r="H1050" s="1" t="n">
        <f aca="false">TTEST(B1050:D1050,E1050:G1050,2,1)</f>
        <v>0.0269304026204788</v>
      </c>
      <c r="I1050" s="2"/>
      <c r="J1050" s="2"/>
    </row>
    <row r="1051" customFormat="false" ht="12" hidden="false" customHeight="false" outlineLevel="0" collapsed="false">
      <c r="A1051" s="0" t="s">
        <v>1057</v>
      </c>
      <c r="B1051" s="0" t="n">
        <v>0.626047064</v>
      </c>
      <c r="C1051" s="0" t="n">
        <v>3.959800109</v>
      </c>
      <c r="D1051" s="0" t="n">
        <v>2.573585236</v>
      </c>
      <c r="E1051" s="0" t="n">
        <v>0.397599612</v>
      </c>
      <c r="F1051" s="0" t="n">
        <v>3.697951335</v>
      </c>
      <c r="G1051" s="0" t="n">
        <v>2.430511671</v>
      </c>
      <c r="H1051" s="1" t="n">
        <f aca="false">TTEST(B1051:D1051,E1051:G1051,2,1)</f>
        <v>0.0269304026204788</v>
      </c>
      <c r="I1051" s="2"/>
      <c r="J1051" s="2"/>
    </row>
    <row r="1052" customFormat="false" ht="12" hidden="false" customHeight="false" outlineLevel="0" collapsed="false">
      <c r="A1052" s="0" t="s">
        <v>1058</v>
      </c>
      <c r="B1052" s="0" t="n">
        <v>0.626047064</v>
      </c>
      <c r="C1052" s="0" t="n">
        <v>3.959800109</v>
      </c>
      <c r="D1052" s="0" t="n">
        <v>2.573585236</v>
      </c>
      <c r="E1052" s="0" t="n">
        <v>0.397599612</v>
      </c>
      <c r="F1052" s="0" t="n">
        <v>3.697951335</v>
      </c>
      <c r="G1052" s="0" t="n">
        <v>2.430511671</v>
      </c>
      <c r="H1052" s="1" t="n">
        <f aca="false">TTEST(B1052:D1052,E1052:G1052,2,1)</f>
        <v>0.0269304026204788</v>
      </c>
      <c r="I1052" s="2"/>
      <c r="J1052" s="2"/>
    </row>
    <row r="1053" customFormat="false" ht="12" hidden="false" customHeight="false" outlineLevel="0" collapsed="false">
      <c r="A1053" s="0" t="s">
        <v>1059</v>
      </c>
      <c r="B1053" s="0" t="n">
        <v>0.626047064</v>
      </c>
      <c r="C1053" s="0" t="n">
        <v>3.959800109</v>
      </c>
      <c r="D1053" s="0" t="n">
        <v>2.573585236</v>
      </c>
      <c r="E1053" s="0" t="n">
        <v>0.397599612</v>
      </c>
      <c r="F1053" s="0" t="n">
        <v>3.697951335</v>
      </c>
      <c r="G1053" s="0" t="n">
        <v>2.430511671</v>
      </c>
      <c r="H1053" s="1" t="n">
        <f aca="false">TTEST(B1053:D1053,E1053:G1053,2,1)</f>
        <v>0.0269304026204788</v>
      </c>
      <c r="I1053" s="2"/>
      <c r="J1053" s="2"/>
    </row>
    <row r="1054" customFormat="false" ht="12" hidden="false" customHeight="false" outlineLevel="0" collapsed="false">
      <c r="A1054" s="0" t="s">
        <v>1060</v>
      </c>
      <c r="B1054" s="0" t="n">
        <v>0.626047064</v>
      </c>
      <c r="C1054" s="0" t="n">
        <v>3.959800109</v>
      </c>
      <c r="D1054" s="0" t="n">
        <v>2.573585236</v>
      </c>
      <c r="E1054" s="0" t="n">
        <v>0.397599612</v>
      </c>
      <c r="F1054" s="0" t="n">
        <v>3.697951335</v>
      </c>
      <c r="G1054" s="0" t="n">
        <v>2.430511671</v>
      </c>
      <c r="H1054" s="1" t="n">
        <f aca="false">TTEST(B1054:D1054,E1054:G1054,2,1)</f>
        <v>0.0269304026204788</v>
      </c>
      <c r="I1054" s="2"/>
      <c r="J1054" s="2"/>
    </row>
    <row r="1055" customFormat="false" ht="12" hidden="false" customHeight="false" outlineLevel="0" collapsed="false">
      <c r="A1055" s="0" t="s">
        <v>1061</v>
      </c>
      <c r="B1055" s="0" t="n">
        <v>0.626047064</v>
      </c>
      <c r="C1055" s="0" t="n">
        <v>3.959800109</v>
      </c>
      <c r="D1055" s="0" t="n">
        <v>2.573585236</v>
      </c>
      <c r="E1055" s="0" t="n">
        <v>0.397599612</v>
      </c>
      <c r="F1055" s="0" t="n">
        <v>3.697951335</v>
      </c>
      <c r="G1055" s="0" t="n">
        <v>2.430511671</v>
      </c>
      <c r="H1055" s="1" t="n">
        <f aca="false">TTEST(B1055:D1055,E1055:G1055,2,1)</f>
        <v>0.0269304026204788</v>
      </c>
      <c r="I1055" s="2"/>
      <c r="J1055" s="2"/>
    </row>
    <row r="1056" customFormat="false" ht="12" hidden="false" customHeight="false" outlineLevel="0" collapsed="false">
      <c r="A1056" s="0" t="s">
        <v>1062</v>
      </c>
      <c r="B1056" s="0" t="n">
        <v>0.626047064</v>
      </c>
      <c r="C1056" s="0" t="n">
        <v>3.959800109</v>
      </c>
      <c r="D1056" s="0" t="n">
        <v>2.573585236</v>
      </c>
      <c r="E1056" s="0" t="n">
        <v>0.397599612</v>
      </c>
      <c r="F1056" s="0" t="n">
        <v>3.697951335</v>
      </c>
      <c r="G1056" s="0" t="n">
        <v>2.430511671</v>
      </c>
      <c r="H1056" s="1" t="n">
        <f aca="false">TTEST(B1056:D1056,E1056:G1056,2,1)</f>
        <v>0.0269304026204788</v>
      </c>
      <c r="I1056" s="2"/>
      <c r="J1056" s="2"/>
    </row>
    <row r="1057" customFormat="false" ht="12" hidden="false" customHeight="false" outlineLevel="0" collapsed="false">
      <c r="A1057" s="0" t="s">
        <v>1063</v>
      </c>
      <c r="B1057" s="0" t="n">
        <v>0.626047064</v>
      </c>
      <c r="C1057" s="0" t="n">
        <v>3.959800109</v>
      </c>
      <c r="D1057" s="0" t="n">
        <v>2.573585236</v>
      </c>
      <c r="E1057" s="0" t="n">
        <v>0.397599612</v>
      </c>
      <c r="F1057" s="0" t="n">
        <v>3.697951335</v>
      </c>
      <c r="G1057" s="0" t="n">
        <v>2.430511671</v>
      </c>
      <c r="H1057" s="1" t="n">
        <f aca="false">TTEST(B1057:D1057,E1057:G1057,2,1)</f>
        <v>0.0269304026204788</v>
      </c>
      <c r="I1057" s="2"/>
      <c r="J1057" s="2"/>
    </row>
    <row r="1058" customFormat="false" ht="12" hidden="false" customHeight="false" outlineLevel="0" collapsed="false">
      <c r="A1058" s="0" t="s">
        <v>1064</v>
      </c>
      <c r="B1058" s="0" t="n">
        <v>0.626047064</v>
      </c>
      <c r="C1058" s="0" t="n">
        <v>3.959800109</v>
      </c>
      <c r="D1058" s="0" t="n">
        <v>2.573585236</v>
      </c>
      <c r="E1058" s="0" t="n">
        <v>0.397599612</v>
      </c>
      <c r="F1058" s="0" t="n">
        <v>3.697951335</v>
      </c>
      <c r="G1058" s="0" t="n">
        <v>2.430511671</v>
      </c>
      <c r="H1058" s="1" t="n">
        <f aca="false">TTEST(B1058:D1058,E1058:G1058,2,1)</f>
        <v>0.0269304026204788</v>
      </c>
      <c r="I1058" s="2"/>
      <c r="J1058" s="2"/>
    </row>
    <row r="1059" customFormat="false" ht="12" hidden="false" customHeight="false" outlineLevel="0" collapsed="false">
      <c r="A1059" s="0" t="s">
        <v>1065</v>
      </c>
      <c r="B1059" s="0" t="n">
        <v>0.626047064</v>
      </c>
      <c r="C1059" s="0" t="n">
        <v>3.959800109</v>
      </c>
      <c r="D1059" s="0" t="n">
        <v>2.573585236</v>
      </c>
      <c r="E1059" s="0" t="n">
        <v>0.397599612</v>
      </c>
      <c r="F1059" s="0" t="n">
        <v>3.697951335</v>
      </c>
      <c r="G1059" s="0" t="n">
        <v>2.430511671</v>
      </c>
      <c r="H1059" s="1" t="n">
        <f aca="false">TTEST(B1059:D1059,E1059:G1059,2,1)</f>
        <v>0.0269304026204788</v>
      </c>
      <c r="I1059" s="2"/>
      <c r="J1059" s="2"/>
    </row>
    <row r="1060" customFormat="false" ht="12" hidden="false" customHeight="false" outlineLevel="0" collapsed="false">
      <c r="A1060" s="0" t="s">
        <v>1066</v>
      </c>
      <c r="B1060" s="0" t="n">
        <v>0.626047064</v>
      </c>
      <c r="C1060" s="0" t="n">
        <v>3.959800109</v>
      </c>
      <c r="D1060" s="0" t="n">
        <v>2.573585236</v>
      </c>
      <c r="E1060" s="0" t="n">
        <v>0.397599612</v>
      </c>
      <c r="F1060" s="0" t="n">
        <v>3.697951335</v>
      </c>
      <c r="G1060" s="0" t="n">
        <v>2.430511671</v>
      </c>
      <c r="H1060" s="1" t="n">
        <f aca="false">TTEST(B1060:D1060,E1060:G1060,2,1)</f>
        <v>0.0269304026204788</v>
      </c>
      <c r="I1060" s="2"/>
      <c r="J1060" s="2"/>
    </row>
    <row r="1061" customFormat="false" ht="12" hidden="false" customHeight="false" outlineLevel="0" collapsed="false">
      <c r="A1061" s="0" t="s">
        <v>1067</v>
      </c>
      <c r="B1061" s="0" t="n">
        <v>0.626047064</v>
      </c>
      <c r="C1061" s="0" t="n">
        <v>3.959800109</v>
      </c>
      <c r="D1061" s="0" t="n">
        <v>2.573585236</v>
      </c>
      <c r="E1061" s="0" t="n">
        <v>0.397599612</v>
      </c>
      <c r="F1061" s="0" t="n">
        <v>3.697951335</v>
      </c>
      <c r="G1061" s="0" t="n">
        <v>2.430511671</v>
      </c>
      <c r="H1061" s="1" t="n">
        <f aca="false">TTEST(B1061:D1061,E1061:G1061,2,1)</f>
        <v>0.0269304026204788</v>
      </c>
      <c r="I1061" s="2"/>
      <c r="J1061" s="2"/>
    </row>
    <row r="1062" customFormat="false" ht="12" hidden="false" customHeight="false" outlineLevel="0" collapsed="false">
      <c r="A1062" s="0" t="s">
        <v>1068</v>
      </c>
      <c r="B1062" s="0" t="n">
        <v>0.626047064</v>
      </c>
      <c r="C1062" s="0" t="n">
        <v>3.959800109</v>
      </c>
      <c r="D1062" s="0" t="n">
        <v>2.573585236</v>
      </c>
      <c r="E1062" s="0" t="n">
        <v>0.397599612</v>
      </c>
      <c r="F1062" s="0" t="n">
        <v>3.697951335</v>
      </c>
      <c r="G1062" s="0" t="n">
        <v>2.430511671</v>
      </c>
      <c r="H1062" s="1" t="n">
        <f aca="false">TTEST(B1062:D1062,E1062:G1062,2,1)</f>
        <v>0.0269304026204788</v>
      </c>
      <c r="I1062" s="2"/>
      <c r="J1062" s="2"/>
    </row>
    <row r="1063" customFormat="false" ht="12" hidden="false" customHeight="false" outlineLevel="0" collapsed="false">
      <c r="A1063" s="0" t="s">
        <v>1069</v>
      </c>
      <c r="B1063" s="0" t="n">
        <v>0.626047064</v>
      </c>
      <c r="C1063" s="0" t="n">
        <v>3.959800109</v>
      </c>
      <c r="D1063" s="0" t="n">
        <v>2.573585236</v>
      </c>
      <c r="E1063" s="0" t="n">
        <v>0.397599612</v>
      </c>
      <c r="F1063" s="0" t="n">
        <v>3.697951335</v>
      </c>
      <c r="G1063" s="0" t="n">
        <v>2.430511671</v>
      </c>
      <c r="H1063" s="1" t="n">
        <f aca="false">TTEST(B1063:D1063,E1063:G1063,2,1)</f>
        <v>0.0269304026204788</v>
      </c>
      <c r="I1063" s="2"/>
      <c r="J1063" s="2"/>
    </row>
    <row r="1064" customFormat="false" ht="12" hidden="false" customHeight="false" outlineLevel="0" collapsed="false">
      <c r="A1064" s="0" t="s">
        <v>1070</v>
      </c>
      <c r="B1064" s="0" t="n">
        <v>1.878141191</v>
      </c>
      <c r="C1064" s="0" t="n">
        <v>3.959800109</v>
      </c>
      <c r="D1064" s="0" t="n">
        <v>2.573585236</v>
      </c>
      <c r="E1064" s="0" t="n">
        <v>0</v>
      </c>
      <c r="F1064" s="0" t="n">
        <v>0</v>
      </c>
      <c r="G1064" s="0" t="n">
        <v>0</v>
      </c>
      <c r="H1064" s="1" t="n">
        <f aca="false">TTEST(B1064:D1064,E1064:G1064,2,1)</f>
        <v>0.0444674247922789</v>
      </c>
      <c r="I1064" s="3"/>
      <c r="J1064" s="3"/>
    </row>
    <row r="1065" customFormat="false" ht="12" hidden="false" customHeight="false" outlineLevel="0" collapsed="false">
      <c r="A1065" s="0" t="s">
        <v>1071</v>
      </c>
      <c r="B1065" s="0" t="n">
        <v>2.504188255</v>
      </c>
      <c r="C1065" s="0" t="n">
        <v>3.959800109</v>
      </c>
      <c r="D1065" s="0" t="n">
        <v>2.573585236</v>
      </c>
      <c r="E1065" s="0" t="n">
        <v>0.795199223</v>
      </c>
      <c r="F1065" s="0" t="n">
        <v>0</v>
      </c>
      <c r="G1065" s="0" t="n">
        <v>0</v>
      </c>
      <c r="H1065" s="1" t="n">
        <f aca="false">TTEST(B1065:D1065,E1065:G1065,2,1)</f>
        <v>0.0524880006478862</v>
      </c>
      <c r="I1065" s="3"/>
      <c r="J1065" s="3"/>
    </row>
    <row r="1066" customFormat="false" ht="12" hidden="false" customHeight="false" outlineLevel="0" collapsed="false">
      <c r="A1066" s="0" t="s">
        <v>1072</v>
      </c>
      <c r="B1066" s="0" t="n">
        <v>2.504188255</v>
      </c>
      <c r="C1066" s="0" t="n">
        <v>7.919600219</v>
      </c>
      <c r="D1066" s="0" t="n">
        <v>5.147170472</v>
      </c>
      <c r="E1066" s="0" t="n">
        <v>0.795199223</v>
      </c>
      <c r="F1066" s="0" t="n">
        <v>3.697951335</v>
      </c>
      <c r="G1066" s="0" t="n">
        <v>2.430511671</v>
      </c>
      <c r="H1066" s="2" t="n">
        <f aca="false">TTEST(B1066:D1066,E1066:G1066,2,1)</f>
        <v>0.0585714106976526</v>
      </c>
      <c r="I1066" s="2"/>
      <c r="J1066" s="2"/>
    </row>
    <row r="1067" customFormat="false" ht="12" hidden="false" customHeight="false" outlineLevel="0" collapsed="false">
      <c r="A1067" s="0" t="s">
        <v>1073</v>
      </c>
      <c r="B1067" s="0" t="n">
        <v>1.878141191</v>
      </c>
      <c r="C1067" s="0" t="n">
        <v>7.919600219</v>
      </c>
      <c r="D1067" s="0" t="n">
        <v>5.147170472</v>
      </c>
      <c r="E1067" s="0" t="n">
        <v>0.397599612</v>
      </c>
      <c r="F1067" s="0" t="n">
        <v>3.697951335</v>
      </c>
      <c r="G1067" s="0" t="n">
        <v>2.430511671</v>
      </c>
      <c r="H1067" s="2" t="n">
        <f aca="false">TTEST(B1067:D1067,E1067:G1067,2,1)</f>
        <v>0.0713331141931441</v>
      </c>
      <c r="I1067" s="2"/>
      <c r="J1067" s="2"/>
    </row>
    <row r="1068" customFormat="false" ht="12" hidden="false" customHeight="false" outlineLevel="0" collapsed="false">
      <c r="A1068" s="0" t="s">
        <v>1074</v>
      </c>
      <c r="B1068" s="0" t="n">
        <v>1.878141191</v>
      </c>
      <c r="C1068" s="0" t="n">
        <v>7.919600219</v>
      </c>
      <c r="D1068" s="0" t="n">
        <v>5.147170472</v>
      </c>
      <c r="E1068" s="0" t="n">
        <v>0.397599612</v>
      </c>
      <c r="F1068" s="0" t="n">
        <v>3.697951335</v>
      </c>
      <c r="G1068" s="0" t="n">
        <v>2.430511671</v>
      </c>
      <c r="H1068" s="2" t="n">
        <f aca="false">TTEST(B1068:D1068,E1068:G1068,2,1)</f>
        <v>0.0713331141931441</v>
      </c>
      <c r="I1068" s="2"/>
      <c r="J1068" s="2"/>
    </row>
    <row r="1069" customFormat="false" ht="12" hidden="false" customHeight="false" outlineLevel="0" collapsed="false">
      <c r="A1069" s="0" t="s">
        <v>1075</v>
      </c>
      <c r="B1069" s="0" t="n">
        <v>2.504188255</v>
      </c>
      <c r="C1069" s="0" t="n">
        <v>3.959800109</v>
      </c>
      <c r="D1069" s="0" t="n">
        <v>5.147170472</v>
      </c>
      <c r="E1069" s="0" t="n">
        <v>1.192798835</v>
      </c>
      <c r="F1069" s="0" t="n">
        <v>0</v>
      </c>
      <c r="G1069" s="0" t="n">
        <v>2.430511671</v>
      </c>
      <c r="H1069" s="2" t="n">
        <f aca="false">TTEST(B1069:D1069,E1069:G1069,2,1)</f>
        <v>0.0735572588037039</v>
      </c>
      <c r="I1069" s="2"/>
      <c r="J1069" s="2"/>
    </row>
    <row r="1070" customFormat="false" ht="12" hidden="false" customHeight="false" outlineLevel="0" collapsed="false">
      <c r="A1070" s="0" t="s">
        <v>1076</v>
      </c>
      <c r="B1070" s="0" t="n">
        <v>2.504188255</v>
      </c>
      <c r="C1070" s="0" t="n">
        <v>3.959800109</v>
      </c>
      <c r="D1070" s="0" t="n">
        <v>5.147170472</v>
      </c>
      <c r="E1070" s="0" t="n">
        <v>1.192798835</v>
      </c>
      <c r="F1070" s="0" t="n">
        <v>0</v>
      </c>
      <c r="G1070" s="0" t="n">
        <v>2.430511671</v>
      </c>
      <c r="H1070" s="2" t="n">
        <f aca="false">TTEST(B1070:D1070,E1070:G1070,2,1)</f>
        <v>0.0735572588037039</v>
      </c>
      <c r="I1070" s="2"/>
      <c r="J1070" s="2"/>
    </row>
    <row r="1071" customFormat="false" ht="12" hidden="false" customHeight="false" outlineLevel="0" collapsed="false">
      <c r="A1071" s="0" t="s">
        <v>1077</v>
      </c>
      <c r="B1071" s="0" t="n">
        <v>2.504188255</v>
      </c>
      <c r="C1071" s="0" t="n">
        <v>3.959800109</v>
      </c>
      <c r="D1071" s="0" t="n">
        <v>5.147170472</v>
      </c>
      <c r="E1071" s="0" t="n">
        <v>1.192798835</v>
      </c>
      <c r="F1071" s="0" t="n">
        <v>0</v>
      </c>
      <c r="G1071" s="0" t="n">
        <v>2.430511671</v>
      </c>
      <c r="H1071" s="2" t="n">
        <f aca="false">TTEST(B1071:D1071,E1071:G1071,2,1)</f>
        <v>0.0735572588037039</v>
      </c>
      <c r="I1071" s="2"/>
      <c r="J1071" s="2"/>
    </row>
    <row r="1072" customFormat="false" ht="12" hidden="false" customHeight="false" outlineLevel="0" collapsed="false">
      <c r="A1072" s="0" t="s">
        <v>1078</v>
      </c>
      <c r="B1072" s="0" t="n">
        <v>2.504188255</v>
      </c>
      <c r="C1072" s="0" t="n">
        <v>3.959800109</v>
      </c>
      <c r="D1072" s="0" t="n">
        <v>5.147170472</v>
      </c>
      <c r="E1072" s="0" t="n">
        <v>1.192798835</v>
      </c>
      <c r="F1072" s="0" t="n">
        <v>0</v>
      </c>
      <c r="G1072" s="0" t="n">
        <v>2.430511671</v>
      </c>
      <c r="H1072" s="2" t="n">
        <f aca="false">TTEST(B1072:D1072,E1072:G1072,2,1)</f>
        <v>0.0735572588037039</v>
      </c>
      <c r="I1072" s="2"/>
      <c r="J1072" s="2"/>
    </row>
    <row r="1073" customFormat="false" ht="12" hidden="false" customHeight="false" outlineLevel="0" collapsed="false">
      <c r="A1073" s="0" t="s">
        <v>1079</v>
      </c>
      <c r="B1073" s="0" t="n">
        <v>1.878141191</v>
      </c>
      <c r="C1073" s="0" t="n">
        <v>11.87940033</v>
      </c>
      <c r="D1073" s="0" t="n">
        <v>5.147170472</v>
      </c>
      <c r="E1073" s="0" t="n">
        <v>0.795199223</v>
      </c>
      <c r="F1073" s="0" t="n">
        <v>11.093854</v>
      </c>
      <c r="G1073" s="0" t="n">
        <v>4.861023343</v>
      </c>
      <c r="H1073" s="2" t="n">
        <f aca="false">TTEST(B1073:D1073,E1073:G1073,2,1)</f>
        <v>0.0907318646034361</v>
      </c>
      <c r="I1073" s="2"/>
      <c r="J1073" s="2"/>
    </row>
    <row r="1074" customFormat="false" ht="12" hidden="false" customHeight="false" outlineLevel="0" collapsed="false">
      <c r="A1074" s="0" t="s">
        <v>1080</v>
      </c>
      <c r="B1074" s="0" t="n">
        <v>1.252094127</v>
      </c>
      <c r="C1074" s="0" t="n">
        <v>3.959800109</v>
      </c>
      <c r="D1074" s="0" t="n">
        <v>2.573585236</v>
      </c>
      <c r="E1074" s="0" t="n">
        <v>1.192798835</v>
      </c>
      <c r="F1074" s="0" t="n">
        <v>3.697951335</v>
      </c>
      <c r="G1074" s="0" t="n">
        <v>2.430511671</v>
      </c>
      <c r="H1074" s="2" t="n">
        <f aca="false">TTEST(B1074:D1074,E1074:G1074,2,1)</f>
        <v>0.11900992520526</v>
      </c>
      <c r="I1074" s="2"/>
      <c r="J1074" s="2"/>
    </row>
    <row r="1075" customFormat="false" ht="12" hidden="false" customHeight="false" outlineLevel="0" collapsed="false">
      <c r="A1075" s="0" t="s">
        <v>1081</v>
      </c>
      <c r="B1075" s="0" t="n">
        <v>1.252094127</v>
      </c>
      <c r="C1075" s="0" t="n">
        <v>3.959800109</v>
      </c>
      <c r="D1075" s="0" t="n">
        <v>2.573585236</v>
      </c>
      <c r="E1075" s="0" t="n">
        <v>1.192798835</v>
      </c>
      <c r="F1075" s="0" t="n">
        <v>3.697951335</v>
      </c>
      <c r="G1075" s="0" t="n">
        <v>2.430511671</v>
      </c>
      <c r="H1075" s="2" t="n">
        <f aca="false">TTEST(B1075:D1075,E1075:G1075,2,1)</f>
        <v>0.11900992520526</v>
      </c>
      <c r="I1075" s="2"/>
      <c r="J1075" s="2"/>
    </row>
    <row r="1076" customFormat="false" ht="12" hidden="false" customHeight="false" outlineLevel="0" collapsed="false">
      <c r="A1076" s="0" t="s">
        <v>1082</v>
      </c>
      <c r="B1076" s="0" t="n">
        <v>0.626047064</v>
      </c>
      <c r="C1076" s="0" t="n">
        <v>7.919600219</v>
      </c>
      <c r="D1076" s="0" t="n">
        <v>2.573585236</v>
      </c>
      <c r="E1076" s="0" t="n">
        <v>0.397599612</v>
      </c>
      <c r="F1076" s="0" t="n">
        <v>7.39590267</v>
      </c>
      <c r="G1076" s="0" t="n">
        <v>2.430511671</v>
      </c>
      <c r="H1076" s="2" t="n">
        <f aca="false">TTEST(B1076:D1076,E1076:G1076,2,1)</f>
        <v>0.122483264516045</v>
      </c>
      <c r="I1076" s="2"/>
      <c r="J1076" s="2"/>
    </row>
    <row r="1077" customFormat="false" ht="12" hidden="false" customHeight="false" outlineLevel="0" collapsed="false">
      <c r="A1077" s="0" t="s">
        <v>1083</v>
      </c>
      <c r="B1077" s="0" t="n">
        <v>0.626047064</v>
      </c>
      <c r="C1077" s="0" t="n">
        <v>7.919600219</v>
      </c>
      <c r="D1077" s="0" t="n">
        <v>2.573585236</v>
      </c>
      <c r="E1077" s="0" t="n">
        <v>0.397599612</v>
      </c>
      <c r="F1077" s="0" t="n">
        <v>7.39590267</v>
      </c>
      <c r="G1077" s="0" t="n">
        <v>2.430511671</v>
      </c>
      <c r="H1077" s="2" t="n">
        <f aca="false">TTEST(B1077:D1077,E1077:G1077,2,1)</f>
        <v>0.122483264516045</v>
      </c>
      <c r="I1077" s="2"/>
      <c r="J1077" s="2"/>
    </row>
    <row r="1078" customFormat="false" ht="12" hidden="false" customHeight="false" outlineLevel="0" collapsed="false">
      <c r="A1078" s="0" t="s">
        <v>1084</v>
      </c>
      <c r="B1078" s="0" t="n">
        <v>1.252094127</v>
      </c>
      <c r="C1078" s="0" t="n">
        <v>3.959800109</v>
      </c>
      <c r="D1078" s="0" t="n">
        <v>7.720755708</v>
      </c>
      <c r="E1078" s="0" t="n">
        <v>0.397599612</v>
      </c>
      <c r="F1078" s="0" t="n">
        <v>0</v>
      </c>
      <c r="G1078" s="0" t="n">
        <v>2.430511671</v>
      </c>
      <c r="H1078" s="2" t="n">
        <f aca="false">TTEST(B1078:D1078,E1078:G1078,2,1)</f>
        <v>0.124452452133153</v>
      </c>
      <c r="I1078" s="2"/>
      <c r="J1078" s="2"/>
    </row>
    <row r="1079" customFormat="false" ht="12" hidden="false" customHeight="false" outlineLevel="0" collapsed="false">
      <c r="A1079" s="0" t="s">
        <v>1085</v>
      </c>
      <c r="B1079" s="0" t="n">
        <v>0.626047064</v>
      </c>
      <c r="C1079" s="0" t="n">
        <v>3.959800109</v>
      </c>
      <c r="D1079" s="0" t="n">
        <v>2.573585236</v>
      </c>
      <c r="E1079" s="0" t="n">
        <v>0</v>
      </c>
      <c r="F1079" s="0" t="n">
        <v>0</v>
      </c>
      <c r="G1079" s="0" t="n">
        <v>0</v>
      </c>
      <c r="H1079" s="2" t="n">
        <f aca="false">TTEST(B1079:D1079,E1079:G1079,2,1)</f>
        <v>0.132339012132747</v>
      </c>
      <c r="I1079" s="2"/>
      <c r="J1079" s="2"/>
    </row>
    <row r="1080" customFormat="false" ht="12" hidden="false" customHeight="false" outlineLevel="0" collapsed="false">
      <c r="A1080" s="0" t="s">
        <v>1086</v>
      </c>
      <c r="B1080" s="0" t="n">
        <v>0.626047064</v>
      </c>
      <c r="C1080" s="0" t="n">
        <v>3.959800109</v>
      </c>
      <c r="D1080" s="0" t="n">
        <v>2.573585236</v>
      </c>
      <c r="E1080" s="0" t="n">
        <v>0</v>
      </c>
      <c r="F1080" s="0" t="n">
        <v>0</v>
      </c>
      <c r="G1080" s="0" t="n">
        <v>0</v>
      </c>
      <c r="H1080" s="2" t="n">
        <f aca="false">TTEST(B1080:D1080,E1080:G1080,2,1)</f>
        <v>0.132339012132747</v>
      </c>
      <c r="I1080" s="2"/>
      <c r="J1080" s="2"/>
    </row>
    <row r="1081" customFormat="false" ht="12" hidden="false" customHeight="false" outlineLevel="0" collapsed="false">
      <c r="A1081" s="0" t="s">
        <v>1087</v>
      </c>
      <c r="B1081" s="0" t="n">
        <v>0.626047064</v>
      </c>
      <c r="C1081" s="0" t="n">
        <v>3.959800109</v>
      </c>
      <c r="D1081" s="0" t="n">
        <v>2.573585236</v>
      </c>
      <c r="E1081" s="0" t="n">
        <v>0</v>
      </c>
      <c r="F1081" s="0" t="n">
        <v>0</v>
      </c>
      <c r="G1081" s="0" t="n">
        <v>0</v>
      </c>
      <c r="H1081" s="2" t="n">
        <f aca="false">TTEST(B1081:D1081,E1081:G1081,2,1)</f>
        <v>0.132339012132747</v>
      </c>
      <c r="I1081" s="2"/>
      <c r="J1081" s="2"/>
    </row>
    <row r="1082" customFormat="false" ht="12" hidden="false" customHeight="false" outlineLevel="0" collapsed="false">
      <c r="A1082" s="0" t="s">
        <v>1088</v>
      </c>
      <c r="B1082" s="0" t="n">
        <v>0.626047064</v>
      </c>
      <c r="C1082" s="0" t="n">
        <v>3.959800109</v>
      </c>
      <c r="D1082" s="0" t="n">
        <v>2.573585236</v>
      </c>
      <c r="E1082" s="0" t="n">
        <v>0</v>
      </c>
      <c r="F1082" s="0" t="n">
        <v>0</v>
      </c>
      <c r="G1082" s="0" t="n">
        <v>0</v>
      </c>
      <c r="H1082" s="2" t="n">
        <f aca="false">TTEST(B1082:D1082,E1082:G1082,2,1)</f>
        <v>0.132339012132747</v>
      </c>
      <c r="I1082" s="2"/>
      <c r="J1082" s="2"/>
    </row>
    <row r="1083" customFormat="false" ht="12" hidden="false" customHeight="false" outlineLevel="0" collapsed="false">
      <c r="A1083" s="0" t="s">
        <v>1089</v>
      </c>
      <c r="B1083" s="0" t="n">
        <v>0.626047064</v>
      </c>
      <c r="C1083" s="0" t="n">
        <v>3.959800109</v>
      </c>
      <c r="D1083" s="0" t="n">
        <v>2.573585236</v>
      </c>
      <c r="E1083" s="0" t="n">
        <v>0</v>
      </c>
      <c r="F1083" s="0" t="n">
        <v>0</v>
      </c>
      <c r="G1083" s="0" t="n">
        <v>0</v>
      </c>
      <c r="H1083" s="2" t="n">
        <f aca="false">TTEST(B1083:D1083,E1083:G1083,2,1)</f>
        <v>0.132339012132747</v>
      </c>
      <c r="I1083" s="2"/>
      <c r="J1083" s="2"/>
    </row>
    <row r="1084" customFormat="false" ht="12" hidden="false" customHeight="false" outlineLevel="0" collapsed="false">
      <c r="A1084" s="0" t="s">
        <v>1090</v>
      </c>
      <c r="B1084" s="0" t="n">
        <v>0.626047064</v>
      </c>
      <c r="C1084" s="0" t="n">
        <v>3.959800109</v>
      </c>
      <c r="D1084" s="0" t="n">
        <v>2.573585236</v>
      </c>
      <c r="E1084" s="0" t="n">
        <v>0</v>
      </c>
      <c r="F1084" s="0" t="n">
        <v>0</v>
      </c>
      <c r="G1084" s="0" t="n">
        <v>0</v>
      </c>
      <c r="H1084" s="2" t="n">
        <f aca="false">TTEST(B1084:D1084,E1084:G1084,2,1)</f>
        <v>0.132339012132747</v>
      </c>
      <c r="I1084" s="2"/>
      <c r="J1084" s="2"/>
    </row>
    <row r="1085" customFormat="false" ht="12" hidden="false" customHeight="false" outlineLevel="0" collapsed="false">
      <c r="A1085" s="0" t="s">
        <v>1091</v>
      </c>
      <c r="B1085" s="0" t="n">
        <v>0.626047064</v>
      </c>
      <c r="C1085" s="0" t="n">
        <v>3.959800109</v>
      </c>
      <c r="D1085" s="0" t="n">
        <v>2.573585236</v>
      </c>
      <c r="E1085" s="0" t="n">
        <v>0</v>
      </c>
      <c r="F1085" s="0" t="n">
        <v>0</v>
      </c>
      <c r="G1085" s="0" t="n">
        <v>0</v>
      </c>
      <c r="H1085" s="2" t="n">
        <f aca="false">TTEST(B1085:D1085,E1085:G1085,2,1)</f>
        <v>0.132339012132747</v>
      </c>
      <c r="I1085" s="2"/>
      <c r="J1085" s="2"/>
    </row>
    <row r="1086" customFormat="false" ht="12" hidden="false" customHeight="false" outlineLevel="0" collapsed="false">
      <c r="A1086" s="0" t="s">
        <v>1092</v>
      </c>
      <c r="B1086" s="0" t="n">
        <v>0.626047064</v>
      </c>
      <c r="C1086" s="0" t="n">
        <v>3.959800109</v>
      </c>
      <c r="D1086" s="0" t="n">
        <v>2.573585236</v>
      </c>
      <c r="E1086" s="0" t="n">
        <v>0</v>
      </c>
      <c r="F1086" s="0" t="n">
        <v>0</v>
      </c>
      <c r="G1086" s="0" t="n">
        <v>0</v>
      </c>
      <c r="H1086" s="2" t="n">
        <f aca="false">TTEST(B1086:D1086,E1086:G1086,2,1)</f>
        <v>0.132339012132747</v>
      </c>
      <c r="I1086" s="2"/>
      <c r="J1086" s="2"/>
    </row>
    <row r="1087" customFormat="false" ht="12" hidden="false" customHeight="false" outlineLevel="0" collapsed="false">
      <c r="A1087" s="0" t="s">
        <v>1093</v>
      </c>
      <c r="B1087" s="0" t="n">
        <v>0.626047064</v>
      </c>
      <c r="C1087" s="0" t="n">
        <v>3.959800109</v>
      </c>
      <c r="D1087" s="0" t="n">
        <v>2.573585236</v>
      </c>
      <c r="E1087" s="0" t="n">
        <v>0</v>
      </c>
      <c r="F1087" s="0" t="n">
        <v>0</v>
      </c>
      <c r="G1087" s="0" t="n">
        <v>0</v>
      </c>
      <c r="H1087" s="2" t="n">
        <f aca="false">TTEST(B1087:D1087,E1087:G1087,2,1)</f>
        <v>0.132339012132747</v>
      </c>
      <c r="I1087" s="2"/>
      <c r="J1087" s="2"/>
    </row>
    <row r="1088" customFormat="false" ht="12" hidden="false" customHeight="false" outlineLevel="0" collapsed="false">
      <c r="A1088" s="0" t="s">
        <v>1094</v>
      </c>
      <c r="B1088" s="0" t="n">
        <v>0.626047064</v>
      </c>
      <c r="C1088" s="0" t="n">
        <v>3.959800109</v>
      </c>
      <c r="D1088" s="0" t="n">
        <v>2.573585236</v>
      </c>
      <c r="E1088" s="0" t="n">
        <v>0</v>
      </c>
      <c r="F1088" s="0" t="n">
        <v>3.697951335</v>
      </c>
      <c r="G1088" s="0" t="n">
        <v>2.430511671</v>
      </c>
      <c r="H1088" s="2" t="n">
        <f aca="false">TTEST(B1088:D1088,E1088:G1088,2,1)</f>
        <v>0.14172538644063</v>
      </c>
      <c r="I1088" s="2"/>
      <c r="J1088" s="2"/>
    </row>
    <row r="1089" customFormat="false" ht="12" hidden="false" customHeight="false" outlineLevel="0" collapsed="false">
      <c r="A1089" s="0" t="s">
        <v>1095</v>
      </c>
      <c r="B1089" s="0" t="n">
        <v>0.626047064</v>
      </c>
      <c r="C1089" s="0" t="n">
        <v>3.959800109</v>
      </c>
      <c r="D1089" s="0" t="n">
        <v>2.573585236</v>
      </c>
      <c r="E1089" s="0" t="n">
        <v>0</v>
      </c>
      <c r="F1089" s="0" t="n">
        <v>3.697951335</v>
      </c>
      <c r="G1089" s="0" t="n">
        <v>2.430511671</v>
      </c>
      <c r="H1089" s="2" t="n">
        <f aca="false">TTEST(B1089:D1089,E1089:G1089,2,1)</f>
        <v>0.14172538644063</v>
      </c>
      <c r="I1089" s="2"/>
      <c r="J1089" s="2"/>
    </row>
    <row r="1090" customFormat="false" ht="12" hidden="false" customHeight="false" outlineLevel="0" collapsed="false">
      <c r="A1090" s="0" t="s">
        <v>1096</v>
      </c>
      <c r="B1090" s="0" t="n">
        <v>0.626047064</v>
      </c>
      <c r="C1090" s="0" t="n">
        <v>3.959800109</v>
      </c>
      <c r="D1090" s="0" t="n">
        <v>2.573585236</v>
      </c>
      <c r="E1090" s="0" t="n">
        <v>0</v>
      </c>
      <c r="F1090" s="0" t="n">
        <v>3.697951335</v>
      </c>
      <c r="G1090" s="0" t="n">
        <v>2.430511671</v>
      </c>
      <c r="H1090" s="2" t="n">
        <f aca="false">TTEST(B1090:D1090,E1090:G1090,2,1)</f>
        <v>0.14172538644063</v>
      </c>
      <c r="I1090" s="2"/>
      <c r="J1090" s="2"/>
    </row>
    <row r="1091" customFormat="false" ht="12" hidden="false" customHeight="false" outlineLevel="0" collapsed="false">
      <c r="A1091" s="0" t="s">
        <v>1097</v>
      </c>
      <c r="B1091" s="0" t="n">
        <v>0.626047064</v>
      </c>
      <c r="C1091" s="0" t="n">
        <v>3.959800109</v>
      </c>
      <c r="D1091" s="0" t="n">
        <v>2.573585236</v>
      </c>
      <c r="E1091" s="0" t="n">
        <v>0</v>
      </c>
      <c r="F1091" s="0" t="n">
        <v>3.697951335</v>
      </c>
      <c r="G1091" s="0" t="n">
        <v>2.430511671</v>
      </c>
      <c r="H1091" s="2" t="n">
        <f aca="false">TTEST(B1091:D1091,E1091:G1091,2,1)</f>
        <v>0.14172538644063</v>
      </c>
      <c r="I1091" s="2"/>
      <c r="J1091" s="2"/>
    </row>
    <row r="1092" customFormat="false" ht="12" hidden="false" customHeight="false" outlineLevel="0" collapsed="false">
      <c r="A1092" s="0" t="s">
        <v>1098</v>
      </c>
      <c r="B1092" s="0" t="n">
        <v>0.626047064</v>
      </c>
      <c r="C1092" s="0" t="n">
        <v>3.959800109</v>
      </c>
      <c r="D1092" s="0" t="n">
        <v>2.573585236</v>
      </c>
      <c r="E1092" s="0" t="n">
        <v>0</v>
      </c>
      <c r="F1092" s="0" t="n">
        <v>3.697951335</v>
      </c>
      <c r="G1092" s="0" t="n">
        <v>2.430511671</v>
      </c>
      <c r="H1092" s="2" t="n">
        <f aca="false">TTEST(B1092:D1092,E1092:G1092,2,1)</f>
        <v>0.14172538644063</v>
      </c>
      <c r="I1092" s="2"/>
      <c r="J1092" s="2"/>
    </row>
    <row r="1093" customFormat="false" ht="12" hidden="false" customHeight="false" outlineLevel="0" collapsed="false">
      <c r="A1093" s="0" t="s">
        <v>1099</v>
      </c>
      <c r="B1093" s="0" t="n">
        <v>0.626047064</v>
      </c>
      <c r="C1093" s="0" t="n">
        <v>3.959800109</v>
      </c>
      <c r="D1093" s="0" t="n">
        <v>2.573585236</v>
      </c>
      <c r="E1093" s="0" t="n">
        <v>0</v>
      </c>
      <c r="F1093" s="0" t="n">
        <v>3.697951335</v>
      </c>
      <c r="G1093" s="0" t="n">
        <v>2.430511671</v>
      </c>
      <c r="H1093" s="2" t="n">
        <f aca="false">TTEST(B1093:D1093,E1093:G1093,2,1)</f>
        <v>0.14172538644063</v>
      </c>
      <c r="I1093" s="2"/>
      <c r="J1093" s="2"/>
    </row>
    <row r="1094" customFormat="false" ht="12" hidden="false" customHeight="false" outlineLevel="0" collapsed="false">
      <c r="A1094" s="0" t="s">
        <v>1100</v>
      </c>
      <c r="B1094" s="0" t="n">
        <v>0.626047064</v>
      </c>
      <c r="C1094" s="0" t="n">
        <v>3.959800109</v>
      </c>
      <c r="D1094" s="0" t="n">
        <v>2.573585236</v>
      </c>
      <c r="E1094" s="0" t="n">
        <v>0</v>
      </c>
      <c r="F1094" s="0" t="n">
        <v>3.697951335</v>
      </c>
      <c r="G1094" s="0" t="n">
        <v>2.430511671</v>
      </c>
      <c r="H1094" s="2" t="n">
        <f aca="false">TTEST(B1094:D1094,E1094:G1094,2,1)</f>
        <v>0.14172538644063</v>
      </c>
      <c r="I1094" s="2"/>
      <c r="J1094" s="2"/>
    </row>
    <row r="1095" customFormat="false" ht="12" hidden="false" customHeight="false" outlineLevel="0" collapsed="false">
      <c r="A1095" s="0" t="s">
        <v>1101</v>
      </c>
      <c r="B1095" s="0" t="n">
        <v>0.626047064</v>
      </c>
      <c r="C1095" s="0" t="n">
        <v>3.959800109</v>
      </c>
      <c r="D1095" s="0" t="n">
        <v>2.573585236</v>
      </c>
      <c r="E1095" s="0" t="n">
        <v>0</v>
      </c>
      <c r="F1095" s="0" t="n">
        <v>3.697951335</v>
      </c>
      <c r="G1095" s="0" t="n">
        <v>2.430511671</v>
      </c>
      <c r="H1095" s="2" t="n">
        <f aca="false">TTEST(B1095:D1095,E1095:G1095,2,1)</f>
        <v>0.14172538644063</v>
      </c>
      <c r="I1095" s="2"/>
      <c r="J1095" s="2"/>
    </row>
    <row r="1096" customFormat="false" ht="12" hidden="false" customHeight="false" outlineLevel="0" collapsed="false">
      <c r="A1096" s="0" t="s">
        <v>1102</v>
      </c>
      <c r="B1096" s="0" t="n">
        <v>0.626047064</v>
      </c>
      <c r="C1096" s="0" t="n">
        <v>3.959800109</v>
      </c>
      <c r="D1096" s="0" t="n">
        <v>2.573585236</v>
      </c>
      <c r="E1096" s="0" t="n">
        <v>0</v>
      </c>
      <c r="F1096" s="0" t="n">
        <v>3.697951335</v>
      </c>
      <c r="G1096" s="0" t="n">
        <v>2.430511671</v>
      </c>
      <c r="H1096" s="2" t="n">
        <f aca="false">TTEST(B1096:D1096,E1096:G1096,2,1)</f>
        <v>0.14172538644063</v>
      </c>
      <c r="I1096" s="2"/>
      <c r="J1096" s="2"/>
    </row>
    <row r="1097" customFormat="false" ht="12" hidden="false" customHeight="false" outlineLevel="0" collapsed="false">
      <c r="A1097" s="0" t="s">
        <v>1103</v>
      </c>
      <c r="B1097" s="0" t="n">
        <v>0.626047064</v>
      </c>
      <c r="C1097" s="0" t="n">
        <v>3.959800109</v>
      </c>
      <c r="D1097" s="0" t="n">
        <v>2.573585236</v>
      </c>
      <c r="E1097" s="0" t="n">
        <v>0</v>
      </c>
      <c r="F1097" s="0" t="n">
        <v>3.697951335</v>
      </c>
      <c r="G1097" s="0" t="n">
        <v>2.430511671</v>
      </c>
      <c r="H1097" s="2" t="n">
        <f aca="false">TTEST(B1097:D1097,E1097:G1097,2,1)</f>
        <v>0.14172538644063</v>
      </c>
      <c r="I1097" s="2"/>
      <c r="J1097" s="2"/>
    </row>
    <row r="1098" customFormat="false" ht="12" hidden="false" customHeight="false" outlineLevel="0" collapsed="false">
      <c r="A1098" s="0" t="s">
        <v>1104</v>
      </c>
      <c r="B1098" s="0" t="n">
        <v>0.626047064</v>
      </c>
      <c r="C1098" s="0" t="n">
        <v>3.959800109</v>
      </c>
      <c r="D1098" s="0" t="n">
        <v>2.573585236</v>
      </c>
      <c r="E1098" s="0" t="n">
        <v>0</v>
      </c>
      <c r="F1098" s="0" t="n">
        <v>3.697951335</v>
      </c>
      <c r="G1098" s="0" t="n">
        <v>2.430511671</v>
      </c>
      <c r="H1098" s="2" t="n">
        <f aca="false">TTEST(B1098:D1098,E1098:G1098,2,1)</f>
        <v>0.14172538644063</v>
      </c>
      <c r="I1098" s="2"/>
      <c r="J1098" s="2"/>
    </row>
    <row r="1099" customFormat="false" ht="12" hidden="false" customHeight="false" outlineLevel="0" collapsed="false">
      <c r="A1099" s="0" t="s">
        <v>1105</v>
      </c>
      <c r="B1099" s="0" t="n">
        <v>0.626047064</v>
      </c>
      <c r="C1099" s="0" t="n">
        <v>3.959800109</v>
      </c>
      <c r="D1099" s="0" t="n">
        <v>2.573585236</v>
      </c>
      <c r="E1099" s="0" t="n">
        <v>0</v>
      </c>
      <c r="F1099" s="0" t="n">
        <v>3.697951335</v>
      </c>
      <c r="G1099" s="0" t="n">
        <v>2.430511671</v>
      </c>
      <c r="H1099" s="2" t="n">
        <f aca="false">TTEST(B1099:D1099,E1099:G1099,2,1)</f>
        <v>0.14172538644063</v>
      </c>
      <c r="I1099" s="2"/>
      <c r="J1099" s="2"/>
    </row>
    <row r="1100" customFormat="false" ht="12" hidden="false" customHeight="false" outlineLevel="0" collapsed="false">
      <c r="A1100" s="0" t="s">
        <v>1106</v>
      </c>
      <c r="B1100" s="0" t="n">
        <v>0.626047064</v>
      </c>
      <c r="C1100" s="0" t="n">
        <v>3.959800109</v>
      </c>
      <c r="D1100" s="0" t="n">
        <v>2.573585236</v>
      </c>
      <c r="E1100" s="0" t="n">
        <v>0</v>
      </c>
      <c r="F1100" s="0" t="n">
        <v>3.697951335</v>
      </c>
      <c r="G1100" s="0" t="n">
        <v>2.430511671</v>
      </c>
      <c r="H1100" s="2" t="n">
        <f aca="false">TTEST(B1100:D1100,E1100:G1100,2,1)</f>
        <v>0.14172538644063</v>
      </c>
      <c r="I1100" s="2"/>
      <c r="J1100" s="2"/>
    </row>
    <row r="1101" customFormat="false" ht="12" hidden="false" customHeight="false" outlineLevel="0" collapsed="false">
      <c r="A1101" s="0" t="s">
        <v>1107</v>
      </c>
      <c r="B1101" s="0" t="n">
        <v>0.626047064</v>
      </c>
      <c r="C1101" s="0" t="n">
        <v>3.959800109</v>
      </c>
      <c r="D1101" s="0" t="n">
        <v>2.573585236</v>
      </c>
      <c r="E1101" s="0" t="n">
        <v>0</v>
      </c>
      <c r="F1101" s="0" t="n">
        <v>3.697951335</v>
      </c>
      <c r="G1101" s="0" t="n">
        <v>2.430511671</v>
      </c>
      <c r="H1101" s="2" t="n">
        <f aca="false">TTEST(B1101:D1101,E1101:G1101,2,1)</f>
        <v>0.14172538644063</v>
      </c>
      <c r="I1101" s="2"/>
      <c r="J1101" s="2"/>
    </row>
    <row r="1102" customFormat="false" ht="12" hidden="false" customHeight="false" outlineLevel="0" collapsed="false">
      <c r="A1102" s="0" t="s">
        <v>1108</v>
      </c>
      <c r="B1102" s="0" t="n">
        <v>0.626047064</v>
      </c>
      <c r="C1102" s="0" t="n">
        <v>3.959800109</v>
      </c>
      <c r="D1102" s="0" t="n">
        <v>2.573585236</v>
      </c>
      <c r="E1102" s="0" t="n">
        <v>0</v>
      </c>
      <c r="F1102" s="0" t="n">
        <v>3.697951335</v>
      </c>
      <c r="G1102" s="0" t="n">
        <v>2.430511671</v>
      </c>
      <c r="H1102" s="2" t="n">
        <f aca="false">TTEST(B1102:D1102,E1102:G1102,2,1)</f>
        <v>0.14172538644063</v>
      </c>
      <c r="I1102" s="2"/>
      <c r="J1102" s="2"/>
    </row>
    <row r="1103" customFormat="false" ht="12" hidden="false" customHeight="false" outlineLevel="0" collapsed="false">
      <c r="A1103" s="0" t="s">
        <v>1109</v>
      </c>
      <c r="B1103" s="0" t="n">
        <v>0.626047064</v>
      </c>
      <c r="C1103" s="0" t="n">
        <v>3.959800109</v>
      </c>
      <c r="D1103" s="0" t="n">
        <v>2.573585236</v>
      </c>
      <c r="E1103" s="0" t="n">
        <v>0</v>
      </c>
      <c r="F1103" s="0" t="n">
        <v>3.697951335</v>
      </c>
      <c r="G1103" s="0" t="n">
        <v>2.430511671</v>
      </c>
      <c r="H1103" s="2" t="n">
        <f aca="false">TTEST(B1103:D1103,E1103:G1103,2,1)</f>
        <v>0.14172538644063</v>
      </c>
      <c r="I1103" s="2"/>
      <c r="J1103" s="2"/>
    </row>
    <row r="1104" customFormat="false" ht="12" hidden="false" customHeight="false" outlineLevel="0" collapsed="false">
      <c r="A1104" s="0" t="s">
        <v>1110</v>
      </c>
      <c r="B1104" s="0" t="n">
        <v>0.626047064</v>
      </c>
      <c r="C1104" s="0" t="n">
        <v>3.959800109</v>
      </c>
      <c r="D1104" s="0" t="n">
        <v>2.573585236</v>
      </c>
      <c r="E1104" s="0" t="n">
        <v>0</v>
      </c>
      <c r="F1104" s="0" t="n">
        <v>3.697951335</v>
      </c>
      <c r="G1104" s="0" t="n">
        <v>2.430511671</v>
      </c>
      <c r="H1104" s="2" t="n">
        <f aca="false">TTEST(B1104:D1104,E1104:G1104,2,1)</f>
        <v>0.14172538644063</v>
      </c>
      <c r="I1104" s="2"/>
      <c r="J1104" s="2"/>
    </row>
    <row r="1105" customFormat="false" ht="12" hidden="false" customHeight="false" outlineLevel="0" collapsed="false">
      <c r="A1105" s="0" t="s">
        <v>1111</v>
      </c>
      <c r="B1105" s="0" t="n">
        <v>0.626047064</v>
      </c>
      <c r="C1105" s="0" t="n">
        <v>3.959800109</v>
      </c>
      <c r="D1105" s="0" t="n">
        <v>2.573585236</v>
      </c>
      <c r="E1105" s="0" t="n">
        <v>0</v>
      </c>
      <c r="F1105" s="0" t="n">
        <v>3.697951335</v>
      </c>
      <c r="G1105" s="0" t="n">
        <v>2.430511671</v>
      </c>
      <c r="H1105" s="2" t="n">
        <f aca="false">TTEST(B1105:D1105,E1105:G1105,2,1)</f>
        <v>0.14172538644063</v>
      </c>
      <c r="I1105" s="2"/>
      <c r="J1105" s="2"/>
    </row>
    <row r="1106" customFormat="false" ht="12" hidden="false" customHeight="false" outlineLevel="0" collapsed="false">
      <c r="A1106" s="0" t="s">
        <v>1112</v>
      </c>
      <c r="B1106" s="0" t="n">
        <v>0.626047064</v>
      </c>
      <c r="C1106" s="0" t="n">
        <v>3.959800109</v>
      </c>
      <c r="D1106" s="0" t="n">
        <v>2.573585236</v>
      </c>
      <c r="E1106" s="0" t="n">
        <v>0</v>
      </c>
      <c r="F1106" s="0" t="n">
        <v>3.697951335</v>
      </c>
      <c r="G1106" s="0" t="n">
        <v>2.430511671</v>
      </c>
      <c r="H1106" s="2" t="n">
        <f aca="false">TTEST(B1106:D1106,E1106:G1106,2,1)</f>
        <v>0.14172538644063</v>
      </c>
      <c r="I1106" s="2"/>
      <c r="J1106" s="2"/>
    </row>
    <row r="1107" customFormat="false" ht="12" hidden="false" customHeight="false" outlineLevel="0" collapsed="false">
      <c r="A1107" s="0" t="s">
        <v>1113</v>
      </c>
      <c r="B1107" s="0" t="n">
        <v>0.626047064</v>
      </c>
      <c r="C1107" s="0" t="n">
        <v>3.959800109</v>
      </c>
      <c r="D1107" s="0" t="n">
        <v>2.573585236</v>
      </c>
      <c r="E1107" s="0" t="n">
        <v>0</v>
      </c>
      <c r="F1107" s="0" t="n">
        <v>3.697951335</v>
      </c>
      <c r="G1107" s="0" t="n">
        <v>2.430511671</v>
      </c>
      <c r="H1107" s="2" t="n">
        <f aca="false">TTEST(B1107:D1107,E1107:G1107,2,1)</f>
        <v>0.14172538644063</v>
      </c>
      <c r="I1107" s="2"/>
      <c r="J1107" s="2"/>
    </row>
    <row r="1108" customFormat="false" ht="12" hidden="false" customHeight="false" outlineLevel="0" collapsed="false">
      <c r="A1108" s="0" t="s">
        <v>1114</v>
      </c>
      <c r="B1108" s="0" t="n">
        <v>0.626047064</v>
      </c>
      <c r="C1108" s="0" t="n">
        <v>3.959800109</v>
      </c>
      <c r="D1108" s="0" t="n">
        <v>2.573585236</v>
      </c>
      <c r="E1108" s="0" t="n">
        <v>0</v>
      </c>
      <c r="F1108" s="0" t="n">
        <v>3.697951335</v>
      </c>
      <c r="G1108" s="0" t="n">
        <v>2.430511671</v>
      </c>
      <c r="H1108" s="2" t="n">
        <f aca="false">TTEST(B1108:D1108,E1108:G1108,2,1)</f>
        <v>0.14172538644063</v>
      </c>
      <c r="I1108" s="2"/>
      <c r="J1108" s="2"/>
    </row>
    <row r="1109" customFormat="false" ht="12" hidden="false" customHeight="false" outlineLevel="0" collapsed="false">
      <c r="A1109" s="0" t="s">
        <v>1115</v>
      </c>
      <c r="B1109" s="0" t="n">
        <v>0.626047064</v>
      </c>
      <c r="C1109" s="0" t="n">
        <v>3.959800109</v>
      </c>
      <c r="D1109" s="0" t="n">
        <v>2.573585236</v>
      </c>
      <c r="E1109" s="0" t="n">
        <v>0</v>
      </c>
      <c r="F1109" s="0" t="n">
        <v>3.697951335</v>
      </c>
      <c r="G1109" s="0" t="n">
        <v>2.430511671</v>
      </c>
      <c r="H1109" s="2" t="n">
        <f aca="false">TTEST(B1109:D1109,E1109:G1109,2,1)</f>
        <v>0.14172538644063</v>
      </c>
      <c r="I1109" s="2"/>
      <c r="J1109" s="2"/>
    </row>
    <row r="1110" customFormat="false" ht="12" hidden="false" customHeight="false" outlineLevel="0" collapsed="false">
      <c r="A1110" s="0" t="s">
        <v>1116</v>
      </c>
      <c r="B1110" s="0" t="n">
        <v>0.626047064</v>
      </c>
      <c r="C1110" s="0" t="n">
        <v>3.959800109</v>
      </c>
      <c r="D1110" s="0" t="n">
        <v>2.573585236</v>
      </c>
      <c r="E1110" s="0" t="n">
        <v>0</v>
      </c>
      <c r="F1110" s="0" t="n">
        <v>3.697951335</v>
      </c>
      <c r="G1110" s="0" t="n">
        <v>2.430511671</v>
      </c>
      <c r="H1110" s="2" t="n">
        <f aca="false">TTEST(B1110:D1110,E1110:G1110,2,1)</f>
        <v>0.14172538644063</v>
      </c>
      <c r="I1110" s="2"/>
      <c r="J1110" s="2"/>
    </row>
    <row r="1111" customFormat="false" ht="12" hidden="false" customHeight="false" outlineLevel="0" collapsed="false">
      <c r="A1111" s="0" t="s">
        <v>1117</v>
      </c>
      <c r="B1111" s="0" t="n">
        <v>0.626047064</v>
      </c>
      <c r="C1111" s="0" t="n">
        <v>3.959800109</v>
      </c>
      <c r="D1111" s="0" t="n">
        <v>2.573585236</v>
      </c>
      <c r="E1111" s="0" t="n">
        <v>0</v>
      </c>
      <c r="F1111" s="0" t="n">
        <v>3.697951335</v>
      </c>
      <c r="G1111" s="0" t="n">
        <v>2.430511671</v>
      </c>
      <c r="H1111" s="2" t="n">
        <f aca="false">TTEST(B1111:D1111,E1111:G1111,2,1)</f>
        <v>0.14172538644063</v>
      </c>
      <c r="I1111" s="2"/>
      <c r="J1111" s="2"/>
    </row>
    <row r="1112" customFormat="false" ht="12" hidden="false" customHeight="false" outlineLevel="0" collapsed="false">
      <c r="A1112" s="0" t="s">
        <v>1118</v>
      </c>
      <c r="B1112" s="0" t="n">
        <v>0.626047064</v>
      </c>
      <c r="C1112" s="0" t="n">
        <v>3.959800109</v>
      </c>
      <c r="D1112" s="0" t="n">
        <v>2.573585236</v>
      </c>
      <c r="E1112" s="0" t="n">
        <v>0</v>
      </c>
      <c r="F1112" s="0" t="n">
        <v>3.697951335</v>
      </c>
      <c r="G1112" s="0" t="n">
        <v>2.430511671</v>
      </c>
      <c r="H1112" s="2" t="n">
        <f aca="false">TTEST(B1112:D1112,E1112:G1112,2,1)</f>
        <v>0.14172538644063</v>
      </c>
      <c r="I1112" s="2"/>
      <c r="J1112" s="2"/>
    </row>
    <row r="1113" customFormat="false" ht="12" hidden="false" customHeight="false" outlineLevel="0" collapsed="false">
      <c r="A1113" s="0" t="s">
        <v>1119</v>
      </c>
      <c r="B1113" s="0" t="n">
        <v>0.626047064</v>
      </c>
      <c r="C1113" s="0" t="n">
        <v>3.959800109</v>
      </c>
      <c r="D1113" s="0" t="n">
        <v>2.573585236</v>
      </c>
      <c r="E1113" s="0" t="n">
        <v>0</v>
      </c>
      <c r="F1113" s="0" t="n">
        <v>3.697951335</v>
      </c>
      <c r="G1113" s="0" t="n">
        <v>2.430511671</v>
      </c>
      <c r="H1113" s="2" t="n">
        <f aca="false">TTEST(B1113:D1113,E1113:G1113,2,1)</f>
        <v>0.14172538644063</v>
      </c>
      <c r="I1113" s="2"/>
      <c r="J1113" s="2"/>
    </row>
    <row r="1114" customFormat="false" ht="12" hidden="false" customHeight="false" outlineLevel="0" collapsed="false">
      <c r="A1114" s="0" t="s">
        <v>1120</v>
      </c>
      <c r="B1114" s="0" t="n">
        <v>0.626047064</v>
      </c>
      <c r="C1114" s="0" t="n">
        <v>3.959800109</v>
      </c>
      <c r="D1114" s="0" t="n">
        <v>2.573585236</v>
      </c>
      <c r="E1114" s="0" t="n">
        <v>0</v>
      </c>
      <c r="F1114" s="0" t="n">
        <v>3.697951335</v>
      </c>
      <c r="G1114" s="0" t="n">
        <v>2.430511671</v>
      </c>
      <c r="H1114" s="2" t="n">
        <f aca="false">TTEST(B1114:D1114,E1114:G1114,2,1)</f>
        <v>0.14172538644063</v>
      </c>
      <c r="I1114" s="2"/>
      <c r="J1114" s="2"/>
    </row>
    <row r="1115" customFormat="false" ht="12" hidden="false" customHeight="false" outlineLevel="0" collapsed="false">
      <c r="A1115" s="0" t="s">
        <v>1121</v>
      </c>
      <c r="B1115" s="0" t="n">
        <v>0.626047064</v>
      </c>
      <c r="C1115" s="0" t="n">
        <v>3.959800109</v>
      </c>
      <c r="D1115" s="0" t="n">
        <v>2.573585236</v>
      </c>
      <c r="E1115" s="0" t="n">
        <v>0</v>
      </c>
      <c r="F1115" s="0" t="n">
        <v>3.697951335</v>
      </c>
      <c r="G1115" s="0" t="n">
        <v>2.430511671</v>
      </c>
      <c r="H1115" s="2" t="n">
        <f aca="false">TTEST(B1115:D1115,E1115:G1115,2,1)</f>
        <v>0.14172538644063</v>
      </c>
      <c r="I1115" s="2"/>
      <c r="J1115" s="2"/>
    </row>
    <row r="1116" customFormat="false" ht="12" hidden="false" customHeight="false" outlineLevel="0" collapsed="false">
      <c r="A1116" s="0" t="s">
        <v>1122</v>
      </c>
      <c r="B1116" s="0" t="n">
        <v>0.626047064</v>
      </c>
      <c r="C1116" s="0" t="n">
        <v>3.959800109</v>
      </c>
      <c r="D1116" s="0" t="n">
        <v>2.573585236</v>
      </c>
      <c r="E1116" s="0" t="n">
        <v>0</v>
      </c>
      <c r="F1116" s="0" t="n">
        <v>3.697951335</v>
      </c>
      <c r="G1116" s="0" t="n">
        <v>2.430511671</v>
      </c>
      <c r="H1116" s="2" t="n">
        <f aca="false">TTEST(B1116:D1116,E1116:G1116,2,1)</f>
        <v>0.14172538644063</v>
      </c>
      <c r="I1116" s="2"/>
      <c r="J1116" s="2"/>
    </row>
    <row r="1117" customFormat="false" ht="12" hidden="false" customHeight="false" outlineLevel="0" collapsed="false">
      <c r="A1117" s="0" t="s">
        <v>1123</v>
      </c>
      <c r="B1117" s="0" t="n">
        <v>0.626047064</v>
      </c>
      <c r="C1117" s="0" t="n">
        <v>3.959800109</v>
      </c>
      <c r="D1117" s="0" t="n">
        <v>2.573585236</v>
      </c>
      <c r="E1117" s="0" t="n">
        <v>0</v>
      </c>
      <c r="F1117" s="0" t="n">
        <v>3.697951335</v>
      </c>
      <c r="G1117" s="0" t="n">
        <v>2.430511671</v>
      </c>
      <c r="H1117" s="2" t="n">
        <f aca="false">TTEST(B1117:D1117,E1117:G1117,2,1)</f>
        <v>0.14172538644063</v>
      </c>
      <c r="I1117" s="2"/>
      <c r="J1117" s="2"/>
    </row>
    <row r="1118" customFormat="false" ht="12" hidden="false" customHeight="false" outlineLevel="0" collapsed="false">
      <c r="A1118" s="0" t="s">
        <v>1124</v>
      </c>
      <c r="B1118" s="0" t="n">
        <v>0.626047064</v>
      </c>
      <c r="C1118" s="0" t="n">
        <v>3.959800109</v>
      </c>
      <c r="D1118" s="0" t="n">
        <v>2.573585236</v>
      </c>
      <c r="E1118" s="0" t="n">
        <v>0</v>
      </c>
      <c r="F1118" s="0" t="n">
        <v>3.697951335</v>
      </c>
      <c r="G1118" s="0" t="n">
        <v>2.430511671</v>
      </c>
      <c r="H1118" s="2" t="n">
        <f aca="false">TTEST(B1118:D1118,E1118:G1118,2,1)</f>
        <v>0.14172538644063</v>
      </c>
      <c r="I1118" s="2"/>
      <c r="J1118" s="2"/>
    </row>
    <row r="1119" customFormat="false" ht="12" hidden="false" customHeight="false" outlineLevel="0" collapsed="false">
      <c r="A1119" s="0" t="s">
        <v>1125</v>
      </c>
      <c r="B1119" s="0" t="n">
        <v>0.626047064</v>
      </c>
      <c r="C1119" s="0" t="n">
        <v>3.959800109</v>
      </c>
      <c r="D1119" s="0" t="n">
        <v>2.573585236</v>
      </c>
      <c r="E1119" s="0" t="n">
        <v>0</v>
      </c>
      <c r="F1119" s="0" t="n">
        <v>3.697951335</v>
      </c>
      <c r="G1119" s="0" t="n">
        <v>2.430511671</v>
      </c>
      <c r="H1119" s="2" t="n">
        <f aca="false">TTEST(B1119:D1119,E1119:G1119,2,1)</f>
        <v>0.14172538644063</v>
      </c>
      <c r="I1119" s="2"/>
      <c r="J1119" s="2"/>
    </row>
    <row r="1120" customFormat="false" ht="12" hidden="false" customHeight="false" outlineLevel="0" collapsed="false">
      <c r="A1120" s="0" t="s">
        <v>1126</v>
      </c>
      <c r="B1120" s="0" t="n">
        <v>0.626047064</v>
      </c>
      <c r="C1120" s="0" t="n">
        <v>3.959800109</v>
      </c>
      <c r="D1120" s="0" t="n">
        <v>2.573585236</v>
      </c>
      <c r="E1120" s="0" t="n">
        <v>0</v>
      </c>
      <c r="F1120" s="0" t="n">
        <v>3.697951335</v>
      </c>
      <c r="G1120" s="0" t="n">
        <v>2.430511671</v>
      </c>
      <c r="H1120" s="2" t="n">
        <f aca="false">TTEST(B1120:D1120,E1120:G1120,2,1)</f>
        <v>0.14172538644063</v>
      </c>
      <c r="I1120" s="2"/>
      <c r="J1120" s="2"/>
    </row>
    <row r="1121" customFormat="false" ht="12" hidden="false" customHeight="false" outlineLevel="0" collapsed="false">
      <c r="A1121" s="0" t="s">
        <v>1127</v>
      </c>
      <c r="B1121" s="0" t="n">
        <v>0.626047064</v>
      </c>
      <c r="C1121" s="0" t="n">
        <v>3.959800109</v>
      </c>
      <c r="D1121" s="0" t="n">
        <v>2.573585236</v>
      </c>
      <c r="E1121" s="0" t="n">
        <v>0</v>
      </c>
      <c r="F1121" s="0" t="n">
        <v>3.697951335</v>
      </c>
      <c r="G1121" s="0" t="n">
        <v>2.430511671</v>
      </c>
      <c r="H1121" s="2" t="n">
        <f aca="false">TTEST(B1121:D1121,E1121:G1121,2,1)</f>
        <v>0.14172538644063</v>
      </c>
      <c r="I1121" s="2"/>
      <c r="J1121" s="2"/>
    </row>
    <row r="1122" customFormat="false" ht="12" hidden="false" customHeight="false" outlineLevel="0" collapsed="false">
      <c r="A1122" s="0" t="s">
        <v>1128</v>
      </c>
      <c r="B1122" s="0" t="n">
        <v>0.626047064</v>
      </c>
      <c r="C1122" s="0" t="n">
        <v>3.959800109</v>
      </c>
      <c r="D1122" s="0" t="n">
        <v>2.573585236</v>
      </c>
      <c r="E1122" s="0" t="n">
        <v>0</v>
      </c>
      <c r="F1122" s="0" t="n">
        <v>3.697951335</v>
      </c>
      <c r="G1122" s="0" t="n">
        <v>2.430511671</v>
      </c>
      <c r="H1122" s="2" t="n">
        <f aca="false">TTEST(B1122:D1122,E1122:G1122,2,1)</f>
        <v>0.14172538644063</v>
      </c>
      <c r="I1122" s="2"/>
      <c r="J1122" s="2"/>
    </row>
    <row r="1123" customFormat="false" ht="12" hidden="false" customHeight="false" outlineLevel="0" collapsed="false">
      <c r="A1123" s="0" t="s">
        <v>1129</v>
      </c>
      <c r="B1123" s="0" t="n">
        <v>0.626047064</v>
      </c>
      <c r="C1123" s="0" t="n">
        <v>3.959800109</v>
      </c>
      <c r="D1123" s="0" t="n">
        <v>2.573585236</v>
      </c>
      <c r="E1123" s="0" t="n">
        <v>0</v>
      </c>
      <c r="F1123" s="0" t="n">
        <v>3.697951335</v>
      </c>
      <c r="G1123" s="0" t="n">
        <v>2.430511671</v>
      </c>
      <c r="H1123" s="2" t="n">
        <f aca="false">TTEST(B1123:D1123,E1123:G1123,2,1)</f>
        <v>0.14172538644063</v>
      </c>
      <c r="I1123" s="2"/>
      <c r="J1123" s="2"/>
    </row>
    <row r="1124" customFormat="false" ht="12" hidden="false" customHeight="false" outlineLevel="0" collapsed="false">
      <c r="A1124" s="0" t="s">
        <v>1130</v>
      </c>
      <c r="B1124" s="0" t="n">
        <v>0.626047064</v>
      </c>
      <c r="C1124" s="0" t="n">
        <v>3.959800109</v>
      </c>
      <c r="D1124" s="0" t="n">
        <v>2.573585236</v>
      </c>
      <c r="E1124" s="0" t="n">
        <v>0</v>
      </c>
      <c r="F1124" s="0" t="n">
        <v>3.697951335</v>
      </c>
      <c r="G1124" s="0" t="n">
        <v>2.430511671</v>
      </c>
      <c r="H1124" s="2" t="n">
        <f aca="false">TTEST(B1124:D1124,E1124:G1124,2,1)</f>
        <v>0.14172538644063</v>
      </c>
      <c r="I1124" s="2"/>
      <c r="J1124" s="2"/>
    </row>
    <row r="1125" customFormat="false" ht="12" hidden="false" customHeight="false" outlineLevel="0" collapsed="false">
      <c r="A1125" s="0" t="s">
        <v>1131</v>
      </c>
      <c r="B1125" s="0" t="n">
        <v>0.626047064</v>
      </c>
      <c r="C1125" s="0" t="n">
        <v>3.959800109</v>
      </c>
      <c r="D1125" s="0" t="n">
        <v>2.573585236</v>
      </c>
      <c r="E1125" s="0" t="n">
        <v>0</v>
      </c>
      <c r="F1125" s="0" t="n">
        <v>3.697951335</v>
      </c>
      <c r="G1125" s="0" t="n">
        <v>2.430511671</v>
      </c>
      <c r="H1125" s="2" t="n">
        <f aca="false">TTEST(B1125:D1125,E1125:G1125,2,1)</f>
        <v>0.14172538644063</v>
      </c>
      <c r="I1125" s="2"/>
      <c r="J1125" s="2"/>
    </row>
    <row r="1126" customFormat="false" ht="12" hidden="false" customHeight="false" outlineLevel="0" collapsed="false">
      <c r="A1126" s="0" t="s">
        <v>1132</v>
      </c>
      <c r="B1126" s="0" t="n">
        <v>0.626047064</v>
      </c>
      <c r="C1126" s="0" t="n">
        <v>3.959800109</v>
      </c>
      <c r="D1126" s="0" t="n">
        <v>2.573585236</v>
      </c>
      <c r="E1126" s="0" t="n">
        <v>0</v>
      </c>
      <c r="F1126" s="0" t="n">
        <v>3.697951335</v>
      </c>
      <c r="G1126" s="0" t="n">
        <v>2.430511671</v>
      </c>
      <c r="H1126" s="2" t="n">
        <f aca="false">TTEST(B1126:D1126,E1126:G1126,2,1)</f>
        <v>0.14172538644063</v>
      </c>
      <c r="I1126" s="2"/>
      <c r="J1126" s="2"/>
    </row>
    <row r="1127" customFormat="false" ht="12" hidden="false" customHeight="false" outlineLevel="0" collapsed="false">
      <c r="A1127" s="0" t="s">
        <v>1133</v>
      </c>
      <c r="B1127" s="0" t="n">
        <v>0.626047064</v>
      </c>
      <c r="C1127" s="0" t="n">
        <v>3.959800109</v>
      </c>
      <c r="D1127" s="0" t="n">
        <v>2.573585236</v>
      </c>
      <c r="E1127" s="0" t="n">
        <v>0</v>
      </c>
      <c r="F1127" s="0" t="n">
        <v>3.697951335</v>
      </c>
      <c r="G1127" s="0" t="n">
        <v>2.430511671</v>
      </c>
      <c r="H1127" s="2" t="n">
        <f aca="false">TTEST(B1127:D1127,E1127:G1127,2,1)</f>
        <v>0.14172538644063</v>
      </c>
      <c r="I1127" s="2"/>
      <c r="J1127" s="2"/>
    </row>
    <row r="1128" customFormat="false" ht="12" hidden="false" customHeight="false" outlineLevel="0" collapsed="false">
      <c r="A1128" s="0" t="s">
        <v>1134</v>
      </c>
      <c r="B1128" s="0" t="n">
        <v>0.626047064</v>
      </c>
      <c r="C1128" s="0" t="n">
        <v>3.959800109</v>
      </c>
      <c r="D1128" s="0" t="n">
        <v>2.573585236</v>
      </c>
      <c r="E1128" s="0" t="n">
        <v>0</v>
      </c>
      <c r="F1128" s="0" t="n">
        <v>3.697951335</v>
      </c>
      <c r="G1128" s="0" t="n">
        <v>2.430511671</v>
      </c>
      <c r="H1128" s="2" t="n">
        <f aca="false">TTEST(B1128:D1128,E1128:G1128,2,1)</f>
        <v>0.14172538644063</v>
      </c>
      <c r="I1128" s="2"/>
      <c r="J1128" s="2"/>
    </row>
    <row r="1129" customFormat="false" ht="12" hidden="false" customHeight="false" outlineLevel="0" collapsed="false">
      <c r="A1129" s="0" t="s">
        <v>1135</v>
      </c>
      <c r="B1129" s="0" t="n">
        <v>0.626047064</v>
      </c>
      <c r="C1129" s="0" t="n">
        <v>3.959800109</v>
      </c>
      <c r="D1129" s="0" t="n">
        <v>2.573585236</v>
      </c>
      <c r="E1129" s="0" t="n">
        <v>0</v>
      </c>
      <c r="F1129" s="0" t="n">
        <v>3.697951335</v>
      </c>
      <c r="G1129" s="0" t="n">
        <v>2.430511671</v>
      </c>
      <c r="H1129" s="2" t="n">
        <f aca="false">TTEST(B1129:D1129,E1129:G1129,2,1)</f>
        <v>0.14172538644063</v>
      </c>
      <c r="I1129" s="2"/>
      <c r="J1129" s="2"/>
    </row>
    <row r="1130" customFormat="false" ht="12" hidden="false" customHeight="false" outlineLevel="0" collapsed="false">
      <c r="A1130" s="0" t="s">
        <v>1136</v>
      </c>
      <c r="B1130" s="0" t="n">
        <v>0.626047064</v>
      </c>
      <c r="C1130" s="0" t="n">
        <v>3.959800109</v>
      </c>
      <c r="D1130" s="0" t="n">
        <v>2.573585236</v>
      </c>
      <c r="E1130" s="0" t="n">
        <v>0</v>
      </c>
      <c r="F1130" s="0" t="n">
        <v>3.697951335</v>
      </c>
      <c r="G1130" s="0" t="n">
        <v>2.430511671</v>
      </c>
      <c r="H1130" s="2" t="n">
        <f aca="false">TTEST(B1130:D1130,E1130:G1130,2,1)</f>
        <v>0.14172538644063</v>
      </c>
      <c r="I1130" s="2"/>
      <c r="J1130" s="2"/>
    </row>
    <row r="1131" customFormat="false" ht="12" hidden="false" customHeight="false" outlineLevel="0" collapsed="false">
      <c r="A1131" s="0" t="s">
        <v>1137</v>
      </c>
      <c r="B1131" s="0" t="n">
        <v>0.626047064</v>
      </c>
      <c r="C1131" s="0" t="n">
        <v>3.959800109</v>
      </c>
      <c r="D1131" s="0" t="n">
        <v>2.573585236</v>
      </c>
      <c r="E1131" s="0" t="n">
        <v>0</v>
      </c>
      <c r="F1131" s="0" t="n">
        <v>3.697951335</v>
      </c>
      <c r="G1131" s="0" t="n">
        <v>2.430511671</v>
      </c>
      <c r="H1131" s="2" t="n">
        <f aca="false">TTEST(B1131:D1131,E1131:G1131,2,1)</f>
        <v>0.14172538644063</v>
      </c>
      <c r="I1131" s="2"/>
      <c r="J1131" s="2"/>
    </row>
    <row r="1132" customFormat="false" ht="12" hidden="false" customHeight="false" outlineLevel="0" collapsed="false">
      <c r="A1132" s="0" t="s">
        <v>1138</v>
      </c>
      <c r="B1132" s="0" t="n">
        <v>0.626047064</v>
      </c>
      <c r="C1132" s="0" t="n">
        <v>3.959800109</v>
      </c>
      <c r="D1132" s="0" t="n">
        <v>2.573585236</v>
      </c>
      <c r="E1132" s="0" t="n">
        <v>0</v>
      </c>
      <c r="F1132" s="0" t="n">
        <v>3.697951335</v>
      </c>
      <c r="G1132" s="0" t="n">
        <v>2.430511671</v>
      </c>
      <c r="H1132" s="2" t="n">
        <f aca="false">TTEST(B1132:D1132,E1132:G1132,2,1)</f>
        <v>0.14172538644063</v>
      </c>
      <c r="I1132" s="2"/>
      <c r="J1132" s="2"/>
    </row>
    <row r="1133" customFormat="false" ht="12" hidden="false" customHeight="false" outlineLevel="0" collapsed="false">
      <c r="A1133" s="0" t="s">
        <v>1139</v>
      </c>
      <c r="B1133" s="0" t="n">
        <v>0.626047064</v>
      </c>
      <c r="C1133" s="0" t="n">
        <v>3.959800109</v>
      </c>
      <c r="D1133" s="0" t="n">
        <v>2.573585236</v>
      </c>
      <c r="E1133" s="0" t="n">
        <v>0</v>
      </c>
      <c r="F1133" s="0" t="n">
        <v>3.697951335</v>
      </c>
      <c r="G1133" s="0" t="n">
        <v>2.430511671</v>
      </c>
      <c r="H1133" s="2" t="n">
        <f aca="false">TTEST(B1133:D1133,E1133:G1133,2,1)</f>
        <v>0.14172538644063</v>
      </c>
      <c r="I1133" s="2"/>
      <c r="J1133" s="2"/>
    </row>
    <row r="1134" customFormat="false" ht="12" hidden="false" customHeight="false" outlineLevel="0" collapsed="false">
      <c r="A1134" s="0" t="s">
        <v>1140</v>
      </c>
      <c r="B1134" s="0" t="n">
        <v>0.626047064</v>
      </c>
      <c r="C1134" s="0" t="n">
        <v>3.959800109</v>
      </c>
      <c r="D1134" s="0" t="n">
        <v>2.573585236</v>
      </c>
      <c r="E1134" s="0" t="n">
        <v>0</v>
      </c>
      <c r="F1134" s="0" t="n">
        <v>3.697951335</v>
      </c>
      <c r="G1134" s="0" t="n">
        <v>2.430511671</v>
      </c>
      <c r="H1134" s="2" t="n">
        <f aca="false">TTEST(B1134:D1134,E1134:G1134,2,1)</f>
        <v>0.14172538644063</v>
      </c>
      <c r="I1134" s="2"/>
      <c r="J1134" s="2"/>
    </row>
    <row r="1135" customFormat="false" ht="12" hidden="false" customHeight="false" outlineLevel="0" collapsed="false">
      <c r="A1135" s="0" t="s">
        <v>1141</v>
      </c>
      <c r="B1135" s="0" t="n">
        <v>0.626047064</v>
      </c>
      <c r="C1135" s="0" t="n">
        <v>3.959800109</v>
      </c>
      <c r="D1135" s="0" t="n">
        <v>2.573585236</v>
      </c>
      <c r="E1135" s="0" t="n">
        <v>0</v>
      </c>
      <c r="F1135" s="0" t="n">
        <v>3.697951335</v>
      </c>
      <c r="G1135" s="0" t="n">
        <v>2.430511671</v>
      </c>
      <c r="H1135" s="2" t="n">
        <f aca="false">TTEST(B1135:D1135,E1135:G1135,2,1)</f>
        <v>0.14172538644063</v>
      </c>
      <c r="I1135" s="2"/>
      <c r="J1135" s="2"/>
    </row>
    <row r="1136" customFormat="false" ht="12" hidden="false" customHeight="false" outlineLevel="0" collapsed="false">
      <c r="A1136" s="0" t="s">
        <v>1142</v>
      </c>
      <c r="B1136" s="0" t="n">
        <v>1.252094127</v>
      </c>
      <c r="C1136" s="0" t="n">
        <v>7.919600219</v>
      </c>
      <c r="D1136" s="0" t="n">
        <v>5.147170472</v>
      </c>
      <c r="E1136" s="0" t="n">
        <v>0.795199223</v>
      </c>
      <c r="F1136" s="0" t="n">
        <v>3.697951335</v>
      </c>
      <c r="G1136" s="0" t="n">
        <v>2.430511671</v>
      </c>
      <c r="H1136" s="2" t="n">
        <f aca="false">TTEST(B1136:D1136,E1136:G1136,2,1)</f>
        <v>0.153014560505615</v>
      </c>
      <c r="I1136" s="2"/>
      <c r="J1136" s="2"/>
    </row>
    <row r="1137" customFormat="false" ht="12" hidden="false" customHeight="false" outlineLevel="0" collapsed="false">
      <c r="A1137" s="0" t="s">
        <v>1143</v>
      </c>
      <c r="B1137" s="0" t="n">
        <v>0.626047064</v>
      </c>
      <c r="C1137" s="0" t="n">
        <v>3.959800109</v>
      </c>
      <c r="D1137" s="0" t="n">
        <v>7.720755708</v>
      </c>
      <c r="E1137" s="0" t="n">
        <v>0.397599612</v>
      </c>
      <c r="F1137" s="0" t="n">
        <v>0</v>
      </c>
      <c r="G1137" s="0" t="n">
        <v>4.861023343</v>
      </c>
      <c r="H1137" s="2" t="n">
        <f aca="false">TTEST(B1137:D1137,E1137:G1137,2,1)</f>
        <v>0.167830582045646</v>
      </c>
      <c r="I1137" s="2"/>
      <c r="J1137" s="2"/>
    </row>
    <row r="1138" customFormat="false" ht="12" hidden="false" customHeight="false" outlineLevel="0" collapsed="false">
      <c r="A1138" s="0" t="s">
        <v>1144</v>
      </c>
      <c r="B1138" s="0" t="n">
        <v>0.626047064</v>
      </c>
      <c r="C1138" s="0" t="n">
        <v>7.919600219</v>
      </c>
      <c r="D1138" s="0" t="n">
        <v>7.720755708</v>
      </c>
      <c r="E1138" s="0" t="n">
        <v>0.397599612</v>
      </c>
      <c r="F1138" s="0" t="n">
        <v>3.697951335</v>
      </c>
      <c r="G1138" s="0" t="n">
        <v>2.430511671</v>
      </c>
      <c r="H1138" s="2" t="n">
        <f aca="false">TTEST(B1138:D1138,E1138:G1138,2,1)</f>
        <v>0.169593292243113</v>
      </c>
      <c r="I1138" s="2"/>
      <c r="J1138" s="2"/>
    </row>
    <row r="1139" customFormat="false" ht="12" hidden="false" customHeight="false" outlineLevel="0" collapsed="false">
      <c r="A1139" s="0" t="s">
        <v>1145</v>
      </c>
      <c r="B1139" s="0" t="n">
        <v>0.626047064</v>
      </c>
      <c r="C1139" s="0" t="n">
        <v>3.959800109</v>
      </c>
      <c r="D1139" s="0" t="n">
        <v>5.147170472</v>
      </c>
      <c r="E1139" s="0" t="n">
        <v>0.397599612</v>
      </c>
      <c r="F1139" s="0" t="n">
        <v>0</v>
      </c>
      <c r="G1139" s="0" t="n">
        <v>0</v>
      </c>
      <c r="H1139" s="2" t="n">
        <f aca="false">TTEST(B1139:D1139,E1139:G1139,2,1)</f>
        <v>0.170559213291288</v>
      </c>
      <c r="I1139" s="2"/>
      <c r="J1139" s="2"/>
    </row>
    <row r="1140" customFormat="false" ht="12" hidden="false" customHeight="false" outlineLevel="0" collapsed="false">
      <c r="A1140" s="0" t="s">
        <v>1146</v>
      </c>
      <c r="B1140" s="0" t="n">
        <v>1.878141191</v>
      </c>
      <c r="C1140" s="0" t="n">
        <v>3.959800109</v>
      </c>
      <c r="D1140" s="0" t="n">
        <v>5.147170472</v>
      </c>
      <c r="E1140" s="0" t="n">
        <v>0.397599612</v>
      </c>
      <c r="F1140" s="0" t="n">
        <v>3.697951335</v>
      </c>
      <c r="G1140" s="0" t="n">
        <v>2.430511671</v>
      </c>
      <c r="H1140" s="2" t="n">
        <f aca="false">TTEST(B1140:D1140,E1140:G1140,2,1)</f>
        <v>0.170865428362448</v>
      </c>
      <c r="I1140" s="2"/>
      <c r="J1140" s="2"/>
    </row>
    <row r="1141" customFormat="false" ht="12" hidden="false" customHeight="false" outlineLevel="0" collapsed="false">
      <c r="A1141" s="0" t="s">
        <v>1147</v>
      </c>
      <c r="B1141" s="0" t="n">
        <v>0.626047064</v>
      </c>
      <c r="C1141" s="0" t="n">
        <v>11.87940033</v>
      </c>
      <c r="D1141" s="0" t="n">
        <v>7.720755708</v>
      </c>
      <c r="E1141" s="0" t="n">
        <v>0.397599612</v>
      </c>
      <c r="F1141" s="0" t="n">
        <v>3.697951335</v>
      </c>
      <c r="G1141" s="0" t="n">
        <v>0</v>
      </c>
      <c r="H1141" s="2" t="n">
        <f aca="false">TTEST(B1141:D1141,E1141:G1141,2,1)</f>
        <v>0.172291812865838</v>
      </c>
      <c r="I1141" s="2"/>
      <c r="J1141" s="2"/>
    </row>
    <row r="1142" customFormat="false" ht="12" hidden="false" customHeight="false" outlineLevel="0" collapsed="false">
      <c r="A1142" s="0" t="s">
        <v>1148</v>
      </c>
      <c r="B1142" s="0" t="n">
        <v>0.626047064</v>
      </c>
      <c r="C1142" s="0" t="n">
        <v>3.959800109</v>
      </c>
      <c r="D1142" s="0" t="n">
        <v>2.573585236</v>
      </c>
      <c r="E1142" s="0" t="n">
        <v>0.397599612</v>
      </c>
      <c r="F1142" s="0" t="n">
        <v>0</v>
      </c>
      <c r="G1142" s="0" t="n">
        <v>0</v>
      </c>
      <c r="H1142" s="2" t="n">
        <f aca="false">TTEST(B1142:D1142,E1142:G1142,2,1)</f>
        <v>0.174321153176605</v>
      </c>
      <c r="I1142" s="2"/>
      <c r="J1142" s="2"/>
    </row>
    <row r="1143" customFormat="false" ht="12" hidden="false" customHeight="false" outlineLevel="0" collapsed="false">
      <c r="A1143" s="0" t="s">
        <v>1149</v>
      </c>
      <c r="B1143" s="0" t="n">
        <v>0.626047064</v>
      </c>
      <c r="C1143" s="0" t="n">
        <v>3.959800109</v>
      </c>
      <c r="D1143" s="0" t="n">
        <v>2.573585236</v>
      </c>
      <c r="E1143" s="0" t="n">
        <v>0.397599612</v>
      </c>
      <c r="F1143" s="0" t="n">
        <v>0</v>
      </c>
      <c r="G1143" s="0" t="n">
        <v>0</v>
      </c>
      <c r="H1143" s="2" t="n">
        <f aca="false">TTEST(B1143:D1143,E1143:G1143,2,1)</f>
        <v>0.174321153176605</v>
      </c>
      <c r="I1143" s="2"/>
      <c r="J1143" s="2"/>
    </row>
    <row r="1144" customFormat="false" ht="12" hidden="false" customHeight="false" outlineLevel="0" collapsed="false">
      <c r="A1144" s="0" t="s">
        <v>1150</v>
      </c>
      <c r="B1144" s="0" t="n">
        <v>0.626047064</v>
      </c>
      <c r="C1144" s="0" t="n">
        <v>3.959800109</v>
      </c>
      <c r="D1144" s="0" t="n">
        <v>2.573585236</v>
      </c>
      <c r="E1144" s="0" t="n">
        <v>0.397599612</v>
      </c>
      <c r="F1144" s="0" t="n">
        <v>0</v>
      </c>
      <c r="G1144" s="0" t="n">
        <v>0</v>
      </c>
      <c r="H1144" s="2" t="n">
        <f aca="false">TTEST(B1144:D1144,E1144:G1144,2,1)</f>
        <v>0.174321153176605</v>
      </c>
      <c r="I1144" s="2"/>
      <c r="J1144" s="2"/>
    </row>
    <row r="1145" customFormat="false" ht="12" hidden="false" customHeight="false" outlineLevel="0" collapsed="false">
      <c r="A1145" s="0" t="s">
        <v>1151</v>
      </c>
      <c r="B1145" s="0" t="n">
        <v>0.626047064</v>
      </c>
      <c r="C1145" s="0" t="n">
        <v>3.959800109</v>
      </c>
      <c r="D1145" s="0" t="n">
        <v>2.573585236</v>
      </c>
      <c r="E1145" s="0" t="n">
        <v>0.397599612</v>
      </c>
      <c r="F1145" s="0" t="n">
        <v>0</v>
      </c>
      <c r="G1145" s="0" t="n">
        <v>0</v>
      </c>
      <c r="H1145" s="2" t="n">
        <f aca="false">TTEST(B1145:D1145,E1145:G1145,2,1)</f>
        <v>0.174321153176605</v>
      </c>
      <c r="I1145" s="2"/>
      <c r="J1145" s="2"/>
    </row>
    <row r="1146" customFormat="false" ht="12" hidden="false" customHeight="false" outlineLevel="0" collapsed="false">
      <c r="A1146" s="0" t="s">
        <v>1152</v>
      </c>
      <c r="B1146" s="0" t="n">
        <v>0.626047064</v>
      </c>
      <c r="C1146" s="0" t="n">
        <v>0</v>
      </c>
      <c r="D1146" s="0" t="n">
        <v>0</v>
      </c>
      <c r="E1146" s="0" t="n">
        <v>0.795199223</v>
      </c>
      <c r="F1146" s="0" t="n">
        <v>3.697951335</v>
      </c>
      <c r="G1146" s="0" t="n">
        <v>4.861023343</v>
      </c>
      <c r="H1146" s="2" t="n">
        <f aca="false">TTEST(B1146:D1146,E1146:G1146,2,1)</f>
        <v>0.175265902442096</v>
      </c>
      <c r="I1146" s="2"/>
      <c r="J1146" s="2"/>
    </row>
    <row r="1147" customFormat="false" ht="12" hidden="false" customHeight="false" outlineLevel="0" collapsed="false">
      <c r="A1147" s="0" t="s">
        <v>1153</v>
      </c>
      <c r="B1147" s="0" t="n">
        <v>0.626047064</v>
      </c>
      <c r="C1147" s="0" t="n">
        <v>7.919600219</v>
      </c>
      <c r="D1147" s="0" t="n">
        <v>5.147170472</v>
      </c>
      <c r="E1147" s="0" t="n">
        <v>0.397599612</v>
      </c>
      <c r="F1147" s="0" t="n">
        <v>3.697951335</v>
      </c>
      <c r="G1147" s="0" t="n">
        <v>2.430511671</v>
      </c>
      <c r="H1147" s="2" t="n">
        <f aca="false">TTEST(B1147:D1147,E1147:G1147,2,1)</f>
        <v>0.176638670156477</v>
      </c>
      <c r="I1147" s="2"/>
      <c r="J1147" s="2"/>
    </row>
    <row r="1148" customFormat="false" ht="12" hidden="false" customHeight="false" outlineLevel="0" collapsed="false">
      <c r="A1148" s="0" t="s">
        <v>1154</v>
      </c>
      <c r="B1148" s="0" t="n">
        <v>0.626047064</v>
      </c>
      <c r="C1148" s="0" t="n">
        <v>7.919600219</v>
      </c>
      <c r="D1148" s="0" t="n">
        <v>5.147170472</v>
      </c>
      <c r="E1148" s="0" t="n">
        <v>0.397599612</v>
      </c>
      <c r="F1148" s="0" t="n">
        <v>3.697951335</v>
      </c>
      <c r="G1148" s="0" t="n">
        <v>2.430511671</v>
      </c>
      <c r="H1148" s="2" t="n">
        <f aca="false">TTEST(B1148:D1148,E1148:G1148,2,1)</f>
        <v>0.176638670156477</v>
      </c>
      <c r="I1148" s="2"/>
      <c r="J1148" s="2"/>
    </row>
    <row r="1149" customFormat="false" ht="12" hidden="false" customHeight="false" outlineLevel="0" collapsed="false">
      <c r="A1149" s="0" t="s">
        <v>1155</v>
      </c>
      <c r="B1149" s="0" t="n">
        <v>10.64280008</v>
      </c>
      <c r="C1149" s="0" t="n">
        <v>3.959800109</v>
      </c>
      <c r="D1149" s="0" t="n">
        <v>10.29434094</v>
      </c>
      <c r="E1149" s="0" t="n">
        <v>0.397599612</v>
      </c>
      <c r="F1149" s="0" t="n">
        <v>3.697951335</v>
      </c>
      <c r="G1149" s="0" t="n">
        <v>2.430511671</v>
      </c>
      <c r="H1149" s="2" t="n">
        <f aca="false">TTEST(B1149:D1149,E1149:G1149,2,1)</f>
        <v>0.178936207451621</v>
      </c>
      <c r="I1149" s="2"/>
      <c r="J1149" s="2"/>
    </row>
    <row r="1150" customFormat="false" ht="12" hidden="false" customHeight="false" outlineLevel="0" collapsed="false">
      <c r="A1150" s="0" t="s">
        <v>1156</v>
      </c>
      <c r="B1150" s="0" t="n">
        <v>3.130235319</v>
      </c>
      <c r="C1150" s="0" t="n">
        <v>3.959800109</v>
      </c>
      <c r="D1150" s="0" t="n">
        <v>2.573585236</v>
      </c>
      <c r="E1150" s="0" t="n">
        <v>0.397599612</v>
      </c>
      <c r="F1150" s="0" t="n">
        <v>0</v>
      </c>
      <c r="G1150" s="0" t="n">
        <v>2.430511671</v>
      </c>
      <c r="H1150" s="2" t="n">
        <f aca="false">TTEST(B1150:D1150,E1150:G1150,2,1)</f>
        <v>0.180086569198172</v>
      </c>
      <c r="I1150" s="2"/>
      <c r="J1150" s="2"/>
    </row>
    <row r="1151" customFormat="false" ht="12" hidden="false" customHeight="false" outlineLevel="0" collapsed="false">
      <c r="A1151" s="0" t="s">
        <v>1157</v>
      </c>
      <c r="B1151" s="0" t="n">
        <v>0.626047064</v>
      </c>
      <c r="C1151" s="0" t="n">
        <v>0</v>
      </c>
      <c r="D1151" s="0" t="n">
        <v>2.573585236</v>
      </c>
      <c r="E1151" s="0" t="n">
        <v>0.795199223</v>
      </c>
      <c r="F1151" s="0" t="n">
        <v>3.697951335</v>
      </c>
      <c r="G1151" s="0" t="n">
        <v>4.861023343</v>
      </c>
      <c r="H1151" s="2" t="n">
        <f aca="false">TTEST(B1151:D1151,E1151:G1151,2,1)</f>
        <v>0.183430949006951</v>
      </c>
      <c r="I1151" s="2"/>
      <c r="J1151" s="2"/>
    </row>
    <row r="1152" customFormat="false" ht="12" hidden="false" customHeight="false" outlineLevel="0" collapsed="false">
      <c r="A1152" s="0" t="s">
        <v>1158</v>
      </c>
      <c r="B1152" s="0" t="n">
        <v>0.626047064</v>
      </c>
      <c r="C1152" s="0" t="n">
        <v>3.959800109</v>
      </c>
      <c r="D1152" s="0" t="n">
        <v>0</v>
      </c>
      <c r="E1152" s="0" t="n">
        <v>0.397599612</v>
      </c>
      <c r="F1152" s="0" t="n">
        <v>3.697951335</v>
      </c>
      <c r="G1152" s="0" t="n">
        <v>0</v>
      </c>
      <c r="H1152" s="2" t="n">
        <f aca="false">TTEST(B1152:D1152,E1152:G1152,2,1)</f>
        <v>0.185391524004841</v>
      </c>
      <c r="I1152" s="2"/>
      <c r="J1152" s="2"/>
    </row>
    <row r="1153" customFormat="false" ht="12" hidden="false" customHeight="false" outlineLevel="0" collapsed="false">
      <c r="A1153" s="0" t="s">
        <v>1159</v>
      </c>
      <c r="B1153" s="0" t="n">
        <v>0.626047064</v>
      </c>
      <c r="C1153" s="0" t="n">
        <v>3.959800109</v>
      </c>
      <c r="D1153" s="0" t="n">
        <v>0</v>
      </c>
      <c r="E1153" s="0" t="n">
        <v>0.397599612</v>
      </c>
      <c r="F1153" s="0" t="n">
        <v>3.697951335</v>
      </c>
      <c r="G1153" s="0" t="n">
        <v>0</v>
      </c>
      <c r="H1153" s="2" t="n">
        <f aca="false">TTEST(B1153:D1153,E1153:G1153,2,1)</f>
        <v>0.185391524004841</v>
      </c>
      <c r="I1153" s="2"/>
      <c r="J1153" s="2"/>
    </row>
    <row r="1154" customFormat="false" ht="12" hidden="false" customHeight="false" outlineLevel="0" collapsed="false">
      <c r="A1154" s="0" t="s">
        <v>1160</v>
      </c>
      <c r="B1154" s="0" t="n">
        <v>0.626047064</v>
      </c>
      <c r="C1154" s="0" t="n">
        <v>3.959800109</v>
      </c>
      <c r="D1154" s="0" t="n">
        <v>0</v>
      </c>
      <c r="E1154" s="0" t="n">
        <v>0.397599612</v>
      </c>
      <c r="F1154" s="0" t="n">
        <v>3.697951335</v>
      </c>
      <c r="G1154" s="0" t="n">
        <v>0</v>
      </c>
      <c r="H1154" s="2" t="n">
        <f aca="false">TTEST(B1154:D1154,E1154:G1154,2,1)</f>
        <v>0.185391524004841</v>
      </c>
      <c r="I1154" s="2"/>
      <c r="J1154" s="2"/>
    </row>
    <row r="1155" customFormat="false" ht="12" hidden="false" customHeight="false" outlineLevel="0" collapsed="false">
      <c r="A1155" s="0" t="s">
        <v>1161</v>
      </c>
      <c r="B1155" s="0" t="n">
        <v>0.626047064</v>
      </c>
      <c r="C1155" s="0" t="n">
        <v>3.959800109</v>
      </c>
      <c r="D1155" s="0" t="n">
        <v>0</v>
      </c>
      <c r="E1155" s="0" t="n">
        <v>0.397599612</v>
      </c>
      <c r="F1155" s="0" t="n">
        <v>3.697951335</v>
      </c>
      <c r="G1155" s="0" t="n">
        <v>0</v>
      </c>
      <c r="H1155" s="2" t="n">
        <f aca="false">TTEST(B1155:D1155,E1155:G1155,2,1)</f>
        <v>0.185391524004841</v>
      </c>
      <c r="I1155" s="2"/>
      <c r="J1155" s="2"/>
    </row>
    <row r="1156" customFormat="false" ht="12" hidden="false" customHeight="false" outlineLevel="0" collapsed="false">
      <c r="A1156" s="0" t="s">
        <v>1162</v>
      </c>
      <c r="B1156" s="0" t="n">
        <v>0.626047064</v>
      </c>
      <c r="C1156" s="0" t="n">
        <v>3.959800109</v>
      </c>
      <c r="D1156" s="0" t="n">
        <v>0</v>
      </c>
      <c r="E1156" s="0" t="n">
        <v>0.397599612</v>
      </c>
      <c r="F1156" s="0" t="n">
        <v>3.697951335</v>
      </c>
      <c r="G1156" s="0" t="n">
        <v>0</v>
      </c>
      <c r="H1156" s="2" t="n">
        <f aca="false">TTEST(B1156:D1156,E1156:G1156,2,1)</f>
        <v>0.185391524004841</v>
      </c>
      <c r="I1156" s="2"/>
      <c r="J1156" s="2"/>
    </row>
    <row r="1157" customFormat="false" ht="12" hidden="false" customHeight="false" outlineLevel="0" collapsed="false">
      <c r="A1157" s="0" t="s">
        <v>1163</v>
      </c>
      <c r="B1157" s="0" t="n">
        <v>0.626047064</v>
      </c>
      <c r="C1157" s="0" t="n">
        <v>3.959800109</v>
      </c>
      <c r="D1157" s="0" t="n">
        <v>0</v>
      </c>
      <c r="E1157" s="0" t="n">
        <v>0.397599612</v>
      </c>
      <c r="F1157" s="0" t="n">
        <v>3.697951335</v>
      </c>
      <c r="G1157" s="0" t="n">
        <v>0</v>
      </c>
      <c r="H1157" s="2" t="n">
        <f aca="false">TTEST(B1157:D1157,E1157:G1157,2,1)</f>
        <v>0.185391524004841</v>
      </c>
      <c r="I1157" s="2"/>
      <c r="J1157" s="2"/>
    </row>
    <row r="1158" customFormat="false" ht="12" hidden="false" customHeight="false" outlineLevel="0" collapsed="false">
      <c r="A1158" s="0" t="s">
        <v>1164</v>
      </c>
      <c r="B1158" s="0" t="n">
        <v>0.626047064</v>
      </c>
      <c r="C1158" s="0" t="n">
        <v>3.959800109</v>
      </c>
      <c r="D1158" s="0" t="n">
        <v>0</v>
      </c>
      <c r="E1158" s="0" t="n">
        <v>0.397599612</v>
      </c>
      <c r="F1158" s="0" t="n">
        <v>3.697951335</v>
      </c>
      <c r="G1158" s="0" t="n">
        <v>0</v>
      </c>
      <c r="H1158" s="2" t="n">
        <f aca="false">TTEST(B1158:D1158,E1158:G1158,2,1)</f>
        <v>0.185391524004841</v>
      </c>
      <c r="I1158" s="2"/>
      <c r="J1158" s="2"/>
    </row>
    <row r="1159" customFormat="false" ht="12" hidden="false" customHeight="false" outlineLevel="0" collapsed="false">
      <c r="A1159" s="0" t="s">
        <v>1165</v>
      </c>
      <c r="B1159" s="0" t="n">
        <v>0.626047064</v>
      </c>
      <c r="C1159" s="0" t="n">
        <v>3.959800109</v>
      </c>
      <c r="D1159" s="0" t="n">
        <v>0</v>
      </c>
      <c r="E1159" s="0" t="n">
        <v>0.397599612</v>
      </c>
      <c r="F1159" s="0" t="n">
        <v>3.697951335</v>
      </c>
      <c r="G1159" s="0" t="n">
        <v>0</v>
      </c>
      <c r="H1159" s="2" t="n">
        <f aca="false">TTEST(B1159:D1159,E1159:G1159,2,1)</f>
        <v>0.185391524004841</v>
      </c>
      <c r="I1159" s="2"/>
      <c r="J1159" s="2"/>
    </row>
    <row r="1160" customFormat="false" ht="12" hidden="false" customHeight="false" outlineLevel="0" collapsed="false">
      <c r="A1160" s="0" t="s">
        <v>1166</v>
      </c>
      <c r="B1160" s="0" t="n">
        <v>0.626047064</v>
      </c>
      <c r="C1160" s="0" t="n">
        <v>3.959800109</v>
      </c>
      <c r="D1160" s="0" t="n">
        <v>0</v>
      </c>
      <c r="E1160" s="0" t="n">
        <v>0.397599612</v>
      </c>
      <c r="F1160" s="0" t="n">
        <v>3.697951335</v>
      </c>
      <c r="G1160" s="0" t="n">
        <v>0</v>
      </c>
      <c r="H1160" s="2" t="n">
        <f aca="false">TTEST(B1160:D1160,E1160:G1160,2,1)</f>
        <v>0.185391524004841</v>
      </c>
      <c r="I1160" s="2"/>
      <c r="J1160" s="2"/>
    </row>
    <row r="1161" customFormat="false" ht="12" hidden="false" customHeight="false" outlineLevel="0" collapsed="false">
      <c r="A1161" s="0" t="s">
        <v>1167</v>
      </c>
      <c r="B1161" s="0" t="n">
        <v>0.626047064</v>
      </c>
      <c r="C1161" s="0" t="n">
        <v>3.959800109</v>
      </c>
      <c r="D1161" s="0" t="n">
        <v>0</v>
      </c>
      <c r="E1161" s="0" t="n">
        <v>0.397599612</v>
      </c>
      <c r="F1161" s="0" t="n">
        <v>3.697951335</v>
      </c>
      <c r="G1161" s="0" t="n">
        <v>0</v>
      </c>
      <c r="H1161" s="2" t="n">
        <f aca="false">TTEST(B1161:D1161,E1161:G1161,2,1)</f>
        <v>0.185391524004841</v>
      </c>
      <c r="I1161" s="2"/>
      <c r="J1161" s="2"/>
    </row>
    <row r="1162" customFormat="false" ht="12" hidden="false" customHeight="false" outlineLevel="0" collapsed="false">
      <c r="A1162" s="0" t="s">
        <v>1168</v>
      </c>
      <c r="B1162" s="0" t="n">
        <v>0.626047064</v>
      </c>
      <c r="C1162" s="0" t="n">
        <v>3.959800109</v>
      </c>
      <c r="D1162" s="0" t="n">
        <v>0</v>
      </c>
      <c r="E1162" s="0" t="n">
        <v>0.397599612</v>
      </c>
      <c r="F1162" s="0" t="n">
        <v>3.697951335</v>
      </c>
      <c r="G1162" s="0" t="n">
        <v>0</v>
      </c>
      <c r="H1162" s="2" t="n">
        <f aca="false">TTEST(B1162:D1162,E1162:G1162,2,1)</f>
        <v>0.185391524004841</v>
      </c>
      <c r="I1162" s="2"/>
      <c r="J1162" s="2"/>
    </row>
    <row r="1163" customFormat="false" ht="12" hidden="false" customHeight="false" outlineLevel="0" collapsed="false">
      <c r="A1163" s="0" t="s">
        <v>1169</v>
      </c>
      <c r="B1163" s="0" t="n">
        <v>0.626047064</v>
      </c>
      <c r="C1163" s="0" t="n">
        <v>3.959800109</v>
      </c>
      <c r="D1163" s="0" t="n">
        <v>0</v>
      </c>
      <c r="E1163" s="0" t="n">
        <v>0.397599612</v>
      </c>
      <c r="F1163" s="0" t="n">
        <v>3.697951335</v>
      </c>
      <c r="G1163" s="0" t="n">
        <v>0</v>
      </c>
      <c r="H1163" s="2" t="n">
        <f aca="false">TTEST(B1163:D1163,E1163:G1163,2,1)</f>
        <v>0.185391524004841</v>
      </c>
      <c r="I1163" s="2"/>
      <c r="J1163" s="2"/>
    </row>
    <row r="1164" customFormat="false" ht="12" hidden="false" customHeight="false" outlineLevel="0" collapsed="false">
      <c r="A1164" s="0" t="s">
        <v>1170</v>
      </c>
      <c r="B1164" s="0" t="n">
        <v>0.626047064</v>
      </c>
      <c r="C1164" s="0" t="n">
        <v>3.959800109</v>
      </c>
      <c r="D1164" s="0" t="n">
        <v>0</v>
      </c>
      <c r="E1164" s="0" t="n">
        <v>0.397599612</v>
      </c>
      <c r="F1164" s="0" t="n">
        <v>3.697951335</v>
      </c>
      <c r="G1164" s="0" t="n">
        <v>0</v>
      </c>
      <c r="H1164" s="2" t="n">
        <f aca="false">TTEST(B1164:D1164,E1164:G1164,2,1)</f>
        <v>0.185391524004841</v>
      </c>
      <c r="I1164" s="2"/>
      <c r="J1164" s="2"/>
    </row>
    <row r="1165" customFormat="false" ht="12" hidden="false" customHeight="false" outlineLevel="0" collapsed="false">
      <c r="A1165" s="0" t="s">
        <v>1171</v>
      </c>
      <c r="B1165" s="0" t="n">
        <v>0.626047064</v>
      </c>
      <c r="C1165" s="0" t="n">
        <v>3.959800109</v>
      </c>
      <c r="D1165" s="0" t="n">
        <v>0</v>
      </c>
      <c r="E1165" s="0" t="n">
        <v>0.397599612</v>
      </c>
      <c r="F1165" s="0" t="n">
        <v>3.697951335</v>
      </c>
      <c r="G1165" s="0" t="n">
        <v>0</v>
      </c>
      <c r="H1165" s="2" t="n">
        <f aca="false">TTEST(B1165:D1165,E1165:G1165,2,1)</f>
        <v>0.185391524004841</v>
      </c>
      <c r="I1165" s="2"/>
      <c r="J1165" s="2"/>
    </row>
    <row r="1166" customFormat="false" ht="12" hidden="false" customHeight="false" outlineLevel="0" collapsed="false">
      <c r="A1166" s="0" t="s">
        <v>1172</v>
      </c>
      <c r="B1166" s="0" t="n">
        <v>0.626047064</v>
      </c>
      <c r="C1166" s="0" t="n">
        <v>3.959800109</v>
      </c>
      <c r="D1166" s="0" t="n">
        <v>0</v>
      </c>
      <c r="E1166" s="0" t="n">
        <v>0.397599612</v>
      </c>
      <c r="F1166" s="0" t="n">
        <v>3.697951335</v>
      </c>
      <c r="G1166" s="0" t="n">
        <v>0</v>
      </c>
      <c r="H1166" s="2" t="n">
        <f aca="false">TTEST(B1166:D1166,E1166:G1166,2,1)</f>
        <v>0.185391524004841</v>
      </c>
      <c r="I1166" s="2"/>
      <c r="J1166" s="2"/>
    </row>
    <row r="1167" customFormat="false" ht="12" hidden="false" customHeight="false" outlineLevel="0" collapsed="false">
      <c r="A1167" s="0" t="s">
        <v>1173</v>
      </c>
      <c r="B1167" s="0" t="n">
        <v>0.626047064</v>
      </c>
      <c r="C1167" s="0" t="n">
        <v>3.959800109</v>
      </c>
      <c r="D1167" s="0" t="n">
        <v>0</v>
      </c>
      <c r="E1167" s="0" t="n">
        <v>0.397599612</v>
      </c>
      <c r="F1167" s="0" t="n">
        <v>3.697951335</v>
      </c>
      <c r="G1167" s="0" t="n">
        <v>0</v>
      </c>
      <c r="H1167" s="2" t="n">
        <f aca="false">TTEST(B1167:D1167,E1167:G1167,2,1)</f>
        <v>0.185391524004841</v>
      </c>
      <c r="I1167" s="2"/>
      <c r="J1167" s="2"/>
    </row>
    <row r="1168" customFormat="false" ht="12" hidden="false" customHeight="false" outlineLevel="0" collapsed="false">
      <c r="A1168" s="0" t="s">
        <v>1174</v>
      </c>
      <c r="B1168" s="0" t="n">
        <v>3.130235319</v>
      </c>
      <c r="C1168" s="0" t="n">
        <v>7.919600219</v>
      </c>
      <c r="D1168" s="0" t="n">
        <v>2.573585236</v>
      </c>
      <c r="E1168" s="0" t="n">
        <v>0.397599612</v>
      </c>
      <c r="F1168" s="0" t="n">
        <v>3.697951335</v>
      </c>
      <c r="G1168" s="0" t="n">
        <v>2.430511671</v>
      </c>
      <c r="H1168" s="2" t="n">
        <f aca="false">TTEST(B1168:D1168,E1168:G1168,2,1)</f>
        <v>0.185503404794309</v>
      </c>
      <c r="I1168" s="2"/>
      <c r="J1168" s="2"/>
    </row>
    <row r="1169" customFormat="false" ht="12" hidden="false" customHeight="false" outlineLevel="0" collapsed="false">
      <c r="A1169" s="0" t="s">
        <v>1175</v>
      </c>
      <c r="B1169" s="0" t="n">
        <v>3.130235319</v>
      </c>
      <c r="C1169" s="0" t="n">
        <v>7.919600219</v>
      </c>
      <c r="D1169" s="0" t="n">
        <v>2.573585236</v>
      </c>
      <c r="E1169" s="0" t="n">
        <v>0.397599612</v>
      </c>
      <c r="F1169" s="0" t="n">
        <v>3.697951335</v>
      </c>
      <c r="G1169" s="0" t="n">
        <v>2.430511671</v>
      </c>
      <c r="H1169" s="2" t="n">
        <f aca="false">TTEST(B1169:D1169,E1169:G1169,2,1)</f>
        <v>0.185503404794309</v>
      </c>
      <c r="I1169" s="2"/>
      <c r="J1169" s="2"/>
    </row>
    <row r="1170" customFormat="false" ht="12" hidden="false" customHeight="false" outlineLevel="0" collapsed="false">
      <c r="A1170" s="0" t="s">
        <v>1176</v>
      </c>
      <c r="B1170" s="0" t="n">
        <v>1.878141191</v>
      </c>
      <c r="C1170" s="0" t="n">
        <v>3.959800109</v>
      </c>
      <c r="D1170" s="0" t="n">
        <v>12.86792618</v>
      </c>
      <c r="E1170" s="0" t="n">
        <v>0.397599612</v>
      </c>
      <c r="F1170" s="0" t="n">
        <v>0</v>
      </c>
      <c r="G1170" s="0" t="n">
        <v>2.430511671</v>
      </c>
      <c r="H1170" s="2" t="n">
        <f aca="false">TTEST(B1170:D1170,E1170:G1170,2,1)</f>
        <v>0.185954014529879</v>
      </c>
      <c r="I1170" s="2"/>
      <c r="J1170" s="2"/>
    </row>
    <row r="1171" customFormat="false" ht="12" hidden="false" customHeight="false" outlineLevel="0" collapsed="false">
      <c r="A1171" s="0" t="s">
        <v>1177</v>
      </c>
      <c r="B1171" s="0" t="n">
        <v>0.626047064</v>
      </c>
      <c r="C1171" s="0" t="n">
        <v>11.87940033</v>
      </c>
      <c r="D1171" s="0" t="n">
        <v>7.720755708</v>
      </c>
      <c r="E1171" s="0" t="n">
        <v>0.397599612</v>
      </c>
      <c r="F1171" s="0" t="n">
        <v>3.697951335</v>
      </c>
      <c r="G1171" s="0" t="n">
        <v>2.430511671</v>
      </c>
      <c r="H1171" s="2" t="n">
        <f aca="false">TTEST(B1171:D1171,E1171:G1171,2,1)</f>
        <v>0.188366820491192</v>
      </c>
      <c r="I1171" s="2"/>
      <c r="J1171" s="2"/>
    </row>
    <row r="1172" customFormat="false" ht="12" hidden="false" customHeight="false" outlineLevel="0" collapsed="false">
      <c r="A1172" s="0" t="s">
        <v>1178</v>
      </c>
      <c r="B1172" s="0" t="n">
        <v>0.626047064</v>
      </c>
      <c r="C1172" s="0" t="n">
        <v>0</v>
      </c>
      <c r="D1172" s="0" t="n">
        <v>5.147170472</v>
      </c>
      <c r="E1172" s="0" t="n">
        <v>0.397599612</v>
      </c>
      <c r="F1172" s="0" t="n">
        <v>0</v>
      </c>
      <c r="G1172" s="0" t="n">
        <v>4.861023343</v>
      </c>
      <c r="H1172" s="2" t="n">
        <f aca="false">TTEST(B1172:D1172,E1172:G1172,2,1)</f>
        <v>0.18858816264813</v>
      </c>
      <c r="I1172" s="2"/>
      <c r="J1172" s="2"/>
    </row>
    <row r="1173" customFormat="false" ht="12" hidden="false" customHeight="false" outlineLevel="0" collapsed="false">
      <c r="A1173" s="0" t="s">
        <v>1179</v>
      </c>
      <c r="B1173" s="0" t="n">
        <v>0.626047064</v>
      </c>
      <c r="C1173" s="0" t="n">
        <v>0</v>
      </c>
      <c r="D1173" s="0" t="n">
        <v>5.147170472</v>
      </c>
      <c r="E1173" s="0" t="n">
        <v>0.397599612</v>
      </c>
      <c r="F1173" s="0" t="n">
        <v>0</v>
      </c>
      <c r="G1173" s="0" t="n">
        <v>4.861023343</v>
      </c>
      <c r="H1173" s="2" t="n">
        <f aca="false">TTEST(B1173:D1173,E1173:G1173,2,1)</f>
        <v>0.18858816264813</v>
      </c>
      <c r="I1173" s="2"/>
      <c r="J1173" s="2"/>
    </row>
    <row r="1174" customFormat="false" ht="12" hidden="false" customHeight="false" outlineLevel="0" collapsed="false">
      <c r="A1174" s="0" t="s">
        <v>1180</v>
      </c>
      <c r="B1174" s="0" t="n">
        <v>1.878141191</v>
      </c>
      <c r="C1174" s="0" t="n">
        <v>0</v>
      </c>
      <c r="D1174" s="0" t="n">
        <v>2.573585236</v>
      </c>
      <c r="E1174" s="0" t="n">
        <v>0</v>
      </c>
      <c r="F1174" s="0" t="n">
        <v>0</v>
      </c>
      <c r="G1174" s="0" t="n">
        <v>0</v>
      </c>
      <c r="H1174" s="2" t="n">
        <f aca="false">TTEST(B1174:D1174,E1174:G1174,2,1)</f>
        <v>0.193287732823918</v>
      </c>
      <c r="I1174" s="2"/>
      <c r="J1174" s="2"/>
    </row>
    <row r="1175" customFormat="false" ht="12" hidden="false" customHeight="false" outlineLevel="0" collapsed="false">
      <c r="A1175" s="0" t="s">
        <v>1181</v>
      </c>
      <c r="B1175" s="0" t="n">
        <v>1.878141191</v>
      </c>
      <c r="C1175" s="0" t="n">
        <v>0</v>
      </c>
      <c r="D1175" s="0" t="n">
        <v>2.573585236</v>
      </c>
      <c r="E1175" s="0" t="n">
        <v>0</v>
      </c>
      <c r="F1175" s="0" t="n">
        <v>0</v>
      </c>
      <c r="G1175" s="0" t="n">
        <v>0</v>
      </c>
      <c r="H1175" s="2" t="n">
        <f aca="false">TTEST(B1175:D1175,E1175:G1175,2,1)</f>
        <v>0.193287732823918</v>
      </c>
      <c r="I1175" s="2"/>
      <c r="J1175" s="2"/>
    </row>
    <row r="1176" customFormat="false" ht="12" hidden="false" customHeight="false" outlineLevel="0" collapsed="false">
      <c r="A1176" s="0" t="s">
        <v>1182</v>
      </c>
      <c r="B1176" s="0" t="n">
        <v>1.878141191</v>
      </c>
      <c r="C1176" s="0" t="n">
        <v>0</v>
      </c>
      <c r="D1176" s="0" t="n">
        <v>2.573585236</v>
      </c>
      <c r="E1176" s="0" t="n">
        <v>0</v>
      </c>
      <c r="F1176" s="0" t="n">
        <v>0</v>
      </c>
      <c r="G1176" s="0" t="n">
        <v>0</v>
      </c>
      <c r="H1176" s="2" t="n">
        <f aca="false">TTEST(B1176:D1176,E1176:G1176,2,1)</f>
        <v>0.193287732823918</v>
      </c>
      <c r="I1176" s="2"/>
      <c r="J1176" s="2"/>
    </row>
    <row r="1177" customFormat="false" ht="12" hidden="false" customHeight="false" outlineLevel="0" collapsed="false">
      <c r="A1177" s="0" t="s">
        <v>1183</v>
      </c>
      <c r="B1177" s="0" t="n">
        <v>1.252094127</v>
      </c>
      <c r="C1177" s="0" t="n">
        <v>7.919600219</v>
      </c>
      <c r="D1177" s="0" t="n">
        <v>2.573585236</v>
      </c>
      <c r="E1177" s="0" t="n">
        <v>0</v>
      </c>
      <c r="F1177" s="0" t="n">
        <v>0</v>
      </c>
      <c r="G1177" s="0" t="n">
        <v>0</v>
      </c>
      <c r="H1177" s="2" t="n">
        <f aca="false">TTEST(B1177:D1177,E1177:G1177,2,1)</f>
        <v>0.194722670848503</v>
      </c>
      <c r="I1177" s="2"/>
      <c r="J1177" s="2"/>
    </row>
    <row r="1178" customFormat="false" ht="12" hidden="false" customHeight="false" outlineLevel="0" collapsed="false">
      <c r="A1178" s="0" t="s">
        <v>1184</v>
      </c>
      <c r="B1178" s="0" t="n">
        <v>0.626047064</v>
      </c>
      <c r="C1178" s="0" t="n">
        <v>23.75880066</v>
      </c>
      <c r="D1178" s="0" t="n">
        <v>18.01509665</v>
      </c>
      <c r="E1178" s="0" t="n">
        <v>0.397599612</v>
      </c>
      <c r="F1178" s="0" t="n">
        <v>3.697951335</v>
      </c>
      <c r="G1178" s="0" t="n">
        <v>4.861023343</v>
      </c>
      <c r="H1178" s="2" t="n">
        <f aca="false">TTEST(B1178:D1178,E1178:G1178,2,1)</f>
        <v>0.195141782247917</v>
      </c>
      <c r="I1178" s="2"/>
      <c r="J1178" s="2"/>
    </row>
    <row r="1179" customFormat="false" ht="12" hidden="false" customHeight="false" outlineLevel="0" collapsed="false">
      <c r="A1179" s="0" t="s">
        <v>1185</v>
      </c>
      <c r="B1179" s="0" t="n">
        <v>1.252094127</v>
      </c>
      <c r="C1179" s="0" t="n">
        <v>3.959800109</v>
      </c>
      <c r="D1179" s="0" t="n">
        <v>2.573585236</v>
      </c>
      <c r="E1179" s="0" t="n">
        <v>0.397599612</v>
      </c>
      <c r="F1179" s="0" t="n">
        <v>3.697951335</v>
      </c>
      <c r="G1179" s="0" t="n">
        <v>2.430511671</v>
      </c>
      <c r="H1179" s="2" t="n">
        <f aca="false">TTEST(B1179:D1179,E1179:G1179,2,1)</f>
        <v>0.196631052294544</v>
      </c>
      <c r="I1179" s="2"/>
      <c r="J1179" s="2"/>
    </row>
    <row r="1180" customFormat="false" ht="12" hidden="false" customHeight="false" outlineLevel="0" collapsed="false">
      <c r="A1180" s="0" t="s">
        <v>1186</v>
      </c>
      <c r="B1180" s="0" t="n">
        <v>1.252094127</v>
      </c>
      <c r="C1180" s="0" t="n">
        <v>3.959800109</v>
      </c>
      <c r="D1180" s="0" t="n">
        <v>2.573585236</v>
      </c>
      <c r="E1180" s="0" t="n">
        <v>0.397599612</v>
      </c>
      <c r="F1180" s="0" t="n">
        <v>3.697951335</v>
      </c>
      <c r="G1180" s="0" t="n">
        <v>2.430511671</v>
      </c>
      <c r="H1180" s="2" t="n">
        <f aca="false">TTEST(B1180:D1180,E1180:G1180,2,1)</f>
        <v>0.196631052294544</v>
      </c>
      <c r="I1180" s="2"/>
      <c r="J1180" s="2"/>
    </row>
    <row r="1181" customFormat="false" ht="12" hidden="false" customHeight="false" outlineLevel="0" collapsed="false">
      <c r="A1181" s="0" t="s">
        <v>1187</v>
      </c>
      <c r="B1181" s="0" t="n">
        <v>1.252094127</v>
      </c>
      <c r="C1181" s="0" t="n">
        <v>3.959800109</v>
      </c>
      <c r="D1181" s="0" t="n">
        <v>2.573585236</v>
      </c>
      <c r="E1181" s="0" t="n">
        <v>0.397599612</v>
      </c>
      <c r="F1181" s="0" t="n">
        <v>3.697951335</v>
      </c>
      <c r="G1181" s="0" t="n">
        <v>2.430511671</v>
      </c>
      <c r="H1181" s="2" t="n">
        <f aca="false">TTEST(B1181:D1181,E1181:G1181,2,1)</f>
        <v>0.196631052294544</v>
      </c>
      <c r="I1181" s="2"/>
      <c r="J1181" s="2"/>
    </row>
    <row r="1182" customFormat="false" ht="12" hidden="false" customHeight="false" outlineLevel="0" collapsed="false">
      <c r="A1182" s="0" t="s">
        <v>1188</v>
      </c>
      <c r="B1182" s="0" t="n">
        <v>1.252094127</v>
      </c>
      <c r="C1182" s="0" t="n">
        <v>3.959800109</v>
      </c>
      <c r="D1182" s="0" t="n">
        <v>2.573585236</v>
      </c>
      <c r="E1182" s="0" t="n">
        <v>0.397599612</v>
      </c>
      <c r="F1182" s="0" t="n">
        <v>3.697951335</v>
      </c>
      <c r="G1182" s="0" t="n">
        <v>2.430511671</v>
      </c>
      <c r="H1182" s="2" t="n">
        <f aca="false">TTEST(B1182:D1182,E1182:G1182,2,1)</f>
        <v>0.196631052294544</v>
      </c>
      <c r="I1182" s="2"/>
      <c r="J1182" s="2"/>
    </row>
    <row r="1183" customFormat="false" ht="12" hidden="false" customHeight="false" outlineLevel="0" collapsed="false">
      <c r="A1183" s="0" t="s">
        <v>1189</v>
      </c>
      <c r="B1183" s="0" t="n">
        <v>1.252094127</v>
      </c>
      <c r="C1183" s="0" t="n">
        <v>3.959800109</v>
      </c>
      <c r="D1183" s="0" t="n">
        <v>2.573585236</v>
      </c>
      <c r="E1183" s="0" t="n">
        <v>0.397599612</v>
      </c>
      <c r="F1183" s="0" t="n">
        <v>3.697951335</v>
      </c>
      <c r="G1183" s="0" t="n">
        <v>2.430511671</v>
      </c>
      <c r="H1183" s="2" t="n">
        <f aca="false">TTEST(B1183:D1183,E1183:G1183,2,1)</f>
        <v>0.196631052294544</v>
      </c>
      <c r="I1183" s="2"/>
      <c r="J1183" s="2"/>
    </row>
    <row r="1184" customFormat="false" ht="12" hidden="false" customHeight="false" outlineLevel="0" collapsed="false">
      <c r="A1184" s="0" t="s">
        <v>1190</v>
      </c>
      <c r="B1184" s="0" t="n">
        <v>1.252094127</v>
      </c>
      <c r="C1184" s="0" t="n">
        <v>3.959800109</v>
      </c>
      <c r="D1184" s="0" t="n">
        <v>2.573585236</v>
      </c>
      <c r="E1184" s="0" t="n">
        <v>0.397599612</v>
      </c>
      <c r="F1184" s="0" t="n">
        <v>3.697951335</v>
      </c>
      <c r="G1184" s="0" t="n">
        <v>2.430511671</v>
      </c>
      <c r="H1184" s="2" t="n">
        <f aca="false">TTEST(B1184:D1184,E1184:G1184,2,1)</f>
        <v>0.196631052294544</v>
      </c>
      <c r="I1184" s="2"/>
      <c r="J1184" s="2"/>
    </row>
    <row r="1185" customFormat="false" ht="12" hidden="false" customHeight="false" outlineLevel="0" collapsed="false">
      <c r="A1185" s="0" t="s">
        <v>1191</v>
      </c>
      <c r="B1185" s="0" t="n">
        <v>1.252094127</v>
      </c>
      <c r="C1185" s="0" t="n">
        <v>3.959800109</v>
      </c>
      <c r="D1185" s="0" t="n">
        <v>2.573585236</v>
      </c>
      <c r="E1185" s="0" t="n">
        <v>0.397599612</v>
      </c>
      <c r="F1185" s="0" t="n">
        <v>3.697951335</v>
      </c>
      <c r="G1185" s="0" t="n">
        <v>2.430511671</v>
      </c>
      <c r="H1185" s="2" t="n">
        <f aca="false">TTEST(B1185:D1185,E1185:G1185,2,1)</f>
        <v>0.196631052294544</v>
      </c>
      <c r="I1185" s="2"/>
      <c r="J1185" s="2"/>
    </row>
    <row r="1186" customFormat="false" ht="12" hidden="false" customHeight="false" outlineLevel="0" collapsed="false">
      <c r="A1186" s="0" t="s">
        <v>1192</v>
      </c>
      <c r="B1186" s="0" t="n">
        <v>1.252094127</v>
      </c>
      <c r="C1186" s="0" t="n">
        <v>3.959800109</v>
      </c>
      <c r="D1186" s="0" t="n">
        <v>2.573585236</v>
      </c>
      <c r="E1186" s="0" t="n">
        <v>0.397599612</v>
      </c>
      <c r="F1186" s="0" t="n">
        <v>3.697951335</v>
      </c>
      <c r="G1186" s="0" t="n">
        <v>2.430511671</v>
      </c>
      <c r="H1186" s="2" t="n">
        <f aca="false">TTEST(B1186:D1186,E1186:G1186,2,1)</f>
        <v>0.196631052294544</v>
      </c>
      <c r="I1186" s="2"/>
      <c r="J1186" s="2"/>
    </row>
    <row r="1187" customFormat="false" ht="12" hidden="false" customHeight="false" outlineLevel="0" collapsed="false">
      <c r="A1187" s="0" t="s">
        <v>1193</v>
      </c>
      <c r="B1187" s="0" t="n">
        <v>1.252094127</v>
      </c>
      <c r="C1187" s="0" t="n">
        <v>3.959800109</v>
      </c>
      <c r="D1187" s="0" t="n">
        <v>2.573585236</v>
      </c>
      <c r="E1187" s="0" t="n">
        <v>0.397599612</v>
      </c>
      <c r="F1187" s="0" t="n">
        <v>3.697951335</v>
      </c>
      <c r="G1187" s="0" t="n">
        <v>2.430511671</v>
      </c>
      <c r="H1187" s="2" t="n">
        <f aca="false">TTEST(B1187:D1187,E1187:G1187,2,1)</f>
        <v>0.196631052294544</v>
      </c>
      <c r="I1187" s="2"/>
      <c r="J1187" s="2"/>
    </row>
    <row r="1188" customFormat="false" ht="12" hidden="false" customHeight="false" outlineLevel="0" collapsed="false">
      <c r="A1188" s="0" t="s">
        <v>1194</v>
      </c>
      <c r="B1188" s="0" t="n">
        <v>1.252094127</v>
      </c>
      <c r="C1188" s="0" t="n">
        <v>3.959800109</v>
      </c>
      <c r="D1188" s="0" t="n">
        <v>2.573585236</v>
      </c>
      <c r="E1188" s="0" t="n">
        <v>0.397599612</v>
      </c>
      <c r="F1188" s="0" t="n">
        <v>3.697951335</v>
      </c>
      <c r="G1188" s="0" t="n">
        <v>2.430511671</v>
      </c>
      <c r="H1188" s="2" t="n">
        <f aca="false">TTEST(B1188:D1188,E1188:G1188,2,1)</f>
        <v>0.196631052294544</v>
      </c>
      <c r="I1188" s="2"/>
      <c r="J1188" s="2"/>
    </row>
    <row r="1189" customFormat="false" ht="12" hidden="false" customHeight="false" outlineLevel="0" collapsed="false">
      <c r="A1189" s="0" t="s">
        <v>1195</v>
      </c>
      <c r="B1189" s="0" t="n">
        <v>1.252094127</v>
      </c>
      <c r="C1189" s="0" t="n">
        <v>3.959800109</v>
      </c>
      <c r="D1189" s="0" t="n">
        <v>2.573585236</v>
      </c>
      <c r="E1189" s="0" t="n">
        <v>0.397599612</v>
      </c>
      <c r="F1189" s="0" t="n">
        <v>3.697951335</v>
      </c>
      <c r="G1189" s="0" t="n">
        <v>2.430511671</v>
      </c>
      <c r="H1189" s="2" t="n">
        <f aca="false">TTEST(B1189:D1189,E1189:G1189,2,1)</f>
        <v>0.196631052294544</v>
      </c>
      <c r="I1189" s="2"/>
      <c r="J1189" s="2"/>
    </row>
    <row r="1190" customFormat="false" ht="12" hidden="false" customHeight="false" outlineLevel="0" collapsed="false">
      <c r="A1190" s="0" t="s">
        <v>1196</v>
      </c>
      <c r="B1190" s="0" t="n">
        <v>1.252094127</v>
      </c>
      <c r="C1190" s="0" t="n">
        <v>3.959800109</v>
      </c>
      <c r="D1190" s="0" t="n">
        <v>2.573585236</v>
      </c>
      <c r="E1190" s="0" t="n">
        <v>0.397599612</v>
      </c>
      <c r="F1190" s="0" t="n">
        <v>3.697951335</v>
      </c>
      <c r="G1190" s="0" t="n">
        <v>2.430511671</v>
      </c>
      <c r="H1190" s="2" t="n">
        <f aca="false">TTEST(B1190:D1190,E1190:G1190,2,1)</f>
        <v>0.196631052294544</v>
      </c>
      <c r="I1190" s="2"/>
      <c r="J1190" s="2"/>
    </row>
    <row r="1191" customFormat="false" ht="12" hidden="false" customHeight="false" outlineLevel="0" collapsed="false">
      <c r="A1191" s="0" t="s">
        <v>1197</v>
      </c>
      <c r="B1191" s="0" t="n">
        <v>1.252094127</v>
      </c>
      <c r="C1191" s="0" t="n">
        <v>3.959800109</v>
      </c>
      <c r="D1191" s="0" t="n">
        <v>2.573585236</v>
      </c>
      <c r="E1191" s="0" t="n">
        <v>0.397599612</v>
      </c>
      <c r="F1191" s="0" t="n">
        <v>3.697951335</v>
      </c>
      <c r="G1191" s="0" t="n">
        <v>2.430511671</v>
      </c>
      <c r="H1191" s="2" t="n">
        <f aca="false">TTEST(B1191:D1191,E1191:G1191,2,1)</f>
        <v>0.196631052294544</v>
      </c>
      <c r="I1191" s="2"/>
      <c r="J1191" s="2"/>
    </row>
    <row r="1192" customFormat="false" ht="12" hidden="false" customHeight="false" outlineLevel="0" collapsed="false">
      <c r="A1192" s="0" t="s">
        <v>1198</v>
      </c>
      <c r="B1192" s="0" t="n">
        <v>1.252094127</v>
      </c>
      <c r="C1192" s="0" t="n">
        <v>3.959800109</v>
      </c>
      <c r="D1192" s="0" t="n">
        <v>2.573585236</v>
      </c>
      <c r="E1192" s="0" t="n">
        <v>0.397599612</v>
      </c>
      <c r="F1192" s="0" t="n">
        <v>3.697951335</v>
      </c>
      <c r="G1192" s="0" t="n">
        <v>2.430511671</v>
      </c>
      <c r="H1192" s="2" t="n">
        <f aca="false">TTEST(B1192:D1192,E1192:G1192,2,1)</f>
        <v>0.196631052294544</v>
      </c>
      <c r="I1192" s="2"/>
      <c r="J1192" s="2"/>
    </row>
    <row r="1193" customFormat="false" ht="12" hidden="false" customHeight="false" outlineLevel="0" collapsed="false">
      <c r="A1193" s="0" t="s">
        <v>1199</v>
      </c>
      <c r="B1193" s="0" t="n">
        <v>1.252094127</v>
      </c>
      <c r="C1193" s="0" t="n">
        <v>3.959800109</v>
      </c>
      <c r="D1193" s="0" t="n">
        <v>2.573585236</v>
      </c>
      <c r="E1193" s="0" t="n">
        <v>0.397599612</v>
      </c>
      <c r="F1193" s="0" t="n">
        <v>3.697951335</v>
      </c>
      <c r="G1193" s="0" t="n">
        <v>2.430511671</v>
      </c>
      <c r="H1193" s="2" t="n">
        <f aca="false">TTEST(B1193:D1193,E1193:G1193,2,1)</f>
        <v>0.196631052294544</v>
      </c>
      <c r="I1193" s="2"/>
      <c r="J1193" s="2"/>
    </row>
    <row r="1194" customFormat="false" ht="12" hidden="false" customHeight="false" outlineLevel="0" collapsed="false">
      <c r="A1194" s="0" t="s">
        <v>1200</v>
      </c>
      <c r="B1194" s="0" t="n">
        <v>1.252094127</v>
      </c>
      <c r="C1194" s="0" t="n">
        <v>3.959800109</v>
      </c>
      <c r="D1194" s="0" t="n">
        <v>2.573585236</v>
      </c>
      <c r="E1194" s="0" t="n">
        <v>0.397599612</v>
      </c>
      <c r="F1194" s="0" t="n">
        <v>3.697951335</v>
      </c>
      <c r="G1194" s="0" t="n">
        <v>2.430511671</v>
      </c>
      <c r="H1194" s="2" t="n">
        <f aca="false">TTEST(B1194:D1194,E1194:G1194,2,1)</f>
        <v>0.196631052294544</v>
      </c>
      <c r="I1194" s="2"/>
      <c r="J1194" s="2"/>
    </row>
    <row r="1195" customFormat="false" ht="12" hidden="false" customHeight="false" outlineLevel="0" collapsed="false">
      <c r="A1195" s="0" t="s">
        <v>1201</v>
      </c>
      <c r="B1195" s="0" t="n">
        <v>1.252094127</v>
      </c>
      <c r="C1195" s="0" t="n">
        <v>3.959800109</v>
      </c>
      <c r="D1195" s="0" t="n">
        <v>2.573585236</v>
      </c>
      <c r="E1195" s="0" t="n">
        <v>0.397599612</v>
      </c>
      <c r="F1195" s="0" t="n">
        <v>3.697951335</v>
      </c>
      <c r="G1195" s="0" t="n">
        <v>2.430511671</v>
      </c>
      <c r="H1195" s="2" t="n">
        <f aca="false">TTEST(B1195:D1195,E1195:G1195,2,1)</f>
        <v>0.196631052294544</v>
      </c>
      <c r="I1195" s="2"/>
      <c r="J1195" s="2"/>
    </row>
    <row r="1196" customFormat="false" ht="12" hidden="false" customHeight="false" outlineLevel="0" collapsed="false">
      <c r="A1196" s="0" t="s">
        <v>1202</v>
      </c>
      <c r="B1196" s="0" t="n">
        <v>1.252094127</v>
      </c>
      <c r="C1196" s="0" t="n">
        <v>3.959800109</v>
      </c>
      <c r="D1196" s="0" t="n">
        <v>2.573585236</v>
      </c>
      <c r="E1196" s="0" t="n">
        <v>0.397599612</v>
      </c>
      <c r="F1196" s="0" t="n">
        <v>3.697951335</v>
      </c>
      <c r="G1196" s="0" t="n">
        <v>2.430511671</v>
      </c>
      <c r="H1196" s="2" t="n">
        <f aca="false">TTEST(B1196:D1196,E1196:G1196,2,1)</f>
        <v>0.196631052294544</v>
      </c>
      <c r="I1196" s="2"/>
      <c r="J1196" s="2"/>
    </row>
    <row r="1197" customFormat="false" ht="12" hidden="false" customHeight="false" outlineLevel="0" collapsed="false">
      <c r="A1197" s="0" t="s">
        <v>1203</v>
      </c>
      <c r="B1197" s="0" t="n">
        <v>1.252094127</v>
      </c>
      <c r="C1197" s="0" t="n">
        <v>3.959800109</v>
      </c>
      <c r="D1197" s="0" t="n">
        <v>2.573585236</v>
      </c>
      <c r="E1197" s="0" t="n">
        <v>0.397599612</v>
      </c>
      <c r="F1197" s="0" t="n">
        <v>3.697951335</v>
      </c>
      <c r="G1197" s="0" t="n">
        <v>2.430511671</v>
      </c>
      <c r="H1197" s="2" t="n">
        <f aca="false">TTEST(B1197:D1197,E1197:G1197,2,1)</f>
        <v>0.196631052294544</v>
      </c>
      <c r="I1197" s="2"/>
      <c r="J1197" s="2"/>
    </row>
    <row r="1198" customFormat="false" ht="12" hidden="false" customHeight="false" outlineLevel="0" collapsed="false">
      <c r="A1198" s="0" t="s">
        <v>1204</v>
      </c>
      <c r="B1198" s="0" t="n">
        <v>1.252094127</v>
      </c>
      <c r="C1198" s="0" t="n">
        <v>3.959800109</v>
      </c>
      <c r="D1198" s="0" t="n">
        <v>2.573585236</v>
      </c>
      <c r="E1198" s="0" t="n">
        <v>0.397599612</v>
      </c>
      <c r="F1198" s="0" t="n">
        <v>3.697951335</v>
      </c>
      <c r="G1198" s="0" t="n">
        <v>2.430511671</v>
      </c>
      <c r="H1198" s="2" t="n">
        <f aca="false">TTEST(B1198:D1198,E1198:G1198,2,1)</f>
        <v>0.196631052294544</v>
      </c>
      <c r="I1198" s="2"/>
      <c r="J1198" s="2"/>
    </row>
    <row r="1199" customFormat="false" ht="12" hidden="false" customHeight="false" outlineLevel="0" collapsed="false">
      <c r="A1199" s="0" t="s">
        <v>1205</v>
      </c>
      <c r="B1199" s="0" t="n">
        <v>1.252094127</v>
      </c>
      <c r="C1199" s="0" t="n">
        <v>3.959800109</v>
      </c>
      <c r="D1199" s="0" t="n">
        <v>2.573585236</v>
      </c>
      <c r="E1199" s="0" t="n">
        <v>0.397599612</v>
      </c>
      <c r="F1199" s="0" t="n">
        <v>3.697951335</v>
      </c>
      <c r="G1199" s="0" t="n">
        <v>2.430511671</v>
      </c>
      <c r="H1199" s="2" t="n">
        <f aca="false">TTEST(B1199:D1199,E1199:G1199,2,1)</f>
        <v>0.196631052294544</v>
      </c>
      <c r="I1199" s="2"/>
      <c r="J1199" s="2"/>
    </row>
    <row r="1200" customFormat="false" ht="12" hidden="false" customHeight="false" outlineLevel="0" collapsed="false">
      <c r="A1200" s="0" t="s">
        <v>1206</v>
      </c>
      <c r="B1200" s="0" t="n">
        <v>1.252094127</v>
      </c>
      <c r="C1200" s="0" t="n">
        <v>3.959800109</v>
      </c>
      <c r="D1200" s="0" t="n">
        <v>2.573585236</v>
      </c>
      <c r="E1200" s="0" t="n">
        <v>0.397599612</v>
      </c>
      <c r="F1200" s="0" t="n">
        <v>3.697951335</v>
      </c>
      <c r="G1200" s="0" t="n">
        <v>2.430511671</v>
      </c>
      <c r="H1200" s="2" t="n">
        <f aca="false">TTEST(B1200:D1200,E1200:G1200,2,1)</f>
        <v>0.196631052294544</v>
      </c>
      <c r="I1200" s="2"/>
      <c r="J1200" s="2"/>
    </row>
    <row r="1201" customFormat="false" ht="12" hidden="false" customHeight="false" outlineLevel="0" collapsed="false">
      <c r="A1201" s="0" t="s">
        <v>1207</v>
      </c>
      <c r="B1201" s="0" t="n">
        <v>1.252094127</v>
      </c>
      <c r="C1201" s="0" t="n">
        <v>3.959800109</v>
      </c>
      <c r="D1201" s="0" t="n">
        <v>2.573585236</v>
      </c>
      <c r="E1201" s="0" t="n">
        <v>0.397599612</v>
      </c>
      <c r="F1201" s="0" t="n">
        <v>3.697951335</v>
      </c>
      <c r="G1201" s="0" t="n">
        <v>2.430511671</v>
      </c>
      <c r="H1201" s="2" t="n">
        <f aca="false">TTEST(B1201:D1201,E1201:G1201,2,1)</f>
        <v>0.196631052294544</v>
      </c>
      <c r="I1201" s="2"/>
      <c r="J1201" s="2"/>
    </row>
    <row r="1202" customFormat="false" ht="12" hidden="false" customHeight="false" outlineLevel="0" collapsed="false">
      <c r="A1202" s="0" t="s">
        <v>1208</v>
      </c>
      <c r="B1202" s="0" t="n">
        <v>1.252094127</v>
      </c>
      <c r="C1202" s="0" t="n">
        <v>3.959800109</v>
      </c>
      <c r="D1202" s="0" t="n">
        <v>2.573585236</v>
      </c>
      <c r="E1202" s="0" t="n">
        <v>0.397599612</v>
      </c>
      <c r="F1202" s="0" t="n">
        <v>3.697951335</v>
      </c>
      <c r="G1202" s="0" t="n">
        <v>2.430511671</v>
      </c>
      <c r="H1202" s="2" t="n">
        <f aca="false">TTEST(B1202:D1202,E1202:G1202,2,1)</f>
        <v>0.196631052294544</v>
      </c>
      <c r="I1202" s="2"/>
      <c r="J1202" s="2"/>
    </row>
    <row r="1203" customFormat="false" ht="12" hidden="false" customHeight="false" outlineLevel="0" collapsed="false">
      <c r="A1203" s="0" t="s">
        <v>1209</v>
      </c>
      <c r="B1203" s="0" t="n">
        <v>1.252094127</v>
      </c>
      <c r="C1203" s="0" t="n">
        <v>3.959800109</v>
      </c>
      <c r="D1203" s="0" t="n">
        <v>2.573585236</v>
      </c>
      <c r="E1203" s="0" t="n">
        <v>0.397599612</v>
      </c>
      <c r="F1203" s="0" t="n">
        <v>3.697951335</v>
      </c>
      <c r="G1203" s="0" t="n">
        <v>2.430511671</v>
      </c>
      <c r="H1203" s="2" t="n">
        <f aca="false">TTEST(B1203:D1203,E1203:G1203,2,1)</f>
        <v>0.196631052294544</v>
      </c>
      <c r="I1203" s="2"/>
      <c r="J1203" s="2"/>
    </row>
    <row r="1204" customFormat="false" ht="12" hidden="false" customHeight="false" outlineLevel="0" collapsed="false">
      <c r="A1204" s="0" t="s">
        <v>1210</v>
      </c>
      <c r="B1204" s="0" t="n">
        <v>1.252094127</v>
      </c>
      <c r="C1204" s="0" t="n">
        <v>3.959800109</v>
      </c>
      <c r="D1204" s="0" t="n">
        <v>2.573585236</v>
      </c>
      <c r="E1204" s="0" t="n">
        <v>0.397599612</v>
      </c>
      <c r="F1204" s="0" t="n">
        <v>3.697951335</v>
      </c>
      <c r="G1204" s="0" t="n">
        <v>2.430511671</v>
      </c>
      <c r="H1204" s="2" t="n">
        <f aca="false">TTEST(B1204:D1204,E1204:G1204,2,1)</f>
        <v>0.196631052294544</v>
      </c>
      <c r="I1204" s="2"/>
      <c r="J1204" s="2"/>
    </row>
    <row r="1205" customFormat="false" ht="12" hidden="false" customHeight="false" outlineLevel="0" collapsed="false">
      <c r="A1205" s="0" t="s">
        <v>1211</v>
      </c>
      <c r="B1205" s="0" t="n">
        <v>1.252094127</v>
      </c>
      <c r="C1205" s="0" t="n">
        <v>3.959800109</v>
      </c>
      <c r="D1205" s="0" t="n">
        <v>2.573585236</v>
      </c>
      <c r="E1205" s="0" t="n">
        <v>0.397599612</v>
      </c>
      <c r="F1205" s="0" t="n">
        <v>3.697951335</v>
      </c>
      <c r="G1205" s="0" t="n">
        <v>2.430511671</v>
      </c>
      <c r="H1205" s="2" t="n">
        <f aca="false">TTEST(B1205:D1205,E1205:G1205,2,1)</f>
        <v>0.196631052294544</v>
      </c>
      <c r="I1205" s="2"/>
      <c r="J1205" s="2"/>
    </row>
    <row r="1206" customFormat="false" ht="12" hidden="false" customHeight="false" outlineLevel="0" collapsed="false">
      <c r="A1206" s="0" t="s">
        <v>1212</v>
      </c>
      <c r="B1206" s="0" t="n">
        <v>1.252094127</v>
      </c>
      <c r="C1206" s="0" t="n">
        <v>3.959800109</v>
      </c>
      <c r="D1206" s="0" t="n">
        <v>2.573585236</v>
      </c>
      <c r="E1206" s="0" t="n">
        <v>0.397599612</v>
      </c>
      <c r="F1206" s="0" t="n">
        <v>3.697951335</v>
      </c>
      <c r="G1206" s="0" t="n">
        <v>2.430511671</v>
      </c>
      <c r="H1206" s="2" t="n">
        <f aca="false">TTEST(B1206:D1206,E1206:G1206,2,1)</f>
        <v>0.196631052294544</v>
      </c>
      <c r="I1206" s="2"/>
      <c r="J1206" s="2"/>
    </row>
    <row r="1207" customFormat="false" ht="12" hidden="false" customHeight="false" outlineLevel="0" collapsed="false">
      <c r="A1207" s="0" t="s">
        <v>1213</v>
      </c>
      <c r="B1207" s="0" t="n">
        <v>1.252094127</v>
      </c>
      <c r="C1207" s="0" t="n">
        <v>3.959800109</v>
      </c>
      <c r="D1207" s="0" t="n">
        <v>2.573585236</v>
      </c>
      <c r="E1207" s="0" t="n">
        <v>0.397599612</v>
      </c>
      <c r="F1207" s="0" t="n">
        <v>3.697951335</v>
      </c>
      <c r="G1207" s="0" t="n">
        <v>2.430511671</v>
      </c>
      <c r="H1207" s="2" t="n">
        <f aca="false">TTEST(B1207:D1207,E1207:G1207,2,1)</f>
        <v>0.196631052294544</v>
      </c>
      <c r="I1207" s="2"/>
      <c r="J1207" s="2"/>
    </row>
    <row r="1208" customFormat="false" ht="12" hidden="false" customHeight="false" outlineLevel="0" collapsed="false">
      <c r="A1208" s="0" t="s">
        <v>1214</v>
      </c>
      <c r="B1208" s="0" t="n">
        <v>1.252094127</v>
      </c>
      <c r="C1208" s="0" t="n">
        <v>3.959800109</v>
      </c>
      <c r="D1208" s="0" t="n">
        <v>2.573585236</v>
      </c>
      <c r="E1208" s="0" t="n">
        <v>0.397599612</v>
      </c>
      <c r="F1208" s="0" t="n">
        <v>3.697951335</v>
      </c>
      <c r="G1208" s="0" t="n">
        <v>2.430511671</v>
      </c>
      <c r="H1208" s="2" t="n">
        <f aca="false">TTEST(B1208:D1208,E1208:G1208,2,1)</f>
        <v>0.196631052294544</v>
      </c>
      <c r="I1208" s="2"/>
      <c r="J1208" s="2"/>
    </row>
    <row r="1209" customFormat="false" ht="12" hidden="false" customHeight="false" outlineLevel="0" collapsed="false">
      <c r="A1209" s="0" t="s">
        <v>1215</v>
      </c>
      <c r="B1209" s="0" t="n">
        <v>1.252094127</v>
      </c>
      <c r="C1209" s="0" t="n">
        <v>3.959800109</v>
      </c>
      <c r="D1209" s="0" t="n">
        <v>2.573585236</v>
      </c>
      <c r="E1209" s="0" t="n">
        <v>0.397599612</v>
      </c>
      <c r="F1209" s="0" t="n">
        <v>3.697951335</v>
      </c>
      <c r="G1209" s="0" t="n">
        <v>2.430511671</v>
      </c>
      <c r="H1209" s="2" t="n">
        <f aca="false">TTEST(B1209:D1209,E1209:G1209,2,1)</f>
        <v>0.196631052294544</v>
      </c>
      <c r="I1209" s="2"/>
      <c r="J1209" s="2"/>
    </row>
    <row r="1210" customFormat="false" ht="12" hidden="false" customHeight="false" outlineLevel="0" collapsed="false">
      <c r="A1210" s="0" t="s">
        <v>1216</v>
      </c>
      <c r="B1210" s="0" t="n">
        <v>1.252094127</v>
      </c>
      <c r="C1210" s="0" t="n">
        <v>3.959800109</v>
      </c>
      <c r="D1210" s="0" t="n">
        <v>2.573585236</v>
      </c>
      <c r="E1210" s="0" t="n">
        <v>0.397599612</v>
      </c>
      <c r="F1210" s="0" t="n">
        <v>3.697951335</v>
      </c>
      <c r="G1210" s="0" t="n">
        <v>2.430511671</v>
      </c>
      <c r="H1210" s="2" t="n">
        <f aca="false">TTEST(B1210:D1210,E1210:G1210,2,1)</f>
        <v>0.196631052294544</v>
      </c>
      <c r="I1210" s="2"/>
      <c r="J1210" s="2"/>
    </row>
    <row r="1211" customFormat="false" ht="12" hidden="false" customHeight="false" outlineLevel="0" collapsed="false">
      <c r="A1211" s="0" t="s">
        <v>1217</v>
      </c>
      <c r="B1211" s="0" t="n">
        <v>1.252094127</v>
      </c>
      <c r="C1211" s="0" t="n">
        <v>3.959800109</v>
      </c>
      <c r="D1211" s="0" t="n">
        <v>2.573585236</v>
      </c>
      <c r="E1211" s="0" t="n">
        <v>0.397599612</v>
      </c>
      <c r="F1211" s="0" t="n">
        <v>3.697951335</v>
      </c>
      <c r="G1211" s="0" t="n">
        <v>2.430511671</v>
      </c>
      <c r="H1211" s="2" t="n">
        <f aca="false">TTEST(B1211:D1211,E1211:G1211,2,1)</f>
        <v>0.196631052294544</v>
      </c>
      <c r="I1211" s="2"/>
      <c r="J1211" s="2"/>
    </row>
    <row r="1212" customFormat="false" ht="12" hidden="false" customHeight="false" outlineLevel="0" collapsed="false">
      <c r="A1212" s="0" t="s">
        <v>1218</v>
      </c>
      <c r="B1212" s="0" t="n">
        <v>1.252094127</v>
      </c>
      <c r="C1212" s="0" t="n">
        <v>3.959800109</v>
      </c>
      <c r="D1212" s="0" t="n">
        <v>2.573585236</v>
      </c>
      <c r="E1212" s="0" t="n">
        <v>0.397599612</v>
      </c>
      <c r="F1212" s="0" t="n">
        <v>3.697951335</v>
      </c>
      <c r="G1212" s="0" t="n">
        <v>2.430511671</v>
      </c>
      <c r="H1212" s="2" t="n">
        <f aca="false">TTEST(B1212:D1212,E1212:G1212,2,1)</f>
        <v>0.196631052294544</v>
      </c>
      <c r="I1212" s="2"/>
      <c r="J1212" s="2"/>
    </row>
    <row r="1213" customFormat="false" ht="12" hidden="false" customHeight="false" outlineLevel="0" collapsed="false">
      <c r="A1213" s="0" t="s">
        <v>1219</v>
      </c>
      <c r="B1213" s="0" t="n">
        <v>1.252094127</v>
      </c>
      <c r="C1213" s="0" t="n">
        <v>3.959800109</v>
      </c>
      <c r="D1213" s="0" t="n">
        <v>2.573585236</v>
      </c>
      <c r="E1213" s="0" t="n">
        <v>0.397599612</v>
      </c>
      <c r="F1213" s="0" t="n">
        <v>3.697951335</v>
      </c>
      <c r="G1213" s="0" t="n">
        <v>2.430511671</v>
      </c>
      <c r="H1213" s="2" t="n">
        <f aca="false">TTEST(B1213:D1213,E1213:G1213,2,1)</f>
        <v>0.196631052294544</v>
      </c>
      <c r="I1213" s="2"/>
      <c r="J1213" s="2"/>
    </row>
    <row r="1214" customFormat="false" ht="12" hidden="false" customHeight="false" outlineLevel="0" collapsed="false">
      <c r="A1214" s="0" t="s">
        <v>1220</v>
      </c>
      <c r="B1214" s="0" t="n">
        <v>1.252094127</v>
      </c>
      <c r="C1214" s="0" t="n">
        <v>3.959800109</v>
      </c>
      <c r="D1214" s="0" t="n">
        <v>2.573585236</v>
      </c>
      <c r="E1214" s="0" t="n">
        <v>0.397599612</v>
      </c>
      <c r="F1214" s="0" t="n">
        <v>3.697951335</v>
      </c>
      <c r="G1214" s="0" t="n">
        <v>2.430511671</v>
      </c>
      <c r="H1214" s="2" t="n">
        <f aca="false">TTEST(B1214:D1214,E1214:G1214,2,1)</f>
        <v>0.196631052294544</v>
      </c>
      <c r="I1214" s="2"/>
      <c r="J1214" s="2"/>
    </row>
    <row r="1215" customFormat="false" ht="12" hidden="false" customHeight="false" outlineLevel="0" collapsed="false">
      <c r="A1215" s="0" t="s">
        <v>1221</v>
      </c>
      <c r="B1215" s="0" t="n">
        <v>1.252094127</v>
      </c>
      <c r="C1215" s="0" t="n">
        <v>3.959800109</v>
      </c>
      <c r="D1215" s="0" t="n">
        <v>2.573585236</v>
      </c>
      <c r="E1215" s="0" t="n">
        <v>0.397599612</v>
      </c>
      <c r="F1215" s="0" t="n">
        <v>3.697951335</v>
      </c>
      <c r="G1215" s="0" t="n">
        <v>2.430511671</v>
      </c>
      <c r="H1215" s="2" t="n">
        <f aca="false">TTEST(B1215:D1215,E1215:G1215,2,1)</f>
        <v>0.196631052294544</v>
      </c>
      <c r="I1215" s="2"/>
      <c r="J1215" s="2"/>
    </row>
    <row r="1216" customFormat="false" ht="12" hidden="false" customHeight="false" outlineLevel="0" collapsed="false">
      <c r="A1216" s="0" t="s">
        <v>1222</v>
      </c>
      <c r="B1216" s="0" t="n">
        <v>1.252094127</v>
      </c>
      <c r="C1216" s="0" t="n">
        <v>3.959800109</v>
      </c>
      <c r="D1216" s="0" t="n">
        <v>2.573585236</v>
      </c>
      <c r="E1216" s="0" t="n">
        <v>0.397599612</v>
      </c>
      <c r="F1216" s="0" t="n">
        <v>3.697951335</v>
      </c>
      <c r="G1216" s="0" t="n">
        <v>2.430511671</v>
      </c>
      <c r="H1216" s="2" t="n">
        <f aca="false">TTEST(B1216:D1216,E1216:G1216,2,1)</f>
        <v>0.196631052294544</v>
      </c>
      <c r="I1216" s="2"/>
      <c r="J1216" s="2"/>
    </row>
    <row r="1217" customFormat="false" ht="12" hidden="false" customHeight="false" outlineLevel="0" collapsed="false">
      <c r="A1217" s="0" t="s">
        <v>1223</v>
      </c>
      <c r="B1217" s="0" t="n">
        <v>1.252094127</v>
      </c>
      <c r="C1217" s="0" t="n">
        <v>3.959800109</v>
      </c>
      <c r="D1217" s="0" t="n">
        <v>2.573585236</v>
      </c>
      <c r="E1217" s="0" t="n">
        <v>0.397599612</v>
      </c>
      <c r="F1217" s="0" t="n">
        <v>3.697951335</v>
      </c>
      <c r="G1217" s="0" t="n">
        <v>2.430511671</v>
      </c>
      <c r="H1217" s="2" t="n">
        <f aca="false">TTEST(B1217:D1217,E1217:G1217,2,1)</f>
        <v>0.196631052294544</v>
      </c>
      <c r="I1217" s="2"/>
      <c r="J1217" s="2"/>
    </row>
    <row r="1218" customFormat="false" ht="12" hidden="false" customHeight="false" outlineLevel="0" collapsed="false">
      <c r="A1218" s="0" t="s">
        <v>1224</v>
      </c>
      <c r="B1218" s="0" t="n">
        <v>1.252094127</v>
      </c>
      <c r="C1218" s="0" t="n">
        <v>3.959800109</v>
      </c>
      <c r="D1218" s="0" t="n">
        <v>2.573585236</v>
      </c>
      <c r="E1218" s="0" t="n">
        <v>0.397599612</v>
      </c>
      <c r="F1218" s="0" t="n">
        <v>3.697951335</v>
      </c>
      <c r="G1218" s="0" t="n">
        <v>2.430511671</v>
      </c>
      <c r="H1218" s="2" t="n">
        <f aca="false">TTEST(B1218:D1218,E1218:G1218,2,1)</f>
        <v>0.196631052294544</v>
      </c>
      <c r="I1218" s="2"/>
      <c r="J1218" s="2"/>
    </row>
    <row r="1219" customFormat="false" ht="12" hidden="false" customHeight="false" outlineLevel="0" collapsed="false">
      <c r="A1219" s="0" t="s">
        <v>1225</v>
      </c>
      <c r="B1219" s="0" t="n">
        <v>1.252094127</v>
      </c>
      <c r="C1219" s="0" t="n">
        <v>3.959800109</v>
      </c>
      <c r="D1219" s="0" t="n">
        <v>2.573585236</v>
      </c>
      <c r="E1219" s="0" t="n">
        <v>0.397599612</v>
      </c>
      <c r="F1219" s="0" t="n">
        <v>3.697951335</v>
      </c>
      <c r="G1219" s="0" t="n">
        <v>2.430511671</v>
      </c>
      <c r="H1219" s="2" t="n">
        <f aca="false">TTEST(B1219:D1219,E1219:G1219,2,1)</f>
        <v>0.196631052294544</v>
      </c>
      <c r="I1219" s="2"/>
      <c r="J1219" s="2"/>
    </row>
    <row r="1220" customFormat="false" ht="12" hidden="false" customHeight="false" outlineLevel="0" collapsed="false">
      <c r="A1220" s="0" t="s">
        <v>1226</v>
      </c>
      <c r="B1220" s="0" t="n">
        <v>1.252094127</v>
      </c>
      <c r="C1220" s="0" t="n">
        <v>3.959800109</v>
      </c>
      <c r="D1220" s="0" t="n">
        <v>2.573585236</v>
      </c>
      <c r="E1220" s="0" t="n">
        <v>0.397599612</v>
      </c>
      <c r="F1220" s="0" t="n">
        <v>3.697951335</v>
      </c>
      <c r="G1220" s="0" t="n">
        <v>2.430511671</v>
      </c>
      <c r="H1220" s="2" t="n">
        <f aca="false">TTEST(B1220:D1220,E1220:G1220,2,1)</f>
        <v>0.196631052294544</v>
      </c>
      <c r="I1220" s="2"/>
      <c r="J1220" s="2"/>
    </row>
    <row r="1221" customFormat="false" ht="12" hidden="false" customHeight="false" outlineLevel="0" collapsed="false">
      <c r="A1221" s="0" t="s">
        <v>1227</v>
      </c>
      <c r="B1221" s="0" t="n">
        <v>1.252094127</v>
      </c>
      <c r="C1221" s="0" t="n">
        <v>3.959800109</v>
      </c>
      <c r="D1221" s="0" t="n">
        <v>2.573585236</v>
      </c>
      <c r="E1221" s="0" t="n">
        <v>0.397599612</v>
      </c>
      <c r="F1221" s="0" t="n">
        <v>3.697951335</v>
      </c>
      <c r="G1221" s="0" t="n">
        <v>2.430511671</v>
      </c>
      <c r="H1221" s="2" t="n">
        <f aca="false">TTEST(B1221:D1221,E1221:G1221,2,1)</f>
        <v>0.196631052294544</v>
      </c>
      <c r="I1221" s="2"/>
      <c r="J1221" s="2"/>
    </row>
    <row r="1222" customFormat="false" ht="12" hidden="false" customHeight="false" outlineLevel="0" collapsed="false">
      <c r="A1222" s="0" t="s">
        <v>1228</v>
      </c>
      <c r="B1222" s="0" t="n">
        <v>1.252094127</v>
      </c>
      <c r="C1222" s="0" t="n">
        <v>3.959800109</v>
      </c>
      <c r="D1222" s="0" t="n">
        <v>2.573585236</v>
      </c>
      <c r="E1222" s="0" t="n">
        <v>0.397599612</v>
      </c>
      <c r="F1222" s="0" t="n">
        <v>3.697951335</v>
      </c>
      <c r="G1222" s="0" t="n">
        <v>2.430511671</v>
      </c>
      <c r="H1222" s="2" t="n">
        <f aca="false">TTEST(B1222:D1222,E1222:G1222,2,1)</f>
        <v>0.196631052294544</v>
      </c>
      <c r="I1222" s="2"/>
      <c r="J1222" s="2"/>
    </row>
    <row r="1223" customFormat="false" ht="12" hidden="false" customHeight="false" outlineLevel="0" collapsed="false">
      <c r="A1223" s="0" t="s">
        <v>1229</v>
      </c>
      <c r="B1223" s="0" t="n">
        <v>1.252094127</v>
      </c>
      <c r="C1223" s="0" t="n">
        <v>3.959800109</v>
      </c>
      <c r="D1223" s="0" t="n">
        <v>2.573585236</v>
      </c>
      <c r="E1223" s="0" t="n">
        <v>0.397599612</v>
      </c>
      <c r="F1223" s="0" t="n">
        <v>3.697951335</v>
      </c>
      <c r="G1223" s="0" t="n">
        <v>2.430511671</v>
      </c>
      <c r="H1223" s="2" t="n">
        <f aca="false">TTEST(B1223:D1223,E1223:G1223,2,1)</f>
        <v>0.196631052294544</v>
      </c>
      <c r="I1223" s="2"/>
      <c r="J1223" s="2"/>
    </row>
    <row r="1224" customFormat="false" ht="12" hidden="false" customHeight="false" outlineLevel="0" collapsed="false">
      <c r="A1224" s="0" t="s">
        <v>1230</v>
      </c>
      <c r="B1224" s="0" t="n">
        <v>1.252094127</v>
      </c>
      <c r="C1224" s="0" t="n">
        <v>3.959800109</v>
      </c>
      <c r="D1224" s="0" t="n">
        <v>2.573585236</v>
      </c>
      <c r="E1224" s="0" t="n">
        <v>0.397599612</v>
      </c>
      <c r="F1224" s="0" t="n">
        <v>3.697951335</v>
      </c>
      <c r="G1224" s="0" t="n">
        <v>2.430511671</v>
      </c>
      <c r="H1224" s="2" t="n">
        <f aca="false">TTEST(B1224:D1224,E1224:G1224,2,1)</f>
        <v>0.196631052294544</v>
      </c>
      <c r="I1224" s="2"/>
      <c r="J1224" s="2"/>
    </row>
    <row r="1225" customFormat="false" ht="12" hidden="false" customHeight="false" outlineLevel="0" collapsed="false">
      <c r="A1225" s="0" t="s">
        <v>1231</v>
      </c>
      <c r="B1225" s="0" t="n">
        <v>1.252094127</v>
      </c>
      <c r="C1225" s="0" t="n">
        <v>3.959800109</v>
      </c>
      <c r="D1225" s="0" t="n">
        <v>2.573585236</v>
      </c>
      <c r="E1225" s="0" t="n">
        <v>0.397599612</v>
      </c>
      <c r="F1225" s="0" t="n">
        <v>3.697951335</v>
      </c>
      <c r="G1225" s="0" t="n">
        <v>2.430511671</v>
      </c>
      <c r="H1225" s="2" t="n">
        <f aca="false">TTEST(B1225:D1225,E1225:G1225,2,1)</f>
        <v>0.196631052294544</v>
      </c>
      <c r="I1225" s="2"/>
      <c r="J1225" s="2"/>
    </row>
    <row r="1226" customFormat="false" ht="12" hidden="false" customHeight="false" outlineLevel="0" collapsed="false">
      <c r="A1226" s="0" t="s">
        <v>1232</v>
      </c>
      <c r="B1226" s="0" t="n">
        <v>1.252094127</v>
      </c>
      <c r="C1226" s="0" t="n">
        <v>3.959800109</v>
      </c>
      <c r="D1226" s="0" t="n">
        <v>2.573585236</v>
      </c>
      <c r="E1226" s="0" t="n">
        <v>0.397599612</v>
      </c>
      <c r="F1226" s="0" t="n">
        <v>3.697951335</v>
      </c>
      <c r="G1226" s="0" t="n">
        <v>2.430511671</v>
      </c>
      <c r="H1226" s="2" t="n">
        <f aca="false">TTEST(B1226:D1226,E1226:G1226,2,1)</f>
        <v>0.196631052294544</v>
      </c>
      <c r="I1226" s="2"/>
      <c r="J1226" s="2"/>
    </row>
    <row r="1227" customFormat="false" ht="12" hidden="false" customHeight="false" outlineLevel="0" collapsed="false">
      <c r="A1227" s="0" t="s">
        <v>1233</v>
      </c>
      <c r="B1227" s="0" t="n">
        <v>1.252094127</v>
      </c>
      <c r="C1227" s="0" t="n">
        <v>3.959800109</v>
      </c>
      <c r="D1227" s="0" t="n">
        <v>2.573585236</v>
      </c>
      <c r="E1227" s="0" t="n">
        <v>0.397599612</v>
      </c>
      <c r="F1227" s="0" t="n">
        <v>3.697951335</v>
      </c>
      <c r="G1227" s="0" t="n">
        <v>2.430511671</v>
      </c>
      <c r="H1227" s="2" t="n">
        <f aca="false">TTEST(B1227:D1227,E1227:G1227,2,1)</f>
        <v>0.196631052294544</v>
      </c>
      <c r="I1227" s="2"/>
      <c r="J1227" s="2"/>
    </row>
    <row r="1228" customFormat="false" ht="12" hidden="false" customHeight="false" outlineLevel="0" collapsed="false">
      <c r="A1228" s="0" t="s">
        <v>1234</v>
      </c>
      <c r="B1228" s="0" t="n">
        <v>3.130235319</v>
      </c>
      <c r="C1228" s="0" t="n">
        <v>3.959800109</v>
      </c>
      <c r="D1228" s="0" t="n">
        <v>0</v>
      </c>
      <c r="E1228" s="0" t="n">
        <v>0.397599612</v>
      </c>
      <c r="F1228" s="0" t="n">
        <v>0</v>
      </c>
      <c r="G1228" s="0" t="n">
        <v>0</v>
      </c>
      <c r="H1228" s="2" t="n">
        <f aca="false">TTEST(B1228:D1228,E1228:G1228,2,1)</f>
        <v>0.196893245951871</v>
      </c>
      <c r="I1228" s="2"/>
      <c r="J1228" s="2"/>
    </row>
    <row r="1229" customFormat="false" ht="12" hidden="false" customHeight="false" outlineLevel="0" collapsed="false">
      <c r="A1229" s="0" t="s">
        <v>1235</v>
      </c>
      <c r="B1229" s="0" t="n">
        <v>2.504188255</v>
      </c>
      <c r="C1229" s="0" t="n">
        <v>3.959800109</v>
      </c>
      <c r="D1229" s="0" t="n">
        <v>0</v>
      </c>
      <c r="E1229" s="0" t="n">
        <v>0</v>
      </c>
      <c r="F1229" s="0" t="n">
        <v>0</v>
      </c>
      <c r="G1229" s="0" t="n">
        <v>0</v>
      </c>
      <c r="H1229" s="2" t="n">
        <f aca="false">TTEST(B1229:D1229,E1229:G1229,2,1)</f>
        <v>0.20345003306134</v>
      </c>
      <c r="I1229" s="2"/>
      <c r="J1229" s="2"/>
    </row>
    <row r="1230" customFormat="false" ht="12" hidden="false" customHeight="false" outlineLevel="0" collapsed="false">
      <c r="A1230" s="0" t="s">
        <v>1236</v>
      </c>
      <c r="B1230" s="0" t="n">
        <v>2.504188255</v>
      </c>
      <c r="C1230" s="0" t="n">
        <v>3.959800109</v>
      </c>
      <c r="D1230" s="0" t="n">
        <v>0</v>
      </c>
      <c r="E1230" s="0" t="n">
        <v>0</v>
      </c>
      <c r="F1230" s="0" t="n">
        <v>0</v>
      </c>
      <c r="G1230" s="0" t="n">
        <v>0</v>
      </c>
      <c r="H1230" s="2" t="n">
        <f aca="false">TTEST(B1230:D1230,E1230:G1230,2,1)</f>
        <v>0.20345003306134</v>
      </c>
      <c r="I1230" s="2"/>
      <c r="J1230" s="2"/>
    </row>
    <row r="1231" customFormat="false" ht="12" hidden="false" customHeight="false" outlineLevel="0" collapsed="false">
      <c r="A1231" s="0" t="s">
        <v>1237</v>
      </c>
      <c r="B1231" s="0" t="n">
        <v>0.626047064</v>
      </c>
      <c r="C1231" s="0" t="n">
        <v>3.959800109</v>
      </c>
      <c r="D1231" s="0" t="n">
        <v>0</v>
      </c>
      <c r="E1231" s="0" t="n">
        <v>2.783197281</v>
      </c>
      <c r="F1231" s="0" t="n">
        <v>7.39590267</v>
      </c>
      <c r="G1231" s="0" t="n">
        <v>0</v>
      </c>
      <c r="H1231" s="2" t="n">
        <f aca="false">TTEST(B1231:D1231,E1231:G1231,2,1)</f>
        <v>0.204046653376816</v>
      </c>
      <c r="I1231" s="2"/>
      <c r="J1231" s="2"/>
    </row>
    <row r="1232" customFormat="false" ht="12" hidden="false" customHeight="false" outlineLevel="0" collapsed="false">
      <c r="A1232" s="0" t="s">
        <v>1238</v>
      </c>
      <c r="B1232" s="0" t="n">
        <v>0.626047064</v>
      </c>
      <c r="C1232" s="0" t="n">
        <v>0</v>
      </c>
      <c r="D1232" s="0" t="n">
        <v>2.573585236</v>
      </c>
      <c r="E1232" s="0" t="n">
        <v>0.397599612</v>
      </c>
      <c r="F1232" s="0" t="n">
        <v>0</v>
      </c>
      <c r="G1232" s="0" t="n">
        <v>2.430511671</v>
      </c>
      <c r="H1232" s="2" t="n">
        <f aca="false">TTEST(B1232:D1232,E1232:G1232,2,1)</f>
        <v>0.204243502913479</v>
      </c>
      <c r="I1232" s="2"/>
      <c r="J1232" s="2"/>
    </row>
    <row r="1233" customFormat="false" ht="12" hidden="false" customHeight="false" outlineLevel="0" collapsed="false">
      <c r="A1233" s="0" t="s">
        <v>1239</v>
      </c>
      <c r="B1233" s="0" t="n">
        <v>0.626047064</v>
      </c>
      <c r="C1233" s="0" t="n">
        <v>0</v>
      </c>
      <c r="D1233" s="0" t="n">
        <v>2.573585236</v>
      </c>
      <c r="E1233" s="0" t="n">
        <v>0.397599612</v>
      </c>
      <c r="F1233" s="0" t="n">
        <v>0</v>
      </c>
      <c r="G1233" s="0" t="n">
        <v>2.430511671</v>
      </c>
      <c r="H1233" s="2" t="n">
        <f aca="false">TTEST(B1233:D1233,E1233:G1233,2,1)</f>
        <v>0.204243502913479</v>
      </c>
      <c r="I1233" s="2"/>
      <c r="J1233" s="2"/>
    </row>
    <row r="1234" customFormat="false" ht="12" hidden="false" customHeight="false" outlineLevel="0" collapsed="false">
      <c r="A1234" s="0" t="s">
        <v>1240</v>
      </c>
      <c r="B1234" s="0" t="n">
        <v>0.626047064</v>
      </c>
      <c r="C1234" s="0" t="n">
        <v>0</v>
      </c>
      <c r="D1234" s="0" t="n">
        <v>2.573585236</v>
      </c>
      <c r="E1234" s="0" t="n">
        <v>0.397599612</v>
      </c>
      <c r="F1234" s="0" t="n">
        <v>0</v>
      </c>
      <c r="G1234" s="0" t="n">
        <v>2.430511671</v>
      </c>
      <c r="H1234" s="2" t="n">
        <f aca="false">TTEST(B1234:D1234,E1234:G1234,2,1)</f>
        <v>0.204243502913479</v>
      </c>
      <c r="I1234" s="2"/>
      <c r="J1234" s="2"/>
    </row>
    <row r="1235" customFormat="false" ht="12" hidden="false" customHeight="false" outlineLevel="0" collapsed="false">
      <c r="A1235" s="0" t="s">
        <v>1241</v>
      </c>
      <c r="B1235" s="0" t="n">
        <v>0.626047064</v>
      </c>
      <c r="C1235" s="0" t="n">
        <v>0</v>
      </c>
      <c r="D1235" s="0" t="n">
        <v>2.573585236</v>
      </c>
      <c r="E1235" s="0" t="n">
        <v>0.397599612</v>
      </c>
      <c r="F1235" s="0" t="n">
        <v>0</v>
      </c>
      <c r="G1235" s="0" t="n">
        <v>2.430511671</v>
      </c>
      <c r="H1235" s="2" t="n">
        <f aca="false">TTEST(B1235:D1235,E1235:G1235,2,1)</f>
        <v>0.204243502913479</v>
      </c>
      <c r="I1235" s="2"/>
      <c r="J1235" s="2"/>
    </row>
    <row r="1236" customFormat="false" ht="12" hidden="false" customHeight="false" outlineLevel="0" collapsed="false">
      <c r="A1236" s="0" t="s">
        <v>1242</v>
      </c>
      <c r="B1236" s="0" t="n">
        <v>0.626047064</v>
      </c>
      <c r="C1236" s="0" t="n">
        <v>0</v>
      </c>
      <c r="D1236" s="0" t="n">
        <v>2.573585236</v>
      </c>
      <c r="E1236" s="0" t="n">
        <v>0.397599612</v>
      </c>
      <c r="F1236" s="0" t="n">
        <v>0</v>
      </c>
      <c r="G1236" s="0" t="n">
        <v>2.430511671</v>
      </c>
      <c r="H1236" s="2" t="n">
        <f aca="false">TTEST(B1236:D1236,E1236:G1236,2,1)</f>
        <v>0.204243502913479</v>
      </c>
      <c r="I1236" s="2"/>
      <c r="J1236" s="2"/>
    </row>
    <row r="1237" customFormat="false" ht="12" hidden="false" customHeight="false" outlineLevel="0" collapsed="false">
      <c r="A1237" s="0" t="s">
        <v>1243</v>
      </c>
      <c r="B1237" s="0" t="n">
        <v>0.626047064</v>
      </c>
      <c r="C1237" s="0" t="n">
        <v>0</v>
      </c>
      <c r="D1237" s="0" t="n">
        <v>2.573585236</v>
      </c>
      <c r="E1237" s="0" t="n">
        <v>0.397599612</v>
      </c>
      <c r="F1237" s="0" t="n">
        <v>0</v>
      </c>
      <c r="G1237" s="0" t="n">
        <v>2.430511671</v>
      </c>
      <c r="H1237" s="2" t="n">
        <f aca="false">TTEST(B1237:D1237,E1237:G1237,2,1)</f>
        <v>0.204243502913479</v>
      </c>
      <c r="I1237" s="2"/>
      <c r="J1237" s="2"/>
    </row>
    <row r="1238" customFormat="false" ht="12" hidden="false" customHeight="false" outlineLevel="0" collapsed="false">
      <c r="A1238" s="0" t="s">
        <v>1244</v>
      </c>
      <c r="B1238" s="0" t="n">
        <v>0.626047064</v>
      </c>
      <c r="C1238" s="0" t="n">
        <v>0</v>
      </c>
      <c r="D1238" s="0" t="n">
        <v>2.573585236</v>
      </c>
      <c r="E1238" s="0" t="n">
        <v>0.397599612</v>
      </c>
      <c r="F1238" s="0" t="n">
        <v>0</v>
      </c>
      <c r="G1238" s="0" t="n">
        <v>2.430511671</v>
      </c>
      <c r="H1238" s="2" t="n">
        <f aca="false">TTEST(B1238:D1238,E1238:G1238,2,1)</f>
        <v>0.204243502913479</v>
      </c>
      <c r="I1238" s="2"/>
      <c r="J1238" s="2"/>
    </row>
    <row r="1239" customFormat="false" ht="12" hidden="false" customHeight="false" outlineLevel="0" collapsed="false">
      <c r="A1239" s="0" t="s">
        <v>1245</v>
      </c>
      <c r="B1239" s="0" t="n">
        <v>0.626047064</v>
      </c>
      <c r="C1239" s="0" t="n">
        <v>0</v>
      </c>
      <c r="D1239" s="0" t="n">
        <v>2.573585236</v>
      </c>
      <c r="E1239" s="0" t="n">
        <v>0.397599612</v>
      </c>
      <c r="F1239" s="0" t="n">
        <v>0</v>
      </c>
      <c r="G1239" s="0" t="n">
        <v>2.430511671</v>
      </c>
      <c r="H1239" s="2" t="n">
        <f aca="false">TTEST(B1239:D1239,E1239:G1239,2,1)</f>
        <v>0.204243502913479</v>
      </c>
      <c r="I1239" s="2"/>
      <c r="J1239" s="2"/>
    </row>
    <row r="1240" customFormat="false" ht="12" hidden="false" customHeight="false" outlineLevel="0" collapsed="false">
      <c r="A1240" s="0" t="s">
        <v>1246</v>
      </c>
      <c r="B1240" s="0" t="n">
        <v>0.626047064</v>
      </c>
      <c r="C1240" s="0" t="n">
        <v>0</v>
      </c>
      <c r="D1240" s="0" t="n">
        <v>2.573585236</v>
      </c>
      <c r="E1240" s="0" t="n">
        <v>0.397599612</v>
      </c>
      <c r="F1240" s="0" t="n">
        <v>0</v>
      </c>
      <c r="G1240" s="0" t="n">
        <v>2.430511671</v>
      </c>
      <c r="H1240" s="2" t="n">
        <f aca="false">TTEST(B1240:D1240,E1240:G1240,2,1)</f>
        <v>0.204243502913479</v>
      </c>
      <c r="I1240" s="2"/>
      <c r="J1240" s="2"/>
    </row>
    <row r="1241" customFormat="false" ht="12" hidden="false" customHeight="false" outlineLevel="0" collapsed="false">
      <c r="A1241" s="0" t="s">
        <v>1247</v>
      </c>
      <c r="B1241" s="0" t="n">
        <v>0.626047064</v>
      </c>
      <c r="C1241" s="0" t="n">
        <v>0</v>
      </c>
      <c r="D1241" s="0" t="n">
        <v>2.573585236</v>
      </c>
      <c r="E1241" s="0" t="n">
        <v>0.397599612</v>
      </c>
      <c r="F1241" s="0" t="n">
        <v>0</v>
      </c>
      <c r="G1241" s="0" t="n">
        <v>2.430511671</v>
      </c>
      <c r="H1241" s="2" t="n">
        <f aca="false">TTEST(B1241:D1241,E1241:G1241,2,1)</f>
        <v>0.204243502913479</v>
      </c>
      <c r="I1241" s="2"/>
      <c r="J1241" s="2"/>
    </row>
    <row r="1242" customFormat="false" ht="12" hidden="false" customHeight="false" outlineLevel="0" collapsed="false">
      <c r="A1242" s="0" t="s">
        <v>1248</v>
      </c>
      <c r="B1242" s="0" t="n">
        <v>0.626047064</v>
      </c>
      <c r="C1242" s="0" t="n">
        <v>0</v>
      </c>
      <c r="D1242" s="0" t="n">
        <v>2.573585236</v>
      </c>
      <c r="E1242" s="0" t="n">
        <v>0.397599612</v>
      </c>
      <c r="F1242" s="0" t="n">
        <v>0</v>
      </c>
      <c r="G1242" s="0" t="n">
        <v>2.430511671</v>
      </c>
      <c r="H1242" s="2" t="n">
        <f aca="false">TTEST(B1242:D1242,E1242:G1242,2,1)</f>
        <v>0.204243502913479</v>
      </c>
      <c r="I1242" s="2"/>
      <c r="J1242" s="2"/>
    </row>
    <row r="1243" customFormat="false" ht="12" hidden="false" customHeight="false" outlineLevel="0" collapsed="false">
      <c r="A1243" s="0" t="s">
        <v>1249</v>
      </c>
      <c r="B1243" s="0" t="n">
        <v>0.626047064</v>
      </c>
      <c r="C1243" s="0" t="n">
        <v>0</v>
      </c>
      <c r="D1243" s="0" t="n">
        <v>2.573585236</v>
      </c>
      <c r="E1243" s="0" t="n">
        <v>0.397599612</v>
      </c>
      <c r="F1243" s="0" t="n">
        <v>0</v>
      </c>
      <c r="G1243" s="0" t="n">
        <v>2.430511671</v>
      </c>
      <c r="H1243" s="2" t="n">
        <f aca="false">TTEST(B1243:D1243,E1243:G1243,2,1)</f>
        <v>0.204243502913479</v>
      </c>
      <c r="I1243" s="2"/>
      <c r="J1243" s="2"/>
    </row>
    <row r="1244" customFormat="false" ht="12" hidden="false" customHeight="false" outlineLevel="0" collapsed="false">
      <c r="A1244" s="0" t="s">
        <v>1250</v>
      </c>
      <c r="B1244" s="0" t="n">
        <v>0.626047064</v>
      </c>
      <c r="C1244" s="0" t="n">
        <v>0</v>
      </c>
      <c r="D1244" s="0" t="n">
        <v>2.573585236</v>
      </c>
      <c r="E1244" s="0" t="n">
        <v>0.397599612</v>
      </c>
      <c r="F1244" s="0" t="n">
        <v>0</v>
      </c>
      <c r="G1244" s="0" t="n">
        <v>2.430511671</v>
      </c>
      <c r="H1244" s="2" t="n">
        <f aca="false">TTEST(B1244:D1244,E1244:G1244,2,1)</f>
        <v>0.204243502913479</v>
      </c>
      <c r="I1244" s="2"/>
      <c r="J1244" s="2"/>
    </row>
    <row r="1245" customFormat="false" ht="12" hidden="false" customHeight="false" outlineLevel="0" collapsed="false">
      <c r="A1245" s="0" t="s">
        <v>1251</v>
      </c>
      <c r="B1245" s="0" t="n">
        <v>0.626047064</v>
      </c>
      <c r="C1245" s="0" t="n">
        <v>0</v>
      </c>
      <c r="D1245" s="0" t="n">
        <v>2.573585236</v>
      </c>
      <c r="E1245" s="0" t="n">
        <v>0.397599612</v>
      </c>
      <c r="F1245" s="0" t="n">
        <v>0</v>
      </c>
      <c r="G1245" s="0" t="n">
        <v>2.430511671</v>
      </c>
      <c r="H1245" s="2" t="n">
        <f aca="false">TTEST(B1245:D1245,E1245:G1245,2,1)</f>
        <v>0.204243502913479</v>
      </c>
      <c r="I1245" s="2"/>
      <c r="J1245" s="2"/>
    </row>
    <row r="1246" customFormat="false" ht="12" hidden="false" customHeight="false" outlineLevel="0" collapsed="false">
      <c r="A1246" s="0" t="s">
        <v>1252</v>
      </c>
      <c r="B1246" s="0" t="n">
        <v>0.626047064</v>
      </c>
      <c r="C1246" s="0" t="n">
        <v>0</v>
      </c>
      <c r="D1246" s="0" t="n">
        <v>2.573585236</v>
      </c>
      <c r="E1246" s="0" t="n">
        <v>0.397599612</v>
      </c>
      <c r="F1246" s="0" t="n">
        <v>0</v>
      </c>
      <c r="G1246" s="0" t="n">
        <v>2.430511671</v>
      </c>
      <c r="H1246" s="2" t="n">
        <f aca="false">TTEST(B1246:D1246,E1246:G1246,2,1)</f>
        <v>0.204243502913479</v>
      </c>
      <c r="I1246" s="2"/>
      <c r="J1246" s="2"/>
    </row>
    <row r="1247" customFormat="false" ht="12" hidden="false" customHeight="false" outlineLevel="0" collapsed="false">
      <c r="A1247" s="0" t="s">
        <v>1253</v>
      </c>
      <c r="B1247" s="0" t="n">
        <v>0.626047064</v>
      </c>
      <c r="C1247" s="0" t="n">
        <v>0</v>
      </c>
      <c r="D1247" s="0" t="n">
        <v>2.573585236</v>
      </c>
      <c r="E1247" s="0" t="n">
        <v>0.397599612</v>
      </c>
      <c r="F1247" s="0" t="n">
        <v>0</v>
      </c>
      <c r="G1247" s="0" t="n">
        <v>2.430511671</v>
      </c>
      <c r="H1247" s="2" t="n">
        <f aca="false">TTEST(B1247:D1247,E1247:G1247,2,1)</f>
        <v>0.204243502913479</v>
      </c>
      <c r="I1247" s="2"/>
      <c r="J1247" s="2"/>
    </row>
    <row r="1248" customFormat="false" ht="12" hidden="false" customHeight="false" outlineLevel="0" collapsed="false">
      <c r="A1248" s="0" t="s">
        <v>1254</v>
      </c>
      <c r="B1248" s="0" t="n">
        <v>0.626047064</v>
      </c>
      <c r="C1248" s="0" t="n">
        <v>0</v>
      </c>
      <c r="D1248" s="0" t="n">
        <v>2.573585236</v>
      </c>
      <c r="E1248" s="0" t="n">
        <v>0.397599612</v>
      </c>
      <c r="F1248" s="0" t="n">
        <v>0</v>
      </c>
      <c r="G1248" s="0" t="n">
        <v>2.430511671</v>
      </c>
      <c r="H1248" s="2" t="n">
        <f aca="false">TTEST(B1248:D1248,E1248:G1248,2,1)</f>
        <v>0.204243502913479</v>
      </c>
      <c r="I1248" s="2"/>
      <c r="J1248" s="2"/>
    </row>
    <row r="1249" customFormat="false" ht="12" hidden="false" customHeight="false" outlineLevel="0" collapsed="false">
      <c r="A1249" s="0" t="s">
        <v>1255</v>
      </c>
      <c r="B1249" s="0" t="n">
        <v>0.626047064</v>
      </c>
      <c r="C1249" s="0" t="n">
        <v>0</v>
      </c>
      <c r="D1249" s="0" t="n">
        <v>2.573585236</v>
      </c>
      <c r="E1249" s="0" t="n">
        <v>0.397599612</v>
      </c>
      <c r="F1249" s="0" t="n">
        <v>0</v>
      </c>
      <c r="G1249" s="0" t="n">
        <v>2.430511671</v>
      </c>
      <c r="H1249" s="2" t="n">
        <f aca="false">TTEST(B1249:D1249,E1249:G1249,2,1)</f>
        <v>0.204243502913479</v>
      </c>
      <c r="I1249" s="2"/>
      <c r="J1249" s="2"/>
    </row>
    <row r="1250" customFormat="false" ht="12" hidden="false" customHeight="false" outlineLevel="0" collapsed="false">
      <c r="A1250" s="0" t="s">
        <v>1256</v>
      </c>
      <c r="B1250" s="0" t="n">
        <v>0.626047064</v>
      </c>
      <c r="C1250" s="0" t="n">
        <v>0</v>
      </c>
      <c r="D1250" s="0" t="n">
        <v>2.573585236</v>
      </c>
      <c r="E1250" s="0" t="n">
        <v>0.397599612</v>
      </c>
      <c r="F1250" s="0" t="n">
        <v>0</v>
      </c>
      <c r="G1250" s="0" t="n">
        <v>2.430511671</v>
      </c>
      <c r="H1250" s="2" t="n">
        <f aca="false">TTEST(B1250:D1250,E1250:G1250,2,1)</f>
        <v>0.204243502913479</v>
      </c>
      <c r="I1250" s="2"/>
      <c r="J1250" s="2"/>
    </row>
    <row r="1251" customFormat="false" ht="12" hidden="false" customHeight="false" outlineLevel="0" collapsed="false">
      <c r="A1251" s="0" t="s">
        <v>1257</v>
      </c>
      <c r="B1251" s="0" t="n">
        <v>0.626047064</v>
      </c>
      <c r="C1251" s="0" t="n">
        <v>0</v>
      </c>
      <c r="D1251" s="0" t="n">
        <v>2.573585236</v>
      </c>
      <c r="E1251" s="0" t="n">
        <v>0.397599612</v>
      </c>
      <c r="F1251" s="0" t="n">
        <v>0</v>
      </c>
      <c r="G1251" s="0" t="n">
        <v>2.430511671</v>
      </c>
      <c r="H1251" s="2" t="n">
        <f aca="false">TTEST(B1251:D1251,E1251:G1251,2,1)</f>
        <v>0.204243502913479</v>
      </c>
      <c r="I1251" s="2"/>
      <c r="J1251" s="2"/>
    </row>
    <row r="1252" customFormat="false" ht="12" hidden="false" customHeight="false" outlineLevel="0" collapsed="false">
      <c r="A1252" s="0" t="s">
        <v>1258</v>
      </c>
      <c r="B1252" s="0" t="n">
        <v>0.626047064</v>
      </c>
      <c r="C1252" s="0" t="n">
        <v>0</v>
      </c>
      <c r="D1252" s="0" t="n">
        <v>2.573585236</v>
      </c>
      <c r="E1252" s="0" t="n">
        <v>0.397599612</v>
      </c>
      <c r="F1252" s="0" t="n">
        <v>0</v>
      </c>
      <c r="G1252" s="0" t="n">
        <v>2.430511671</v>
      </c>
      <c r="H1252" s="2" t="n">
        <f aca="false">TTEST(B1252:D1252,E1252:G1252,2,1)</f>
        <v>0.204243502913479</v>
      </c>
      <c r="I1252" s="2"/>
      <c r="J1252" s="2"/>
    </row>
    <row r="1253" customFormat="false" ht="12" hidden="false" customHeight="false" outlineLevel="0" collapsed="false">
      <c r="A1253" s="0" t="s">
        <v>1259</v>
      </c>
      <c r="B1253" s="0" t="n">
        <v>0.626047064</v>
      </c>
      <c r="C1253" s="0" t="n">
        <v>0</v>
      </c>
      <c r="D1253" s="0" t="n">
        <v>2.573585236</v>
      </c>
      <c r="E1253" s="0" t="n">
        <v>0.397599612</v>
      </c>
      <c r="F1253" s="0" t="n">
        <v>0</v>
      </c>
      <c r="G1253" s="0" t="n">
        <v>2.430511671</v>
      </c>
      <c r="H1253" s="2" t="n">
        <f aca="false">TTEST(B1253:D1253,E1253:G1253,2,1)</f>
        <v>0.204243502913479</v>
      </c>
      <c r="I1253" s="2"/>
      <c r="J1253" s="2"/>
    </row>
    <row r="1254" customFormat="false" ht="12" hidden="false" customHeight="false" outlineLevel="0" collapsed="false">
      <c r="A1254" s="0" t="s">
        <v>1260</v>
      </c>
      <c r="B1254" s="0" t="n">
        <v>0.626047064</v>
      </c>
      <c r="C1254" s="0" t="n">
        <v>0</v>
      </c>
      <c r="D1254" s="0" t="n">
        <v>2.573585236</v>
      </c>
      <c r="E1254" s="0" t="n">
        <v>0.397599612</v>
      </c>
      <c r="F1254" s="0" t="n">
        <v>0</v>
      </c>
      <c r="G1254" s="0" t="n">
        <v>2.430511671</v>
      </c>
      <c r="H1254" s="2" t="n">
        <f aca="false">TTEST(B1254:D1254,E1254:G1254,2,1)</f>
        <v>0.204243502913479</v>
      </c>
      <c r="I1254" s="2"/>
      <c r="J1254" s="2"/>
    </row>
    <row r="1255" customFormat="false" ht="12" hidden="false" customHeight="false" outlineLevel="0" collapsed="false">
      <c r="A1255" s="0" t="s">
        <v>1261</v>
      </c>
      <c r="B1255" s="0" t="n">
        <v>7.512564765</v>
      </c>
      <c r="C1255" s="0" t="n">
        <v>15.83920044</v>
      </c>
      <c r="D1255" s="0" t="n">
        <v>7.720755708</v>
      </c>
      <c r="E1255" s="0" t="n">
        <v>1.590398446</v>
      </c>
      <c r="F1255" s="0" t="n">
        <v>3.697951335</v>
      </c>
      <c r="G1255" s="0" t="n">
        <v>7.291535014</v>
      </c>
      <c r="H1255" s="2" t="n">
        <f aca="false">TTEST(B1255:D1255,E1255:G1255,2,1)</f>
        <v>0.210032757561241</v>
      </c>
      <c r="I1255" s="2"/>
      <c r="J1255" s="2"/>
    </row>
    <row r="1256" customFormat="false" ht="12" hidden="false" customHeight="false" outlineLevel="0" collapsed="false">
      <c r="A1256" s="0" t="s">
        <v>1262</v>
      </c>
      <c r="B1256" s="0" t="n">
        <v>1.878141191</v>
      </c>
      <c r="C1256" s="0" t="n">
        <v>0</v>
      </c>
      <c r="D1256" s="0" t="n">
        <v>12.86792618</v>
      </c>
      <c r="E1256" s="0" t="n">
        <v>0.795199223</v>
      </c>
      <c r="F1256" s="0" t="n">
        <v>33.28156201</v>
      </c>
      <c r="G1256" s="0" t="n">
        <v>36.45767507</v>
      </c>
      <c r="H1256" s="2" t="n">
        <f aca="false">TTEST(B1256:D1256,E1256:G1256,2,1)</f>
        <v>0.210712343139488</v>
      </c>
      <c r="I1256" s="2"/>
      <c r="J1256" s="2"/>
    </row>
    <row r="1257" customFormat="false" ht="12" hidden="false" customHeight="false" outlineLevel="0" collapsed="false">
      <c r="A1257" s="0" t="s">
        <v>1263</v>
      </c>
      <c r="B1257" s="0" t="n">
        <v>1.878141191</v>
      </c>
      <c r="C1257" s="0" t="n">
        <v>0</v>
      </c>
      <c r="D1257" s="0" t="n">
        <v>2.573585236</v>
      </c>
      <c r="E1257" s="0" t="n">
        <v>0.397599612</v>
      </c>
      <c r="F1257" s="0" t="n">
        <v>0</v>
      </c>
      <c r="G1257" s="0" t="n">
        <v>0</v>
      </c>
      <c r="H1257" s="2" t="n">
        <f aca="false">TTEST(B1257:D1257,E1257:G1257,2,1)</f>
        <v>0.211653649053967</v>
      </c>
      <c r="I1257" s="2"/>
      <c r="J1257" s="2"/>
    </row>
    <row r="1258" customFormat="false" ht="12" hidden="false" customHeight="false" outlineLevel="0" collapsed="false">
      <c r="A1258" s="0" t="s">
        <v>1264</v>
      </c>
      <c r="B1258" s="0" t="n">
        <v>1.878141191</v>
      </c>
      <c r="C1258" s="0" t="n">
        <v>0</v>
      </c>
      <c r="D1258" s="0" t="n">
        <v>2.573585236</v>
      </c>
      <c r="E1258" s="0" t="n">
        <v>0.397599612</v>
      </c>
      <c r="F1258" s="0" t="n">
        <v>0</v>
      </c>
      <c r="G1258" s="0" t="n">
        <v>0</v>
      </c>
      <c r="H1258" s="2" t="n">
        <f aca="false">TTEST(B1258:D1258,E1258:G1258,2,1)</f>
        <v>0.211653649053967</v>
      </c>
      <c r="I1258" s="2"/>
      <c r="J1258" s="2"/>
    </row>
    <row r="1259" customFormat="false" ht="12" hidden="false" customHeight="false" outlineLevel="0" collapsed="false">
      <c r="A1259" s="0" t="s">
        <v>1265</v>
      </c>
      <c r="B1259" s="0" t="n">
        <v>1.878141191</v>
      </c>
      <c r="C1259" s="0" t="n">
        <v>3.959800109</v>
      </c>
      <c r="D1259" s="0" t="n">
        <v>2.573585236</v>
      </c>
      <c r="E1259" s="0" t="n">
        <v>0</v>
      </c>
      <c r="F1259" s="0" t="n">
        <v>0</v>
      </c>
      <c r="G1259" s="0" t="n">
        <v>2.430511671</v>
      </c>
      <c r="H1259" s="2" t="n">
        <f aca="false">TTEST(B1259:D1259,E1259:G1259,2,1)</f>
        <v>0.212504079698107</v>
      </c>
      <c r="I1259" s="2"/>
      <c r="J1259" s="2"/>
    </row>
    <row r="1260" customFormat="false" ht="12" hidden="false" customHeight="false" outlineLevel="0" collapsed="false">
      <c r="A1260" s="0" t="s">
        <v>1266</v>
      </c>
      <c r="B1260" s="0" t="n">
        <v>1.878141191</v>
      </c>
      <c r="C1260" s="0" t="n">
        <v>3.959800109</v>
      </c>
      <c r="D1260" s="0" t="n">
        <v>2.573585236</v>
      </c>
      <c r="E1260" s="0" t="n">
        <v>0</v>
      </c>
      <c r="F1260" s="0" t="n">
        <v>0</v>
      </c>
      <c r="G1260" s="0" t="n">
        <v>2.430511671</v>
      </c>
      <c r="H1260" s="2" t="n">
        <f aca="false">TTEST(B1260:D1260,E1260:G1260,2,1)</f>
        <v>0.212504079698107</v>
      </c>
      <c r="I1260" s="2"/>
      <c r="J1260" s="2"/>
    </row>
    <row r="1261" customFormat="false" ht="12" hidden="false" customHeight="false" outlineLevel="0" collapsed="false">
      <c r="A1261" s="0" t="s">
        <v>1267</v>
      </c>
      <c r="B1261" s="0" t="n">
        <v>1.252094127</v>
      </c>
      <c r="C1261" s="0" t="n">
        <v>7.919600219</v>
      </c>
      <c r="D1261" s="0" t="n">
        <v>2.573585236</v>
      </c>
      <c r="E1261" s="0" t="n">
        <v>0.397599612</v>
      </c>
      <c r="F1261" s="0" t="n">
        <v>0</v>
      </c>
      <c r="G1261" s="0" t="n">
        <v>0</v>
      </c>
      <c r="H1261" s="2" t="n">
        <f aca="false">TTEST(B1261:D1261,E1261:G1261,2,1)</f>
        <v>0.21734686069223</v>
      </c>
      <c r="I1261" s="2"/>
      <c r="J1261" s="2"/>
    </row>
    <row r="1262" customFormat="false" ht="12" hidden="false" customHeight="false" outlineLevel="0" collapsed="false">
      <c r="A1262" s="0" t="s">
        <v>1268</v>
      </c>
      <c r="B1262" s="0" t="n">
        <v>1.252094127</v>
      </c>
      <c r="C1262" s="0" t="n">
        <v>3.959800109</v>
      </c>
      <c r="D1262" s="0" t="n">
        <v>2.573585236</v>
      </c>
      <c r="E1262" s="0" t="n">
        <v>0.397599612</v>
      </c>
      <c r="F1262" s="0" t="n">
        <v>3.697951335</v>
      </c>
      <c r="G1262" s="0" t="n">
        <v>0</v>
      </c>
      <c r="H1262" s="2" t="n">
        <f aca="false">TTEST(B1262:D1262,E1262:G1262,2,1)</f>
        <v>0.218021338533165</v>
      </c>
      <c r="I1262" s="2"/>
      <c r="J1262" s="2"/>
    </row>
    <row r="1263" customFormat="false" ht="12" hidden="false" customHeight="false" outlineLevel="0" collapsed="false">
      <c r="A1263" s="0" t="s">
        <v>1269</v>
      </c>
      <c r="B1263" s="0" t="n">
        <v>1.252094127</v>
      </c>
      <c r="C1263" s="0" t="n">
        <v>3.959800109</v>
      </c>
      <c r="D1263" s="0" t="n">
        <v>2.573585236</v>
      </c>
      <c r="E1263" s="0" t="n">
        <v>0.397599612</v>
      </c>
      <c r="F1263" s="0" t="n">
        <v>3.697951335</v>
      </c>
      <c r="G1263" s="0" t="n">
        <v>0</v>
      </c>
      <c r="H1263" s="2" t="n">
        <f aca="false">TTEST(B1263:D1263,E1263:G1263,2,1)</f>
        <v>0.218021338533165</v>
      </c>
      <c r="I1263" s="2"/>
      <c r="J1263" s="2"/>
    </row>
    <row r="1264" customFormat="false" ht="12" hidden="false" customHeight="false" outlineLevel="0" collapsed="false">
      <c r="A1264" s="0" t="s">
        <v>1270</v>
      </c>
      <c r="B1264" s="0" t="n">
        <v>1.252094127</v>
      </c>
      <c r="C1264" s="0" t="n">
        <v>7.919600219</v>
      </c>
      <c r="D1264" s="0" t="n">
        <v>2.573585236</v>
      </c>
      <c r="E1264" s="0" t="n">
        <v>0.397599612</v>
      </c>
      <c r="F1264" s="0" t="n">
        <v>18.48975667</v>
      </c>
      <c r="G1264" s="0" t="n">
        <v>12.15255836</v>
      </c>
      <c r="H1264" s="2" t="n">
        <f aca="false">TTEST(B1264:D1264,E1264:G1264,2,1)</f>
        <v>0.220471457347046</v>
      </c>
      <c r="I1264" s="2"/>
      <c r="J1264" s="2"/>
    </row>
    <row r="1265" customFormat="false" ht="12" hidden="false" customHeight="false" outlineLevel="0" collapsed="false">
      <c r="A1265" s="0" t="s">
        <v>1271</v>
      </c>
      <c r="B1265" s="0" t="n">
        <v>0.626047064</v>
      </c>
      <c r="C1265" s="0" t="n">
        <v>3.959800109</v>
      </c>
      <c r="D1265" s="0" t="n">
        <v>2.573585236</v>
      </c>
      <c r="E1265" s="0" t="n">
        <v>0.795199223</v>
      </c>
      <c r="F1265" s="0" t="n">
        <v>0</v>
      </c>
      <c r="G1265" s="0" t="n">
        <v>0</v>
      </c>
      <c r="H1265" s="2" t="n">
        <f aca="false">TTEST(B1265:D1265,E1265:G1265,2,1)</f>
        <v>0.222461440840944</v>
      </c>
      <c r="I1265" s="2"/>
      <c r="J1265" s="2"/>
    </row>
    <row r="1266" customFormat="false" ht="12" hidden="false" customHeight="false" outlineLevel="0" collapsed="false">
      <c r="A1266" s="0" t="s">
        <v>1272</v>
      </c>
      <c r="B1266" s="0" t="n">
        <v>2.504188255</v>
      </c>
      <c r="C1266" s="0" t="n">
        <v>3.959800109</v>
      </c>
      <c r="D1266" s="0" t="n">
        <v>0</v>
      </c>
      <c r="E1266" s="0" t="n">
        <v>1.987998058</v>
      </c>
      <c r="F1266" s="0" t="n">
        <v>3.697951335</v>
      </c>
      <c r="G1266" s="0" t="n">
        <v>0</v>
      </c>
      <c r="H1266" s="2" t="n">
        <f aca="false">TTEST(B1266:D1266,E1266:G1266,2,1)</f>
        <v>0.223918669680245</v>
      </c>
      <c r="I1266" s="2"/>
      <c r="J1266" s="2"/>
    </row>
    <row r="1267" customFormat="false" ht="12" hidden="false" customHeight="false" outlineLevel="0" collapsed="false">
      <c r="A1267" s="0" t="s">
        <v>1273</v>
      </c>
      <c r="B1267" s="0" t="n">
        <v>1.252094127</v>
      </c>
      <c r="C1267" s="0" t="n">
        <v>3.959800109</v>
      </c>
      <c r="D1267" s="0" t="n">
        <v>5.147170472</v>
      </c>
      <c r="E1267" s="0" t="n">
        <v>0.397599612</v>
      </c>
      <c r="F1267" s="0" t="n">
        <v>3.697951335</v>
      </c>
      <c r="G1267" s="0" t="n">
        <v>2.430511671</v>
      </c>
      <c r="H1267" s="2" t="n">
        <f aca="false">TTEST(B1267:D1267,E1267:G1267,2,1)</f>
        <v>0.226198854921192</v>
      </c>
      <c r="I1267" s="2"/>
      <c r="J1267" s="2"/>
    </row>
    <row r="1268" customFormat="false" ht="12" hidden="false" customHeight="false" outlineLevel="0" collapsed="false">
      <c r="A1268" s="0" t="s">
        <v>1274</v>
      </c>
      <c r="B1268" s="0" t="n">
        <v>0.626047064</v>
      </c>
      <c r="C1268" s="0" t="n">
        <v>3.959800109</v>
      </c>
      <c r="D1268" s="0" t="n">
        <v>0</v>
      </c>
      <c r="E1268" s="0" t="n">
        <v>0.397599612</v>
      </c>
      <c r="F1268" s="0" t="n">
        <v>7.39590267</v>
      </c>
      <c r="G1268" s="0" t="n">
        <v>2.430511671</v>
      </c>
      <c r="H1268" s="2" t="n">
        <f aca="false">TTEST(B1268:D1268,E1268:G1268,2,1)</f>
        <v>0.227714526210832</v>
      </c>
      <c r="I1268" s="2"/>
      <c r="J1268" s="2"/>
    </row>
    <row r="1269" customFormat="false" ht="12" hidden="false" customHeight="false" outlineLevel="0" collapsed="false">
      <c r="A1269" s="0" t="s">
        <v>1275</v>
      </c>
      <c r="B1269" s="0" t="n">
        <v>0.626047064</v>
      </c>
      <c r="C1269" s="0" t="n">
        <v>3.959800109</v>
      </c>
      <c r="D1269" s="0" t="n">
        <v>0</v>
      </c>
      <c r="E1269" s="0" t="n">
        <v>0.397599612</v>
      </c>
      <c r="F1269" s="0" t="n">
        <v>7.39590267</v>
      </c>
      <c r="G1269" s="0" t="n">
        <v>2.430511671</v>
      </c>
      <c r="H1269" s="2" t="n">
        <f aca="false">TTEST(B1269:D1269,E1269:G1269,2,1)</f>
        <v>0.227714526210832</v>
      </c>
      <c r="I1269" s="2"/>
      <c r="J1269" s="2"/>
    </row>
    <row r="1270" customFormat="false" ht="12" hidden="false" customHeight="false" outlineLevel="0" collapsed="false">
      <c r="A1270" s="0" t="s">
        <v>1276</v>
      </c>
      <c r="B1270" s="0" t="n">
        <v>0.626047064</v>
      </c>
      <c r="C1270" s="0" t="n">
        <v>3.959800109</v>
      </c>
      <c r="D1270" s="0" t="n">
        <v>0</v>
      </c>
      <c r="E1270" s="0" t="n">
        <v>0.397599612</v>
      </c>
      <c r="F1270" s="0" t="n">
        <v>7.39590267</v>
      </c>
      <c r="G1270" s="0" t="n">
        <v>2.430511671</v>
      </c>
      <c r="H1270" s="2" t="n">
        <f aca="false">TTEST(B1270:D1270,E1270:G1270,2,1)</f>
        <v>0.227714526210832</v>
      </c>
      <c r="I1270" s="2"/>
      <c r="J1270" s="2"/>
    </row>
    <row r="1271" customFormat="false" ht="12" hidden="false" customHeight="false" outlineLevel="0" collapsed="false">
      <c r="A1271" s="0" t="s">
        <v>1277</v>
      </c>
      <c r="B1271" s="0" t="n">
        <v>2.504188255</v>
      </c>
      <c r="C1271" s="0" t="n">
        <v>0</v>
      </c>
      <c r="D1271" s="0" t="n">
        <v>5.147170472</v>
      </c>
      <c r="E1271" s="0" t="n">
        <v>0</v>
      </c>
      <c r="F1271" s="0" t="n">
        <v>0</v>
      </c>
      <c r="G1271" s="0" t="n">
        <v>0</v>
      </c>
      <c r="H1271" s="2" t="n">
        <f aca="false">TTEST(B1271:D1271,E1271:G1271,2,1)</f>
        <v>0.228248753985137</v>
      </c>
      <c r="I1271" s="2"/>
      <c r="J1271" s="2"/>
    </row>
    <row r="1272" customFormat="false" ht="12" hidden="false" customHeight="false" outlineLevel="0" collapsed="false">
      <c r="A1272" s="0" t="s">
        <v>1278</v>
      </c>
      <c r="B1272" s="0" t="n">
        <v>2.504188255</v>
      </c>
      <c r="C1272" s="0" t="n">
        <v>0</v>
      </c>
      <c r="D1272" s="0" t="n">
        <v>5.147170472</v>
      </c>
      <c r="E1272" s="0" t="n">
        <v>0</v>
      </c>
      <c r="F1272" s="0" t="n">
        <v>0</v>
      </c>
      <c r="G1272" s="0" t="n">
        <v>0</v>
      </c>
      <c r="H1272" s="2" t="n">
        <f aca="false">TTEST(B1272:D1272,E1272:G1272,2,1)</f>
        <v>0.228248753985137</v>
      </c>
      <c r="I1272" s="2"/>
      <c r="J1272" s="2"/>
    </row>
    <row r="1273" customFormat="false" ht="12" hidden="false" customHeight="false" outlineLevel="0" collapsed="false">
      <c r="A1273" s="0" t="s">
        <v>1279</v>
      </c>
      <c r="B1273" s="0" t="n">
        <v>2.504188255</v>
      </c>
      <c r="C1273" s="0" t="n">
        <v>0</v>
      </c>
      <c r="D1273" s="0" t="n">
        <v>5.147170472</v>
      </c>
      <c r="E1273" s="0" t="n">
        <v>0</v>
      </c>
      <c r="F1273" s="0" t="n">
        <v>0</v>
      </c>
      <c r="G1273" s="0" t="n">
        <v>0</v>
      </c>
      <c r="H1273" s="2" t="n">
        <f aca="false">TTEST(B1273:D1273,E1273:G1273,2,1)</f>
        <v>0.228248753985137</v>
      </c>
      <c r="I1273" s="2"/>
      <c r="J1273" s="2"/>
    </row>
    <row r="1274" customFormat="false" ht="12" hidden="false" customHeight="false" outlineLevel="0" collapsed="false">
      <c r="A1274" s="0" t="s">
        <v>1280</v>
      </c>
      <c r="B1274" s="0" t="n">
        <v>1.252094127</v>
      </c>
      <c r="C1274" s="0" t="n">
        <v>0</v>
      </c>
      <c r="D1274" s="0" t="n">
        <v>2.573585236</v>
      </c>
      <c r="E1274" s="0" t="n">
        <v>0</v>
      </c>
      <c r="F1274" s="0" t="n">
        <v>0</v>
      </c>
      <c r="G1274" s="0" t="n">
        <v>0</v>
      </c>
      <c r="H1274" s="2" t="n">
        <f aca="false">TTEST(B1274:D1274,E1274:G1274,2,1)</f>
        <v>0.228248754027017</v>
      </c>
      <c r="I1274" s="2"/>
      <c r="J1274" s="2"/>
    </row>
    <row r="1275" customFormat="false" ht="12" hidden="false" customHeight="false" outlineLevel="0" collapsed="false">
      <c r="A1275" s="0" t="s">
        <v>1281</v>
      </c>
      <c r="B1275" s="0" t="n">
        <v>1.252094127</v>
      </c>
      <c r="C1275" s="0" t="n">
        <v>0</v>
      </c>
      <c r="D1275" s="0" t="n">
        <v>2.573585236</v>
      </c>
      <c r="E1275" s="0" t="n">
        <v>0</v>
      </c>
      <c r="F1275" s="0" t="n">
        <v>0</v>
      </c>
      <c r="G1275" s="0" t="n">
        <v>0</v>
      </c>
      <c r="H1275" s="2" t="n">
        <f aca="false">TTEST(B1275:D1275,E1275:G1275,2,1)</f>
        <v>0.228248754027017</v>
      </c>
      <c r="I1275" s="2"/>
      <c r="J1275" s="2"/>
    </row>
    <row r="1276" customFormat="false" ht="12" hidden="false" customHeight="false" outlineLevel="0" collapsed="false">
      <c r="A1276" s="0" t="s">
        <v>1282</v>
      </c>
      <c r="B1276" s="0" t="n">
        <v>1.252094127</v>
      </c>
      <c r="C1276" s="0" t="n">
        <v>0</v>
      </c>
      <c r="D1276" s="0" t="n">
        <v>2.573585236</v>
      </c>
      <c r="E1276" s="0" t="n">
        <v>0</v>
      </c>
      <c r="F1276" s="0" t="n">
        <v>0</v>
      </c>
      <c r="G1276" s="0" t="n">
        <v>0</v>
      </c>
      <c r="H1276" s="2" t="n">
        <f aca="false">TTEST(B1276:D1276,E1276:G1276,2,1)</f>
        <v>0.228248754027017</v>
      </c>
      <c r="I1276" s="2"/>
      <c r="J1276" s="2"/>
    </row>
    <row r="1277" customFormat="false" ht="12" hidden="false" customHeight="false" outlineLevel="0" collapsed="false">
      <c r="A1277" s="0" t="s">
        <v>1283</v>
      </c>
      <c r="B1277" s="0" t="n">
        <v>1.252094127</v>
      </c>
      <c r="C1277" s="0" t="n">
        <v>0</v>
      </c>
      <c r="D1277" s="0" t="n">
        <v>2.573585236</v>
      </c>
      <c r="E1277" s="0" t="n">
        <v>0</v>
      </c>
      <c r="F1277" s="0" t="n">
        <v>0</v>
      </c>
      <c r="G1277" s="0" t="n">
        <v>0</v>
      </c>
      <c r="H1277" s="2" t="n">
        <f aca="false">TTEST(B1277:D1277,E1277:G1277,2,1)</f>
        <v>0.228248754027017</v>
      </c>
      <c r="I1277" s="2"/>
      <c r="J1277" s="2"/>
    </row>
    <row r="1278" customFormat="false" ht="12" hidden="false" customHeight="false" outlineLevel="0" collapsed="false">
      <c r="A1278" s="0" t="s">
        <v>1284</v>
      </c>
      <c r="B1278" s="0" t="n">
        <v>1.252094127</v>
      </c>
      <c r="C1278" s="0" t="n">
        <v>0</v>
      </c>
      <c r="D1278" s="0" t="n">
        <v>2.573585236</v>
      </c>
      <c r="E1278" s="0" t="n">
        <v>0</v>
      </c>
      <c r="F1278" s="0" t="n">
        <v>0</v>
      </c>
      <c r="G1278" s="0" t="n">
        <v>0</v>
      </c>
      <c r="H1278" s="2" t="n">
        <f aca="false">TTEST(B1278:D1278,E1278:G1278,2,1)</f>
        <v>0.228248754027017</v>
      </c>
      <c r="I1278" s="2"/>
      <c r="J1278" s="2"/>
    </row>
    <row r="1279" customFormat="false" ht="12" hidden="false" customHeight="false" outlineLevel="0" collapsed="false">
      <c r="A1279" s="0" t="s">
        <v>1285</v>
      </c>
      <c r="B1279" s="0" t="n">
        <v>1.878141191</v>
      </c>
      <c r="C1279" s="0" t="n">
        <v>3.959800109</v>
      </c>
      <c r="D1279" s="0" t="n">
        <v>0</v>
      </c>
      <c r="E1279" s="0" t="n">
        <v>0</v>
      </c>
      <c r="F1279" s="0" t="n">
        <v>0</v>
      </c>
      <c r="G1279" s="0" t="n">
        <v>0</v>
      </c>
      <c r="H1279" s="2" t="n">
        <f aca="false">TTEST(B1279:D1279,E1279:G1279,2,1)</f>
        <v>0.230932510483711</v>
      </c>
      <c r="I1279" s="2"/>
      <c r="J1279" s="2"/>
    </row>
    <row r="1280" customFormat="false" ht="12" hidden="false" customHeight="false" outlineLevel="0" collapsed="false">
      <c r="A1280" s="0" t="s">
        <v>1286</v>
      </c>
      <c r="B1280" s="0" t="n">
        <v>1.878141191</v>
      </c>
      <c r="C1280" s="0" t="n">
        <v>3.959800109</v>
      </c>
      <c r="D1280" s="0" t="n">
        <v>0</v>
      </c>
      <c r="E1280" s="0" t="n">
        <v>0</v>
      </c>
      <c r="F1280" s="0" t="n">
        <v>0</v>
      </c>
      <c r="G1280" s="0" t="n">
        <v>0</v>
      </c>
      <c r="H1280" s="2" t="n">
        <f aca="false">TTEST(B1280:D1280,E1280:G1280,2,1)</f>
        <v>0.230932510483711</v>
      </c>
      <c r="I1280" s="2"/>
      <c r="J1280" s="2"/>
    </row>
    <row r="1281" customFormat="false" ht="12" hidden="false" customHeight="false" outlineLevel="0" collapsed="false">
      <c r="A1281" s="0" t="s">
        <v>1287</v>
      </c>
      <c r="B1281" s="0" t="n">
        <v>1.878141191</v>
      </c>
      <c r="C1281" s="0" t="n">
        <v>3.959800109</v>
      </c>
      <c r="D1281" s="0" t="n">
        <v>0</v>
      </c>
      <c r="E1281" s="0" t="n">
        <v>0</v>
      </c>
      <c r="F1281" s="0" t="n">
        <v>0</v>
      </c>
      <c r="G1281" s="0" t="n">
        <v>0</v>
      </c>
      <c r="H1281" s="2" t="n">
        <f aca="false">TTEST(B1281:D1281,E1281:G1281,2,1)</f>
        <v>0.230932510483711</v>
      </c>
      <c r="I1281" s="2"/>
      <c r="J1281" s="2"/>
    </row>
    <row r="1282" customFormat="false" ht="12" hidden="false" customHeight="false" outlineLevel="0" collapsed="false">
      <c r="A1282" s="0" t="s">
        <v>1288</v>
      </c>
      <c r="B1282" s="0" t="n">
        <v>1.878141191</v>
      </c>
      <c r="C1282" s="0" t="n">
        <v>3.959800109</v>
      </c>
      <c r="D1282" s="0" t="n">
        <v>0</v>
      </c>
      <c r="E1282" s="0" t="n">
        <v>0</v>
      </c>
      <c r="F1282" s="0" t="n">
        <v>0</v>
      </c>
      <c r="G1282" s="0" t="n">
        <v>0</v>
      </c>
      <c r="H1282" s="2" t="n">
        <f aca="false">TTEST(B1282:D1282,E1282:G1282,2,1)</f>
        <v>0.230932510483711</v>
      </c>
      <c r="I1282" s="2"/>
      <c r="J1282" s="2"/>
    </row>
    <row r="1283" customFormat="false" ht="12" hidden="false" customHeight="false" outlineLevel="0" collapsed="false">
      <c r="A1283" s="0" t="s">
        <v>1289</v>
      </c>
      <c r="B1283" s="0" t="n">
        <v>0.626047064</v>
      </c>
      <c r="C1283" s="0" t="n">
        <v>0</v>
      </c>
      <c r="D1283" s="0" t="n">
        <v>0</v>
      </c>
      <c r="E1283" s="0" t="n">
        <v>0.397599612</v>
      </c>
      <c r="F1283" s="0" t="n">
        <v>3.697951335</v>
      </c>
      <c r="G1283" s="0" t="n">
        <v>2.430511671</v>
      </c>
      <c r="H1283" s="2" t="n">
        <f aca="false">TTEST(B1283:D1283,E1283:G1283,2,1)</f>
        <v>0.23125288561249</v>
      </c>
      <c r="I1283" s="2"/>
      <c r="J1283" s="2"/>
    </row>
    <row r="1284" customFormat="false" ht="12" hidden="false" customHeight="false" outlineLevel="0" collapsed="false">
      <c r="A1284" s="0" t="s">
        <v>1290</v>
      </c>
      <c r="B1284" s="0" t="n">
        <v>0.626047064</v>
      </c>
      <c r="C1284" s="0" t="n">
        <v>0</v>
      </c>
      <c r="D1284" s="0" t="n">
        <v>0</v>
      </c>
      <c r="E1284" s="0" t="n">
        <v>0.397599612</v>
      </c>
      <c r="F1284" s="0" t="n">
        <v>3.697951335</v>
      </c>
      <c r="G1284" s="0" t="n">
        <v>2.430511671</v>
      </c>
      <c r="H1284" s="2" t="n">
        <f aca="false">TTEST(B1284:D1284,E1284:G1284,2,1)</f>
        <v>0.23125288561249</v>
      </c>
      <c r="I1284" s="2"/>
      <c r="J1284" s="2"/>
    </row>
    <row r="1285" customFormat="false" ht="12" hidden="false" customHeight="false" outlineLevel="0" collapsed="false">
      <c r="A1285" s="0" t="s">
        <v>1291</v>
      </c>
      <c r="B1285" s="0" t="n">
        <v>0.626047064</v>
      </c>
      <c r="C1285" s="0" t="n">
        <v>0</v>
      </c>
      <c r="D1285" s="0" t="n">
        <v>0</v>
      </c>
      <c r="E1285" s="0" t="n">
        <v>0.397599612</v>
      </c>
      <c r="F1285" s="0" t="n">
        <v>3.697951335</v>
      </c>
      <c r="G1285" s="0" t="n">
        <v>2.430511671</v>
      </c>
      <c r="H1285" s="2" t="n">
        <f aca="false">TTEST(B1285:D1285,E1285:G1285,2,1)</f>
        <v>0.23125288561249</v>
      </c>
      <c r="I1285" s="2"/>
      <c r="J1285" s="2"/>
    </row>
    <row r="1286" customFormat="false" ht="12" hidden="false" customHeight="false" outlineLevel="0" collapsed="false">
      <c r="A1286" s="0" t="s">
        <v>1292</v>
      </c>
      <c r="B1286" s="0" t="n">
        <v>0.626047064</v>
      </c>
      <c r="C1286" s="0" t="n">
        <v>0</v>
      </c>
      <c r="D1286" s="0" t="n">
        <v>0</v>
      </c>
      <c r="E1286" s="0" t="n">
        <v>0.397599612</v>
      </c>
      <c r="F1286" s="0" t="n">
        <v>3.697951335</v>
      </c>
      <c r="G1286" s="0" t="n">
        <v>2.430511671</v>
      </c>
      <c r="H1286" s="2" t="n">
        <f aca="false">TTEST(B1286:D1286,E1286:G1286,2,1)</f>
        <v>0.23125288561249</v>
      </c>
      <c r="I1286" s="2"/>
      <c r="J1286" s="2"/>
    </row>
    <row r="1287" customFormat="false" ht="12" hidden="false" customHeight="false" outlineLevel="0" collapsed="false">
      <c r="A1287" s="0" t="s">
        <v>1293</v>
      </c>
      <c r="B1287" s="0" t="n">
        <v>0.626047064</v>
      </c>
      <c r="C1287" s="0" t="n">
        <v>0</v>
      </c>
      <c r="D1287" s="0" t="n">
        <v>0</v>
      </c>
      <c r="E1287" s="0" t="n">
        <v>0.397599612</v>
      </c>
      <c r="F1287" s="0" t="n">
        <v>3.697951335</v>
      </c>
      <c r="G1287" s="0" t="n">
        <v>2.430511671</v>
      </c>
      <c r="H1287" s="2" t="n">
        <f aca="false">TTEST(B1287:D1287,E1287:G1287,2,1)</f>
        <v>0.23125288561249</v>
      </c>
      <c r="I1287" s="2"/>
      <c r="J1287" s="2"/>
    </row>
    <row r="1288" customFormat="false" ht="12" hidden="false" customHeight="false" outlineLevel="0" collapsed="false">
      <c r="A1288" s="0" t="s">
        <v>1294</v>
      </c>
      <c r="B1288" s="0" t="n">
        <v>0.626047064</v>
      </c>
      <c r="C1288" s="0" t="n">
        <v>0</v>
      </c>
      <c r="D1288" s="0" t="n">
        <v>0</v>
      </c>
      <c r="E1288" s="0" t="n">
        <v>0.397599612</v>
      </c>
      <c r="F1288" s="0" t="n">
        <v>3.697951335</v>
      </c>
      <c r="G1288" s="0" t="n">
        <v>2.430511671</v>
      </c>
      <c r="H1288" s="2" t="n">
        <f aca="false">TTEST(B1288:D1288,E1288:G1288,2,1)</f>
        <v>0.23125288561249</v>
      </c>
      <c r="I1288" s="2"/>
      <c r="J1288" s="2"/>
    </row>
    <row r="1289" customFormat="false" ht="12" hidden="false" customHeight="false" outlineLevel="0" collapsed="false">
      <c r="A1289" s="0" t="s">
        <v>1295</v>
      </c>
      <c r="B1289" s="0" t="n">
        <v>0.626047064</v>
      </c>
      <c r="C1289" s="0" t="n">
        <v>0</v>
      </c>
      <c r="D1289" s="0" t="n">
        <v>0</v>
      </c>
      <c r="E1289" s="0" t="n">
        <v>0.397599612</v>
      </c>
      <c r="F1289" s="0" t="n">
        <v>3.697951335</v>
      </c>
      <c r="G1289" s="0" t="n">
        <v>2.430511671</v>
      </c>
      <c r="H1289" s="2" t="n">
        <f aca="false">TTEST(B1289:D1289,E1289:G1289,2,1)</f>
        <v>0.23125288561249</v>
      </c>
      <c r="I1289" s="2"/>
      <c r="J1289" s="2"/>
    </row>
    <row r="1290" customFormat="false" ht="12" hidden="false" customHeight="false" outlineLevel="0" collapsed="false">
      <c r="A1290" s="0" t="s">
        <v>1296</v>
      </c>
      <c r="B1290" s="0" t="n">
        <v>0.626047064</v>
      </c>
      <c r="C1290" s="0" t="n">
        <v>0</v>
      </c>
      <c r="D1290" s="0" t="n">
        <v>0</v>
      </c>
      <c r="E1290" s="0" t="n">
        <v>0.397599612</v>
      </c>
      <c r="F1290" s="0" t="n">
        <v>3.697951335</v>
      </c>
      <c r="G1290" s="0" t="n">
        <v>2.430511671</v>
      </c>
      <c r="H1290" s="2" t="n">
        <f aca="false">TTEST(B1290:D1290,E1290:G1290,2,1)</f>
        <v>0.23125288561249</v>
      </c>
      <c r="I1290" s="2"/>
      <c r="J1290" s="2"/>
    </row>
    <row r="1291" customFormat="false" ht="12" hidden="false" customHeight="false" outlineLevel="0" collapsed="false">
      <c r="A1291" s="0" t="s">
        <v>1297</v>
      </c>
      <c r="B1291" s="0" t="n">
        <v>0.626047064</v>
      </c>
      <c r="C1291" s="0" t="n">
        <v>0</v>
      </c>
      <c r="D1291" s="0" t="n">
        <v>0</v>
      </c>
      <c r="E1291" s="0" t="n">
        <v>0.397599612</v>
      </c>
      <c r="F1291" s="0" t="n">
        <v>3.697951335</v>
      </c>
      <c r="G1291" s="0" t="n">
        <v>2.430511671</v>
      </c>
      <c r="H1291" s="2" t="n">
        <f aca="false">TTEST(B1291:D1291,E1291:G1291,2,1)</f>
        <v>0.23125288561249</v>
      </c>
      <c r="I1291" s="2"/>
      <c r="J1291" s="2"/>
    </row>
    <row r="1292" customFormat="false" ht="12" hidden="false" customHeight="false" outlineLevel="0" collapsed="false">
      <c r="A1292" s="0" t="s">
        <v>1298</v>
      </c>
      <c r="B1292" s="0" t="n">
        <v>0.626047064</v>
      </c>
      <c r="C1292" s="0" t="n">
        <v>0</v>
      </c>
      <c r="D1292" s="0" t="n">
        <v>0</v>
      </c>
      <c r="E1292" s="0" t="n">
        <v>0.397599612</v>
      </c>
      <c r="F1292" s="0" t="n">
        <v>3.697951335</v>
      </c>
      <c r="G1292" s="0" t="n">
        <v>2.430511671</v>
      </c>
      <c r="H1292" s="2" t="n">
        <f aca="false">TTEST(B1292:D1292,E1292:G1292,2,1)</f>
        <v>0.23125288561249</v>
      </c>
      <c r="I1292" s="2"/>
      <c r="J1292" s="2"/>
    </row>
    <row r="1293" customFormat="false" ht="12" hidden="false" customHeight="false" outlineLevel="0" collapsed="false">
      <c r="A1293" s="0" t="s">
        <v>1299</v>
      </c>
      <c r="B1293" s="0" t="n">
        <v>0.626047064</v>
      </c>
      <c r="C1293" s="0" t="n">
        <v>0</v>
      </c>
      <c r="D1293" s="0" t="n">
        <v>0</v>
      </c>
      <c r="E1293" s="0" t="n">
        <v>0.397599612</v>
      </c>
      <c r="F1293" s="0" t="n">
        <v>3.697951335</v>
      </c>
      <c r="G1293" s="0" t="n">
        <v>2.430511671</v>
      </c>
      <c r="H1293" s="2" t="n">
        <f aca="false">TTEST(B1293:D1293,E1293:G1293,2,1)</f>
        <v>0.23125288561249</v>
      </c>
      <c r="I1293" s="2"/>
      <c r="J1293" s="2"/>
    </row>
    <row r="1294" customFormat="false" ht="12" hidden="false" customHeight="false" outlineLevel="0" collapsed="false">
      <c r="A1294" s="0" t="s">
        <v>1300</v>
      </c>
      <c r="B1294" s="0" t="n">
        <v>0.626047064</v>
      </c>
      <c r="C1294" s="0" t="n">
        <v>0</v>
      </c>
      <c r="D1294" s="0" t="n">
        <v>0</v>
      </c>
      <c r="E1294" s="0" t="n">
        <v>0.397599612</v>
      </c>
      <c r="F1294" s="0" t="n">
        <v>3.697951335</v>
      </c>
      <c r="G1294" s="0" t="n">
        <v>2.430511671</v>
      </c>
      <c r="H1294" s="2" t="n">
        <f aca="false">TTEST(B1294:D1294,E1294:G1294,2,1)</f>
        <v>0.23125288561249</v>
      </c>
      <c r="I1294" s="2"/>
      <c r="J1294" s="2"/>
    </row>
    <row r="1295" customFormat="false" ht="12" hidden="false" customHeight="false" outlineLevel="0" collapsed="false">
      <c r="A1295" s="0" t="s">
        <v>1301</v>
      </c>
      <c r="B1295" s="0" t="n">
        <v>0.626047064</v>
      </c>
      <c r="C1295" s="0" t="n">
        <v>0</v>
      </c>
      <c r="D1295" s="0" t="n">
        <v>0</v>
      </c>
      <c r="E1295" s="0" t="n">
        <v>0.397599612</v>
      </c>
      <c r="F1295" s="0" t="n">
        <v>3.697951335</v>
      </c>
      <c r="G1295" s="0" t="n">
        <v>2.430511671</v>
      </c>
      <c r="H1295" s="2" t="n">
        <f aca="false">TTEST(B1295:D1295,E1295:G1295,2,1)</f>
        <v>0.23125288561249</v>
      </c>
      <c r="I1295" s="2"/>
      <c r="J1295" s="2"/>
    </row>
    <row r="1296" customFormat="false" ht="12" hidden="false" customHeight="false" outlineLevel="0" collapsed="false">
      <c r="A1296" s="0" t="s">
        <v>1302</v>
      </c>
      <c r="B1296" s="0" t="n">
        <v>0.626047064</v>
      </c>
      <c r="C1296" s="0" t="n">
        <v>0</v>
      </c>
      <c r="D1296" s="0" t="n">
        <v>0</v>
      </c>
      <c r="E1296" s="0" t="n">
        <v>0.397599612</v>
      </c>
      <c r="F1296" s="0" t="n">
        <v>3.697951335</v>
      </c>
      <c r="G1296" s="0" t="n">
        <v>2.430511671</v>
      </c>
      <c r="H1296" s="2" t="n">
        <f aca="false">TTEST(B1296:D1296,E1296:G1296,2,1)</f>
        <v>0.23125288561249</v>
      </c>
      <c r="I1296" s="2"/>
      <c r="J1296" s="2"/>
    </row>
    <row r="1297" customFormat="false" ht="12" hidden="false" customHeight="false" outlineLevel="0" collapsed="false">
      <c r="A1297" s="0" t="s">
        <v>1303</v>
      </c>
      <c r="B1297" s="0" t="n">
        <v>0.626047064</v>
      </c>
      <c r="C1297" s="0" t="n">
        <v>0</v>
      </c>
      <c r="D1297" s="0" t="n">
        <v>0</v>
      </c>
      <c r="E1297" s="0" t="n">
        <v>0.397599612</v>
      </c>
      <c r="F1297" s="0" t="n">
        <v>3.697951335</v>
      </c>
      <c r="G1297" s="0" t="n">
        <v>2.430511671</v>
      </c>
      <c r="H1297" s="2" t="n">
        <f aca="false">TTEST(B1297:D1297,E1297:G1297,2,1)</f>
        <v>0.23125288561249</v>
      </c>
      <c r="I1297" s="2"/>
      <c r="J1297" s="2"/>
    </row>
    <row r="1298" customFormat="false" ht="12" hidden="false" customHeight="false" outlineLevel="0" collapsed="false">
      <c r="A1298" s="0" t="s">
        <v>1304</v>
      </c>
      <c r="B1298" s="0" t="n">
        <v>0.626047064</v>
      </c>
      <c r="C1298" s="0" t="n">
        <v>0</v>
      </c>
      <c r="D1298" s="0" t="n">
        <v>0</v>
      </c>
      <c r="E1298" s="0" t="n">
        <v>0.397599612</v>
      </c>
      <c r="F1298" s="0" t="n">
        <v>3.697951335</v>
      </c>
      <c r="G1298" s="0" t="n">
        <v>2.430511671</v>
      </c>
      <c r="H1298" s="2" t="n">
        <f aca="false">TTEST(B1298:D1298,E1298:G1298,2,1)</f>
        <v>0.23125288561249</v>
      </c>
      <c r="I1298" s="2"/>
      <c r="J1298" s="2"/>
    </row>
    <row r="1299" customFormat="false" ht="12" hidden="false" customHeight="false" outlineLevel="0" collapsed="false">
      <c r="A1299" s="0" t="s">
        <v>1305</v>
      </c>
      <c r="B1299" s="0" t="n">
        <v>0.626047064</v>
      </c>
      <c r="C1299" s="0" t="n">
        <v>0</v>
      </c>
      <c r="D1299" s="0" t="n">
        <v>0</v>
      </c>
      <c r="E1299" s="0" t="n">
        <v>0.397599612</v>
      </c>
      <c r="F1299" s="0" t="n">
        <v>3.697951335</v>
      </c>
      <c r="G1299" s="0" t="n">
        <v>2.430511671</v>
      </c>
      <c r="H1299" s="2" t="n">
        <f aca="false">TTEST(B1299:D1299,E1299:G1299,2,1)</f>
        <v>0.23125288561249</v>
      </c>
      <c r="I1299" s="2"/>
      <c r="J1299" s="2"/>
    </row>
    <row r="1300" customFormat="false" ht="12" hidden="false" customHeight="false" outlineLevel="0" collapsed="false">
      <c r="A1300" s="0" t="s">
        <v>1306</v>
      </c>
      <c r="B1300" s="0" t="n">
        <v>0.626047064</v>
      </c>
      <c r="C1300" s="0" t="n">
        <v>0</v>
      </c>
      <c r="D1300" s="0" t="n">
        <v>0</v>
      </c>
      <c r="E1300" s="0" t="n">
        <v>0.397599612</v>
      </c>
      <c r="F1300" s="0" t="n">
        <v>3.697951335</v>
      </c>
      <c r="G1300" s="0" t="n">
        <v>2.430511671</v>
      </c>
      <c r="H1300" s="2" t="n">
        <f aca="false">TTEST(B1300:D1300,E1300:G1300,2,1)</f>
        <v>0.23125288561249</v>
      </c>
      <c r="I1300" s="2"/>
      <c r="J1300" s="2"/>
    </row>
    <row r="1301" customFormat="false" ht="12" hidden="false" customHeight="false" outlineLevel="0" collapsed="false">
      <c r="A1301" s="0" t="s">
        <v>1307</v>
      </c>
      <c r="B1301" s="0" t="n">
        <v>0.626047064</v>
      </c>
      <c r="C1301" s="0" t="n">
        <v>0</v>
      </c>
      <c r="D1301" s="0" t="n">
        <v>0</v>
      </c>
      <c r="E1301" s="0" t="n">
        <v>0.397599612</v>
      </c>
      <c r="F1301" s="0" t="n">
        <v>3.697951335</v>
      </c>
      <c r="G1301" s="0" t="n">
        <v>2.430511671</v>
      </c>
      <c r="H1301" s="2" t="n">
        <f aca="false">TTEST(B1301:D1301,E1301:G1301,2,1)</f>
        <v>0.23125288561249</v>
      </c>
      <c r="I1301" s="2"/>
      <c r="J1301" s="2"/>
    </row>
    <row r="1302" customFormat="false" ht="12" hidden="false" customHeight="false" outlineLevel="0" collapsed="false">
      <c r="A1302" s="0" t="s">
        <v>1308</v>
      </c>
      <c r="B1302" s="0" t="n">
        <v>0.626047064</v>
      </c>
      <c r="C1302" s="0" t="n">
        <v>0</v>
      </c>
      <c r="D1302" s="0" t="n">
        <v>0</v>
      </c>
      <c r="E1302" s="0" t="n">
        <v>0.397599612</v>
      </c>
      <c r="F1302" s="0" t="n">
        <v>3.697951335</v>
      </c>
      <c r="G1302" s="0" t="n">
        <v>2.430511671</v>
      </c>
      <c r="H1302" s="2" t="n">
        <f aca="false">TTEST(B1302:D1302,E1302:G1302,2,1)</f>
        <v>0.23125288561249</v>
      </c>
      <c r="I1302" s="2"/>
      <c r="J1302" s="2"/>
    </row>
    <row r="1303" customFormat="false" ht="12" hidden="false" customHeight="false" outlineLevel="0" collapsed="false">
      <c r="A1303" s="0" t="s">
        <v>1309</v>
      </c>
      <c r="B1303" s="0" t="n">
        <v>1.878141191</v>
      </c>
      <c r="C1303" s="0" t="n">
        <v>3.959800109</v>
      </c>
      <c r="D1303" s="0" t="n">
        <v>2.573585236</v>
      </c>
      <c r="E1303" s="0" t="n">
        <v>0.795199223</v>
      </c>
      <c r="F1303" s="0" t="n">
        <v>3.697951335</v>
      </c>
      <c r="G1303" s="0" t="n">
        <v>2.430511671</v>
      </c>
      <c r="H1303" s="2" t="n">
        <f aca="false">TTEST(B1303:D1303,E1303:G1303,2,1)</f>
        <v>0.235270650823555</v>
      </c>
      <c r="I1303" s="2"/>
      <c r="J1303" s="2"/>
    </row>
    <row r="1304" customFormat="false" ht="12" hidden="false" customHeight="false" outlineLevel="0" collapsed="false">
      <c r="A1304" s="0" t="s">
        <v>1310</v>
      </c>
      <c r="B1304" s="0" t="n">
        <v>0.626047064</v>
      </c>
      <c r="C1304" s="0" t="n">
        <v>0</v>
      </c>
      <c r="D1304" s="0" t="n">
        <v>2.573585236</v>
      </c>
      <c r="E1304" s="0" t="n">
        <v>0.397599612</v>
      </c>
      <c r="F1304" s="0" t="n">
        <v>3.697951335</v>
      </c>
      <c r="G1304" s="0" t="n">
        <v>4.861023343</v>
      </c>
      <c r="H1304" s="2" t="n">
        <f aca="false">TTEST(B1304:D1304,E1304:G1304,2,1)</f>
        <v>0.236658508123276</v>
      </c>
      <c r="I1304" s="2"/>
      <c r="J1304" s="2"/>
    </row>
    <row r="1305" customFormat="false" ht="12" hidden="false" customHeight="false" outlineLevel="0" collapsed="false">
      <c r="A1305" s="0" t="s">
        <v>1311</v>
      </c>
      <c r="B1305" s="0" t="n">
        <v>0.626047064</v>
      </c>
      <c r="C1305" s="0" t="n">
        <v>0</v>
      </c>
      <c r="D1305" s="0" t="n">
        <v>2.573585236</v>
      </c>
      <c r="E1305" s="0" t="n">
        <v>0.397599612</v>
      </c>
      <c r="F1305" s="0" t="n">
        <v>3.697951335</v>
      </c>
      <c r="G1305" s="0" t="n">
        <v>4.861023343</v>
      </c>
      <c r="H1305" s="2" t="n">
        <f aca="false">TTEST(B1305:D1305,E1305:G1305,2,1)</f>
        <v>0.236658508123276</v>
      </c>
      <c r="I1305" s="2"/>
      <c r="J1305" s="2"/>
    </row>
    <row r="1306" customFormat="false" ht="12" hidden="false" customHeight="false" outlineLevel="0" collapsed="false">
      <c r="A1306" s="0" t="s">
        <v>1312</v>
      </c>
      <c r="B1306" s="0" t="n">
        <v>0.626047064</v>
      </c>
      <c r="C1306" s="0" t="n">
        <v>3.959800109</v>
      </c>
      <c r="D1306" s="0" t="n">
        <v>7.720755708</v>
      </c>
      <c r="E1306" s="0" t="n">
        <v>3.180796893</v>
      </c>
      <c r="F1306" s="0" t="n">
        <v>3.697951335</v>
      </c>
      <c r="G1306" s="0" t="n">
        <v>12.15255836</v>
      </c>
      <c r="H1306" s="2" t="n">
        <f aca="false">TTEST(B1306:D1306,E1306:G1306,2,1)</f>
        <v>0.242012272279439</v>
      </c>
      <c r="I1306" s="2"/>
      <c r="J1306" s="2"/>
    </row>
    <row r="1307" customFormat="false" ht="12" hidden="false" customHeight="false" outlineLevel="0" collapsed="false">
      <c r="A1307" s="0" t="s">
        <v>1313</v>
      </c>
      <c r="B1307" s="0" t="n">
        <v>0.626047064</v>
      </c>
      <c r="C1307" s="0" t="n">
        <v>3.959800109</v>
      </c>
      <c r="D1307" s="0" t="n">
        <v>0</v>
      </c>
      <c r="E1307" s="0" t="n">
        <v>0</v>
      </c>
      <c r="F1307" s="0" t="n">
        <v>3.697951335</v>
      </c>
      <c r="G1307" s="0" t="n">
        <v>0</v>
      </c>
      <c r="H1307" s="2" t="n">
        <f aca="false">TTEST(B1307:D1307,E1307:G1307,2,1)</f>
        <v>0.24458306981882</v>
      </c>
      <c r="I1307" s="2"/>
      <c r="J1307" s="2"/>
    </row>
    <row r="1308" customFormat="false" ht="12" hidden="false" customHeight="false" outlineLevel="0" collapsed="false">
      <c r="A1308" s="0" t="s">
        <v>1314</v>
      </c>
      <c r="B1308" s="0" t="n">
        <v>0.626047064</v>
      </c>
      <c r="C1308" s="0" t="n">
        <v>3.959800109</v>
      </c>
      <c r="D1308" s="0" t="n">
        <v>0</v>
      </c>
      <c r="E1308" s="0" t="n">
        <v>0</v>
      </c>
      <c r="F1308" s="0" t="n">
        <v>3.697951335</v>
      </c>
      <c r="G1308" s="0" t="n">
        <v>0</v>
      </c>
      <c r="H1308" s="2" t="n">
        <f aca="false">TTEST(B1308:D1308,E1308:G1308,2,1)</f>
        <v>0.24458306981882</v>
      </c>
      <c r="I1308" s="2"/>
      <c r="J1308" s="2"/>
    </row>
    <row r="1309" customFormat="false" ht="12" hidden="false" customHeight="false" outlineLevel="0" collapsed="false">
      <c r="A1309" s="0" t="s">
        <v>1315</v>
      </c>
      <c r="B1309" s="0" t="n">
        <v>0.626047064</v>
      </c>
      <c r="C1309" s="0" t="n">
        <v>3.959800109</v>
      </c>
      <c r="D1309" s="0" t="n">
        <v>0</v>
      </c>
      <c r="E1309" s="0" t="n">
        <v>0</v>
      </c>
      <c r="F1309" s="0" t="n">
        <v>3.697951335</v>
      </c>
      <c r="G1309" s="0" t="n">
        <v>0</v>
      </c>
      <c r="H1309" s="2" t="n">
        <f aca="false">TTEST(B1309:D1309,E1309:G1309,2,1)</f>
        <v>0.24458306981882</v>
      </c>
      <c r="I1309" s="2"/>
      <c r="J1309" s="2"/>
    </row>
    <row r="1310" customFormat="false" ht="12" hidden="false" customHeight="false" outlineLevel="0" collapsed="false">
      <c r="A1310" s="0" t="s">
        <v>1316</v>
      </c>
      <c r="B1310" s="0" t="n">
        <v>0.626047064</v>
      </c>
      <c r="C1310" s="0" t="n">
        <v>3.959800109</v>
      </c>
      <c r="D1310" s="0" t="n">
        <v>0</v>
      </c>
      <c r="E1310" s="0" t="n">
        <v>0</v>
      </c>
      <c r="F1310" s="0" t="n">
        <v>3.697951335</v>
      </c>
      <c r="G1310" s="0" t="n">
        <v>0</v>
      </c>
      <c r="H1310" s="2" t="n">
        <f aca="false">TTEST(B1310:D1310,E1310:G1310,2,1)</f>
        <v>0.24458306981882</v>
      </c>
      <c r="I1310" s="2"/>
      <c r="J1310" s="2"/>
    </row>
    <row r="1311" customFormat="false" ht="12" hidden="false" customHeight="false" outlineLevel="0" collapsed="false">
      <c r="A1311" s="0" t="s">
        <v>1317</v>
      </c>
      <c r="B1311" s="0" t="n">
        <v>0.626047064</v>
      </c>
      <c r="C1311" s="0" t="n">
        <v>3.959800109</v>
      </c>
      <c r="D1311" s="0" t="n">
        <v>0</v>
      </c>
      <c r="E1311" s="0" t="n">
        <v>0</v>
      </c>
      <c r="F1311" s="0" t="n">
        <v>3.697951335</v>
      </c>
      <c r="G1311" s="0" t="n">
        <v>0</v>
      </c>
      <c r="H1311" s="2" t="n">
        <f aca="false">TTEST(B1311:D1311,E1311:G1311,2,1)</f>
        <v>0.24458306981882</v>
      </c>
      <c r="I1311" s="2"/>
      <c r="J1311" s="2"/>
    </row>
    <row r="1312" customFormat="false" ht="12" hidden="false" customHeight="false" outlineLevel="0" collapsed="false">
      <c r="A1312" s="0" t="s">
        <v>1318</v>
      </c>
      <c r="B1312" s="0" t="n">
        <v>0.626047064</v>
      </c>
      <c r="C1312" s="0" t="n">
        <v>3.959800109</v>
      </c>
      <c r="D1312" s="0" t="n">
        <v>0</v>
      </c>
      <c r="E1312" s="0" t="n">
        <v>0</v>
      </c>
      <c r="F1312" s="0" t="n">
        <v>3.697951335</v>
      </c>
      <c r="G1312" s="0" t="n">
        <v>0</v>
      </c>
      <c r="H1312" s="2" t="n">
        <f aca="false">TTEST(B1312:D1312,E1312:G1312,2,1)</f>
        <v>0.24458306981882</v>
      </c>
      <c r="I1312" s="2"/>
      <c r="J1312" s="2"/>
    </row>
    <row r="1313" customFormat="false" ht="12" hidden="false" customHeight="false" outlineLevel="0" collapsed="false">
      <c r="A1313" s="0" t="s">
        <v>1319</v>
      </c>
      <c r="B1313" s="0" t="n">
        <v>0.626047064</v>
      </c>
      <c r="C1313" s="0" t="n">
        <v>3.959800109</v>
      </c>
      <c r="D1313" s="0" t="n">
        <v>0</v>
      </c>
      <c r="E1313" s="0" t="n">
        <v>0</v>
      </c>
      <c r="F1313" s="0" t="n">
        <v>3.697951335</v>
      </c>
      <c r="G1313" s="0" t="n">
        <v>0</v>
      </c>
      <c r="H1313" s="2" t="n">
        <f aca="false">TTEST(B1313:D1313,E1313:G1313,2,1)</f>
        <v>0.24458306981882</v>
      </c>
      <c r="I1313" s="2"/>
      <c r="J1313" s="2"/>
    </row>
    <row r="1314" customFormat="false" ht="12" hidden="false" customHeight="false" outlineLevel="0" collapsed="false">
      <c r="A1314" s="0" t="s">
        <v>1320</v>
      </c>
      <c r="B1314" s="0" t="n">
        <v>0.626047064</v>
      </c>
      <c r="C1314" s="0" t="n">
        <v>3.959800109</v>
      </c>
      <c r="D1314" s="0" t="n">
        <v>0</v>
      </c>
      <c r="E1314" s="0" t="n">
        <v>0</v>
      </c>
      <c r="F1314" s="0" t="n">
        <v>3.697951335</v>
      </c>
      <c r="G1314" s="0" t="n">
        <v>0</v>
      </c>
      <c r="H1314" s="2" t="n">
        <f aca="false">TTEST(B1314:D1314,E1314:G1314,2,1)</f>
        <v>0.24458306981882</v>
      </c>
      <c r="I1314" s="2"/>
      <c r="J1314" s="2"/>
    </row>
    <row r="1315" customFormat="false" ht="12" hidden="false" customHeight="false" outlineLevel="0" collapsed="false">
      <c r="A1315" s="0" t="s">
        <v>1321</v>
      </c>
      <c r="B1315" s="0" t="n">
        <v>0.626047064</v>
      </c>
      <c r="C1315" s="0" t="n">
        <v>7.919600219</v>
      </c>
      <c r="D1315" s="0" t="n">
        <v>7.720755708</v>
      </c>
      <c r="E1315" s="0" t="n">
        <v>0.397599612</v>
      </c>
      <c r="F1315" s="0" t="n">
        <v>0</v>
      </c>
      <c r="G1315" s="0" t="n">
        <v>4.861023343</v>
      </c>
      <c r="H1315" s="2" t="n">
        <f aca="false">TTEST(B1315:D1315,E1315:G1315,2,1)</f>
        <v>0.2454953502853</v>
      </c>
      <c r="I1315" s="2"/>
      <c r="J1315" s="2"/>
    </row>
    <row r="1316" customFormat="false" ht="12" hidden="false" customHeight="false" outlineLevel="0" collapsed="false">
      <c r="A1316" s="0" t="s">
        <v>1322</v>
      </c>
      <c r="B1316" s="0" t="n">
        <v>0.626047064</v>
      </c>
      <c r="C1316" s="0" t="n">
        <v>7.919600219</v>
      </c>
      <c r="D1316" s="0" t="n">
        <v>7.720755708</v>
      </c>
      <c r="E1316" s="0" t="n">
        <v>0.397599612</v>
      </c>
      <c r="F1316" s="0" t="n">
        <v>0</v>
      </c>
      <c r="G1316" s="0" t="n">
        <v>4.861023343</v>
      </c>
      <c r="H1316" s="2" t="n">
        <f aca="false">TTEST(B1316:D1316,E1316:G1316,2,1)</f>
        <v>0.2454953502853</v>
      </c>
      <c r="I1316" s="2"/>
      <c r="J1316" s="2"/>
    </row>
    <row r="1317" customFormat="false" ht="12" hidden="false" customHeight="false" outlineLevel="0" collapsed="false">
      <c r="A1317" s="0" t="s">
        <v>1323</v>
      </c>
      <c r="B1317" s="0" t="n">
        <v>1.878141191</v>
      </c>
      <c r="C1317" s="0" t="n">
        <v>7.919600219</v>
      </c>
      <c r="D1317" s="0" t="n">
        <v>2.573585236</v>
      </c>
      <c r="E1317" s="0" t="n">
        <v>0.397599612</v>
      </c>
      <c r="F1317" s="0" t="n">
        <v>3.697951335</v>
      </c>
      <c r="G1317" s="0" t="n">
        <v>2.430511671</v>
      </c>
      <c r="H1317" s="2" t="n">
        <f aca="false">TTEST(B1317:D1317,E1317:G1317,2,1)</f>
        <v>0.246035185889559</v>
      </c>
      <c r="I1317" s="2"/>
      <c r="J1317" s="2"/>
    </row>
    <row r="1318" customFormat="false" ht="12" hidden="false" customHeight="false" outlineLevel="0" collapsed="false">
      <c r="A1318" s="0" t="s">
        <v>1324</v>
      </c>
      <c r="B1318" s="0" t="n">
        <v>0.626047064</v>
      </c>
      <c r="C1318" s="0" t="n">
        <v>3.959800109</v>
      </c>
      <c r="D1318" s="0" t="n">
        <v>2.573585236</v>
      </c>
      <c r="E1318" s="0" t="n">
        <v>0</v>
      </c>
      <c r="F1318" s="0" t="n">
        <v>3.697951335</v>
      </c>
      <c r="G1318" s="0" t="n">
        <v>0</v>
      </c>
      <c r="H1318" s="2" t="n">
        <f aca="false">TTEST(B1318:D1318,E1318:G1318,2,1)</f>
        <v>0.249126215895557</v>
      </c>
      <c r="I1318" s="2"/>
      <c r="J1318" s="2"/>
    </row>
    <row r="1319" customFormat="false" ht="12" hidden="false" customHeight="false" outlineLevel="0" collapsed="false">
      <c r="A1319" s="0" t="s">
        <v>1325</v>
      </c>
      <c r="B1319" s="0" t="n">
        <v>0.626047064</v>
      </c>
      <c r="C1319" s="0" t="n">
        <v>3.959800109</v>
      </c>
      <c r="D1319" s="0" t="n">
        <v>2.573585236</v>
      </c>
      <c r="E1319" s="0" t="n">
        <v>0</v>
      </c>
      <c r="F1319" s="0" t="n">
        <v>3.697951335</v>
      </c>
      <c r="G1319" s="0" t="n">
        <v>0</v>
      </c>
      <c r="H1319" s="2" t="n">
        <f aca="false">TTEST(B1319:D1319,E1319:G1319,2,1)</f>
        <v>0.249126215895557</v>
      </c>
      <c r="I1319" s="2"/>
      <c r="J1319" s="2"/>
    </row>
    <row r="1320" customFormat="false" ht="12" hidden="false" customHeight="false" outlineLevel="0" collapsed="false">
      <c r="A1320" s="0" t="s">
        <v>1326</v>
      </c>
      <c r="B1320" s="0" t="n">
        <v>0.626047064</v>
      </c>
      <c r="C1320" s="0" t="n">
        <v>3.959800109</v>
      </c>
      <c r="D1320" s="0" t="n">
        <v>2.573585236</v>
      </c>
      <c r="E1320" s="0" t="n">
        <v>0</v>
      </c>
      <c r="F1320" s="0" t="n">
        <v>3.697951335</v>
      </c>
      <c r="G1320" s="0" t="n">
        <v>0</v>
      </c>
      <c r="H1320" s="2" t="n">
        <f aca="false">TTEST(B1320:D1320,E1320:G1320,2,1)</f>
        <v>0.249126215895557</v>
      </c>
      <c r="I1320" s="2"/>
      <c r="J1320" s="2"/>
    </row>
    <row r="1321" customFormat="false" ht="12" hidden="false" customHeight="false" outlineLevel="0" collapsed="false">
      <c r="A1321" s="0" t="s">
        <v>1327</v>
      </c>
      <c r="B1321" s="0" t="n">
        <v>0.626047064</v>
      </c>
      <c r="C1321" s="0" t="n">
        <v>3.959800109</v>
      </c>
      <c r="D1321" s="0" t="n">
        <v>2.573585236</v>
      </c>
      <c r="E1321" s="0" t="n">
        <v>0</v>
      </c>
      <c r="F1321" s="0" t="n">
        <v>3.697951335</v>
      </c>
      <c r="G1321" s="0" t="n">
        <v>0</v>
      </c>
      <c r="H1321" s="2" t="n">
        <f aca="false">TTEST(B1321:D1321,E1321:G1321,2,1)</f>
        <v>0.249126215895557</v>
      </c>
      <c r="I1321" s="2"/>
      <c r="J1321" s="2"/>
    </row>
    <row r="1322" customFormat="false" ht="12" hidden="false" customHeight="false" outlineLevel="0" collapsed="false">
      <c r="A1322" s="0" t="s">
        <v>1328</v>
      </c>
      <c r="B1322" s="0" t="n">
        <v>0.626047064</v>
      </c>
      <c r="C1322" s="0" t="n">
        <v>3.959800109</v>
      </c>
      <c r="D1322" s="0" t="n">
        <v>2.573585236</v>
      </c>
      <c r="E1322" s="0" t="n">
        <v>0</v>
      </c>
      <c r="F1322" s="0" t="n">
        <v>3.697951335</v>
      </c>
      <c r="G1322" s="0" t="n">
        <v>0</v>
      </c>
      <c r="H1322" s="2" t="n">
        <f aca="false">TTEST(B1322:D1322,E1322:G1322,2,1)</f>
        <v>0.249126215895557</v>
      </c>
      <c r="I1322" s="2"/>
      <c r="J1322" s="2"/>
    </row>
    <row r="1323" customFormat="false" ht="12" hidden="false" customHeight="false" outlineLevel="0" collapsed="false">
      <c r="A1323" s="0" t="s">
        <v>1329</v>
      </c>
      <c r="B1323" s="0" t="n">
        <v>0.626047064</v>
      </c>
      <c r="C1323" s="0" t="n">
        <v>3.959800109</v>
      </c>
      <c r="D1323" s="0" t="n">
        <v>2.573585236</v>
      </c>
      <c r="E1323" s="0" t="n">
        <v>0</v>
      </c>
      <c r="F1323" s="0" t="n">
        <v>3.697951335</v>
      </c>
      <c r="G1323" s="0" t="n">
        <v>0</v>
      </c>
      <c r="H1323" s="2" t="n">
        <f aca="false">TTEST(B1323:D1323,E1323:G1323,2,1)</f>
        <v>0.249126215895557</v>
      </c>
      <c r="I1323" s="2"/>
      <c r="J1323" s="2"/>
    </row>
    <row r="1324" customFormat="false" ht="12" hidden="false" customHeight="false" outlineLevel="0" collapsed="false">
      <c r="A1324" s="0" t="s">
        <v>1330</v>
      </c>
      <c r="B1324" s="0" t="n">
        <v>0.626047064</v>
      </c>
      <c r="C1324" s="0" t="n">
        <v>3.959800109</v>
      </c>
      <c r="D1324" s="0" t="n">
        <v>2.573585236</v>
      </c>
      <c r="E1324" s="0" t="n">
        <v>0</v>
      </c>
      <c r="F1324" s="0" t="n">
        <v>3.697951335</v>
      </c>
      <c r="G1324" s="0" t="n">
        <v>0</v>
      </c>
      <c r="H1324" s="2" t="n">
        <f aca="false">TTEST(B1324:D1324,E1324:G1324,2,1)</f>
        <v>0.249126215895557</v>
      </c>
      <c r="I1324" s="2"/>
      <c r="J1324" s="2"/>
    </row>
    <row r="1325" customFormat="false" ht="12" hidden="false" customHeight="false" outlineLevel="0" collapsed="false">
      <c r="A1325" s="0" t="s">
        <v>1331</v>
      </c>
      <c r="B1325" s="0" t="n">
        <v>0.626047064</v>
      </c>
      <c r="C1325" s="0" t="n">
        <v>3.959800109</v>
      </c>
      <c r="D1325" s="0" t="n">
        <v>2.573585236</v>
      </c>
      <c r="E1325" s="0" t="n">
        <v>0</v>
      </c>
      <c r="F1325" s="0" t="n">
        <v>3.697951335</v>
      </c>
      <c r="G1325" s="0" t="n">
        <v>0</v>
      </c>
      <c r="H1325" s="2" t="n">
        <f aca="false">TTEST(B1325:D1325,E1325:G1325,2,1)</f>
        <v>0.249126215895557</v>
      </c>
      <c r="I1325" s="2"/>
      <c r="J1325" s="2"/>
    </row>
    <row r="1326" customFormat="false" ht="12" hidden="false" customHeight="false" outlineLevel="0" collapsed="false">
      <c r="A1326" s="0" t="s">
        <v>1332</v>
      </c>
      <c r="B1326" s="0" t="n">
        <v>0.626047064</v>
      </c>
      <c r="C1326" s="0" t="n">
        <v>3.959800109</v>
      </c>
      <c r="D1326" s="0" t="n">
        <v>2.573585236</v>
      </c>
      <c r="E1326" s="0" t="n">
        <v>0</v>
      </c>
      <c r="F1326" s="0" t="n">
        <v>3.697951335</v>
      </c>
      <c r="G1326" s="0" t="n">
        <v>0</v>
      </c>
      <c r="H1326" s="2" t="n">
        <f aca="false">TTEST(B1326:D1326,E1326:G1326,2,1)</f>
        <v>0.249126215895557</v>
      </c>
      <c r="I1326" s="2"/>
      <c r="J1326" s="2"/>
    </row>
    <row r="1327" customFormat="false" ht="12" hidden="false" customHeight="false" outlineLevel="0" collapsed="false">
      <c r="A1327" s="0" t="s">
        <v>1333</v>
      </c>
      <c r="B1327" s="0" t="n">
        <v>0.626047064</v>
      </c>
      <c r="C1327" s="0" t="n">
        <v>3.959800109</v>
      </c>
      <c r="D1327" s="0" t="n">
        <v>2.573585236</v>
      </c>
      <c r="E1327" s="0" t="n">
        <v>0</v>
      </c>
      <c r="F1327" s="0" t="n">
        <v>3.697951335</v>
      </c>
      <c r="G1327" s="0" t="n">
        <v>0</v>
      </c>
      <c r="H1327" s="2" t="n">
        <f aca="false">TTEST(B1327:D1327,E1327:G1327,2,1)</f>
        <v>0.249126215895557</v>
      </c>
      <c r="I1327" s="2"/>
      <c r="J1327" s="2"/>
    </row>
    <row r="1328" customFormat="false" ht="12" hidden="false" customHeight="false" outlineLevel="0" collapsed="false">
      <c r="A1328" s="0" t="s">
        <v>1334</v>
      </c>
      <c r="B1328" s="0" t="n">
        <v>0.626047064</v>
      </c>
      <c r="C1328" s="0" t="n">
        <v>3.959800109</v>
      </c>
      <c r="D1328" s="0" t="n">
        <v>2.573585236</v>
      </c>
      <c r="E1328" s="0" t="n">
        <v>0</v>
      </c>
      <c r="F1328" s="0" t="n">
        <v>3.697951335</v>
      </c>
      <c r="G1328" s="0" t="n">
        <v>0</v>
      </c>
      <c r="H1328" s="2" t="n">
        <f aca="false">TTEST(B1328:D1328,E1328:G1328,2,1)</f>
        <v>0.249126215895557</v>
      </c>
      <c r="I1328" s="2"/>
      <c r="J1328" s="2"/>
    </row>
    <row r="1329" customFormat="false" ht="12" hidden="false" customHeight="false" outlineLevel="0" collapsed="false">
      <c r="A1329" s="0" t="s">
        <v>1335</v>
      </c>
      <c r="B1329" s="0" t="n">
        <v>0.626047064</v>
      </c>
      <c r="C1329" s="0" t="n">
        <v>7.919600219</v>
      </c>
      <c r="D1329" s="0" t="n">
        <v>5.147170472</v>
      </c>
      <c r="E1329" s="0" t="n">
        <v>0.397599612</v>
      </c>
      <c r="F1329" s="0" t="n">
        <v>0</v>
      </c>
      <c r="G1329" s="0" t="n">
        <v>2.430511671</v>
      </c>
      <c r="H1329" s="2" t="n">
        <f aca="false">TTEST(B1329:D1329,E1329:G1329,2,1)</f>
        <v>0.251079321313905</v>
      </c>
      <c r="I1329" s="2"/>
      <c r="J1329" s="2"/>
    </row>
    <row r="1330" customFormat="false" ht="12" hidden="false" customHeight="false" outlineLevel="0" collapsed="false">
      <c r="A1330" s="0" t="s">
        <v>1336</v>
      </c>
      <c r="B1330" s="0" t="n">
        <v>0.626047064</v>
      </c>
      <c r="C1330" s="0" t="n">
        <v>3.959800109</v>
      </c>
      <c r="D1330" s="0" t="n">
        <v>0</v>
      </c>
      <c r="E1330" s="0" t="n">
        <v>0.795199223</v>
      </c>
      <c r="F1330" s="0" t="n">
        <v>11.093854</v>
      </c>
      <c r="G1330" s="0" t="n">
        <v>2.430511671</v>
      </c>
      <c r="H1330" s="2" t="n">
        <f aca="false">TTEST(B1330:D1330,E1330:G1330,2,1)</f>
        <v>0.254536259092453</v>
      </c>
      <c r="I1330" s="2"/>
      <c r="J1330" s="2"/>
    </row>
    <row r="1331" customFormat="false" ht="12" hidden="false" customHeight="false" outlineLevel="0" collapsed="false">
      <c r="A1331" s="0" t="s">
        <v>1337</v>
      </c>
      <c r="B1331" s="0" t="n">
        <v>1.252094127</v>
      </c>
      <c r="C1331" s="0" t="n">
        <v>3.959800109</v>
      </c>
      <c r="D1331" s="0" t="n">
        <v>2.573585236</v>
      </c>
      <c r="E1331" s="0" t="n">
        <v>0</v>
      </c>
      <c r="F1331" s="0" t="n">
        <v>3.697951335</v>
      </c>
      <c r="G1331" s="0" t="n">
        <v>2.430511671</v>
      </c>
      <c r="H1331" s="2" t="n">
        <f aca="false">TTEST(B1331:D1331,E1331:G1331,2,1)</f>
        <v>0.256750728441887</v>
      </c>
      <c r="I1331" s="2"/>
      <c r="J1331" s="2"/>
    </row>
    <row r="1332" customFormat="false" ht="12" hidden="false" customHeight="false" outlineLevel="0" collapsed="false">
      <c r="A1332" s="0" t="s">
        <v>1338</v>
      </c>
      <c r="B1332" s="0" t="n">
        <v>1.252094127</v>
      </c>
      <c r="C1332" s="0" t="n">
        <v>3.959800109</v>
      </c>
      <c r="D1332" s="0" t="n">
        <v>2.573585236</v>
      </c>
      <c r="E1332" s="0" t="n">
        <v>0</v>
      </c>
      <c r="F1332" s="0" t="n">
        <v>3.697951335</v>
      </c>
      <c r="G1332" s="0" t="n">
        <v>2.430511671</v>
      </c>
      <c r="H1332" s="2" t="n">
        <f aca="false">TTEST(B1332:D1332,E1332:G1332,2,1)</f>
        <v>0.256750728441887</v>
      </c>
      <c r="I1332" s="2"/>
      <c r="J1332" s="2"/>
    </row>
    <row r="1333" customFormat="false" ht="12" hidden="false" customHeight="false" outlineLevel="0" collapsed="false">
      <c r="A1333" s="0" t="s">
        <v>1339</v>
      </c>
      <c r="B1333" s="0" t="n">
        <v>1.252094127</v>
      </c>
      <c r="C1333" s="0" t="n">
        <v>3.959800109</v>
      </c>
      <c r="D1333" s="0" t="n">
        <v>2.573585236</v>
      </c>
      <c r="E1333" s="0" t="n">
        <v>0</v>
      </c>
      <c r="F1333" s="0" t="n">
        <v>3.697951335</v>
      </c>
      <c r="G1333" s="0" t="n">
        <v>2.430511671</v>
      </c>
      <c r="H1333" s="2" t="n">
        <f aca="false">TTEST(B1333:D1333,E1333:G1333,2,1)</f>
        <v>0.256750728441887</v>
      </c>
      <c r="I1333" s="2"/>
      <c r="J1333" s="2"/>
    </row>
    <row r="1334" customFormat="false" ht="12" hidden="false" customHeight="false" outlineLevel="0" collapsed="false">
      <c r="A1334" s="0" t="s">
        <v>1340</v>
      </c>
      <c r="B1334" s="0" t="n">
        <v>1.252094127</v>
      </c>
      <c r="C1334" s="0" t="n">
        <v>3.959800109</v>
      </c>
      <c r="D1334" s="0" t="n">
        <v>2.573585236</v>
      </c>
      <c r="E1334" s="0" t="n">
        <v>0</v>
      </c>
      <c r="F1334" s="0" t="n">
        <v>3.697951335</v>
      </c>
      <c r="G1334" s="0" t="n">
        <v>2.430511671</v>
      </c>
      <c r="H1334" s="2" t="n">
        <f aca="false">TTEST(B1334:D1334,E1334:G1334,2,1)</f>
        <v>0.256750728441887</v>
      </c>
      <c r="I1334" s="2"/>
      <c r="J1334" s="2"/>
    </row>
    <row r="1335" customFormat="false" ht="12" hidden="false" customHeight="false" outlineLevel="0" collapsed="false">
      <c r="A1335" s="0" t="s">
        <v>1341</v>
      </c>
      <c r="B1335" s="0" t="n">
        <v>1.252094127</v>
      </c>
      <c r="C1335" s="0" t="n">
        <v>3.959800109</v>
      </c>
      <c r="D1335" s="0" t="n">
        <v>2.573585236</v>
      </c>
      <c r="E1335" s="0" t="n">
        <v>0</v>
      </c>
      <c r="F1335" s="0" t="n">
        <v>3.697951335</v>
      </c>
      <c r="G1335" s="0" t="n">
        <v>2.430511671</v>
      </c>
      <c r="H1335" s="2" t="n">
        <f aca="false">TTEST(B1335:D1335,E1335:G1335,2,1)</f>
        <v>0.256750728441887</v>
      </c>
      <c r="I1335" s="2"/>
      <c r="J1335" s="2"/>
    </row>
    <row r="1336" customFormat="false" ht="12" hidden="false" customHeight="false" outlineLevel="0" collapsed="false">
      <c r="A1336" s="0" t="s">
        <v>1342</v>
      </c>
      <c r="B1336" s="0" t="n">
        <v>1.252094127</v>
      </c>
      <c r="C1336" s="0" t="n">
        <v>3.959800109</v>
      </c>
      <c r="D1336" s="0" t="n">
        <v>2.573585236</v>
      </c>
      <c r="E1336" s="0" t="n">
        <v>0</v>
      </c>
      <c r="F1336" s="0" t="n">
        <v>3.697951335</v>
      </c>
      <c r="G1336" s="0" t="n">
        <v>2.430511671</v>
      </c>
      <c r="H1336" s="2" t="n">
        <f aca="false">TTEST(B1336:D1336,E1336:G1336,2,1)</f>
        <v>0.256750728441887</v>
      </c>
      <c r="I1336" s="2"/>
      <c r="J1336" s="2"/>
    </row>
    <row r="1337" customFormat="false" ht="12" hidden="false" customHeight="false" outlineLevel="0" collapsed="false">
      <c r="A1337" s="0" t="s">
        <v>1343</v>
      </c>
      <c r="B1337" s="0" t="n">
        <v>0.626047064</v>
      </c>
      <c r="C1337" s="0" t="n">
        <v>3.959800109</v>
      </c>
      <c r="D1337" s="0" t="n">
        <v>5.147170472</v>
      </c>
      <c r="E1337" s="0" t="n">
        <v>0</v>
      </c>
      <c r="F1337" s="0" t="n">
        <v>3.697951335</v>
      </c>
      <c r="G1337" s="0" t="n">
        <v>2.430511671</v>
      </c>
      <c r="H1337" s="2" t="n">
        <f aca="false">TTEST(B1337:D1337,E1337:G1337,2,1)</f>
        <v>0.256788185594577</v>
      </c>
      <c r="I1337" s="2"/>
      <c r="J1337" s="2"/>
    </row>
    <row r="1338" customFormat="false" ht="12" hidden="false" customHeight="false" outlineLevel="0" collapsed="false">
      <c r="A1338" s="0" t="s">
        <v>1344</v>
      </c>
      <c r="B1338" s="0" t="n">
        <v>2.504188255</v>
      </c>
      <c r="C1338" s="0" t="n">
        <v>7.919600219</v>
      </c>
      <c r="D1338" s="0" t="n">
        <v>2.573585236</v>
      </c>
      <c r="E1338" s="0" t="n">
        <v>0.397599612</v>
      </c>
      <c r="F1338" s="0" t="n">
        <v>7.39590267</v>
      </c>
      <c r="G1338" s="0" t="n">
        <v>2.430511671</v>
      </c>
      <c r="H1338" s="2" t="n">
        <f aca="false">TTEST(B1338:D1338,E1338:G1338,2,1)</f>
        <v>0.263957655605357</v>
      </c>
      <c r="I1338" s="2"/>
      <c r="J1338" s="2"/>
    </row>
    <row r="1339" customFormat="false" ht="12" hidden="false" customHeight="false" outlineLevel="0" collapsed="false">
      <c r="A1339" s="0" t="s">
        <v>1345</v>
      </c>
      <c r="B1339" s="0" t="n">
        <v>1.878141191</v>
      </c>
      <c r="C1339" s="0" t="n">
        <v>7.919600219</v>
      </c>
      <c r="D1339" s="0" t="n">
        <v>0</v>
      </c>
      <c r="E1339" s="0" t="n">
        <v>0.397599612</v>
      </c>
      <c r="F1339" s="0" t="n">
        <v>3.697951335</v>
      </c>
      <c r="G1339" s="0" t="n">
        <v>0</v>
      </c>
      <c r="H1339" s="2" t="n">
        <f aca="false">TTEST(B1339:D1339,E1339:G1339,2,1)</f>
        <v>0.264113825819745</v>
      </c>
      <c r="I1339" s="2"/>
      <c r="J1339" s="2"/>
    </row>
    <row r="1340" customFormat="false" ht="12" hidden="false" customHeight="false" outlineLevel="0" collapsed="false">
      <c r="A1340" s="0" t="s">
        <v>1346</v>
      </c>
      <c r="B1340" s="0" t="n">
        <v>10.64280008</v>
      </c>
      <c r="C1340" s="0" t="n">
        <v>3.959800109</v>
      </c>
      <c r="D1340" s="0" t="n">
        <v>10.29434094</v>
      </c>
      <c r="E1340" s="0" t="n">
        <v>0.397599612</v>
      </c>
      <c r="F1340" s="0" t="n">
        <v>3.697951335</v>
      </c>
      <c r="G1340" s="0" t="n">
        <v>7.291535014</v>
      </c>
      <c r="H1340" s="2" t="n">
        <f aca="false">TTEST(B1340:D1340,E1340:G1340,2,1)</f>
        <v>0.269629379350374</v>
      </c>
      <c r="I1340" s="2"/>
      <c r="J1340" s="2"/>
    </row>
    <row r="1341" customFormat="false" ht="12" hidden="false" customHeight="false" outlineLevel="0" collapsed="false">
      <c r="A1341" s="0" t="s">
        <v>1347</v>
      </c>
      <c r="B1341" s="0" t="n">
        <v>1.252094127</v>
      </c>
      <c r="C1341" s="0" t="n">
        <v>0</v>
      </c>
      <c r="D1341" s="0" t="n">
        <v>2.573585236</v>
      </c>
      <c r="E1341" s="0" t="n">
        <v>0.397599612</v>
      </c>
      <c r="F1341" s="0" t="n">
        <v>0</v>
      </c>
      <c r="G1341" s="0" t="n">
        <v>0</v>
      </c>
      <c r="H1341" s="2" t="n">
        <f aca="false">TTEST(B1341:D1341,E1341:G1341,2,1)</f>
        <v>0.270133909826675</v>
      </c>
      <c r="I1341" s="2"/>
      <c r="J1341" s="2"/>
    </row>
    <row r="1342" customFormat="false" ht="12" hidden="false" customHeight="false" outlineLevel="0" collapsed="false">
      <c r="A1342" s="0" t="s">
        <v>1348</v>
      </c>
      <c r="B1342" s="0" t="n">
        <v>1.252094127</v>
      </c>
      <c r="C1342" s="0" t="n">
        <v>0</v>
      </c>
      <c r="D1342" s="0" t="n">
        <v>2.573585236</v>
      </c>
      <c r="E1342" s="0" t="n">
        <v>0.397599612</v>
      </c>
      <c r="F1342" s="0" t="n">
        <v>0</v>
      </c>
      <c r="G1342" s="0" t="n">
        <v>0</v>
      </c>
      <c r="H1342" s="2" t="n">
        <f aca="false">TTEST(B1342:D1342,E1342:G1342,2,1)</f>
        <v>0.270133909826675</v>
      </c>
      <c r="I1342" s="2"/>
      <c r="J1342" s="2"/>
    </row>
    <row r="1343" customFormat="false" ht="12" hidden="false" customHeight="false" outlineLevel="0" collapsed="false">
      <c r="A1343" s="0" t="s">
        <v>1349</v>
      </c>
      <c r="B1343" s="0" t="n">
        <v>1.252094127</v>
      </c>
      <c r="C1343" s="0" t="n">
        <v>0</v>
      </c>
      <c r="D1343" s="0" t="n">
        <v>2.573585236</v>
      </c>
      <c r="E1343" s="0" t="n">
        <v>0.397599612</v>
      </c>
      <c r="F1343" s="0" t="n">
        <v>0</v>
      </c>
      <c r="G1343" s="0" t="n">
        <v>0</v>
      </c>
      <c r="H1343" s="2" t="n">
        <f aca="false">TTEST(B1343:D1343,E1343:G1343,2,1)</f>
        <v>0.270133909826675</v>
      </c>
      <c r="I1343" s="2"/>
      <c r="J1343" s="2"/>
    </row>
    <row r="1344" customFormat="false" ht="12" hidden="false" customHeight="false" outlineLevel="0" collapsed="false">
      <c r="A1344" s="0" t="s">
        <v>1350</v>
      </c>
      <c r="B1344" s="0" t="n">
        <v>1.252094127</v>
      </c>
      <c r="C1344" s="0" t="n">
        <v>0</v>
      </c>
      <c r="D1344" s="0" t="n">
        <v>2.573585236</v>
      </c>
      <c r="E1344" s="0" t="n">
        <v>0.397599612</v>
      </c>
      <c r="F1344" s="0" t="n">
        <v>0</v>
      </c>
      <c r="G1344" s="0" t="n">
        <v>0</v>
      </c>
      <c r="H1344" s="2" t="n">
        <f aca="false">TTEST(B1344:D1344,E1344:G1344,2,1)</f>
        <v>0.270133909826675</v>
      </c>
      <c r="I1344" s="2"/>
      <c r="J1344" s="2"/>
    </row>
    <row r="1345" customFormat="false" ht="12" hidden="false" customHeight="false" outlineLevel="0" collapsed="false">
      <c r="A1345" s="0" t="s">
        <v>1351</v>
      </c>
      <c r="B1345" s="0" t="n">
        <v>1.252094127</v>
      </c>
      <c r="C1345" s="0" t="n">
        <v>0</v>
      </c>
      <c r="D1345" s="0" t="n">
        <v>2.573585236</v>
      </c>
      <c r="E1345" s="0" t="n">
        <v>0.397599612</v>
      </c>
      <c r="F1345" s="0" t="n">
        <v>0</v>
      </c>
      <c r="G1345" s="0" t="n">
        <v>0</v>
      </c>
      <c r="H1345" s="2" t="n">
        <f aca="false">TTEST(B1345:D1345,E1345:G1345,2,1)</f>
        <v>0.270133909826675</v>
      </c>
      <c r="I1345" s="2"/>
      <c r="J1345" s="2"/>
    </row>
    <row r="1346" customFormat="false" ht="12" hidden="false" customHeight="false" outlineLevel="0" collapsed="false">
      <c r="A1346" s="0" t="s">
        <v>1352</v>
      </c>
      <c r="B1346" s="0" t="n">
        <v>1.252094127</v>
      </c>
      <c r="C1346" s="0" t="n">
        <v>0</v>
      </c>
      <c r="D1346" s="0" t="n">
        <v>2.573585236</v>
      </c>
      <c r="E1346" s="0" t="n">
        <v>0.397599612</v>
      </c>
      <c r="F1346" s="0" t="n">
        <v>0</v>
      </c>
      <c r="G1346" s="0" t="n">
        <v>0</v>
      </c>
      <c r="H1346" s="2" t="n">
        <f aca="false">TTEST(B1346:D1346,E1346:G1346,2,1)</f>
        <v>0.270133909826675</v>
      </c>
      <c r="I1346" s="2"/>
      <c r="J1346" s="2"/>
    </row>
    <row r="1347" customFormat="false" ht="12" hidden="false" customHeight="false" outlineLevel="0" collapsed="false">
      <c r="A1347" s="0" t="s">
        <v>1353</v>
      </c>
      <c r="B1347" s="0" t="n">
        <v>1.252094127</v>
      </c>
      <c r="C1347" s="0" t="n">
        <v>0</v>
      </c>
      <c r="D1347" s="0" t="n">
        <v>2.573585236</v>
      </c>
      <c r="E1347" s="0" t="n">
        <v>0.397599612</v>
      </c>
      <c r="F1347" s="0" t="n">
        <v>0</v>
      </c>
      <c r="G1347" s="0" t="n">
        <v>0</v>
      </c>
      <c r="H1347" s="2" t="n">
        <f aca="false">TTEST(B1347:D1347,E1347:G1347,2,1)</f>
        <v>0.270133909826675</v>
      </c>
      <c r="I1347" s="2"/>
      <c r="J1347" s="2"/>
    </row>
    <row r="1348" customFormat="false" ht="12" hidden="false" customHeight="false" outlineLevel="0" collapsed="false">
      <c r="A1348" s="0" t="s">
        <v>1354</v>
      </c>
      <c r="B1348" s="0" t="n">
        <v>5.00837651</v>
      </c>
      <c r="C1348" s="0" t="n">
        <v>0</v>
      </c>
      <c r="D1348" s="0" t="n">
        <v>12.86792618</v>
      </c>
      <c r="E1348" s="0" t="n">
        <v>2.38559767</v>
      </c>
      <c r="F1348" s="0" t="n">
        <v>0</v>
      </c>
      <c r="G1348" s="0" t="n">
        <v>4.861023343</v>
      </c>
      <c r="H1348" s="2" t="n">
        <f aca="false">TTEST(B1348:D1348,E1348:G1348,2,1)</f>
        <v>0.271612155403346</v>
      </c>
      <c r="I1348" s="2"/>
      <c r="J1348" s="2"/>
    </row>
    <row r="1349" customFormat="false" ht="12" hidden="false" customHeight="false" outlineLevel="0" collapsed="false">
      <c r="A1349" s="0" t="s">
        <v>1355</v>
      </c>
      <c r="B1349" s="0" t="n">
        <v>1.252094127</v>
      </c>
      <c r="C1349" s="0" t="n">
        <v>3.959800109</v>
      </c>
      <c r="D1349" s="0" t="n">
        <v>5.147170472</v>
      </c>
      <c r="E1349" s="0" t="n">
        <v>0</v>
      </c>
      <c r="F1349" s="0" t="n">
        <v>3.697951335</v>
      </c>
      <c r="G1349" s="0" t="n">
        <v>0</v>
      </c>
      <c r="H1349" s="2" t="n">
        <f aca="false">TTEST(B1349:D1349,E1349:G1349,2,1)</f>
        <v>0.274890003927522</v>
      </c>
      <c r="I1349" s="2"/>
      <c r="J1349" s="2"/>
    </row>
    <row r="1350" customFormat="false" ht="12" hidden="false" customHeight="false" outlineLevel="0" collapsed="false">
      <c r="A1350" s="0" t="s">
        <v>1356</v>
      </c>
      <c r="B1350" s="0" t="n">
        <v>1.252094127</v>
      </c>
      <c r="C1350" s="0" t="n">
        <v>3.959800109</v>
      </c>
      <c r="D1350" s="0" t="n">
        <v>0</v>
      </c>
      <c r="E1350" s="0" t="n">
        <v>0</v>
      </c>
      <c r="F1350" s="0" t="n">
        <v>0</v>
      </c>
      <c r="G1350" s="0" t="n">
        <v>0</v>
      </c>
      <c r="H1350" s="2" t="n">
        <f aca="false">TTEST(B1350:D1350,E1350:G1350,2,1)</f>
        <v>0.275449502081261</v>
      </c>
      <c r="I1350" s="2"/>
      <c r="J1350" s="2"/>
    </row>
    <row r="1351" customFormat="false" ht="12" hidden="false" customHeight="false" outlineLevel="0" collapsed="false">
      <c r="A1351" s="0" t="s">
        <v>1357</v>
      </c>
      <c r="B1351" s="0" t="n">
        <v>1.252094127</v>
      </c>
      <c r="C1351" s="0" t="n">
        <v>3.959800109</v>
      </c>
      <c r="D1351" s="0" t="n">
        <v>0</v>
      </c>
      <c r="E1351" s="0" t="n">
        <v>0</v>
      </c>
      <c r="F1351" s="0" t="n">
        <v>0</v>
      </c>
      <c r="G1351" s="0" t="n">
        <v>0</v>
      </c>
      <c r="H1351" s="2" t="n">
        <f aca="false">TTEST(B1351:D1351,E1351:G1351,2,1)</f>
        <v>0.275449502081261</v>
      </c>
      <c r="I1351" s="2"/>
      <c r="J1351" s="2"/>
    </row>
    <row r="1352" customFormat="false" ht="12" hidden="false" customHeight="false" outlineLevel="0" collapsed="false">
      <c r="A1352" s="0" t="s">
        <v>1358</v>
      </c>
      <c r="B1352" s="0" t="n">
        <v>1.252094127</v>
      </c>
      <c r="C1352" s="0" t="n">
        <v>3.959800109</v>
      </c>
      <c r="D1352" s="0" t="n">
        <v>0</v>
      </c>
      <c r="E1352" s="0" t="n">
        <v>0</v>
      </c>
      <c r="F1352" s="0" t="n">
        <v>0</v>
      </c>
      <c r="G1352" s="0" t="n">
        <v>0</v>
      </c>
      <c r="H1352" s="2" t="n">
        <f aca="false">TTEST(B1352:D1352,E1352:G1352,2,1)</f>
        <v>0.275449502081261</v>
      </c>
      <c r="I1352" s="2"/>
      <c r="J1352" s="2"/>
    </row>
    <row r="1353" customFormat="false" ht="12" hidden="false" customHeight="false" outlineLevel="0" collapsed="false">
      <c r="A1353" s="0" t="s">
        <v>1359</v>
      </c>
      <c r="B1353" s="0" t="n">
        <v>1.252094127</v>
      </c>
      <c r="C1353" s="0" t="n">
        <v>3.959800109</v>
      </c>
      <c r="D1353" s="0" t="n">
        <v>0</v>
      </c>
      <c r="E1353" s="0" t="n">
        <v>0</v>
      </c>
      <c r="F1353" s="0" t="n">
        <v>0</v>
      </c>
      <c r="G1353" s="0" t="n">
        <v>0</v>
      </c>
      <c r="H1353" s="2" t="n">
        <f aca="false">TTEST(B1353:D1353,E1353:G1353,2,1)</f>
        <v>0.275449502081261</v>
      </c>
      <c r="I1353" s="2"/>
      <c r="J1353" s="2"/>
    </row>
    <row r="1354" customFormat="false" ht="12" hidden="false" customHeight="false" outlineLevel="0" collapsed="false">
      <c r="A1354" s="0" t="s">
        <v>1360</v>
      </c>
      <c r="B1354" s="0" t="n">
        <v>1.252094127</v>
      </c>
      <c r="C1354" s="0" t="n">
        <v>3.959800109</v>
      </c>
      <c r="D1354" s="0" t="n">
        <v>0</v>
      </c>
      <c r="E1354" s="0" t="n">
        <v>0</v>
      </c>
      <c r="F1354" s="0" t="n">
        <v>0</v>
      </c>
      <c r="G1354" s="0" t="n">
        <v>0</v>
      </c>
      <c r="H1354" s="2" t="n">
        <f aca="false">TTEST(B1354:D1354,E1354:G1354,2,1)</f>
        <v>0.275449502081261</v>
      </c>
      <c r="I1354" s="2"/>
      <c r="J1354" s="2"/>
    </row>
    <row r="1355" customFormat="false" ht="12" hidden="false" customHeight="false" outlineLevel="0" collapsed="false">
      <c r="A1355" s="0" t="s">
        <v>1361</v>
      </c>
      <c r="B1355" s="0" t="n">
        <v>1.252094127</v>
      </c>
      <c r="C1355" s="0" t="n">
        <v>3.959800109</v>
      </c>
      <c r="D1355" s="0" t="n">
        <v>0</v>
      </c>
      <c r="E1355" s="0" t="n">
        <v>0</v>
      </c>
      <c r="F1355" s="0" t="n">
        <v>0</v>
      </c>
      <c r="G1355" s="0" t="n">
        <v>0</v>
      </c>
      <c r="H1355" s="2" t="n">
        <f aca="false">TTEST(B1355:D1355,E1355:G1355,2,1)</f>
        <v>0.275449502081261</v>
      </c>
      <c r="I1355" s="2"/>
      <c r="J1355" s="2"/>
    </row>
    <row r="1356" customFormat="false" ht="12" hidden="false" customHeight="false" outlineLevel="0" collapsed="false">
      <c r="A1356" s="0" t="s">
        <v>1362</v>
      </c>
      <c r="B1356" s="0" t="n">
        <v>1.252094127</v>
      </c>
      <c r="C1356" s="0" t="n">
        <v>3.959800109</v>
      </c>
      <c r="D1356" s="0" t="n">
        <v>0</v>
      </c>
      <c r="E1356" s="0" t="n">
        <v>0</v>
      </c>
      <c r="F1356" s="0" t="n">
        <v>0</v>
      </c>
      <c r="G1356" s="0" t="n">
        <v>0</v>
      </c>
      <c r="H1356" s="2" t="n">
        <f aca="false">TTEST(B1356:D1356,E1356:G1356,2,1)</f>
        <v>0.275449502081261</v>
      </c>
      <c r="I1356" s="2"/>
      <c r="J1356" s="2"/>
    </row>
    <row r="1357" customFormat="false" ht="12" hidden="false" customHeight="false" outlineLevel="0" collapsed="false">
      <c r="A1357" s="0" t="s">
        <v>1363</v>
      </c>
      <c r="B1357" s="0" t="n">
        <v>1.252094127</v>
      </c>
      <c r="C1357" s="0" t="n">
        <v>3.959800109</v>
      </c>
      <c r="D1357" s="0" t="n">
        <v>0</v>
      </c>
      <c r="E1357" s="0" t="n">
        <v>0</v>
      </c>
      <c r="F1357" s="0" t="n">
        <v>0</v>
      </c>
      <c r="G1357" s="0" t="n">
        <v>0</v>
      </c>
      <c r="H1357" s="2" t="n">
        <f aca="false">TTEST(B1357:D1357,E1357:G1357,2,1)</f>
        <v>0.275449502081261</v>
      </c>
      <c r="I1357" s="2"/>
      <c r="J1357" s="2"/>
    </row>
    <row r="1358" customFormat="false" ht="12" hidden="false" customHeight="false" outlineLevel="0" collapsed="false">
      <c r="A1358" s="0" t="s">
        <v>1364</v>
      </c>
      <c r="B1358" s="0" t="n">
        <v>1.252094127</v>
      </c>
      <c r="C1358" s="0" t="n">
        <v>0</v>
      </c>
      <c r="D1358" s="0" t="n">
        <v>2.573585236</v>
      </c>
      <c r="E1358" s="0" t="n">
        <v>0.795199223</v>
      </c>
      <c r="F1358" s="0" t="n">
        <v>0</v>
      </c>
      <c r="G1358" s="0" t="n">
        <v>2.430511671</v>
      </c>
      <c r="H1358" s="2" t="n">
        <f aca="false">TTEST(B1358:D1358,E1358:G1358,2,1)</f>
        <v>0.276499717449535</v>
      </c>
      <c r="I1358" s="2"/>
      <c r="J1358" s="2"/>
    </row>
    <row r="1359" customFormat="false" ht="12" hidden="false" customHeight="false" outlineLevel="0" collapsed="false">
      <c r="A1359" s="0" t="s">
        <v>1365</v>
      </c>
      <c r="B1359" s="0" t="n">
        <v>1.252094127</v>
      </c>
      <c r="C1359" s="0" t="n">
        <v>3.959800109</v>
      </c>
      <c r="D1359" s="0" t="n">
        <v>0</v>
      </c>
      <c r="E1359" s="0" t="n">
        <v>0.397599612</v>
      </c>
      <c r="F1359" s="0" t="n">
        <v>3.697951335</v>
      </c>
      <c r="G1359" s="0" t="n">
        <v>0</v>
      </c>
      <c r="H1359" s="2" t="n">
        <f aca="false">TTEST(B1359:D1359,E1359:G1359,2,1)</f>
        <v>0.278828889313278</v>
      </c>
      <c r="I1359" s="2"/>
      <c r="J1359" s="2"/>
    </row>
    <row r="1360" customFormat="false" ht="12" hidden="false" customHeight="false" outlineLevel="0" collapsed="false">
      <c r="A1360" s="0" t="s">
        <v>1366</v>
      </c>
      <c r="B1360" s="0" t="n">
        <v>1.252094127</v>
      </c>
      <c r="C1360" s="0" t="n">
        <v>3.959800109</v>
      </c>
      <c r="D1360" s="0" t="n">
        <v>0</v>
      </c>
      <c r="E1360" s="0" t="n">
        <v>0.397599612</v>
      </c>
      <c r="F1360" s="0" t="n">
        <v>3.697951335</v>
      </c>
      <c r="G1360" s="0" t="n">
        <v>0</v>
      </c>
      <c r="H1360" s="2" t="n">
        <f aca="false">TTEST(B1360:D1360,E1360:G1360,2,1)</f>
        <v>0.278828889313278</v>
      </c>
      <c r="I1360" s="2"/>
      <c r="J1360" s="2"/>
    </row>
    <row r="1361" customFormat="false" ht="12" hidden="false" customHeight="false" outlineLevel="0" collapsed="false">
      <c r="A1361" s="0" t="s">
        <v>1367</v>
      </c>
      <c r="B1361" s="0" t="n">
        <v>1.252094127</v>
      </c>
      <c r="C1361" s="0" t="n">
        <v>3.959800109</v>
      </c>
      <c r="D1361" s="0" t="n">
        <v>0</v>
      </c>
      <c r="E1361" s="0" t="n">
        <v>0.397599612</v>
      </c>
      <c r="F1361" s="0" t="n">
        <v>3.697951335</v>
      </c>
      <c r="G1361" s="0" t="n">
        <v>0</v>
      </c>
      <c r="H1361" s="2" t="n">
        <f aca="false">TTEST(B1361:D1361,E1361:G1361,2,1)</f>
        <v>0.278828889313278</v>
      </c>
      <c r="I1361" s="2"/>
      <c r="J1361" s="2"/>
    </row>
    <row r="1362" customFormat="false" ht="12" hidden="false" customHeight="false" outlineLevel="0" collapsed="false">
      <c r="A1362" s="0" t="s">
        <v>1368</v>
      </c>
      <c r="B1362" s="0" t="n">
        <v>1.252094127</v>
      </c>
      <c r="C1362" s="0" t="n">
        <v>3.959800109</v>
      </c>
      <c r="D1362" s="0" t="n">
        <v>0</v>
      </c>
      <c r="E1362" s="0" t="n">
        <v>0.397599612</v>
      </c>
      <c r="F1362" s="0" t="n">
        <v>3.697951335</v>
      </c>
      <c r="G1362" s="0" t="n">
        <v>0</v>
      </c>
      <c r="H1362" s="2" t="n">
        <f aca="false">TTEST(B1362:D1362,E1362:G1362,2,1)</f>
        <v>0.278828889313278</v>
      </c>
      <c r="I1362" s="2"/>
      <c r="J1362" s="2"/>
    </row>
    <row r="1363" customFormat="false" ht="12" hidden="false" customHeight="false" outlineLevel="0" collapsed="false">
      <c r="A1363" s="0" t="s">
        <v>1369</v>
      </c>
      <c r="B1363" s="0" t="n">
        <v>1.878141191</v>
      </c>
      <c r="C1363" s="0" t="n">
        <v>3.959800109</v>
      </c>
      <c r="D1363" s="0" t="n">
        <v>2.573585236</v>
      </c>
      <c r="E1363" s="0" t="n">
        <v>0.397599612</v>
      </c>
      <c r="F1363" s="0" t="n">
        <v>3.697951335</v>
      </c>
      <c r="G1363" s="0" t="n">
        <v>2.430511671</v>
      </c>
      <c r="H1363" s="2" t="n">
        <f aca="false">TTEST(B1363:D1363,E1363:G1363,2,1)</f>
        <v>0.279238932354812</v>
      </c>
      <c r="I1363" s="2"/>
      <c r="J1363" s="2"/>
    </row>
    <row r="1364" customFormat="false" ht="12" hidden="false" customHeight="false" outlineLevel="0" collapsed="false">
      <c r="A1364" s="0" t="s">
        <v>1370</v>
      </c>
      <c r="B1364" s="0" t="n">
        <v>1.878141191</v>
      </c>
      <c r="C1364" s="0" t="n">
        <v>3.959800109</v>
      </c>
      <c r="D1364" s="0" t="n">
        <v>2.573585236</v>
      </c>
      <c r="E1364" s="0" t="n">
        <v>0.397599612</v>
      </c>
      <c r="F1364" s="0" t="n">
        <v>3.697951335</v>
      </c>
      <c r="G1364" s="0" t="n">
        <v>2.430511671</v>
      </c>
      <c r="H1364" s="2" t="n">
        <f aca="false">TTEST(B1364:D1364,E1364:G1364,2,1)</f>
        <v>0.279238932354812</v>
      </c>
      <c r="I1364" s="2"/>
      <c r="J1364" s="2"/>
    </row>
    <row r="1365" customFormat="false" ht="12" hidden="false" customHeight="false" outlineLevel="0" collapsed="false">
      <c r="A1365" s="0" t="s">
        <v>1371</v>
      </c>
      <c r="B1365" s="0" t="n">
        <v>1.878141191</v>
      </c>
      <c r="C1365" s="0" t="n">
        <v>3.959800109</v>
      </c>
      <c r="D1365" s="0" t="n">
        <v>2.573585236</v>
      </c>
      <c r="E1365" s="0" t="n">
        <v>0.397599612</v>
      </c>
      <c r="F1365" s="0" t="n">
        <v>3.697951335</v>
      </c>
      <c r="G1365" s="0" t="n">
        <v>2.430511671</v>
      </c>
      <c r="H1365" s="2" t="n">
        <f aca="false">TTEST(B1365:D1365,E1365:G1365,2,1)</f>
        <v>0.279238932354812</v>
      </c>
      <c r="I1365" s="2"/>
      <c r="J1365" s="2"/>
    </row>
    <row r="1366" customFormat="false" ht="12" hidden="false" customHeight="false" outlineLevel="0" collapsed="false">
      <c r="A1366" s="0" t="s">
        <v>1372</v>
      </c>
      <c r="B1366" s="0" t="n">
        <v>1.878141191</v>
      </c>
      <c r="C1366" s="0" t="n">
        <v>3.959800109</v>
      </c>
      <c r="D1366" s="0" t="n">
        <v>2.573585236</v>
      </c>
      <c r="E1366" s="0" t="n">
        <v>0.397599612</v>
      </c>
      <c r="F1366" s="0" t="n">
        <v>3.697951335</v>
      </c>
      <c r="G1366" s="0" t="n">
        <v>2.430511671</v>
      </c>
      <c r="H1366" s="2" t="n">
        <f aca="false">TTEST(B1366:D1366,E1366:G1366,2,1)</f>
        <v>0.279238932354812</v>
      </c>
      <c r="I1366" s="2"/>
      <c r="J1366" s="2"/>
    </row>
    <row r="1367" customFormat="false" ht="12" hidden="false" customHeight="false" outlineLevel="0" collapsed="false">
      <c r="A1367" s="0" t="s">
        <v>1373</v>
      </c>
      <c r="B1367" s="0" t="n">
        <v>1.878141191</v>
      </c>
      <c r="C1367" s="0" t="n">
        <v>3.959800109</v>
      </c>
      <c r="D1367" s="0" t="n">
        <v>2.573585236</v>
      </c>
      <c r="E1367" s="0" t="n">
        <v>0.397599612</v>
      </c>
      <c r="F1367" s="0" t="n">
        <v>3.697951335</v>
      </c>
      <c r="G1367" s="0" t="n">
        <v>2.430511671</v>
      </c>
      <c r="H1367" s="2" t="n">
        <f aca="false">TTEST(B1367:D1367,E1367:G1367,2,1)</f>
        <v>0.279238932354812</v>
      </c>
      <c r="I1367" s="2"/>
      <c r="J1367" s="2"/>
    </row>
    <row r="1368" customFormat="false" ht="12" hidden="false" customHeight="false" outlineLevel="0" collapsed="false">
      <c r="A1368" s="0" t="s">
        <v>1374</v>
      </c>
      <c r="B1368" s="0" t="n">
        <v>1.878141191</v>
      </c>
      <c r="C1368" s="0" t="n">
        <v>3.959800109</v>
      </c>
      <c r="D1368" s="0" t="n">
        <v>2.573585236</v>
      </c>
      <c r="E1368" s="0" t="n">
        <v>0.397599612</v>
      </c>
      <c r="F1368" s="0" t="n">
        <v>3.697951335</v>
      </c>
      <c r="G1368" s="0" t="n">
        <v>2.430511671</v>
      </c>
      <c r="H1368" s="2" t="n">
        <f aca="false">TTEST(B1368:D1368,E1368:G1368,2,1)</f>
        <v>0.279238932354812</v>
      </c>
      <c r="I1368" s="2"/>
      <c r="J1368" s="2"/>
    </row>
    <row r="1369" customFormat="false" ht="12" hidden="false" customHeight="false" outlineLevel="0" collapsed="false">
      <c r="A1369" s="0" t="s">
        <v>1375</v>
      </c>
      <c r="B1369" s="0" t="n">
        <v>1.878141191</v>
      </c>
      <c r="C1369" s="0" t="n">
        <v>3.959800109</v>
      </c>
      <c r="D1369" s="0" t="n">
        <v>2.573585236</v>
      </c>
      <c r="E1369" s="0" t="n">
        <v>0.397599612</v>
      </c>
      <c r="F1369" s="0" t="n">
        <v>3.697951335</v>
      </c>
      <c r="G1369" s="0" t="n">
        <v>2.430511671</v>
      </c>
      <c r="H1369" s="2" t="n">
        <f aca="false">TTEST(B1369:D1369,E1369:G1369,2,1)</f>
        <v>0.279238932354812</v>
      </c>
      <c r="I1369" s="2"/>
      <c r="J1369" s="2"/>
    </row>
    <row r="1370" customFormat="false" ht="12" hidden="false" customHeight="false" outlineLevel="0" collapsed="false">
      <c r="A1370" s="0" t="s">
        <v>1376</v>
      </c>
      <c r="B1370" s="0" t="n">
        <v>1.252094127</v>
      </c>
      <c r="C1370" s="0" t="n">
        <v>3.959800109</v>
      </c>
      <c r="D1370" s="0" t="n">
        <v>2.573585236</v>
      </c>
      <c r="E1370" s="0" t="n">
        <v>0.397599612</v>
      </c>
      <c r="F1370" s="0" t="n">
        <v>7.39590267</v>
      </c>
      <c r="G1370" s="0" t="n">
        <v>7.291535014</v>
      </c>
      <c r="H1370" s="2" t="n">
        <f aca="false">TTEST(B1370:D1370,E1370:G1370,2,1)</f>
        <v>0.285551068310833</v>
      </c>
      <c r="I1370" s="2"/>
      <c r="J1370" s="2"/>
    </row>
    <row r="1371" customFormat="false" ht="12" hidden="false" customHeight="false" outlineLevel="0" collapsed="false">
      <c r="A1371" s="0" t="s">
        <v>1377</v>
      </c>
      <c r="B1371" s="0" t="n">
        <v>0.626047064</v>
      </c>
      <c r="C1371" s="0" t="n">
        <v>0</v>
      </c>
      <c r="D1371" s="0" t="n">
        <v>0</v>
      </c>
      <c r="E1371" s="0" t="n">
        <v>0.397599612</v>
      </c>
      <c r="F1371" s="0" t="n">
        <v>7.39590267</v>
      </c>
      <c r="G1371" s="0" t="n">
        <v>2.430511671</v>
      </c>
      <c r="H1371" s="2" t="n">
        <f aca="false">TTEST(B1371:D1371,E1371:G1371,2,1)</f>
        <v>0.288506117496099</v>
      </c>
      <c r="I1371" s="2"/>
      <c r="J1371" s="2"/>
    </row>
    <row r="1372" customFormat="false" ht="12" hidden="false" customHeight="false" outlineLevel="0" collapsed="false">
      <c r="A1372" s="0" t="s">
        <v>1378</v>
      </c>
      <c r="B1372" s="0" t="n">
        <v>0.626047064</v>
      </c>
      <c r="C1372" s="0" t="n">
        <v>0</v>
      </c>
      <c r="D1372" s="0" t="n">
        <v>0</v>
      </c>
      <c r="E1372" s="0" t="n">
        <v>0.397599612</v>
      </c>
      <c r="F1372" s="0" t="n">
        <v>7.39590267</v>
      </c>
      <c r="G1372" s="0" t="n">
        <v>2.430511671</v>
      </c>
      <c r="H1372" s="2" t="n">
        <f aca="false">TTEST(B1372:D1372,E1372:G1372,2,1)</f>
        <v>0.288506117496099</v>
      </c>
      <c r="I1372" s="2"/>
      <c r="J1372" s="2"/>
    </row>
    <row r="1373" customFormat="false" ht="12" hidden="false" customHeight="false" outlineLevel="0" collapsed="false">
      <c r="A1373" s="0" t="s">
        <v>1379</v>
      </c>
      <c r="B1373" s="0" t="n">
        <v>0.626047064</v>
      </c>
      <c r="C1373" s="0" t="n">
        <v>0</v>
      </c>
      <c r="D1373" s="0" t="n">
        <v>0</v>
      </c>
      <c r="E1373" s="0" t="n">
        <v>0</v>
      </c>
      <c r="F1373" s="0" t="n">
        <v>3.697951335</v>
      </c>
      <c r="G1373" s="0" t="n">
        <v>2.430511671</v>
      </c>
      <c r="H1373" s="2" t="n">
        <f aca="false">TTEST(B1373:D1373,E1373:G1373,2,1)</f>
        <v>0.289181925963825</v>
      </c>
      <c r="I1373" s="2"/>
      <c r="J1373" s="2"/>
    </row>
    <row r="1374" customFormat="false" ht="12" hidden="false" customHeight="false" outlineLevel="0" collapsed="false">
      <c r="A1374" s="0" t="s">
        <v>1380</v>
      </c>
      <c r="B1374" s="0" t="n">
        <v>0.626047064</v>
      </c>
      <c r="C1374" s="0" t="n">
        <v>0</v>
      </c>
      <c r="D1374" s="0" t="n">
        <v>0</v>
      </c>
      <c r="E1374" s="0" t="n">
        <v>0</v>
      </c>
      <c r="F1374" s="0" t="n">
        <v>3.697951335</v>
      </c>
      <c r="G1374" s="0" t="n">
        <v>2.430511671</v>
      </c>
      <c r="H1374" s="2" t="n">
        <f aca="false">TTEST(B1374:D1374,E1374:G1374,2,1)</f>
        <v>0.289181925963825</v>
      </c>
      <c r="I1374" s="2"/>
      <c r="J1374" s="2"/>
    </row>
    <row r="1375" customFormat="false" ht="12" hidden="false" customHeight="false" outlineLevel="0" collapsed="false">
      <c r="A1375" s="0" t="s">
        <v>1381</v>
      </c>
      <c r="B1375" s="0" t="n">
        <v>0.626047064</v>
      </c>
      <c r="C1375" s="0" t="n">
        <v>0</v>
      </c>
      <c r="D1375" s="0" t="n">
        <v>0</v>
      </c>
      <c r="E1375" s="0" t="n">
        <v>0</v>
      </c>
      <c r="F1375" s="0" t="n">
        <v>3.697951335</v>
      </c>
      <c r="G1375" s="0" t="n">
        <v>2.430511671</v>
      </c>
      <c r="H1375" s="2" t="n">
        <f aca="false">TTEST(B1375:D1375,E1375:G1375,2,1)</f>
        <v>0.289181925963825</v>
      </c>
      <c r="I1375" s="2"/>
      <c r="J1375" s="2"/>
    </row>
    <row r="1376" customFormat="false" ht="12" hidden="false" customHeight="false" outlineLevel="0" collapsed="false">
      <c r="A1376" s="0" t="s">
        <v>1382</v>
      </c>
      <c r="B1376" s="0" t="n">
        <v>0.626047064</v>
      </c>
      <c r="C1376" s="0" t="n">
        <v>0</v>
      </c>
      <c r="D1376" s="0" t="n">
        <v>0</v>
      </c>
      <c r="E1376" s="0" t="n">
        <v>0</v>
      </c>
      <c r="F1376" s="0" t="n">
        <v>3.697951335</v>
      </c>
      <c r="G1376" s="0" t="n">
        <v>2.430511671</v>
      </c>
      <c r="H1376" s="2" t="n">
        <f aca="false">TTEST(B1376:D1376,E1376:G1376,2,1)</f>
        <v>0.289181925963825</v>
      </c>
      <c r="I1376" s="2"/>
      <c r="J1376" s="2"/>
    </row>
    <row r="1377" customFormat="false" ht="12" hidden="false" customHeight="false" outlineLevel="0" collapsed="false">
      <c r="A1377" s="0" t="s">
        <v>1383</v>
      </c>
      <c r="B1377" s="0" t="n">
        <v>0.626047064</v>
      </c>
      <c r="C1377" s="0" t="n">
        <v>0</v>
      </c>
      <c r="D1377" s="0" t="n">
        <v>0</v>
      </c>
      <c r="E1377" s="0" t="n">
        <v>0</v>
      </c>
      <c r="F1377" s="0" t="n">
        <v>3.697951335</v>
      </c>
      <c r="G1377" s="0" t="n">
        <v>2.430511671</v>
      </c>
      <c r="H1377" s="2" t="n">
        <f aca="false">TTEST(B1377:D1377,E1377:G1377,2,1)</f>
        <v>0.289181925963825</v>
      </c>
      <c r="I1377" s="2"/>
      <c r="J1377" s="2"/>
    </row>
    <row r="1378" customFormat="false" ht="12" hidden="false" customHeight="false" outlineLevel="0" collapsed="false">
      <c r="A1378" s="0" t="s">
        <v>1384</v>
      </c>
      <c r="B1378" s="0" t="n">
        <v>0.626047064</v>
      </c>
      <c r="C1378" s="0" t="n">
        <v>0</v>
      </c>
      <c r="D1378" s="0" t="n">
        <v>0</v>
      </c>
      <c r="E1378" s="0" t="n">
        <v>0</v>
      </c>
      <c r="F1378" s="0" t="n">
        <v>3.697951335</v>
      </c>
      <c r="G1378" s="0" t="n">
        <v>2.430511671</v>
      </c>
      <c r="H1378" s="2" t="n">
        <f aca="false">TTEST(B1378:D1378,E1378:G1378,2,1)</f>
        <v>0.289181925963825</v>
      </c>
      <c r="I1378" s="2"/>
      <c r="J1378" s="2"/>
    </row>
    <row r="1379" customFormat="false" ht="12" hidden="false" customHeight="false" outlineLevel="0" collapsed="false">
      <c r="A1379" s="0" t="s">
        <v>1385</v>
      </c>
      <c r="B1379" s="0" t="n">
        <v>0.626047064</v>
      </c>
      <c r="C1379" s="0" t="n">
        <v>0</v>
      </c>
      <c r="D1379" s="0" t="n">
        <v>0</v>
      </c>
      <c r="E1379" s="0" t="n">
        <v>0</v>
      </c>
      <c r="F1379" s="0" t="n">
        <v>3.697951335</v>
      </c>
      <c r="G1379" s="0" t="n">
        <v>2.430511671</v>
      </c>
      <c r="H1379" s="2" t="n">
        <f aca="false">TTEST(B1379:D1379,E1379:G1379,2,1)</f>
        <v>0.289181925963825</v>
      </c>
      <c r="I1379" s="2"/>
      <c r="J1379" s="2"/>
    </row>
    <row r="1380" customFormat="false" ht="12" hidden="false" customHeight="false" outlineLevel="0" collapsed="false">
      <c r="A1380" s="0" t="s">
        <v>1386</v>
      </c>
      <c r="B1380" s="0" t="n">
        <v>0.626047064</v>
      </c>
      <c r="C1380" s="0" t="n">
        <v>3.959800109</v>
      </c>
      <c r="D1380" s="0" t="n">
        <v>2.573585236</v>
      </c>
      <c r="E1380" s="0" t="n">
        <v>0.397599612</v>
      </c>
      <c r="F1380" s="0" t="n">
        <v>11.093854</v>
      </c>
      <c r="G1380" s="0" t="n">
        <v>4.861023343</v>
      </c>
      <c r="H1380" s="2" t="n">
        <f aca="false">TTEST(B1380:D1380,E1380:G1380,2,1)</f>
        <v>0.291873856434712</v>
      </c>
      <c r="I1380" s="2"/>
      <c r="J1380" s="2"/>
    </row>
    <row r="1381" customFormat="false" ht="12" hidden="false" customHeight="false" outlineLevel="0" collapsed="false">
      <c r="A1381" s="0" t="s">
        <v>1387</v>
      </c>
      <c r="B1381" s="0" t="n">
        <v>1.252094127</v>
      </c>
      <c r="C1381" s="0" t="n">
        <v>3.959800109</v>
      </c>
      <c r="D1381" s="0" t="n">
        <v>2.573585236</v>
      </c>
      <c r="E1381" s="0" t="n">
        <v>0.397599612</v>
      </c>
      <c r="F1381" s="0" t="n">
        <v>0</v>
      </c>
      <c r="G1381" s="0" t="n">
        <v>2.430511671</v>
      </c>
      <c r="H1381" s="2" t="n">
        <f aca="false">TTEST(B1381:D1381,E1381:G1381,2,1)</f>
        <v>0.293904888547851</v>
      </c>
      <c r="I1381" s="2"/>
      <c r="J1381" s="2"/>
    </row>
    <row r="1382" customFormat="false" ht="12" hidden="false" customHeight="false" outlineLevel="0" collapsed="false">
      <c r="A1382" s="0" t="s">
        <v>1388</v>
      </c>
      <c r="B1382" s="0" t="n">
        <v>1.252094127</v>
      </c>
      <c r="C1382" s="0" t="n">
        <v>3.959800109</v>
      </c>
      <c r="D1382" s="0" t="n">
        <v>2.573585236</v>
      </c>
      <c r="E1382" s="0" t="n">
        <v>0.397599612</v>
      </c>
      <c r="F1382" s="0" t="n">
        <v>0</v>
      </c>
      <c r="G1382" s="0" t="n">
        <v>2.430511671</v>
      </c>
      <c r="H1382" s="2" t="n">
        <f aca="false">TTEST(B1382:D1382,E1382:G1382,2,1)</f>
        <v>0.293904888547851</v>
      </c>
      <c r="I1382" s="2"/>
      <c r="J1382" s="2"/>
    </row>
    <row r="1383" customFormat="false" ht="12" hidden="false" customHeight="false" outlineLevel="0" collapsed="false">
      <c r="A1383" s="0" t="s">
        <v>1389</v>
      </c>
      <c r="B1383" s="0" t="n">
        <v>0.626047064</v>
      </c>
      <c r="C1383" s="0" t="n">
        <v>11.87940033</v>
      </c>
      <c r="D1383" s="0" t="n">
        <v>20.58868189</v>
      </c>
      <c r="E1383" s="0" t="n">
        <v>0.397599612</v>
      </c>
      <c r="F1383" s="0" t="n">
        <v>7.39590267</v>
      </c>
      <c r="G1383" s="0" t="n">
        <v>2.430511671</v>
      </c>
      <c r="H1383" s="2" t="n">
        <f aca="false">TTEST(B1383:D1383,E1383:G1383,2,1)</f>
        <v>0.294084919239968</v>
      </c>
      <c r="I1383" s="2"/>
      <c r="J1383" s="2"/>
    </row>
    <row r="1384" customFormat="false" ht="12" hidden="false" customHeight="false" outlineLevel="0" collapsed="false">
      <c r="A1384" s="0" t="s">
        <v>1390</v>
      </c>
      <c r="B1384" s="0" t="n">
        <v>7.512564765</v>
      </c>
      <c r="C1384" s="0" t="n">
        <v>3.959800109</v>
      </c>
      <c r="D1384" s="0" t="n">
        <v>20.58868189</v>
      </c>
      <c r="E1384" s="0" t="n">
        <v>3.180796893</v>
      </c>
      <c r="F1384" s="0" t="n">
        <v>3.697951335</v>
      </c>
      <c r="G1384" s="0" t="n">
        <v>2.430511671</v>
      </c>
      <c r="H1384" s="2" t="n">
        <f aca="false">TTEST(B1384:D1384,E1384:G1384,2,1)</f>
        <v>0.296407597052189</v>
      </c>
      <c r="I1384" s="2"/>
      <c r="J1384" s="2"/>
    </row>
    <row r="1385" customFormat="false" ht="12" hidden="false" customHeight="false" outlineLevel="0" collapsed="false">
      <c r="A1385" s="0" t="s">
        <v>1391</v>
      </c>
      <c r="B1385" s="0" t="n">
        <v>7.512564765</v>
      </c>
      <c r="C1385" s="0" t="n">
        <v>3.959800109</v>
      </c>
      <c r="D1385" s="0" t="n">
        <v>20.58868189</v>
      </c>
      <c r="E1385" s="0" t="n">
        <v>3.180796893</v>
      </c>
      <c r="F1385" s="0" t="n">
        <v>3.697951335</v>
      </c>
      <c r="G1385" s="0" t="n">
        <v>2.430511671</v>
      </c>
      <c r="H1385" s="2" t="n">
        <f aca="false">TTEST(B1385:D1385,E1385:G1385,2,1)</f>
        <v>0.296407597052189</v>
      </c>
      <c r="I1385" s="2"/>
      <c r="J1385" s="2"/>
    </row>
    <row r="1386" customFormat="false" ht="12" hidden="false" customHeight="false" outlineLevel="0" collapsed="false">
      <c r="A1386" s="0" t="s">
        <v>1392</v>
      </c>
      <c r="B1386" s="0" t="n">
        <v>1.252094127</v>
      </c>
      <c r="C1386" s="0" t="n">
        <v>7.919600219</v>
      </c>
      <c r="D1386" s="0" t="n">
        <v>2.573585236</v>
      </c>
      <c r="E1386" s="0" t="n">
        <v>0.397599612</v>
      </c>
      <c r="F1386" s="0" t="n">
        <v>3.697951335</v>
      </c>
      <c r="G1386" s="0" t="n">
        <v>2.430511671</v>
      </c>
      <c r="H1386" s="2" t="n">
        <f aca="false">TTEST(B1386:D1386,E1386:G1386,2,1)</f>
        <v>0.300795400966312</v>
      </c>
      <c r="I1386" s="2"/>
      <c r="J1386" s="2"/>
    </row>
    <row r="1387" customFormat="false" ht="12" hidden="false" customHeight="false" outlineLevel="0" collapsed="false">
      <c r="A1387" s="0" t="s">
        <v>1393</v>
      </c>
      <c r="B1387" s="0" t="n">
        <v>1.252094127</v>
      </c>
      <c r="C1387" s="0" t="n">
        <v>7.919600219</v>
      </c>
      <c r="D1387" s="0" t="n">
        <v>2.573585236</v>
      </c>
      <c r="E1387" s="0" t="n">
        <v>0.397599612</v>
      </c>
      <c r="F1387" s="0" t="n">
        <v>3.697951335</v>
      </c>
      <c r="G1387" s="0" t="n">
        <v>2.430511671</v>
      </c>
      <c r="H1387" s="2" t="n">
        <f aca="false">TTEST(B1387:D1387,E1387:G1387,2,1)</f>
        <v>0.300795400966312</v>
      </c>
      <c r="I1387" s="2"/>
      <c r="J1387" s="2"/>
    </row>
    <row r="1388" customFormat="false" ht="12" hidden="false" customHeight="false" outlineLevel="0" collapsed="false">
      <c r="A1388" s="0" t="s">
        <v>1394</v>
      </c>
      <c r="B1388" s="0" t="n">
        <v>0.626047064</v>
      </c>
      <c r="C1388" s="0" t="n">
        <v>23.75880066</v>
      </c>
      <c r="D1388" s="0" t="n">
        <v>2.573585236</v>
      </c>
      <c r="E1388" s="0" t="n">
        <v>7.951992232</v>
      </c>
      <c r="F1388" s="0" t="n">
        <v>25.88565934</v>
      </c>
      <c r="G1388" s="0" t="n">
        <v>43.74921008</v>
      </c>
      <c r="H1388" s="2" t="n">
        <f aca="false">TTEST(B1388:D1388,E1388:G1388,2,1)</f>
        <v>0.301983888269495</v>
      </c>
      <c r="I1388" s="2"/>
      <c r="J1388" s="2"/>
    </row>
    <row r="1389" customFormat="false" ht="12" hidden="false" customHeight="false" outlineLevel="0" collapsed="false">
      <c r="A1389" s="0" t="s">
        <v>1395</v>
      </c>
      <c r="B1389" s="0" t="n">
        <v>0.626047064</v>
      </c>
      <c r="C1389" s="0" t="n">
        <v>0</v>
      </c>
      <c r="D1389" s="0" t="n">
        <v>2.573585236</v>
      </c>
      <c r="E1389" s="0" t="n">
        <v>0</v>
      </c>
      <c r="F1389" s="0" t="n">
        <v>0</v>
      </c>
      <c r="G1389" s="0" t="n">
        <v>0</v>
      </c>
      <c r="H1389" s="2" t="n">
        <f aca="false">TTEST(B1389:D1389,E1389:G1389,2,1)</f>
        <v>0.302543594487447</v>
      </c>
      <c r="I1389" s="2"/>
      <c r="J1389" s="2"/>
    </row>
    <row r="1390" customFormat="false" ht="12" hidden="false" customHeight="false" outlineLevel="0" collapsed="false">
      <c r="A1390" s="0" t="s">
        <v>1396</v>
      </c>
      <c r="B1390" s="0" t="n">
        <v>0.626047064</v>
      </c>
      <c r="C1390" s="0" t="n">
        <v>0</v>
      </c>
      <c r="D1390" s="0" t="n">
        <v>2.573585236</v>
      </c>
      <c r="E1390" s="0" t="n">
        <v>0</v>
      </c>
      <c r="F1390" s="0" t="n">
        <v>0</v>
      </c>
      <c r="G1390" s="0" t="n">
        <v>0</v>
      </c>
      <c r="H1390" s="2" t="n">
        <f aca="false">TTEST(B1390:D1390,E1390:G1390,2,1)</f>
        <v>0.302543594487447</v>
      </c>
      <c r="I1390" s="2"/>
      <c r="J1390" s="2"/>
    </row>
    <row r="1391" customFormat="false" ht="12" hidden="false" customHeight="false" outlineLevel="0" collapsed="false">
      <c r="A1391" s="0" t="s">
        <v>1397</v>
      </c>
      <c r="B1391" s="0" t="n">
        <v>0.626047064</v>
      </c>
      <c r="C1391" s="0" t="n">
        <v>0</v>
      </c>
      <c r="D1391" s="0" t="n">
        <v>2.573585236</v>
      </c>
      <c r="E1391" s="0" t="n">
        <v>0</v>
      </c>
      <c r="F1391" s="0" t="n">
        <v>0</v>
      </c>
      <c r="G1391" s="0" t="n">
        <v>0</v>
      </c>
      <c r="H1391" s="2" t="n">
        <f aca="false">TTEST(B1391:D1391,E1391:G1391,2,1)</f>
        <v>0.302543594487447</v>
      </c>
      <c r="I1391" s="2"/>
      <c r="J1391" s="2"/>
    </row>
    <row r="1392" customFormat="false" ht="12" hidden="false" customHeight="false" outlineLevel="0" collapsed="false">
      <c r="A1392" s="0" t="s">
        <v>1398</v>
      </c>
      <c r="B1392" s="0" t="n">
        <v>0.626047064</v>
      </c>
      <c r="C1392" s="0" t="n">
        <v>0</v>
      </c>
      <c r="D1392" s="0" t="n">
        <v>2.573585236</v>
      </c>
      <c r="E1392" s="0" t="n">
        <v>0</v>
      </c>
      <c r="F1392" s="0" t="n">
        <v>0</v>
      </c>
      <c r="G1392" s="0" t="n">
        <v>0</v>
      </c>
      <c r="H1392" s="2" t="n">
        <f aca="false">TTEST(B1392:D1392,E1392:G1392,2,1)</f>
        <v>0.302543594487447</v>
      </c>
      <c r="I1392" s="2"/>
      <c r="J1392" s="2"/>
    </row>
    <row r="1393" customFormat="false" ht="12" hidden="false" customHeight="false" outlineLevel="0" collapsed="false">
      <c r="A1393" s="0" t="s">
        <v>1399</v>
      </c>
      <c r="B1393" s="0" t="n">
        <v>0.626047064</v>
      </c>
      <c r="C1393" s="0" t="n">
        <v>0</v>
      </c>
      <c r="D1393" s="0" t="n">
        <v>2.573585236</v>
      </c>
      <c r="E1393" s="0" t="n">
        <v>0</v>
      </c>
      <c r="F1393" s="0" t="n">
        <v>0</v>
      </c>
      <c r="G1393" s="0" t="n">
        <v>0</v>
      </c>
      <c r="H1393" s="2" t="n">
        <f aca="false">TTEST(B1393:D1393,E1393:G1393,2,1)</f>
        <v>0.302543594487447</v>
      </c>
      <c r="I1393" s="2"/>
      <c r="J1393" s="2"/>
    </row>
    <row r="1394" customFormat="false" ht="12" hidden="false" customHeight="false" outlineLevel="0" collapsed="false">
      <c r="A1394" s="0" t="s">
        <v>1400</v>
      </c>
      <c r="B1394" s="0" t="n">
        <v>0.626047064</v>
      </c>
      <c r="C1394" s="0" t="n">
        <v>0</v>
      </c>
      <c r="D1394" s="0" t="n">
        <v>2.573585236</v>
      </c>
      <c r="E1394" s="0" t="n">
        <v>0</v>
      </c>
      <c r="F1394" s="0" t="n">
        <v>0</v>
      </c>
      <c r="G1394" s="0" t="n">
        <v>0</v>
      </c>
      <c r="H1394" s="2" t="n">
        <f aca="false">TTEST(B1394:D1394,E1394:G1394,2,1)</f>
        <v>0.302543594487447</v>
      </c>
      <c r="I1394" s="2"/>
      <c r="J1394" s="2"/>
    </row>
    <row r="1395" customFormat="false" ht="12" hidden="false" customHeight="false" outlineLevel="0" collapsed="false">
      <c r="A1395" s="0" t="s">
        <v>1401</v>
      </c>
      <c r="B1395" s="0" t="n">
        <v>0.626047064</v>
      </c>
      <c r="C1395" s="0" t="n">
        <v>0</v>
      </c>
      <c r="D1395" s="0" t="n">
        <v>2.573585236</v>
      </c>
      <c r="E1395" s="0" t="n">
        <v>0</v>
      </c>
      <c r="F1395" s="0" t="n">
        <v>0</v>
      </c>
      <c r="G1395" s="0" t="n">
        <v>0</v>
      </c>
      <c r="H1395" s="2" t="n">
        <f aca="false">TTEST(B1395:D1395,E1395:G1395,2,1)</f>
        <v>0.302543594487447</v>
      </c>
      <c r="I1395" s="2"/>
      <c r="J1395" s="2"/>
    </row>
    <row r="1396" customFormat="false" ht="12" hidden="false" customHeight="false" outlineLevel="0" collapsed="false">
      <c r="A1396" s="0" t="s">
        <v>1402</v>
      </c>
      <c r="B1396" s="0" t="n">
        <v>0.626047064</v>
      </c>
      <c r="C1396" s="0" t="n">
        <v>0</v>
      </c>
      <c r="D1396" s="0" t="n">
        <v>2.573585236</v>
      </c>
      <c r="E1396" s="0" t="n">
        <v>0</v>
      </c>
      <c r="F1396" s="0" t="n">
        <v>0</v>
      </c>
      <c r="G1396" s="0" t="n">
        <v>0</v>
      </c>
      <c r="H1396" s="2" t="n">
        <f aca="false">TTEST(B1396:D1396,E1396:G1396,2,1)</f>
        <v>0.302543594487447</v>
      </c>
      <c r="I1396" s="2"/>
      <c r="J1396" s="2"/>
    </row>
    <row r="1397" customFormat="false" ht="12" hidden="false" customHeight="false" outlineLevel="0" collapsed="false">
      <c r="A1397" s="0" t="s">
        <v>1403</v>
      </c>
      <c r="B1397" s="0" t="n">
        <v>0.626047064</v>
      </c>
      <c r="C1397" s="0" t="n">
        <v>0</v>
      </c>
      <c r="D1397" s="0" t="n">
        <v>2.573585236</v>
      </c>
      <c r="E1397" s="0" t="n">
        <v>0</v>
      </c>
      <c r="F1397" s="0" t="n">
        <v>0</v>
      </c>
      <c r="G1397" s="0" t="n">
        <v>0</v>
      </c>
      <c r="H1397" s="2" t="n">
        <f aca="false">TTEST(B1397:D1397,E1397:G1397,2,1)</f>
        <v>0.302543594487447</v>
      </c>
      <c r="I1397" s="2"/>
      <c r="J1397" s="2"/>
    </row>
    <row r="1398" customFormat="false" ht="12" hidden="false" customHeight="false" outlineLevel="0" collapsed="false">
      <c r="A1398" s="0" t="s">
        <v>1404</v>
      </c>
      <c r="B1398" s="0" t="n">
        <v>0.626047064</v>
      </c>
      <c r="C1398" s="0" t="n">
        <v>0</v>
      </c>
      <c r="D1398" s="0" t="n">
        <v>2.573585236</v>
      </c>
      <c r="E1398" s="0" t="n">
        <v>0</v>
      </c>
      <c r="F1398" s="0" t="n">
        <v>0</v>
      </c>
      <c r="G1398" s="0" t="n">
        <v>0</v>
      </c>
      <c r="H1398" s="2" t="n">
        <f aca="false">TTEST(B1398:D1398,E1398:G1398,2,1)</f>
        <v>0.302543594487447</v>
      </c>
      <c r="I1398" s="2"/>
      <c r="J1398" s="2"/>
    </row>
    <row r="1399" customFormat="false" ht="12" hidden="false" customHeight="false" outlineLevel="0" collapsed="false">
      <c r="A1399" s="0" t="s">
        <v>1405</v>
      </c>
      <c r="B1399" s="0" t="n">
        <v>0.626047064</v>
      </c>
      <c r="C1399" s="0" t="n">
        <v>0</v>
      </c>
      <c r="D1399" s="0" t="n">
        <v>2.573585236</v>
      </c>
      <c r="E1399" s="0" t="n">
        <v>0</v>
      </c>
      <c r="F1399" s="0" t="n">
        <v>0</v>
      </c>
      <c r="G1399" s="0" t="n">
        <v>0</v>
      </c>
      <c r="H1399" s="2" t="n">
        <f aca="false">TTEST(B1399:D1399,E1399:G1399,2,1)</f>
        <v>0.302543594487447</v>
      </c>
      <c r="I1399" s="2"/>
      <c r="J1399" s="2"/>
    </row>
    <row r="1400" customFormat="false" ht="12" hidden="false" customHeight="false" outlineLevel="0" collapsed="false">
      <c r="A1400" s="0" t="s">
        <v>1406</v>
      </c>
      <c r="B1400" s="0" t="n">
        <v>0.626047064</v>
      </c>
      <c r="C1400" s="0" t="n">
        <v>0</v>
      </c>
      <c r="D1400" s="0" t="n">
        <v>2.573585236</v>
      </c>
      <c r="E1400" s="0" t="n">
        <v>0</v>
      </c>
      <c r="F1400" s="0" t="n">
        <v>0</v>
      </c>
      <c r="G1400" s="0" t="n">
        <v>0</v>
      </c>
      <c r="H1400" s="2" t="n">
        <f aca="false">TTEST(B1400:D1400,E1400:G1400,2,1)</f>
        <v>0.302543594487447</v>
      </c>
      <c r="I1400" s="2"/>
      <c r="J1400" s="2"/>
    </row>
    <row r="1401" customFormat="false" ht="12" hidden="false" customHeight="false" outlineLevel="0" collapsed="false">
      <c r="A1401" s="0" t="s">
        <v>1407</v>
      </c>
      <c r="B1401" s="0" t="n">
        <v>0.626047064</v>
      </c>
      <c r="C1401" s="0" t="n">
        <v>0</v>
      </c>
      <c r="D1401" s="0" t="n">
        <v>2.573585236</v>
      </c>
      <c r="E1401" s="0" t="n">
        <v>0</v>
      </c>
      <c r="F1401" s="0" t="n">
        <v>0</v>
      </c>
      <c r="G1401" s="0" t="n">
        <v>0</v>
      </c>
      <c r="H1401" s="2" t="n">
        <f aca="false">TTEST(B1401:D1401,E1401:G1401,2,1)</f>
        <v>0.302543594487447</v>
      </c>
      <c r="I1401" s="2"/>
      <c r="J1401" s="2"/>
    </row>
    <row r="1402" customFormat="false" ht="12" hidden="false" customHeight="false" outlineLevel="0" collapsed="false">
      <c r="A1402" s="0" t="s">
        <v>1408</v>
      </c>
      <c r="B1402" s="0" t="n">
        <v>0.626047064</v>
      </c>
      <c r="C1402" s="0" t="n">
        <v>0</v>
      </c>
      <c r="D1402" s="0" t="n">
        <v>2.573585236</v>
      </c>
      <c r="E1402" s="0" t="n">
        <v>0</v>
      </c>
      <c r="F1402" s="0" t="n">
        <v>0</v>
      </c>
      <c r="G1402" s="0" t="n">
        <v>0</v>
      </c>
      <c r="H1402" s="2" t="n">
        <f aca="false">TTEST(B1402:D1402,E1402:G1402,2,1)</f>
        <v>0.302543594487447</v>
      </c>
      <c r="I1402" s="2"/>
      <c r="J1402" s="2"/>
    </row>
    <row r="1403" customFormat="false" ht="12" hidden="false" customHeight="false" outlineLevel="0" collapsed="false">
      <c r="A1403" s="0" t="s">
        <v>1409</v>
      </c>
      <c r="B1403" s="0" t="n">
        <v>0.626047064</v>
      </c>
      <c r="C1403" s="0" t="n">
        <v>0</v>
      </c>
      <c r="D1403" s="0" t="n">
        <v>2.573585236</v>
      </c>
      <c r="E1403" s="0" t="n">
        <v>0</v>
      </c>
      <c r="F1403" s="0" t="n">
        <v>0</v>
      </c>
      <c r="G1403" s="0" t="n">
        <v>0</v>
      </c>
      <c r="H1403" s="2" t="n">
        <f aca="false">TTEST(B1403:D1403,E1403:G1403,2,1)</f>
        <v>0.302543594487447</v>
      </c>
      <c r="I1403" s="2"/>
      <c r="J1403" s="2"/>
    </row>
    <row r="1404" customFormat="false" ht="12" hidden="false" customHeight="false" outlineLevel="0" collapsed="false">
      <c r="A1404" s="0" t="s">
        <v>1410</v>
      </c>
      <c r="B1404" s="0" t="n">
        <v>0.626047064</v>
      </c>
      <c r="C1404" s="0" t="n">
        <v>0</v>
      </c>
      <c r="D1404" s="0" t="n">
        <v>2.573585236</v>
      </c>
      <c r="E1404" s="0" t="n">
        <v>0</v>
      </c>
      <c r="F1404" s="0" t="n">
        <v>0</v>
      </c>
      <c r="G1404" s="0" t="n">
        <v>0</v>
      </c>
      <c r="H1404" s="2" t="n">
        <f aca="false">TTEST(B1404:D1404,E1404:G1404,2,1)</f>
        <v>0.302543594487447</v>
      </c>
      <c r="I1404" s="2"/>
      <c r="J1404" s="2"/>
    </row>
    <row r="1405" customFormat="false" ht="12" hidden="false" customHeight="false" outlineLevel="0" collapsed="false">
      <c r="A1405" s="0" t="s">
        <v>1411</v>
      </c>
      <c r="B1405" s="0" t="n">
        <v>0.626047064</v>
      </c>
      <c r="C1405" s="0" t="n">
        <v>0</v>
      </c>
      <c r="D1405" s="0" t="n">
        <v>2.573585236</v>
      </c>
      <c r="E1405" s="0" t="n">
        <v>0</v>
      </c>
      <c r="F1405" s="0" t="n">
        <v>0</v>
      </c>
      <c r="G1405" s="0" t="n">
        <v>0</v>
      </c>
      <c r="H1405" s="2" t="n">
        <f aca="false">TTEST(B1405:D1405,E1405:G1405,2,1)</f>
        <v>0.302543594487447</v>
      </c>
      <c r="I1405" s="2"/>
      <c r="J1405" s="2"/>
    </row>
    <row r="1406" customFormat="false" ht="12" hidden="false" customHeight="false" outlineLevel="0" collapsed="false">
      <c r="A1406" s="0" t="s">
        <v>1412</v>
      </c>
      <c r="B1406" s="0" t="n">
        <v>0.626047064</v>
      </c>
      <c r="C1406" s="0" t="n">
        <v>0</v>
      </c>
      <c r="D1406" s="0" t="n">
        <v>2.573585236</v>
      </c>
      <c r="E1406" s="0" t="n">
        <v>0</v>
      </c>
      <c r="F1406" s="0" t="n">
        <v>0</v>
      </c>
      <c r="G1406" s="0" t="n">
        <v>0</v>
      </c>
      <c r="H1406" s="2" t="n">
        <f aca="false">TTEST(B1406:D1406,E1406:G1406,2,1)</f>
        <v>0.302543594487447</v>
      </c>
      <c r="I1406" s="2"/>
      <c r="J1406" s="2"/>
    </row>
    <row r="1407" customFormat="false" ht="12" hidden="false" customHeight="false" outlineLevel="0" collapsed="false">
      <c r="A1407" s="0" t="s">
        <v>1413</v>
      </c>
      <c r="B1407" s="0" t="n">
        <v>0.626047064</v>
      </c>
      <c r="C1407" s="0" t="n">
        <v>0</v>
      </c>
      <c r="D1407" s="0" t="n">
        <v>2.573585236</v>
      </c>
      <c r="E1407" s="0" t="n">
        <v>0</v>
      </c>
      <c r="F1407" s="0" t="n">
        <v>0</v>
      </c>
      <c r="G1407" s="0" t="n">
        <v>0</v>
      </c>
      <c r="H1407" s="2" t="n">
        <f aca="false">TTEST(B1407:D1407,E1407:G1407,2,1)</f>
        <v>0.302543594487447</v>
      </c>
      <c r="I1407" s="2"/>
      <c r="J1407" s="2"/>
    </row>
    <row r="1408" customFormat="false" ht="12" hidden="false" customHeight="false" outlineLevel="0" collapsed="false">
      <c r="A1408" s="0" t="s">
        <v>1414</v>
      </c>
      <c r="B1408" s="0" t="n">
        <v>0.626047064</v>
      </c>
      <c r="C1408" s="0" t="n">
        <v>0</v>
      </c>
      <c r="D1408" s="0" t="n">
        <v>2.573585236</v>
      </c>
      <c r="E1408" s="0" t="n">
        <v>0</v>
      </c>
      <c r="F1408" s="0" t="n">
        <v>0</v>
      </c>
      <c r="G1408" s="0" t="n">
        <v>0</v>
      </c>
      <c r="H1408" s="2" t="n">
        <f aca="false">TTEST(B1408:D1408,E1408:G1408,2,1)</f>
        <v>0.302543594487447</v>
      </c>
      <c r="I1408" s="2"/>
      <c r="J1408" s="2"/>
    </row>
    <row r="1409" customFormat="false" ht="12" hidden="false" customHeight="false" outlineLevel="0" collapsed="false">
      <c r="A1409" s="0" t="s">
        <v>1415</v>
      </c>
      <c r="B1409" s="0" t="n">
        <v>0.626047064</v>
      </c>
      <c r="C1409" s="0" t="n">
        <v>0</v>
      </c>
      <c r="D1409" s="0" t="n">
        <v>2.573585236</v>
      </c>
      <c r="E1409" s="0" t="n">
        <v>0</v>
      </c>
      <c r="F1409" s="0" t="n">
        <v>0</v>
      </c>
      <c r="G1409" s="0" t="n">
        <v>0</v>
      </c>
      <c r="H1409" s="2" t="n">
        <f aca="false">TTEST(B1409:D1409,E1409:G1409,2,1)</f>
        <v>0.302543594487447</v>
      </c>
      <c r="I1409" s="2"/>
      <c r="J1409" s="2"/>
    </row>
    <row r="1410" customFormat="false" ht="12" hidden="false" customHeight="false" outlineLevel="0" collapsed="false">
      <c r="A1410" s="0" t="s">
        <v>1416</v>
      </c>
      <c r="B1410" s="0" t="n">
        <v>0.626047064</v>
      </c>
      <c r="C1410" s="0" t="n">
        <v>0</v>
      </c>
      <c r="D1410" s="0" t="n">
        <v>2.573585236</v>
      </c>
      <c r="E1410" s="0" t="n">
        <v>0</v>
      </c>
      <c r="F1410" s="0" t="n">
        <v>0</v>
      </c>
      <c r="G1410" s="0" t="n">
        <v>0</v>
      </c>
      <c r="H1410" s="2" t="n">
        <f aca="false">TTEST(B1410:D1410,E1410:G1410,2,1)</f>
        <v>0.302543594487447</v>
      </c>
      <c r="I1410" s="2"/>
      <c r="J1410" s="2"/>
    </row>
    <row r="1411" customFormat="false" ht="12" hidden="false" customHeight="false" outlineLevel="0" collapsed="false">
      <c r="A1411" s="0" t="s">
        <v>1417</v>
      </c>
      <c r="B1411" s="0" t="n">
        <v>0.626047064</v>
      </c>
      <c r="C1411" s="0" t="n">
        <v>0</v>
      </c>
      <c r="D1411" s="0" t="n">
        <v>2.573585236</v>
      </c>
      <c r="E1411" s="0" t="n">
        <v>0</v>
      </c>
      <c r="F1411" s="0" t="n">
        <v>0</v>
      </c>
      <c r="G1411" s="0" t="n">
        <v>0</v>
      </c>
      <c r="H1411" s="2" t="n">
        <f aca="false">TTEST(B1411:D1411,E1411:G1411,2,1)</f>
        <v>0.302543594487447</v>
      </c>
      <c r="I1411" s="2"/>
      <c r="J1411" s="2"/>
    </row>
    <row r="1412" customFormat="false" ht="12" hidden="false" customHeight="false" outlineLevel="0" collapsed="false">
      <c r="A1412" s="0" t="s">
        <v>1418</v>
      </c>
      <c r="B1412" s="0" t="n">
        <v>0.626047064</v>
      </c>
      <c r="C1412" s="0" t="n">
        <v>0</v>
      </c>
      <c r="D1412" s="0" t="n">
        <v>2.573585236</v>
      </c>
      <c r="E1412" s="0" t="n">
        <v>0</v>
      </c>
      <c r="F1412" s="0" t="n">
        <v>0</v>
      </c>
      <c r="G1412" s="0" t="n">
        <v>0</v>
      </c>
      <c r="H1412" s="2" t="n">
        <f aca="false">TTEST(B1412:D1412,E1412:G1412,2,1)</f>
        <v>0.302543594487447</v>
      </c>
      <c r="I1412" s="2"/>
      <c r="J1412" s="2"/>
    </row>
    <row r="1413" customFormat="false" ht="12" hidden="false" customHeight="false" outlineLevel="0" collapsed="false">
      <c r="A1413" s="0" t="s">
        <v>1419</v>
      </c>
      <c r="B1413" s="0" t="n">
        <v>0.626047064</v>
      </c>
      <c r="C1413" s="0" t="n">
        <v>0</v>
      </c>
      <c r="D1413" s="0" t="n">
        <v>2.573585236</v>
      </c>
      <c r="E1413" s="0" t="n">
        <v>0</v>
      </c>
      <c r="F1413" s="0" t="n">
        <v>0</v>
      </c>
      <c r="G1413" s="0" t="n">
        <v>0</v>
      </c>
      <c r="H1413" s="2" t="n">
        <f aca="false">TTEST(B1413:D1413,E1413:G1413,2,1)</f>
        <v>0.302543594487447</v>
      </c>
      <c r="I1413" s="2"/>
      <c r="J1413" s="2"/>
    </row>
    <row r="1414" customFormat="false" ht="12" hidden="false" customHeight="false" outlineLevel="0" collapsed="false">
      <c r="A1414" s="0" t="s">
        <v>1420</v>
      </c>
      <c r="B1414" s="0" t="n">
        <v>0.626047064</v>
      </c>
      <c r="C1414" s="0" t="n">
        <v>0</v>
      </c>
      <c r="D1414" s="0" t="n">
        <v>2.573585236</v>
      </c>
      <c r="E1414" s="0" t="n">
        <v>0</v>
      </c>
      <c r="F1414" s="0" t="n">
        <v>0</v>
      </c>
      <c r="G1414" s="0" t="n">
        <v>0</v>
      </c>
      <c r="H1414" s="2" t="n">
        <f aca="false">TTEST(B1414:D1414,E1414:G1414,2,1)</f>
        <v>0.302543594487447</v>
      </c>
      <c r="I1414" s="2"/>
      <c r="J1414" s="2"/>
    </row>
    <row r="1415" customFormat="false" ht="12" hidden="false" customHeight="false" outlineLevel="0" collapsed="false">
      <c r="A1415" s="0" t="s">
        <v>1421</v>
      </c>
      <c r="B1415" s="0" t="n">
        <v>0.626047064</v>
      </c>
      <c r="C1415" s="0" t="n">
        <v>0</v>
      </c>
      <c r="D1415" s="0" t="n">
        <v>2.573585236</v>
      </c>
      <c r="E1415" s="0" t="n">
        <v>0</v>
      </c>
      <c r="F1415" s="0" t="n">
        <v>0</v>
      </c>
      <c r="G1415" s="0" t="n">
        <v>0</v>
      </c>
      <c r="H1415" s="2" t="n">
        <f aca="false">TTEST(B1415:D1415,E1415:G1415,2,1)</f>
        <v>0.302543594487447</v>
      </c>
      <c r="I1415" s="2"/>
      <c r="J1415" s="2"/>
    </row>
    <row r="1416" customFormat="false" ht="12" hidden="false" customHeight="false" outlineLevel="0" collapsed="false">
      <c r="A1416" s="0" t="s">
        <v>1422</v>
      </c>
      <c r="B1416" s="0" t="n">
        <v>0.626047064</v>
      </c>
      <c r="C1416" s="0" t="n">
        <v>0</v>
      </c>
      <c r="D1416" s="0" t="n">
        <v>2.573585236</v>
      </c>
      <c r="E1416" s="0" t="n">
        <v>0</v>
      </c>
      <c r="F1416" s="0" t="n">
        <v>0</v>
      </c>
      <c r="G1416" s="0" t="n">
        <v>0</v>
      </c>
      <c r="H1416" s="2" t="n">
        <f aca="false">TTEST(B1416:D1416,E1416:G1416,2,1)</f>
        <v>0.302543594487447</v>
      </c>
      <c r="I1416" s="2"/>
      <c r="J1416" s="2"/>
    </row>
    <row r="1417" customFormat="false" ht="12" hidden="false" customHeight="false" outlineLevel="0" collapsed="false">
      <c r="A1417" s="0" t="s">
        <v>1423</v>
      </c>
      <c r="B1417" s="0" t="n">
        <v>0.626047064</v>
      </c>
      <c r="C1417" s="0" t="n">
        <v>0</v>
      </c>
      <c r="D1417" s="0" t="n">
        <v>2.573585236</v>
      </c>
      <c r="E1417" s="0" t="n">
        <v>0</v>
      </c>
      <c r="F1417" s="0" t="n">
        <v>0</v>
      </c>
      <c r="G1417" s="0" t="n">
        <v>0</v>
      </c>
      <c r="H1417" s="2" t="n">
        <f aca="false">TTEST(B1417:D1417,E1417:G1417,2,1)</f>
        <v>0.302543594487447</v>
      </c>
      <c r="I1417" s="2"/>
      <c r="J1417" s="2"/>
    </row>
    <row r="1418" customFormat="false" ht="12" hidden="false" customHeight="false" outlineLevel="0" collapsed="false">
      <c r="A1418" s="0" t="s">
        <v>1424</v>
      </c>
      <c r="B1418" s="0" t="n">
        <v>0.626047064</v>
      </c>
      <c r="C1418" s="0" t="n">
        <v>0</v>
      </c>
      <c r="D1418" s="0" t="n">
        <v>2.573585236</v>
      </c>
      <c r="E1418" s="0" t="n">
        <v>0</v>
      </c>
      <c r="F1418" s="0" t="n">
        <v>0</v>
      </c>
      <c r="G1418" s="0" t="n">
        <v>0</v>
      </c>
      <c r="H1418" s="2" t="n">
        <f aca="false">TTEST(B1418:D1418,E1418:G1418,2,1)</f>
        <v>0.302543594487447</v>
      </c>
      <c r="I1418" s="2"/>
      <c r="J1418" s="2"/>
    </row>
    <row r="1419" customFormat="false" ht="12" hidden="false" customHeight="false" outlineLevel="0" collapsed="false">
      <c r="A1419" s="0" t="s">
        <v>1425</v>
      </c>
      <c r="B1419" s="0" t="n">
        <v>0.626047064</v>
      </c>
      <c r="C1419" s="0" t="n">
        <v>0</v>
      </c>
      <c r="D1419" s="0" t="n">
        <v>2.573585236</v>
      </c>
      <c r="E1419" s="0" t="n">
        <v>0</v>
      </c>
      <c r="F1419" s="0" t="n">
        <v>0</v>
      </c>
      <c r="G1419" s="0" t="n">
        <v>0</v>
      </c>
      <c r="H1419" s="2" t="n">
        <f aca="false">TTEST(B1419:D1419,E1419:G1419,2,1)</f>
        <v>0.302543594487447</v>
      </c>
      <c r="I1419" s="2"/>
      <c r="J1419" s="2"/>
    </row>
    <row r="1420" customFormat="false" ht="12" hidden="false" customHeight="false" outlineLevel="0" collapsed="false">
      <c r="A1420" s="0" t="s">
        <v>1426</v>
      </c>
      <c r="B1420" s="0" t="n">
        <v>0.626047064</v>
      </c>
      <c r="C1420" s="0" t="n">
        <v>0</v>
      </c>
      <c r="D1420" s="0" t="n">
        <v>2.573585236</v>
      </c>
      <c r="E1420" s="0" t="n">
        <v>0</v>
      </c>
      <c r="F1420" s="0" t="n">
        <v>0</v>
      </c>
      <c r="G1420" s="0" t="n">
        <v>0</v>
      </c>
      <c r="H1420" s="2" t="n">
        <f aca="false">TTEST(B1420:D1420,E1420:G1420,2,1)</f>
        <v>0.302543594487447</v>
      </c>
      <c r="I1420" s="2"/>
      <c r="J1420" s="2"/>
    </row>
    <row r="1421" customFormat="false" ht="12" hidden="false" customHeight="false" outlineLevel="0" collapsed="false">
      <c r="A1421" s="0" t="s">
        <v>1427</v>
      </c>
      <c r="B1421" s="0" t="n">
        <v>0.626047064</v>
      </c>
      <c r="C1421" s="0" t="n">
        <v>0</v>
      </c>
      <c r="D1421" s="0" t="n">
        <v>2.573585236</v>
      </c>
      <c r="E1421" s="0" t="n">
        <v>0</v>
      </c>
      <c r="F1421" s="0" t="n">
        <v>0</v>
      </c>
      <c r="G1421" s="0" t="n">
        <v>0</v>
      </c>
      <c r="H1421" s="2" t="n">
        <f aca="false">TTEST(B1421:D1421,E1421:G1421,2,1)</f>
        <v>0.302543594487447</v>
      </c>
      <c r="I1421" s="2"/>
      <c r="J1421" s="2"/>
    </row>
    <row r="1422" customFormat="false" ht="12" hidden="false" customHeight="false" outlineLevel="0" collapsed="false">
      <c r="A1422" s="0" t="s">
        <v>1428</v>
      </c>
      <c r="B1422" s="0" t="n">
        <v>0.626047064</v>
      </c>
      <c r="C1422" s="0" t="n">
        <v>0</v>
      </c>
      <c r="D1422" s="0" t="n">
        <v>2.573585236</v>
      </c>
      <c r="E1422" s="0" t="n">
        <v>0</v>
      </c>
      <c r="F1422" s="0" t="n">
        <v>0</v>
      </c>
      <c r="G1422" s="0" t="n">
        <v>0</v>
      </c>
      <c r="H1422" s="2" t="n">
        <f aca="false">TTEST(B1422:D1422,E1422:G1422,2,1)</f>
        <v>0.302543594487447</v>
      </c>
      <c r="I1422" s="2"/>
      <c r="J1422" s="2"/>
    </row>
    <row r="1423" customFormat="false" ht="12" hidden="false" customHeight="false" outlineLevel="0" collapsed="false">
      <c r="A1423" s="0" t="s">
        <v>1429</v>
      </c>
      <c r="B1423" s="0" t="n">
        <v>0.626047064</v>
      </c>
      <c r="C1423" s="0" t="n">
        <v>0</v>
      </c>
      <c r="D1423" s="0" t="n">
        <v>2.573585236</v>
      </c>
      <c r="E1423" s="0" t="n">
        <v>0</v>
      </c>
      <c r="F1423" s="0" t="n">
        <v>0</v>
      </c>
      <c r="G1423" s="0" t="n">
        <v>0</v>
      </c>
      <c r="H1423" s="2" t="n">
        <f aca="false">TTEST(B1423:D1423,E1423:G1423,2,1)</f>
        <v>0.302543594487447</v>
      </c>
      <c r="I1423" s="2"/>
      <c r="J1423" s="2"/>
    </row>
    <row r="1424" customFormat="false" ht="12" hidden="false" customHeight="false" outlineLevel="0" collapsed="false">
      <c r="A1424" s="0" t="s">
        <v>1430</v>
      </c>
      <c r="B1424" s="0" t="n">
        <v>0.626047064</v>
      </c>
      <c r="C1424" s="0" t="n">
        <v>0</v>
      </c>
      <c r="D1424" s="0" t="n">
        <v>2.573585236</v>
      </c>
      <c r="E1424" s="0" t="n">
        <v>0</v>
      </c>
      <c r="F1424" s="0" t="n">
        <v>0</v>
      </c>
      <c r="G1424" s="0" t="n">
        <v>0</v>
      </c>
      <c r="H1424" s="2" t="n">
        <f aca="false">TTEST(B1424:D1424,E1424:G1424,2,1)</f>
        <v>0.302543594487447</v>
      </c>
      <c r="I1424" s="2"/>
      <c r="J1424" s="2"/>
    </row>
    <row r="1425" customFormat="false" ht="12" hidden="false" customHeight="false" outlineLevel="0" collapsed="false">
      <c r="A1425" s="0" t="s">
        <v>1431</v>
      </c>
      <c r="B1425" s="0" t="n">
        <v>0.626047064</v>
      </c>
      <c r="C1425" s="0" t="n">
        <v>0</v>
      </c>
      <c r="D1425" s="0" t="n">
        <v>2.573585236</v>
      </c>
      <c r="E1425" s="0" t="n">
        <v>0</v>
      </c>
      <c r="F1425" s="0" t="n">
        <v>0</v>
      </c>
      <c r="G1425" s="0" t="n">
        <v>0</v>
      </c>
      <c r="H1425" s="2" t="n">
        <f aca="false">TTEST(B1425:D1425,E1425:G1425,2,1)</f>
        <v>0.302543594487447</v>
      </c>
      <c r="I1425" s="2"/>
      <c r="J1425" s="2"/>
    </row>
    <row r="1426" customFormat="false" ht="12" hidden="false" customHeight="false" outlineLevel="0" collapsed="false">
      <c r="A1426" s="0" t="s">
        <v>1432</v>
      </c>
      <c r="B1426" s="0" t="n">
        <v>0.626047064</v>
      </c>
      <c r="C1426" s="0" t="n">
        <v>0</v>
      </c>
      <c r="D1426" s="0" t="n">
        <v>2.573585236</v>
      </c>
      <c r="E1426" s="0" t="n">
        <v>0</v>
      </c>
      <c r="F1426" s="0" t="n">
        <v>0</v>
      </c>
      <c r="G1426" s="0" t="n">
        <v>0</v>
      </c>
      <c r="H1426" s="2" t="n">
        <f aca="false">TTEST(B1426:D1426,E1426:G1426,2,1)</f>
        <v>0.302543594487447</v>
      </c>
      <c r="I1426" s="2"/>
      <c r="J1426" s="2"/>
    </row>
    <row r="1427" customFormat="false" ht="12" hidden="false" customHeight="false" outlineLevel="0" collapsed="false">
      <c r="A1427" s="0" t="s">
        <v>1433</v>
      </c>
      <c r="B1427" s="0" t="n">
        <v>0.626047064</v>
      </c>
      <c r="C1427" s="0" t="n">
        <v>0</v>
      </c>
      <c r="D1427" s="0" t="n">
        <v>2.573585236</v>
      </c>
      <c r="E1427" s="0" t="n">
        <v>0</v>
      </c>
      <c r="F1427" s="0" t="n">
        <v>0</v>
      </c>
      <c r="G1427" s="0" t="n">
        <v>0</v>
      </c>
      <c r="H1427" s="2" t="n">
        <f aca="false">TTEST(B1427:D1427,E1427:G1427,2,1)</f>
        <v>0.302543594487447</v>
      </c>
      <c r="I1427" s="2"/>
      <c r="J1427" s="2"/>
    </row>
    <row r="1428" customFormat="false" ht="12" hidden="false" customHeight="false" outlineLevel="0" collapsed="false">
      <c r="A1428" s="0" t="s">
        <v>1434</v>
      </c>
      <c r="B1428" s="0" t="n">
        <v>0.626047064</v>
      </c>
      <c r="C1428" s="0" t="n">
        <v>0</v>
      </c>
      <c r="D1428" s="0" t="n">
        <v>2.573585236</v>
      </c>
      <c r="E1428" s="0" t="n">
        <v>0</v>
      </c>
      <c r="F1428" s="0" t="n">
        <v>0</v>
      </c>
      <c r="G1428" s="0" t="n">
        <v>0</v>
      </c>
      <c r="H1428" s="2" t="n">
        <f aca="false">TTEST(B1428:D1428,E1428:G1428,2,1)</f>
        <v>0.302543594487447</v>
      </c>
      <c r="I1428" s="2"/>
      <c r="J1428" s="2"/>
    </row>
    <row r="1429" customFormat="false" ht="12" hidden="false" customHeight="false" outlineLevel="0" collapsed="false">
      <c r="A1429" s="0" t="s">
        <v>1435</v>
      </c>
      <c r="B1429" s="0" t="n">
        <v>0.626047064</v>
      </c>
      <c r="C1429" s="0" t="n">
        <v>0</v>
      </c>
      <c r="D1429" s="0" t="n">
        <v>2.573585236</v>
      </c>
      <c r="E1429" s="0" t="n">
        <v>0</v>
      </c>
      <c r="F1429" s="0" t="n">
        <v>0</v>
      </c>
      <c r="G1429" s="0" t="n">
        <v>0</v>
      </c>
      <c r="H1429" s="2" t="n">
        <f aca="false">TTEST(B1429:D1429,E1429:G1429,2,1)</f>
        <v>0.302543594487447</v>
      </c>
      <c r="I1429" s="2"/>
      <c r="J1429" s="2"/>
    </row>
    <row r="1430" customFormat="false" ht="12" hidden="false" customHeight="false" outlineLevel="0" collapsed="false">
      <c r="A1430" s="0" t="s">
        <v>1436</v>
      </c>
      <c r="B1430" s="0" t="n">
        <v>0.626047064</v>
      </c>
      <c r="C1430" s="0" t="n">
        <v>0</v>
      </c>
      <c r="D1430" s="0" t="n">
        <v>2.573585236</v>
      </c>
      <c r="E1430" s="0" t="n">
        <v>0</v>
      </c>
      <c r="F1430" s="0" t="n">
        <v>0</v>
      </c>
      <c r="G1430" s="0" t="n">
        <v>0</v>
      </c>
      <c r="H1430" s="2" t="n">
        <f aca="false">TTEST(B1430:D1430,E1430:G1430,2,1)</f>
        <v>0.302543594487447</v>
      </c>
      <c r="I1430" s="2"/>
      <c r="J1430" s="2"/>
    </row>
    <row r="1431" customFormat="false" ht="12" hidden="false" customHeight="false" outlineLevel="0" collapsed="false">
      <c r="A1431" s="0" t="s">
        <v>1437</v>
      </c>
      <c r="B1431" s="0" t="n">
        <v>0.626047064</v>
      </c>
      <c r="C1431" s="0" t="n">
        <v>0</v>
      </c>
      <c r="D1431" s="0" t="n">
        <v>2.573585236</v>
      </c>
      <c r="E1431" s="0" t="n">
        <v>0</v>
      </c>
      <c r="F1431" s="0" t="n">
        <v>0</v>
      </c>
      <c r="G1431" s="0" t="n">
        <v>0</v>
      </c>
      <c r="H1431" s="2" t="n">
        <f aca="false">TTEST(B1431:D1431,E1431:G1431,2,1)</f>
        <v>0.302543594487447</v>
      </c>
      <c r="I1431" s="2"/>
      <c r="J1431" s="2"/>
    </row>
    <row r="1432" customFormat="false" ht="12" hidden="false" customHeight="false" outlineLevel="0" collapsed="false">
      <c r="A1432" s="0" t="s">
        <v>1438</v>
      </c>
      <c r="B1432" s="0" t="n">
        <v>0.626047064</v>
      </c>
      <c r="C1432" s="0" t="n">
        <v>0</v>
      </c>
      <c r="D1432" s="0" t="n">
        <v>2.573585236</v>
      </c>
      <c r="E1432" s="0" t="n">
        <v>0</v>
      </c>
      <c r="F1432" s="0" t="n">
        <v>0</v>
      </c>
      <c r="G1432" s="0" t="n">
        <v>0</v>
      </c>
      <c r="H1432" s="2" t="n">
        <f aca="false">TTEST(B1432:D1432,E1432:G1432,2,1)</f>
        <v>0.302543594487447</v>
      </c>
      <c r="I1432" s="2"/>
      <c r="J1432" s="2"/>
    </row>
    <row r="1433" customFormat="false" ht="12" hidden="false" customHeight="false" outlineLevel="0" collapsed="false">
      <c r="A1433" s="0" t="s">
        <v>1439</v>
      </c>
      <c r="B1433" s="0" t="n">
        <v>0.626047064</v>
      </c>
      <c r="C1433" s="0" t="n">
        <v>0</v>
      </c>
      <c r="D1433" s="0" t="n">
        <v>2.573585236</v>
      </c>
      <c r="E1433" s="0" t="n">
        <v>0</v>
      </c>
      <c r="F1433" s="0" t="n">
        <v>0</v>
      </c>
      <c r="G1433" s="0" t="n">
        <v>0</v>
      </c>
      <c r="H1433" s="2" t="n">
        <f aca="false">TTEST(B1433:D1433,E1433:G1433,2,1)</f>
        <v>0.302543594487447</v>
      </c>
      <c r="I1433" s="2"/>
      <c r="J1433" s="2"/>
    </row>
    <row r="1434" customFormat="false" ht="12" hidden="false" customHeight="false" outlineLevel="0" collapsed="false">
      <c r="A1434" s="0" t="s">
        <v>1440</v>
      </c>
      <c r="B1434" s="0" t="n">
        <v>0.626047064</v>
      </c>
      <c r="C1434" s="0" t="n">
        <v>0</v>
      </c>
      <c r="D1434" s="0" t="n">
        <v>2.573585236</v>
      </c>
      <c r="E1434" s="0" t="n">
        <v>0</v>
      </c>
      <c r="F1434" s="0" t="n">
        <v>0</v>
      </c>
      <c r="G1434" s="0" t="n">
        <v>0</v>
      </c>
      <c r="H1434" s="2" t="n">
        <f aca="false">TTEST(B1434:D1434,E1434:G1434,2,1)</f>
        <v>0.302543594487447</v>
      </c>
      <c r="I1434" s="2"/>
      <c r="J1434" s="2"/>
    </row>
    <row r="1435" customFormat="false" ht="12" hidden="false" customHeight="false" outlineLevel="0" collapsed="false">
      <c r="A1435" s="0" t="s">
        <v>1441</v>
      </c>
      <c r="B1435" s="0" t="n">
        <v>0.626047064</v>
      </c>
      <c r="C1435" s="0" t="n">
        <v>0</v>
      </c>
      <c r="D1435" s="0" t="n">
        <v>2.573585236</v>
      </c>
      <c r="E1435" s="0" t="n">
        <v>0</v>
      </c>
      <c r="F1435" s="0" t="n">
        <v>0</v>
      </c>
      <c r="G1435" s="0" t="n">
        <v>0</v>
      </c>
      <c r="H1435" s="2" t="n">
        <f aca="false">TTEST(B1435:D1435,E1435:G1435,2,1)</f>
        <v>0.302543594487447</v>
      </c>
      <c r="I1435" s="2"/>
      <c r="J1435" s="2"/>
    </row>
    <row r="1436" customFormat="false" ht="12" hidden="false" customHeight="false" outlineLevel="0" collapsed="false">
      <c r="A1436" s="0" t="s">
        <v>1442</v>
      </c>
      <c r="B1436" s="0" t="n">
        <v>0.626047064</v>
      </c>
      <c r="C1436" s="0" t="n">
        <v>0</v>
      </c>
      <c r="D1436" s="0" t="n">
        <v>2.573585236</v>
      </c>
      <c r="E1436" s="0" t="n">
        <v>0</v>
      </c>
      <c r="F1436" s="0" t="n">
        <v>0</v>
      </c>
      <c r="G1436" s="0" t="n">
        <v>0</v>
      </c>
      <c r="H1436" s="2" t="n">
        <f aca="false">TTEST(B1436:D1436,E1436:G1436,2,1)</f>
        <v>0.302543594487447</v>
      </c>
      <c r="I1436" s="2"/>
      <c r="J1436" s="2"/>
    </row>
    <row r="1437" customFormat="false" ht="12" hidden="false" customHeight="false" outlineLevel="0" collapsed="false">
      <c r="A1437" s="0" t="s">
        <v>1443</v>
      </c>
      <c r="B1437" s="0" t="n">
        <v>0.626047064</v>
      </c>
      <c r="C1437" s="0" t="n">
        <v>0</v>
      </c>
      <c r="D1437" s="0" t="n">
        <v>2.573585236</v>
      </c>
      <c r="E1437" s="0" t="n">
        <v>0</v>
      </c>
      <c r="F1437" s="0" t="n">
        <v>0</v>
      </c>
      <c r="G1437" s="0" t="n">
        <v>0</v>
      </c>
      <c r="H1437" s="2" t="n">
        <f aca="false">TTEST(B1437:D1437,E1437:G1437,2,1)</f>
        <v>0.302543594487447</v>
      </c>
      <c r="I1437" s="2"/>
      <c r="J1437" s="2"/>
    </row>
    <row r="1438" customFormat="false" ht="12" hidden="false" customHeight="false" outlineLevel="0" collapsed="false">
      <c r="A1438" s="0" t="s">
        <v>1444</v>
      </c>
      <c r="B1438" s="0" t="n">
        <v>0.626047064</v>
      </c>
      <c r="C1438" s="0" t="n">
        <v>0</v>
      </c>
      <c r="D1438" s="0" t="n">
        <v>2.573585236</v>
      </c>
      <c r="E1438" s="0" t="n">
        <v>0</v>
      </c>
      <c r="F1438" s="0" t="n">
        <v>0</v>
      </c>
      <c r="G1438" s="0" t="n">
        <v>0</v>
      </c>
      <c r="H1438" s="2" t="n">
        <f aca="false">TTEST(B1438:D1438,E1438:G1438,2,1)</f>
        <v>0.302543594487447</v>
      </c>
      <c r="I1438" s="2"/>
      <c r="J1438" s="2"/>
    </row>
    <row r="1439" customFormat="false" ht="12" hidden="false" customHeight="false" outlineLevel="0" collapsed="false">
      <c r="A1439" s="0" t="s">
        <v>1445</v>
      </c>
      <c r="B1439" s="0" t="n">
        <v>0.626047064</v>
      </c>
      <c r="C1439" s="0" t="n">
        <v>0</v>
      </c>
      <c r="D1439" s="0" t="n">
        <v>2.573585236</v>
      </c>
      <c r="E1439" s="0" t="n">
        <v>0</v>
      </c>
      <c r="F1439" s="0" t="n">
        <v>0</v>
      </c>
      <c r="G1439" s="0" t="n">
        <v>0</v>
      </c>
      <c r="H1439" s="2" t="n">
        <f aca="false">TTEST(B1439:D1439,E1439:G1439,2,1)</f>
        <v>0.302543594487447</v>
      </c>
      <c r="I1439" s="2"/>
      <c r="J1439" s="2"/>
    </row>
    <row r="1440" customFormat="false" ht="12" hidden="false" customHeight="false" outlineLevel="0" collapsed="false">
      <c r="A1440" s="0" t="s">
        <v>1446</v>
      </c>
      <c r="B1440" s="0" t="n">
        <v>0.626047064</v>
      </c>
      <c r="C1440" s="0" t="n">
        <v>0</v>
      </c>
      <c r="D1440" s="0" t="n">
        <v>2.573585236</v>
      </c>
      <c r="E1440" s="0" t="n">
        <v>0</v>
      </c>
      <c r="F1440" s="0" t="n">
        <v>0</v>
      </c>
      <c r="G1440" s="0" t="n">
        <v>0</v>
      </c>
      <c r="H1440" s="2" t="n">
        <f aca="false">TTEST(B1440:D1440,E1440:G1440,2,1)</f>
        <v>0.302543594487447</v>
      </c>
      <c r="I1440" s="2"/>
      <c r="J1440" s="2"/>
    </row>
    <row r="1441" customFormat="false" ht="12" hidden="false" customHeight="false" outlineLevel="0" collapsed="false">
      <c r="A1441" s="0" t="s">
        <v>1447</v>
      </c>
      <c r="B1441" s="0" t="n">
        <v>0.626047064</v>
      </c>
      <c r="C1441" s="0" t="n">
        <v>0</v>
      </c>
      <c r="D1441" s="0" t="n">
        <v>2.573585236</v>
      </c>
      <c r="E1441" s="0" t="n">
        <v>0</v>
      </c>
      <c r="F1441" s="0" t="n">
        <v>0</v>
      </c>
      <c r="G1441" s="0" t="n">
        <v>0</v>
      </c>
      <c r="H1441" s="2" t="n">
        <f aca="false">TTEST(B1441:D1441,E1441:G1441,2,1)</f>
        <v>0.302543594487447</v>
      </c>
      <c r="I1441" s="2"/>
      <c r="J1441" s="2"/>
    </row>
    <row r="1442" customFormat="false" ht="12" hidden="false" customHeight="false" outlineLevel="0" collapsed="false">
      <c r="A1442" s="0" t="s">
        <v>1448</v>
      </c>
      <c r="B1442" s="0" t="n">
        <v>0.626047064</v>
      </c>
      <c r="C1442" s="0" t="n">
        <v>0</v>
      </c>
      <c r="D1442" s="0" t="n">
        <v>2.573585236</v>
      </c>
      <c r="E1442" s="0" t="n">
        <v>0</v>
      </c>
      <c r="F1442" s="0" t="n">
        <v>0</v>
      </c>
      <c r="G1442" s="0" t="n">
        <v>0</v>
      </c>
      <c r="H1442" s="2" t="n">
        <f aca="false">TTEST(B1442:D1442,E1442:G1442,2,1)</f>
        <v>0.302543594487447</v>
      </c>
      <c r="I1442" s="2"/>
      <c r="J1442" s="2"/>
    </row>
    <row r="1443" customFormat="false" ht="12" hidden="false" customHeight="false" outlineLevel="0" collapsed="false">
      <c r="A1443" s="0" t="s">
        <v>1449</v>
      </c>
      <c r="B1443" s="0" t="n">
        <v>0.626047064</v>
      </c>
      <c r="C1443" s="0" t="n">
        <v>0</v>
      </c>
      <c r="D1443" s="0" t="n">
        <v>2.573585236</v>
      </c>
      <c r="E1443" s="0" t="n">
        <v>0</v>
      </c>
      <c r="F1443" s="0" t="n">
        <v>0</v>
      </c>
      <c r="G1443" s="0" t="n">
        <v>0</v>
      </c>
      <c r="H1443" s="2" t="n">
        <f aca="false">TTEST(B1443:D1443,E1443:G1443,2,1)</f>
        <v>0.302543594487447</v>
      </c>
      <c r="I1443" s="2"/>
      <c r="J1443" s="2"/>
    </row>
    <row r="1444" customFormat="false" ht="12" hidden="false" customHeight="false" outlineLevel="0" collapsed="false">
      <c r="A1444" s="0" t="s">
        <v>1450</v>
      </c>
      <c r="B1444" s="0" t="n">
        <v>0.626047064</v>
      </c>
      <c r="C1444" s="0" t="n">
        <v>0</v>
      </c>
      <c r="D1444" s="0" t="n">
        <v>2.573585236</v>
      </c>
      <c r="E1444" s="0" t="n">
        <v>0</v>
      </c>
      <c r="F1444" s="0" t="n">
        <v>0</v>
      </c>
      <c r="G1444" s="0" t="n">
        <v>0</v>
      </c>
      <c r="H1444" s="2" t="n">
        <f aca="false">TTEST(B1444:D1444,E1444:G1444,2,1)</f>
        <v>0.302543594487447</v>
      </c>
      <c r="I1444" s="2"/>
      <c r="J1444" s="2"/>
    </row>
    <row r="1445" customFormat="false" ht="12" hidden="false" customHeight="false" outlineLevel="0" collapsed="false">
      <c r="A1445" s="0" t="s">
        <v>1451</v>
      </c>
      <c r="B1445" s="0" t="n">
        <v>0.626047064</v>
      </c>
      <c r="C1445" s="0" t="n">
        <v>0</v>
      </c>
      <c r="D1445" s="0" t="n">
        <v>2.573585236</v>
      </c>
      <c r="E1445" s="0" t="n">
        <v>0</v>
      </c>
      <c r="F1445" s="0" t="n">
        <v>0</v>
      </c>
      <c r="G1445" s="0" t="n">
        <v>0</v>
      </c>
      <c r="H1445" s="2" t="n">
        <f aca="false">TTEST(B1445:D1445,E1445:G1445,2,1)</f>
        <v>0.302543594487447</v>
      </c>
      <c r="I1445" s="2"/>
      <c r="J1445" s="2"/>
    </row>
    <row r="1446" customFormat="false" ht="12" hidden="false" customHeight="false" outlineLevel="0" collapsed="false">
      <c r="A1446" s="0" t="s">
        <v>1452</v>
      </c>
      <c r="B1446" s="0" t="n">
        <v>0.626047064</v>
      </c>
      <c r="C1446" s="0" t="n">
        <v>0</v>
      </c>
      <c r="D1446" s="0" t="n">
        <v>2.573585236</v>
      </c>
      <c r="E1446" s="0" t="n">
        <v>0</v>
      </c>
      <c r="F1446" s="0" t="n">
        <v>0</v>
      </c>
      <c r="G1446" s="0" t="n">
        <v>0</v>
      </c>
      <c r="H1446" s="2" t="n">
        <f aca="false">TTEST(B1446:D1446,E1446:G1446,2,1)</f>
        <v>0.302543594487447</v>
      </c>
      <c r="I1446" s="2"/>
      <c r="J1446" s="2"/>
    </row>
    <row r="1447" customFormat="false" ht="12" hidden="false" customHeight="false" outlineLevel="0" collapsed="false">
      <c r="A1447" s="0" t="s">
        <v>1453</v>
      </c>
      <c r="B1447" s="0" t="n">
        <v>0.626047064</v>
      </c>
      <c r="C1447" s="0" t="n">
        <v>0</v>
      </c>
      <c r="D1447" s="0" t="n">
        <v>2.573585236</v>
      </c>
      <c r="E1447" s="0" t="n">
        <v>0</v>
      </c>
      <c r="F1447" s="0" t="n">
        <v>0</v>
      </c>
      <c r="G1447" s="0" t="n">
        <v>0</v>
      </c>
      <c r="H1447" s="2" t="n">
        <f aca="false">TTEST(B1447:D1447,E1447:G1447,2,1)</f>
        <v>0.302543594487447</v>
      </c>
      <c r="I1447" s="2"/>
      <c r="J1447" s="2"/>
    </row>
    <row r="1448" customFormat="false" ht="12" hidden="false" customHeight="false" outlineLevel="0" collapsed="false">
      <c r="A1448" s="0" t="s">
        <v>1454</v>
      </c>
      <c r="B1448" s="0" t="n">
        <v>0.626047064</v>
      </c>
      <c r="C1448" s="0" t="n">
        <v>0</v>
      </c>
      <c r="D1448" s="0" t="n">
        <v>0</v>
      </c>
      <c r="E1448" s="0" t="n">
        <v>1.192798835</v>
      </c>
      <c r="F1448" s="0" t="n">
        <v>0</v>
      </c>
      <c r="G1448" s="0" t="n">
        <v>2.430511671</v>
      </c>
      <c r="H1448" s="2" t="n">
        <f aca="false">TTEST(B1448:D1448,E1448:G1448,2,1)</f>
        <v>0.30662327647776</v>
      </c>
      <c r="I1448" s="2"/>
      <c r="J1448" s="2"/>
    </row>
    <row r="1449" customFormat="false" ht="12" hidden="false" customHeight="false" outlineLevel="0" collapsed="false">
      <c r="A1449" s="0" t="s">
        <v>1455</v>
      </c>
      <c r="B1449" s="0" t="n">
        <v>1.878141191</v>
      </c>
      <c r="C1449" s="0" t="n">
        <v>3.959800109</v>
      </c>
      <c r="D1449" s="0" t="n">
        <v>2.573585236</v>
      </c>
      <c r="E1449" s="0" t="n">
        <v>0</v>
      </c>
      <c r="F1449" s="0" t="n">
        <v>3.697951335</v>
      </c>
      <c r="G1449" s="0" t="n">
        <v>2.430511671</v>
      </c>
      <c r="H1449" s="2" t="n">
        <f aca="false">TTEST(B1449:D1449,E1449:G1449,2,1)</f>
        <v>0.306867620547119</v>
      </c>
      <c r="I1449" s="2"/>
      <c r="J1449" s="2"/>
    </row>
    <row r="1450" customFormat="false" ht="12" hidden="false" customHeight="false" outlineLevel="0" collapsed="false">
      <c r="A1450" s="0" t="s">
        <v>1456</v>
      </c>
      <c r="B1450" s="0" t="n">
        <v>3.130235319</v>
      </c>
      <c r="C1450" s="0" t="n">
        <v>7.919600219</v>
      </c>
      <c r="D1450" s="0" t="n">
        <v>33.45660807</v>
      </c>
      <c r="E1450" s="0" t="n">
        <v>1.192798835</v>
      </c>
      <c r="F1450" s="0" t="n">
        <v>3.697951335</v>
      </c>
      <c r="G1450" s="0" t="n">
        <v>4.861023343</v>
      </c>
      <c r="H1450" s="2" t="n">
        <f aca="false">TTEST(B1450:D1450,E1450:G1450,2,1)</f>
        <v>0.307374917979896</v>
      </c>
      <c r="I1450" s="2"/>
      <c r="J1450" s="2"/>
    </row>
    <row r="1451" customFormat="false" ht="12" hidden="false" customHeight="false" outlineLevel="0" collapsed="false">
      <c r="A1451" s="0" t="s">
        <v>1457</v>
      </c>
      <c r="B1451" s="0" t="n">
        <v>3.130235319</v>
      </c>
      <c r="C1451" s="0" t="n">
        <v>7.919600219</v>
      </c>
      <c r="D1451" s="0" t="n">
        <v>33.45660807</v>
      </c>
      <c r="E1451" s="0" t="n">
        <v>1.192798835</v>
      </c>
      <c r="F1451" s="0" t="n">
        <v>3.697951335</v>
      </c>
      <c r="G1451" s="0" t="n">
        <v>4.861023343</v>
      </c>
      <c r="H1451" s="2" t="n">
        <f aca="false">TTEST(B1451:D1451,E1451:G1451,2,1)</f>
        <v>0.307374917979896</v>
      </c>
      <c r="I1451" s="2"/>
      <c r="J1451" s="2"/>
    </row>
    <row r="1452" customFormat="false" ht="12" hidden="false" customHeight="false" outlineLevel="0" collapsed="false">
      <c r="A1452" s="0" t="s">
        <v>1458</v>
      </c>
      <c r="B1452" s="0" t="n">
        <v>0.626047064</v>
      </c>
      <c r="C1452" s="0" t="n">
        <v>0</v>
      </c>
      <c r="D1452" s="0" t="n">
        <v>5.147170472</v>
      </c>
      <c r="E1452" s="0" t="n">
        <v>0</v>
      </c>
      <c r="F1452" s="0" t="n">
        <v>0</v>
      </c>
      <c r="G1452" s="0" t="n">
        <v>2.430511671</v>
      </c>
      <c r="H1452" s="2" t="n">
        <f aca="false">TTEST(B1452:D1452,E1452:G1452,2,1)</f>
        <v>0.30774453772075</v>
      </c>
      <c r="I1452" s="2"/>
      <c r="J1452" s="2"/>
    </row>
    <row r="1453" customFormat="false" ht="12" hidden="false" customHeight="false" outlineLevel="0" collapsed="false">
      <c r="A1453" s="0" t="s">
        <v>1459</v>
      </c>
      <c r="B1453" s="0" t="n">
        <v>0.626047064</v>
      </c>
      <c r="C1453" s="0" t="n">
        <v>0</v>
      </c>
      <c r="D1453" s="0" t="n">
        <v>2.573585236</v>
      </c>
      <c r="E1453" s="0" t="n">
        <v>0</v>
      </c>
      <c r="F1453" s="0" t="n">
        <v>0</v>
      </c>
      <c r="G1453" s="0" t="n">
        <v>2.430511671</v>
      </c>
      <c r="H1453" s="2" t="n">
        <f aca="false">TTEST(B1453:D1453,E1453:G1453,2,1)</f>
        <v>0.308532318124696</v>
      </c>
      <c r="I1453" s="2"/>
      <c r="J1453" s="2"/>
    </row>
    <row r="1454" customFormat="false" ht="12" hidden="false" customHeight="false" outlineLevel="0" collapsed="false">
      <c r="A1454" s="0" t="s">
        <v>1460</v>
      </c>
      <c r="B1454" s="0" t="n">
        <v>0.626047064</v>
      </c>
      <c r="C1454" s="0" t="n">
        <v>0</v>
      </c>
      <c r="D1454" s="0" t="n">
        <v>2.573585236</v>
      </c>
      <c r="E1454" s="0" t="n">
        <v>0</v>
      </c>
      <c r="F1454" s="0" t="n">
        <v>0</v>
      </c>
      <c r="G1454" s="0" t="n">
        <v>2.430511671</v>
      </c>
      <c r="H1454" s="2" t="n">
        <f aca="false">TTEST(B1454:D1454,E1454:G1454,2,1)</f>
        <v>0.308532318124696</v>
      </c>
      <c r="I1454" s="2"/>
      <c r="J1454" s="2"/>
    </row>
    <row r="1455" customFormat="false" ht="12" hidden="false" customHeight="false" outlineLevel="0" collapsed="false">
      <c r="A1455" s="0" t="s">
        <v>1461</v>
      </c>
      <c r="B1455" s="0" t="n">
        <v>0.626047064</v>
      </c>
      <c r="C1455" s="0" t="n">
        <v>0</v>
      </c>
      <c r="D1455" s="0" t="n">
        <v>2.573585236</v>
      </c>
      <c r="E1455" s="0" t="n">
        <v>0</v>
      </c>
      <c r="F1455" s="0" t="n">
        <v>0</v>
      </c>
      <c r="G1455" s="0" t="n">
        <v>2.430511671</v>
      </c>
      <c r="H1455" s="2" t="n">
        <f aca="false">TTEST(B1455:D1455,E1455:G1455,2,1)</f>
        <v>0.308532318124696</v>
      </c>
      <c r="I1455" s="2"/>
      <c r="J1455" s="2"/>
    </row>
    <row r="1456" customFormat="false" ht="12" hidden="false" customHeight="false" outlineLevel="0" collapsed="false">
      <c r="A1456" s="0" t="s">
        <v>1462</v>
      </c>
      <c r="B1456" s="0" t="n">
        <v>0.626047064</v>
      </c>
      <c r="C1456" s="0" t="n">
        <v>0</v>
      </c>
      <c r="D1456" s="0" t="n">
        <v>2.573585236</v>
      </c>
      <c r="E1456" s="0" t="n">
        <v>0</v>
      </c>
      <c r="F1456" s="0" t="n">
        <v>0</v>
      </c>
      <c r="G1456" s="0" t="n">
        <v>2.430511671</v>
      </c>
      <c r="H1456" s="2" t="n">
        <f aca="false">TTEST(B1456:D1456,E1456:G1456,2,1)</f>
        <v>0.308532318124696</v>
      </c>
      <c r="I1456" s="2"/>
      <c r="J1456" s="2"/>
    </row>
    <row r="1457" customFormat="false" ht="12" hidden="false" customHeight="false" outlineLevel="0" collapsed="false">
      <c r="A1457" s="0" t="s">
        <v>1463</v>
      </c>
      <c r="B1457" s="0" t="n">
        <v>0.626047064</v>
      </c>
      <c r="C1457" s="0" t="n">
        <v>0</v>
      </c>
      <c r="D1457" s="0" t="n">
        <v>2.573585236</v>
      </c>
      <c r="E1457" s="0" t="n">
        <v>0</v>
      </c>
      <c r="F1457" s="0" t="n">
        <v>0</v>
      </c>
      <c r="G1457" s="0" t="n">
        <v>2.430511671</v>
      </c>
      <c r="H1457" s="2" t="n">
        <f aca="false">TTEST(B1457:D1457,E1457:G1457,2,1)</f>
        <v>0.308532318124696</v>
      </c>
      <c r="I1457" s="2"/>
      <c r="J1457" s="2"/>
    </row>
    <row r="1458" customFormat="false" ht="12" hidden="false" customHeight="false" outlineLevel="0" collapsed="false">
      <c r="A1458" s="0" t="s">
        <v>1464</v>
      </c>
      <c r="B1458" s="0" t="n">
        <v>0.626047064</v>
      </c>
      <c r="C1458" s="0" t="n">
        <v>0</v>
      </c>
      <c r="D1458" s="0" t="n">
        <v>2.573585236</v>
      </c>
      <c r="E1458" s="0" t="n">
        <v>0</v>
      </c>
      <c r="F1458" s="0" t="n">
        <v>0</v>
      </c>
      <c r="G1458" s="0" t="n">
        <v>2.430511671</v>
      </c>
      <c r="H1458" s="2" t="n">
        <f aca="false">TTEST(B1458:D1458,E1458:G1458,2,1)</f>
        <v>0.308532318124696</v>
      </c>
      <c r="I1458" s="2"/>
      <c r="J1458" s="2"/>
    </row>
    <row r="1459" customFormat="false" ht="12" hidden="false" customHeight="false" outlineLevel="0" collapsed="false">
      <c r="A1459" s="0" t="s">
        <v>1465</v>
      </c>
      <c r="B1459" s="0" t="n">
        <v>0.626047064</v>
      </c>
      <c r="C1459" s="0" t="n">
        <v>0</v>
      </c>
      <c r="D1459" s="0" t="n">
        <v>2.573585236</v>
      </c>
      <c r="E1459" s="0" t="n">
        <v>0</v>
      </c>
      <c r="F1459" s="0" t="n">
        <v>0</v>
      </c>
      <c r="G1459" s="0" t="n">
        <v>2.430511671</v>
      </c>
      <c r="H1459" s="2" t="n">
        <f aca="false">TTEST(B1459:D1459,E1459:G1459,2,1)</f>
        <v>0.308532318124696</v>
      </c>
      <c r="I1459" s="2"/>
      <c r="J1459" s="2"/>
    </row>
    <row r="1460" customFormat="false" ht="12" hidden="false" customHeight="false" outlineLevel="0" collapsed="false">
      <c r="A1460" s="0" t="s">
        <v>1466</v>
      </c>
      <c r="B1460" s="0" t="n">
        <v>0.626047064</v>
      </c>
      <c r="C1460" s="0" t="n">
        <v>0</v>
      </c>
      <c r="D1460" s="0" t="n">
        <v>2.573585236</v>
      </c>
      <c r="E1460" s="0" t="n">
        <v>0</v>
      </c>
      <c r="F1460" s="0" t="n">
        <v>0</v>
      </c>
      <c r="G1460" s="0" t="n">
        <v>2.430511671</v>
      </c>
      <c r="H1460" s="2" t="n">
        <f aca="false">TTEST(B1460:D1460,E1460:G1460,2,1)</f>
        <v>0.308532318124696</v>
      </c>
      <c r="I1460" s="2"/>
      <c r="J1460" s="2"/>
    </row>
    <row r="1461" customFormat="false" ht="12" hidden="false" customHeight="false" outlineLevel="0" collapsed="false">
      <c r="A1461" s="0" t="s">
        <v>1467</v>
      </c>
      <c r="B1461" s="0" t="n">
        <v>0.626047064</v>
      </c>
      <c r="C1461" s="0" t="n">
        <v>0</v>
      </c>
      <c r="D1461" s="0" t="n">
        <v>2.573585236</v>
      </c>
      <c r="E1461" s="0" t="n">
        <v>0</v>
      </c>
      <c r="F1461" s="0" t="n">
        <v>0</v>
      </c>
      <c r="G1461" s="0" t="n">
        <v>2.430511671</v>
      </c>
      <c r="H1461" s="2" t="n">
        <f aca="false">TTEST(B1461:D1461,E1461:G1461,2,1)</f>
        <v>0.308532318124696</v>
      </c>
      <c r="I1461" s="2"/>
      <c r="J1461" s="2"/>
    </row>
    <row r="1462" customFormat="false" ht="12" hidden="false" customHeight="false" outlineLevel="0" collapsed="false">
      <c r="A1462" s="0" t="s">
        <v>1468</v>
      </c>
      <c r="B1462" s="0" t="n">
        <v>0.626047064</v>
      </c>
      <c r="C1462" s="0" t="n">
        <v>0</v>
      </c>
      <c r="D1462" s="0" t="n">
        <v>2.573585236</v>
      </c>
      <c r="E1462" s="0" t="n">
        <v>0</v>
      </c>
      <c r="F1462" s="0" t="n">
        <v>0</v>
      </c>
      <c r="G1462" s="0" t="n">
        <v>2.430511671</v>
      </c>
      <c r="H1462" s="2" t="n">
        <f aca="false">TTEST(B1462:D1462,E1462:G1462,2,1)</f>
        <v>0.308532318124696</v>
      </c>
      <c r="I1462" s="2"/>
      <c r="J1462" s="2"/>
    </row>
    <row r="1463" customFormat="false" ht="12" hidden="false" customHeight="false" outlineLevel="0" collapsed="false">
      <c r="A1463" s="0" t="s">
        <v>1469</v>
      </c>
      <c r="B1463" s="0" t="n">
        <v>0.626047064</v>
      </c>
      <c r="C1463" s="0" t="n">
        <v>0</v>
      </c>
      <c r="D1463" s="0" t="n">
        <v>2.573585236</v>
      </c>
      <c r="E1463" s="0" t="n">
        <v>0</v>
      </c>
      <c r="F1463" s="0" t="n">
        <v>0</v>
      </c>
      <c r="G1463" s="0" t="n">
        <v>2.430511671</v>
      </c>
      <c r="H1463" s="2" t="n">
        <f aca="false">TTEST(B1463:D1463,E1463:G1463,2,1)</f>
        <v>0.308532318124696</v>
      </c>
      <c r="I1463" s="2"/>
      <c r="J1463" s="2"/>
    </row>
    <row r="1464" customFormat="false" ht="12" hidden="false" customHeight="false" outlineLevel="0" collapsed="false">
      <c r="A1464" s="0" t="s">
        <v>1470</v>
      </c>
      <c r="B1464" s="0" t="n">
        <v>0.626047064</v>
      </c>
      <c r="C1464" s="0" t="n">
        <v>0</v>
      </c>
      <c r="D1464" s="0" t="n">
        <v>2.573585236</v>
      </c>
      <c r="E1464" s="0" t="n">
        <v>0</v>
      </c>
      <c r="F1464" s="0" t="n">
        <v>0</v>
      </c>
      <c r="G1464" s="0" t="n">
        <v>2.430511671</v>
      </c>
      <c r="H1464" s="2" t="n">
        <f aca="false">TTEST(B1464:D1464,E1464:G1464,2,1)</f>
        <v>0.308532318124696</v>
      </c>
      <c r="I1464" s="2"/>
      <c r="J1464" s="2"/>
    </row>
    <row r="1465" customFormat="false" ht="12" hidden="false" customHeight="false" outlineLevel="0" collapsed="false">
      <c r="A1465" s="0" t="s">
        <v>1471</v>
      </c>
      <c r="B1465" s="0" t="n">
        <v>0.626047064</v>
      </c>
      <c r="C1465" s="0" t="n">
        <v>0</v>
      </c>
      <c r="D1465" s="0" t="n">
        <v>2.573585236</v>
      </c>
      <c r="E1465" s="0" t="n">
        <v>0</v>
      </c>
      <c r="F1465" s="0" t="n">
        <v>0</v>
      </c>
      <c r="G1465" s="0" t="n">
        <v>2.430511671</v>
      </c>
      <c r="H1465" s="2" t="n">
        <f aca="false">TTEST(B1465:D1465,E1465:G1465,2,1)</f>
        <v>0.308532318124696</v>
      </c>
      <c r="I1465" s="2"/>
      <c r="J1465" s="2"/>
    </row>
    <row r="1466" customFormat="false" ht="12" hidden="false" customHeight="false" outlineLevel="0" collapsed="false">
      <c r="A1466" s="0" t="s">
        <v>1472</v>
      </c>
      <c r="B1466" s="0" t="n">
        <v>1.252094127</v>
      </c>
      <c r="C1466" s="0" t="n">
        <v>3.959800109</v>
      </c>
      <c r="D1466" s="0" t="n">
        <v>0</v>
      </c>
      <c r="E1466" s="0" t="n">
        <v>0.397599612</v>
      </c>
      <c r="F1466" s="0" t="n">
        <v>0</v>
      </c>
      <c r="G1466" s="0" t="n">
        <v>0</v>
      </c>
      <c r="H1466" s="2" t="n">
        <f aca="false">TTEST(B1466:D1466,E1466:G1466,2,1)</f>
        <v>0.313855803710877</v>
      </c>
      <c r="I1466" s="2"/>
      <c r="J1466" s="2"/>
    </row>
    <row r="1467" customFormat="false" ht="12" hidden="false" customHeight="false" outlineLevel="0" collapsed="false">
      <c r="A1467" s="0" t="s">
        <v>1473</v>
      </c>
      <c r="B1467" s="0" t="n">
        <v>1.252094127</v>
      </c>
      <c r="C1467" s="0" t="n">
        <v>3.959800109</v>
      </c>
      <c r="D1467" s="0" t="n">
        <v>0</v>
      </c>
      <c r="E1467" s="0" t="n">
        <v>0.397599612</v>
      </c>
      <c r="F1467" s="0" t="n">
        <v>0</v>
      </c>
      <c r="G1467" s="0" t="n">
        <v>0</v>
      </c>
      <c r="H1467" s="2" t="n">
        <f aca="false">TTEST(B1467:D1467,E1467:G1467,2,1)</f>
        <v>0.313855803710877</v>
      </c>
      <c r="I1467" s="2"/>
      <c r="J1467" s="2"/>
    </row>
    <row r="1468" customFormat="false" ht="12" hidden="false" customHeight="false" outlineLevel="0" collapsed="false">
      <c r="A1468" s="0" t="s">
        <v>1474</v>
      </c>
      <c r="B1468" s="0" t="n">
        <v>1.252094127</v>
      </c>
      <c r="C1468" s="0" t="n">
        <v>3.959800109</v>
      </c>
      <c r="D1468" s="0" t="n">
        <v>0</v>
      </c>
      <c r="E1468" s="0" t="n">
        <v>0.397599612</v>
      </c>
      <c r="F1468" s="0" t="n">
        <v>0</v>
      </c>
      <c r="G1468" s="0" t="n">
        <v>0</v>
      </c>
      <c r="H1468" s="2" t="n">
        <f aca="false">TTEST(B1468:D1468,E1468:G1468,2,1)</f>
        <v>0.313855803710877</v>
      </c>
      <c r="I1468" s="2"/>
      <c r="J1468" s="2"/>
    </row>
    <row r="1469" customFormat="false" ht="12" hidden="false" customHeight="false" outlineLevel="0" collapsed="false">
      <c r="A1469" s="0" t="s">
        <v>1475</v>
      </c>
      <c r="B1469" s="0" t="n">
        <v>1.252094127</v>
      </c>
      <c r="C1469" s="0" t="n">
        <v>3.959800109</v>
      </c>
      <c r="D1469" s="0" t="n">
        <v>0</v>
      </c>
      <c r="E1469" s="0" t="n">
        <v>0.397599612</v>
      </c>
      <c r="F1469" s="0" t="n">
        <v>0</v>
      </c>
      <c r="G1469" s="0" t="n">
        <v>0</v>
      </c>
      <c r="H1469" s="2" t="n">
        <f aca="false">TTEST(B1469:D1469,E1469:G1469,2,1)</f>
        <v>0.313855803710877</v>
      </c>
      <c r="I1469" s="2"/>
      <c r="J1469" s="2"/>
    </row>
    <row r="1470" customFormat="false" ht="12" hidden="false" customHeight="false" outlineLevel="0" collapsed="false">
      <c r="A1470" s="0" t="s">
        <v>1476</v>
      </c>
      <c r="B1470" s="0" t="n">
        <v>1.252094127</v>
      </c>
      <c r="C1470" s="0" t="n">
        <v>3.959800109</v>
      </c>
      <c r="D1470" s="0" t="n">
        <v>0</v>
      </c>
      <c r="E1470" s="0" t="n">
        <v>0.397599612</v>
      </c>
      <c r="F1470" s="0" t="n">
        <v>0</v>
      </c>
      <c r="G1470" s="0" t="n">
        <v>0</v>
      </c>
      <c r="H1470" s="2" t="n">
        <f aca="false">TTEST(B1470:D1470,E1470:G1470,2,1)</f>
        <v>0.313855803710877</v>
      </c>
      <c r="I1470" s="2"/>
      <c r="J1470" s="2"/>
    </row>
    <row r="1471" customFormat="false" ht="12" hidden="false" customHeight="false" outlineLevel="0" collapsed="false">
      <c r="A1471" s="0" t="s">
        <v>1477</v>
      </c>
      <c r="B1471" s="0" t="n">
        <v>1.252094127</v>
      </c>
      <c r="C1471" s="0" t="n">
        <v>3.959800109</v>
      </c>
      <c r="D1471" s="0" t="n">
        <v>0</v>
      </c>
      <c r="E1471" s="0" t="n">
        <v>0.397599612</v>
      </c>
      <c r="F1471" s="0" t="n">
        <v>0</v>
      </c>
      <c r="G1471" s="0" t="n">
        <v>0</v>
      </c>
      <c r="H1471" s="2" t="n">
        <f aca="false">TTEST(B1471:D1471,E1471:G1471,2,1)</f>
        <v>0.313855803710877</v>
      </c>
      <c r="I1471" s="2"/>
      <c r="J1471" s="2"/>
    </row>
    <row r="1472" customFormat="false" ht="12" hidden="false" customHeight="false" outlineLevel="0" collapsed="false">
      <c r="A1472" s="0" t="s">
        <v>1478</v>
      </c>
      <c r="B1472" s="0" t="n">
        <v>1.252094127</v>
      </c>
      <c r="C1472" s="0" t="n">
        <v>3.959800109</v>
      </c>
      <c r="D1472" s="0" t="n">
        <v>0</v>
      </c>
      <c r="E1472" s="0" t="n">
        <v>0.397599612</v>
      </c>
      <c r="F1472" s="0" t="n">
        <v>0</v>
      </c>
      <c r="G1472" s="0" t="n">
        <v>0</v>
      </c>
      <c r="H1472" s="2" t="n">
        <f aca="false">TTEST(B1472:D1472,E1472:G1472,2,1)</f>
        <v>0.313855803710877</v>
      </c>
      <c r="I1472" s="2"/>
      <c r="J1472" s="2"/>
    </row>
    <row r="1473" customFormat="false" ht="12" hidden="false" customHeight="false" outlineLevel="0" collapsed="false">
      <c r="A1473" s="0" t="s">
        <v>1479</v>
      </c>
      <c r="B1473" s="0" t="n">
        <v>1.252094127</v>
      </c>
      <c r="C1473" s="0" t="n">
        <v>3.959800109</v>
      </c>
      <c r="D1473" s="0" t="n">
        <v>0</v>
      </c>
      <c r="E1473" s="0" t="n">
        <v>0</v>
      </c>
      <c r="F1473" s="0" t="n">
        <v>3.697951335</v>
      </c>
      <c r="G1473" s="0" t="n">
        <v>0</v>
      </c>
      <c r="H1473" s="2" t="n">
        <f aca="false">TTEST(B1473:D1473,E1473:G1473,2,1)</f>
        <v>0.316691523280365</v>
      </c>
      <c r="I1473" s="2"/>
      <c r="J1473" s="2"/>
    </row>
    <row r="1474" customFormat="false" ht="12" hidden="false" customHeight="false" outlineLevel="0" collapsed="false">
      <c r="A1474" s="0" t="s">
        <v>1480</v>
      </c>
      <c r="B1474" s="0" t="n">
        <v>1.252094127</v>
      </c>
      <c r="C1474" s="0" t="n">
        <v>3.959800109</v>
      </c>
      <c r="D1474" s="0" t="n">
        <v>0</v>
      </c>
      <c r="E1474" s="0" t="n">
        <v>0</v>
      </c>
      <c r="F1474" s="0" t="n">
        <v>3.697951335</v>
      </c>
      <c r="G1474" s="0" t="n">
        <v>0</v>
      </c>
      <c r="H1474" s="2" t="n">
        <f aca="false">TTEST(B1474:D1474,E1474:G1474,2,1)</f>
        <v>0.316691523280365</v>
      </c>
      <c r="I1474" s="2"/>
      <c r="J1474" s="2"/>
    </row>
    <row r="1475" customFormat="false" ht="12" hidden="false" customHeight="false" outlineLevel="0" collapsed="false">
      <c r="A1475" s="0" t="s">
        <v>1481</v>
      </c>
      <c r="B1475" s="0" t="n">
        <v>0.626047064</v>
      </c>
      <c r="C1475" s="0" t="n">
        <v>3.959800109</v>
      </c>
      <c r="D1475" s="0" t="n">
        <v>2.573585236</v>
      </c>
      <c r="E1475" s="0" t="n">
        <v>1.987998058</v>
      </c>
      <c r="F1475" s="0" t="n">
        <v>3.697951335</v>
      </c>
      <c r="G1475" s="0" t="n">
        <v>7.291535014</v>
      </c>
      <c r="H1475" s="2" t="n">
        <f aca="false">TTEST(B1475:D1475,E1475:G1475,2,1)</f>
        <v>0.316928532692425</v>
      </c>
      <c r="I1475" s="2"/>
      <c r="J1475" s="2"/>
    </row>
    <row r="1476" customFormat="false" ht="12" hidden="false" customHeight="false" outlineLevel="0" collapsed="false">
      <c r="A1476" s="0" t="s">
        <v>1482</v>
      </c>
      <c r="B1476" s="0" t="n">
        <v>2.504188255</v>
      </c>
      <c r="C1476" s="0" t="n">
        <v>3.959800109</v>
      </c>
      <c r="D1476" s="0" t="n">
        <v>2.573585236</v>
      </c>
      <c r="E1476" s="0" t="n">
        <v>0.397599612</v>
      </c>
      <c r="F1476" s="0" t="n">
        <v>3.697951335</v>
      </c>
      <c r="G1476" s="0" t="n">
        <v>2.430511671</v>
      </c>
      <c r="H1476" s="2" t="n">
        <f aca="false">TTEST(B1476:D1476,E1476:G1476,2,1)</f>
        <v>0.318475970020278</v>
      </c>
      <c r="I1476" s="2"/>
      <c r="J1476" s="2"/>
    </row>
    <row r="1477" customFormat="false" ht="12" hidden="false" customHeight="false" outlineLevel="0" collapsed="false">
      <c r="A1477" s="0" t="s">
        <v>1483</v>
      </c>
      <c r="B1477" s="0" t="n">
        <v>2.504188255</v>
      </c>
      <c r="C1477" s="0" t="n">
        <v>3.959800109</v>
      </c>
      <c r="D1477" s="0" t="n">
        <v>2.573585236</v>
      </c>
      <c r="E1477" s="0" t="n">
        <v>0.397599612</v>
      </c>
      <c r="F1477" s="0" t="n">
        <v>3.697951335</v>
      </c>
      <c r="G1477" s="0" t="n">
        <v>2.430511671</v>
      </c>
      <c r="H1477" s="2" t="n">
        <f aca="false">TTEST(B1477:D1477,E1477:G1477,2,1)</f>
        <v>0.318475970020278</v>
      </c>
      <c r="I1477" s="2"/>
      <c r="J1477" s="2"/>
    </row>
    <row r="1478" customFormat="false" ht="12" hidden="false" customHeight="false" outlineLevel="0" collapsed="false">
      <c r="A1478" s="0" t="s">
        <v>1484</v>
      </c>
      <c r="B1478" s="0" t="n">
        <v>2.504188255</v>
      </c>
      <c r="C1478" s="0" t="n">
        <v>3.959800109</v>
      </c>
      <c r="D1478" s="0" t="n">
        <v>2.573585236</v>
      </c>
      <c r="E1478" s="0" t="n">
        <v>0.397599612</v>
      </c>
      <c r="F1478" s="0" t="n">
        <v>3.697951335</v>
      </c>
      <c r="G1478" s="0" t="n">
        <v>2.430511671</v>
      </c>
      <c r="H1478" s="2" t="n">
        <f aca="false">TTEST(B1478:D1478,E1478:G1478,2,1)</f>
        <v>0.318475970020278</v>
      </c>
      <c r="I1478" s="2"/>
      <c r="J1478" s="2"/>
    </row>
    <row r="1479" customFormat="false" ht="12" hidden="false" customHeight="false" outlineLevel="0" collapsed="false">
      <c r="A1479" s="0" t="s">
        <v>1485</v>
      </c>
      <c r="B1479" s="0" t="n">
        <v>2.504188255</v>
      </c>
      <c r="C1479" s="0" t="n">
        <v>3.959800109</v>
      </c>
      <c r="D1479" s="0" t="n">
        <v>2.573585236</v>
      </c>
      <c r="E1479" s="0" t="n">
        <v>0.397599612</v>
      </c>
      <c r="F1479" s="0" t="n">
        <v>3.697951335</v>
      </c>
      <c r="G1479" s="0" t="n">
        <v>2.430511671</v>
      </c>
      <c r="H1479" s="2" t="n">
        <f aca="false">TTEST(B1479:D1479,E1479:G1479,2,1)</f>
        <v>0.318475970020278</v>
      </c>
      <c r="I1479" s="2"/>
      <c r="J1479" s="2"/>
    </row>
    <row r="1480" customFormat="false" ht="12" hidden="false" customHeight="false" outlineLevel="0" collapsed="false">
      <c r="A1480" s="0" t="s">
        <v>1486</v>
      </c>
      <c r="B1480" s="0" t="n">
        <v>2.504188255</v>
      </c>
      <c r="C1480" s="0" t="n">
        <v>3.959800109</v>
      </c>
      <c r="D1480" s="0" t="n">
        <v>2.573585236</v>
      </c>
      <c r="E1480" s="0" t="n">
        <v>0.397599612</v>
      </c>
      <c r="F1480" s="0" t="n">
        <v>3.697951335</v>
      </c>
      <c r="G1480" s="0" t="n">
        <v>2.430511671</v>
      </c>
      <c r="H1480" s="2" t="n">
        <f aca="false">TTEST(B1480:D1480,E1480:G1480,2,1)</f>
        <v>0.318475970020278</v>
      </c>
      <c r="I1480" s="2"/>
      <c r="J1480" s="2"/>
    </row>
    <row r="1481" customFormat="false" ht="12" hidden="false" customHeight="false" outlineLevel="0" collapsed="false">
      <c r="A1481" s="0" t="s">
        <v>1487</v>
      </c>
      <c r="B1481" s="0" t="n">
        <v>2.504188255</v>
      </c>
      <c r="C1481" s="0" t="n">
        <v>3.959800109</v>
      </c>
      <c r="D1481" s="0" t="n">
        <v>2.573585236</v>
      </c>
      <c r="E1481" s="0" t="n">
        <v>0.397599612</v>
      </c>
      <c r="F1481" s="0" t="n">
        <v>3.697951335</v>
      </c>
      <c r="G1481" s="0" t="n">
        <v>2.430511671</v>
      </c>
      <c r="H1481" s="2" t="n">
        <f aca="false">TTEST(B1481:D1481,E1481:G1481,2,1)</f>
        <v>0.318475970020278</v>
      </c>
      <c r="I1481" s="2"/>
      <c r="J1481" s="2"/>
    </row>
    <row r="1482" customFormat="false" ht="12" hidden="false" customHeight="false" outlineLevel="0" collapsed="false">
      <c r="A1482" s="0" t="s">
        <v>1488</v>
      </c>
      <c r="B1482" s="0" t="n">
        <v>2.504188255</v>
      </c>
      <c r="C1482" s="0" t="n">
        <v>3.959800109</v>
      </c>
      <c r="D1482" s="0" t="n">
        <v>2.573585236</v>
      </c>
      <c r="E1482" s="0" t="n">
        <v>0.397599612</v>
      </c>
      <c r="F1482" s="0" t="n">
        <v>3.697951335</v>
      </c>
      <c r="G1482" s="0" t="n">
        <v>2.430511671</v>
      </c>
      <c r="H1482" s="2" t="n">
        <f aca="false">TTEST(B1482:D1482,E1482:G1482,2,1)</f>
        <v>0.318475970020278</v>
      </c>
      <c r="I1482" s="2"/>
      <c r="J1482" s="2"/>
    </row>
    <row r="1483" customFormat="false" ht="12" hidden="false" customHeight="false" outlineLevel="0" collapsed="false">
      <c r="A1483" s="0" t="s">
        <v>1489</v>
      </c>
      <c r="B1483" s="0" t="n">
        <v>2.504188255</v>
      </c>
      <c r="C1483" s="0" t="n">
        <v>3.959800109</v>
      </c>
      <c r="D1483" s="0" t="n">
        <v>2.573585236</v>
      </c>
      <c r="E1483" s="0" t="n">
        <v>0.397599612</v>
      </c>
      <c r="F1483" s="0" t="n">
        <v>3.697951335</v>
      </c>
      <c r="G1483" s="0" t="n">
        <v>2.430511671</v>
      </c>
      <c r="H1483" s="2" t="n">
        <f aca="false">TTEST(B1483:D1483,E1483:G1483,2,1)</f>
        <v>0.318475970020278</v>
      </c>
      <c r="I1483" s="2"/>
      <c r="J1483" s="2"/>
    </row>
    <row r="1484" customFormat="false" ht="12" hidden="false" customHeight="false" outlineLevel="0" collapsed="false">
      <c r="A1484" s="0" t="s">
        <v>1490</v>
      </c>
      <c r="B1484" s="0" t="n">
        <v>0.626047064</v>
      </c>
      <c r="C1484" s="0" t="n">
        <v>3.959800109</v>
      </c>
      <c r="D1484" s="0" t="n">
        <v>2.573585236</v>
      </c>
      <c r="E1484" s="0" t="n">
        <v>0.397599612</v>
      </c>
      <c r="F1484" s="0" t="n">
        <v>3.697951335</v>
      </c>
      <c r="G1484" s="0" t="n">
        <v>0</v>
      </c>
      <c r="H1484" s="2" t="n">
        <f aca="false">TTEST(B1484:D1484,E1484:G1484,2,1)</f>
        <v>0.318839391804236</v>
      </c>
      <c r="I1484" s="2"/>
      <c r="J1484" s="2"/>
    </row>
    <row r="1485" customFormat="false" ht="12" hidden="false" customHeight="false" outlineLevel="0" collapsed="false">
      <c r="A1485" s="0" t="s">
        <v>1491</v>
      </c>
      <c r="B1485" s="0" t="n">
        <v>0.626047064</v>
      </c>
      <c r="C1485" s="0" t="n">
        <v>3.959800109</v>
      </c>
      <c r="D1485" s="0" t="n">
        <v>2.573585236</v>
      </c>
      <c r="E1485" s="0" t="n">
        <v>0.397599612</v>
      </c>
      <c r="F1485" s="0" t="n">
        <v>3.697951335</v>
      </c>
      <c r="G1485" s="0" t="n">
        <v>0</v>
      </c>
      <c r="H1485" s="2" t="n">
        <f aca="false">TTEST(B1485:D1485,E1485:G1485,2,1)</f>
        <v>0.318839391804236</v>
      </c>
      <c r="I1485" s="2"/>
      <c r="J1485" s="2"/>
    </row>
    <row r="1486" customFormat="false" ht="12" hidden="false" customHeight="false" outlineLevel="0" collapsed="false">
      <c r="A1486" s="0" t="s">
        <v>1492</v>
      </c>
      <c r="B1486" s="0" t="n">
        <v>0.626047064</v>
      </c>
      <c r="C1486" s="0" t="n">
        <v>3.959800109</v>
      </c>
      <c r="D1486" s="0" t="n">
        <v>2.573585236</v>
      </c>
      <c r="E1486" s="0" t="n">
        <v>0.397599612</v>
      </c>
      <c r="F1486" s="0" t="n">
        <v>3.697951335</v>
      </c>
      <c r="G1486" s="0" t="n">
        <v>0</v>
      </c>
      <c r="H1486" s="2" t="n">
        <f aca="false">TTEST(B1486:D1486,E1486:G1486,2,1)</f>
        <v>0.318839391804236</v>
      </c>
      <c r="I1486" s="2"/>
      <c r="J1486" s="2"/>
    </row>
    <row r="1487" customFormat="false" ht="12" hidden="false" customHeight="false" outlineLevel="0" collapsed="false">
      <c r="A1487" s="0" t="s">
        <v>1493</v>
      </c>
      <c r="B1487" s="0" t="n">
        <v>0.626047064</v>
      </c>
      <c r="C1487" s="0" t="n">
        <v>3.959800109</v>
      </c>
      <c r="D1487" s="0" t="n">
        <v>2.573585236</v>
      </c>
      <c r="E1487" s="0" t="n">
        <v>0.397599612</v>
      </c>
      <c r="F1487" s="0" t="n">
        <v>3.697951335</v>
      </c>
      <c r="G1487" s="0" t="n">
        <v>0</v>
      </c>
      <c r="H1487" s="2" t="n">
        <f aca="false">TTEST(B1487:D1487,E1487:G1487,2,1)</f>
        <v>0.318839391804236</v>
      </c>
      <c r="I1487" s="2"/>
      <c r="J1487" s="2"/>
    </row>
    <row r="1488" customFormat="false" ht="12" hidden="false" customHeight="false" outlineLevel="0" collapsed="false">
      <c r="A1488" s="0" t="s">
        <v>1494</v>
      </c>
      <c r="B1488" s="0" t="n">
        <v>0.626047064</v>
      </c>
      <c r="C1488" s="0" t="n">
        <v>3.959800109</v>
      </c>
      <c r="D1488" s="0" t="n">
        <v>2.573585236</v>
      </c>
      <c r="E1488" s="0" t="n">
        <v>0.397599612</v>
      </c>
      <c r="F1488" s="0" t="n">
        <v>3.697951335</v>
      </c>
      <c r="G1488" s="0" t="n">
        <v>0</v>
      </c>
      <c r="H1488" s="2" t="n">
        <f aca="false">TTEST(B1488:D1488,E1488:G1488,2,1)</f>
        <v>0.318839391804236</v>
      </c>
      <c r="I1488" s="2"/>
      <c r="J1488" s="2"/>
    </row>
    <row r="1489" customFormat="false" ht="12" hidden="false" customHeight="false" outlineLevel="0" collapsed="false">
      <c r="A1489" s="0" t="s">
        <v>1495</v>
      </c>
      <c r="B1489" s="0" t="n">
        <v>0.626047064</v>
      </c>
      <c r="C1489" s="0" t="n">
        <v>3.959800109</v>
      </c>
      <c r="D1489" s="0" t="n">
        <v>2.573585236</v>
      </c>
      <c r="E1489" s="0" t="n">
        <v>0.397599612</v>
      </c>
      <c r="F1489" s="0" t="n">
        <v>3.697951335</v>
      </c>
      <c r="G1489" s="0" t="n">
        <v>0</v>
      </c>
      <c r="H1489" s="2" t="n">
        <f aca="false">TTEST(B1489:D1489,E1489:G1489,2,1)</f>
        <v>0.318839391804236</v>
      </c>
      <c r="I1489" s="2"/>
      <c r="J1489" s="2"/>
    </row>
    <row r="1490" customFormat="false" ht="12" hidden="false" customHeight="false" outlineLevel="0" collapsed="false">
      <c r="A1490" s="0" t="s">
        <v>1496</v>
      </c>
      <c r="B1490" s="0" t="n">
        <v>0.626047064</v>
      </c>
      <c r="C1490" s="0" t="n">
        <v>3.959800109</v>
      </c>
      <c r="D1490" s="0" t="n">
        <v>2.573585236</v>
      </c>
      <c r="E1490" s="0" t="n">
        <v>0.397599612</v>
      </c>
      <c r="F1490" s="0" t="n">
        <v>3.697951335</v>
      </c>
      <c r="G1490" s="0" t="n">
        <v>0</v>
      </c>
      <c r="H1490" s="2" t="n">
        <f aca="false">TTEST(B1490:D1490,E1490:G1490,2,1)</f>
        <v>0.318839391804236</v>
      </c>
      <c r="I1490" s="2"/>
      <c r="J1490" s="2"/>
    </row>
    <row r="1491" customFormat="false" ht="12" hidden="false" customHeight="false" outlineLevel="0" collapsed="false">
      <c r="A1491" s="0" t="s">
        <v>1497</v>
      </c>
      <c r="B1491" s="0" t="n">
        <v>0.626047064</v>
      </c>
      <c r="C1491" s="0" t="n">
        <v>3.959800109</v>
      </c>
      <c r="D1491" s="0" t="n">
        <v>2.573585236</v>
      </c>
      <c r="E1491" s="0" t="n">
        <v>0.397599612</v>
      </c>
      <c r="F1491" s="0" t="n">
        <v>3.697951335</v>
      </c>
      <c r="G1491" s="0" t="n">
        <v>0</v>
      </c>
      <c r="H1491" s="2" t="n">
        <f aca="false">TTEST(B1491:D1491,E1491:G1491,2,1)</f>
        <v>0.318839391804236</v>
      </c>
      <c r="I1491" s="2"/>
      <c r="J1491" s="2"/>
    </row>
    <row r="1492" customFormat="false" ht="12" hidden="false" customHeight="false" outlineLevel="0" collapsed="false">
      <c r="A1492" s="0" t="s">
        <v>1498</v>
      </c>
      <c r="B1492" s="0" t="n">
        <v>0.626047064</v>
      </c>
      <c r="C1492" s="0" t="n">
        <v>3.959800109</v>
      </c>
      <c r="D1492" s="0" t="n">
        <v>2.573585236</v>
      </c>
      <c r="E1492" s="0" t="n">
        <v>0.397599612</v>
      </c>
      <c r="F1492" s="0" t="n">
        <v>3.697951335</v>
      </c>
      <c r="G1492" s="0" t="n">
        <v>0</v>
      </c>
      <c r="H1492" s="2" t="n">
        <f aca="false">TTEST(B1492:D1492,E1492:G1492,2,1)</f>
        <v>0.318839391804236</v>
      </c>
      <c r="I1492" s="2"/>
      <c r="J1492" s="2"/>
    </row>
    <row r="1493" customFormat="false" ht="12" hidden="false" customHeight="false" outlineLevel="0" collapsed="false">
      <c r="A1493" s="0" t="s">
        <v>1499</v>
      </c>
      <c r="B1493" s="0" t="n">
        <v>0.626047064</v>
      </c>
      <c r="C1493" s="0" t="n">
        <v>3.959800109</v>
      </c>
      <c r="D1493" s="0" t="n">
        <v>2.573585236</v>
      </c>
      <c r="E1493" s="0" t="n">
        <v>0.397599612</v>
      </c>
      <c r="F1493" s="0" t="n">
        <v>3.697951335</v>
      </c>
      <c r="G1493" s="0" t="n">
        <v>0</v>
      </c>
      <c r="H1493" s="2" t="n">
        <f aca="false">TTEST(B1493:D1493,E1493:G1493,2,1)</f>
        <v>0.318839391804236</v>
      </c>
      <c r="I1493" s="2"/>
      <c r="J1493" s="2"/>
    </row>
    <row r="1494" customFormat="false" ht="12" hidden="false" customHeight="false" outlineLevel="0" collapsed="false">
      <c r="A1494" s="0" t="s">
        <v>1500</v>
      </c>
      <c r="B1494" s="0" t="n">
        <v>0.626047064</v>
      </c>
      <c r="C1494" s="0" t="n">
        <v>3.959800109</v>
      </c>
      <c r="D1494" s="0" t="n">
        <v>2.573585236</v>
      </c>
      <c r="E1494" s="0" t="n">
        <v>0.397599612</v>
      </c>
      <c r="F1494" s="0" t="n">
        <v>3.697951335</v>
      </c>
      <c r="G1494" s="0" t="n">
        <v>0</v>
      </c>
      <c r="H1494" s="2" t="n">
        <f aca="false">TTEST(B1494:D1494,E1494:G1494,2,1)</f>
        <v>0.318839391804236</v>
      </c>
      <c r="I1494" s="2"/>
      <c r="J1494" s="2"/>
    </row>
    <row r="1495" customFormat="false" ht="12" hidden="false" customHeight="false" outlineLevel="0" collapsed="false">
      <c r="A1495" s="0" t="s">
        <v>1501</v>
      </c>
      <c r="B1495" s="0" t="n">
        <v>0.626047064</v>
      </c>
      <c r="C1495" s="0" t="n">
        <v>3.959800109</v>
      </c>
      <c r="D1495" s="0" t="n">
        <v>2.573585236</v>
      </c>
      <c r="E1495" s="0" t="n">
        <v>0.397599612</v>
      </c>
      <c r="F1495" s="0" t="n">
        <v>3.697951335</v>
      </c>
      <c r="G1495" s="0" t="n">
        <v>0</v>
      </c>
      <c r="H1495" s="2" t="n">
        <f aca="false">TTEST(B1495:D1495,E1495:G1495,2,1)</f>
        <v>0.318839391804236</v>
      </c>
      <c r="I1495" s="2"/>
      <c r="J1495" s="2"/>
    </row>
    <row r="1496" customFormat="false" ht="12" hidden="false" customHeight="false" outlineLevel="0" collapsed="false">
      <c r="A1496" s="0" t="s">
        <v>1502</v>
      </c>
      <c r="B1496" s="0" t="n">
        <v>0.626047064</v>
      </c>
      <c r="C1496" s="0" t="n">
        <v>3.959800109</v>
      </c>
      <c r="D1496" s="0" t="n">
        <v>2.573585236</v>
      </c>
      <c r="E1496" s="0" t="n">
        <v>0.397599612</v>
      </c>
      <c r="F1496" s="0" t="n">
        <v>3.697951335</v>
      </c>
      <c r="G1496" s="0" t="n">
        <v>0</v>
      </c>
      <c r="H1496" s="2" t="n">
        <f aca="false">TTEST(B1496:D1496,E1496:G1496,2,1)</f>
        <v>0.318839391804236</v>
      </c>
      <c r="I1496" s="2"/>
      <c r="J1496" s="2"/>
    </row>
    <row r="1497" customFormat="false" ht="12" hidden="false" customHeight="false" outlineLevel="0" collapsed="false">
      <c r="A1497" s="0" t="s">
        <v>1503</v>
      </c>
      <c r="B1497" s="0" t="n">
        <v>0.626047064</v>
      </c>
      <c r="C1497" s="0" t="n">
        <v>3.959800109</v>
      </c>
      <c r="D1497" s="0" t="n">
        <v>2.573585236</v>
      </c>
      <c r="E1497" s="0" t="n">
        <v>0.397599612</v>
      </c>
      <c r="F1497" s="0" t="n">
        <v>3.697951335</v>
      </c>
      <c r="G1497" s="0" t="n">
        <v>0</v>
      </c>
      <c r="H1497" s="2" t="n">
        <f aca="false">TTEST(B1497:D1497,E1497:G1497,2,1)</f>
        <v>0.318839391804236</v>
      </c>
      <c r="I1497" s="2"/>
      <c r="J1497" s="2"/>
    </row>
    <row r="1498" customFormat="false" ht="12" hidden="false" customHeight="false" outlineLevel="0" collapsed="false">
      <c r="A1498" s="0" t="s">
        <v>1504</v>
      </c>
      <c r="B1498" s="0" t="n">
        <v>0.626047064</v>
      </c>
      <c r="C1498" s="0" t="n">
        <v>3.959800109</v>
      </c>
      <c r="D1498" s="0" t="n">
        <v>2.573585236</v>
      </c>
      <c r="E1498" s="0" t="n">
        <v>0.397599612</v>
      </c>
      <c r="F1498" s="0" t="n">
        <v>3.697951335</v>
      </c>
      <c r="G1498" s="0" t="n">
        <v>0</v>
      </c>
      <c r="H1498" s="2" t="n">
        <f aca="false">TTEST(B1498:D1498,E1498:G1498,2,1)</f>
        <v>0.318839391804236</v>
      </c>
      <c r="I1498" s="2"/>
      <c r="J1498" s="2"/>
    </row>
    <row r="1499" customFormat="false" ht="12" hidden="false" customHeight="false" outlineLevel="0" collapsed="false">
      <c r="A1499" s="0" t="s">
        <v>1505</v>
      </c>
      <c r="B1499" s="0" t="n">
        <v>0.626047064</v>
      </c>
      <c r="C1499" s="0" t="n">
        <v>3.959800109</v>
      </c>
      <c r="D1499" s="0" t="n">
        <v>2.573585236</v>
      </c>
      <c r="E1499" s="0" t="n">
        <v>0.397599612</v>
      </c>
      <c r="F1499" s="0" t="n">
        <v>3.697951335</v>
      </c>
      <c r="G1499" s="0" t="n">
        <v>0</v>
      </c>
      <c r="H1499" s="2" t="n">
        <f aca="false">TTEST(B1499:D1499,E1499:G1499,2,1)</f>
        <v>0.318839391804236</v>
      </c>
      <c r="I1499" s="2"/>
      <c r="J1499" s="2"/>
    </row>
    <row r="1500" customFormat="false" ht="12" hidden="false" customHeight="false" outlineLevel="0" collapsed="false">
      <c r="A1500" s="0" t="s">
        <v>1506</v>
      </c>
      <c r="B1500" s="0" t="n">
        <v>0.626047064</v>
      </c>
      <c r="C1500" s="0" t="n">
        <v>3.959800109</v>
      </c>
      <c r="D1500" s="0" t="n">
        <v>2.573585236</v>
      </c>
      <c r="E1500" s="0" t="n">
        <v>0.397599612</v>
      </c>
      <c r="F1500" s="0" t="n">
        <v>3.697951335</v>
      </c>
      <c r="G1500" s="0" t="n">
        <v>0</v>
      </c>
      <c r="H1500" s="2" t="n">
        <f aca="false">TTEST(B1500:D1500,E1500:G1500,2,1)</f>
        <v>0.318839391804236</v>
      </c>
      <c r="I1500" s="2"/>
      <c r="J1500" s="2"/>
    </row>
    <row r="1501" customFormat="false" ht="12" hidden="false" customHeight="false" outlineLevel="0" collapsed="false">
      <c r="A1501" s="0" t="s">
        <v>1507</v>
      </c>
      <c r="B1501" s="0" t="n">
        <v>0.626047064</v>
      </c>
      <c r="C1501" s="0" t="n">
        <v>3.959800109</v>
      </c>
      <c r="D1501" s="0" t="n">
        <v>2.573585236</v>
      </c>
      <c r="E1501" s="0" t="n">
        <v>0.397599612</v>
      </c>
      <c r="F1501" s="0" t="n">
        <v>3.697951335</v>
      </c>
      <c r="G1501" s="0" t="n">
        <v>0</v>
      </c>
      <c r="H1501" s="2" t="n">
        <f aca="false">TTEST(B1501:D1501,E1501:G1501,2,1)</f>
        <v>0.318839391804236</v>
      </c>
      <c r="I1501" s="2"/>
      <c r="J1501" s="2"/>
    </row>
    <row r="1502" customFormat="false" ht="12" hidden="false" customHeight="false" outlineLevel="0" collapsed="false">
      <c r="A1502" s="0" t="s">
        <v>1508</v>
      </c>
      <c r="B1502" s="0" t="n">
        <v>0.626047064</v>
      </c>
      <c r="C1502" s="0" t="n">
        <v>3.959800109</v>
      </c>
      <c r="D1502" s="0" t="n">
        <v>2.573585236</v>
      </c>
      <c r="E1502" s="0" t="n">
        <v>0.397599612</v>
      </c>
      <c r="F1502" s="0" t="n">
        <v>3.697951335</v>
      </c>
      <c r="G1502" s="0" t="n">
        <v>0</v>
      </c>
      <c r="H1502" s="2" t="n">
        <f aca="false">TTEST(B1502:D1502,E1502:G1502,2,1)</f>
        <v>0.318839391804236</v>
      </c>
      <c r="I1502" s="2"/>
      <c r="J1502" s="2"/>
    </row>
    <row r="1503" customFormat="false" ht="12" hidden="false" customHeight="false" outlineLevel="0" collapsed="false">
      <c r="A1503" s="0" t="s">
        <v>1509</v>
      </c>
      <c r="B1503" s="0" t="n">
        <v>0.626047064</v>
      </c>
      <c r="C1503" s="0" t="n">
        <v>3.959800109</v>
      </c>
      <c r="D1503" s="0" t="n">
        <v>2.573585236</v>
      </c>
      <c r="E1503" s="0" t="n">
        <v>0.397599612</v>
      </c>
      <c r="F1503" s="0" t="n">
        <v>3.697951335</v>
      </c>
      <c r="G1503" s="0" t="n">
        <v>0</v>
      </c>
      <c r="H1503" s="2" t="n">
        <f aca="false">TTEST(B1503:D1503,E1503:G1503,2,1)</f>
        <v>0.318839391804236</v>
      </c>
      <c r="I1503" s="2"/>
      <c r="J1503" s="2"/>
    </row>
    <row r="1504" customFormat="false" ht="12" hidden="false" customHeight="false" outlineLevel="0" collapsed="false">
      <c r="A1504" s="0" t="s">
        <v>1510</v>
      </c>
      <c r="B1504" s="0" t="n">
        <v>0.626047064</v>
      </c>
      <c r="C1504" s="0" t="n">
        <v>3.959800109</v>
      </c>
      <c r="D1504" s="0" t="n">
        <v>2.573585236</v>
      </c>
      <c r="E1504" s="0" t="n">
        <v>0.397599612</v>
      </c>
      <c r="F1504" s="0" t="n">
        <v>3.697951335</v>
      </c>
      <c r="G1504" s="0" t="n">
        <v>0</v>
      </c>
      <c r="H1504" s="2" t="n">
        <f aca="false">TTEST(B1504:D1504,E1504:G1504,2,1)</f>
        <v>0.318839391804236</v>
      </c>
      <c r="I1504" s="2"/>
      <c r="J1504" s="2"/>
    </row>
    <row r="1505" customFormat="false" ht="12" hidden="false" customHeight="false" outlineLevel="0" collapsed="false">
      <c r="A1505" s="0" t="s">
        <v>1511</v>
      </c>
      <c r="B1505" s="0" t="n">
        <v>0.626047064</v>
      </c>
      <c r="C1505" s="0" t="n">
        <v>3.959800109</v>
      </c>
      <c r="D1505" s="0" t="n">
        <v>2.573585236</v>
      </c>
      <c r="E1505" s="0" t="n">
        <v>0.397599612</v>
      </c>
      <c r="F1505" s="0" t="n">
        <v>3.697951335</v>
      </c>
      <c r="G1505" s="0" t="n">
        <v>0</v>
      </c>
      <c r="H1505" s="2" t="n">
        <f aca="false">TTEST(B1505:D1505,E1505:G1505,2,1)</f>
        <v>0.318839391804236</v>
      </c>
      <c r="I1505" s="2"/>
      <c r="J1505" s="2"/>
    </row>
    <row r="1506" customFormat="false" ht="12" hidden="false" customHeight="false" outlineLevel="0" collapsed="false">
      <c r="A1506" s="0" t="s">
        <v>1512</v>
      </c>
      <c r="B1506" s="0" t="n">
        <v>0.626047064</v>
      </c>
      <c r="C1506" s="0" t="n">
        <v>3.959800109</v>
      </c>
      <c r="D1506" s="0" t="n">
        <v>2.573585236</v>
      </c>
      <c r="E1506" s="0" t="n">
        <v>0.397599612</v>
      </c>
      <c r="F1506" s="0" t="n">
        <v>3.697951335</v>
      </c>
      <c r="G1506" s="0" t="n">
        <v>0</v>
      </c>
      <c r="H1506" s="2" t="n">
        <f aca="false">TTEST(B1506:D1506,E1506:G1506,2,1)</f>
        <v>0.318839391804236</v>
      </c>
      <c r="I1506" s="2"/>
      <c r="J1506" s="2"/>
    </row>
    <row r="1507" customFormat="false" ht="12" hidden="false" customHeight="false" outlineLevel="0" collapsed="false">
      <c r="A1507" s="0" t="s">
        <v>1513</v>
      </c>
      <c r="B1507" s="0" t="n">
        <v>0.626047064</v>
      </c>
      <c r="C1507" s="0" t="n">
        <v>3.959800109</v>
      </c>
      <c r="D1507" s="0" t="n">
        <v>2.573585236</v>
      </c>
      <c r="E1507" s="0" t="n">
        <v>0.397599612</v>
      </c>
      <c r="F1507" s="0" t="n">
        <v>3.697951335</v>
      </c>
      <c r="G1507" s="0" t="n">
        <v>0</v>
      </c>
      <c r="H1507" s="2" t="n">
        <f aca="false">TTEST(B1507:D1507,E1507:G1507,2,1)</f>
        <v>0.318839391804236</v>
      </c>
      <c r="I1507" s="2"/>
      <c r="J1507" s="2"/>
    </row>
    <row r="1508" customFormat="false" ht="12" hidden="false" customHeight="false" outlineLevel="0" collapsed="false">
      <c r="A1508" s="0" t="s">
        <v>1514</v>
      </c>
      <c r="B1508" s="0" t="n">
        <v>0.626047064</v>
      </c>
      <c r="C1508" s="0" t="n">
        <v>3.959800109</v>
      </c>
      <c r="D1508" s="0" t="n">
        <v>2.573585236</v>
      </c>
      <c r="E1508" s="0" t="n">
        <v>0.397599612</v>
      </c>
      <c r="F1508" s="0" t="n">
        <v>3.697951335</v>
      </c>
      <c r="G1508" s="0" t="n">
        <v>0</v>
      </c>
      <c r="H1508" s="2" t="n">
        <f aca="false">TTEST(B1508:D1508,E1508:G1508,2,1)</f>
        <v>0.318839391804236</v>
      </c>
      <c r="I1508" s="2"/>
      <c r="J1508" s="2"/>
    </row>
    <row r="1509" customFormat="false" ht="12" hidden="false" customHeight="false" outlineLevel="0" collapsed="false">
      <c r="A1509" s="0" t="s">
        <v>1515</v>
      </c>
      <c r="B1509" s="0" t="n">
        <v>0.626047064</v>
      </c>
      <c r="C1509" s="0" t="n">
        <v>3.959800109</v>
      </c>
      <c r="D1509" s="0" t="n">
        <v>2.573585236</v>
      </c>
      <c r="E1509" s="0" t="n">
        <v>0.397599612</v>
      </c>
      <c r="F1509" s="0" t="n">
        <v>3.697951335</v>
      </c>
      <c r="G1509" s="0" t="n">
        <v>0</v>
      </c>
      <c r="H1509" s="2" t="n">
        <f aca="false">TTEST(B1509:D1509,E1509:G1509,2,1)</f>
        <v>0.318839391804236</v>
      </c>
      <c r="I1509" s="2"/>
      <c r="J1509" s="2"/>
    </row>
    <row r="1510" customFormat="false" ht="12" hidden="false" customHeight="false" outlineLevel="0" collapsed="false">
      <c r="A1510" s="0" t="s">
        <v>1516</v>
      </c>
      <c r="B1510" s="0" t="n">
        <v>0.626047064</v>
      </c>
      <c r="C1510" s="0" t="n">
        <v>3.959800109</v>
      </c>
      <c r="D1510" s="0" t="n">
        <v>2.573585236</v>
      </c>
      <c r="E1510" s="0" t="n">
        <v>0.397599612</v>
      </c>
      <c r="F1510" s="0" t="n">
        <v>3.697951335</v>
      </c>
      <c r="G1510" s="0" t="n">
        <v>0</v>
      </c>
      <c r="H1510" s="2" t="n">
        <f aca="false">TTEST(B1510:D1510,E1510:G1510,2,1)</f>
        <v>0.318839391804236</v>
      </c>
      <c r="I1510" s="2"/>
      <c r="J1510" s="2"/>
    </row>
    <row r="1511" customFormat="false" ht="12" hidden="false" customHeight="false" outlineLevel="0" collapsed="false">
      <c r="A1511" s="0" t="s">
        <v>1517</v>
      </c>
      <c r="B1511" s="0" t="n">
        <v>0.626047064</v>
      </c>
      <c r="C1511" s="0" t="n">
        <v>3.959800109</v>
      </c>
      <c r="D1511" s="0" t="n">
        <v>2.573585236</v>
      </c>
      <c r="E1511" s="0" t="n">
        <v>0.397599612</v>
      </c>
      <c r="F1511" s="0" t="n">
        <v>3.697951335</v>
      </c>
      <c r="G1511" s="0" t="n">
        <v>0</v>
      </c>
      <c r="H1511" s="2" t="n">
        <f aca="false">TTEST(B1511:D1511,E1511:G1511,2,1)</f>
        <v>0.318839391804236</v>
      </c>
      <c r="I1511" s="2"/>
      <c r="J1511" s="2"/>
    </row>
    <row r="1512" customFormat="false" ht="12" hidden="false" customHeight="false" outlineLevel="0" collapsed="false">
      <c r="A1512" s="0" t="s">
        <v>1518</v>
      </c>
      <c r="B1512" s="0" t="n">
        <v>0.626047064</v>
      </c>
      <c r="C1512" s="0" t="n">
        <v>3.959800109</v>
      </c>
      <c r="D1512" s="0" t="n">
        <v>2.573585236</v>
      </c>
      <c r="E1512" s="0" t="n">
        <v>0.397599612</v>
      </c>
      <c r="F1512" s="0" t="n">
        <v>3.697951335</v>
      </c>
      <c r="G1512" s="0" t="n">
        <v>0</v>
      </c>
      <c r="H1512" s="2" t="n">
        <f aca="false">TTEST(B1512:D1512,E1512:G1512,2,1)</f>
        <v>0.318839391804236</v>
      </c>
      <c r="I1512" s="2"/>
      <c r="J1512" s="2"/>
    </row>
    <row r="1513" customFormat="false" ht="12" hidden="false" customHeight="false" outlineLevel="0" collapsed="false">
      <c r="A1513" s="0" t="s">
        <v>1519</v>
      </c>
      <c r="B1513" s="0" t="n">
        <v>0.626047064</v>
      </c>
      <c r="C1513" s="0" t="n">
        <v>3.959800109</v>
      </c>
      <c r="D1513" s="0" t="n">
        <v>2.573585236</v>
      </c>
      <c r="E1513" s="0" t="n">
        <v>0.397599612</v>
      </c>
      <c r="F1513" s="0" t="n">
        <v>3.697951335</v>
      </c>
      <c r="G1513" s="0" t="n">
        <v>0</v>
      </c>
      <c r="H1513" s="2" t="n">
        <f aca="false">TTEST(B1513:D1513,E1513:G1513,2,1)</f>
        <v>0.318839391804236</v>
      </c>
      <c r="I1513" s="2"/>
      <c r="J1513" s="2"/>
    </row>
    <row r="1514" customFormat="false" ht="12" hidden="false" customHeight="false" outlineLevel="0" collapsed="false">
      <c r="A1514" s="0" t="s">
        <v>1520</v>
      </c>
      <c r="B1514" s="0" t="n">
        <v>0.626047064</v>
      </c>
      <c r="C1514" s="0" t="n">
        <v>3.959800109</v>
      </c>
      <c r="D1514" s="0" t="n">
        <v>2.573585236</v>
      </c>
      <c r="E1514" s="0" t="n">
        <v>0.397599612</v>
      </c>
      <c r="F1514" s="0" t="n">
        <v>3.697951335</v>
      </c>
      <c r="G1514" s="0" t="n">
        <v>0</v>
      </c>
      <c r="H1514" s="2" t="n">
        <f aca="false">TTEST(B1514:D1514,E1514:G1514,2,1)</f>
        <v>0.318839391804236</v>
      </c>
      <c r="I1514" s="2"/>
      <c r="J1514" s="2"/>
    </row>
    <row r="1515" customFormat="false" ht="12" hidden="false" customHeight="false" outlineLevel="0" collapsed="false">
      <c r="A1515" s="0" t="s">
        <v>1521</v>
      </c>
      <c r="B1515" s="0" t="n">
        <v>0.626047064</v>
      </c>
      <c r="C1515" s="0" t="n">
        <v>3.959800109</v>
      </c>
      <c r="D1515" s="0" t="n">
        <v>2.573585236</v>
      </c>
      <c r="E1515" s="0" t="n">
        <v>0.397599612</v>
      </c>
      <c r="F1515" s="0" t="n">
        <v>3.697951335</v>
      </c>
      <c r="G1515" s="0" t="n">
        <v>0</v>
      </c>
      <c r="H1515" s="2" t="n">
        <f aca="false">TTEST(B1515:D1515,E1515:G1515,2,1)</f>
        <v>0.318839391804236</v>
      </c>
      <c r="I1515" s="2"/>
      <c r="J1515" s="2"/>
    </row>
    <row r="1516" customFormat="false" ht="12" hidden="false" customHeight="false" outlineLevel="0" collapsed="false">
      <c r="A1516" s="0" t="s">
        <v>1522</v>
      </c>
      <c r="B1516" s="0" t="n">
        <v>0.626047064</v>
      </c>
      <c r="C1516" s="0" t="n">
        <v>3.959800109</v>
      </c>
      <c r="D1516" s="0" t="n">
        <v>2.573585236</v>
      </c>
      <c r="E1516" s="0" t="n">
        <v>0.397599612</v>
      </c>
      <c r="F1516" s="0" t="n">
        <v>3.697951335</v>
      </c>
      <c r="G1516" s="0" t="n">
        <v>0</v>
      </c>
      <c r="H1516" s="2" t="n">
        <f aca="false">TTEST(B1516:D1516,E1516:G1516,2,1)</f>
        <v>0.318839391804236</v>
      </c>
      <c r="I1516" s="2"/>
      <c r="J1516" s="2"/>
    </row>
    <row r="1517" customFormat="false" ht="12" hidden="false" customHeight="false" outlineLevel="0" collapsed="false">
      <c r="A1517" s="0" t="s">
        <v>1523</v>
      </c>
      <c r="B1517" s="0" t="n">
        <v>0.626047064</v>
      </c>
      <c r="C1517" s="0" t="n">
        <v>3.959800109</v>
      </c>
      <c r="D1517" s="0" t="n">
        <v>2.573585236</v>
      </c>
      <c r="E1517" s="0" t="n">
        <v>0.397599612</v>
      </c>
      <c r="F1517" s="0" t="n">
        <v>3.697951335</v>
      </c>
      <c r="G1517" s="0" t="n">
        <v>0</v>
      </c>
      <c r="H1517" s="2" t="n">
        <f aca="false">TTEST(B1517:D1517,E1517:G1517,2,1)</f>
        <v>0.318839391804236</v>
      </c>
      <c r="I1517" s="2"/>
      <c r="J1517" s="2"/>
    </row>
    <row r="1518" customFormat="false" ht="12" hidden="false" customHeight="false" outlineLevel="0" collapsed="false">
      <c r="A1518" s="0" t="s">
        <v>1524</v>
      </c>
      <c r="B1518" s="0" t="n">
        <v>0.626047064</v>
      </c>
      <c r="C1518" s="0" t="n">
        <v>3.959800109</v>
      </c>
      <c r="D1518" s="0" t="n">
        <v>2.573585236</v>
      </c>
      <c r="E1518" s="0" t="n">
        <v>0.397599612</v>
      </c>
      <c r="F1518" s="0" t="n">
        <v>3.697951335</v>
      </c>
      <c r="G1518" s="0" t="n">
        <v>0</v>
      </c>
      <c r="H1518" s="2" t="n">
        <f aca="false">TTEST(B1518:D1518,E1518:G1518,2,1)</f>
        <v>0.318839391804236</v>
      </c>
      <c r="I1518" s="2"/>
      <c r="J1518" s="2"/>
    </row>
    <row r="1519" customFormat="false" ht="12" hidden="false" customHeight="false" outlineLevel="0" collapsed="false">
      <c r="A1519" s="0" t="s">
        <v>1525</v>
      </c>
      <c r="B1519" s="0" t="n">
        <v>0.626047064</v>
      </c>
      <c r="C1519" s="0" t="n">
        <v>3.959800109</v>
      </c>
      <c r="D1519" s="0" t="n">
        <v>2.573585236</v>
      </c>
      <c r="E1519" s="0" t="n">
        <v>0.397599612</v>
      </c>
      <c r="F1519" s="0" t="n">
        <v>3.697951335</v>
      </c>
      <c r="G1519" s="0" t="n">
        <v>0</v>
      </c>
      <c r="H1519" s="2" t="n">
        <f aca="false">TTEST(B1519:D1519,E1519:G1519,2,1)</f>
        <v>0.318839391804236</v>
      </c>
      <c r="I1519" s="2"/>
      <c r="J1519" s="2"/>
    </row>
    <row r="1520" customFormat="false" ht="12" hidden="false" customHeight="false" outlineLevel="0" collapsed="false">
      <c r="A1520" s="0" t="s">
        <v>1526</v>
      </c>
      <c r="B1520" s="0" t="n">
        <v>0.626047064</v>
      </c>
      <c r="C1520" s="0" t="n">
        <v>3.959800109</v>
      </c>
      <c r="D1520" s="0" t="n">
        <v>2.573585236</v>
      </c>
      <c r="E1520" s="0" t="n">
        <v>0.397599612</v>
      </c>
      <c r="F1520" s="0" t="n">
        <v>3.697951335</v>
      </c>
      <c r="G1520" s="0" t="n">
        <v>0</v>
      </c>
      <c r="H1520" s="2" t="n">
        <f aca="false">TTEST(B1520:D1520,E1520:G1520,2,1)</f>
        <v>0.318839391804236</v>
      </c>
      <c r="I1520" s="2"/>
      <c r="J1520" s="2"/>
    </row>
    <row r="1521" customFormat="false" ht="12" hidden="false" customHeight="false" outlineLevel="0" collapsed="false">
      <c r="A1521" s="0" t="s">
        <v>1527</v>
      </c>
      <c r="B1521" s="0" t="n">
        <v>0.626047064</v>
      </c>
      <c r="C1521" s="0" t="n">
        <v>3.959800109</v>
      </c>
      <c r="D1521" s="0" t="n">
        <v>2.573585236</v>
      </c>
      <c r="E1521" s="0" t="n">
        <v>0.397599612</v>
      </c>
      <c r="F1521" s="0" t="n">
        <v>3.697951335</v>
      </c>
      <c r="G1521" s="0" t="n">
        <v>0</v>
      </c>
      <c r="H1521" s="2" t="n">
        <f aca="false">TTEST(B1521:D1521,E1521:G1521,2,1)</f>
        <v>0.318839391804236</v>
      </c>
      <c r="I1521" s="2"/>
      <c r="J1521" s="2"/>
    </row>
    <row r="1522" customFormat="false" ht="12" hidden="false" customHeight="false" outlineLevel="0" collapsed="false">
      <c r="A1522" s="0" t="s">
        <v>1528</v>
      </c>
      <c r="B1522" s="0" t="n">
        <v>0.626047064</v>
      </c>
      <c r="C1522" s="0" t="n">
        <v>3.959800109</v>
      </c>
      <c r="D1522" s="0" t="n">
        <v>2.573585236</v>
      </c>
      <c r="E1522" s="0" t="n">
        <v>0</v>
      </c>
      <c r="F1522" s="0" t="n">
        <v>0</v>
      </c>
      <c r="G1522" s="0" t="n">
        <v>2.430511671</v>
      </c>
      <c r="H1522" s="2" t="n">
        <f aca="false">TTEST(B1522:D1522,E1522:G1522,2,1)</f>
        <v>0.319401946387475</v>
      </c>
      <c r="I1522" s="2"/>
      <c r="J1522" s="2"/>
    </row>
    <row r="1523" customFormat="false" ht="12" hidden="false" customHeight="false" outlineLevel="0" collapsed="false">
      <c r="A1523" s="0" t="s">
        <v>1529</v>
      </c>
      <c r="B1523" s="0" t="n">
        <v>0.626047064</v>
      </c>
      <c r="C1523" s="0" t="n">
        <v>3.959800109</v>
      </c>
      <c r="D1523" s="0" t="n">
        <v>2.573585236</v>
      </c>
      <c r="E1523" s="0" t="n">
        <v>0</v>
      </c>
      <c r="F1523" s="0" t="n">
        <v>0</v>
      </c>
      <c r="G1523" s="0" t="n">
        <v>2.430511671</v>
      </c>
      <c r="H1523" s="2" t="n">
        <f aca="false">TTEST(B1523:D1523,E1523:G1523,2,1)</f>
        <v>0.319401946387475</v>
      </c>
      <c r="I1523" s="2"/>
      <c r="J1523" s="2"/>
    </row>
    <row r="1524" customFormat="false" ht="12" hidden="false" customHeight="false" outlineLevel="0" collapsed="false">
      <c r="A1524" s="0" t="s">
        <v>1530</v>
      </c>
      <c r="B1524" s="0" t="n">
        <v>0.626047064</v>
      </c>
      <c r="C1524" s="0" t="n">
        <v>3.959800109</v>
      </c>
      <c r="D1524" s="0" t="n">
        <v>2.573585236</v>
      </c>
      <c r="E1524" s="0" t="n">
        <v>0</v>
      </c>
      <c r="F1524" s="0" t="n">
        <v>0</v>
      </c>
      <c r="G1524" s="0" t="n">
        <v>2.430511671</v>
      </c>
      <c r="H1524" s="2" t="n">
        <f aca="false">TTEST(B1524:D1524,E1524:G1524,2,1)</f>
        <v>0.319401946387475</v>
      </c>
      <c r="I1524" s="2"/>
      <c r="J1524" s="2"/>
    </row>
    <row r="1525" customFormat="false" ht="12" hidden="false" customHeight="false" outlineLevel="0" collapsed="false">
      <c r="A1525" s="0" t="s">
        <v>1531</v>
      </c>
      <c r="B1525" s="0" t="n">
        <v>0.626047064</v>
      </c>
      <c r="C1525" s="0" t="n">
        <v>3.959800109</v>
      </c>
      <c r="D1525" s="0" t="n">
        <v>2.573585236</v>
      </c>
      <c r="E1525" s="0" t="n">
        <v>0</v>
      </c>
      <c r="F1525" s="0" t="n">
        <v>0</v>
      </c>
      <c r="G1525" s="0" t="n">
        <v>2.430511671</v>
      </c>
      <c r="H1525" s="2" t="n">
        <f aca="false">TTEST(B1525:D1525,E1525:G1525,2,1)</f>
        <v>0.319401946387475</v>
      </c>
      <c r="I1525" s="2"/>
      <c r="J1525" s="2"/>
    </row>
    <row r="1526" customFormat="false" ht="12" hidden="false" customHeight="false" outlineLevel="0" collapsed="false">
      <c r="A1526" s="0" t="s">
        <v>1532</v>
      </c>
      <c r="B1526" s="0" t="n">
        <v>0.626047064</v>
      </c>
      <c r="C1526" s="0" t="n">
        <v>3.959800109</v>
      </c>
      <c r="D1526" s="0" t="n">
        <v>2.573585236</v>
      </c>
      <c r="E1526" s="0" t="n">
        <v>0</v>
      </c>
      <c r="F1526" s="0" t="n">
        <v>0</v>
      </c>
      <c r="G1526" s="0" t="n">
        <v>2.430511671</v>
      </c>
      <c r="H1526" s="2" t="n">
        <f aca="false">TTEST(B1526:D1526,E1526:G1526,2,1)</f>
        <v>0.319401946387475</v>
      </c>
      <c r="I1526" s="2"/>
      <c r="J1526" s="2"/>
    </row>
    <row r="1527" customFormat="false" ht="12" hidden="false" customHeight="false" outlineLevel="0" collapsed="false">
      <c r="A1527" s="0" t="s">
        <v>1533</v>
      </c>
      <c r="B1527" s="0" t="n">
        <v>0.626047064</v>
      </c>
      <c r="C1527" s="0" t="n">
        <v>3.959800109</v>
      </c>
      <c r="D1527" s="0" t="n">
        <v>2.573585236</v>
      </c>
      <c r="E1527" s="0" t="n">
        <v>0</v>
      </c>
      <c r="F1527" s="0" t="n">
        <v>0</v>
      </c>
      <c r="G1527" s="0" t="n">
        <v>2.430511671</v>
      </c>
      <c r="H1527" s="2" t="n">
        <f aca="false">TTEST(B1527:D1527,E1527:G1527,2,1)</f>
        <v>0.319401946387475</v>
      </c>
      <c r="I1527" s="2"/>
      <c r="J1527" s="2"/>
    </row>
    <row r="1528" customFormat="false" ht="12" hidden="false" customHeight="false" outlineLevel="0" collapsed="false">
      <c r="A1528" s="0" t="s">
        <v>1534</v>
      </c>
      <c r="B1528" s="0" t="n">
        <v>0.626047064</v>
      </c>
      <c r="C1528" s="0" t="n">
        <v>3.959800109</v>
      </c>
      <c r="D1528" s="0" t="n">
        <v>2.573585236</v>
      </c>
      <c r="E1528" s="0" t="n">
        <v>0</v>
      </c>
      <c r="F1528" s="0" t="n">
        <v>0</v>
      </c>
      <c r="G1528" s="0" t="n">
        <v>2.430511671</v>
      </c>
      <c r="H1528" s="2" t="n">
        <f aca="false">TTEST(B1528:D1528,E1528:G1528,2,1)</f>
        <v>0.319401946387475</v>
      </c>
      <c r="I1528" s="2"/>
      <c r="J1528" s="2"/>
    </row>
    <row r="1529" customFormat="false" ht="12" hidden="false" customHeight="false" outlineLevel="0" collapsed="false">
      <c r="A1529" s="0" t="s">
        <v>1535</v>
      </c>
      <c r="B1529" s="0" t="n">
        <v>0.626047064</v>
      </c>
      <c r="C1529" s="0" t="n">
        <v>3.959800109</v>
      </c>
      <c r="D1529" s="0" t="n">
        <v>5.147170472</v>
      </c>
      <c r="E1529" s="0" t="n">
        <v>0.397599612</v>
      </c>
      <c r="F1529" s="0" t="n">
        <v>3.697951335</v>
      </c>
      <c r="G1529" s="0" t="n">
        <v>2.430511671</v>
      </c>
      <c r="H1529" s="2" t="n">
        <f aca="false">TTEST(B1529:D1529,E1529:G1529,2,1)</f>
        <v>0.32395904719053</v>
      </c>
      <c r="I1529" s="2"/>
      <c r="J1529" s="2"/>
    </row>
    <row r="1530" customFormat="false" ht="12" hidden="false" customHeight="false" outlineLevel="0" collapsed="false">
      <c r="A1530" s="0" t="s">
        <v>1536</v>
      </c>
      <c r="B1530" s="0" t="n">
        <v>0.626047064</v>
      </c>
      <c r="C1530" s="0" t="n">
        <v>3.959800109</v>
      </c>
      <c r="D1530" s="0" t="n">
        <v>5.147170472</v>
      </c>
      <c r="E1530" s="0" t="n">
        <v>0.397599612</v>
      </c>
      <c r="F1530" s="0" t="n">
        <v>3.697951335</v>
      </c>
      <c r="G1530" s="0" t="n">
        <v>2.430511671</v>
      </c>
      <c r="H1530" s="2" t="n">
        <f aca="false">TTEST(B1530:D1530,E1530:G1530,2,1)</f>
        <v>0.32395904719053</v>
      </c>
      <c r="I1530" s="2"/>
      <c r="J1530" s="2"/>
    </row>
    <row r="1531" customFormat="false" ht="12" hidden="false" customHeight="false" outlineLevel="0" collapsed="false">
      <c r="A1531" s="0" t="s">
        <v>1537</v>
      </c>
      <c r="B1531" s="0" t="n">
        <v>0.626047064</v>
      </c>
      <c r="C1531" s="0" t="n">
        <v>3.959800109</v>
      </c>
      <c r="D1531" s="0" t="n">
        <v>5.147170472</v>
      </c>
      <c r="E1531" s="0" t="n">
        <v>0.397599612</v>
      </c>
      <c r="F1531" s="0" t="n">
        <v>3.697951335</v>
      </c>
      <c r="G1531" s="0" t="n">
        <v>2.430511671</v>
      </c>
      <c r="H1531" s="2" t="n">
        <f aca="false">TTEST(B1531:D1531,E1531:G1531,2,1)</f>
        <v>0.32395904719053</v>
      </c>
      <c r="I1531" s="2"/>
      <c r="J1531" s="2"/>
    </row>
    <row r="1532" customFormat="false" ht="12" hidden="false" customHeight="false" outlineLevel="0" collapsed="false">
      <c r="A1532" s="0" t="s">
        <v>1538</v>
      </c>
      <c r="B1532" s="0" t="n">
        <v>0.626047064</v>
      </c>
      <c r="C1532" s="0" t="n">
        <v>3.959800109</v>
      </c>
      <c r="D1532" s="0" t="n">
        <v>5.147170472</v>
      </c>
      <c r="E1532" s="0" t="n">
        <v>0.397599612</v>
      </c>
      <c r="F1532" s="0" t="n">
        <v>3.697951335</v>
      </c>
      <c r="G1532" s="0" t="n">
        <v>2.430511671</v>
      </c>
      <c r="H1532" s="2" t="n">
        <f aca="false">TTEST(B1532:D1532,E1532:G1532,2,1)</f>
        <v>0.32395904719053</v>
      </c>
      <c r="I1532" s="2"/>
      <c r="J1532" s="2"/>
    </row>
    <row r="1533" customFormat="false" ht="12" hidden="false" customHeight="false" outlineLevel="0" collapsed="false">
      <c r="A1533" s="0" t="s">
        <v>1539</v>
      </c>
      <c r="B1533" s="0" t="n">
        <v>0.626047064</v>
      </c>
      <c r="C1533" s="0" t="n">
        <v>3.959800109</v>
      </c>
      <c r="D1533" s="0" t="n">
        <v>5.147170472</v>
      </c>
      <c r="E1533" s="0" t="n">
        <v>0.397599612</v>
      </c>
      <c r="F1533" s="0" t="n">
        <v>3.697951335</v>
      </c>
      <c r="G1533" s="0" t="n">
        <v>2.430511671</v>
      </c>
      <c r="H1533" s="2" t="n">
        <f aca="false">TTEST(B1533:D1533,E1533:G1533,2,1)</f>
        <v>0.32395904719053</v>
      </c>
      <c r="I1533" s="2"/>
      <c r="J1533" s="2"/>
    </row>
    <row r="1534" customFormat="false" ht="12" hidden="false" customHeight="false" outlineLevel="0" collapsed="false">
      <c r="A1534" s="0" t="s">
        <v>1540</v>
      </c>
      <c r="B1534" s="0" t="n">
        <v>0.626047064</v>
      </c>
      <c r="C1534" s="0" t="n">
        <v>3.959800109</v>
      </c>
      <c r="D1534" s="0" t="n">
        <v>5.147170472</v>
      </c>
      <c r="E1534" s="0" t="n">
        <v>0.397599612</v>
      </c>
      <c r="F1534" s="0" t="n">
        <v>3.697951335</v>
      </c>
      <c r="G1534" s="0" t="n">
        <v>2.430511671</v>
      </c>
      <c r="H1534" s="2" t="n">
        <f aca="false">TTEST(B1534:D1534,E1534:G1534,2,1)</f>
        <v>0.32395904719053</v>
      </c>
      <c r="I1534" s="2"/>
      <c r="J1534" s="2"/>
    </row>
    <row r="1535" customFormat="false" ht="12" hidden="false" customHeight="false" outlineLevel="0" collapsed="false">
      <c r="A1535" s="0" t="s">
        <v>1541</v>
      </c>
      <c r="B1535" s="0" t="n">
        <v>0.626047064</v>
      </c>
      <c r="C1535" s="0" t="n">
        <v>3.959800109</v>
      </c>
      <c r="D1535" s="0" t="n">
        <v>5.147170472</v>
      </c>
      <c r="E1535" s="0" t="n">
        <v>0.397599612</v>
      </c>
      <c r="F1535" s="0" t="n">
        <v>3.697951335</v>
      </c>
      <c r="G1535" s="0" t="n">
        <v>2.430511671</v>
      </c>
      <c r="H1535" s="2" t="n">
        <f aca="false">TTEST(B1535:D1535,E1535:G1535,2,1)</f>
        <v>0.32395904719053</v>
      </c>
      <c r="I1535" s="2"/>
      <c r="J1535" s="2"/>
    </row>
    <row r="1536" customFormat="false" ht="12" hidden="false" customHeight="false" outlineLevel="0" collapsed="false">
      <c r="A1536" s="0" t="s">
        <v>1542</v>
      </c>
      <c r="B1536" s="0" t="n">
        <v>0.626047064</v>
      </c>
      <c r="C1536" s="0" t="n">
        <v>3.959800109</v>
      </c>
      <c r="D1536" s="0" t="n">
        <v>5.147170472</v>
      </c>
      <c r="E1536" s="0" t="n">
        <v>0.397599612</v>
      </c>
      <c r="F1536" s="0" t="n">
        <v>3.697951335</v>
      </c>
      <c r="G1536" s="0" t="n">
        <v>2.430511671</v>
      </c>
      <c r="H1536" s="2" t="n">
        <f aca="false">TTEST(B1536:D1536,E1536:G1536,2,1)</f>
        <v>0.32395904719053</v>
      </c>
      <c r="I1536" s="2"/>
      <c r="J1536" s="2"/>
    </row>
    <row r="1537" customFormat="false" ht="12" hidden="false" customHeight="false" outlineLevel="0" collapsed="false">
      <c r="A1537" s="0" t="s">
        <v>1543</v>
      </c>
      <c r="B1537" s="0" t="n">
        <v>0.626047064</v>
      </c>
      <c r="C1537" s="0" t="n">
        <v>3.959800109</v>
      </c>
      <c r="D1537" s="0" t="n">
        <v>5.147170472</v>
      </c>
      <c r="E1537" s="0" t="n">
        <v>0.397599612</v>
      </c>
      <c r="F1537" s="0" t="n">
        <v>3.697951335</v>
      </c>
      <c r="G1537" s="0" t="n">
        <v>2.430511671</v>
      </c>
      <c r="H1537" s="2" t="n">
        <f aca="false">TTEST(B1537:D1537,E1537:G1537,2,1)</f>
        <v>0.32395904719053</v>
      </c>
      <c r="I1537" s="2"/>
      <c r="J1537" s="2"/>
    </row>
    <row r="1538" customFormat="false" ht="12" hidden="false" customHeight="false" outlineLevel="0" collapsed="false">
      <c r="A1538" s="0" t="s">
        <v>1544</v>
      </c>
      <c r="B1538" s="0" t="n">
        <v>0.626047064</v>
      </c>
      <c r="C1538" s="0" t="n">
        <v>3.959800109</v>
      </c>
      <c r="D1538" s="0" t="n">
        <v>5.147170472</v>
      </c>
      <c r="E1538" s="0" t="n">
        <v>0.397599612</v>
      </c>
      <c r="F1538" s="0" t="n">
        <v>3.697951335</v>
      </c>
      <c r="G1538" s="0" t="n">
        <v>2.430511671</v>
      </c>
      <c r="H1538" s="2" t="n">
        <f aca="false">TTEST(B1538:D1538,E1538:G1538,2,1)</f>
        <v>0.32395904719053</v>
      </c>
      <c r="I1538" s="2"/>
      <c r="J1538" s="2"/>
    </row>
    <row r="1539" customFormat="false" ht="12" hidden="false" customHeight="false" outlineLevel="0" collapsed="false">
      <c r="A1539" s="0" t="s">
        <v>1545</v>
      </c>
      <c r="B1539" s="0" t="n">
        <v>0.626047064</v>
      </c>
      <c r="C1539" s="0" t="n">
        <v>3.959800109</v>
      </c>
      <c r="D1539" s="0" t="n">
        <v>5.147170472</v>
      </c>
      <c r="E1539" s="0" t="n">
        <v>0.397599612</v>
      </c>
      <c r="F1539" s="0" t="n">
        <v>3.697951335</v>
      </c>
      <c r="G1539" s="0" t="n">
        <v>2.430511671</v>
      </c>
      <c r="H1539" s="2" t="n">
        <f aca="false">TTEST(B1539:D1539,E1539:G1539,2,1)</f>
        <v>0.32395904719053</v>
      </c>
      <c r="I1539" s="2"/>
      <c r="J1539" s="2"/>
    </row>
    <row r="1540" customFormat="false" ht="12" hidden="false" customHeight="false" outlineLevel="0" collapsed="false">
      <c r="A1540" s="0" t="s">
        <v>1546</v>
      </c>
      <c r="B1540" s="0" t="n">
        <v>1.252094127</v>
      </c>
      <c r="C1540" s="0" t="n">
        <v>0</v>
      </c>
      <c r="D1540" s="0" t="n">
        <v>0</v>
      </c>
      <c r="E1540" s="0" t="n">
        <v>0.397599612</v>
      </c>
      <c r="F1540" s="0" t="n">
        <v>3.697951335</v>
      </c>
      <c r="G1540" s="0" t="n">
        <v>2.430511671</v>
      </c>
      <c r="H1540" s="2" t="n">
        <f aca="false">TTEST(B1540:D1540,E1540:G1540,2,1)</f>
        <v>0.324389532681173</v>
      </c>
      <c r="I1540" s="2"/>
      <c r="J1540" s="2"/>
    </row>
    <row r="1541" customFormat="false" ht="12" hidden="false" customHeight="false" outlineLevel="0" collapsed="false">
      <c r="A1541" s="0" t="s">
        <v>1547</v>
      </c>
      <c r="B1541" s="0" t="n">
        <v>1.252094127</v>
      </c>
      <c r="C1541" s="0" t="n">
        <v>0</v>
      </c>
      <c r="D1541" s="0" t="n">
        <v>2.573585236</v>
      </c>
      <c r="E1541" s="0" t="n">
        <v>0.397599612</v>
      </c>
      <c r="F1541" s="0" t="n">
        <v>0</v>
      </c>
      <c r="G1541" s="0" t="n">
        <v>2.430511671</v>
      </c>
      <c r="H1541" s="2" t="n">
        <f aca="false">TTEST(B1541:D1541,E1541:G1541,2,1)</f>
        <v>0.335234164445241</v>
      </c>
      <c r="I1541" s="2"/>
      <c r="J1541" s="2"/>
    </row>
    <row r="1542" customFormat="false" ht="12" hidden="false" customHeight="false" outlineLevel="0" collapsed="false">
      <c r="A1542" s="0" t="s">
        <v>1548</v>
      </c>
      <c r="B1542" s="0" t="n">
        <v>1.252094127</v>
      </c>
      <c r="C1542" s="0" t="n">
        <v>0</v>
      </c>
      <c r="D1542" s="0" t="n">
        <v>2.573585236</v>
      </c>
      <c r="E1542" s="0" t="n">
        <v>0.397599612</v>
      </c>
      <c r="F1542" s="0" t="n">
        <v>0</v>
      </c>
      <c r="G1542" s="0" t="n">
        <v>2.430511671</v>
      </c>
      <c r="H1542" s="2" t="n">
        <f aca="false">TTEST(B1542:D1542,E1542:G1542,2,1)</f>
        <v>0.335234164445241</v>
      </c>
      <c r="I1542" s="2"/>
      <c r="J1542" s="2"/>
    </row>
    <row r="1543" customFormat="false" ht="12" hidden="false" customHeight="false" outlineLevel="0" collapsed="false">
      <c r="A1543" s="0" t="s">
        <v>1549</v>
      </c>
      <c r="B1543" s="0" t="n">
        <v>1.252094127</v>
      </c>
      <c r="C1543" s="0" t="n">
        <v>0</v>
      </c>
      <c r="D1543" s="0" t="n">
        <v>5.147170472</v>
      </c>
      <c r="E1543" s="0" t="n">
        <v>0.397599612</v>
      </c>
      <c r="F1543" s="0" t="n">
        <v>0</v>
      </c>
      <c r="G1543" s="0" t="n">
        <v>0</v>
      </c>
      <c r="H1543" s="2" t="n">
        <f aca="false">TTEST(B1543:D1543,E1543:G1543,2,1)</f>
        <v>0.33589164373239</v>
      </c>
      <c r="I1543" s="2"/>
      <c r="J1543" s="2"/>
    </row>
    <row r="1544" customFormat="false" ht="12" hidden="false" customHeight="false" outlineLevel="0" collapsed="false">
      <c r="A1544" s="0" t="s">
        <v>1550</v>
      </c>
      <c r="B1544" s="0" t="n">
        <v>1.878141191</v>
      </c>
      <c r="C1544" s="0" t="n">
        <v>0</v>
      </c>
      <c r="D1544" s="0" t="n">
        <v>2.573585236</v>
      </c>
      <c r="E1544" s="0" t="n">
        <v>0.397599612</v>
      </c>
      <c r="F1544" s="0" t="n">
        <v>3.697951335</v>
      </c>
      <c r="G1544" s="0" t="n">
        <v>9.722046685</v>
      </c>
      <c r="H1544" s="2" t="n">
        <f aca="false">TTEST(B1544:D1544,E1544:G1544,2,1)</f>
        <v>0.33922135066459</v>
      </c>
      <c r="I1544" s="2"/>
      <c r="J1544" s="2"/>
    </row>
    <row r="1545" customFormat="false" ht="12" hidden="false" customHeight="false" outlineLevel="0" collapsed="false">
      <c r="A1545" s="0" t="s">
        <v>1551</v>
      </c>
      <c r="B1545" s="0" t="n">
        <v>0.626047064</v>
      </c>
      <c r="C1545" s="0" t="n">
        <v>3.959800109</v>
      </c>
      <c r="D1545" s="0" t="n">
        <v>0</v>
      </c>
      <c r="E1545" s="0" t="n">
        <v>0</v>
      </c>
      <c r="F1545" s="0" t="n">
        <v>0</v>
      </c>
      <c r="G1545" s="0" t="n">
        <v>0</v>
      </c>
      <c r="H1545" s="2" t="n">
        <f aca="false">TTEST(B1545:D1545,E1545:G1545,2,1)</f>
        <v>0.339573275299018</v>
      </c>
      <c r="I1545" s="2"/>
      <c r="J1545" s="2"/>
    </row>
    <row r="1546" customFormat="false" ht="12" hidden="false" customHeight="false" outlineLevel="0" collapsed="false">
      <c r="A1546" s="0" t="s">
        <v>1552</v>
      </c>
      <c r="B1546" s="0" t="n">
        <v>0.626047064</v>
      </c>
      <c r="C1546" s="0" t="n">
        <v>3.959800109</v>
      </c>
      <c r="D1546" s="0" t="n">
        <v>0</v>
      </c>
      <c r="E1546" s="0" t="n">
        <v>0</v>
      </c>
      <c r="F1546" s="0" t="n">
        <v>0</v>
      </c>
      <c r="G1546" s="0" t="n">
        <v>0</v>
      </c>
      <c r="H1546" s="2" t="n">
        <f aca="false">TTEST(B1546:D1546,E1546:G1546,2,1)</f>
        <v>0.339573275299018</v>
      </c>
      <c r="I1546" s="2"/>
      <c r="J1546" s="2"/>
    </row>
    <row r="1547" customFormat="false" ht="12" hidden="false" customHeight="false" outlineLevel="0" collapsed="false">
      <c r="A1547" s="0" t="s">
        <v>1553</v>
      </c>
      <c r="B1547" s="0" t="n">
        <v>0.626047064</v>
      </c>
      <c r="C1547" s="0" t="n">
        <v>3.959800109</v>
      </c>
      <c r="D1547" s="0" t="n">
        <v>0</v>
      </c>
      <c r="E1547" s="0" t="n">
        <v>0</v>
      </c>
      <c r="F1547" s="0" t="n">
        <v>0</v>
      </c>
      <c r="G1547" s="0" t="n">
        <v>0</v>
      </c>
      <c r="H1547" s="2" t="n">
        <f aca="false">TTEST(B1547:D1547,E1547:G1547,2,1)</f>
        <v>0.339573275299018</v>
      </c>
      <c r="I1547" s="2"/>
      <c r="J1547" s="2"/>
    </row>
    <row r="1548" customFormat="false" ht="12" hidden="false" customHeight="false" outlineLevel="0" collapsed="false">
      <c r="A1548" s="0" t="s">
        <v>1554</v>
      </c>
      <c r="B1548" s="0" t="n">
        <v>0.626047064</v>
      </c>
      <c r="C1548" s="0" t="n">
        <v>3.959800109</v>
      </c>
      <c r="D1548" s="0" t="n">
        <v>0</v>
      </c>
      <c r="E1548" s="0" t="n">
        <v>0</v>
      </c>
      <c r="F1548" s="0" t="n">
        <v>0</v>
      </c>
      <c r="G1548" s="0" t="n">
        <v>0</v>
      </c>
      <c r="H1548" s="2" t="n">
        <f aca="false">TTEST(B1548:D1548,E1548:G1548,2,1)</f>
        <v>0.339573275299018</v>
      </c>
      <c r="I1548" s="2"/>
      <c r="J1548" s="2"/>
    </row>
    <row r="1549" customFormat="false" ht="12" hidden="false" customHeight="false" outlineLevel="0" collapsed="false">
      <c r="A1549" s="0" t="s">
        <v>1555</v>
      </c>
      <c r="B1549" s="0" t="n">
        <v>0.626047064</v>
      </c>
      <c r="C1549" s="0" t="n">
        <v>3.959800109</v>
      </c>
      <c r="D1549" s="0" t="n">
        <v>0</v>
      </c>
      <c r="E1549" s="0" t="n">
        <v>0</v>
      </c>
      <c r="F1549" s="0" t="n">
        <v>0</v>
      </c>
      <c r="G1549" s="0" t="n">
        <v>0</v>
      </c>
      <c r="H1549" s="2" t="n">
        <f aca="false">TTEST(B1549:D1549,E1549:G1549,2,1)</f>
        <v>0.339573275299018</v>
      </c>
      <c r="I1549" s="2"/>
      <c r="J1549" s="2"/>
    </row>
    <row r="1550" customFormat="false" ht="12" hidden="false" customHeight="false" outlineLevel="0" collapsed="false">
      <c r="A1550" s="0" t="s">
        <v>1556</v>
      </c>
      <c r="B1550" s="0" t="n">
        <v>0.626047064</v>
      </c>
      <c r="C1550" s="0" t="n">
        <v>3.959800109</v>
      </c>
      <c r="D1550" s="0" t="n">
        <v>0</v>
      </c>
      <c r="E1550" s="0" t="n">
        <v>0</v>
      </c>
      <c r="F1550" s="0" t="n">
        <v>0</v>
      </c>
      <c r="G1550" s="0" t="n">
        <v>0</v>
      </c>
      <c r="H1550" s="2" t="n">
        <f aca="false">TTEST(B1550:D1550,E1550:G1550,2,1)</f>
        <v>0.339573275299018</v>
      </c>
      <c r="I1550" s="2"/>
      <c r="J1550" s="2"/>
    </row>
    <row r="1551" customFormat="false" ht="12" hidden="false" customHeight="false" outlineLevel="0" collapsed="false">
      <c r="A1551" s="0" t="s">
        <v>1557</v>
      </c>
      <c r="B1551" s="0" t="n">
        <v>0.626047064</v>
      </c>
      <c r="C1551" s="0" t="n">
        <v>3.959800109</v>
      </c>
      <c r="D1551" s="0" t="n">
        <v>0</v>
      </c>
      <c r="E1551" s="0" t="n">
        <v>0</v>
      </c>
      <c r="F1551" s="0" t="n">
        <v>0</v>
      </c>
      <c r="G1551" s="0" t="n">
        <v>0</v>
      </c>
      <c r="H1551" s="2" t="n">
        <f aca="false">TTEST(B1551:D1551,E1551:G1551,2,1)</f>
        <v>0.339573275299018</v>
      </c>
      <c r="I1551" s="2"/>
      <c r="J1551" s="2"/>
    </row>
    <row r="1552" customFormat="false" ht="12" hidden="false" customHeight="false" outlineLevel="0" collapsed="false">
      <c r="A1552" s="0" t="s">
        <v>1558</v>
      </c>
      <c r="B1552" s="0" t="n">
        <v>0.626047064</v>
      </c>
      <c r="C1552" s="0" t="n">
        <v>3.959800109</v>
      </c>
      <c r="D1552" s="0" t="n">
        <v>0</v>
      </c>
      <c r="E1552" s="0" t="n">
        <v>0</v>
      </c>
      <c r="F1552" s="0" t="n">
        <v>0</v>
      </c>
      <c r="G1552" s="0" t="n">
        <v>0</v>
      </c>
      <c r="H1552" s="2" t="n">
        <f aca="false">TTEST(B1552:D1552,E1552:G1552,2,1)</f>
        <v>0.339573275299018</v>
      </c>
      <c r="I1552" s="2"/>
      <c r="J1552" s="2"/>
    </row>
    <row r="1553" customFormat="false" ht="12" hidden="false" customHeight="false" outlineLevel="0" collapsed="false">
      <c r="A1553" s="0" t="s">
        <v>1559</v>
      </c>
      <c r="B1553" s="0" t="n">
        <v>0.626047064</v>
      </c>
      <c r="C1553" s="0" t="n">
        <v>3.959800109</v>
      </c>
      <c r="D1553" s="0" t="n">
        <v>0</v>
      </c>
      <c r="E1553" s="0" t="n">
        <v>0</v>
      </c>
      <c r="F1553" s="0" t="n">
        <v>0</v>
      </c>
      <c r="G1553" s="0" t="n">
        <v>0</v>
      </c>
      <c r="H1553" s="2" t="n">
        <f aca="false">TTEST(B1553:D1553,E1553:G1553,2,1)</f>
        <v>0.339573275299018</v>
      </c>
      <c r="I1553" s="2"/>
      <c r="J1553" s="2"/>
    </row>
    <row r="1554" customFormat="false" ht="12" hidden="false" customHeight="false" outlineLevel="0" collapsed="false">
      <c r="A1554" s="0" t="s">
        <v>1560</v>
      </c>
      <c r="B1554" s="0" t="n">
        <v>0.626047064</v>
      </c>
      <c r="C1554" s="0" t="n">
        <v>3.959800109</v>
      </c>
      <c r="D1554" s="0" t="n">
        <v>0</v>
      </c>
      <c r="E1554" s="0" t="n">
        <v>0</v>
      </c>
      <c r="F1554" s="0" t="n">
        <v>0</v>
      </c>
      <c r="G1554" s="0" t="n">
        <v>0</v>
      </c>
      <c r="H1554" s="2" t="n">
        <f aca="false">TTEST(B1554:D1554,E1554:G1554,2,1)</f>
        <v>0.339573275299018</v>
      </c>
      <c r="I1554" s="2"/>
      <c r="J1554" s="2"/>
    </row>
    <row r="1555" customFormat="false" ht="12" hidden="false" customHeight="false" outlineLevel="0" collapsed="false">
      <c r="A1555" s="0" t="s">
        <v>1561</v>
      </c>
      <c r="B1555" s="0" t="n">
        <v>0.626047064</v>
      </c>
      <c r="C1555" s="0" t="n">
        <v>3.959800109</v>
      </c>
      <c r="D1555" s="0" t="n">
        <v>0</v>
      </c>
      <c r="E1555" s="0" t="n">
        <v>0</v>
      </c>
      <c r="F1555" s="0" t="n">
        <v>0</v>
      </c>
      <c r="G1555" s="0" t="n">
        <v>0</v>
      </c>
      <c r="H1555" s="2" t="n">
        <f aca="false">TTEST(B1555:D1555,E1555:G1555,2,1)</f>
        <v>0.339573275299018</v>
      </c>
      <c r="I1555" s="2"/>
      <c r="J1555" s="2"/>
    </row>
    <row r="1556" customFormat="false" ht="12" hidden="false" customHeight="false" outlineLevel="0" collapsed="false">
      <c r="A1556" s="0" t="s">
        <v>1562</v>
      </c>
      <c r="B1556" s="0" t="n">
        <v>0.626047064</v>
      </c>
      <c r="C1556" s="0" t="n">
        <v>3.959800109</v>
      </c>
      <c r="D1556" s="0" t="n">
        <v>0</v>
      </c>
      <c r="E1556" s="0" t="n">
        <v>0</v>
      </c>
      <c r="F1556" s="0" t="n">
        <v>0</v>
      </c>
      <c r="G1556" s="0" t="n">
        <v>0</v>
      </c>
      <c r="H1556" s="2" t="n">
        <f aca="false">TTEST(B1556:D1556,E1556:G1556,2,1)</f>
        <v>0.339573275299018</v>
      </c>
      <c r="I1556" s="2"/>
      <c r="J1556" s="2"/>
    </row>
    <row r="1557" customFormat="false" ht="12" hidden="false" customHeight="false" outlineLevel="0" collapsed="false">
      <c r="A1557" s="0" t="s">
        <v>1563</v>
      </c>
      <c r="B1557" s="0" t="n">
        <v>0.626047064</v>
      </c>
      <c r="C1557" s="0" t="n">
        <v>3.959800109</v>
      </c>
      <c r="D1557" s="0" t="n">
        <v>0</v>
      </c>
      <c r="E1557" s="0" t="n">
        <v>0</v>
      </c>
      <c r="F1557" s="0" t="n">
        <v>0</v>
      </c>
      <c r="G1557" s="0" t="n">
        <v>0</v>
      </c>
      <c r="H1557" s="2" t="n">
        <f aca="false">TTEST(B1557:D1557,E1557:G1557,2,1)</f>
        <v>0.339573275299018</v>
      </c>
      <c r="I1557" s="2"/>
      <c r="J1557" s="2"/>
    </row>
    <row r="1558" customFormat="false" ht="12" hidden="false" customHeight="false" outlineLevel="0" collapsed="false">
      <c r="A1558" s="0" t="s">
        <v>1564</v>
      </c>
      <c r="B1558" s="0" t="n">
        <v>0.626047064</v>
      </c>
      <c r="C1558" s="0" t="n">
        <v>3.959800109</v>
      </c>
      <c r="D1558" s="0" t="n">
        <v>0</v>
      </c>
      <c r="E1558" s="0" t="n">
        <v>0</v>
      </c>
      <c r="F1558" s="0" t="n">
        <v>0</v>
      </c>
      <c r="G1558" s="0" t="n">
        <v>0</v>
      </c>
      <c r="H1558" s="2" t="n">
        <f aca="false">TTEST(B1558:D1558,E1558:G1558,2,1)</f>
        <v>0.339573275299018</v>
      </c>
      <c r="I1558" s="2"/>
      <c r="J1558" s="2"/>
    </row>
    <row r="1559" customFormat="false" ht="12" hidden="false" customHeight="false" outlineLevel="0" collapsed="false">
      <c r="A1559" s="0" t="s">
        <v>1565</v>
      </c>
      <c r="B1559" s="0" t="n">
        <v>0.626047064</v>
      </c>
      <c r="C1559" s="0" t="n">
        <v>3.959800109</v>
      </c>
      <c r="D1559" s="0" t="n">
        <v>0</v>
      </c>
      <c r="E1559" s="0" t="n">
        <v>0</v>
      </c>
      <c r="F1559" s="0" t="n">
        <v>0</v>
      </c>
      <c r="G1559" s="0" t="n">
        <v>0</v>
      </c>
      <c r="H1559" s="2" t="n">
        <f aca="false">TTEST(B1559:D1559,E1559:G1559,2,1)</f>
        <v>0.339573275299018</v>
      </c>
      <c r="I1559" s="2"/>
      <c r="J1559" s="2"/>
    </row>
    <row r="1560" customFormat="false" ht="12" hidden="false" customHeight="false" outlineLevel="0" collapsed="false">
      <c r="A1560" s="0" t="s">
        <v>1566</v>
      </c>
      <c r="B1560" s="0" t="n">
        <v>0.626047064</v>
      </c>
      <c r="C1560" s="0" t="n">
        <v>3.959800109</v>
      </c>
      <c r="D1560" s="0" t="n">
        <v>0</v>
      </c>
      <c r="E1560" s="0" t="n">
        <v>0</v>
      </c>
      <c r="F1560" s="0" t="n">
        <v>0</v>
      </c>
      <c r="G1560" s="0" t="n">
        <v>0</v>
      </c>
      <c r="H1560" s="2" t="n">
        <f aca="false">TTEST(B1560:D1560,E1560:G1560,2,1)</f>
        <v>0.339573275299018</v>
      </c>
      <c r="I1560" s="2"/>
      <c r="J1560" s="2"/>
    </row>
    <row r="1561" customFormat="false" ht="12" hidden="false" customHeight="false" outlineLevel="0" collapsed="false">
      <c r="A1561" s="0" t="s">
        <v>1567</v>
      </c>
      <c r="B1561" s="0" t="n">
        <v>0.626047064</v>
      </c>
      <c r="C1561" s="0" t="n">
        <v>3.959800109</v>
      </c>
      <c r="D1561" s="0" t="n">
        <v>0</v>
      </c>
      <c r="E1561" s="0" t="n">
        <v>0</v>
      </c>
      <c r="F1561" s="0" t="n">
        <v>0</v>
      </c>
      <c r="G1561" s="0" t="n">
        <v>0</v>
      </c>
      <c r="H1561" s="2" t="n">
        <f aca="false">TTEST(B1561:D1561,E1561:G1561,2,1)</f>
        <v>0.339573275299018</v>
      </c>
      <c r="I1561" s="2"/>
      <c r="J1561" s="2"/>
    </row>
    <row r="1562" customFormat="false" ht="12" hidden="false" customHeight="false" outlineLevel="0" collapsed="false">
      <c r="A1562" s="0" t="s">
        <v>1568</v>
      </c>
      <c r="B1562" s="0" t="n">
        <v>0.626047064</v>
      </c>
      <c r="C1562" s="0" t="n">
        <v>3.959800109</v>
      </c>
      <c r="D1562" s="0" t="n">
        <v>0</v>
      </c>
      <c r="E1562" s="0" t="n">
        <v>0</v>
      </c>
      <c r="F1562" s="0" t="n">
        <v>0</v>
      </c>
      <c r="G1562" s="0" t="n">
        <v>0</v>
      </c>
      <c r="H1562" s="2" t="n">
        <f aca="false">TTEST(B1562:D1562,E1562:G1562,2,1)</f>
        <v>0.339573275299018</v>
      </c>
      <c r="I1562" s="2"/>
      <c r="J1562" s="2"/>
    </row>
    <row r="1563" customFormat="false" ht="12" hidden="false" customHeight="false" outlineLevel="0" collapsed="false">
      <c r="A1563" s="0" t="s">
        <v>1569</v>
      </c>
      <c r="B1563" s="0" t="n">
        <v>0.626047064</v>
      </c>
      <c r="C1563" s="0" t="n">
        <v>3.959800109</v>
      </c>
      <c r="D1563" s="0" t="n">
        <v>0</v>
      </c>
      <c r="E1563" s="0" t="n">
        <v>0</v>
      </c>
      <c r="F1563" s="0" t="n">
        <v>0</v>
      </c>
      <c r="G1563" s="0" t="n">
        <v>0</v>
      </c>
      <c r="H1563" s="2" t="n">
        <f aca="false">TTEST(B1563:D1563,E1563:G1563,2,1)</f>
        <v>0.339573275299018</v>
      </c>
      <c r="I1563" s="2"/>
      <c r="J1563" s="2"/>
    </row>
    <row r="1564" customFormat="false" ht="12" hidden="false" customHeight="false" outlineLevel="0" collapsed="false">
      <c r="A1564" s="0" t="s">
        <v>1570</v>
      </c>
      <c r="B1564" s="0" t="n">
        <v>0.626047064</v>
      </c>
      <c r="C1564" s="0" t="n">
        <v>3.959800109</v>
      </c>
      <c r="D1564" s="0" t="n">
        <v>0</v>
      </c>
      <c r="E1564" s="0" t="n">
        <v>0</v>
      </c>
      <c r="F1564" s="0" t="n">
        <v>0</v>
      </c>
      <c r="G1564" s="0" t="n">
        <v>0</v>
      </c>
      <c r="H1564" s="2" t="n">
        <f aca="false">TTEST(B1564:D1564,E1564:G1564,2,1)</f>
        <v>0.339573275299018</v>
      </c>
      <c r="I1564" s="2"/>
      <c r="J1564" s="2"/>
    </row>
    <row r="1565" customFormat="false" ht="12" hidden="false" customHeight="false" outlineLevel="0" collapsed="false">
      <c r="A1565" s="0" t="s">
        <v>1571</v>
      </c>
      <c r="B1565" s="0" t="n">
        <v>0.626047064</v>
      </c>
      <c r="C1565" s="0" t="n">
        <v>3.959800109</v>
      </c>
      <c r="D1565" s="0" t="n">
        <v>0</v>
      </c>
      <c r="E1565" s="0" t="n">
        <v>0</v>
      </c>
      <c r="F1565" s="0" t="n">
        <v>0</v>
      </c>
      <c r="G1565" s="0" t="n">
        <v>0</v>
      </c>
      <c r="H1565" s="2" t="n">
        <f aca="false">TTEST(B1565:D1565,E1565:G1565,2,1)</f>
        <v>0.339573275299018</v>
      </c>
      <c r="I1565" s="2"/>
      <c r="J1565" s="2"/>
    </row>
    <row r="1566" customFormat="false" ht="12" hidden="false" customHeight="false" outlineLevel="0" collapsed="false">
      <c r="A1566" s="0" t="s">
        <v>1572</v>
      </c>
      <c r="B1566" s="0" t="n">
        <v>0.626047064</v>
      </c>
      <c r="C1566" s="0" t="n">
        <v>3.959800109</v>
      </c>
      <c r="D1566" s="0" t="n">
        <v>0</v>
      </c>
      <c r="E1566" s="0" t="n">
        <v>0</v>
      </c>
      <c r="F1566" s="0" t="n">
        <v>0</v>
      </c>
      <c r="G1566" s="0" t="n">
        <v>0</v>
      </c>
      <c r="H1566" s="2" t="n">
        <f aca="false">TTEST(B1566:D1566,E1566:G1566,2,1)</f>
        <v>0.339573275299018</v>
      </c>
      <c r="I1566" s="2"/>
      <c r="J1566" s="2"/>
    </row>
    <row r="1567" customFormat="false" ht="12" hidden="false" customHeight="false" outlineLevel="0" collapsed="false">
      <c r="A1567" s="0" t="s">
        <v>1573</v>
      </c>
      <c r="B1567" s="0" t="n">
        <v>0.626047064</v>
      </c>
      <c r="C1567" s="0" t="n">
        <v>3.959800109</v>
      </c>
      <c r="D1567" s="0" t="n">
        <v>0</v>
      </c>
      <c r="E1567" s="0" t="n">
        <v>0</v>
      </c>
      <c r="F1567" s="0" t="n">
        <v>0</v>
      </c>
      <c r="G1567" s="0" t="n">
        <v>0</v>
      </c>
      <c r="H1567" s="2" t="n">
        <f aca="false">TTEST(B1567:D1567,E1567:G1567,2,1)</f>
        <v>0.339573275299018</v>
      </c>
      <c r="I1567" s="2"/>
      <c r="J1567" s="2"/>
    </row>
    <row r="1568" customFormat="false" ht="12" hidden="false" customHeight="false" outlineLevel="0" collapsed="false">
      <c r="A1568" s="0" t="s">
        <v>1574</v>
      </c>
      <c r="B1568" s="0" t="n">
        <v>0.626047064</v>
      </c>
      <c r="C1568" s="0" t="n">
        <v>3.959800109</v>
      </c>
      <c r="D1568" s="0" t="n">
        <v>0</v>
      </c>
      <c r="E1568" s="0" t="n">
        <v>0</v>
      </c>
      <c r="F1568" s="0" t="n">
        <v>0</v>
      </c>
      <c r="G1568" s="0" t="n">
        <v>0</v>
      </c>
      <c r="H1568" s="2" t="n">
        <f aca="false">TTEST(B1568:D1568,E1568:G1568,2,1)</f>
        <v>0.339573275299018</v>
      </c>
      <c r="I1568" s="2"/>
      <c r="J1568" s="2"/>
    </row>
    <row r="1569" customFormat="false" ht="12" hidden="false" customHeight="false" outlineLevel="0" collapsed="false">
      <c r="A1569" s="0" t="s">
        <v>1575</v>
      </c>
      <c r="B1569" s="0" t="n">
        <v>0.626047064</v>
      </c>
      <c r="C1569" s="0" t="n">
        <v>3.959800109</v>
      </c>
      <c r="D1569" s="0" t="n">
        <v>0</v>
      </c>
      <c r="E1569" s="0" t="n">
        <v>0</v>
      </c>
      <c r="F1569" s="0" t="n">
        <v>0</v>
      </c>
      <c r="G1569" s="0" t="n">
        <v>0</v>
      </c>
      <c r="H1569" s="2" t="n">
        <f aca="false">TTEST(B1569:D1569,E1569:G1569,2,1)</f>
        <v>0.339573275299018</v>
      </c>
      <c r="I1569" s="2"/>
      <c r="J1569" s="2"/>
    </row>
    <row r="1570" customFormat="false" ht="12" hidden="false" customHeight="false" outlineLevel="0" collapsed="false">
      <c r="A1570" s="0" t="s">
        <v>1576</v>
      </c>
      <c r="B1570" s="0" t="n">
        <v>0.626047064</v>
      </c>
      <c r="C1570" s="0" t="n">
        <v>3.959800109</v>
      </c>
      <c r="D1570" s="0" t="n">
        <v>0</v>
      </c>
      <c r="E1570" s="0" t="n">
        <v>0</v>
      </c>
      <c r="F1570" s="0" t="n">
        <v>0</v>
      </c>
      <c r="G1570" s="0" t="n">
        <v>0</v>
      </c>
      <c r="H1570" s="2" t="n">
        <f aca="false">TTEST(B1570:D1570,E1570:G1570,2,1)</f>
        <v>0.339573275299018</v>
      </c>
      <c r="I1570" s="2"/>
      <c r="J1570" s="2"/>
    </row>
    <row r="1571" customFormat="false" ht="12" hidden="false" customHeight="false" outlineLevel="0" collapsed="false">
      <c r="A1571" s="0" t="s">
        <v>1577</v>
      </c>
      <c r="B1571" s="0" t="n">
        <v>0.626047064</v>
      </c>
      <c r="C1571" s="0" t="n">
        <v>3.959800109</v>
      </c>
      <c r="D1571" s="0" t="n">
        <v>0</v>
      </c>
      <c r="E1571" s="0" t="n">
        <v>0</v>
      </c>
      <c r="F1571" s="0" t="n">
        <v>0</v>
      </c>
      <c r="G1571" s="0" t="n">
        <v>0</v>
      </c>
      <c r="H1571" s="2" t="n">
        <f aca="false">TTEST(B1571:D1571,E1571:G1571,2,1)</f>
        <v>0.339573275299018</v>
      </c>
      <c r="I1571" s="2"/>
      <c r="J1571" s="2"/>
    </row>
    <row r="1572" customFormat="false" ht="12" hidden="false" customHeight="false" outlineLevel="0" collapsed="false">
      <c r="A1572" s="0" t="s">
        <v>1578</v>
      </c>
      <c r="B1572" s="0" t="n">
        <v>0.626047064</v>
      </c>
      <c r="C1572" s="0" t="n">
        <v>3.959800109</v>
      </c>
      <c r="D1572" s="0" t="n">
        <v>0</v>
      </c>
      <c r="E1572" s="0" t="n">
        <v>0</v>
      </c>
      <c r="F1572" s="0" t="n">
        <v>0</v>
      </c>
      <c r="G1572" s="0" t="n">
        <v>0</v>
      </c>
      <c r="H1572" s="2" t="n">
        <f aca="false">TTEST(B1572:D1572,E1572:G1572,2,1)</f>
        <v>0.339573275299018</v>
      </c>
      <c r="I1572" s="2"/>
      <c r="J1572" s="2"/>
    </row>
    <row r="1573" customFormat="false" ht="12" hidden="false" customHeight="false" outlineLevel="0" collapsed="false">
      <c r="A1573" s="0" t="s">
        <v>1579</v>
      </c>
      <c r="B1573" s="0" t="n">
        <v>0.626047064</v>
      </c>
      <c r="C1573" s="0" t="n">
        <v>3.959800109</v>
      </c>
      <c r="D1573" s="0" t="n">
        <v>0</v>
      </c>
      <c r="E1573" s="0" t="n">
        <v>0</v>
      </c>
      <c r="F1573" s="0" t="n">
        <v>0</v>
      </c>
      <c r="G1573" s="0" t="n">
        <v>0</v>
      </c>
      <c r="H1573" s="2" t="n">
        <f aca="false">TTEST(B1573:D1573,E1573:G1573,2,1)</f>
        <v>0.339573275299018</v>
      </c>
      <c r="I1573" s="2"/>
      <c r="J1573" s="2"/>
    </row>
    <row r="1574" customFormat="false" ht="12" hidden="false" customHeight="false" outlineLevel="0" collapsed="false">
      <c r="A1574" s="0" t="s">
        <v>1580</v>
      </c>
      <c r="B1574" s="0" t="n">
        <v>0.626047064</v>
      </c>
      <c r="C1574" s="0" t="n">
        <v>3.959800109</v>
      </c>
      <c r="D1574" s="0" t="n">
        <v>0</v>
      </c>
      <c r="E1574" s="0" t="n">
        <v>0</v>
      </c>
      <c r="F1574" s="0" t="n">
        <v>0</v>
      </c>
      <c r="G1574" s="0" t="n">
        <v>0</v>
      </c>
      <c r="H1574" s="2" t="n">
        <f aca="false">TTEST(B1574:D1574,E1574:G1574,2,1)</f>
        <v>0.339573275299018</v>
      </c>
      <c r="I1574" s="2"/>
      <c r="J1574" s="2"/>
    </row>
    <row r="1575" customFormat="false" ht="12" hidden="false" customHeight="false" outlineLevel="0" collapsed="false">
      <c r="A1575" s="0" t="s">
        <v>1581</v>
      </c>
      <c r="B1575" s="0" t="n">
        <v>0.626047064</v>
      </c>
      <c r="C1575" s="0" t="n">
        <v>3.959800109</v>
      </c>
      <c r="D1575" s="0" t="n">
        <v>0</v>
      </c>
      <c r="E1575" s="0" t="n">
        <v>0</v>
      </c>
      <c r="F1575" s="0" t="n">
        <v>0</v>
      </c>
      <c r="G1575" s="0" t="n">
        <v>0</v>
      </c>
      <c r="H1575" s="2" t="n">
        <f aca="false">TTEST(B1575:D1575,E1575:G1575,2,1)</f>
        <v>0.339573275299018</v>
      </c>
      <c r="I1575" s="2"/>
      <c r="J1575" s="2"/>
    </row>
    <row r="1576" customFormat="false" ht="12" hidden="false" customHeight="false" outlineLevel="0" collapsed="false">
      <c r="A1576" s="0" t="s">
        <v>1582</v>
      </c>
      <c r="B1576" s="0" t="n">
        <v>0.626047064</v>
      </c>
      <c r="C1576" s="0" t="n">
        <v>3.959800109</v>
      </c>
      <c r="D1576" s="0" t="n">
        <v>0</v>
      </c>
      <c r="E1576" s="0" t="n">
        <v>0</v>
      </c>
      <c r="F1576" s="0" t="n">
        <v>0</v>
      </c>
      <c r="G1576" s="0" t="n">
        <v>0</v>
      </c>
      <c r="H1576" s="2" t="n">
        <f aca="false">TTEST(B1576:D1576,E1576:G1576,2,1)</f>
        <v>0.339573275299018</v>
      </c>
      <c r="I1576" s="2"/>
      <c r="J1576" s="2"/>
    </row>
    <row r="1577" customFormat="false" ht="12" hidden="false" customHeight="false" outlineLevel="0" collapsed="false">
      <c r="A1577" s="0" t="s">
        <v>1583</v>
      </c>
      <c r="B1577" s="0" t="n">
        <v>0.626047064</v>
      </c>
      <c r="C1577" s="0" t="n">
        <v>3.959800109</v>
      </c>
      <c r="D1577" s="0" t="n">
        <v>0</v>
      </c>
      <c r="E1577" s="0" t="n">
        <v>0</v>
      </c>
      <c r="F1577" s="0" t="n">
        <v>0</v>
      </c>
      <c r="G1577" s="0" t="n">
        <v>0</v>
      </c>
      <c r="H1577" s="2" t="n">
        <f aca="false">TTEST(B1577:D1577,E1577:G1577,2,1)</f>
        <v>0.339573275299018</v>
      </c>
      <c r="I1577" s="2"/>
      <c r="J1577" s="2"/>
    </row>
    <row r="1578" customFormat="false" ht="12" hidden="false" customHeight="false" outlineLevel="0" collapsed="false">
      <c r="A1578" s="0" t="s">
        <v>1584</v>
      </c>
      <c r="B1578" s="0" t="n">
        <v>0.626047064</v>
      </c>
      <c r="C1578" s="0" t="n">
        <v>3.959800109</v>
      </c>
      <c r="D1578" s="0" t="n">
        <v>0</v>
      </c>
      <c r="E1578" s="0" t="n">
        <v>0</v>
      </c>
      <c r="F1578" s="0" t="n">
        <v>0</v>
      </c>
      <c r="G1578" s="0" t="n">
        <v>0</v>
      </c>
      <c r="H1578" s="2" t="n">
        <f aca="false">TTEST(B1578:D1578,E1578:G1578,2,1)</f>
        <v>0.339573275299018</v>
      </c>
      <c r="I1578" s="2"/>
      <c r="J1578" s="2"/>
    </row>
    <row r="1579" customFormat="false" ht="12" hidden="false" customHeight="false" outlineLevel="0" collapsed="false">
      <c r="A1579" s="0" t="s">
        <v>1585</v>
      </c>
      <c r="B1579" s="0" t="n">
        <v>0.626047064</v>
      </c>
      <c r="C1579" s="0" t="n">
        <v>3.959800109</v>
      </c>
      <c r="D1579" s="0" t="n">
        <v>0</v>
      </c>
      <c r="E1579" s="0" t="n">
        <v>0</v>
      </c>
      <c r="F1579" s="0" t="n">
        <v>0</v>
      </c>
      <c r="G1579" s="0" t="n">
        <v>0</v>
      </c>
      <c r="H1579" s="2" t="n">
        <f aca="false">TTEST(B1579:D1579,E1579:G1579,2,1)</f>
        <v>0.339573275299018</v>
      </c>
      <c r="I1579" s="2"/>
      <c r="J1579" s="2"/>
    </row>
    <row r="1580" customFormat="false" ht="12" hidden="false" customHeight="false" outlineLevel="0" collapsed="false">
      <c r="A1580" s="0" t="s">
        <v>1586</v>
      </c>
      <c r="B1580" s="0" t="n">
        <v>0.626047064</v>
      </c>
      <c r="C1580" s="0" t="n">
        <v>3.959800109</v>
      </c>
      <c r="D1580" s="0" t="n">
        <v>0</v>
      </c>
      <c r="E1580" s="0" t="n">
        <v>0</v>
      </c>
      <c r="F1580" s="0" t="n">
        <v>0</v>
      </c>
      <c r="G1580" s="0" t="n">
        <v>0</v>
      </c>
      <c r="H1580" s="2" t="n">
        <f aca="false">TTEST(B1580:D1580,E1580:G1580,2,1)</f>
        <v>0.339573275299018</v>
      </c>
      <c r="I1580" s="2"/>
      <c r="J1580" s="2"/>
    </row>
    <row r="1581" customFormat="false" ht="12" hidden="false" customHeight="false" outlineLevel="0" collapsed="false">
      <c r="A1581" s="0" t="s">
        <v>1587</v>
      </c>
      <c r="B1581" s="0" t="n">
        <v>0.626047064</v>
      </c>
      <c r="C1581" s="0" t="n">
        <v>3.959800109</v>
      </c>
      <c r="D1581" s="0" t="n">
        <v>0</v>
      </c>
      <c r="E1581" s="0" t="n">
        <v>0</v>
      </c>
      <c r="F1581" s="0" t="n">
        <v>0</v>
      </c>
      <c r="G1581" s="0" t="n">
        <v>0</v>
      </c>
      <c r="H1581" s="2" t="n">
        <f aca="false">TTEST(B1581:D1581,E1581:G1581,2,1)</f>
        <v>0.339573275299018</v>
      </c>
      <c r="I1581" s="2"/>
      <c r="J1581" s="2"/>
    </row>
    <row r="1582" customFormat="false" ht="12" hidden="false" customHeight="false" outlineLevel="0" collapsed="false">
      <c r="A1582" s="0" t="s">
        <v>1588</v>
      </c>
      <c r="B1582" s="0" t="n">
        <v>0.626047064</v>
      </c>
      <c r="C1582" s="0" t="n">
        <v>3.959800109</v>
      </c>
      <c r="D1582" s="0" t="n">
        <v>0</v>
      </c>
      <c r="E1582" s="0" t="n">
        <v>0</v>
      </c>
      <c r="F1582" s="0" t="n">
        <v>0</v>
      </c>
      <c r="G1582" s="0" t="n">
        <v>0</v>
      </c>
      <c r="H1582" s="2" t="n">
        <f aca="false">TTEST(B1582:D1582,E1582:G1582,2,1)</f>
        <v>0.339573275299018</v>
      </c>
      <c r="I1582" s="2"/>
      <c r="J1582" s="2"/>
    </row>
    <row r="1583" customFormat="false" ht="12" hidden="false" customHeight="false" outlineLevel="0" collapsed="false">
      <c r="A1583" s="0" t="s">
        <v>1589</v>
      </c>
      <c r="B1583" s="0" t="n">
        <v>0.626047064</v>
      </c>
      <c r="C1583" s="0" t="n">
        <v>3.959800109</v>
      </c>
      <c r="D1583" s="0" t="n">
        <v>0</v>
      </c>
      <c r="E1583" s="0" t="n">
        <v>0</v>
      </c>
      <c r="F1583" s="0" t="n">
        <v>0</v>
      </c>
      <c r="G1583" s="0" t="n">
        <v>0</v>
      </c>
      <c r="H1583" s="2" t="n">
        <f aca="false">TTEST(B1583:D1583,E1583:G1583,2,1)</f>
        <v>0.339573275299018</v>
      </c>
      <c r="I1583" s="2"/>
      <c r="J1583" s="2"/>
    </row>
    <row r="1584" customFormat="false" ht="12" hidden="false" customHeight="false" outlineLevel="0" collapsed="false">
      <c r="A1584" s="0" t="s">
        <v>1590</v>
      </c>
      <c r="B1584" s="0" t="n">
        <v>0.626047064</v>
      </c>
      <c r="C1584" s="0" t="n">
        <v>3.959800109</v>
      </c>
      <c r="D1584" s="0" t="n">
        <v>0</v>
      </c>
      <c r="E1584" s="0" t="n">
        <v>0</v>
      </c>
      <c r="F1584" s="0" t="n">
        <v>0</v>
      </c>
      <c r="G1584" s="0" t="n">
        <v>0</v>
      </c>
      <c r="H1584" s="2" t="n">
        <f aca="false">TTEST(B1584:D1584,E1584:G1584,2,1)</f>
        <v>0.339573275299018</v>
      </c>
      <c r="I1584" s="2"/>
      <c r="J1584" s="2"/>
    </row>
    <row r="1585" customFormat="false" ht="12" hidden="false" customHeight="false" outlineLevel="0" collapsed="false">
      <c r="A1585" s="0" t="s">
        <v>1591</v>
      </c>
      <c r="B1585" s="0" t="n">
        <v>0.626047064</v>
      </c>
      <c r="C1585" s="0" t="n">
        <v>3.959800109</v>
      </c>
      <c r="D1585" s="0" t="n">
        <v>0</v>
      </c>
      <c r="E1585" s="0" t="n">
        <v>0</v>
      </c>
      <c r="F1585" s="0" t="n">
        <v>0</v>
      </c>
      <c r="G1585" s="0" t="n">
        <v>0</v>
      </c>
      <c r="H1585" s="2" t="n">
        <f aca="false">TTEST(B1585:D1585,E1585:G1585,2,1)</f>
        <v>0.339573275299018</v>
      </c>
      <c r="I1585" s="2"/>
      <c r="J1585" s="2"/>
    </row>
    <row r="1586" customFormat="false" ht="12" hidden="false" customHeight="false" outlineLevel="0" collapsed="false">
      <c r="A1586" s="0" t="s">
        <v>1592</v>
      </c>
      <c r="B1586" s="0" t="n">
        <v>0.626047064</v>
      </c>
      <c r="C1586" s="0" t="n">
        <v>3.959800109</v>
      </c>
      <c r="D1586" s="0" t="n">
        <v>0</v>
      </c>
      <c r="E1586" s="0" t="n">
        <v>0</v>
      </c>
      <c r="F1586" s="0" t="n">
        <v>0</v>
      </c>
      <c r="G1586" s="0" t="n">
        <v>0</v>
      </c>
      <c r="H1586" s="2" t="n">
        <f aca="false">TTEST(B1586:D1586,E1586:G1586,2,1)</f>
        <v>0.339573275299018</v>
      </c>
      <c r="I1586" s="2"/>
      <c r="J1586" s="2"/>
    </row>
    <row r="1587" customFormat="false" ht="12" hidden="false" customHeight="false" outlineLevel="0" collapsed="false">
      <c r="A1587" s="0" t="s">
        <v>1593</v>
      </c>
      <c r="B1587" s="0" t="n">
        <v>0.626047064</v>
      </c>
      <c r="C1587" s="0" t="n">
        <v>3.959800109</v>
      </c>
      <c r="D1587" s="0" t="n">
        <v>0</v>
      </c>
      <c r="E1587" s="0" t="n">
        <v>0</v>
      </c>
      <c r="F1587" s="0" t="n">
        <v>0</v>
      </c>
      <c r="G1587" s="0" t="n">
        <v>0</v>
      </c>
      <c r="H1587" s="2" t="n">
        <f aca="false">TTEST(B1587:D1587,E1587:G1587,2,1)</f>
        <v>0.339573275299018</v>
      </c>
      <c r="I1587" s="2"/>
      <c r="J1587" s="2"/>
    </row>
    <row r="1588" customFormat="false" ht="12" hidden="false" customHeight="false" outlineLevel="0" collapsed="false">
      <c r="A1588" s="0" t="s">
        <v>1594</v>
      </c>
      <c r="B1588" s="0" t="n">
        <v>0.626047064</v>
      </c>
      <c r="C1588" s="0" t="n">
        <v>3.959800109</v>
      </c>
      <c r="D1588" s="0" t="n">
        <v>0</v>
      </c>
      <c r="E1588" s="0" t="n">
        <v>0</v>
      </c>
      <c r="F1588" s="0" t="n">
        <v>0</v>
      </c>
      <c r="G1588" s="0" t="n">
        <v>0</v>
      </c>
      <c r="H1588" s="2" t="n">
        <f aca="false">TTEST(B1588:D1588,E1588:G1588,2,1)</f>
        <v>0.339573275299018</v>
      </c>
      <c r="I1588" s="2"/>
      <c r="J1588" s="2"/>
    </row>
    <row r="1589" customFormat="false" ht="12" hidden="false" customHeight="false" outlineLevel="0" collapsed="false">
      <c r="A1589" s="0" t="s">
        <v>1595</v>
      </c>
      <c r="B1589" s="0" t="n">
        <v>3.130235319</v>
      </c>
      <c r="C1589" s="0" t="n">
        <v>3.959800109</v>
      </c>
      <c r="D1589" s="0" t="n">
        <v>2.573585236</v>
      </c>
      <c r="E1589" s="0" t="n">
        <v>0.397599612</v>
      </c>
      <c r="F1589" s="0" t="n">
        <v>3.697951335</v>
      </c>
      <c r="G1589" s="0" t="n">
        <v>2.430511671</v>
      </c>
      <c r="H1589" s="2" t="n">
        <f aca="false">TTEST(B1589:D1589,E1589:G1589,2,1)</f>
        <v>0.341014884638915</v>
      </c>
      <c r="I1589" s="2"/>
      <c r="J1589" s="2"/>
    </row>
    <row r="1590" customFormat="false" ht="12" hidden="false" customHeight="false" outlineLevel="0" collapsed="false">
      <c r="A1590" s="0" t="s">
        <v>1596</v>
      </c>
      <c r="B1590" s="0" t="n">
        <v>3.130235319</v>
      </c>
      <c r="C1590" s="0" t="n">
        <v>3.959800109</v>
      </c>
      <c r="D1590" s="0" t="n">
        <v>2.573585236</v>
      </c>
      <c r="E1590" s="0" t="n">
        <v>0.397599612</v>
      </c>
      <c r="F1590" s="0" t="n">
        <v>3.697951335</v>
      </c>
      <c r="G1590" s="0" t="n">
        <v>2.430511671</v>
      </c>
      <c r="H1590" s="2" t="n">
        <f aca="false">TTEST(B1590:D1590,E1590:G1590,2,1)</f>
        <v>0.341014884638915</v>
      </c>
      <c r="I1590" s="2"/>
      <c r="J1590" s="2"/>
    </row>
    <row r="1591" customFormat="false" ht="12" hidden="false" customHeight="false" outlineLevel="0" collapsed="false">
      <c r="A1591" s="0" t="s">
        <v>1597</v>
      </c>
      <c r="B1591" s="0" t="n">
        <v>3.130235319</v>
      </c>
      <c r="C1591" s="0" t="n">
        <v>3.959800109</v>
      </c>
      <c r="D1591" s="0" t="n">
        <v>2.573585236</v>
      </c>
      <c r="E1591" s="0" t="n">
        <v>0.397599612</v>
      </c>
      <c r="F1591" s="0" t="n">
        <v>3.697951335</v>
      </c>
      <c r="G1591" s="0" t="n">
        <v>2.430511671</v>
      </c>
      <c r="H1591" s="2" t="n">
        <f aca="false">TTEST(B1591:D1591,E1591:G1591,2,1)</f>
        <v>0.341014884638915</v>
      </c>
      <c r="I1591" s="2"/>
      <c r="J1591" s="2"/>
    </row>
    <row r="1592" customFormat="false" ht="12" hidden="false" customHeight="false" outlineLevel="0" collapsed="false">
      <c r="A1592" s="0" t="s">
        <v>1598</v>
      </c>
      <c r="B1592" s="0" t="n">
        <v>3.130235319</v>
      </c>
      <c r="C1592" s="0" t="n">
        <v>3.959800109</v>
      </c>
      <c r="D1592" s="0" t="n">
        <v>2.573585236</v>
      </c>
      <c r="E1592" s="0" t="n">
        <v>0.397599612</v>
      </c>
      <c r="F1592" s="0" t="n">
        <v>3.697951335</v>
      </c>
      <c r="G1592" s="0" t="n">
        <v>2.430511671</v>
      </c>
      <c r="H1592" s="2" t="n">
        <f aca="false">TTEST(B1592:D1592,E1592:G1592,2,1)</f>
        <v>0.341014884638915</v>
      </c>
      <c r="I1592" s="2"/>
      <c r="J1592" s="2"/>
    </row>
    <row r="1593" customFormat="false" ht="12" hidden="false" customHeight="false" outlineLevel="0" collapsed="false">
      <c r="A1593" s="0" t="s">
        <v>1599</v>
      </c>
      <c r="B1593" s="0" t="n">
        <v>3.130235319</v>
      </c>
      <c r="C1593" s="0" t="n">
        <v>3.959800109</v>
      </c>
      <c r="D1593" s="0" t="n">
        <v>2.573585236</v>
      </c>
      <c r="E1593" s="0" t="n">
        <v>0.397599612</v>
      </c>
      <c r="F1593" s="0" t="n">
        <v>3.697951335</v>
      </c>
      <c r="G1593" s="0" t="n">
        <v>2.430511671</v>
      </c>
      <c r="H1593" s="2" t="n">
        <f aca="false">TTEST(B1593:D1593,E1593:G1593,2,1)</f>
        <v>0.341014884638915</v>
      </c>
      <c r="I1593" s="2"/>
      <c r="J1593" s="2"/>
    </row>
    <row r="1594" customFormat="false" ht="12" hidden="false" customHeight="false" outlineLevel="0" collapsed="false">
      <c r="A1594" s="0" t="s">
        <v>1600</v>
      </c>
      <c r="B1594" s="0" t="n">
        <v>2.504188255</v>
      </c>
      <c r="C1594" s="0" t="n">
        <v>3.959800109</v>
      </c>
      <c r="D1594" s="0" t="n">
        <v>7.720755708</v>
      </c>
      <c r="E1594" s="0" t="n">
        <v>1.987998058</v>
      </c>
      <c r="F1594" s="0" t="n">
        <v>3.697951335</v>
      </c>
      <c r="G1594" s="0" t="n">
        <v>2.430511671</v>
      </c>
      <c r="H1594" s="2" t="n">
        <f aca="false">TTEST(B1594:D1594,E1594:G1594,2,1)</f>
        <v>0.341667117911036</v>
      </c>
      <c r="I1594" s="2"/>
      <c r="J1594" s="2"/>
    </row>
    <row r="1595" customFormat="false" ht="12" hidden="false" customHeight="false" outlineLevel="0" collapsed="false">
      <c r="A1595" s="0" t="s">
        <v>1601</v>
      </c>
      <c r="B1595" s="0" t="n">
        <v>2.504188255</v>
      </c>
      <c r="C1595" s="0" t="n">
        <v>3.959800109</v>
      </c>
      <c r="D1595" s="0" t="n">
        <v>7.720755708</v>
      </c>
      <c r="E1595" s="0" t="n">
        <v>1.987998058</v>
      </c>
      <c r="F1595" s="0" t="n">
        <v>3.697951335</v>
      </c>
      <c r="G1595" s="0" t="n">
        <v>2.430511671</v>
      </c>
      <c r="H1595" s="2" t="n">
        <f aca="false">TTEST(B1595:D1595,E1595:G1595,2,1)</f>
        <v>0.341667117911036</v>
      </c>
      <c r="I1595" s="2"/>
      <c r="J1595" s="2"/>
    </row>
    <row r="1596" customFormat="false" ht="12" hidden="false" customHeight="false" outlineLevel="0" collapsed="false">
      <c r="A1596" s="0" t="s">
        <v>1602</v>
      </c>
      <c r="B1596" s="0" t="n">
        <v>2.504188255</v>
      </c>
      <c r="C1596" s="0" t="n">
        <v>3.959800109</v>
      </c>
      <c r="D1596" s="0" t="n">
        <v>7.720755708</v>
      </c>
      <c r="E1596" s="0" t="n">
        <v>1.987998058</v>
      </c>
      <c r="F1596" s="0" t="n">
        <v>3.697951335</v>
      </c>
      <c r="G1596" s="0" t="n">
        <v>2.430511671</v>
      </c>
      <c r="H1596" s="2" t="n">
        <f aca="false">TTEST(B1596:D1596,E1596:G1596,2,1)</f>
        <v>0.341667117911036</v>
      </c>
      <c r="I1596" s="2"/>
      <c r="J1596" s="2"/>
    </row>
    <row r="1597" customFormat="false" ht="12" hidden="false" customHeight="false" outlineLevel="0" collapsed="false">
      <c r="A1597" s="0" t="s">
        <v>1603</v>
      </c>
      <c r="B1597" s="0" t="n">
        <v>0.626047064</v>
      </c>
      <c r="C1597" s="0" t="n">
        <v>0</v>
      </c>
      <c r="D1597" s="0" t="n">
        <v>0</v>
      </c>
      <c r="E1597" s="0" t="n">
        <v>1.192798835</v>
      </c>
      <c r="F1597" s="0" t="n">
        <v>3.697951335</v>
      </c>
      <c r="G1597" s="0" t="n">
        <v>0</v>
      </c>
      <c r="H1597" s="2" t="n">
        <f aca="false">TTEST(B1597:D1597,E1597:G1597,2,1)</f>
        <v>0.341849210022782</v>
      </c>
      <c r="I1597" s="2"/>
      <c r="J1597" s="2"/>
    </row>
    <row r="1598" customFormat="false" ht="12" hidden="false" customHeight="false" outlineLevel="0" collapsed="false">
      <c r="A1598" s="0" t="s">
        <v>1604</v>
      </c>
      <c r="B1598" s="0" t="n">
        <v>0.626047064</v>
      </c>
      <c r="C1598" s="0" t="n">
        <v>7.919600219</v>
      </c>
      <c r="D1598" s="0" t="n">
        <v>7.720755708</v>
      </c>
      <c r="E1598" s="0" t="n">
        <v>0.397599612</v>
      </c>
      <c r="F1598" s="0" t="n">
        <v>7.39590267</v>
      </c>
      <c r="G1598" s="0" t="n">
        <v>2.430511671</v>
      </c>
      <c r="H1598" s="2" t="n">
        <f aca="false">TTEST(B1598:D1598,E1598:G1598,2,1)</f>
        <v>0.34437709157075</v>
      </c>
      <c r="I1598" s="2"/>
      <c r="J1598" s="2"/>
    </row>
    <row r="1599" customFormat="false" ht="12" hidden="false" customHeight="false" outlineLevel="0" collapsed="false">
      <c r="A1599" s="0" t="s">
        <v>1605</v>
      </c>
      <c r="B1599" s="0" t="n">
        <v>3.756282382</v>
      </c>
      <c r="C1599" s="0" t="n">
        <v>3.959800109</v>
      </c>
      <c r="D1599" s="0" t="n">
        <v>2.573585236</v>
      </c>
      <c r="E1599" s="0" t="n">
        <v>0.795199223</v>
      </c>
      <c r="F1599" s="0" t="n">
        <v>3.697951335</v>
      </c>
      <c r="G1599" s="0" t="n">
        <v>2.430511671</v>
      </c>
      <c r="H1599" s="2" t="n">
        <f aca="false">TTEST(B1599:D1599,E1599:G1599,2,1)</f>
        <v>0.347005253709472</v>
      </c>
      <c r="I1599" s="2"/>
      <c r="J1599" s="2"/>
    </row>
    <row r="1600" customFormat="false" ht="12" hidden="false" customHeight="false" outlineLevel="0" collapsed="false">
      <c r="A1600" s="0" t="s">
        <v>1606</v>
      </c>
      <c r="B1600" s="0" t="n">
        <v>0.626047064</v>
      </c>
      <c r="C1600" s="0" t="n">
        <v>3.959800109</v>
      </c>
      <c r="D1600" s="0" t="n">
        <v>2.573585236</v>
      </c>
      <c r="E1600" s="0" t="n">
        <v>1.590398446</v>
      </c>
      <c r="F1600" s="0" t="n">
        <v>3.697951335</v>
      </c>
      <c r="G1600" s="0" t="n">
        <v>7.291535014</v>
      </c>
      <c r="H1600" s="2" t="n">
        <f aca="false">TTEST(B1600:D1600,E1600:G1600,2,1)</f>
        <v>0.351077898988181</v>
      </c>
      <c r="I1600" s="2"/>
      <c r="J1600" s="2"/>
    </row>
    <row r="1601" customFormat="false" ht="12" hidden="false" customHeight="false" outlineLevel="0" collapsed="false">
      <c r="A1601" s="0" t="s">
        <v>1607</v>
      </c>
      <c r="B1601" s="0" t="n">
        <v>4.382329446</v>
      </c>
      <c r="C1601" s="0" t="n">
        <v>3.959800109</v>
      </c>
      <c r="D1601" s="0" t="n">
        <v>2.573585236</v>
      </c>
      <c r="E1601" s="0" t="n">
        <v>1.192798835</v>
      </c>
      <c r="F1601" s="0" t="n">
        <v>3.697951335</v>
      </c>
      <c r="G1601" s="0" t="n">
        <v>2.430511671</v>
      </c>
      <c r="H1601" s="2" t="n">
        <f aca="false">TTEST(B1601:D1601,E1601:G1601,2,1)</f>
        <v>0.352181716512915</v>
      </c>
      <c r="I1601" s="2"/>
      <c r="J1601" s="2"/>
    </row>
    <row r="1602" customFormat="false" ht="12" hidden="false" customHeight="false" outlineLevel="0" collapsed="false">
      <c r="A1602" s="0" t="s">
        <v>1608</v>
      </c>
      <c r="B1602" s="0" t="n">
        <v>6.886517701</v>
      </c>
      <c r="C1602" s="0" t="n">
        <v>3.959800109</v>
      </c>
      <c r="D1602" s="0" t="n">
        <v>2.573585236</v>
      </c>
      <c r="E1602" s="0" t="n">
        <v>3.578396505</v>
      </c>
      <c r="F1602" s="0" t="n">
        <v>3.697951335</v>
      </c>
      <c r="G1602" s="0" t="n">
        <v>2.430511671</v>
      </c>
      <c r="H1602" s="2" t="n">
        <f aca="false">TTEST(B1602:D1602,E1602:G1602,2,1)</f>
        <v>0.354600690864917</v>
      </c>
      <c r="I1602" s="2"/>
      <c r="J1602" s="2"/>
    </row>
    <row r="1603" customFormat="false" ht="12" hidden="false" customHeight="false" outlineLevel="0" collapsed="false">
      <c r="A1603" s="0" t="s">
        <v>1609</v>
      </c>
      <c r="B1603" s="0" t="n">
        <v>0.626047064</v>
      </c>
      <c r="C1603" s="0" t="n">
        <v>0</v>
      </c>
      <c r="D1603" s="0" t="n">
        <v>7.720755708</v>
      </c>
      <c r="E1603" s="0" t="n">
        <v>0</v>
      </c>
      <c r="F1603" s="0" t="n">
        <v>0</v>
      </c>
      <c r="G1603" s="0" t="n">
        <v>2.430511671</v>
      </c>
      <c r="H1603" s="2" t="n">
        <f aca="false">TTEST(B1603:D1603,E1603:G1603,2,1)</f>
        <v>0.358800323452783</v>
      </c>
      <c r="I1603" s="2"/>
      <c r="J1603" s="2"/>
    </row>
    <row r="1604" customFormat="false" ht="12" hidden="false" customHeight="false" outlineLevel="0" collapsed="false">
      <c r="A1604" s="0" t="s">
        <v>1610</v>
      </c>
      <c r="B1604" s="0" t="n">
        <v>0.626047064</v>
      </c>
      <c r="C1604" s="0" t="n">
        <v>0</v>
      </c>
      <c r="D1604" s="0" t="n">
        <v>7.720755708</v>
      </c>
      <c r="E1604" s="0" t="n">
        <v>0</v>
      </c>
      <c r="F1604" s="0" t="n">
        <v>0</v>
      </c>
      <c r="G1604" s="0" t="n">
        <v>2.430511671</v>
      </c>
      <c r="H1604" s="2" t="n">
        <f aca="false">TTEST(B1604:D1604,E1604:G1604,2,1)</f>
        <v>0.358800323452783</v>
      </c>
      <c r="I1604" s="2"/>
      <c r="J1604" s="2"/>
    </row>
    <row r="1605" customFormat="false" ht="12" hidden="false" customHeight="false" outlineLevel="0" collapsed="false">
      <c r="A1605" s="0" t="s">
        <v>1611</v>
      </c>
      <c r="B1605" s="0" t="n">
        <v>1.252094127</v>
      </c>
      <c r="C1605" s="0" t="n">
        <v>0</v>
      </c>
      <c r="D1605" s="0" t="n">
        <v>2.573585236</v>
      </c>
      <c r="E1605" s="0" t="n">
        <v>0</v>
      </c>
      <c r="F1605" s="0" t="n">
        <v>0</v>
      </c>
      <c r="G1605" s="0" t="n">
        <v>2.430511671</v>
      </c>
      <c r="H1605" s="2" t="n">
        <f aca="false">TTEST(B1605:D1605,E1605:G1605,2,1)</f>
        <v>0.360836664104937</v>
      </c>
      <c r="I1605" s="2"/>
      <c r="J1605" s="2"/>
    </row>
    <row r="1606" customFormat="false" ht="12" hidden="false" customHeight="false" outlineLevel="0" collapsed="false">
      <c r="A1606" s="0" t="s">
        <v>1612</v>
      </c>
      <c r="B1606" s="0" t="n">
        <v>0.626047064</v>
      </c>
      <c r="C1606" s="0" t="n">
        <v>0</v>
      </c>
      <c r="D1606" s="0" t="n">
        <v>2.573585236</v>
      </c>
      <c r="E1606" s="0" t="n">
        <v>1.192798835</v>
      </c>
      <c r="F1606" s="0" t="n">
        <v>3.697951335</v>
      </c>
      <c r="G1606" s="0" t="n">
        <v>2.430511671</v>
      </c>
      <c r="H1606" s="2" t="n">
        <f aca="false">TTEST(B1606:D1606,E1606:G1606,2,1)</f>
        <v>0.364393690044382</v>
      </c>
      <c r="I1606" s="2"/>
      <c r="J1606" s="2"/>
    </row>
    <row r="1607" customFormat="false" ht="12" hidden="false" customHeight="false" outlineLevel="0" collapsed="false">
      <c r="A1607" s="0" t="s">
        <v>1613</v>
      </c>
      <c r="B1607" s="0" t="n">
        <v>2.504188255</v>
      </c>
      <c r="C1607" s="0" t="n">
        <v>3.959800109</v>
      </c>
      <c r="D1607" s="0" t="n">
        <v>0</v>
      </c>
      <c r="E1607" s="0" t="n">
        <v>0</v>
      </c>
      <c r="F1607" s="0" t="n">
        <v>3.697951335</v>
      </c>
      <c r="G1607" s="0" t="n">
        <v>0</v>
      </c>
      <c r="H1607" s="2" t="n">
        <f aca="false">TTEST(B1607:D1607,E1607:G1607,2,1)</f>
        <v>0.365737476653946</v>
      </c>
      <c r="I1607" s="2"/>
      <c r="J1607" s="2"/>
    </row>
    <row r="1608" customFormat="false" ht="12" hidden="false" customHeight="false" outlineLevel="0" collapsed="false">
      <c r="A1608" s="0" t="s">
        <v>1614</v>
      </c>
      <c r="B1608" s="0" t="n">
        <v>4.382329446</v>
      </c>
      <c r="C1608" s="0" t="n">
        <v>3.959800109</v>
      </c>
      <c r="D1608" s="0" t="n">
        <v>2.573585236</v>
      </c>
      <c r="E1608" s="0" t="n">
        <v>0.397599612</v>
      </c>
      <c r="F1608" s="0" t="n">
        <v>3.697951335</v>
      </c>
      <c r="G1608" s="0" t="n">
        <v>2.430511671</v>
      </c>
      <c r="H1608" s="2" t="n">
        <f aca="false">TTEST(B1608:D1608,E1608:G1608,2,1)</f>
        <v>0.365755998841491</v>
      </c>
      <c r="I1608" s="2"/>
      <c r="J1608" s="2"/>
    </row>
    <row r="1609" customFormat="false" ht="12" hidden="false" customHeight="false" outlineLevel="0" collapsed="false">
      <c r="A1609" s="0" t="s">
        <v>1615</v>
      </c>
      <c r="B1609" s="0" t="n">
        <v>4.382329446</v>
      </c>
      <c r="C1609" s="0" t="n">
        <v>3.959800109</v>
      </c>
      <c r="D1609" s="0" t="n">
        <v>2.573585236</v>
      </c>
      <c r="E1609" s="0" t="n">
        <v>0.397599612</v>
      </c>
      <c r="F1609" s="0" t="n">
        <v>3.697951335</v>
      </c>
      <c r="G1609" s="0" t="n">
        <v>2.430511671</v>
      </c>
      <c r="H1609" s="2" t="n">
        <f aca="false">TTEST(B1609:D1609,E1609:G1609,2,1)</f>
        <v>0.365755998841491</v>
      </c>
      <c r="I1609" s="2"/>
      <c r="J1609" s="2"/>
    </row>
    <row r="1610" customFormat="false" ht="12" hidden="false" customHeight="false" outlineLevel="0" collapsed="false">
      <c r="A1610" s="0" t="s">
        <v>1616</v>
      </c>
      <c r="B1610" s="0" t="n">
        <v>4.382329446</v>
      </c>
      <c r="C1610" s="0" t="n">
        <v>3.959800109</v>
      </c>
      <c r="D1610" s="0" t="n">
        <v>2.573585236</v>
      </c>
      <c r="E1610" s="0" t="n">
        <v>0.397599612</v>
      </c>
      <c r="F1610" s="0" t="n">
        <v>3.697951335</v>
      </c>
      <c r="G1610" s="0" t="n">
        <v>2.430511671</v>
      </c>
      <c r="H1610" s="2" t="n">
        <f aca="false">TTEST(B1610:D1610,E1610:G1610,2,1)</f>
        <v>0.365755998841491</v>
      </c>
      <c r="I1610" s="2"/>
      <c r="J1610" s="2"/>
    </row>
    <row r="1611" customFormat="false" ht="12" hidden="false" customHeight="false" outlineLevel="0" collapsed="false">
      <c r="A1611" s="0" t="s">
        <v>1617</v>
      </c>
      <c r="B1611" s="0" t="n">
        <v>4.382329446</v>
      </c>
      <c r="C1611" s="0" t="n">
        <v>3.959800109</v>
      </c>
      <c r="D1611" s="0" t="n">
        <v>2.573585236</v>
      </c>
      <c r="E1611" s="0" t="n">
        <v>0.397599612</v>
      </c>
      <c r="F1611" s="0" t="n">
        <v>3.697951335</v>
      </c>
      <c r="G1611" s="0" t="n">
        <v>2.430511671</v>
      </c>
      <c r="H1611" s="2" t="n">
        <f aca="false">TTEST(B1611:D1611,E1611:G1611,2,1)</f>
        <v>0.365755998841491</v>
      </c>
      <c r="I1611" s="2"/>
      <c r="J1611" s="2"/>
    </row>
    <row r="1612" customFormat="false" ht="12" hidden="false" customHeight="false" outlineLevel="0" collapsed="false">
      <c r="A1612" s="0" t="s">
        <v>1618</v>
      </c>
      <c r="B1612" s="0" t="n">
        <v>4.382329446</v>
      </c>
      <c r="C1612" s="0" t="n">
        <v>3.959800109</v>
      </c>
      <c r="D1612" s="0" t="n">
        <v>2.573585236</v>
      </c>
      <c r="E1612" s="0" t="n">
        <v>0.397599612</v>
      </c>
      <c r="F1612" s="0" t="n">
        <v>3.697951335</v>
      </c>
      <c r="G1612" s="0" t="n">
        <v>2.430511671</v>
      </c>
      <c r="H1612" s="2" t="n">
        <f aca="false">TTEST(B1612:D1612,E1612:G1612,2,1)</f>
        <v>0.365755998841491</v>
      </c>
      <c r="I1612" s="2"/>
      <c r="J1612" s="2"/>
    </row>
    <row r="1613" customFormat="false" ht="12" hidden="false" customHeight="false" outlineLevel="0" collapsed="false">
      <c r="A1613" s="0" t="s">
        <v>1619</v>
      </c>
      <c r="B1613" s="0" t="n">
        <v>4.382329446</v>
      </c>
      <c r="C1613" s="0" t="n">
        <v>3.959800109</v>
      </c>
      <c r="D1613" s="0" t="n">
        <v>2.573585236</v>
      </c>
      <c r="E1613" s="0" t="n">
        <v>0.397599612</v>
      </c>
      <c r="F1613" s="0" t="n">
        <v>3.697951335</v>
      </c>
      <c r="G1613" s="0" t="n">
        <v>2.430511671</v>
      </c>
      <c r="H1613" s="2" t="n">
        <f aca="false">TTEST(B1613:D1613,E1613:G1613,2,1)</f>
        <v>0.365755998841491</v>
      </c>
      <c r="I1613" s="2"/>
      <c r="J1613" s="2"/>
    </row>
    <row r="1614" customFormat="false" ht="12" hidden="false" customHeight="false" outlineLevel="0" collapsed="false">
      <c r="A1614" s="0" t="s">
        <v>1620</v>
      </c>
      <c r="B1614" s="0" t="n">
        <v>4.382329446</v>
      </c>
      <c r="C1614" s="0" t="n">
        <v>3.959800109</v>
      </c>
      <c r="D1614" s="0" t="n">
        <v>2.573585236</v>
      </c>
      <c r="E1614" s="0" t="n">
        <v>0.397599612</v>
      </c>
      <c r="F1614" s="0" t="n">
        <v>3.697951335</v>
      </c>
      <c r="G1614" s="0" t="n">
        <v>2.430511671</v>
      </c>
      <c r="H1614" s="2" t="n">
        <f aca="false">TTEST(B1614:D1614,E1614:G1614,2,1)</f>
        <v>0.365755998841491</v>
      </c>
      <c r="I1614" s="2"/>
      <c r="J1614" s="2"/>
    </row>
    <row r="1615" customFormat="false" ht="12" hidden="false" customHeight="false" outlineLevel="0" collapsed="false">
      <c r="A1615" s="0" t="s">
        <v>1621</v>
      </c>
      <c r="B1615" s="0" t="n">
        <v>5.00837651</v>
      </c>
      <c r="C1615" s="0" t="n">
        <v>3.959800109</v>
      </c>
      <c r="D1615" s="0" t="n">
        <v>2.573585236</v>
      </c>
      <c r="E1615" s="0" t="n">
        <v>0.795199223</v>
      </c>
      <c r="F1615" s="0" t="n">
        <v>3.697951335</v>
      </c>
      <c r="G1615" s="0" t="n">
        <v>2.430511671</v>
      </c>
      <c r="H1615" s="2" t="n">
        <f aca="false">TTEST(B1615:D1615,E1615:G1615,2,1)</f>
        <v>0.368742587571546</v>
      </c>
      <c r="I1615" s="2"/>
      <c r="J1615" s="2"/>
    </row>
    <row r="1616" customFormat="false" ht="12" hidden="false" customHeight="false" outlineLevel="0" collapsed="false">
      <c r="A1616" s="0" t="s">
        <v>1622</v>
      </c>
      <c r="B1616" s="0" t="n">
        <v>5.00837651</v>
      </c>
      <c r="C1616" s="0" t="n">
        <v>3.959800109</v>
      </c>
      <c r="D1616" s="0" t="n">
        <v>2.573585236</v>
      </c>
      <c r="E1616" s="0" t="n">
        <v>0.795199223</v>
      </c>
      <c r="F1616" s="0" t="n">
        <v>3.697951335</v>
      </c>
      <c r="G1616" s="0" t="n">
        <v>2.430511671</v>
      </c>
      <c r="H1616" s="2" t="n">
        <f aca="false">TTEST(B1616:D1616,E1616:G1616,2,1)</f>
        <v>0.368742587571546</v>
      </c>
      <c r="I1616" s="2"/>
      <c r="J1616" s="2"/>
    </row>
    <row r="1617" customFormat="false" ht="12" hidden="false" customHeight="false" outlineLevel="0" collapsed="false">
      <c r="A1617" s="0" t="s">
        <v>1623</v>
      </c>
      <c r="B1617" s="0" t="n">
        <v>0.626047064</v>
      </c>
      <c r="C1617" s="0" t="n">
        <v>3.959800109</v>
      </c>
      <c r="D1617" s="0" t="n">
        <v>5.147170472</v>
      </c>
      <c r="E1617" s="0" t="n">
        <v>0.397599612</v>
      </c>
      <c r="F1617" s="0" t="n">
        <v>3.697951335</v>
      </c>
      <c r="G1617" s="0" t="n">
        <v>0</v>
      </c>
      <c r="H1617" s="2" t="n">
        <f aca="false">TTEST(B1617:D1617,E1617:G1617,2,1)</f>
        <v>0.369090114768382</v>
      </c>
      <c r="I1617" s="2"/>
      <c r="J1617" s="2"/>
    </row>
    <row r="1618" customFormat="false" ht="12" hidden="false" customHeight="false" outlineLevel="0" collapsed="false">
      <c r="A1618" s="0" t="s">
        <v>1624</v>
      </c>
      <c r="B1618" s="0" t="n">
        <v>0.626047064</v>
      </c>
      <c r="C1618" s="0" t="n">
        <v>3.959800109</v>
      </c>
      <c r="D1618" s="0" t="n">
        <v>2.573585236</v>
      </c>
      <c r="E1618" s="0" t="n">
        <v>0.397599612</v>
      </c>
      <c r="F1618" s="0" t="n">
        <v>0</v>
      </c>
      <c r="G1618" s="0" t="n">
        <v>2.430511671</v>
      </c>
      <c r="H1618" s="2" t="n">
        <f aca="false">TTEST(B1618:D1618,E1618:G1618,2,1)</f>
        <v>0.369939001272843</v>
      </c>
      <c r="I1618" s="2"/>
      <c r="J1618" s="2"/>
    </row>
    <row r="1619" customFormat="false" ht="12" hidden="false" customHeight="false" outlineLevel="0" collapsed="false">
      <c r="A1619" s="0" t="s">
        <v>1625</v>
      </c>
      <c r="B1619" s="0" t="n">
        <v>0.626047064</v>
      </c>
      <c r="C1619" s="0" t="n">
        <v>3.959800109</v>
      </c>
      <c r="D1619" s="0" t="n">
        <v>2.573585236</v>
      </c>
      <c r="E1619" s="0" t="n">
        <v>0.397599612</v>
      </c>
      <c r="F1619" s="0" t="n">
        <v>0</v>
      </c>
      <c r="G1619" s="0" t="n">
        <v>2.430511671</v>
      </c>
      <c r="H1619" s="2" t="n">
        <f aca="false">TTEST(B1619:D1619,E1619:G1619,2,1)</f>
        <v>0.369939001272843</v>
      </c>
      <c r="I1619" s="2"/>
      <c r="J1619" s="2"/>
    </row>
    <row r="1620" customFormat="false" ht="12" hidden="false" customHeight="false" outlineLevel="0" collapsed="false">
      <c r="A1620" s="0" t="s">
        <v>1626</v>
      </c>
      <c r="B1620" s="0" t="n">
        <v>0.626047064</v>
      </c>
      <c r="C1620" s="0" t="n">
        <v>3.959800109</v>
      </c>
      <c r="D1620" s="0" t="n">
        <v>2.573585236</v>
      </c>
      <c r="E1620" s="0" t="n">
        <v>0.397599612</v>
      </c>
      <c r="F1620" s="0" t="n">
        <v>0</v>
      </c>
      <c r="G1620" s="0" t="n">
        <v>2.430511671</v>
      </c>
      <c r="H1620" s="2" t="n">
        <f aca="false">TTEST(B1620:D1620,E1620:G1620,2,1)</f>
        <v>0.369939001272843</v>
      </c>
      <c r="I1620" s="2"/>
      <c r="J1620" s="2"/>
    </row>
    <row r="1621" customFormat="false" ht="12" hidden="false" customHeight="false" outlineLevel="0" collapsed="false">
      <c r="A1621" s="0" t="s">
        <v>1627</v>
      </c>
      <c r="B1621" s="0" t="n">
        <v>0.626047064</v>
      </c>
      <c r="C1621" s="0" t="n">
        <v>3.959800109</v>
      </c>
      <c r="D1621" s="0" t="n">
        <v>2.573585236</v>
      </c>
      <c r="E1621" s="0" t="n">
        <v>0.397599612</v>
      </c>
      <c r="F1621" s="0" t="n">
        <v>0</v>
      </c>
      <c r="G1621" s="0" t="n">
        <v>2.430511671</v>
      </c>
      <c r="H1621" s="2" t="n">
        <f aca="false">TTEST(B1621:D1621,E1621:G1621,2,1)</f>
        <v>0.369939001272843</v>
      </c>
      <c r="I1621" s="2"/>
      <c r="J1621" s="2"/>
    </row>
    <row r="1622" customFormat="false" ht="12" hidden="false" customHeight="false" outlineLevel="0" collapsed="false">
      <c r="A1622" s="0" t="s">
        <v>1628</v>
      </c>
      <c r="B1622" s="0" t="n">
        <v>0.626047064</v>
      </c>
      <c r="C1622" s="0" t="n">
        <v>3.959800109</v>
      </c>
      <c r="D1622" s="0" t="n">
        <v>2.573585236</v>
      </c>
      <c r="E1622" s="0" t="n">
        <v>0.397599612</v>
      </c>
      <c r="F1622" s="0" t="n">
        <v>0</v>
      </c>
      <c r="G1622" s="0" t="n">
        <v>2.430511671</v>
      </c>
      <c r="H1622" s="2" t="n">
        <f aca="false">TTEST(B1622:D1622,E1622:G1622,2,1)</f>
        <v>0.369939001272843</v>
      </c>
      <c r="I1622" s="2"/>
      <c r="J1622" s="2"/>
    </row>
    <row r="1623" customFormat="false" ht="12" hidden="false" customHeight="false" outlineLevel="0" collapsed="false">
      <c r="A1623" s="0" t="s">
        <v>1629</v>
      </c>
      <c r="B1623" s="0" t="n">
        <v>0.626047064</v>
      </c>
      <c r="C1623" s="0" t="n">
        <v>3.959800109</v>
      </c>
      <c r="D1623" s="0" t="n">
        <v>2.573585236</v>
      </c>
      <c r="E1623" s="0" t="n">
        <v>0.397599612</v>
      </c>
      <c r="F1623" s="0" t="n">
        <v>0</v>
      </c>
      <c r="G1623" s="0" t="n">
        <v>2.430511671</v>
      </c>
      <c r="H1623" s="2" t="n">
        <f aca="false">TTEST(B1623:D1623,E1623:G1623,2,1)</f>
        <v>0.369939001272843</v>
      </c>
      <c r="I1623" s="2"/>
      <c r="J1623" s="2"/>
    </row>
    <row r="1624" customFormat="false" ht="12" hidden="false" customHeight="false" outlineLevel="0" collapsed="false">
      <c r="A1624" s="0" t="s">
        <v>1630</v>
      </c>
      <c r="B1624" s="0" t="n">
        <v>0.626047064</v>
      </c>
      <c r="C1624" s="0" t="n">
        <v>3.959800109</v>
      </c>
      <c r="D1624" s="0" t="n">
        <v>2.573585236</v>
      </c>
      <c r="E1624" s="0" t="n">
        <v>0.397599612</v>
      </c>
      <c r="F1624" s="0" t="n">
        <v>0</v>
      </c>
      <c r="G1624" s="0" t="n">
        <v>2.430511671</v>
      </c>
      <c r="H1624" s="2" t="n">
        <f aca="false">TTEST(B1624:D1624,E1624:G1624,2,1)</f>
        <v>0.369939001272843</v>
      </c>
      <c r="I1624" s="2"/>
      <c r="J1624" s="2"/>
    </row>
    <row r="1625" customFormat="false" ht="12" hidden="false" customHeight="false" outlineLevel="0" collapsed="false">
      <c r="A1625" s="0" t="s">
        <v>1631</v>
      </c>
      <c r="B1625" s="0" t="n">
        <v>0.626047064</v>
      </c>
      <c r="C1625" s="0" t="n">
        <v>3.959800109</v>
      </c>
      <c r="D1625" s="0" t="n">
        <v>2.573585236</v>
      </c>
      <c r="E1625" s="0" t="n">
        <v>0.397599612</v>
      </c>
      <c r="F1625" s="0" t="n">
        <v>0</v>
      </c>
      <c r="G1625" s="0" t="n">
        <v>2.430511671</v>
      </c>
      <c r="H1625" s="2" t="n">
        <f aca="false">TTEST(B1625:D1625,E1625:G1625,2,1)</f>
        <v>0.369939001272843</v>
      </c>
      <c r="I1625" s="2"/>
      <c r="J1625" s="2"/>
    </row>
    <row r="1626" customFormat="false" ht="12" hidden="false" customHeight="false" outlineLevel="0" collapsed="false">
      <c r="A1626" s="0" t="s">
        <v>1632</v>
      </c>
      <c r="B1626" s="0" t="n">
        <v>0.626047064</v>
      </c>
      <c r="C1626" s="0" t="n">
        <v>3.959800109</v>
      </c>
      <c r="D1626" s="0" t="n">
        <v>2.573585236</v>
      </c>
      <c r="E1626" s="0" t="n">
        <v>0.397599612</v>
      </c>
      <c r="F1626" s="0" t="n">
        <v>0</v>
      </c>
      <c r="G1626" s="0" t="n">
        <v>2.430511671</v>
      </c>
      <c r="H1626" s="2" t="n">
        <f aca="false">TTEST(B1626:D1626,E1626:G1626,2,1)</f>
        <v>0.369939001272843</v>
      </c>
      <c r="I1626" s="2"/>
      <c r="J1626" s="2"/>
    </row>
    <row r="1627" customFormat="false" ht="12" hidden="false" customHeight="false" outlineLevel="0" collapsed="false">
      <c r="A1627" s="0" t="s">
        <v>1633</v>
      </c>
      <c r="B1627" s="0" t="n">
        <v>0.626047064</v>
      </c>
      <c r="C1627" s="0" t="n">
        <v>3.959800109</v>
      </c>
      <c r="D1627" s="0" t="n">
        <v>2.573585236</v>
      </c>
      <c r="E1627" s="0" t="n">
        <v>0.397599612</v>
      </c>
      <c r="F1627" s="0" t="n">
        <v>0</v>
      </c>
      <c r="G1627" s="0" t="n">
        <v>2.430511671</v>
      </c>
      <c r="H1627" s="2" t="n">
        <f aca="false">TTEST(B1627:D1627,E1627:G1627,2,1)</f>
        <v>0.369939001272843</v>
      </c>
      <c r="I1627" s="2"/>
      <c r="J1627" s="2"/>
    </row>
    <row r="1628" customFormat="false" ht="12" hidden="false" customHeight="false" outlineLevel="0" collapsed="false">
      <c r="A1628" s="0" t="s">
        <v>1634</v>
      </c>
      <c r="B1628" s="0" t="n">
        <v>0.626047064</v>
      </c>
      <c r="C1628" s="0" t="n">
        <v>3.959800109</v>
      </c>
      <c r="D1628" s="0" t="n">
        <v>2.573585236</v>
      </c>
      <c r="E1628" s="0" t="n">
        <v>0.397599612</v>
      </c>
      <c r="F1628" s="0" t="n">
        <v>0</v>
      </c>
      <c r="G1628" s="0" t="n">
        <v>2.430511671</v>
      </c>
      <c r="H1628" s="2" t="n">
        <f aca="false">TTEST(B1628:D1628,E1628:G1628,2,1)</f>
        <v>0.369939001272843</v>
      </c>
      <c r="I1628" s="2"/>
      <c r="J1628" s="2"/>
    </row>
    <row r="1629" customFormat="false" ht="12" hidden="false" customHeight="false" outlineLevel="0" collapsed="false">
      <c r="A1629" s="0" t="s">
        <v>1635</v>
      </c>
      <c r="B1629" s="0" t="n">
        <v>0.626047064</v>
      </c>
      <c r="C1629" s="0" t="n">
        <v>3.959800109</v>
      </c>
      <c r="D1629" s="0" t="n">
        <v>2.573585236</v>
      </c>
      <c r="E1629" s="0" t="n">
        <v>0.397599612</v>
      </c>
      <c r="F1629" s="0" t="n">
        <v>0</v>
      </c>
      <c r="G1629" s="0" t="n">
        <v>2.430511671</v>
      </c>
      <c r="H1629" s="2" t="n">
        <f aca="false">TTEST(B1629:D1629,E1629:G1629,2,1)</f>
        <v>0.369939001272843</v>
      </c>
      <c r="I1629" s="2"/>
      <c r="J1629" s="2"/>
    </row>
    <row r="1630" customFormat="false" ht="12" hidden="false" customHeight="false" outlineLevel="0" collapsed="false">
      <c r="A1630" s="0" t="s">
        <v>1636</v>
      </c>
      <c r="B1630" s="0" t="n">
        <v>0.626047064</v>
      </c>
      <c r="C1630" s="0" t="n">
        <v>3.959800109</v>
      </c>
      <c r="D1630" s="0" t="n">
        <v>2.573585236</v>
      </c>
      <c r="E1630" s="0" t="n">
        <v>0.397599612</v>
      </c>
      <c r="F1630" s="0" t="n">
        <v>0</v>
      </c>
      <c r="G1630" s="0" t="n">
        <v>2.430511671</v>
      </c>
      <c r="H1630" s="2" t="n">
        <f aca="false">TTEST(B1630:D1630,E1630:G1630,2,1)</f>
        <v>0.369939001272843</v>
      </c>
      <c r="I1630" s="2"/>
      <c r="J1630" s="2"/>
    </row>
    <row r="1631" customFormat="false" ht="12" hidden="false" customHeight="false" outlineLevel="0" collapsed="false">
      <c r="A1631" s="0" t="s">
        <v>1637</v>
      </c>
      <c r="B1631" s="0" t="n">
        <v>0.626047064</v>
      </c>
      <c r="C1631" s="0" t="n">
        <v>3.959800109</v>
      </c>
      <c r="D1631" s="0" t="n">
        <v>2.573585236</v>
      </c>
      <c r="E1631" s="0" t="n">
        <v>0.397599612</v>
      </c>
      <c r="F1631" s="0" t="n">
        <v>0</v>
      </c>
      <c r="G1631" s="0" t="n">
        <v>2.430511671</v>
      </c>
      <c r="H1631" s="2" t="n">
        <f aca="false">TTEST(B1631:D1631,E1631:G1631,2,1)</f>
        <v>0.369939001272843</v>
      </c>
      <c r="I1631" s="2"/>
      <c r="J1631" s="2"/>
    </row>
    <row r="1632" customFormat="false" ht="12" hidden="false" customHeight="false" outlineLevel="0" collapsed="false">
      <c r="A1632" s="0" t="s">
        <v>1638</v>
      </c>
      <c r="B1632" s="0" t="n">
        <v>0.626047064</v>
      </c>
      <c r="C1632" s="0" t="n">
        <v>3.959800109</v>
      </c>
      <c r="D1632" s="0" t="n">
        <v>2.573585236</v>
      </c>
      <c r="E1632" s="0" t="n">
        <v>0.397599612</v>
      </c>
      <c r="F1632" s="0" t="n">
        <v>0</v>
      </c>
      <c r="G1632" s="0" t="n">
        <v>2.430511671</v>
      </c>
      <c r="H1632" s="2" t="n">
        <f aca="false">TTEST(B1632:D1632,E1632:G1632,2,1)</f>
        <v>0.369939001272843</v>
      </c>
      <c r="I1632" s="2"/>
      <c r="J1632" s="2"/>
    </row>
    <row r="1633" customFormat="false" ht="12" hidden="false" customHeight="false" outlineLevel="0" collapsed="false">
      <c r="A1633" s="0" t="s">
        <v>1639</v>
      </c>
      <c r="B1633" s="0" t="n">
        <v>0.626047064</v>
      </c>
      <c r="C1633" s="0" t="n">
        <v>3.959800109</v>
      </c>
      <c r="D1633" s="0" t="n">
        <v>2.573585236</v>
      </c>
      <c r="E1633" s="0" t="n">
        <v>0.397599612</v>
      </c>
      <c r="F1633" s="0" t="n">
        <v>0</v>
      </c>
      <c r="G1633" s="0" t="n">
        <v>2.430511671</v>
      </c>
      <c r="H1633" s="2" t="n">
        <f aca="false">TTEST(B1633:D1633,E1633:G1633,2,1)</f>
        <v>0.369939001272843</v>
      </c>
      <c r="I1633" s="2"/>
      <c r="J1633" s="2"/>
    </row>
    <row r="1634" customFormat="false" ht="12" hidden="false" customHeight="false" outlineLevel="0" collapsed="false">
      <c r="A1634" s="0" t="s">
        <v>1640</v>
      </c>
      <c r="B1634" s="0" t="n">
        <v>0.626047064</v>
      </c>
      <c r="C1634" s="0" t="n">
        <v>3.959800109</v>
      </c>
      <c r="D1634" s="0" t="n">
        <v>2.573585236</v>
      </c>
      <c r="E1634" s="0" t="n">
        <v>0.397599612</v>
      </c>
      <c r="F1634" s="0" t="n">
        <v>0</v>
      </c>
      <c r="G1634" s="0" t="n">
        <v>2.430511671</v>
      </c>
      <c r="H1634" s="2" t="n">
        <f aca="false">TTEST(B1634:D1634,E1634:G1634,2,1)</f>
        <v>0.369939001272843</v>
      </c>
      <c r="I1634" s="2"/>
      <c r="J1634" s="2"/>
    </row>
    <row r="1635" customFormat="false" ht="12" hidden="false" customHeight="false" outlineLevel="0" collapsed="false">
      <c r="A1635" s="0" t="s">
        <v>1641</v>
      </c>
      <c r="B1635" s="0" t="n">
        <v>0.626047064</v>
      </c>
      <c r="C1635" s="0" t="n">
        <v>3.959800109</v>
      </c>
      <c r="D1635" s="0" t="n">
        <v>2.573585236</v>
      </c>
      <c r="E1635" s="0" t="n">
        <v>0.397599612</v>
      </c>
      <c r="F1635" s="0" t="n">
        <v>0</v>
      </c>
      <c r="G1635" s="0" t="n">
        <v>2.430511671</v>
      </c>
      <c r="H1635" s="2" t="n">
        <f aca="false">TTEST(B1635:D1635,E1635:G1635,2,1)</f>
        <v>0.369939001272843</v>
      </c>
      <c r="I1635" s="2"/>
      <c r="J1635" s="2"/>
    </row>
    <row r="1636" customFormat="false" ht="12" hidden="false" customHeight="false" outlineLevel="0" collapsed="false">
      <c r="A1636" s="0" t="s">
        <v>1642</v>
      </c>
      <c r="B1636" s="0" t="n">
        <v>0.626047064</v>
      </c>
      <c r="C1636" s="0" t="n">
        <v>3.959800109</v>
      </c>
      <c r="D1636" s="0" t="n">
        <v>2.573585236</v>
      </c>
      <c r="E1636" s="0" t="n">
        <v>0.397599612</v>
      </c>
      <c r="F1636" s="0" t="n">
        <v>0</v>
      </c>
      <c r="G1636" s="0" t="n">
        <v>2.430511671</v>
      </c>
      <c r="H1636" s="2" t="n">
        <f aca="false">TTEST(B1636:D1636,E1636:G1636,2,1)</f>
        <v>0.369939001272843</v>
      </c>
      <c r="I1636" s="2"/>
      <c r="J1636" s="2"/>
    </row>
    <row r="1637" customFormat="false" ht="12" hidden="false" customHeight="false" outlineLevel="0" collapsed="false">
      <c r="A1637" s="0" t="s">
        <v>1643</v>
      </c>
      <c r="B1637" s="0" t="n">
        <v>0.626047064</v>
      </c>
      <c r="C1637" s="0" t="n">
        <v>3.959800109</v>
      </c>
      <c r="D1637" s="0" t="n">
        <v>2.573585236</v>
      </c>
      <c r="E1637" s="0" t="n">
        <v>0.397599612</v>
      </c>
      <c r="F1637" s="0" t="n">
        <v>0</v>
      </c>
      <c r="G1637" s="0" t="n">
        <v>2.430511671</v>
      </c>
      <c r="H1637" s="2" t="n">
        <f aca="false">TTEST(B1637:D1637,E1637:G1637,2,1)</f>
        <v>0.369939001272843</v>
      </c>
      <c r="I1637" s="2"/>
      <c r="J1637" s="2"/>
    </row>
    <row r="1638" customFormat="false" ht="12" hidden="false" customHeight="false" outlineLevel="0" collapsed="false">
      <c r="A1638" s="0" t="s">
        <v>1644</v>
      </c>
      <c r="B1638" s="0" t="n">
        <v>0.626047064</v>
      </c>
      <c r="C1638" s="0" t="n">
        <v>3.959800109</v>
      </c>
      <c r="D1638" s="0" t="n">
        <v>2.573585236</v>
      </c>
      <c r="E1638" s="0" t="n">
        <v>0.397599612</v>
      </c>
      <c r="F1638" s="0" t="n">
        <v>0</v>
      </c>
      <c r="G1638" s="0" t="n">
        <v>2.430511671</v>
      </c>
      <c r="H1638" s="2" t="n">
        <f aca="false">TTEST(B1638:D1638,E1638:G1638,2,1)</f>
        <v>0.369939001272843</v>
      </c>
      <c r="I1638" s="2"/>
      <c r="J1638" s="2"/>
    </row>
    <row r="1639" customFormat="false" ht="12" hidden="false" customHeight="false" outlineLevel="0" collapsed="false">
      <c r="A1639" s="0" t="s">
        <v>1645</v>
      </c>
      <c r="B1639" s="0" t="n">
        <v>0.626047064</v>
      </c>
      <c r="C1639" s="0" t="n">
        <v>3.959800109</v>
      </c>
      <c r="D1639" s="0" t="n">
        <v>2.573585236</v>
      </c>
      <c r="E1639" s="0" t="n">
        <v>0.397599612</v>
      </c>
      <c r="F1639" s="0" t="n">
        <v>0</v>
      </c>
      <c r="G1639" s="0" t="n">
        <v>2.430511671</v>
      </c>
      <c r="H1639" s="2" t="n">
        <f aca="false">TTEST(B1639:D1639,E1639:G1639,2,1)</f>
        <v>0.369939001272843</v>
      </c>
      <c r="I1639" s="2"/>
      <c r="J1639" s="2"/>
    </row>
    <row r="1640" customFormat="false" ht="12" hidden="false" customHeight="false" outlineLevel="0" collapsed="false">
      <c r="A1640" s="0" t="s">
        <v>1646</v>
      </c>
      <c r="B1640" s="0" t="n">
        <v>0.626047064</v>
      </c>
      <c r="C1640" s="0" t="n">
        <v>3.959800109</v>
      </c>
      <c r="D1640" s="0" t="n">
        <v>2.573585236</v>
      </c>
      <c r="E1640" s="0" t="n">
        <v>0.397599612</v>
      </c>
      <c r="F1640" s="0" t="n">
        <v>0</v>
      </c>
      <c r="G1640" s="0" t="n">
        <v>2.430511671</v>
      </c>
      <c r="H1640" s="2" t="n">
        <f aca="false">TTEST(B1640:D1640,E1640:G1640,2,1)</f>
        <v>0.369939001272843</v>
      </c>
      <c r="I1640" s="2"/>
      <c r="J1640" s="2"/>
    </row>
    <row r="1641" customFormat="false" ht="12" hidden="false" customHeight="false" outlineLevel="0" collapsed="false">
      <c r="A1641" s="0" t="s">
        <v>1647</v>
      </c>
      <c r="B1641" s="0" t="n">
        <v>0.626047064</v>
      </c>
      <c r="C1641" s="0" t="n">
        <v>3.959800109</v>
      </c>
      <c r="D1641" s="0" t="n">
        <v>2.573585236</v>
      </c>
      <c r="E1641" s="0" t="n">
        <v>0.397599612</v>
      </c>
      <c r="F1641" s="0" t="n">
        <v>0</v>
      </c>
      <c r="G1641" s="0" t="n">
        <v>2.430511671</v>
      </c>
      <c r="H1641" s="2" t="n">
        <f aca="false">TTEST(B1641:D1641,E1641:G1641,2,1)</f>
        <v>0.369939001272843</v>
      </c>
      <c r="I1641" s="2"/>
      <c r="J1641" s="2"/>
    </row>
    <row r="1642" customFormat="false" ht="12" hidden="false" customHeight="false" outlineLevel="0" collapsed="false">
      <c r="A1642" s="0" t="s">
        <v>1648</v>
      </c>
      <c r="B1642" s="0" t="n">
        <v>0.626047064</v>
      </c>
      <c r="C1642" s="0" t="n">
        <v>3.959800109</v>
      </c>
      <c r="D1642" s="0" t="n">
        <v>2.573585236</v>
      </c>
      <c r="E1642" s="0" t="n">
        <v>0.397599612</v>
      </c>
      <c r="F1642" s="0" t="n">
        <v>0</v>
      </c>
      <c r="G1642" s="0" t="n">
        <v>2.430511671</v>
      </c>
      <c r="H1642" s="2" t="n">
        <f aca="false">TTEST(B1642:D1642,E1642:G1642,2,1)</f>
        <v>0.369939001272843</v>
      </c>
      <c r="I1642" s="2"/>
      <c r="J1642" s="2"/>
    </row>
    <row r="1643" customFormat="false" ht="12" hidden="false" customHeight="false" outlineLevel="0" collapsed="false">
      <c r="A1643" s="0" t="s">
        <v>1649</v>
      </c>
      <c r="B1643" s="0" t="n">
        <v>0.626047064</v>
      </c>
      <c r="C1643" s="0" t="n">
        <v>3.959800109</v>
      </c>
      <c r="D1643" s="0" t="n">
        <v>2.573585236</v>
      </c>
      <c r="E1643" s="0" t="n">
        <v>0.397599612</v>
      </c>
      <c r="F1643" s="0" t="n">
        <v>0</v>
      </c>
      <c r="G1643" s="0" t="n">
        <v>2.430511671</v>
      </c>
      <c r="H1643" s="2" t="n">
        <f aca="false">TTEST(B1643:D1643,E1643:G1643,2,1)</f>
        <v>0.369939001272843</v>
      </c>
      <c r="I1643" s="2"/>
      <c r="J1643" s="2"/>
    </row>
    <row r="1644" customFormat="false" ht="12" hidden="false" customHeight="false" outlineLevel="0" collapsed="false">
      <c r="A1644" s="0" t="s">
        <v>1650</v>
      </c>
      <c r="B1644" s="0" t="n">
        <v>0.626047064</v>
      </c>
      <c r="C1644" s="0" t="n">
        <v>3.959800109</v>
      </c>
      <c r="D1644" s="0" t="n">
        <v>2.573585236</v>
      </c>
      <c r="E1644" s="0" t="n">
        <v>0.397599612</v>
      </c>
      <c r="F1644" s="0" t="n">
        <v>0</v>
      </c>
      <c r="G1644" s="0" t="n">
        <v>2.430511671</v>
      </c>
      <c r="H1644" s="2" t="n">
        <f aca="false">TTEST(B1644:D1644,E1644:G1644,2,1)</f>
        <v>0.369939001272843</v>
      </c>
      <c r="I1644" s="2"/>
      <c r="J1644" s="2"/>
    </row>
    <row r="1645" customFormat="false" ht="12" hidden="false" customHeight="false" outlineLevel="0" collapsed="false">
      <c r="A1645" s="0" t="s">
        <v>1651</v>
      </c>
      <c r="B1645" s="0" t="n">
        <v>0.626047064</v>
      </c>
      <c r="C1645" s="0" t="n">
        <v>3.959800109</v>
      </c>
      <c r="D1645" s="0" t="n">
        <v>2.573585236</v>
      </c>
      <c r="E1645" s="0" t="n">
        <v>0.397599612</v>
      </c>
      <c r="F1645" s="0" t="n">
        <v>0</v>
      </c>
      <c r="G1645" s="0" t="n">
        <v>2.430511671</v>
      </c>
      <c r="H1645" s="2" t="n">
        <f aca="false">TTEST(B1645:D1645,E1645:G1645,2,1)</f>
        <v>0.369939001272843</v>
      </c>
      <c r="I1645" s="2"/>
      <c r="J1645" s="2"/>
    </row>
    <row r="1646" customFormat="false" ht="12" hidden="false" customHeight="false" outlineLevel="0" collapsed="false">
      <c r="A1646" s="0" t="s">
        <v>1652</v>
      </c>
      <c r="B1646" s="0" t="n">
        <v>0.626047064</v>
      </c>
      <c r="C1646" s="0" t="n">
        <v>3.959800109</v>
      </c>
      <c r="D1646" s="0" t="n">
        <v>7.720755708</v>
      </c>
      <c r="E1646" s="0" t="n">
        <v>0.397599612</v>
      </c>
      <c r="F1646" s="0" t="n">
        <v>3.697951335</v>
      </c>
      <c r="G1646" s="0" t="n">
        <v>2.430511671</v>
      </c>
      <c r="H1646" s="2" t="n">
        <f aca="false">TTEST(B1646:D1646,E1646:G1646,2,1)</f>
        <v>0.370497881902512</v>
      </c>
      <c r="I1646" s="2"/>
      <c r="J1646" s="2"/>
    </row>
    <row r="1647" customFormat="false" ht="12" hidden="false" customHeight="false" outlineLevel="0" collapsed="false">
      <c r="A1647" s="0" t="s">
        <v>1653</v>
      </c>
      <c r="B1647" s="0" t="n">
        <v>0.626047064</v>
      </c>
      <c r="C1647" s="0" t="n">
        <v>3.959800109</v>
      </c>
      <c r="D1647" s="0" t="n">
        <v>7.720755708</v>
      </c>
      <c r="E1647" s="0" t="n">
        <v>0.397599612</v>
      </c>
      <c r="F1647" s="0" t="n">
        <v>3.697951335</v>
      </c>
      <c r="G1647" s="0" t="n">
        <v>2.430511671</v>
      </c>
      <c r="H1647" s="2" t="n">
        <f aca="false">TTEST(B1647:D1647,E1647:G1647,2,1)</f>
        <v>0.370497881902512</v>
      </c>
      <c r="I1647" s="2"/>
      <c r="J1647" s="2"/>
    </row>
    <row r="1648" customFormat="false" ht="12" hidden="false" customHeight="false" outlineLevel="0" collapsed="false">
      <c r="A1648" s="0" t="s">
        <v>1654</v>
      </c>
      <c r="B1648" s="0" t="n">
        <v>0.626047064</v>
      </c>
      <c r="C1648" s="0" t="n">
        <v>3.959800109</v>
      </c>
      <c r="D1648" s="0" t="n">
        <v>7.720755708</v>
      </c>
      <c r="E1648" s="0" t="n">
        <v>0.397599612</v>
      </c>
      <c r="F1648" s="0" t="n">
        <v>3.697951335</v>
      </c>
      <c r="G1648" s="0" t="n">
        <v>2.430511671</v>
      </c>
      <c r="H1648" s="2" t="n">
        <f aca="false">TTEST(B1648:D1648,E1648:G1648,2,1)</f>
        <v>0.370497881902512</v>
      </c>
      <c r="I1648" s="2"/>
      <c r="J1648" s="2"/>
    </row>
    <row r="1649" customFormat="false" ht="12" hidden="false" customHeight="false" outlineLevel="0" collapsed="false">
      <c r="A1649" s="0" t="s">
        <v>1655</v>
      </c>
      <c r="B1649" s="0" t="n">
        <v>3.130235319</v>
      </c>
      <c r="C1649" s="0" t="n">
        <v>0</v>
      </c>
      <c r="D1649" s="0" t="n">
        <v>2.573585236</v>
      </c>
      <c r="E1649" s="0" t="n">
        <v>1.590398446</v>
      </c>
      <c r="F1649" s="0" t="n">
        <v>0</v>
      </c>
      <c r="G1649" s="0" t="n">
        <v>2.430511671</v>
      </c>
      <c r="H1649" s="2" t="n">
        <f aca="false">TTEST(B1649:D1649,E1649:G1649,2,1)</f>
        <v>0.3717115985435</v>
      </c>
      <c r="I1649" s="2"/>
      <c r="J1649" s="2"/>
    </row>
    <row r="1650" customFormat="false" ht="12" hidden="false" customHeight="false" outlineLevel="0" collapsed="false">
      <c r="A1650" s="0" t="s">
        <v>1656</v>
      </c>
      <c r="B1650" s="0" t="n">
        <v>0.626047064</v>
      </c>
      <c r="C1650" s="0" t="n">
        <v>3.959800109</v>
      </c>
      <c r="D1650" s="0" t="n">
        <v>12.86792618</v>
      </c>
      <c r="E1650" s="0" t="n">
        <v>0.397599612</v>
      </c>
      <c r="F1650" s="0" t="n">
        <v>3.697951335</v>
      </c>
      <c r="G1650" s="0" t="n">
        <v>7.291535014</v>
      </c>
      <c r="H1650" s="2" t="n">
        <f aca="false">TTEST(B1650:D1650,E1650:G1650,2,1)</f>
        <v>0.373103042031993</v>
      </c>
      <c r="I1650" s="2"/>
      <c r="J1650" s="2"/>
    </row>
    <row r="1651" customFormat="false" ht="12" hidden="false" customHeight="false" outlineLevel="0" collapsed="false">
      <c r="A1651" s="0" t="s">
        <v>1657</v>
      </c>
      <c r="B1651" s="0" t="n">
        <v>0.626047064</v>
      </c>
      <c r="C1651" s="0" t="n">
        <v>7.919600219</v>
      </c>
      <c r="D1651" s="0" t="n">
        <v>2.573585236</v>
      </c>
      <c r="E1651" s="0" t="n">
        <v>0.397599612</v>
      </c>
      <c r="F1651" s="0" t="n">
        <v>3.697951335</v>
      </c>
      <c r="G1651" s="0" t="n">
        <v>2.430511671</v>
      </c>
      <c r="H1651" s="2" t="n">
        <f aca="false">TTEST(B1651:D1651,E1651:G1651,2,1)</f>
        <v>0.37311727301649</v>
      </c>
      <c r="I1651" s="2"/>
      <c r="J1651" s="2"/>
    </row>
    <row r="1652" customFormat="false" ht="12" hidden="false" customHeight="false" outlineLevel="0" collapsed="false">
      <c r="A1652" s="0" t="s">
        <v>1658</v>
      </c>
      <c r="B1652" s="0" t="n">
        <v>0.626047064</v>
      </c>
      <c r="C1652" s="0" t="n">
        <v>7.919600219</v>
      </c>
      <c r="D1652" s="0" t="n">
        <v>2.573585236</v>
      </c>
      <c r="E1652" s="0" t="n">
        <v>0.397599612</v>
      </c>
      <c r="F1652" s="0" t="n">
        <v>3.697951335</v>
      </c>
      <c r="G1652" s="0" t="n">
        <v>2.430511671</v>
      </c>
      <c r="H1652" s="2" t="n">
        <f aca="false">TTEST(B1652:D1652,E1652:G1652,2,1)</f>
        <v>0.37311727301649</v>
      </c>
      <c r="I1652" s="2"/>
      <c r="J1652" s="2"/>
    </row>
    <row r="1653" customFormat="false" ht="12" hidden="false" customHeight="false" outlineLevel="0" collapsed="false">
      <c r="A1653" s="0" t="s">
        <v>1659</v>
      </c>
      <c r="B1653" s="0" t="n">
        <v>0.626047064</v>
      </c>
      <c r="C1653" s="0" t="n">
        <v>7.919600219</v>
      </c>
      <c r="D1653" s="0" t="n">
        <v>2.573585236</v>
      </c>
      <c r="E1653" s="0" t="n">
        <v>0.397599612</v>
      </c>
      <c r="F1653" s="0" t="n">
        <v>3.697951335</v>
      </c>
      <c r="G1653" s="0" t="n">
        <v>2.430511671</v>
      </c>
      <c r="H1653" s="2" t="n">
        <f aca="false">TTEST(B1653:D1653,E1653:G1653,2,1)</f>
        <v>0.37311727301649</v>
      </c>
      <c r="I1653" s="2"/>
      <c r="J1653" s="2"/>
    </row>
    <row r="1654" customFormat="false" ht="12" hidden="false" customHeight="false" outlineLevel="0" collapsed="false">
      <c r="A1654" s="0" t="s">
        <v>1660</v>
      </c>
      <c r="B1654" s="0" t="n">
        <v>0.626047064</v>
      </c>
      <c r="C1654" s="0" t="n">
        <v>7.919600219</v>
      </c>
      <c r="D1654" s="0" t="n">
        <v>2.573585236</v>
      </c>
      <c r="E1654" s="0" t="n">
        <v>0.397599612</v>
      </c>
      <c r="F1654" s="0" t="n">
        <v>3.697951335</v>
      </c>
      <c r="G1654" s="0" t="n">
        <v>2.430511671</v>
      </c>
      <c r="H1654" s="2" t="n">
        <f aca="false">TTEST(B1654:D1654,E1654:G1654,2,1)</f>
        <v>0.37311727301649</v>
      </c>
      <c r="I1654" s="2"/>
      <c r="J1654" s="2"/>
    </row>
    <row r="1655" customFormat="false" ht="12" hidden="false" customHeight="false" outlineLevel="0" collapsed="false">
      <c r="A1655" s="0" t="s">
        <v>1661</v>
      </c>
      <c r="B1655" s="0" t="n">
        <v>0.626047064</v>
      </c>
      <c r="C1655" s="0" t="n">
        <v>7.919600219</v>
      </c>
      <c r="D1655" s="0" t="n">
        <v>2.573585236</v>
      </c>
      <c r="E1655" s="0" t="n">
        <v>0.397599612</v>
      </c>
      <c r="F1655" s="0" t="n">
        <v>3.697951335</v>
      </c>
      <c r="G1655" s="0" t="n">
        <v>2.430511671</v>
      </c>
      <c r="H1655" s="2" t="n">
        <f aca="false">TTEST(B1655:D1655,E1655:G1655,2,1)</f>
        <v>0.37311727301649</v>
      </c>
      <c r="I1655" s="2"/>
      <c r="J1655" s="2"/>
    </row>
    <row r="1656" customFormat="false" ht="12" hidden="false" customHeight="false" outlineLevel="0" collapsed="false">
      <c r="A1656" s="0" t="s">
        <v>1662</v>
      </c>
      <c r="B1656" s="0" t="n">
        <v>0.626047064</v>
      </c>
      <c r="C1656" s="0" t="n">
        <v>7.919600219</v>
      </c>
      <c r="D1656" s="0" t="n">
        <v>2.573585236</v>
      </c>
      <c r="E1656" s="0" t="n">
        <v>0.397599612</v>
      </c>
      <c r="F1656" s="0" t="n">
        <v>3.697951335</v>
      </c>
      <c r="G1656" s="0" t="n">
        <v>2.430511671</v>
      </c>
      <c r="H1656" s="2" t="n">
        <f aca="false">TTEST(B1656:D1656,E1656:G1656,2,1)</f>
        <v>0.37311727301649</v>
      </c>
      <c r="I1656" s="2"/>
      <c r="J1656" s="2"/>
    </row>
    <row r="1657" customFormat="false" ht="12" hidden="false" customHeight="false" outlineLevel="0" collapsed="false">
      <c r="A1657" s="0" t="s">
        <v>1663</v>
      </c>
      <c r="B1657" s="0" t="n">
        <v>0.626047064</v>
      </c>
      <c r="C1657" s="0" t="n">
        <v>7.919600219</v>
      </c>
      <c r="D1657" s="0" t="n">
        <v>2.573585236</v>
      </c>
      <c r="E1657" s="0" t="n">
        <v>0.397599612</v>
      </c>
      <c r="F1657" s="0" t="n">
        <v>3.697951335</v>
      </c>
      <c r="G1657" s="0" t="n">
        <v>2.430511671</v>
      </c>
      <c r="H1657" s="2" t="n">
        <f aca="false">TTEST(B1657:D1657,E1657:G1657,2,1)</f>
        <v>0.37311727301649</v>
      </c>
      <c r="I1657" s="2"/>
      <c r="J1657" s="2"/>
    </row>
    <row r="1658" customFormat="false" ht="12" hidden="false" customHeight="false" outlineLevel="0" collapsed="false">
      <c r="A1658" s="0" t="s">
        <v>1664</v>
      </c>
      <c r="B1658" s="0" t="n">
        <v>0.626047064</v>
      </c>
      <c r="C1658" s="0" t="n">
        <v>7.919600219</v>
      </c>
      <c r="D1658" s="0" t="n">
        <v>2.573585236</v>
      </c>
      <c r="E1658" s="0" t="n">
        <v>0.397599612</v>
      </c>
      <c r="F1658" s="0" t="n">
        <v>3.697951335</v>
      </c>
      <c r="G1658" s="0" t="n">
        <v>2.430511671</v>
      </c>
      <c r="H1658" s="2" t="n">
        <f aca="false">TTEST(B1658:D1658,E1658:G1658,2,1)</f>
        <v>0.37311727301649</v>
      </c>
      <c r="I1658" s="2"/>
      <c r="J1658" s="2"/>
    </row>
    <row r="1659" customFormat="false" ht="12" hidden="false" customHeight="false" outlineLevel="0" collapsed="false">
      <c r="A1659" s="0" t="s">
        <v>1665</v>
      </c>
      <c r="B1659" s="0" t="n">
        <v>0.626047064</v>
      </c>
      <c r="C1659" s="0" t="n">
        <v>7.919600219</v>
      </c>
      <c r="D1659" s="0" t="n">
        <v>2.573585236</v>
      </c>
      <c r="E1659" s="0" t="n">
        <v>0.397599612</v>
      </c>
      <c r="F1659" s="0" t="n">
        <v>3.697951335</v>
      </c>
      <c r="G1659" s="0" t="n">
        <v>2.430511671</v>
      </c>
      <c r="H1659" s="2" t="n">
        <f aca="false">TTEST(B1659:D1659,E1659:G1659,2,1)</f>
        <v>0.37311727301649</v>
      </c>
      <c r="I1659" s="2"/>
      <c r="J1659" s="2"/>
    </row>
    <row r="1660" customFormat="false" ht="12" hidden="false" customHeight="false" outlineLevel="0" collapsed="false">
      <c r="A1660" s="0" t="s">
        <v>1666</v>
      </c>
      <c r="B1660" s="0" t="n">
        <v>0.626047064</v>
      </c>
      <c r="C1660" s="0" t="n">
        <v>7.919600219</v>
      </c>
      <c r="D1660" s="0" t="n">
        <v>2.573585236</v>
      </c>
      <c r="E1660" s="0" t="n">
        <v>0.397599612</v>
      </c>
      <c r="F1660" s="0" t="n">
        <v>3.697951335</v>
      </c>
      <c r="G1660" s="0" t="n">
        <v>2.430511671</v>
      </c>
      <c r="H1660" s="2" t="n">
        <f aca="false">TTEST(B1660:D1660,E1660:G1660,2,1)</f>
        <v>0.37311727301649</v>
      </c>
      <c r="I1660" s="2"/>
      <c r="J1660" s="2"/>
    </row>
    <row r="1661" customFormat="false" ht="12" hidden="false" customHeight="false" outlineLevel="0" collapsed="false">
      <c r="A1661" s="0" t="s">
        <v>1667</v>
      </c>
      <c r="B1661" s="0" t="n">
        <v>0.626047064</v>
      </c>
      <c r="C1661" s="0" t="n">
        <v>7.919600219</v>
      </c>
      <c r="D1661" s="0" t="n">
        <v>2.573585236</v>
      </c>
      <c r="E1661" s="0" t="n">
        <v>0.397599612</v>
      </c>
      <c r="F1661" s="0" t="n">
        <v>3.697951335</v>
      </c>
      <c r="G1661" s="0" t="n">
        <v>2.430511671</v>
      </c>
      <c r="H1661" s="2" t="n">
        <f aca="false">TTEST(B1661:D1661,E1661:G1661,2,1)</f>
        <v>0.37311727301649</v>
      </c>
      <c r="I1661" s="2"/>
      <c r="J1661" s="2"/>
    </row>
    <row r="1662" customFormat="false" ht="12" hidden="false" customHeight="false" outlineLevel="0" collapsed="false">
      <c r="A1662" s="0" t="s">
        <v>1668</v>
      </c>
      <c r="B1662" s="0" t="n">
        <v>0.626047064</v>
      </c>
      <c r="C1662" s="0" t="n">
        <v>7.919600219</v>
      </c>
      <c r="D1662" s="0" t="n">
        <v>2.573585236</v>
      </c>
      <c r="E1662" s="0" t="n">
        <v>0.397599612</v>
      </c>
      <c r="F1662" s="0" t="n">
        <v>3.697951335</v>
      </c>
      <c r="G1662" s="0" t="n">
        <v>2.430511671</v>
      </c>
      <c r="H1662" s="2" t="n">
        <f aca="false">TTEST(B1662:D1662,E1662:G1662,2,1)</f>
        <v>0.37311727301649</v>
      </c>
      <c r="I1662" s="2"/>
      <c r="J1662" s="2"/>
    </row>
    <row r="1663" customFormat="false" ht="12" hidden="false" customHeight="false" outlineLevel="0" collapsed="false">
      <c r="A1663" s="0" t="s">
        <v>1669</v>
      </c>
      <c r="B1663" s="0" t="n">
        <v>0.626047064</v>
      </c>
      <c r="C1663" s="0" t="n">
        <v>7.919600219</v>
      </c>
      <c r="D1663" s="0" t="n">
        <v>2.573585236</v>
      </c>
      <c r="E1663" s="0" t="n">
        <v>0.397599612</v>
      </c>
      <c r="F1663" s="0" t="n">
        <v>3.697951335</v>
      </c>
      <c r="G1663" s="0" t="n">
        <v>2.430511671</v>
      </c>
      <c r="H1663" s="2" t="n">
        <f aca="false">TTEST(B1663:D1663,E1663:G1663,2,1)</f>
        <v>0.37311727301649</v>
      </c>
      <c r="I1663" s="2"/>
      <c r="J1663" s="2"/>
    </row>
    <row r="1664" customFormat="false" ht="12" hidden="false" customHeight="false" outlineLevel="0" collapsed="false">
      <c r="A1664" s="0" t="s">
        <v>1670</v>
      </c>
      <c r="B1664" s="0" t="n">
        <v>0.626047064</v>
      </c>
      <c r="C1664" s="0" t="n">
        <v>7.919600219</v>
      </c>
      <c r="D1664" s="0" t="n">
        <v>2.573585236</v>
      </c>
      <c r="E1664" s="0" t="n">
        <v>0.397599612</v>
      </c>
      <c r="F1664" s="0" t="n">
        <v>3.697951335</v>
      </c>
      <c r="G1664" s="0" t="n">
        <v>2.430511671</v>
      </c>
      <c r="H1664" s="2" t="n">
        <f aca="false">TTEST(B1664:D1664,E1664:G1664,2,1)</f>
        <v>0.37311727301649</v>
      </c>
      <c r="I1664" s="2"/>
      <c r="J1664" s="2"/>
    </row>
    <row r="1665" customFormat="false" ht="12" hidden="false" customHeight="false" outlineLevel="0" collapsed="false">
      <c r="A1665" s="0" t="s">
        <v>1671</v>
      </c>
      <c r="B1665" s="0" t="n">
        <v>0.626047064</v>
      </c>
      <c r="C1665" s="0" t="n">
        <v>7.919600219</v>
      </c>
      <c r="D1665" s="0" t="n">
        <v>2.573585236</v>
      </c>
      <c r="E1665" s="0" t="n">
        <v>0.397599612</v>
      </c>
      <c r="F1665" s="0" t="n">
        <v>3.697951335</v>
      </c>
      <c r="G1665" s="0" t="n">
        <v>2.430511671</v>
      </c>
      <c r="H1665" s="2" t="n">
        <f aca="false">TTEST(B1665:D1665,E1665:G1665,2,1)</f>
        <v>0.37311727301649</v>
      </c>
      <c r="I1665" s="2"/>
      <c r="J1665" s="2"/>
    </row>
    <row r="1666" customFormat="false" ht="12" hidden="false" customHeight="false" outlineLevel="0" collapsed="false">
      <c r="A1666" s="0" t="s">
        <v>1672</v>
      </c>
      <c r="B1666" s="0" t="n">
        <v>0.626047064</v>
      </c>
      <c r="C1666" s="0" t="n">
        <v>7.919600219</v>
      </c>
      <c r="D1666" s="0" t="n">
        <v>2.573585236</v>
      </c>
      <c r="E1666" s="0" t="n">
        <v>0.397599612</v>
      </c>
      <c r="F1666" s="0" t="n">
        <v>3.697951335</v>
      </c>
      <c r="G1666" s="0" t="n">
        <v>2.430511671</v>
      </c>
      <c r="H1666" s="2" t="n">
        <f aca="false">TTEST(B1666:D1666,E1666:G1666,2,1)</f>
        <v>0.37311727301649</v>
      </c>
      <c r="I1666" s="2"/>
      <c r="J1666" s="2"/>
    </row>
    <row r="1667" customFormat="false" ht="12" hidden="false" customHeight="false" outlineLevel="0" collapsed="false">
      <c r="A1667" s="0" t="s">
        <v>1673</v>
      </c>
      <c r="B1667" s="0" t="n">
        <v>0.626047064</v>
      </c>
      <c r="C1667" s="0" t="n">
        <v>7.919600219</v>
      </c>
      <c r="D1667" s="0" t="n">
        <v>2.573585236</v>
      </c>
      <c r="E1667" s="0" t="n">
        <v>0.397599612</v>
      </c>
      <c r="F1667" s="0" t="n">
        <v>3.697951335</v>
      </c>
      <c r="G1667" s="0" t="n">
        <v>2.430511671</v>
      </c>
      <c r="H1667" s="2" t="n">
        <f aca="false">TTEST(B1667:D1667,E1667:G1667,2,1)</f>
        <v>0.37311727301649</v>
      </c>
      <c r="I1667" s="2"/>
      <c r="J1667" s="2"/>
    </row>
    <row r="1668" customFormat="false" ht="12" hidden="false" customHeight="false" outlineLevel="0" collapsed="false">
      <c r="A1668" s="0" t="s">
        <v>1674</v>
      </c>
      <c r="B1668" s="0" t="n">
        <v>0.626047064</v>
      </c>
      <c r="C1668" s="0" t="n">
        <v>7.919600219</v>
      </c>
      <c r="D1668" s="0" t="n">
        <v>2.573585236</v>
      </c>
      <c r="E1668" s="0" t="n">
        <v>0.397599612</v>
      </c>
      <c r="F1668" s="0" t="n">
        <v>3.697951335</v>
      </c>
      <c r="G1668" s="0" t="n">
        <v>2.430511671</v>
      </c>
      <c r="H1668" s="2" t="n">
        <f aca="false">TTEST(B1668:D1668,E1668:G1668,2,1)</f>
        <v>0.37311727301649</v>
      </c>
      <c r="I1668" s="2"/>
      <c r="J1668" s="2"/>
    </row>
    <row r="1669" customFormat="false" ht="12" hidden="false" customHeight="false" outlineLevel="0" collapsed="false">
      <c r="A1669" s="0" t="s">
        <v>1675</v>
      </c>
      <c r="B1669" s="0" t="n">
        <v>0.626047064</v>
      </c>
      <c r="C1669" s="0" t="n">
        <v>7.919600219</v>
      </c>
      <c r="D1669" s="0" t="n">
        <v>2.573585236</v>
      </c>
      <c r="E1669" s="0" t="n">
        <v>0.397599612</v>
      </c>
      <c r="F1669" s="0" t="n">
        <v>3.697951335</v>
      </c>
      <c r="G1669" s="0" t="n">
        <v>2.430511671</v>
      </c>
      <c r="H1669" s="2" t="n">
        <f aca="false">TTEST(B1669:D1669,E1669:G1669,2,1)</f>
        <v>0.37311727301649</v>
      </c>
      <c r="I1669" s="2"/>
      <c r="J1669" s="2"/>
    </row>
    <row r="1670" customFormat="false" ht="12" hidden="false" customHeight="false" outlineLevel="0" collapsed="false">
      <c r="A1670" s="0" t="s">
        <v>1676</v>
      </c>
      <c r="B1670" s="0" t="n">
        <v>0.626047064</v>
      </c>
      <c r="C1670" s="0" t="n">
        <v>7.919600219</v>
      </c>
      <c r="D1670" s="0" t="n">
        <v>2.573585236</v>
      </c>
      <c r="E1670" s="0" t="n">
        <v>0.397599612</v>
      </c>
      <c r="F1670" s="0" t="n">
        <v>3.697951335</v>
      </c>
      <c r="G1670" s="0" t="n">
        <v>2.430511671</v>
      </c>
      <c r="H1670" s="2" t="n">
        <f aca="false">TTEST(B1670:D1670,E1670:G1670,2,1)</f>
        <v>0.37311727301649</v>
      </c>
      <c r="I1670" s="2"/>
      <c r="J1670" s="2"/>
    </row>
    <row r="1671" customFormat="false" ht="12" hidden="false" customHeight="false" outlineLevel="0" collapsed="false">
      <c r="A1671" s="0" t="s">
        <v>1677</v>
      </c>
      <c r="B1671" s="0" t="n">
        <v>0.626047064</v>
      </c>
      <c r="C1671" s="0" t="n">
        <v>7.919600219</v>
      </c>
      <c r="D1671" s="0" t="n">
        <v>2.573585236</v>
      </c>
      <c r="E1671" s="0" t="n">
        <v>0.397599612</v>
      </c>
      <c r="F1671" s="0" t="n">
        <v>3.697951335</v>
      </c>
      <c r="G1671" s="0" t="n">
        <v>2.430511671</v>
      </c>
      <c r="H1671" s="2" t="n">
        <f aca="false">TTEST(B1671:D1671,E1671:G1671,2,1)</f>
        <v>0.37311727301649</v>
      </c>
      <c r="I1671" s="2"/>
      <c r="J1671" s="2"/>
    </row>
    <row r="1672" customFormat="false" ht="12" hidden="false" customHeight="false" outlineLevel="0" collapsed="false">
      <c r="A1672" s="0" t="s">
        <v>1678</v>
      </c>
      <c r="B1672" s="0" t="n">
        <v>0.626047064</v>
      </c>
      <c r="C1672" s="0" t="n">
        <v>7.919600219</v>
      </c>
      <c r="D1672" s="0" t="n">
        <v>2.573585236</v>
      </c>
      <c r="E1672" s="0" t="n">
        <v>0.397599612</v>
      </c>
      <c r="F1672" s="0" t="n">
        <v>3.697951335</v>
      </c>
      <c r="G1672" s="0" t="n">
        <v>2.430511671</v>
      </c>
      <c r="H1672" s="2" t="n">
        <f aca="false">TTEST(B1672:D1672,E1672:G1672,2,1)</f>
        <v>0.37311727301649</v>
      </c>
      <c r="I1672" s="2"/>
      <c r="J1672" s="2"/>
    </row>
    <row r="1673" customFormat="false" ht="12" hidden="false" customHeight="false" outlineLevel="0" collapsed="false">
      <c r="A1673" s="0" t="s">
        <v>1679</v>
      </c>
      <c r="B1673" s="0" t="n">
        <v>0.626047064</v>
      </c>
      <c r="C1673" s="0" t="n">
        <v>7.919600219</v>
      </c>
      <c r="D1673" s="0" t="n">
        <v>2.573585236</v>
      </c>
      <c r="E1673" s="0" t="n">
        <v>0.397599612</v>
      </c>
      <c r="F1673" s="0" t="n">
        <v>3.697951335</v>
      </c>
      <c r="G1673" s="0" t="n">
        <v>2.430511671</v>
      </c>
      <c r="H1673" s="2" t="n">
        <f aca="false">TTEST(B1673:D1673,E1673:G1673,2,1)</f>
        <v>0.37311727301649</v>
      </c>
      <c r="I1673" s="2"/>
      <c r="J1673" s="2"/>
    </row>
    <row r="1674" customFormat="false" ht="12" hidden="false" customHeight="false" outlineLevel="0" collapsed="false">
      <c r="A1674" s="0" t="s">
        <v>1680</v>
      </c>
      <c r="B1674" s="0" t="n">
        <v>0.626047064</v>
      </c>
      <c r="C1674" s="0" t="n">
        <v>7.919600219</v>
      </c>
      <c r="D1674" s="0" t="n">
        <v>2.573585236</v>
      </c>
      <c r="E1674" s="0" t="n">
        <v>0.397599612</v>
      </c>
      <c r="F1674" s="0" t="n">
        <v>3.697951335</v>
      </c>
      <c r="G1674" s="0" t="n">
        <v>2.430511671</v>
      </c>
      <c r="H1674" s="2" t="n">
        <f aca="false">TTEST(B1674:D1674,E1674:G1674,2,1)</f>
        <v>0.37311727301649</v>
      </c>
      <c r="I1674" s="2"/>
      <c r="J1674" s="2"/>
    </row>
    <row r="1675" customFormat="false" ht="12" hidden="false" customHeight="false" outlineLevel="0" collapsed="false">
      <c r="A1675" s="0" t="s">
        <v>1681</v>
      </c>
      <c r="B1675" s="0" t="n">
        <v>0.626047064</v>
      </c>
      <c r="C1675" s="0" t="n">
        <v>7.919600219</v>
      </c>
      <c r="D1675" s="0" t="n">
        <v>2.573585236</v>
      </c>
      <c r="E1675" s="0" t="n">
        <v>0.397599612</v>
      </c>
      <c r="F1675" s="0" t="n">
        <v>3.697951335</v>
      </c>
      <c r="G1675" s="0" t="n">
        <v>2.430511671</v>
      </c>
      <c r="H1675" s="2" t="n">
        <f aca="false">TTEST(B1675:D1675,E1675:G1675,2,1)</f>
        <v>0.37311727301649</v>
      </c>
      <c r="I1675" s="2"/>
      <c r="J1675" s="2"/>
    </row>
    <row r="1676" customFormat="false" ht="12" hidden="false" customHeight="false" outlineLevel="0" collapsed="false">
      <c r="A1676" s="0" t="s">
        <v>1682</v>
      </c>
      <c r="B1676" s="0" t="n">
        <v>0.626047064</v>
      </c>
      <c r="C1676" s="0" t="n">
        <v>0</v>
      </c>
      <c r="D1676" s="0" t="n">
        <v>2.573585236</v>
      </c>
      <c r="E1676" s="0" t="n">
        <v>0.397599612</v>
      </c>
      <c r="F1676" s="0" t="n">
        <v>0</v>
      </c>
      <c r="G1676" s="0" t="n">
        <v>0</v>
      </c>
      <c r="H1676" s="2" t="n">
        <f aca="false">TTEST(B1676:D1676,E1676:G1676,2,1)</f>
        <v>0.373862492807192</v>
      </c>
      <c r="I1676" s="2"/>
      <c r="J1676" s="2"/>
    </row>
    <row r="1677" customFormat="false" ht="12" hidden="false" customHeight="false" outlineLevel="0" collapsed="false">
      <c r="A1677" s="0" t="s">
        <v>1683</v>
      </c>
      <c r="B1677" s="0" t="n">
        <v>0.626047064</v>
      </c>
      <c r="C1677" s="0" t="n">
        <v>0</v>
      </c>
      <c r="D1677" s="0" t="n">
        <v>2.573585236</v>
      </c>
      <c r="E1677" s="0" t="n">
        <v>0.397599612</v>
      </c>
      <c r="F1677" s="0" t="n">
        <v>0</v>
      </c>
      <c r="G1677" s="0" t="n">
        <v>0</v>
      </c>
      <c r="H1677" s="2" t="n">
        <f aca="false">TTEST(B1677:D1677,E1677:G1677,2,1)</f>
        <v>0.373862492807192</v>
      </c>
      <c r="I1677" s="2"/>
      <c r="J1677" s="2"/>
    </row>
    <row r="1678" customFormat="false" ht="12" hidden="false" customHeight="false" outlineLevel="0" collapsed="false">
      <c r="A1678" s="0" t="s">
        <v>1684</v>
      </c>
      <c r="B1678" s="0" t="n">
        <v>0.626047064</v>
      </c>
      <c r="C1678" s="0" t="n">
        <v>0</v>
      </c>
      <c r="D1678" s="0" t="n">
        <v>2.573585236</v>
      </c>
      <c r="E1678" s="0" t="n">
        <v>0.397599612</v>
      </c>
      <c r="F1678" s="0" t="n">
        <v>0</v>
      </c>
      <c r="G1678" s="0" t="n">
        <v>0</v>
      </c>
      <c r="H1678" s="2" t="n">
        <f aca="false">TTEST(B1678:D1678,E1678:G1678,2,1)</f>
        <v>0.373862492807192</v>
      </c>
      <c r="I1678" s="2"/>
      <c r="J1678" s="2"/>
    </row>
    <row r="1679" customFormat="false" ht="12" hidden="false" customHeight="false" outlineLevel="0" collapsed="false">
      <c r="A1679" s="0" t="s">
        <v>1685</v>
      </c>
      <c r="B1679" s="0" t="n">
        <v>0.626047064</v>
      </c>
      <c r="C1679" s="0" t="n">
        <v>0</v>
      </c>
      <c r="D1679" s="0" t="n">
        <v>2.573585236</v>
      </c>
      <c r="E1679" s="0" t="n">
        <v>0.397599612</v>
      </c>
      <c r="F1679" s="0" t="n">
        <v>0</v>
      </c>
      <c r="G1679" s="0" t="n">
        <v>0</v>
      </c>
      <c r="H1679" s="2" t="n">
        <f aca="false">TTEST(B1679:D1679,E1679:G1679,2,1)</f>
        <v>0.373862492807192</v>
      </c>
      <c r="I1679" s="2"/>
      <c r="J1679" s="2"/>
    </row>
    <row r="1680" customFormat="false" ht="12" hidden="false" customHeight="false" outlineLevel="0" collapsed="false">
      <c r="A1680" s="0" t="s">
        <v>1686</v>
      </c>
      <c r="B1680" s="0" t="n">
        <v>0.626047064</v>
      </c>
      <c r="C1680" s="0" t="n">
        <v>0</v>
      </c>
      <c r="D1680" s="0" t="n">
        <v>2.573585236</v>
      </c>
      <c r="E1680" s="0" t="n">
        <v>0.397599612</v>
      </c>
      <c r="F1680" s="0" t="n">
        <v>0</v>
      </c>
      <c r="G1680" s="0" t="n">
        <v>0</v>
      </c>
      <c r="H1680" s="2" t="n">
        <f aca="false">TTEST(B1680:D1680,E1680:G1680,2,1)</f>
        <v>0.373862492807192</v>
      </c>
      <c r="I1680" s="2"/>
      <c r="J1680" s="2"/>
    </row>
    <row r="1681" customFormat="false" ht="12" hidden="false" customHeight="false" outlineLevel="0" collapsed="false">
      <c r="A1681" s="0" t="s">
        <v>1687</v>
      </c>
      <c r="B1681" s="0" t="n">
        <v>0.626047064</v>
      </c>
      <c r="C1681" s="0" t="n">
        <v>0</v>
      </c>
      <c r="D1681" s="0" t="n">
        <v>2.573585236</v>
      </c>
      <c r="E1681" s="0" t="n">
        <v>0.397599612</v>
      </c>
      <c r="F1681" s="0" t="n">
        <v>0</v>
      </c>
      <c r="G1681" s="0" t="n">
        <v>0</v>
      </c>
      <c r="H1681" s="2" t="n">
        <f aca="false">TTEST(B1681:D1681,E1681:G1681,2,1)</f>
        <v>0.373862492807192</v>
      </c>
      <c r="I1681" s="2"/>
      <c r="J1681" s="2"/>
    </row>
    <row r="1682" customFormat="false" ht="12" hidden="false" customHeight="false" outlineLevel="0" collapsed="false">
      <c r="A1682" s="0" t="s">
        <v>1688</v>
      </c>
      <c r="B1682" s="0" t="n">
        <v>0.626047064</v>
      </c>
      <c r="C1682" s="0" t="n">
        <v>0</v>
      </c>
      <c r="D1682" s="0" t="n">
        <v>2.573585236</v>
      </c>
      <c r="E1682" s="0" t="n">
        <v>0.397599612</v>
      </c>
      <c r="F1682" s="0" t="n">
        <v>0</v>
      </c>
      <c r="G1682" s="0" t="n">
        <v>0</v>
      </c>
      <c r="H1682" s="2" t="n">
        <f aca="false">TTEST(B1682:D1682,E1682:G1682,2,1)</f>
        <v>0.373862492807192</v>
      </c>
      <c r="I1682" s="2"/>
      <c r="J1682" s="2"/>
    </row>
    <row r="1683" customFormat="false" ht="12" hidden="false" customHeight="false" outlineLevel="0" collapsed="false">
      <c r="A1683" s="0" t="s">
        <v>1689</v>
      </c>
      <c r="B1683" s="0" t="n">
        <v>0.626047064</v>
      </c>
      <c r="C1683" s="0" t="n">
        <v>0</v>
      </c>
      <c r="D1683" s="0" t="n">
        <v>2.573585236</v>
      </c>
      <c r="E1683" s="0" t="n">
        <v>0.397599612</v>
      </c>
      <c r="F1683" s="0" t="n">
        <v>0</v>
      </c>
      <c r="G1683" s="0" t="n">
        <v>0</v>
      </c>
      <c r="H1683" s="2" t="n">
        <f aca="false">TTEST(B1683:D1683,E1683:G1683,2,1)</f>
        <v>0.373862492807192</v>
      </c>
      <c r="I1683" s="2"/>
      <c r="J1683" s="2"/>
    </row>
    <row r="1684" customFormat="false" ht="12" hidden="false" customHeight="false" outlineLevel="0" collapsed="false">
      <c r="A1684" s="0" t="s">
        <v>1690</v>
      </c>
      <c r="B1684" s="0" t="n">
        <v>0.626047064</v>
      </c>
      <c r="C1684" s="0" t="n">
        <v>0</v>
      </c>
      <c r="D1684" s="0" t="n">
        <v>2.573585236</v>
      </c>
      <c r="E1684" s="0" t="n">
        <v>0.397599612</v>
      </c>
      <c r="F1684" s="0" t="n">
        <v>0</v>
      </c>
      <c r="G1684" s="0" t="n">
        <v>0</v>
      </c>
      <c r="H1684" s="2" t="n">
        <f aca="false">TTEST(B1684:D1684,E1684:G1684,2,1)</f>
        <v>0.373862492807192</v>
      </c>
      <c r="I1684" s="2"/>
      <c r="J1684" s="2"/>
    </row>
    <row r="1685" customFormat="false" ht="12" hidden="false" customHeight="false" outlineLevel="0" collapsed="false">
      <c r="A1685" s="0" t="s">
        <v>1691</v>
      </c>
      <c r="B1685" s="0" t="n">
        <v>0.626047064</v>
      </c>
      <c r="C1685" s="0" t="n">
        <v>0</v>
      </c>
      <c r="D1685" s="0" t="n">
        <v>2.573585236</v>
      </c>
      <c r="E1685" s="0" t="n">
        <v>0.397599612</v>
      </c>
      <c r="F1685" s="0" t="n">
        <v>0</v>
      </c>
      <c r="G1685" s="0" t="n">
        <v>0</v>
      </c>
      <c r="H1685" s="2" t="n">
        <f aca="false">TTEST(B1685:D1685,E1685:G1685,2,1)</f>
        <v>0.373862492807192</v>
      </c>
      <c r="I1685" s="2"/>
      <c r="J1685" s="2"/>
    </row>
    <row r="1686" customFormat="false" ht="12" hidden="false" customHeight="false" outlineLevel="0" collapsed="false">
      <c r="A1686" s="0" t="s">
        <v>1692</v>
      </c>
      <c r="B1686" s="0" t="n">
        <v>0.626047064</v>
      </c>
      <c r="C1686" s="0" t="n">
        <v>0</v>
      </c>
      <c r="D1686" s="0" t="n">
        <v>2.573585236</v>
      </c>
      <c r="E1686" s="0" t="n">
        <v>0.397599612</v>
      </c>
      <c r="F1686" s="0" t="n">
        <v>0</v>
      </c>
      <c r="G1686" s="0" t="n">
        <v>0</v>
      </c>
      <c r="H1686" s="2" t="n">
        <f aca="false">TTEST(B1686:D1686,E1686:G1686,2,1)</f>
        <v>0.373862492807192</v>
      </c>
      <c r="I1686" s="2"/>
      <c r="J1686" s="2"/>
    </row>
    <row r="1687" customFormat="false" ht="12" hidden="false" customHeight="false" outlineLevel="0" collapsed="false">
      <c r="A1687" s="0" t="s">
        <v>1693</v>
      </c>
      <c r="B1687" s="0" t="n">
        <v>0.626047064</v>
      </c>
      <c r="C1687" s="0" t="n">
        <v>0</v>
      </c>
      <c r="D1687" s="0" t="n">
        <v>2.573585236</v>
      </c>
      <c r="E1687" s="0" t="n">
        <v>0.397599612</v>
      </c>
      <c r="F1687" s="0" t="n">
        <v>0</v>
      </c>
      <c r="G1687" s="0" t="n">
        <v>0</v>
      </c>
      <c r="H1687" s="2" t="n">
        <f aca="false">TTEST(B1687:D1687,E1687:G1687,2,1)</f>
        <v>0.373862492807192</v>
      </c>
      <c r="I1687" s="2"/>
      <c r="J1687" s="2"/>
    </row>
    <row r="1688" customFormat="false" ht="12" hidden="false" customHeight="false" outlineLevel="0" collapsed="false">
      <c r="A1688" s="0" t="s">
        <v>1694</v>
      </c>
      <c r="B1688" s="0" t="n">
        <v>0.626047064</v>
      </c>
      <c r="C1688" s="0" t="n">
        <v>0</v>
      </c>
      <c r="D1688" s="0" t="n">
        <v>2.573585236</v>
      </c>
      <c r="E1688" s="0" t="n">
        <v>0.397599612</v>
      </c>
      <c r="F1688" s="0" t="n">
        <v>0</v>
      </c>
      <c r="G1688" s="0" t="n">
        <v>0</v>
      </c>
      <c r="H1688" s="2" t="n">
        <f aca="false">TTEST(B1688:D1688,E1688:G1688,2,1)</f>
        <v>0.373862492807192</v>
      </c>
      <c r="I1688" s="2"/>
      <c r="J1688" s="2"/>
    </row>
    <row r="1689" customFormat="false" ht="12" hidden="false" customHeight="false" outlineLevel="0" collapsed="false">
      <c r="A1689" s="0" t="s">
        <v>1695</v>
      </c>
      <c r="B1689" s="0" t="n">
        <v>0.626047064</v>
      </c>
      <c r="C1689" s="0" t="n">
        <v>0</v>
      </c>
      <c r="D1689" s="0" t="n">
        <v>2.573585236</v>
      </c>
      <c r="E1689" s="0" t="n">
        <v>0.397599612</v>
      </c>
      <c r="F1689" s="0" t="n">
        <v>0</v>
      </c>
      <c r="G1689" s="0" t="n">
        <v>0</v>
      </c>
      <c r="H1689" s="2" t="n">
        <f aca="false">TTEST(B1689:D1689,E1689:G1689,2,1)</f>
        <v>0.373862492807192</v>
      </c>
      <c r="I1689" s="2"/>
      <c r="J1689" s="2"/>
    </row>
    <row r="1690" customFormat="false" ht="12" hidden="false" customHeight="false" outlineLevel="0" collapsed="false">
      <c r="A1690" s="0" t="s">
        <v>1696</v>
      </c>
      <c r="B1690" s="0" t="n">
        <v>0.626047064</v>
      </c>
      <c r="C1690" s="0" t="n">
        <v>0</v>
      </c>
      <c r="D1690" s="0" t="n">
        <v>2.573585236</v>
      </c>
      <c r="E1690" s="0" t="n">
        <v>0.397599612</v>
      </c>
      <c r="F1690" s="0" t="n">
        <v>0</v>
      </c>
      <c r="G1690" s="0" t="n">
        <v>0</v>
      </c>
      <c r="H1690" s="2" t="n">
        <f aca="false">TTEST(B1690:D1690,E1690:G1690,2,1)</f>
        <v>0.373862492807192</v>
      </c>
      <c r="I1690" s="2"/>
      <c r="J1690" s="2"/>
    </row>
    <row r="1691" customFormat="false" ht="12" hidden="false" customHeight="false" outlineLevel="0" collapsed="false">
      <c r="A1691" s="0" t="s">
        <v>1697</v>
      </c>
      <c r="B1691" s="0" t="n">
        <v>0.626047064</v>
      </c>
      <c r="C1691" s="0" t="n">
        <v>0</v>
      </c>
      <c r="D1691" s="0" t="n">
        <v>2.573585236</v>
      </c>
      <c r="E1691" s="0" t="n">
        <v>0.397599612</v>
      </c>
      <c r="F1691" s="0" t="n">
        <v>0</v>
      </c>
      <c r="G1691" s="0" t="n">
        <v>0</v>
      </c>
      <c r="H1691" s="2" t="n">
        <f aca="false">TTEST(B1691:D1691,E1691:G1691,2,1)</f>
        <v>0.373862492807192</v>
      </c>
      <c r="I1691" s="2"/>
      <c r="J1691" s="2"/>
    </row>
    <row r="1692" customFormat="false" ht="12" hidden="false" customHeight="false" outlineLevel="0" collapsed="false">
      <c r="A1692" s="0" t="s">
        <v>1698</v>
      </c>
      <c r="B1692" s="0" t="n">
        <v>0.626047064</v>
      </c>
      <c r="C1692" s="0" t="n">
        <v>0</v>
      </c>
      <c r="D1692" s="0" t="n">
        <v>2.573585236</v>
      </c>
      <c r="E1692" s="0" t="n">
        <v>0.397599612</v>
      </c>
      <c r="F1692" s="0" t="n">
        <v>0</v>
      </c>
      <c r="G1692" s="0" t="n">
        <v>0</v>
      </c>
      <c r="H1692" s="2" t="n">
        <f aca="false">TTEST(B1692:D1692,E1692:G1692,2,1)</f>
        <v>0.373862492807192</v>
      </c>
      <c r="I1692" s="2"/>
      <c r="J1692" s="2"/>
    </row>
    <row r="1693" customFormat="false" ht="12" hidden="false" customHeight="false" outlineLevel="0" collapsed="false">
      <c r="A1693" s="0" t="s">
        <v>1699</v>
      </c>
      <c r="B1693" s="0" t="n">
        <v>0.626047064</v>
      </c>
      <c r="C1693" s="0" t="n">
        <v>0</v>
      </c>
      <c r="D1693" s="0" t="n">
        <v>2.573585236</v>
      </c>
      <c r="E1693" s="0" t="n">
        <v>0.397599612</v>
      </c>
      <c r="F1693" s="0" t="n">
        <v>0</v>
      </c>
      <c r="G1693" s="0" t="n">
        <v>0</v>
      </c>
      <c r="H1693" s="2" t="n">
        <f aca="false">TTEST(B1693:D1693,E1693:G1693,2,1)</f>
        <v>0.373862492807192</v>
      </c>
      <c r="I1693" s="2"/>
      <c r="J1693" s="2"/>
    </row>
    <row r="1694" customFormat="false" ht="12" hidden="false" customHeight="false" outlineLevel="0" collapsed="false">
      <c r="A1694" s="0" t="s">
        <v>1700</v>
      </c>
      <c r="B1694" s="0" t="n">
        <v>0.626047064</v>
      </c>
      <c r="C1694" s="0" t="n">
        <v>0</v>
      </c>
      <c r="D1694" s="0" t="n">
        <v>2.573585236</v>
      </c>
      <c r="E1694" s="0" t="n">
        <v>0.397599612</v>
      </c>
      <c r="F1694" s="0" t="n">
        <v>0</v>
      </c>
      <c r="G1694" s="0" t="n">
        <v>0</v>
      </c>
      <c r="H1694" s="2" t="n">
        <f aca="false">TTEST(B1694:D1694,E1694:G1694,2,1)</f>
        <v>0.373862492807192</v>
      </c>
      <c r="I1694" s="2"/>
      <c r="J1694" s="2"/>
    </row>
    <row r="1695" customFormat="false" ht="12" hidden="false" customHeight="false" outlineLevel="0" collapsed="false">
      <c r="A1695" s="0" t="s">
        <v>1701</v>
      </c>
      <c r="B1695" s="0" t="n">
        <v>0.626047064</v>
      </c>
      <c r="C1695" s="0" t="n">
        <v>0</v>
      </c>
      <c r="D1695" s="0" t="n">
        <v>2.573585236</v>
      </c>
      <c r="E1695" s="0" t="n">
        <v>0.397599612</v>
      </c>
      <c r="F1695" s="0" t="n">
        <v>0</v>
      </c>
      <c r="G1695" s="0" t="n">
        <v>0</v>
      </c>
      <c r="H1695" s="2" t="n">
        <f aca="false">TTEST(B1695:D1695,E1695:G1695,2,1)</f>
        <v>0.373862492807192</v>
      </c>
      <c r="I1695" s="2"/>
      <c r="J1695" s="2"/>
    </row>
    <row r="1696" customFormat="false" ht="12" hidden="false" customHeight="false" outlineLevel="0" collapsed="false">
      <c r="A1696" s="0" t="s">
        <v>1702</v>
      </c>
      <c r="B1696" s="0" t="n">
        <v>0.626047064</v>
      </c>
      <c r="C1696" s="0" t="n">
        <v>0</v>
      </c>
      <c r="D1696" s="0" t="n">
        <v>2.573585236</v>
      </c>
      <c r="E1696" s="0" t="n">
        <v>0.397599612</v>
      </c>
      <c r="F1696" s="0" t="n">
        <v>0</v>
      </c>
      <c r="G1696" s="0" t="n">
        <v>0</v>
      </c>
      <c r="H1696" s="2" t="n">
        <f aca="false">TTEST(B1696:D1696,E1696:G1696,2,1)</f>
        <v>0.373862492807192</v>
      </c>
      <c r="I1696" s="2"/>
      <c r="J1696" s="2"/>
    </row>
    <row r="1697" customFormat="false" ht="12" hidden="false" customHeight="false" outlineLevel="0" collapsed="false">
      <c r="A1697" s="0" t="s">
        <v>1703</v>
      </c>
      <c r="B1697" s="0" t="n">
        <v>0.626047064</v>
      </c>
      <c r="C1697" s="0" t="n">
        <v>0</v>
      </c>
      <c r="D1697" s="0" t="n">
        <v>2.573585236</v>
      </c>
      <c r="E1697" s="0" t="n">
        <v>0.397599612</v>
      </c>
      <c r="F1697" s="0" t="n">
        <v>0</v>
      </c>
      <c r="G1697" s="0" t="n">
        <v>0</v>
      </c>
      <c r="H1697" s="2" t="n">
        <f aca="false">TTEST(B1697:D1697,E1697:G1697,2,1)</f>
        <v>0.373862492807192</v>
      </c>
      <c r="I1697" s="2"/>
      <c r="J1697" s="2"/>
    </row>
    <row r="1698" customFormat="false" ht="12" hidden="false" customHeight="false" outlineLevel="0" collapsed="false">
      <c r="A1698" s="0" t="s">
        <v>1704</v>
      </c>
      <c r="B1698" s="0" t="n">
        <v>0.626047064</v>
      </c>
      <c r="C1698" s="0" t="n">
        <v>0</v>
      </c>
      <c r="D1698" s="0" t="n">
        <v>2.573585236</v>
      </c>
      <c r="E1698" s="0" t="n">
        <v>0.397599612</v>
      </c>
      <c r="F1698" s="0" t="n">
        <v>0</v>
      </c>
      <c r="G1698" s="0" t="n">
        <v>0</v>
      </c>
      <c r="H1698" s="2" t="n">
        <f aca="false">TTEST(B1698:D1698,E1698:G1698,2,1)</f>
        <v>0.373862492807192</v>
      </c>
      <c r="I1698" s="2"/>
      <c r="J1698" s="2"/>
    </row>
    <row r="1699" customFormat="false" ht="12" hidden="false" customHeight="false" outlineLevel="0" collapsed="false">
      <c r="A1699" s="0" t="s">
        <v>1705</v>
      </c>
      <c r="B1699" s="0" t="n">
        <v>0.626047064</v>
      </c>
      <c r="C1699" s="0" t="n">
        <v>0</v>
      </c>
      <c r="D1699" s="0" t="n">
        <v>2.573585236</v>
      </c>
      <c r="E1699" s="0" t="n">
        <v>0.397599612</v>
      </c>
      <c r="F1699" s="0" t="n">
        <v>0</v>
      </c>
      <c r="G1699" s="0" t="n">
        <v>0</v>
      </c>
      <c r="H1699" s="2" t="n">
        <f aca="false">TTEST(B1699:D1699,E1699:G1699,2,1)</f>
        <v>0.373862492807192</v>
      </c>
      <c r="I1699" s="2"/>
      <c r="J1699" s="2"/>
    </row>
    <row r="1700" customFormat="false" ht="12" hidden="false" customHeight="false" outlineLevel="0" collapsed="false">
      <c r="A1700" s="0" t="s">
        <v>1706</v>
      </c>
      <c r="B1700" s="0" t="n">
        <v>0.626047064</v>
      </c>
      <c r="C1700" s="0" t="n">
        <v>0</v>
      </c>
      <c r="D1700" s="0" t="n">
        <v>2.573585236</v>
      </c>
      <c r="E1700" s="0" t="n">
        <v>0.397599612</v>
      </c>
      <c r="F1700" s="0" t="n">
        <v>0</v>
      </c>
      <c r="G1700" s="0" t="n">
        <v>0</v>
      </c>
      <c r="H1700" s="2" t="n">
        <f aca="false">TTEST(B1700:D1700,E1700:G1700,2,1)</f>
        <v>0.373862492807192</v>
      </c>
      <c r="I1700" s="2"/>
      <c r="J1700" s="2"/>
    </row>
    <row r="1701" customFormat="false" ht="12" hidden="false" customHeight="false" outlineLevel="0" collapsed="false">
      <c r="A1701" s="0" t="s">
        <v>1707</v>
      </c>
      <c r="B1701" s="0" t="n">
        <v>0.626047064</v>
      </c>
      <c r="C1701" s="0" t="n">
        <v>15.83920044</v>
      </c>
      <c r="D1701" s="0" t="n">
        <v>2.573585236</v>
      </c>
      <c r="E1701" s="0" t="n">
        <v>0.397599612</v>
      </c>
      <c r="F1701" s="0" t="n">
        <v>11.093854</v>
      </c>
      <c r="G1701" s="0" t="n">
        <v>2.430511671</v>
      </c>
      <c r="H1701" s="2" t="n">
        <f aca="false">TTEST(B1701:D1701,E1701:G1701,2,1)</f>
        <v>0.378449972530804</v>
      </c>
      <c r="I1701" s="2"/>
      <c r="J1701" s="2"/>
    </row>
    <row r="1702" customFormat="false" ht="12" hidden="false" customHeight="false" outlineLevel="0" collapsed="false">
      <c r="A1702" s="0" t="s">
        <v>1708</v>
      </c>
      <c r="B1702" s="0" t="n">
        <v>0.626047064</v>
      </c>
      <c r="C1702" s="0" t="n">
        <v>0</v>
      </c>
      <c r="D1702" s="0" t="n">
        <v>2.573585236</v>
      </c>
      <c r="E1702" s="0" t="n">
        <v>1.192798835</v>
      </c>
      <c r="F1702" s="0" t="n">
        <v>0</v>
      </c>
      <c r="G1702" s="0" t="n">
        <v>9.722046685</v>
      </c>
      <c r="H1702" s="2" t="n">
        <f aca="false">TTEST(B1702:D1702,E1702:G1702,2,1)</f>
        <v>0.378824878241948</v>
      </c>
      <c r="I1702" s="2"/>
      <c r="J1702" s="2"/>
    </row>
    <row r="1703" customFormat="false" ht="12" hidden="false" customHeight="false" outlineLevel="0" collapsed="false">
      <c r="A1703" s="0" t="s">
        <v>1709</v>
      </c>
      <c r="B1703" s="0" t="n">
        <v>0.626047064</v>
      </c>
      <c r="C1703" s="0" t="n">
        <v>0</v>
      </c>
      <c r="D1703" s="0" t="n">
        <v>2.573585236</v>
      </c>
      <c r="E1703" s="0" t="n">
        <v>1.192798835</v>
      </c>
      <c r="F1703" s="0" t="n">
        <v>0</v>
      </c>
      <c r="G1703" s="0" t="n">
        <v>9.722046685</v>
      </c>
      <c r="H1703" s="2" t="n">
        <f aca="false">TTEST(B1703:D1703,E1703:G1703,2,1)</f>
        <v>0.378824878241948</v>
      </c>
      <c r="I1703" s="2"/>
      <c r="J1703" s="2"/>
    </row>
    <row r="1704" customFormat="false" ht="12" hidden="false" customHeight="false" outlineLevel="0" collapsed="false">
      <c r="A1704" s="0" t="s">
        <v>1710</v>
      </c>
      <c r="B1704" s="0" t="n">
        <v>1.878141191</v>
      </c>
      <c r="C1704" s="0" t="n">
        <v>0</v>
      </c>
      <c r="D1704" s="0" t="n">
        <v>2.573585236</v>
      </c>
      <c r="E1704" s="0" t="n">
        <v>0</v>
      </c>
      <c r="F1704" s="0" t="n">
        <v>0</v>
      </c>
      <c r="G1704" s="0" t="n">
        <v>2.430511671</v>
      </c>
      <c r="H1704" s="2" t="n">
        <f aca="false">TTEST(B1704:D1704,E1704:G1704,2,1)</f>
        <v>0.380463206452568</v>
      </c>
      <c r="I1704" s="2"/>
      <c r="J1704" s="2"/>
    </row>
    <row r="1705" customFormat="false" ht="12" hidden="false" customHeight="false" outlineLevel="0" collapsed="false">
      <c r="A1705" s="0" t="s">
        <v>1711</v>
      </c>
      <c r="B1705" s="0" t="n">
        <v>0.626047064</v>
      </c>
      <c r="C1705" s="0" t="n">
        <v>0</v>
      </c>
      <c r="D1705" s="0" t="n">
        <v>0</v>
      </c>
      <c r="E1705" s="0" t="n">
        <v>0.795199223</v>
      </c>
      <c r="F1705" s="0" t="n">
        <v>0</v>
      </c>
      <c r="G1705" s="0" t="n">
        <v>2.430511671</v>
      </c>
      <c r="H1705" s="2" t="n">
        <f aca="false">TTEST(B1705:D1705,E1705:G1705,2,1)</f>
        <v>0.383958969200213</v>
      </c>
      <c r="I1705" s="2"/>
      <c r="J1705" s="2"/>
    </row>
    <row r="1706" customFormat="false" ht="12" hidden="false" customHeight="false" outlineLevel="0" collapsed="false">
      <c r="A1706" s="0" t="s">
        <v>1712</v>
      </c>
      <c r="B1706" s="0" t="n">
        <v>0.626047064</v>
      </c>
      <c r="C1706" s="0" t="n">
        <v>0</v>
      </c>
      <c r="D1706" s="0" t="n">
        <v>0</v>
      </c>
      <c r="E1706" s="0" t="n">
        <v>0.795199223</v>
      </c>
      <c r="F1706" s="0" t="n">
        <v>0</v>
      </c>
      <c r="G1706" s="0" t="n">
        <v>2.430511671</v>
      </c>
      <c r="H1706" s="2" t="n">
        <f aca="false">TTEST(B1706:D1706,E1706:G1706,2,1)</f>
        <v>0.383958969200213</v>
      </c>
      <c r="I1706" s="2"/>
      <c r="J1706" s="2"/>
    </row>
    <row r="1707" customFormat="false" ht="12" hidden="false" customHeight="false" outlineLevel="0" collapsed="false">
      <c r="A1707" s="0" t="s">
        <v>1713</v>
      </c>
      <c r="B1707" s="0" t="n">
        <v>0.626047064</v>
      </c>
      <c r="C1707" s="0" t="n">
        <v>0</v>
      </c>
      <c r="D1707" s="0" t="n">
        <v>0</v>
      </c>
      <c r="E1707" s="0" t="n">
        <v>0.795199223</v>
      </c>
      <c r="F1707" s="0" t="n">
        <v>0</v>
      </c>
      <c r="G1707" s="0" t="n">
        <v>2.430511671</v>
      </c>
      <c r="H1707" s="2" t="n">
        <f aca="false">TTEST(B1707:D1707,E1707:G1707,2,1)</f>
        <v>0.383958969200213</v>
      </c>
      <c r="I1707" s="2"/>
      <c r="J1707" s="2"/>
    </row>
    <row r="1708" customFormat="false" ht="12" hidden="false" customHeight="false" outlineLevel="0" collapsed="false">
      <c r="A1708" s="0" t="s">
        <v>1714</v>
      </c>
      <c r="B1708" s="0" t="n">
        <v>0.626047064</v>
      </c>
      <c r="C1708" s="0" t="n">
        <v>0</v>
      </c>
      <c r="D1708" s="0" t="n">
        <v>0</v>
      </c>
      <c r="E1708" s="0" t="n">
        <v>0.795199223</v>
      </c>
      <c r="F1708" s="0" t="n">
        <v>0</v>
      </c>
      <c r="G1708" s="0" t="n">
        <v>2.430511671</v>
      </c>
      <c r="H1708" s="2" t="n">
        <f aca="false">TTEST(B1708:D1708,E1708:G1708,2,1)</f>
        <v>0.383958969200213</v>
      </c>
      <c r="I1708" s="2"/>
      <c r="J1708" s="2"/>
    </row>
    <row r="1709" customFormat="false" ht="12" hidden="false" customHeight="false" outlineLevel="0" collapsed="false">
      <c r="A1709" s="0" t="s">
        <v>1715</v>
      </c>
      <c r="B1709" s="0" t="n">
        <v>0.626047064</v>
      </c>
      <c r="C1709" s="0" t="n">
        <v>0</v>
      </c>
      <c r="D1709" s="0" t="n">
        <v>0</v>
      </c>
      <c r="E1709" s="0" t="n">
        <v>0.795199223</v>
      </c>
      <c r="F1709" s="0" t="n">
        <v>0</v>
      </c>
      <c r="G1709" s="0" t="n">
        <v>2.430511671</v>
      </c>
      <c r="H1709" s="2" t="n">
        <f aca="false">TTEST(B1709:D1709,E1709:G1709,2,1)</f>
        <v>0.383958969200213</v>
      </c>
      <c r="I1709" s="2"/>
      <c r="J1709" s="2"/>
    </row>
    <row r="1710" customFormat="false" ht="12" hidden="false" customHeight="false" outlineLevel="0" collapsed="false">
      <c r="A1710" s="0" t="s">
        <v>1716</v>
      </c>
      <c r="B1710" s="0" t="n">
        <v>2.504188255</v>
      </c>
      <c r="C1710" s="0" t="n">
        <v>0</v>
      </c>
      <c r="D1710" s="0" t="n">
        <v>2.573585236</v>
      </c>
      <c r="E1710" s="0" t="n">
        <v>0.397599612</v>
      </c>
      <c r="F1710" s="0" t="n">
        <v>0</v>
      </c>
      <c r="G1710" s="0" t="n">
        <v>2.430511671</v>
      </c>
      <c r="H1710" s="2" t="n">
        <f aca="false">TTEST(B1710:D1710,E1710:G1710,2,1)</f>
        <v>0.384854848423323</v>
      </c>
      <c r="I1710" s="2"/>
      <c r="J1710" s="2"/>
    </row>
    <row r="1711" customFormat="false" ht="12" hidden="false" customHeight="false" outlineLevel="0" collapsed="false">
      <c r="A1711" s="0" t="s">
        <v>1717</v>
      </c>
      <c r="B1711" s="0" t="n">
        <v>0.626047064</v>
      </c>
      <c r="C1711" s="0" t="n">
        <v>3.959800109</v>
      </c>
      <c r="D1711" s="0" t="n">
        <v>7.720755708</v>
      </c>
      <c r="E1711" s="0" t="n">
        <v>0.397599612</v>
      </c>
      <c r="F1711" s="0" t="n">
        <v>3.697951335</v>
      </c>
      <c r="G1711" s="0" t="n">
        <v>0</v>
      </c>
      <c r="H1711" s="2" t="n">
        <f aca="false">TTEST(B1711:D1711,E1711:G1711,2,1)</f>
        <v>0.386606842654931</v>
      </c>
      <c r="I1711" s="2"/>
      <c r="J1711" s="2"/>
    </row>
    <row r="1712" customFormat="false" ht="12" hidden="false" customHeight="false" outlineLevel="0" collapsed="false">
      <c r="A1712" s="0" t="s">
        <v>1718</v>
      </c>
      <c r="B1712" s="0" t="n">
        <v>0.626047064</v>
      </c>
      <c r="C1712" s="0" t="n">
        <v>3.959800109</v>
      </c>
      <c r="D1712" s="0" t="n">
        <v>7.720755708</v>
      </c>
      <c r="E1712" s="0" t="n">
        <v>0.397599612</v>
      </c>
      <c r="F1712" s="0" t="n">
        <v>3.697951335</v>
      </c>
      <c r="G1712" s="0" t="n">
        <v>0</v>
      </c>
      <c r="H1712" s="2" t="n">
        <f aca="false">TTEST(B1712:D1712,E1712:G1712,2,1)</f>
        <v>0.386606842654931</v>
      </c>
      <c r="I1712" s="2"/>
      <c r="J1712" s="2"/>
    </row>
    <row r="1713" customFormat="false" ht="12" hidden="false" customHeight="false" outlineLevel="0" collapsed="false">
      <c r="A1713" s="0" t="s">
        <v>1719</v>
      </c>
      <c r="B1713" s="0" t="n">
        <v>0.626047064</v>
      </c>
      <c r="C1713" s="0" t="n">
        <v>15.83920044</v>
      </c>
      <c r="D1713" s="0" t="n">
        <v>2.573585236</v>
      </c>
      <c r="E1713" s="0" t="n">
        <v>0</v>
      </c>
      <c r="F1713" s="0" t="n">
        <v>3.697951335</v>
      </c>
      <c r="G1713" s="0" t="n">
        <v>2.430511671</v>
      </c>
      <c r="H1713" s="2" t="n">
        <f aca="false">TTEST(B1713:D1713,E1713:G1713,2,1)</f>
        <v>0.386932881133497</v>
      </c>
      <c r="I1713" s="2"/>
      <c r="J1713" s="2"/>
    </row>
    <row r="1714" customFormat="false" ht="12" hidden="false" customHeight="false" outlineLevel="0" collapsed="false">
      <c r="A1714" s="0" t="s">
        <v>1720</v>
      </c>
      <c r="B1714" s="0" t="n">
        <v>0.626047064</v>
      </c>
      <c r="C1714" s="0" t="n">
        <v>3.959800109</v>
      </c>
      <c r="D1714" s="0" t="n">
        <v>10.29434094</v>
      </c>
      <c r="E1714" s="0" t="n">
        <v>0.397599612</v>
      </c>
      <c r="F1714" s="0" t="n">
        <v>3.697951335</v>
      </c>
      <c r="G1714" s="0" t="n">
        <v>2.430511671</v>
      </c>
      <c r="H1714" s="2" t="n">
        <f aca="false">TTEST(B1714:D1714,E1714:G1714,2,1)</f>
        <v>0.387250892801468</v>
      </c>
      <c r="I1714" s="2"/>
      <c r="J1714" s="2"/>
    </row>
    <row r="1715" customFormat="false" ht="12" hidden="false" customHeight="false" outlineLevel="0" collapsed="false">
      <c r="A1715" s="0" t="s">
        <v>1721</v>
      </c>
      <c r="B1715" s="0" t="n">
        <v>1.252094127</v>
      </c>
      <c r="C1715" s="0" t="n">
        <v>0</v>
      </c>
      <c r="D1715" s="0" t="n">
        <v>0</v>
      </c>
      <c r="E1715" s="0" t="n">
        <v>0</v>
      </c>
      <c r="F1715" s="0" t="n">
        <v>3.697951335</v>
      </c>
      <c r="G1715" s="0" t="n">
        <v>2.430511671</v>
      </c>
      <c r="H1715" s="2" t="n">
        <f aca="false">TTEST(B1715:D1715,E1715:G1715,2,1)</f>
        <v>0.387817320528311</v>
      </c>
      <c r="I1715" s="2"/>
      <c r="J1715" s="2"/>
    </row>
    <row r="1716" customFormat="false" ht="12" hidden="false" customHeight="false" outlineLevel="0" collapsed="false">
      <c r="A1716" s="0" t="s">
        <v>1722</v>
      </c>
      <c r="B1716" s="0" t="n">
        <v>1.252094127</v>
      </c>
      <c r="C1716" s="0" t="n">
        <v>0</v>
      </c>
      <c r="D1716" s="0" t="n">
        <v>0</v>
      </c>
      <c r="E1716" s="0" t="n">
        <v>0</v>
      </c>
      <c r="F1716" s="0" t="n">
        <v>3.697951335</v>
      </c>
      <c r="G1716" s="0" t="n">
        <v>2.430511671</v>
      </c>
      <c r="H1716" s="2" t="n">
        <f aca="false">TTEST(B1716:D1716,E1716:G1716,2,1)</f>
        <v>0.387817320528311</v>
      </c>
      <c r="I1716" s="2"/>
      <c r="J1716" s="2"/>
    </row>
    <row r="1717" customFormat="false" ht="12" hidden="false" customHeight="false" outlineLevel="0" collapsed="false">
      <c r="A1717" s="0" t="s">
        <v>1723</v>
      </c>
      <c r="B1717" s="0" t="n">
        <v>0.626047064</v>
      </c>
      <c r="C1717" s="0" t="n">
        <v>3.959800109</v>
      </c>
      <c r="D1717" s="0" t="n">
        <v>12.86792618</v>
      </c>
      <c r="E1717" s="0" t="n">
        <v>0.397599612</v>
      </c>
      <c r="F1717" s="0" t="n">
        <v>3.697951335</v>
      </c>
      <c r="G1717" s="0" t="n">
        <v>4.861023343</v>
      </c>
      <c r="H1717" s="2" t="n">
        <f aca="false">TTEST(B1717:D1717,E1717:G1717,2,1)</f>
        <v>0.387872357883491</v>
      </c>
      <c r="I1717" s="2"/>
      <c r="J1717" s="2"/>
    </row>
    <row r="1718" customFormat="false" ht="12" hidden="false" customHeight="false" outlineLevel="0" collapsed="false">
      <c r="A1718" s="0" t="s">
        <v>1724</v>
      </c>
      <c r="B1718" s="0" t="n">
        <v>1.252094127</v>
      </c>
      <c r="C1718" s="0" t="n">
        <v>3.959800109</v>
      </c>
      <c r="D1718" s="0" t="n">
        <v>7.720755708</v>
      </c>
      <c r="E1718" s="0" t="n">
        <v>1.192798835</v>
      </c>
      <c r="F1718" s="0" t="n">
        <v>3.697951335</v>
      </c>
      <c r="G1718" s="0" t="n">
        <v>2.430511671</v>
      </c>
      <c r="H1718" s="2" t="n">
        <f aca="false">TTEST(B1718:D1718,E1718:G1718,2,1)</f>
        <v>0.388388811251016</v>
      </c>
      <c r="I1718" s="2"/>
      <c r="J1718" s="2"/>
    </row>
    <row r="1719" customFormat="false" ht="12" hidden="false" customHeight="false" outlineLevel="0" collapsed="false">
      <c r="A1719" s="0" t="s">
        <v>1725</v>
      </c>
      <c r="B1719" s="0" t="n">
        <v>0.626047064</v>
      </c>
      <c r="C1719" s="0" t="n">
        <v>3.959800109</v>
      </c>
      <c r="D1719" s="0" t="n">
        <v>0</v>
      </c>
      <c r="E1719" s="0" t="n">
        <v>0.397599612</v>
      </c>
      <c r="F1719" s="0" t="n">
        <v>0</v>
      </c>
      <c r="G1719" s="0" t="n">
        <v>0</v>
      </c>
      <c r="H1719" s="2" t="n">
        <f aca="false">TTEST(B1719:D1719,E1719:G1719,2,1)</f>
        <v>0.390355140080392</v>
      </c>
      <c r="I1719" s="2"/>
      <c r="J1719" s="2"/>
    </row>
    <row r="1720" customFormat="false" ht="12" hidden="false" customHeight="false" outlineLevel="0" collapsed="false">
      <c r="A1720" s="0" t="s">
        <v>1726</v>
      </c>
      <c r="B1720" s="0" t="n">
        <v>0.626047064</v>
      </c>
      <c r="C1720" s="0" t="n">
        <v>3.959800109</v>
      </c>
      <c r="D1720" s="0" t="n">
        <v>0</v>
      </c>
      <c r="E1720" s="0" t="n">
        <v>0.397599612</v>
      </c>
      <c r="F1720" s="0" t="n">
        <v>0</v>
      </c>
      <c r="G1720" s="0" t="n">
        <v>0</v>
      </c>
      <c r="H1720" s="2" t="n">
        <f aca="false">TTEST(B1720:D1720,E1720:G1720,2,1)</f>
        <v>0.390355140080392</v>
      </c>
      <c r="I1720" s="2"/>
      <c r="J1720" s="2"/>
    </row>
    <row r="1721" customFormat="false" ht="12" hidden="false" customHeight="false" outlineLevel="0" collapsed="false">
      <c r="A1721" s="0" t="s">
        <v>1727</v>
      </c>
      <c r="B1721" s="0" t="n">
        <v>0.626047064</v>
      </c>
      <c r="C1721" s="0" t="n">
        <v>3.959800109</v>
      </c>
      <c r="D1721" s="0" t="n">
        <v>0</v>
      </c>
      <c r="E1721" s="0" t="n">
        <v>0.397599612</v>
      </c>
      <c r="F1721" s="0" t="n">
        <v>0</v>
      </c>
      <c r="G1721" s="0" t="n">
        <v>0</v>
      </c>
      <c r="H1721" s="2" t="n">
        <f aca="false">TTEST(B1721:D1721,E1721:G1721,2,1)</f>
        <v>0.390355140080392</v>
      </c>
      <c r="I1721" s="2"/>
      <c r="J1721" s="2"/>
    </row>
    <row r="1722" customFormat="false" ht="12" hidden="false" customHeight="false" outlineLevel="0" collapsed="false">
      <c r="A1722" s="0" t="s">
        <v>1728</v>
      </c>
      <c r="B1722" s="0" t="n">
        <v>0.626047064</v>
      </c>
      <c r="C1722" s="0" t="n">
        <v>3.959800109</v>
      </c>
      <c r="D1722" s="0" t="n">
        <v>0</v>
      </c>
      <c r="E1722" s="0" t="n">
        <v>0.397599612</v>
      </c>
      <c r="F1722" s="0" t="n">
        <v>0</v>
      </c>
      <c r="G1722" s="0" t="n">
        <v>0</v>
      </c>
      <c r="H1722" s="2" t="n">
        <f aca="false">TTEST(B1722:D1722,E1722:G1722,2,1)</f>
        <v>0.390355140080392</v>
      </c>
      <c r="I1722" s="2"/>
      <c r="J1722" s="2"/>
    </row>
    <row r="1723" customFormat="false" ht="12" hidden="false" customHeight="false" outlineLevel="0" collapsed="false">
      <c r="A1723" s="0" t="s">
        <v>1729</v>
      </c>
      <c r="B1723" s="0" t="n">
        <v>0.626047064</v>
      </c>
      <c r="C1723" s="0" t="n">
        <v>3.959800109</v>
      </c>
      <c r="D1723" s="0" t="n">
        <v>0</v>
      </c>
      <c r="E1723" s="0" t="n">
        <v>0.397599612</v>
      </c>
      <c r="F1723" s="0" t="n">
        <v>0</v>
      </c>
      <c r="G1723" s="0" t="n">
        <v>0</v>
      </c>
      <c r="H1723" s="2" t="n">
        <f aca="false">TTEST(B1723:D1723,E1723:G1723,2,1)</f>
        <v>0.390355140080392</v>
      </c>
      <c r="I1723" s="2"/>
      <c r="J1723" s="2"/>
    </row>
    <row r="1724" customFormat="false" ht="12" hidden="false" customHeight="false" outlineLevel="0" collapsed="false">
      <c r="A1724" s="0" t="s">
        <v>1730</v>
      </c>
      <c r="B1724" s="0" t="n">
        <v>0.626047064</v>
      </c>
      <c r="C1724" s="0" t="n">
        <v>3.959800109</v>
      </c>
      <c r="D1724" s="0" t="n">
        <v>0</v>
      </c>
      <c r="E1724" s="0" t="n">
        <v>0.397599612</v>
      </c>
      <c r="F1724" s="0" t="n">
        <v>0</v>
      </c>
      <c r="G1724" s="0" t="n">
        <v>0</v>
      </c>
      <c r="H1724" s="2" t="n">
        <f aca="false">TTEST(B1724:D1724,E1724:G1724,2,1)</f>
        <v>0.390355140080392</v>
      </c>
      <c r="I1724" s="2"/>
      <c r="J1724" s="2"/>
    </row>
    <row r="1725" customFormat="false" ht="12" hidden="false" customHeight="false" outlineLevel="0" collapsed="false">
      <c r="A1725" s="0" t="s">
        <v>1731</v>
      </c>
      <c r="B1725" s="0" t="n">
        <v>0.626047064</v>
      </c>
      <c r="C1725" s="0" t="n">
        <v>3.959800109</v>
      </c>
      <c r="D1725" s="0" t="n">
        <v>0</v>
      </c>
      <c r="E1725" s="0" t="n">
        <v>0.397599612</v>
      </c>
      <c r="F1725" s="0" t="n">
        <v>0</v>
      </c>
      <c r="G1725" s="0" t="n">
        <v>0</v>
      </c>
      <c r="H1725" s="2" t="n">
        <f aca="false">TTEST(B1725:D1725,E1725:G1725,2,1)</f>
        <v>0.390355140080392</v>
      </c>
      <c r="I1725" s="2"/>
      <c r="J1725" s="2"/>
    </row>
    <row r="1726" customFormat="false" ht="12" hidden="false" customHeight="false" outlineLevel="0" collapsed="false">
      <c r="A1726" s="0" t="s">
        <v>1732</v>
      </c>
      <c r="B1726" s="0" t="n">
        <v>0.626047064</v>
      </c>
      <c r="C1726" s="0" t="n">
        <v>3.959800109</v>
      </c>
      <c r="D1726" s="0" t="n">
        <v>0</v>
      </c>
      <c r="E1726" s="0" t="n">
        <v>0.397599612</v>
      </c>
      <c r="F1726" s="0" t="n">
        <v>0</v>
      </c>
      <c r="G1726" s="0" t="n">
        <v>0</v>
      </c>
      <c r="H1726" s="2" t="n">
        <f aca="false">TTEST(B1726:D1726,E1726:G1726,2,1)</f>
        <v>0.390355140080392</v>
      </c>
      <c r="I1726" s="2"/>
      <c r="J1726" s="2"/>
    </row>
    <row r="1727" customFormat="false" ht="12" hidden="false" customHeight="false" outlineLevel="0" collapsed="false">
      <c r="A1727" s="0" t="s">
        <v>1733</v>
      </c>
      <c r="B1727" s="0" t="n">
        <v>0.626047064</v>
      </c>
      <c r="C1727" s="0" t="n">
        <v>3.959800109</v>
      </c>
      <c r="D1727" s="0" t="n">
        <v>0</v>
      </c>
      <c r="E1727" s="0" t="n">
        <v>0.397599612</v>
      </c>
      <c r="F1727" s="0" t="n">
        <v>0</v>
      </c>
      <c r="G1727" s="0" t="n">
        <v>0</v>
      </c>
      <c r="H1727" s="2" t="n">
        <f aca="false">TTEST(B1727:D1727,E1727:G1727,2,1)</f>
        <v>0.390355140080392</v>
      </c>
      <c r="I1727" s="2"/>
      <c r="J1727" s="2"/>
    </row>
    <row r="1728" customFormat="false" ht="12" hidden="false" customHeight="false" outlineLevel="0" collapsed="false">
      <c r="A1728" s="0" t="s">
        <v>1734</v>
      </c>
      <c r="B1728" s="0" t="n">
        <v>0.626047064</v>
      </c>
      <c r="C1728" s="0" t="n">
        <v>3.959800109</v>
      </c>
      <c r="D1728" s="0" t="n">
        <v>0</v>
      </c>
      <c r="E1728" s="0" t="n">
        <v>0.397599612</v>
      </c>
      <c r="F1728" s="0" t="n">
        <v>0</v>
      </c>
      <c r="G1728" s="0" t="n">
        <v>0</v>
      </c>
      <c r="H1728" s="2" t="n">
        <f aca="false">TTEST(B1728:D1728,E1728:G1728,2,1)</f>
        <v>0.390355140080392</v>
      </c>
      <c r="I1728" s="2"/>
      <c r="J1728" s="2"/>
    </row>
    <row r="1729" customFormat="false" ht="12" hidden="false" customHeight="false" outlineLevel="0" collapsed="false">
      <c r="A1729" s="0" t="s">
        <v>1735</v>
      </c>
      <c r="B1729" s="0" t="n">
        <v>0.626047064</v>
      </c>
      <c r="C1729" s="0" t="n">
        <v>3.959800109</v>
      </c>
      <c r="D1729" s="0" t="n">
        <v>0</v>
      </c>
      <c r="E1729" s="0" t="n">
        <v>0.397599612</v>
      </c>
      <c r="F1729" s="0" t="n">
        <v>0</v>
      </c>
      <c r="G1729" s="0" t="n">
        <v>0</v>
      </c>
      <c r="H1729" s="2" t="n">
        <f aca="false">TTEST(B1729:D1729,E1729:G1729,2,1)</f>
        <v>0.390355140080392</v>
      </c>
      <c r="I1729" s="2"/>
      <c r="J1729" s="2"/>
    </row>
    <row r="1730" customFormat="false" ht="12" hidden="false" customHeight="false" outlineLevel="0" collapsed="false">
      <c r="A1730" s="0" t="s">
        <v>1736</v>
      </c>
      <c r="B1730" s="0" t="n">
        <v>0.626047064</v>
      </c>
      <c r="C1730" s="0" t="n">
        <v>3.959800109</v>
      </c>
      <c r="D1730" s="0" t="n">
        <v>0</v>
      </c>
      <c r="E1730" s="0" t="n">
        <v>0.397599612</v>
      </c>
      <c r="F1730" s="0" t="n">
        <v>0</v>
      </c>
      <c r="G1730" s="0" t="n">
        <v>0</v>
      </c>
      <c r="H1730" s="2" t="n">
        <f aca="false">TTEST(B1730:D1730,E1730:G1730,2,1)</f>
        <v>0.390355140080392</v>
      </c>
      <c r="I1730" s="2"/>
      <c r="J1730" s="2"/>
    </row>
    <row r="1731" customFormat="false" ht="12" hidden="false" customHeight="false" outlineLevel="0" collapsed="false">
      <c r="A1731" s="0" t="s">
        <v>1737</v>
      </c>
      <c r="B1731" s="0" t="n">
        <v>0.626047064</v>
      </c>
      <c r="C1731" s="0" t="n">
        <v>3.959800109</v>
      </c>
      <c r="D1731" s="0" t="n">
        <v>0</v>
      </c>
      <c r="E1731" s="0" t="n">
        <v>0.397599612</v>
      </c>
      <c r="F1731" s="0" t="n">
        <v>0</v>
      </c>
      <c r="G1731" s="0" t="n">
        <v>0</v>
      </c>
      <c r="H1731" s="2" t="n">
        <f aca="false">TTEST(B1731:D1731,E1731:G1731,2,1)</f>
        <v>0.390355140080392</v>
      </c>
      <c r="I1731" s="2"/>
      <c r="J1731" s="2"/>
    </row>
    <row r="1732" customFormat="false" ht="12" hidden="false" customHeight="false" outlineLevel="0" collapsed="false">
      <c r="A1732" s="0" t="s">
        <v>1738</v>
      </c>
      <c r="B1732" s="0" t="n">
        <v>0.626047064</v>
      </c>
      <c r="C1732" s="0" t="n">
        <v>3.959800109</v>
      </c>
      <c r="D1732" s="0" t="n">
        <v>0</v>
      </c>
      <c r="E1732" s="0" t="n">
        <v>0.397599612</v>
      </c>
      <c r="F1732" s="0" t="n">
        <v>0</v>
      </c>
      <c r="G1732" s="0" t="n">
        <v>0</v>
      </c>
      <c r="H1732" s="2" t="n">
        <f aca="false">TTEST(B1732:D1732,E1732:G1732,2,1)</f>
        <v>0.390355140080392</v>
      </c>
      <c r="I1732" s="2"/>
      <c r="J1732" s="2"/>
    </row>
    <row r="1733" customFormat="false" ht="12" hidden="false" customHeight="false" outlineLevel="0" collapsed="false">
      <c r="A1733" s="0" t="s">
        <v>1739</v>
      </c>
      <c r="B1733" s="0" t="n">
        <v>0.626047064</v>
      </c>
      <c r="C1733" s="0" t="n">
        <v>3.959800109</v>
      </c>
      <c r="D1733" s="0" t="n">
        <v>0</v>
      </c>
      <c r="E1733" s="0" t="n">
        <v>0.397599612</v>
      </c>
      <c r="F1733" s="0" t="n">
        <v>0</v>
      </c>
      <c r="G1733" s="0" t="n">
        <v>0</v>
      </c>
      <c r="H1733" s="2" t="n">
        <f aca="false">TTEST(B1733:D1733,E1733:G1733,2,1)</f>
        <v>0.390355140080392</v>
      </c>
      <c r="I1733" s="2"/>
      <c r="J1733" s="2"/>
    </row>
    <row r="1734" customFormat="false" ht="12" hidden="false" customHeight="false" outlineLevel="0" collapsed="false">
      <c r="A1734" s="0" t="s">
        <v>1740</v>
      </c>
      <c r="B1734" s="0" t="n">
        <v>0.626047064</v>
      </c>
      <c r="C1734" s="0" t="n">
        <v>3.959800109</v>
      </c>
      <c r="D1734" s="0" t="n">
        <v>0</v>
      </c>
      <c r="E1734" s="0" t="n">
        <v>0.397599612</v>
      </c>
      <c r="F1734" s="0" t="n">
        <v>0</v>
      </c>
      <c r="G1734" s="0" t="n">
        <v>0</v>
      </c>
      <c r="H1734" s="2" t="n">
        <f aca="false">TTEST(B1734:D1734,E1734:G1734,2,1)</f>
        <v>0.390355140080392</v>
      </c>
      <c r="I1734" s="2"/>
      <c r="J1734" s="2"/>
    </row>
    <row r="1735" customFormat="false" ht="12" hidden="false" customHeight="false" outlineLevel="0" collapsed="false">
      <c r="A1735" s="0" t="s">
        <v>1741</v>
      </c>
      <c r="B1735" s="0" t="n">
        <v>0.626047064</v>
      </c>
      <c r="C1735" s="0" t="n">
        <v>3.959800109</v>
      </c>
      <c r="D1735" s="0" t="n">
        <v>0</v>
      </c>
      <c r="E1735" s="0" t="n">
        <v>0.397599612</v>
      </c>
      <c r="F1735" s="0" t="n">
        <v>0</v>
      </c>
      <c r="G1735" s="0" t="n">
        <v>0</v>
      </c>
      <c r="H1735" s="2" t="n">
        <f aca="false">TTEST(B1735:D1735,E1735:G1735,2,1)</f>
        <v>0.390355140080392</v>
      </c>
      <c r="I1735" s="2"/>
      <c r="J1735" s="2"/>
    </row>
    <row r="1736" customFormat="false" ht="12" hidden="false" customHeight="false" outlineLevel="0" collapsed="false">
      <c r="A1736" s="0" t="s">
        <v>1742</v>
      </c>
      <c r="B1736" s="0" t="n">
        <v>0.626047064</v>
      </c>
      <c r="C1736" s="0" t="n">
        <v>3.959800109</v>
      </c>
      <c r="D1736" s="0" t="n">
        <v>0</v>
      </c>
      <c r="E1736" s="0" t="n">
        <v>0.397599612</v>
      </c>
      <c r="F1736" s="0" t="n">
        <v>0</v>
      </c>
      <c r="G1736" s="0" t="n">
        <v>0</v>
      </c>
      <c r="H1736" s="2" t="n">
        <f aca="false">TTEST(B1736:D1736,E1736:G1736,2,1)</f>
        <v>0.390355140080392</v>
      </c>
      <c r="I1736" s="2"/>
      <c r="J1736" s="2"/>
    </row>
    <row r="1737" customFormat="false" ht="12" hidden="false" customHeight="false" outlineLevel="0" collapsed="false">
      <c r="A1737" s="0" t="s">
        <v>1743</v>
      </c>
      <c r="B1737" s="0" t="n">
        <v>0.626047064</v>
      </c>
      <c r="C1737" s="0" t="n">
        <v>3.959800109</v>
      </c>
      <c r="D1737" s="0" t="n">
        <v>0</v>
      </c>
      <c r="E1737" s="0" t="n">
        <v>0.397599612</v>
      </c>
      <c r="F1737" s="0" t="n">
        <v>0</v>
      </c>
      <c r="G1737" s="0" t="n">
        <v>0</v>
      </c>
      <c r="H1737" s="2" t="n">
        <f aca="false">TTEST(B1737:D1737,E1737:G1737,2,1)</f>
        <v>0.390355140080392</v>
      </c>
      <c r="I1737" s="2"/>
      <c r="J1737" s="2"/>
    </row>
    <row r="1738" customFormat="false" ht="12" hidden="false" customHeight="false" outlineLevel="0" collapsed="false">
      <c r="A1738" s="0" t="s">
        <v>1744</v>
      </c>
      <c r="B1738" s="0" t="n">
        <v>0.626047064</v>
      </c>
      <c r="C1738" s="0" t="n">
        <v>3.959800109</v>
      </c>
      <c r="D1738" s="0" t="n">
        <v>0</v>
      </c>
      <c r="E1738" s="0" t="n">
        <v>0.397599612</v>
      </c>
      <c r="F1738" s="0" t="n">
        <v>0</v>
      </c>
      <c r="G1738" s="0" t="n">
        <v>0</v>
      </c>
      <c r="H1738" s="2" t="n">
        <f aca="false">TTEST(B1738:D1738,E1738:G1738,2,1)</f>
        <v>0.390355140080392</v>
      </c>
      <c r="I1738" s="2"/>
      <c r="J1738" s="2"/>
    </row>
    <row r="1739" customFormat="false" ht="12" hidden="false" customHeight="false" outlineLevel="0" collapsed="false">
      <c r="A1739" s="0" t="s">
        <v>1745</v>
      </c>
      <c r="B1739" s="0" t="n">
        <v>0.626047064</v>
      </c>
      <c r="C1739" s="0" t="n">
        <v>3.959800109</v>
      </c>
      <c r="D1739" s="0" t="n">
        <v>0</v>
      </c>
      <c r="E1739" s="0" t="n">
        <v>0.397599612</v>
      </c>
      <c r="F1739" s="0" t="n">
        <v>0</v>
      </c>
      <c r="G1739" s="0" t="n">
        <v>0</v>
      </c>
      <c r="H1739" s="2" t="n">
        <f aca="false">TTEST(B1739:D1739,E1739:G1739,2,1)</f>
        <v>0.390355140080392</v>
      </c>
      <c r="I1739" s="2"/>
      <c r="J1739" s="2"/>
    </row>
    <row r="1740" customFormat="false" ht="12" hidden="false" customHeight="false" outlineLevel="0" collapsed="false">
      <c r="A1740" s="0" t="s">
        <v>1746</v>
      </c>
      <c r="B1740" s="0" t="n">
        <v>0.626047064</v>
      </c>
      <c r="C1740" s="0" t="n">
        <v>3.959800109</v>
      </c>
      <c r="D1740" s="0" t="n">
        <v>0</v>
      </c>
      <c r="E1740" s="0" t="n">
        <v>0.397599612</v>
      </c>
      <c r="F1740" s="0" t="n">
        <v>0</v>
      </c>
      <c r="G1740" s="0" t="n">
        <v>0</v>
      </c>
      <c r="H1740" s="2" t="n">
        <f aca="false">TTEST(B1740:D1740,E1740:G1740,2,1)</f>
        <v>0.390355140080392</v>
      </c>
      <c r="I1740" s="2"/>
      <c r="J1740" s="2"/>
    </row>
    <row r="1741" customFormat="false" ht="12" hidden="false" customHeight="false" outlineLevel="0" collapsed="false">
      <c r="A1741" s="0" t="s">
        <v>1747</v>
      </c>
      <c r="B1741" s="0" t="n">
        <v>0.626047064</v>
      </c>
      <c r="C1741" s="0" t="n">
        <v>3.959800109</v>
      </c>
      <c r="D1741" s="0" t="n">
        <v>0</v>
      </c>
      <c r="E1741" s="0" t="n">
        <v>0.397599612</v>
      </c>
      <c r="F1741" s="0" t="n">
        <v>0</v>
      </c>
      <c r="G1741" s="0" t="n">
        <v>0</v>
      </c>
      <c r="H1741" s="2" t="n">
        <f aca="false">TTEST(B1741:D1741,E1741:G1741,2,1)</f>
        <v>0.390355140080392</v>
      </c>
      <c r="I1741" s="2"/>
      <c r="J1741" s="2"/>
    </row>
    <row r="1742" customFormat="false" ht="12" hidden="false" customHeight="false" outlineLevel="0" collapsed="false">
      <c r="A1742" s="0" t="s">
        <v>1748</v>
      </c>
      <c r="B1742" s="0" t="n">
        <v>0.626047064</v>
      </c>
      <c r="C1742" s="0" t="n">
        <v>3.959800109</v>
      </c>
      <c r="D1742" s="0" t="n">
        <v>0</v>
      </c>
      <c r="E1742" s="0" t="n">
        <v>0.397599612</v>
      </c>
      <c r="F1742" s="0" t="n">
        <v>0</v>
      </c>
      <c r="G1742" s="0" t="n">
        <v>0</v>
      </c>
      <c r="H1742" s="2" t="n">
        <f aca="false">TTEST(B1742:D1742,E1742:G1742,2,1)</f>
        <v>0.390355140080392</v>
      </c>
      <c r="I1742" s="2"/>
      <c r="J1742" s="2"/>
    </row>
    <row r="1743" customFormat="false" ht="12" hidden="false" customHeight="false" outlineLevel="0" collapsed="false">
      <c r="A1743" s="0" t="s">
        <v>1749</v>
      </c>
      <c r="B1743" s="0" t="n">
        <v>0.626047064</v>
      </c>
      <c r="C1743" s="0" t="n">
        <v>3.959800109</v>
      </c>
      <c r="D1743" s="0" t="n">
        <v>0</v>
      </c>
      <c r="E1743" s="0" t="n">
        <v>0.397599612</v>
      </c>
      <c r="F1743" s="0" t="n">
        <v>0</v>
      </c>
      <c r="G1743" s="0" t="n">
        <v>0</v>
      </c>
      <c r="H1743" s="2" t="n">
        <f aca="false">TTEST(B1743:D1743,E1743:G1743,2,1)</f>
        <v>0.390355140080392</v>
      </c>
      <c r="I1743" s="2"/>
      <c r="J1743" s="2"/>
    </row>
    <row r="1744" customFormat="false" ht="12" hidden="false" customHeight="false" outlineLevel="0" collapsed="false">
      <c r="A1744" s="0" t="s">
        <v>1750</v>
      </c>
      <c r="B1744" s="0" t="n">
        <v>0.626047064</v>
      </c>
      <c r="C1744" s="0" t="n">
        <v>3.959800109</v>
      </c>
      <c r="D1744" s="0" t="n">
        <v>0</v>
      </c>
      <c r="E1744" s="0" t="n">
        <v>0.397599612</v>
      </c>
      <c r="F1744" s="0" t="n">
        <v>0</v>
      </c>
      <c r="G1744" s="0" t="n">
        <v>0</v>
      </c>
      <c r="H1744" s="2" t="n">
        <f aca="false">TTEST(B1744:D1744,E1744:G1744,2,1)</f>
        <v>0.390355140080392</v>
      </c>
      <c r="I1744" s="2"/>
      <c r="J1744" s="2"/>
    </row>
    <row r="1745" customFormat="false" ht="12" hidden="false" customHeight="false" outlineLevel="0" collapsed="false">
      <c r="A1745" s="0" t="s">
        <v>1751</v>
      </c>
      <c r="B1745" s="0" t="n">
        <v>0.626047064</v>
      </c>
      <c r="C1745" s="0" t="n">
        <v>3.959800109</v>
      </c>
      <c r="D1745" s="0" t="n">
        <v>0</v>
      </c>
      <c r="E1745" s="0" t="n">
        <v>0.397599612</v>
      </c>
      <c r="F1745" s="0" t="n">
        <v>0</v>
      </c>
      <c r="G1745" s="0" t="n">
        <v>0</v>
      </c>
      <c r="H1745" s="2" t="n">
        <f aca="false">TTEST(B1745:D1745,E1745:G1745,2,1)</f>
        <v>0.390355140080392</v>
      </c>
      <c r="I1745" s="2"/>
      <c r="J1745" s="2"/>
    </row>
    <row r="1746" customFormat="false" ht="12" hidden="false" customHeight="false" outlineLevel="0" collapsed="false">
      <c r="A1746" s="0" t="s">
        <v>1752</v>
      </c>
      <c r="B1746" s="0" t="n">
        <v>0.626047064</v>
      </c>
      <c r="C1746" s="0" t="n">
        <v>3.959800109</v>
      </c>
      <c r="D1746" s="0" t="n">
        <v>0</v>
      </c>
      <c r="E1746" s="0" t="n">
        <v>0.397599612</v>
      </c>
      <c r="F1746" s="0" t="n">
        <v>0</v>
      </c>
      <c r="G1746" s="0" t="n">
        <v>0</v>
      </c>
      <c r="H1746" s="2" t="n">
        <f aca="false">TTEST(B1746:D1746,E1746:G1746,2,1)</f>
        <v>0.390355140080392</v>
      </c>
      <c r="I1746" s="2"/>
      <c r="J1746" s="2"/>
    </row>
    <row r="1747" customFormat="false" ht="12" hidden="false" customHeight="false" outlineLevel="0" collapsed="false">
      <c r="A1747" s="0" t="s">
        <v>1753</v>
      </c>
      <c r="B1747" s="0" t="n">
        <v>0.626047064</v>
      </c>
      <c r="C1747" s="0" t="n">
        <v>3.959800109</v>
      </c>
      <c r="D1747" s="0" t="n">
        <v>0</v>
      </c>
      <c r="E1747" s="0" t="n">
        <v>0.397599612</v>
      </c>
      <c r="F1747" s="0" t="n">
        <v>0</v>
      </c>
      <c r="G1747" s="0" t="n">
        <v>0</v>
      </c>
      <c r="H1747" s="2" t="n">
        <f aca="false">TTEST(B1747:D1747,E1747:G1747,2,1)</f>
        <v>0.390355140080392</v>
      </c>
      <c r="I1747" s="2"/>
      <c r="J1747" s="2"/>
    </row>
    <row r="1748" customFormat="false" ht="12" hidden="false" customHeight="false" outlineLevel="0" collapsed="false">
      <c r="A1748" s="0" t="s">
        <v>1754</v>
      </c>
      <c r="B1748" s="0" t="n">
        <v>0.626047064</v>
      </c>
      <c r="C1748" s="0" t="n">
        <v>3.959800109</v>
      </c>
      <c r="D1748" s="0" t="n">
        <v>0</v>
      </c>
      <c r="E1748" s="0" t="n">
        <v>0.397599612</v>
      </c>
      <c r="F1748" s="0" t="n">
        <v>0</v>
      </c>
      <c r="G1748" s="0" t="n">
        <v>0</v>
      </c>
      <c r="H1748" s="2" t="n">
        <f aca="false">TTEST(B1748:D1748,E1748:G1748,2,1)</f>
        <v>0.390355140080392</v>
      </c>
      <c r="I1748" s="2"/>
      <c r="J1748" s="2"/>
    </row>
    <row r="1749" customFormat="false" ht="12" hidden="false" customHeight="false" outlineLevel="0" collapsed="false">
      <c r="A1749" s="0" t="s">
        <v>1755</v>
      </c>
      <c r="B1749" s="0" t="n">
        <v>0.626047064</v>
      </c>
      <c r="C1749" s="0" t="n">
        <v>3.959800109</v>
      </c>
      <c r="D1749" s="0" t="n">
        <v>0</v>
      </c>
      <c r="E1749" s="0" t="n">
        <v>0.397599612</v>
      </c>
      <c r="F1749" s="0" t="n">
        <v>0</v>
      </c>
      <c r="G1749" s="0" t="n">
        <v>0</v>
      </c>
      <c r="H1749" s="2" t="n">
        <f aca="false">TTEST(B1749:D1749,E1749:G1749,2,1)</f>
        <v>0.390355140080392</v>
      </c>
      <c r="I1749" s="2"/>
      <c r="J1749" s="2"/>
    </row>
    <row r="1750" customFormat="false" ht="12" hidden="false" customHeight="false" outlineLevel="0" collapsed="false">
      <c r="A1750" s="0" t="s">
        <v>1756</v>
      </c>
      <c r="B1750" s="0" t="n">
        <v>0.626047064</v>
      </c>
      <c r="C1750" s="0" t="n">
        <v>3.959800109</v>
      </c>
      <c r="D1750" s="0" t="n">
        <v>2.573585236</v>
      </c>
      <c r="E1750" s="0" t="n">
        <v>1.590398446</v>
      </c>
      <c r="F1750" s="0" t="n">
        <v>18.48975667</v>
      </c>
      <c r="G1750" s="0" t="n">
        <v>2.430511671</v>
      </c>
      <c r="H1750" s="2" t="n">
        <f aca="false">TTEST(B1750:D1750,E1750:G1750,2,1)</f>
        <v>0.391384549039187</v>
      </c>
      <c r="I1750" s="2"/>
      <c r="J1750" s="2"/>
    </row>
    <row r="1751" customFormat="false" ht="12" hidden="false" customHeight="false" outlineLevel="0" collapsed="false">
      <c r="A1751" s="0" t="s">
        <v>1757</v>
      </c>
      <c r="B1751" s="0" t="n">
        <v>0.626047064</v>
      </c>
      <c r="C1751" s="0" t="n">
        <v>3.959800109</v>
      </c>
      <c r="D1751" s="0" t="n">
        <v>0</v>
      </c>
      <c r="E1751" s="0" t="n">
        <v>1.192798835</v>
      </c>
      <c r="F1751" s="0" t="n">
        <v>3.697951335</v>
      </c>
      <c r="G1751" s="0" t="n">
        <v>4.861023343</v>
      </c>
      <c r="H1751" s="2" t="n">
        <f aca="false">TTEST(B1751:D1751,E1751:G1751,2,1)</f>
        <v>0.391434644287583</v>
      </c>
      <c r="I1751" s="2"/>
      <c r="J1751" s="2"/>
    </row>
    <row r="1752" customFormat="false" ht="12" hidden="false" customHeight="false" outlineLevel="0" collapsed="false">
      <c r="A1752" s="0" t="s">
        <v>1758</v>
      </c>
      <c r="B1752" s="0" t="n">
        <v>0.626047064</v>
      </c>
      <c r="C1752" s="0" t="n">
        <v>7.919600219</v>
      </c>
      <c r="D1752" s="0" t="n">
        <v>0</v>
      </c>
      <c r="E1752" s="0" t="n">
        <v>0.397599612</v>
      </c>
      <c r="F1752" s="0" t="n">
        <v>3.697951335</v>
      </c>
      <c r="G1752" s="0" t="n">
        <v>0</v>
      </c>
      <c r="H1752" s="2" t="n">
        <f aca="false">TTEST(B1752:D1752,E1752:G1752,2,1)</f>
        <v>0.392296492924265</v>
      </c>
      <c r="I1752" s="2"/>
      <c r="J1752" s="2"/>
    </row>
    <row r="1753" customFormat="false" ht="12" hidden="false" customHeight="false" outlineLevel="0" collapsed="false">
      <c r="A1753" s="0" t="s">
        <v>1759</v>
      </c>
      <c r="B1753" s="0" t="n">
        <v>1.878141191</v>
      </c>
      <c r="C1753" s="0" t="n">
        <v>3.959800109</v>
      </c>
      <c r="D1753" s="0" t="n">
        <v>12.86792618</v>
      </c>
      <c r="E1753" s="0" t="n">
        <v>1.590398446</v>
      </c>
      <c r="F1753" s="0" t="n">
        <v>3.697951335</v>
      </c>
      <c r="G1753" s="0" t="n">
        <v>2.430511671</v>
      </c>
      <c r="H1753" s="2" t="n">
        <f aca="false">TTEST(B1753:D1753,E1753:G1753,2,1)</f>
        <v>0.392670594381331</v>
      </c>
      <c r="I1753" s="2"/>
      <c r="J1753" s="2"/>
    </row>
    <row r="1754" customFormat="false" ht="12" hidden="false" customHeight="false" outlineLevel="0" collapsed="false">
      <c r="A1754" s="0" t="s">
        <v>1760</v>
      </c>
      <c r="B1754" s="0" t="n">
        <v>8.138611828</v>
      </c>
      <c r="C1754" s="0" t="n">
        <v>3.959800109</v>
      </c>
      <c r="D1754" s="0" t="n">
        <v>2.573585236</v>
      </c>
      <c r="E1754" s="0" t="n">
        <v>0.397599612</v>
      </c>
      <c r="F1754" s="0" t="n">
        <v>3.697951335</v>
      </c>
      <c r="G1754" s="0" t="n">
        <v>2.430511671</v>
      </c>
      <c r="H1754" s="2" t="n">
        <f aca="false">TTEST(B1754:D1754,E1754:G1754,2,1)</f>
        <v>0.392900136098117</v>
      </c>
      <c r="I1754" s="2"/>
      <c r="J1754" s="2"/>
    </row>
    <row r="1755" customFormat="false" ht="12" hidden="false" customHeight="false" outlineLevel="0" collapsed="false">
      <c r="A1755" s="0" t="s">
        <v>1761</v>
      </c>
      <c r="B1755" s="0" t="n">
        <v>8.138611828</v>
      </c>
      <c r="C1755" s="0" t="n">
        <v>3.959800109</v>
      </c>
      <c r="D1755" s="0" t="n">
        <v>2.573585236</v>
      </c>
      <c r="E1755" s="0" t="n">
        <v>0.397599612</v>
      </c>
      <c r="F1755" s="0" t="n">
        <v>3.697951335</v>
      </c>
      <c r="G1755" s="0" t="n">
        <v>2.430511671</v>
      </c>
      <c r="H1755" s="2" t="n">
        <f aca="false">TTEST(B1755:D1755,E1755:G1755,2,1)</f>
        <v>0.392900136098117</v>
      </c>
      <c r="I1755" s="2"/>
      <c r="J1755" s="2"/>
    </row>
    <row r="1756" customFormat="false" ht="12" hidden="false" customHeight="false" outlineLevel="0" collapsed="false">
      <c r="A1756" s="0" t="s">
        <v>1762</v>
      </c>
      <c r="B1756" s="0" t="n">
        <v>0.626047064</v>
      </c>
      <c r="C1756" s="0" t="n">
        <v>3.959800109</v>
      </c>
      <c r="D1756" s="0" t="n">
        <v>2.573585236</v>
      </c>
      <c r="E1756" s="0" t="n">
        <v>0.397599612</v>
      </c>
      <c r="F1756" s="0" t="n">
        <v>7.39590267</v>
      </c>
      <c r="G1756" s="0" t="n">
        <v>63.19330345</v>
      </c>
      <c r="H1756" s="2" t="n">
        <f aca="false">TTEST(B1756:D1756,E1756:G1756,2,1)</f>
        <v>0.393078123072188</v>
      </c>
      <c r="I1756" s="2"/>
      <c r="J1756" s="2"/>
    </row>
    <row r="1757" customFormat="false" ht="12" hidden="false" customHeight="false" outlineLevel="0" collapsed="false">
      <c r="A1757" s="0" t="s">
        <v>1763</v>
      </c>
      <c r="B1757" s="0" t="n">
        <v>1.252094127</v>
      </c>
      <c r="C1757" s="0" t="n">
        <v>3.959800109</v>
      </c>
      <c r="D1757" s="0" t="n">
        <v>2.573585236</v>
      </c>
      <c r="E1757" s="0" t="n">
        <v>1.590398446</v>
      </c>
      <c r="F1757" s="0" t="n">
        <v>7.39590267</v>
      </c>
      <c r="G1757" s="0" t="n">
        <v>2.430511671</v>
      </c>
      <c r="H1757" s="2" t="n">
        <f aca="false">TTEST(B1757:D1757,E1757:G1757,2,1)</f>
        <v>0.393302741414403</v>
      </c>
      <c r="I1757" s="2"/>
      <c r="J1757" s="2"/>
    </row>
    <row r="1758" customFormat="false" ht="12" hidden="false" customHeight="false" outlineLevel="0" collapsed="false">
      <c r="A1758" s="0" t="s">
        <v>1764</v>
      </c>
      <c r="B1758" s="0" t="n">
        <v>0.626047064</v>
      </c>
      <c r="C1758" s="0" t="n">
        <v>3.959800109</v>
      </c>
      <c r="D1758" s="0" t="n">
        <v>0</v>
      </c>
      <c r="E1758" s="0" t="n">
        <v>0.795199223</v>
      </c>
      <c r="F1758" s="0" t="n">
        <v>7.39590267</v>
      </c>
      <c r="G1758" s="0" t="n">
        <v>0</v>
      </c>
      <c r="H1758" s="2" t="n">
        <f aca="false">TTEST(B1758:D1758,E1758:G1758,2,1)</f>
        <v>0.394960660556872</v>
      </c>
      <c r="I1758" s="2"/>
      <c r="J1758" s="2"/>
    </row>
    <row r="1759" customFormat="false" ht="12" hidden="false" customHeight="false" outlineLevel="0" collapsed="false">
      <c r="A1759" s="0" t="s">
        <v>1765</v>
      </c>
      <c r="B1759" s="0" t="n">
        <v>0.626047064</v>
      </c>
      <c r="C1759" s="0" t="n">
        <v>7.919600219</v>
      </c>
      <c r="D1759" s="0" t="n">
        <v>2.573585236</v>
      </c>
      <c r="E1759" s="0" t="n">
        <v>0.397599612</v>
      </c>
      <c r="F1759" s="0" t="n">
        <v>0</v>
      </c>
      <c r="G1759" s="0" t="n">
        <v>2.430511671</v>
      </c>
      <c r="H1759" s="2" t="n">
        <f aca="false">TTEST(B1759:D1759,E1759:G1759,2,1)</f>
        <v>0.395915114113129</v>
      </c>
      <c r="I1759" s="2"/>
      <c r="J1759" s="2"/>
    </row>
    <row r="1760" customFormat="false" ht="12" hidden="false" customHeight="false" outlineLevel="0" collapsed="false">
      <c r="A1760" s="0" t="s">
        <v>1766</v>
      </c>
      <c r="B1760" s="0" t="n">
        <v>0.626047064</v>
      </c>
      <c r="C1760" s="0" t="n">
        <v>11.87940033</v>
      </c>
      <c r="D1760" s="0" t="n">
        <v>2.573585236</v>
      </c>
      <c r="E1760" s="0" t="n">
        <v>0.397599612</v>
      </c>
      <c r="F1760" s="0" t="n">
        <v>3.697951335</v>
      </c>
      <c r="G1760" s="0" t="n">
        <v>2.430511671</v>
      </c>
      <c r="H1760" s="2" t="n">
        <f aca="false">TTEST(B1760:D1760,E1760:G1760,2,1)</f>
        <v>0.396759471125693</v>
      </c>
      <c r="I1760" s="2"/>
      <c r="J1760" s="2"/>
    </row>
    <row r="1761" customFormat="false" ht="12" hidden="false" customHeight="false" outlineLevel="0" collapsed="false">
      <c r="A1761" s="0" t="s">
        <v>1767</v>
      </c>
      <c r="B1761" s="0" t="n">
        <v>0.626047064</v>
      </c>
      <c r="C1761" s="0" t="n">
        <v>11.87940033</v>
      </c>
      <c r="D1761" s="0" t="n">
        <v>2.573585236</v>
      </c>
      <c r="E1761" s="0" t="n">
        <v>0.397599612</v>
      </c>
      <c r="F1761" s="0" t="n">
        <v>3.697951335</v>
      </c>
      <c r="G1761" s="0" t="n">
        <v>2.430511671</v>
      </c>
      <c r="H1761" s="2" t="n">
        <f aca="false">TTEST(B1761:D1761,E1761:G1761,2,1)</f>
        <v>0.396759471125693</v>
      </c>
      <c r="I1761" s="2"/>
      <c r="J1761" s="2"/>
    </row>
    <row r="1762" customFormat="false" ht="12" hidden="false" customHeight="false" outlineLevel="0" collapsed="false">
      <c r="A1762" s="0" t="s">
        <v>1768</v>
      </c>
      <c r="B1762" s="0" t="n">
        <v>0.626047064</v>
      </c>
      <c r="C1762" s="0" t="n">
        <v>11.87940033</v>
      </c>
      <c r="D1762" s="0" t="n">
        <v>2.573585236</v>
      </c>
      <c r="E1762" s="0" t="n">
        <v>0.397599612</v>
      </c>
      <c r="F1762" s="0" t="n">
        <v>3.697951335</v>
      </c>
      <c r="G1762" s="0" t="n">
        <v>2.430511671</v>
      </c>
      <c r="H1762" s="2" t="n">
        <f aca="false">TTEST(B1762:D1762,E1762:G1762,2,1)</f>
        <v>0.396759471125693</v>
      </c>
      <c r="I1762" s="2"/>
      <c r="J1762" s="2"/>
    </row>
    <row r="1763" customFormat="false" ht="12" hidden="false" customHeight="false" outlineLevel="0" collapsed="false">
      <c r="A1763" s="0" t="s">
        <v>1769</v>
      </c>
      <c r="B1763" s="0" t="n">
        <v>0.626047064</v>
      </c>
      <c r="C1763" s="0" t="n">
        <v>11.87940033</v>
      </c>
      <c r="D1763" s="0" t="n">
        <v>2.573585236</v>
      </c>
      <c r="E1763" s="0" t="n">
        <v>0.397599612</v>
      </c>
      <c r="F1763" s="0" t="n">
        <v>3.697951335</v>
      </c>
      <c r="G1763" s="0" t="n">
        <v>2.430511671</v>
      </c>
      <c r="H1763" s="2" t="n">
        <f aca="false">TTEST(B1763:D1763,E1763:G1763,2,1)</f>
        <v>0.396759471125693</v>
      </c>
      <c r="I1763" s="2"/>
      <c r="J1763" s="2"/>
    </row>
    <row r="1764" customFormat="false" ht="12" hidden="false" customHeight="false" outlineLevel="0" collapsed="false">
      <c r="A1764" s="0" t="s">
        <v>1770</v>
      </c>
      <c r="B1764" s="0" t="n">
        <v>0.626047064</v>
      </c>
      <c r="C1764" s="0" t="n">
        <v>11.87940033</v>
      </c>
      <c r="D1764" s="0" t="n">
        <v>2.573585236</v>
      </c>
      <c r="E1764" s="0" t="n">
        <v>0.397599612</v>
      </c>
      <c r="F1764" s="0" t="n">
        <v>3.697951335</v>
      </c>
      <c r="G1764" s="0" t="n">
        <v>2.430511671</v>
      </c>
      <c r="H1764" s="2" t="n">
        <f aca="false">TTEST(B1764:D1764,E1764:G1764,2,1)</f>
        <v>0.396759471125693</v>
      </c>
      <c r="I1764" s="2"/>
      <c r="J1764" s="2"/>
    </row>
    <row r="1765" customFormat="false" ht="12" hidden="false" customHeight="false" outlineLevel="0" collapsed="false">
      <c r="A1765" s="0" t="s">
        <v>1771</v>
      </c>
      <c r="B1765" s="0" t="n">
        <v>0.626047064</v>
      </c>
      <c r="C1765" s="0" t="n">
        <v>11.87940033</v>
      </c>
      <c r="D1765" s="0" t="n">
        <v>2.573585236</v>
      </c>
      <c r="E1765" s="0" t="n">
        <v>0.397599612</v>
      </c>
      <c r="F1765" s="0" t="n">
        <v>3.697951335</v>
      </c>
      <c r="G1765" s="0" t="n">
        <v>2.430511671</v>
      </c>
      <c r="H1765" s="2" t="n">
        <f aca="false">TTEST(B1765:D1765,E1765:G1765,2,1)</f>
        <v>0.396759471125693</v>
      </c>
      <c r="I1765" s="2"/>
      <c r="J1765" s="2"/>
    </row>
    <row r="1766" customFormat="false" ht="12" hidden="false" customHeight="false" outlineLevel="0" collapsed="false">
      <c r="A1766" s="0" t="s">
        <v>1772</v>
      </c>
      <c r="B1766" s="0" t="n">
        <v>0.626047064</v>
      </c>
      <c r="C1766" s="0" t="n">
        <v>0</v>
      </c>
      <c r="D1766" s="0" t="n">
        <v>0</v>
      </c>
      <c r="E1766" s="0" t="n">
        <v>0.795199223</v>
      </c>
      <c r="F1766" s="0" t="n">
        <v>3.697951335</v>
      </c>
      <c r="G1766" s="0" t="n">
        <v>0</v>
      </c>
      <c r="H1766" s="2" t="n">
        <f aca="false">TTEST(B1766:D1766,E1766:G1766,2,1)</f>
        <v>0.396871147823498</v>
      </c>
      <c r="I1766" s="2"/>
      <c r="J1766" s="2"/>
    </row>
    <row r="1767" customFormat="false" ht="12" hidden="false" customHeight="false" outlineLevel="0" collapsed="false">
      <c r="A1767" s="0" t="s">
        <v>1773</v>
      </c>
      <c r="B1767" s="0" t="n">
        <v>0.626047064</v>
      </c>
      <c r="C1767" s="0" t="n">
        <v>0</v>
      </c>
      <c r="D1767" s="0" t="n">
        <v>0</v>
      </c>
      <c r="E1767" s="0" t="n">
        <v>0.795199223</v>
      </c>
      <c r="F1767" s="0" t="n">
        <v>3.697951335</v>
      </c>
      <c r="G1767" s="0" t="n">
        <v>0</v>
      </c>
      <c r="H1767" s="2" t="n">
        <f aca="false">TTEST(B1767:D1767,E1767:G1767,2,1)</f>
        <v>0.396871147823498</v>
      </c>
      <c r="I1767" s="2"/>
      <c r="J1767" s="2"/>
    </row>
    <row r="1768" customFormat="false" ht="12" hidden="false" customHeight="false" outlineLevel="0" collapsed="false">
      <c r="A1768" s="0" t="s">
        <v>1774</v>
      </c>
      <c r="B1768" s="0" t="n">
        <v>0.626047064</v>
      </c>
      <c r="C1768" s="0" t="n">
        <v>0</v>
      </c>
      <c r="D1768" s="0" t="n">
        <v>5.147170472</v>
      </c>
      <c r="E1768" s="0" t="n">
        <v>0.397599612</v>
      </c>
      <c r="F1768" s="0" t="n">
        <v>0</v>
      </c>
      <c r="G1768" s="0" t="n">
        <v>0</v>
      </c>
      <c r="H1768" s="2" t="n">
        <f aca="false">TTEST(B1768:D1768,E1768:G1768,2,1)</f>
        <v>0.397618140505521</v>
      </c>
      <c r="I1768" s="2"/>
      <c r="J1768" s="2"/>
    </row>
    <row r="1769" customFormat="false" ht="12" hidden="false" customHeight="false" outlineLevel="0" collapsed="false">
      <c r="A1769" s="0" t="s">
        <v>1775</v>
      </c>
      <c r="B1769" s="0" t="n">
        <v>0.626047064</v>
      </c>
      <c r="C1769" s="0" t="n">
        <v>0</v>
      </c>
      <c r="D1769" s="0" t="n">
        <v>5.147170472</v>
      </c>
      <c r="E1769" s="0" t="n">
        <v>0.397599612</v>
      </c>
      <c r="F1769" s="0" t="n">
        <v>0</v>
      </c>
      <c r="G1769" s="0" t="n">
        <v>0</v>
      </c>
      <c r="H1769" s="2" t="n">
        <f aca="false">TTEST(B1769:D1769,E1769:G1769,2,1)</f>
        <v>0.397618140505521</v>
      </c>
      <c r="I1769" s="2"/>
      <c r="J1769" s="2"/>
    </row>
    <row r="1770" customFormat="false" ht="12" hidden="false" customHeight="false" outlineLevel="0" collapsed="false">
      <c r="A1770" s="0" t="s">
        <v>1776</v>
      </c>
      <c r="B1770" s="0" t="n">
        <v>0.626047064</v>
      </c>
      <c r="C1770" s="0" t="n">
        <v>0</v>
      </c>
      <c r="D1770" s="0" t="n">
        <v>5.147170472</v>
      </c>
      <c r="E1770" s="0" t="n">
        <v>0.397599612</v>
      </c>
      <c r="F1770" s="0" t="n">
        <v>0</v>
      </c>
      <c r="G1770" s="0" t="n">
        <v>0</v>
      </c>
      <c r="H1770" s="2" t="n">
        <f aca="false">TTEST(B1770:D1770,E1770:G1770,2,1)</f>
        <v>0.397618140505521</v>
      </c>
      <c r="I1770" s="2"/>
      <c r="J1770" s="2"/>
    </row>
    <row r="1771" customFormat="false" ht="12" hidden="false" customHeight="false" outlineLevel="0" collapsed="false">
      <c r="A1771" s="0" t="s">
        <v>1777</v>
      </c>
      <c r="B1771" s="0" t="n">
        <v>3.756282382</v>
      </c>
      <c r="C1771" s="0" t="n">
        <v>0</v>
      </c>
      <c r="D1771" s="0" t="n">
        <v>2.573585236</v>
      </c>
      <c r="E1771" s="0" t="n">
        <v>0.397599612</v>
      </c>
      <c r="F1771" s="0" t="n">
        <v>0</v>
      </c>
      <c r="G1771" s="0" t="n">
        <v>2.430511671</v>
      </c>
      <c r="H1771" s="2" t="n">
        <f aca="false">TTEST(B1771:D1771,E1771:G1771,2,1)</f>
        <v>0.398601097721297</v>
      </c>
      <c r="I1771" s="2"/>
      <c r="J1771" s="2"/>
    </row>
    <row r="1772" customFormat="false" ht="12" hidden="false" customHeight="false" outlineLevel="0" collapsed="false">
      <c r="A1772" s="0" t="s">
        <v>1778</v>
      </c>
      <c r="B1772" s="0" t="n">
        <v>0.626047064</v>
      </c>
      <c r="C1772" s="0" t="n">
        <v>3.959800109</v>
      </c>
      <c r="D1772" s="0" t="n">
        <v>15.44151142</v>
      </c>
      <c r="E1772" s="0" t="n">
        <v>0.397599612</v>
      </c>
      <c r="F1772" s="0" t="n">
        <v>3.697951335</v>
      </c>
      <c r="G1772" s="0" t="n">
        <v>2.430511671</v>
      </c>
      <c r="H1772" s="2" t="n">
        <f aca="false">TTEST(B1772:D1772,E1772:G1772,2,1)</f>
        <v>0.401106879146673</v>
      </c>
      <c r="I1772" s="2"/>
      <c r="J1772" s="2"/>
    </row>
    <row r="1773" customFormat="false" ht="12" hidden="false" customHeight="false" outlineLevel="0" collapsed="false">
      <c r="A1773" s="0" t="s">
        <v>1779</v>
      </c>
      <c r="B1773" s="0" t="n">
        <v>11.26884715</v>
      </c>
      <c r="C1773" s="0" t="n">
        <v>3.959800109</v>
      </c>
      <c r="D1773" s="0" t="n">
        <v>2.573585236</v>
      </c>
      <c r="E1773" s="0" t="n">
        <v>0.397599612</v>
      </c>
      <c r="F1773" s="0" t="n">
        <v>3.697951335</v>
      </c>
      <c r="G1773" s="0" t="n">
        <v>2.430511671</v>
      </c>
      <c r="H1773" s="2" t="n">
        <f aca="false">TTEST(B1773:D1773,E1773:G1773,2,1)</f>
        <v>0.401370561733484</v>
      </c>
      <c r="I1773" s="2"/>
      <c r="J1773" s="2"/>
    </row>
    <row r="1774" customFormat="false" ht="12" hidden="false" customHeight="false" outlineLevel="0" collapsed="false">
      <c r="A1774" s="0" t="s">
        <v>1780</v>
      </c>
      <c r="B1774" s="0" t="n">
        <v>11.26884715</v>
      </c>
      <c r="C1774" s="0" t="n">
        <v>3.959800109</v>
      </c>
      <c r="D1774" s="0" t="n">
        <v>2.573585236</v>
      </c>
      <c r="E1774" s="0" t="n">
        <v>0.397599612</v>
      </c>
      <c r="F1774" s="0" t="n">
        <v>3.697951335</v>
      </c>
      <c r="G1774" s="0" t="n">
        <v>2.430511671</v>
      </c>
      <c r="H1774" s="2" t="n">
        <f aca="false">TTEST(B1774:D1774,E1774:G1774,2,1)</f>
        <v>0.401370561733484</v>
      </c>
      <c r="I1774" s="2"/>
      <c r="J1774" s="2"/>
    </row>
    <row r="1775" customFormat="false" ht="12" hidden="false" customHeight="false" outlineLevel="0" collapsed="false">
      <c r="A1775" s="0" t="s">
        <v>1781</v>
      </c>
      <c r="B1775" s="0" t="n">
        <v>41.94515327</v>
      </c>
      <c r="C1775" s="0" t="n">
        <v>19.79900055</v>
      </c>
      <c r="D1775" s="0" t="n">
        <v>2.573585236</v>
      </c>
      <c r="E1775" s="0" t="n">
        <v>0.397599612</v>
      </c>
      <c r="F1775" s="0" t="n">
        <v>18.48975667</v>
      </c>
      <c r="G1775" s="0" t="n">
        <v>2.430511671</v>
      </c>
      <c r="H1775" s="2" t="n">
        <f aca="false">TTEST(B1775:D1775,E1775:G1775,2,1)</f>
        <v>0.402768128658257</v>
      </c>
      <c r="I1775" s="2"/>
      <c r="J1775" s="2"/>
    </row>
    <row r="1776" customFormat="false" ht="12" hidden="false" customHeight="false" outlineLevel="0" collapsed="false">
      <c r="A1776" s="0" t="s">
        <v>1782</v>
      </c>
      <c r="B1776" s="0" t="n">
        <v>41.94515327</v>
      </c>
      <c r="C1776" s="0" t="n">
        <v>19.79900055</v>
      </c>
      <c r="D1776" s="0" t="n">
        <v>2.573585236</v>
      </c>
      <c r="E1776" s="0" t="n">
        <v>0.397599612</v>
      </c>
      <c r="F1776" s="0" t="n">
        <v>18.48975667</v>
      </c>
      <c r="G1776" s="0" t="n">
        <v>2.430511671</v>
      </c>
      <c r="H1776" s="2" t="n">
        <f aca="false">TTEST(B1776:D1776,E1776:G1776,2,1)</f>
        <v>0.402768128658257</v>
      </c>
      <c r="I1776" s="2"/>
      <c r="J1776" s="2"/>
    </row>
    <row r="1777" customFormat="false" ht="12" hidden="false" customHeight="false" outlineLevel="0" collapsed="false">
      <c r="A1777" s="0" t="s">
        <v>1783</v>
      </c>
      <c r="B1777" s="0" t="n">
        <v>0.626047064</v>
      </c>
      <c r="C1777" s="0" t="n">
        <v>0</v>
      </c>
      <c r="D1777" s="0" t="n">
        <v>0</v>
      </c>
      <c r="E1777" s="0" t="n">
        <v>0.795199223</v>
      </c>
      <c r="F1777" s="0" t="n">
        <v>0</v>
      </c>
      <c r="G1777" s="0" t="n">
        <v>4.861023343</v>
      </c>
      <c r="H1777" s="2" t="n">
        <f aca="false">TTEST(B1777:D1777,E1777:G1777,2,1)</f>
        <v>0.402920686915891</v>
      </c>
      <c r="I1777" s="2"/>
      <c r="J1777" s="2"/>
    </row>
    <row r="1778" customFormat="false" ht="12" hidden="false" customHeight="false" outlineLevel="0" collapsed="false">
      <c r="A1778" s="0" t="s">
        <v>1784</v>
      </c>
      <c r="B1778" s="0" t="n">
        <v>0.626047064</v>
      </c>
      <c r="C1778" s="0" t="n">
        <v>0</v>
      </c>
      <c r="D1778" s="0" t="n">
        <v>0</v>
      </c>
      <c r="E1778" s="0" t="n">
        <v>0.795199223</v>
      </c>
      <c r="F1778" s="0" t="n">
        <v>0</v>
      </c>
      <c r="G1778" s="0" t="n">
        <v>4.861023343</v>
      </c>
      <c r="H1778" s="2" t="n">
        <f aca="false">TTEST(B1778:D1778,E1778:G1778,2,1)</f>
        <v>0.402920686915891</v>
      </c>
      <c r="I1778" s="2"/>
      <c r="J1778" s="2"/>
    </row>
    <row r="1779" customFormat="false" ht="12" hidden="false" customHeight="false" outlineLevel="0" collapsed="false">
      <c r="A1779" s="0" t="s">
        <v>1785</v>
      </c>
      <c r="B1779" s="0" t="n">
        <v>0.626047064</v>
      </c>
      <c r="C1779" s="0" t="n">
        <v>0</v>
      </c>
      <c r="D1779" s="0" t="n">
        <v>0</v>
      </c>
      <c r="E1779" s="0" t="n">
        <v>0.795199223</v>
      </c>
      <c r="F1779" s="0" t="n">
        <v>0</v>
      </c>
      <c r="G1779" s="0" t="n">
        <v>4.861023343</v>
      </c>
      <c r="H1779" s="2" t="n">
        <f aca="false">TTEST(B1779:D1779,E1779:G1779,2,1)</f>
        <v>0.402920686915891</v>
      </c>
      <c r="I1779" s="2"/>
      <c r="J1779" s="2"/>
    </row>
    <row r="1780" customFormat="false" ht="12" hidden="false" customHeight="false" outlineLevel="0" collapsed="false">
      <c r="A1780" s="0" t="s">
        <v>1786</v>
      </c>
      <c r="B1780" s="0" t="n">
        <v>14.39908247</v>
      </c>
      <c r="C1780" s="0" t="n">
        <v>3.959800109</v>
      </c>
      <c r="D1780" s="0" t="n">
        <v>2.573585236</v>
      </c>
      <c r="E1780" s="0" t="n">
        <v>0.397599612</v>
      </c>
      <c r="F1780" s="0" t="n">
        <v>3.697951335</v>
      </c>
      <c r="G1780" s="0" t="n">
        <v>2.430511671</v>
      </c>
      <c r="H1780" s="2" t="n">
        <f aca="false">TTEST(B1780:D1780,E1780:G1780,2,1)</f>
        <v>0.406087634739969</v>
      </c>
      <c r="I1780" s="2"/>
      <c r="J1780" s="2"/>
    </row>
    <row r="1781" customFormat="false" ht="12" hidden="false" customHeight="false" outlineLevel="0" collapsed="false">
      <c r="A1781" s="0" t="s">
        <v>1787</v>
      </c>
      <c r="B1781" s="0" t="n">
        <v>0.626047064</v>
      </c>
      <c r="C1781" s="0" t="n">
        <v>3.959800109</v>
      </c>
      <c r="D1781" s="0" t="n">
        <v>2.573585236</v>
      </c>
      <c r="E1781" s="0" t="n">
        <v>0.795199223</v>
      </c>
      <c r="F1781" s="0" t="n">
        <v>3.697951335</v>
      </c>
      <c r="G1781" s="0" t="n">
        <v>0</v>
      </c>
      <c r="H1781" s="2" t="n">
        <f aca="false">TTEST(B1781:D1781,E1781:G1781,2,1)</f>
        <v>0.40619472899728</v>
      </c>
      <c r="I1781" s="2"/>
      <c r="J1781" s="2"/>
    </row>
    <row r="1782" customFormat="false" ht="12" hidden="false" customHeight="false" outlineLevel="0" collapsed="false">
      <c r="A1782" s="0" t="s">
        <v>1788</v>
      </c>
      <c r="B1782" s="0" t="n">
        <v>0.626047064</v>
      </c>
      <c r="C1782" s="0" t="n">
        <v>3.959800109</v>
      </c>
      <c r="D1782" s="0" t="n">
        <v>2.573585236</v>
      </c>
      <c r="E1782" s="0" t="n">
        <v>0.795199223</v>
      </c>
      <c r="F1782" s="0" t="n">
        <v>3.697951335</v>
      </c>
      <c r="G1782" s="0" t="n">
        <v>0</v>
      </c>
      <c r="H1782" s="2" t="n">
        <f aca="false">TTEST(B1782:D1782,E1782:G1782,2,1)</f>
        <v>0.40619472899728</v>
      </c>
      <c r="I1782" s="2"/>
      <c r="J1782" s="2"/>
    </row>
    <row r="1783" customFormat="false" ht="12" hidden="false" customHeight="false" outlineLevel="0" collapsed="false">
      <c r="A1783" s="0" t="s">
        <v>1789</v>
      </c>
      <c r="B1783" s="0" t="n">
        <v>0.626047064</v>
      </c>
      <c r="C1783" s="0" t="n">
        <v>3.959800109</v>
      </c>
      <c r="D1783" s="0" t="n">
        <v>2.573585236</v>
      </c>
      <c r="E1783" s="0" t="n">
        <v>0.795199223</v>
      </c>
      <c r="F1783" s="0" t="n">
        <v>3.697951335</v>
      </c>
      <c r="G1783" s="0" t="n">
        <v>0</v>
      </c>
      <c r="H1783" s="2" t="n">
        <f aca="false">TTEST(B1783:D1783,E1783:G1783,2,1)</f>
        <v>0.40619472899728</v>
      </c>
      <c r="I1783" s="2"/>
      <c r="J1783" s="2"/>
    </row>
    <row r="1784" customFormat="false" ht="12" hidden="false" customHeight="false" outlineLevel="0" collapsed="false">
      <c r="A1784" s="0" t="s">
        <v>1790</v>
      </c>
      <c r="B1784" s="0" t="n">
        <v>0.626047064</v>
      </c>
      <c r="C1784" s="0" t="n">
        <v>3.959800109</v>
      </c>
      <c r="D1784" s="0" t="n">
        <v>5.147170472</v>
      </c>
      <c r="E1784" s="0" t="n">
        <v>0.795199223</v>
      </c>
      <c r="F1784" s="0" t="n">
        <v>3.697951335</v>
      </c>
      <c r="G1784" s="0" t="n">
        <v>2.430511671</v>
      </c>
      <c r="H1784" s="2" t="n">
        <f aca="false">TTEST(B1784:D1784,E1784:G1784,2,1)</f>
        <v>0.406841995686675</v>
      </c>
      <c r="I1784" s="2"/>
      <c r="J1784" s="2"/>
    </row>
    <row r="1785" customFormat="false" ht="12" hidden="false" customHeight="false" outlineLevel="0" collapsed="false">
      <c r="A1785" s="0" t="s">
        <v>1791</v>
      </c>
      <c r="B1785" s="0" t="n">
        <v>0.626047064</v>
      </c>
      <c r="C1785" s="0" t="n">
        <v>3.959800109</v>
      </c>
      <c r="D1785" s="0" t="n">
        <v>25.73585236</v>
      </c>
      <c r="E1785" s="0" t="n">
        <v>0.397599612</v>
      </c>
      <c r="F1785" s="0" t="n">
        <v>3.697951335</v>
      </c>
      <c r="G1785" s="0" t="n">
        <v>2.430511671</v>
      </c>
      <c r="H1785" s="2" t="n">
        <f aca="false">TTEST(B1785:D1785,E1785:G1785,2,1)</f>
        <v>0.41056899258482</v>
      </c>
      <c r="I1785" s="2"/>
      <c r="J1785" s="2"/>
    </row>
    <row r="1786" customFormat="false" ht="12" hidden="false" customHeight="false" outlineLevel="0" collapsed="false">
      <c r="A1786" s="0" t="s">
        <v>1792</v>
      </c>
      <c r="B1786" s="0" t="n">
        <v>3.130235319</v>
      </c>
      <c r="C1786" s="0" t="n">
        <v>3.959800109</v>
      </c>
      <c r="D1786" s="0" t="n">
        <v>66.91321613</v>
      </c>
      <c r="E1786" s="0" t="n">
        <v>2.783197281</v>
      </c>
      <c r="F1786" s="0" t="n">
        <v>3.697951335</v>
      </c>
      <c r="G1786" s="0" t="n">
        <v>36.45767507</v>
      </c>
      <c r="H1786" s="2" t="n">
        <f aca="false">TTEST(B1786:D1786,E1786:G1786,2,1)</f>
        <v>0.411166960727757</v>
      </c>
      <c r="I1786" s="2"/>
      <c r="J1786" s="2"/>
    </row>
    <row r="1787" customFormat="false" ht="12" hidden="false" customHeight="false" outlineLevel="0" collapsed="false">
      <c r="A1787" s="0" t="s">
        <v>1793</v>
      </c>
      <c r="B1787" s="0" t="n">
        <v>26.92002374</v>
      </c>
      <c r="C1787" s="0" t="n">
        <v>3.959800109</v>
      </c>
      <c r="D1787" s="0" t="n">
        <v>2.573585236</v>
      </c>
      <c r="E1787" s="0" t="n">
        <v>3.975996116</v>
      </c>
      <c r="F1787" s="0" t="n">
        <v>3.697951335</v>
      </c>
      <c r="G1787" s="0" t="n">
        <v>2.430511671</v>
      </c>
      <c r="H1787" s="2" t="n">
        <f aca="false">TTEST(B1787:D1787,E1787:G1787,2,1)</f>
        <v>0.412510177739614</v>
      </c>
      <c r="I1787" s="2"/>
      <c r="J1787" s="2"/>
    </row>
    <row r="1788" customFormat="false" ht="12" hidden="false" customHeight="false" outlineLevel="0" collapsed="false">
      <c r="A1788" s="0" t="s">
        <v>1794</v>
      </c>
      <c r="B1788" s="0" t="n">
        <v>0.626047064</v>
      </c>
      <c r="C1788" s="0" t="n">
        <v>3.959800109</v>
      </c>
      <c r="D1788" s="0" t="n">
        <v>5.147170472</v>
      </c>
      <c r="E1788" s="0" t="n">
        <v>0.795199223</v>
      </c>
      <c r="F1788" s="0" t="n">
        <v>3.697951335</v>
      </c>
      <c r="G1788" s="0" t="n">
        <v>0</v>
      </c>
      <c r="H1788" s="2" t="n">
        <f aca="false">TTEST(B1788:D1788,E1788:G1788,2,1)</f>
        <v>0.413327061366606</v>
      </c>
      <c r="I1788" s="2"/>
      <c r="J1788" s="2"/>
    </row>
    <row r="1789" customFormat="false" ht="12" hidden="false" customHeight="false" outlineLevel="0" collapsed="false">
      <c r="A1789" s="0" t="s">
        <v>1795</v>
      </c>
      <c r="B1789" s="0" t="n">
        <v>0.626047064</v>
      </c>
      <c r="C1789" s="0" t="n">
        <v>3.959800109</v>
      </c>
      <c r="D1789" s="0" t="n">
        <v>7.720755708</v>
      </c>
      <c r="E1789" s="0" t="n">
        <v>0.795199223</v>
      </c>
      <c r="F1789" s="0" t="n">
        <v>3.697951335</v>
      </c>
      <c r="G1789" s="0" t="n">
        <v>2.430511671</v>
      </c>
      <c r="H1789" s="2" t="n">
        <f aca="false">TTEST(B1789:D1789,E1789:G1789,2,1)</f>
        <v>0.41355056695827</v>
      </c>
      <c r="I1789" s="2"/>
      <c r="J1789" s="2"/>
    </row>
    <row r="1790" customFormat="false" ht="12" hidden="false" customHeight="false" outlineLevel="0" collapsed="false">
      <c r="A1790" s="0" t="s">
        <v>1796</v>
      </c>
      <c r="B1790" s="0" t="n">
        <v>3.130235319</v>
      </c>
      <c r="C1790" s="0" t="n">
        <v>0</v>
      </c>
      <c r="D1790" s="0" t="n">
        <v>2.573585236</v>
      </c>
      <c r="E1790" s="0" t="n">
        <v>0.795199223</v>
      </c>
      <c r="F1790" s="0" t="n">
        <v>3.697951335</v>
      </c>
      <c r="G1790" s="0" t="n">
        <v>9.722046685</v>
      </c>
      <c r="H1790" s="2" t="n">
        <f aca="false">TTEST(B1790:D1790,E1790:G1790,2,1)</f>
        <v>0.413612313842237</v>
      </c>
      <c r="I1790" s="2"/>
      <c r="J1790" s="2"/>
    </row>
    <row r="1791" customFormat="false" ht="12" hidden="false" customHeight="false" outlineLevel="0" collapsed="false">
      <c r="A1791" s="0" t="s">
        <v>1797</v>
      </c>
      <c r="B1791" s="0" t="n">
        <v>3.130235319</v>
      </c>
      <c r="C1791" s="0" t="n">
        <v>0</v>
      </c>
      <c r="D1791" s="0" t="n">
        <v>2.573585236</v>
      </c>
      <c r="E1791" s="0" t="n">
        <v>0.795199223</v>
      </c>
      <c r="F1791" s="0" t="n">
        <v>3.697951335</v>
      </c>
      <c r="G1791" s="0" t="n">
        <v>9.722046685</v>
      </c>
      <c r="H1791" s="2" t="n">
        <f aca="false">TTEST(B1791:D1791,E1791:G1791,2,1)</f>
        <v>0.413612313842237</v>
      </c>
      <c r="I1791" s="2"/>
      <c r="J1791" s="2"/>
    </row>
    <row r="1792" customFormat="false" ht="12" hidden="false" customHeight="false" outlineLevel="0" collapsed="false">
      <c r="A1792" s="0" t="s">
        <v>1798</v>
      </c>
      <c r="B1792" s="0" t="n">
        <v>0.626047064</v>
      </c>
      <c r="C1792" s="0" t="n">
        <v>27.71860077</v>
      </c>
      <c r="D1792" s="0" t="n">
        <v>2.573585236</v>
      </c>
      <c r="E1792" s="0" t="n">
        <v>0.397599612</v>
      </c>
      <c r="F1792" s="0" t="n">
        <v>3.697951335</v>
      </c>
      <c r="G1792" s="0" t="n">
        <v>2.430511671</v>
      </c>
      <c r="H1792" s="2" t="n">
        <f aca="false">TTEST(B1792:D1792,E1792:G1792,2,1)</f>
        <v>0.413756917732</v>
      </c>
      <c r="I1792" s="2"/>
      <c r="J1792" s="2"/>
    </row>
    <row r="1793" customFormat="false" ht="12" hidden="false" customHeight="false" outlineLevel="0" collapsed="false">
      <c r="A1793" s="0" t="s">
        <v>1799</v>
      </c>
      <c r="B1793" s="0" t="n">
        <v>0.626047064</v>
      </c>
      <c r="C1793" s="0" t="n">
        <v>31.67840087</v>
      </c>
      <c r="D1793" s="0" t="n">
        <v>2.573585236</v>
      </c>
      <c r="E1793" s="0" t="n">
        <v>0.397599612</v>
      </c>
      <c r="F1793" s="0" t="n">
        <v>3.697951335</v>
      </c>
      <c r="G1793" s="0" t="n">
        <v>2.430511671</v>
      </c>
      <c r="H1793" s="2" t="n">
        <f aca="false">TTEST(B1793:D1793,E1793:G1793,2,1)</f>
        <v>0.415010888526657</v>
      </c>
      <c r="I1793" s="2"/>
      <c r="J1793" s="2"/>
    </row>
    <row r="1794" customFormat="false" ht="12" hidden="false" customHeight="false" outlineLevel="0" collapsed="false">
      <c r="A1794" s="0" t="s">
        <v>1800</v>
      </c>
      <c r="B1794" s="0" t="n">
        <v>0.626047064</v>
      </c>
      <c r="C1794" s="0" t="n">
        <v>39.59800109</v>
      </c>
      <c r="D1794" s="0" t="n">
        <v>2.573585236</v>
      </c>
      <c r="E1794" s="0" t="n">
        <v>0.397599612</v>
      </c>
      <c r="F1794" s="0" t="n">
        <v>3.697951335</v>
      </c>
      <c r="G1794" s="0" t="n">
        <v>2.430511671</v>
      </c>
      <c r="H1794" s="2" t="n">
        <f aca="false">TTEST(B1794:D1794,E1794:G1794,2,1)</f>
        <v>0.416691313250355</v>
      </c>
      <c r="I1794" s="2"/>
      <c r="J1794" s="2"/>
    </row>
    <row r="1795" customFormat="false" ht="12" hidden="false" customHeight="false" outlineLevel="0" collapsed="false">
      <c r="A1795" s="0" t="s">
        <v>1801</v>
      </c>
      <c r="B1795" s="0" t="n">
        <v>42.57120033</v>
      </c>
      <c r="C1795" s="0" t="n">
        <v>3.959800109</v>
      </c>
      <c r="D1795" s="0" t="n">
        <v>2.573585236</v>
      </c>
      <c r="E1795" s="0" t="n">
        <v>0.397599612</v>
      </c>
      <c r="F1795" s="0" t="n">
        <v>3.697951335</v>
      </c>
      <c r="G1795" s="0" t="n">
        <v>2.430511671</v>
      </c>
      <c r="H1795" s="2" t="n">
        <f aca="false">TTEST(B1795:D1795,E1795:G1795,2,1)</f>
        <v>0.417120993580213</v>
      </c>
      <c r="I1795" s="2"/>
      <c r="J1795" s="2"/>
    </row>
    <row r="1796" customFormat="false" ht="12" hidden="false" customHeight="false" outlineLevel="0" collapsed="false">
      <c r="A1796" s="0" t="s">
        <v>1802</v>
      </c>
      <c r="B1796" s="0" t="n">
        <v>42.57120033</v>
      </c>
      <c r="C1796" s="0" t="n">
        <v>3.959800109</v>
      </c>
      <c r="D1796" s="0" t="n">
        <v>2.573585236</v>
      </c>
      <c r="E1796" s="0" t="n">
        <v>0.397599612</v>
      </c>
      <c r="F1796" s="0" t="n">
        <v>3.697951335</v>
      </c>
      <c r="G1796" s="0" t="n">
        <v>2.430511671</v>
      </c>
      <c r="H1796" s="2" t="n">
        <f aca="false">TTEST(B1796:D1796,E1796:G1796,2,1)</f>
        <v>0.417120993580213</v>
      </c>
      <c r="I1796" s="2"/>
      <c r="J1796" s="2"/>
    </row>
    <row r="1797" customFormat="false" ht="12" hidden="false" customHeight="false" outlineLevel="0" collapsed="false">
      <c r="A1797" s="0" t="s">
        <v>1803</v>
      </c>
      <c r="B1797" s="0" t="n">
        <v>3.130235319</v>
      </c>
      <c r="C1797" s="0" t="n">
        <v>3.959800109</v>
      </c>
      <c r="D1797" s="0" t="n">
        <v>66.91321613</v>
      </c>
      <c r="E1797" s="0" t="n">
        <v>2.783197281</v>
      </c>
      <c r="F1797" s="0" t="n">
        <v>3.697951335</v>
      </c>
      <c r="G1797" s="0" t="n">
        <v>2.430511671</v>
      </c>
      <c r="H1797" s="2" t="n">
        <f aca="false">TTEST(B1797:D1797,E1797:G1797,2,1)</f>
        <v>0.417211266428865</v>
      </c>
      <c r="I1797" s="2"/>
      <c r="J1797" s="2"/>
    </row>
    <row r="1798" customFormat="false" ht="12" hidden="false" customHeight="false" outlineLevel="0" collapsed="false">
      <c r="A1798" s="0" t="s">
        <v>1804</v>
      </c>
      <c r="B1798" s="0" t="n">
        <v>0.626047064</v>
      </c>
      <c r="C1798" s="0" t="n">
        <v>3.959800109</v>
      </c>
      <c r="D1798" s="0" t="n">
        <v>18.01509665</v>
      </c>
      <c r="E1798" s="0" t="n">
        <v>0.795199223</v>
      </c>
      <c r="F1798" s="0" t="n">
        <v>3.697951335</v>
      </c>
      <c r="G1798" s="0" t="n">
        <v>4.861023343</v>
      </c>
      <c r="H1798" s="2" t="n">
        <f aca="false">TTEST(B1798:D1798,E1798:G1798,2,1)</f>
        <v>0.418744349623413</v>
      </c>
      <c r="I1798" s="2"/>
      <c r="J1798" s="2"/>
    </row>
    <row r="1799" customFormat="false" ht="12" hidden="false" customHeight="false" outlineLevel="0" collapsed="false">
      <c r="A1799" s="0" t="s">
        <v>1805</v>
      </c>
      <c r="B1799" s="0" t="n">
        <v>0.626047064</v>
      </c>
      <c r="C1799" s="0" t="n">
        <v>63.35680175</v>
      </c>
      <c r="D1799" s="0" t="n">
        <v>2.573585236</v>
      </c>
      <c r="E1799" s="0" t="n">
        <v>0.397599612</v>
      </c>
      <c r="F1799" s="0" t="n">
        <v>3.697951335</v>
      </c>
      <c r="G1799" s="0" t="n">
        <v>2.430511671</v>
      </c>
      <c r="H1799" s="2" t="n">
        <f aca="false">TTEST(B1799:D1799,E1799:G1799,2,1)</f>
        <v>0.419060255026725</v>
      </c>
      <c r="I1799" s="2"/>
      <c r="J1799" s="2"/>
    </row>
    <row r="1800" customFormat="false" ht="12" hidden="false" customHeight="false" outlineLevel="0" collapsed="false">
      <c r="A1800" s="0" t="s">
        <v>1806</v>
      </c>
      <c r="B1800" s="0" t="n">
        <v>0.626047064</v>
      </c>
      <c r="C1800" s="0" t="n">
        <v>63.35680175</v>
      </c>
      <c r="D1800" s="0" t="n">
        <v>2.573585236</v>
      </c>
      <c r="E1800" s="0" t="n">
        <v>0.397599612</v>
      </c>
      <c r="F1800" s="0" t="n">
        <v>3.697951335</v>
      </c>
      <c r="G1800" s="0" t="n">
        <v>2.430511671</v>
      </c>
      <c r="H1800" s="2" t="n">
        <f aca="false">TTEST(B1800:D1800,E1800:G1800,2,1)</f>
        <v>0.419060255026725</v>
      </c>
      <c r="I1800" s="2"/>
      <c r="J1800" s="2"/>
    </row>
    <row r="1801" customFormat="false" ht="12" hidden="false" customHeight="false" outlineLevel="0" collapsed="false">
      <c r="A1801" s="0" t="s">
        <v>1807</v>
      </c>
      <c r="B1801" s="0" t="n">
        <v>0.626047064</v>
      </c>
      <c r="C1801" s="0" t="n">
        <v>3.959800109</v>
      </c>
      <c r="D1801" s="0" t="n">
        <v>2.573585236</v>
      </c>
      <c r="E1801" s="0" t="n">
        <v>0.795199223</v>
      </c>
      <c r="F1801" s="0" t="n">
        <v>7.39590267</v>
      </c>
      <c r="G1801" s="0" t="n">
        <v>2.430511671</v>
      </c>
      <c r="H1801" s="2" t="n">
        <f aca="false">TTEST(B1801:D1801,E1801:G1801,2,1)</f>
        <v>0.419473294893759</v>
      </c>
      <c r="I1801" s="2"/>
      <c r="J1801" s="2"/>
    </row>
    <row r="1802" customFormat="false" ht="12" hidden="false" customHeight="false" outlineLevel="0" collapsed="false">
      <c r="A1802" s="0" t="s">
        <v>1808</v>
      </c>
      <c r="B1802" s="0" t="n">
        <v>0.626047064</v>
      </c>
      <c r="C1802" s="0" t="n">
        <v>3.959800109</v>
      </c>
      <c r="D1802" s="0" t="n">
        <v>2.573585236</v>
      </c>
      <c r="E1802" s="0" t="n">
        <v>0.795199223</v>
      </c>
      <c r="F1802" s="0" t="n">
        <v>7.39590267</v>
      </c>
      <c r="G1802" s="0" t="n">
        <v>2.430511671</v>
      </c>
      <c r="H1802" s="2" t="n">
        <f aca="false">TTEST(B1802:D1802,E1802:G1802,2,1)</f>
        <v>0.419473294893759</v>
      </c>
      <c r="I1802" s="2"/>
      <c r="J1802" s="2"/>
    </row>
    <row r="1803" customFormat="false" ht="12" hidden="false" customHeight="false" outlineLevel="0" collapsed="false">
      <c r="A1803" s="0" t="s">
        <v>1809</v>
      </c>
      <c r="B1803" s="0" t="n">
        <v>0.626047064</v>
      </c>
      <c r="C1803" s="0" t="n">
        <v>3.959800109</v>
      </c>
      <c r="D1803" s="0" t="n">
        <v>2.573585236</v>
      </c>
      <c r="E1803" s="0" t="n">
        <v>0.795199223</v>
      </c>
      <c r="F1803" s="0" t="n">
        <v>7.39590267</v>
      </c>
      <c r="G1803" s="0" t="n">
        <v>2.430511671</v>
      </c>
      <c r="H1803" s="2" t="n">
        <f aca="false">TTEST(B1803:D1803,E1803:G1803,2,1)</f>
        <v>0.419473294893759</v>
      </c>
      <c r="I1803" s="2"/>
      <c r="J1803" s="2"/>
    </row>
    <row r="1804" customFormat="false" ht="12" hidden="false" customHeight="false" outlineLevel="0" collapsed="false">
      <c r="A1804" s="0" t="s">
        <v>1810</v>
      </c>
      <c r="B1804" s="0" t="n">
        <v>0.626047064</v>
      </c>
      <c r="C1804" s="0" t="n">
        <v>3.959800109</v>
      </c>
      <c r="D1804" s="0" t="n">
        <v>2.573585236</v>
      </c>
      <c r="E1804" s="0" t="n">
        <v>0.795199223</v>
      </c>
      <c r="F1804" s="0" t="n">
        <v>7.39590267</v>
      </c>
      <c r="G1804" s="0" t="n">
        <v>2.430511671</v>
      </c>
      <c r="H1804" s="2" t="n">
        <f aca="false">TTEST(B1804:D1804,E1804:G1804,2,1)</f>
        <v>0.419473294893759</v>
      </c>
      <c r="I1804" s="2"/>
      <c r="J1804" s="2"/>
    </row>
    <row r="1805" customFormat="false" ht="12" hidden="false" customHeight="false" outlineLevel="0" collapsed="false">
      <c r="A1805" s="0" t="s">
        <v>1811</v>
      </c>
      <c r="B1805" s="0" t="n">
        <v>0.626047064</v>
      </c>
      <c r="C1805" s="0" t="n">
        <v>0</v>
      </c>
      <c r="D1805" s="0" t="n">
        <v>2.573585236</v>
      </c>
      <c r="E1805" s="0" t="n">
        <v>0.795199223</v>
      </c>
      <c r="F1805" s="0" t="n">
        <v>3.697951335</v>
      </c>
      <c r="G1805" s="0" t="n">
        <v>2.430511671</v>
      </c>
      <c r="H1805" s="2" t="n">
        <f aca="false">TTEST(B1805:D1805,E1805:G1805,2,1)</f>
        <v>0.419618791645825</v>
      </c>
      <c r="I1805" s="2"/>
      <c r="J1805" s="2"/>
    </row>
    <row r="1806" customFormat="false" ht="12" hidden="false" customHeight="false" outlineLevel="0" collapsed="false">
      <c r="A1806" s="0" t="s">
        <v>1812</v>
      </c>
      <c r="B1806" s="0" t="n">
        <v>0.626047064</v>
      </c>
      <c r="C1806" s="0" t="n">
        <v>0</v>
      </c>
      <c r="D1806" s="0" t="n">
        <v>2.573585236</v>
      </c>
      <c r="E1806" s="0" t="n">
        <v>0.795199223</v>
      </c>
      <c r="F1806" s="0" t="n">
        <v>3.697951335</v>
      </c>
      <c r="G1806" s="0" t="n">
        <v>2.430511671</v>
      </c>
      <c r="H1806" s="2" t="n">
        <f aca="false">TTEST(B1806:D1806,E1806:G1806,2,1)</f>
        <v>0.419618791645825</v>
      </c>
      <c r="I1806" s="2"/>
      <c r="J1806" s="2"/>
    </row>
    <row r="1807" customFormat="false" ht="12" hidden="false" customHeight="false" outlineLevel="0" collapsed="false">
      <c r="A1807" s="0" t="s">
        <v>1813</v>
      </c>
      <c r="B1807" s="0" t="n">
        <v>0.626047064</v>
      </c>
      <c r="C1807" s="0" t="n">
        <v>0</v>
      </c>
      <c r="D1807" s="0" t="n">
        <v>2.573585236</v>
      </c>
      <c r="E1807" s="0" t="n">
        <v>0.795199223</v>
      </c>
      <c r="F1807" s="0" t="n">
        <v>3.697951335</v>
      </c>
      <c r="G1807" s="0" t="n">
        <v>2.430511671</v>
      </c>
      <c r="H1807" s="2" t="n">
        <f aca="false">TTEST(B1807:D1807,E1807:G1807,2,1)</f>
        <v>0.419618791645825</v>
      </c>
      <c r="I1807" s="2"/>
      <c r="J1807" s="2"/>
    </row>
    <row r="1808" customFormat="false" ht="12" hidden="false" customHeight="false" outlineLevel="0" collapsed="false">
      <c r="A1808" s="0" t="s">
        <v>1814</v>
      </c>
      <c r="B1808" s="0" t="n">
        <v>0.626047064</v>
      </c>
      <c r="C1808" s="0" t="n">
        <v>0</v>
      </c>
      <c r="D1808" s="0" t="n">
        <v>2.573585236</v>
      </c>
      <c r="E1808" s="0" t="n">
        <v>0.795199223</v>
      </c>
      <c r="F1808" s="0" t="n">
        <v>3.697951335</v>
      </c>
      <c r="G1808" s="0" t="n">
        <v>2.430511671</v>
      </c>
      <c r="H1808" s="2" t="n">
        <f aca="false">TTEST(B1808:D1808,E1808:G1808,2,1)</f>
        <v>0.419618791645825</v>
      </c>
      <c r="I1808" s="2"/>
      <c r="J1808" s="2"/>
    </row>
    <row r="1809" customFormat="false" ht="12" hidden="false" customHeight="false" outlineLevel="0" collapsed="false">
      <c r="A1809" s="0" t="s">
        <v>1815</v>
      </c>
      <c r="B1809" s="0" t="n">
        <v>0.626047064</v>
      </c>
      <c r="C1809" s="0" t="n">
        <v>3.959800109</v>
      </c>
      <c r="D1809" s="0" t="n">
        <v>2.573585236</v>
      </c>
      <c r="E1809" s="0" t="n">
        <v>0.795199223</v>
      </c>
      <c r="F1809" s="0" t="n">
        <v>14.79180534</v>
      </c>
      <c r="G1809" s="0" t="n">
        <v>2.430511671</v>
      </c>
      <c r="H1809" s="2" t="n">
        <f aca="false">TTEST(B1809:D1809,E1809:G1809,2,1)</f>
        <v>0.421380742615117</v>
      </c>
      <c r="I1809" s="2"/>
      <c r="J1809" s="2"/>
    </row>
    <row r="1810" customFormat="false" ht="12" hidden="false" customHeight="false" outlineLevel="0" collapsed="false">
      <c r="A1810" s="0" t="s">
        <v>1816</v>
      </c>
      <c r="B1810" s="0" t="n">
        <v>1.252094127</v>
      </c>
      <c r="C1810" s="0" t="n">
        <v>0</v>
      </c>
      <c r="D1810" s="0" t="n">
        <v>0</v>
      </c>
      <c r="E1810" s="0" t="n">
        <v>1.192798835</v>
      </c>
      <c r="F1810" s="0" t="n">
        <v>0</v>
      </c>
      <c r="G1810" s="0" t="n">
        <v>0</v>
      </c>
      <c r="H1810" s="2" t="n">
        <f aca="false">TTEST(B1810:D1810,E1810:G1810,2,1)</f>
        <v>0.422649730810374</v>
      </c>
      <c r="I1810" s="2"/>
      <c r="J1810" s="2"/>
    </row>
    <row r="1811" customFormat="false" ht="12" hidden="false" customHeight="false" outlineLevel="0" collapsed="false">
      <c r="A1811" s="0" t="s">
        <v>1817</v>
      </c>
      <c r="B1811" s="0" t="n">
        <v>0.626047064</v>
      </c>
      <c r="C1811" s="0" t="n">
        <v>0</v>
      </c>
      <c r="D1811" s="0" t="n">
        <v>0</v>
      </c>
      <c r="E1811" s="0" t="n">
        <v>0.795199223</v>
      </c>
      <c r="F1811" s="0" t="n">
        <v>0</v>
      </c>
      <c r="G1811" s="0" t="n">
        <v>0</v>
      </c>
      <c r="H1811" s="2" t="n">
        <f aca="false">TTEST(B1811:D1811,E1811:G1811,2,1)</f>
        <v>0.422649730810374</v>
      </c>
      <c r="I1811" s="2"/>
      <c r="J1811" s="2"/>
    </row>
    <row r="1812" customFormat="false" ht="12" hidden="false" customHeight="false" outlineLevel="0" collapsed="false">
      <c r="A1812" s="0" t="s">
        <v>1818</v>
      </c>
      <c r="B1812" s="0" t="n">
        <v>0.626047064</v>
      </c>
      <c r="C1812" s="0" t="n">
        <v>0</v>
      </c>
      <c r="D1812" s="0" t="n">
        <v>0</v>
      </c>
      <c r="E1812" s="0" t="n">
        <v>0.795199223</v>
      </c>
      <c r="F1812" s="0" t="n">
        <v>0</v>
      </c>
      <c r="G1812" s="0" t="n">
        <v>0</v>
      </c>
      <c r="H1812" s="2" t="n">
        <f aca="false">TTEST(B1812:D1812,E1812:G1812,2,1)</f>
        <v>0.422649730810374</v>
      </c>
      <c r="I1812" s="2"/>
      <c r="J1812" s="2"/>
    </row>
    <row r="1813" customFormat="false" ht="12" hidden="false" customHeight="false" outlineLevel="0" collapsed="false">
      <c r="A1813" s="0" t="s">
        <v>1819</v>
      </c>
      <c r="B1813" s="0" t="n">
        <v>0.626047064</v>
      </c>
      <c r="C1813" s="0" t="n">
        <v>0</v>
      </c>
      <c r="D1813" s="0" t="n">
        <v>0</v>
      </c>
      <c r="E1813" s="0" t="n">
        <v>0.795199223</v>
      </c>
      <c r="F1813" s="0" t="n">
        <v>0</v>
      </c>
      <c r="G1813" s="0" t="n">
        <v>0</v>
      </c>
      <c r="H1813" s="2" t="n">
        <f aca="false">TTEST(B1813:D1813,E1813:G1813,2,1)</f>
        <v>0.422649730810374</v>
      </c>
      <c r="I1813" s="2"/>
      <c r="J1813" s="2"/>
    </row>
    <row r="1814" customFormat="false" ht="12" hidden="false" customHeight="false" outlineLevel="0" collapsed="false">
      <c r="A1814" s="0" t="s">
        <v>1820</v>
      </c>
      <c r="B1814" s="0" t="n">
        <v>0.626047064</v>
      </c>
      <c r="C1814" s="0" t="n">
        <v>0</v>
      </c>
      <c r="D1814" s="0" t="n">
        <v>0</v>
      </c>
      <c r="E1814" s="0" t="n">
        <v>0.795199223</v>
      </c>
      <c r="F1814" s="0" t="n">
        <v>0</v>
      </c>
      <c r="G1814" s="0" t="n">
        <v>0</v>
      </c>
      <c r="H1814" s="2" t="n">
        <f aca="false">TTEST(B1814:D1814,E1814:G1814,2,1)</f>
        <v>0.422649730810374</v>
      </c>
      <c r="I1814" s="2"/>
      <c r="J1814" s="2"/>
    </row>
    <row r="1815" customFormat="false" ht="12" hidden="false" customHeight="false" outlineLevel="0" collapsed="false">
      <c r="A1815" s="0" t="s">
        <v>1821</v>
      </c>
      <c r="B1815" s="0" t="n">
        <v>0.626047064</v>
      </c>
      <c r="C1815" s="0" t="n">
        <v>0</v>
      </c>
      <c r="D1815" s="0" t="n">
        <v>0</v>
      </c>
      <c r="E1815" s="0" t="n">
        <v>0.795199223</v>
      </c>
      <c r="F1815" s="0" t="n">
        <v>0</v>
      </c>
      <c r="G1815" s="0" t="n">
        <v>0</v>
      </c>
      <c r="H1815" s="2" t="n">
        <f aca="false">TTEST(B1815:D1815,E1815:G1815,2,1)</f>
        <v>0.422649730810374</v>
      </c>
      <c r="I1815" s="2"/>
      <c r="J1815" s="2"/>
    </row>
    <row r="1816" customFormat="false" ht="12" hidden="false" customHeight="false" outlineLevel="0" collapsed="false">
      <c r="A1816" s="0" t="s">
        <v>1822</v>
      </c>
      <c r="B1816" s="0" t="n">
        <v>0.626047064</v>
      </c>
      <c r="C1816" s="0" t="n">
        <v>0</v>
      </c>
      <c r="D1816" s="0" t="n">
        <v>0</v>
      </c>
      <c r="E1816" s="0" t="n">
        <v>0.795199223</v>
      </c>
      <c r="F1816" s="0" t="n">
        <v>0</v>
      </c>
      <c r="G1816" s="0" t="n">
        <v>0</v>
      </c>
      <c r="H1816" s="2" t="n">
        <f aca="false">TTEST(B1816:D1816,E1816:G1816,2,1)</f>
        <v>0.422649730810374</v>
      </c>
      <c r="I1816" s="2"/>
      <c r="J1816" s="2"/>
    </row>
    <row r="1817" customFormat="false" ht="12" hidden="false" customHeight="false" outlineLevel="0" collapsed="false">
      <c r="A1817" s="0" t="s">
        <v>1823</v>
      </c>
      <c r="B1817" s="0" t="n">
        <v>0.626047064</v>
      </c>
      <c r="C1817" s="0" t="n">
        <v>0</v>
      </c>
      <c r="D1817" s="0" t="n">
        <v>0</v>
      </c>
      <c r="E1817" s="0" t="n">
        <v>0.795199223</v>
      </c>
      <c r="F1817" s="0" t="n">
        <v>0</v>
      </c>
      <c r="G1817" s="0" t="n">
        <v>0</v>
      </c>
      <c r="H1817" s="2" t="n">
        <f aca="false">TTEST(B1817:D1817,E1817:G1817,2,1)</f>
        <v>0.422649730810374</v>
      </c>
      <c r="I1817" s="2"/>
      <c r="J1817" s="2"/>
    </row>
    <row r="1818" customFormat="false" ht="12" hidden="false" customHeight="false" outlineLevel="0" collapsed="false">
      <c r="A1818" s="0" t="s">
        <v>1824</v>
      </c>
      <c r="B1818" s="0" t="n">
        <v>0.626047064</v>
      </c>
      <c r="C1818" s="0" t="n">
        <v>0</v>
      </c>
      <c r="D1818" s="0" t="n">
        <v>0</v>
      </c>
      <c r="E1818" s="0" t="n">
        <v>0.795199223</v>
      </c>
      <c r="F1818" s="0" t="n">
        <v>0</v>
      </c>
      <c r="G1818" s="0" t="n">
        <v>0</v>
      </c>
      <c r="H1818" s="2" t="n">
        <f aca="false">TTEST(B1818:D1818,E1818:G1818,2,1)</f>
        <v>0.422649730810374</v>
      </c>
      <c r="I1818" s="2"/>
      <c r="J1818" s="2"/>
    </row>
    <row r="1819" customFormat="false" ht="12" hidden="false" customHeight="false" outlineLevel="0" collapsed="false">
      <c r="A1819" s="0" t="s">
        <v>1825</v>
      </c>
      <c r="B1819" s="0" t="n">
        <v>0.626047064</v>
      </c>
      <c r="C1819" s="0" t="n">
        <v>0</v>
      </c>
      <c r="D1819" s="0" t="n">
        <v>0</v>
      </c>
      <c r="E1819" s="0" t="n">
        <v>0.795199223</v>
      </c>
      <c r="F1819" s="0" t="n">
        <v>0</v>
      </c>
      <c r="G1819" s="0" t="n">
        <v>0</v>
      </c>
      <c r="H1819" s="2" t="n">
        <f aca="false">TTEST(B1819:D1819,E1819:G1819,2,1)</f>
        <v>0.422649730810374</v>
      </c>
      <c r="I1819" s="2"/>
      <c r="J1819" s="2"/>
    </row>
    <row r="1820" customFormat="false" ht="12" hidden="false" customHeight="false" outlineLevel="0" collapsed="false">
      <c r="A1820" s="0" t="s">
        <v>1826</v>
      </c>
      <c r="B1820" s="0" t="n">
        <v>1.252094127</v>
      </c>
      <c r="C1820" s="0" t="n">
        <v>0</v>
      </c>
      <c r="D1820" s="0" t="n">
        <v>0</v>
      </c>
      <c r="E1820" s="0" t="n">
        <v>0.795199223</v>
      </c>
      <c r="F1820" s="0" t="n">
        <v>0</v>
      </c>
      <c r="G1820" s="0" t="n">
        <v>0</v>
      </c>
      <c r="H1820" s="2" t="n">
        <f aca="false">TTEST(B1820:D1820,E1820:G1820,2,1)</f>
        <v>0.422649730810374</v>
      </c>
      <c r="I1820" s="2"/>
      <c r="J1820" s="2"/>
    </row>
    <row r="1821" customFormat="false" ht="12" hidden="false" customHeight="false" outlineLevel="0" collapsed="false">
      <c r="A1821" s="0" t="s">
        <v>1827</v>
      </c>
      <c r="B1821" s="0" t="n">
        <v>1.252094127</v>
      </c>
      <c r="C1821" s="0" t="n">
        <v>0</v>
      </c>
      <c r="D1821" s="0" t="n">
        <v>0</v>
      </c>
      <c r="E1821" s="0" t="n">
        <v>0.795199223</v>
      </c>
      <c r="F1821" s="0" t="n">
        <v>0</v>
      </c>
      <c r="G1821" s="0" t="n">
        <v>0</v>
      </c>
      <c r="H1821" s="2" t="n">
        <f aca="false">TTEST(B1821:D1821,E1821:G1821,2,1)</f>
        <v>0.422649730810374</v>
      </c>
      <c r="I1821" s="2"/>
      <c r="J1821" s="2"/>
    </row>
    <row r="1822" customFormat="false" ht="12" hidden="false" customHeight="false" outlineLevel="0" collapsed="false">
      <c r="A1822" s="0" t="s">
        <v>1828</v>
      </c>
      <c r="B1822" s="0" t="n">
        <v>1.252094127</v>
      </c>
      <c r="C1822" s="0" t="n">
        <v>0</v>
      </c>
      <c r="D1822" s="0" t="n">
        <v>0</v>
      </c>
      <c r="E1822" s="0" t="n">
        <v>0.795199223</v>
      </c>
      <c r="F1822" s="0" t="n">
        <v>0</v>
      </c>
      <c r="G1822" s="0" t="n">
        <v>0</v>
      </c>
      <c r="H1822" s="2" t="n">
        <f aca="false">TTEST(B1822:D1822,E1822:G1822,2,1)</f>
        <v>0.422649730810374</v>
      </c>
      <c r="I1822" s="2"/>
      <c r="J1822" s="2"/>
    </row>
    <row r="1823" customFormat="false" ht="12" hidden="false" customHeight="false" outlineLevel="0" collapsed="false">
      <c r="A1823" s="0" t="s">
        <v>1829</v>
      </c>
      <c r="B1823" s="0" t="n">
        <v>0.626047064</v>
      </c>
      <c r="C1823" s="0" t="n">
        <v>0</v>
      </c>
      <c r="D1823" s="0" t="n">
        <v>0</v>
      </c>
      <c r="E1823" s="0" t="n">
        <v>0.397599612</v>
      </c>
      <c r="F1823" s="0" t="n">
        <v>0</v>
      </c>
      <c r="G1823" s="0" t="n">
        <v>0</v>
      </c>
      <c r="H1823" s="2" t="n">
        <f aca="false">TTEST(B1823:D1823,E1823:G1823,2,1)</f>
        <v>0.422649730810374</v>
      </c>
      <c r="I1823" s="2"/>
      <c r="J1823" s="2"/>
    </row>
    <row r="1824" customFormat="false" ht="12" hidden="false" customHeight="false" outlineLevel="0" collapsed="false">
      <c r="A1824" s="0" t="s">
        <v>1830</v>
      </c>
      <c r="B1824" s="0" t="n">
        <v>0.626047064</v>
      </c>
      <c r="C1824" s="0" t="n">
        <v>0</v>
      </c>
      <c r="D1824" s="0" t="n">
        <v>0</v>
      </c>
      <c r="E1824" s="0" t="n">
        <v>0.397599612</v>
      </c>
      <c r="F1824" s="0" t="n">
        <v>0</v>
      </c>
      <c r="G1824" s="0" t="n">
        <v>0</v>
      </c>
      <c r="H1824" s="2" t="n">
        <f aca="false">TTEST(B1824:D1824,E1824:G1824,2,1)</f>
        <v>0.422649730810374</v>
      </c>
      <c r="I1824" s="2"/>
      <c r="J1824" s="2"/>
    </row>
    <row r="1825" customFormat="false" ht="12" hidden="false" customHeight="false" outlineLevel="0" collapsed="false">
      <c r="A1825" s="0" t="s">
        <v>1831</v>
      </c>
      <c r="B1825" s="0" t="n">
        <v>0.626047064</v>
      </c>
      <c r="C1825" s="0" t="n">
        <v>0</v>
      </c>
      <c r="D1825" s="0" t="n">
        <v>0</v>
      </c>
      <c r="E1825" s="0" t="n">
        <v>0.397599612</v>
      </c>
      <c r="F1825" s="0" t="n">
        <v>0</v>
      </c>
      <c r="G1825" s="0" t="n">
        <v>0</v>
      </c>
      <c r="H1825" s="2" t="n">
        <f aca="false">TTEST(B1825:D1825,E1825:G1825,2,1)</f>
        <v>0.422649730810374</v>
      </c>
      <c r="I1825" s="2"/>
      <c r="J1825" s="2"/>
    </row>
    <row r="1826" customFormat="false" ht="12" hidden="false" customHeight="false" outlineLevel="0" collapsed="false">
      <c r="A1826" s="0" t="s">
        <v>1832</v>
      </c>
      <c r="B1826" s="0" t="n">
        <v>0.626047064</v>
      </c>
      <c r="C1826" s="0" t="n">
        <v>0</v>
      </c>
      <c r="D1826" s="0" t="n">
        <v>0</v>
      </c>
      <c r="E1826" s="0" t="n">
        <v>0.397599612</v>
      </c>
      <c r="F1826" s="0" t="n">
        <v>0</v>
      </c>
      <c r="G1826" s="0" t="n">
        <v>0</v>
      </c>
      <c r="H1826" s="2" t="n">
        <f aca="false">TTEST(B1826:D1826,E1826:G1826,2,1)</f>
        <v>0.422649730810374</v>
      </c>
      <c r="I1826" s="2"/>
      <c r="J1826" s="2"/>
    </row>
    <row r="1827" customFormat="false" ht="12" hidden="false" customHeight="false" outlineLevel="0" collapsed="false">
      <c r="A1827" s="0" t="s">
        <v>1833</v>
      </c>
      <c r="B1827" s="0" t="n">
        <v>0.626047064</v>
      </c>
      <c r="C1827" s="0" t="n">
        <v>0</v>
      </c>
      <c r="D1827" s="0" t="n">
        <v>0</v>
      </c>
      <c r="E1827" s="0" t="n">
        <v>0.397599612</v>
      </c>
      <c r="F1827" s="0" t="n">
        <v>0</v>
      </c>
      <c r="G1827" s="0" t="n">
        <v>0</v>
      </c>
      <c r="H1827" s="2" t="n">
        <f aca="false">TTEST(B1827:D1827,E1827:G1827,2,1)</f>
        <v>0.422649730810374</v>
      </c>
      <c r="I1827" s="2"/>
      <c r="J1827" s="2"/>
    </row>
    <row r="1828" customFormat="false" ht="12" hidden="false" customHeight="false" outlineLevel="0" collapsed="false">
      <c r="A1828" s="0" t="s">
        <v>1834</v>
      </c>
      <c r="B1828" s="0" t="n">
        <v>0.626047064</v>
      </c>
      <c r="C1828" s="0" t="n">
        <v>0</v>
      </c>
      <c r="D1828" s="0" t="n">
        <v>0</v>
      </c>
      <c r="E1828" s="0" t="n">
        <v>0.397599612</v>
      </c>
      <c r="F1828" s="0" t="n">
        <v>0</v>
      </c>
      <c r="G1828" s="0" t="n">
        <v>0</v>
      </c>
      <c r="H1828" s="2" t="n">
        <f aca="false">TTEST(B1828:D1828,E1828:G1828,2,1)</f>
        <v>0.422649730810374</v>
      </c>
      <c r="I1828" s="2"/>
      <c r="J1828" s="2"/>
    </row>
    <row r="1829" customFormat="false" ht="12" hidden="false" customHeight="false" outlineLevel="0" collapsed="false">
      <c r="A1829" s="0" t="s">
        <v>1835</v>
      </c>
      <c r="B1829" s="0" t="n">
        <v>0.626047064</v>
      </c>
      <c r="C1829" s="0" t="n">
        <v>0</v>
      </c>
      <c r="D1829" s="0" t="n">
        <v>0</v>
      </c>
      <c r="E1829" s="0" t="n">
        <v>0.397599612</v>
      </c>
      <c r="F1829" s="0" t="n">
        <v>0</v>
      </c>
      <c r="G1829" s="0" t="n">
        <v>0</v>
      </c>
      <c r="H1829" s="2" t="n">
        <f aca="false">TTEST(B1829:D1829,E1829:G1829,2,1)</f>
        <v>0.422649730810374</v>
      </c>
      <c r="I1829" s="2"/>
      <c r="J1829" s="2"/>
    </row>
    <row r="1830" customFormat="false" ht="12" hidden="false" customHeight="false" outlineLevel="0" collapsed="false">
      <c r="A1830" s="0" t="s">
        <v>1836</v>
      </c>
      <c r="B1830" s="0" t="n">
        <v>0.626047064</v>
      </c>
      <c r="C1830" s="0" t="n">
        <v>0</v>
      </c>
      <c r="D1830" s="0" t="n">
        <v>0</v>
      </c>
      <c r="E1830" s="0" t="n">
        <v>0.397599612</v>
      </c>
      <c r="F1830" s="0" t="n">
        <v>0</v>
      </c>
      <c r="G1830" s="0" t="n">
        <v>0</v>
      </c>
      <c r="H1830" s="2" t="n">
        <f aca="false">TTEST(B1830:D1830,E1830:G1830,2,1)</f>
        <v>0.422649730810374</v>
      </c>
      <c r="I1830" s="2"/>
      <c r="J1830" s="2"/>
    </row>
    <row r="1831" customFormat="false" ht="12" hidden="false" customHeight="false" outlineLevel="0" collapsed="false">
      <c r="A1831" s="0" t="s">
        <v>1837</v>
      </c>
      <c r="B1831" s="0" t="n">
        <v>0.626047064</v>
      </c>
      <c r="C1831" s="0" t="n">
        <v>0</v>
      </c>
      <c r="D1831" s="0" t="n">
        <v>0</v>
      </c>
      <c r="E1831" s="0" t="n">
        <v>0.397599612</v>
      </c>
      <c r="F1831" s="0" t="n">
        <v>0</v>
      </c>
      <c r="G1831" s="0" t="n">
        <v>0</v>
      </c>
      <c r="H1831" s="2" t="n">
        <f aca="false">TTEST(B1831:D1831,E1831:G1831,2,1)</f>
        <v>0.422649730810374</v>
      </c>
      <c r="I1831" s="2"/>
      <c r="J1831" s="2"/>
    </row>
    <row r="1832" customFormat="false" ht="12" hidden="false" customHeight="false" outlineLevel="0" collapsed="false">
      <c r="A1832" s="0" t="s">
        <v>1838</v>
      </c>
      <c r="B1832" s="0" t="n">
        <v>0.626047064</v>
      </c>
      <c r="C1832" s="0" t="n">
        <v>0</v>
      </c>
      <c r="D1832" s="0" t="n">
        <v>0</v>
      </c>
      <c r="E1832" s="0" t="n">
        <v>0.397599612</v>
      </c>
      <c r="F1832" s="0" t="n">
        <v>0</v>
      </c>
      <c r="G1832" s="0" t="n">
        <v>0</v>
      </c>
      <c r="H1832" s="2" t="n">
        <f aca="false">TTEST(B1832:D1832,E1832:G1832,2,1)</f>
        <v>0.422649730810374</v>
      </c>
      <c r="I1832" s="2"/>
      <c r="J1832" s="2"/>
    </row>
    <row r="1833" customFormat="false" ht="12" hidden="false" customHeight="false" outlineLevel="0" collapsed="false">
      <c r="A1833" s="0" t="s">
        <v>1839</v>
      </c>
      <c r="B1833" s="0" t="n">
        <v>0.626047064</v>
      </c>
      <c r="C1833" s="0" t="n">
        <v>0</v>
      </c>
      <c r="D1833" s="0" t="n">
        <v>0</v>
      </c>
      <c r="E1833" s="0" t="n">
        <v>0.397599612</v>
      </c>
      <c r="F1833" s="0" t="n">
        <v>0</v>
      </c>
      <c r="G1833" s="0" t="n">
        <v>0</v>
      </c>
      <c r="H1833" s="2" t="n">
        <f aca="false">TTEST(B1833:D1833,E1833:G1833,2,1)</f>
        <v>0.422649730810374</v>
      </c>
      <c r="I1833" s="2"/>
      <c r="J1833" s="2"/>
    </row>
    <row r="1834" customFormat="false" ht="12" hidden="false" customHeight="false" outlineLevel="0" collapsed="false">
      <c r="A1834" s="0" t="s">
        <v>1840</v>
      </c>
      <c r="B1834" s="0" t="n">
        <v>0.626047064</v>
      </c>
      <c r="C1834" s="0" t="n">
        <v>0</v>
      </c>
      <c r="D1834" s="0" t="n">
        <v>0</v>
      </c>
      <c r="E1834" s="0" t="n">
        <v>0.397599612</v>
      </c>
      <c r="F1834" s="0" t="n">
        <v>0</v>
      </c>
      <c r="G1834" s="0" t="n">
        <v>0</v>
      </c>
      <c r="H1834" s="2" t="n">
        <f aca="false">TTEST(B1834:D1834,E1834:G1834,2,1)</f>
        <v>0.422649730810374</v>
      </c>
      <c r="I1834" s="2"/>
      <c r="J1834" s="2"/>
    </row>
    <row r="1835" customFormat="false" ht="12" hidden="false" customHeight="false" outlineLevel="0" collapsed="false">
      <c r="A1835" s="0" t="s">
        <v>1841</v>
      </c>
      <c r="B1835" s="0" t="n">
        <v>0.626047064</v>
      </c>
      <c r="C1835" s="0" t="n">
        <v>0</v>
      </c>
      <c r="D1835" s="0" t="n">
        <v>0</v>
      </c>
      <c r="E1835" s="0" t="n">
        <v>0.397599612</v>
      </c>
      <c r="F1835" s="0" t="n">
        <v>0</v>
      </c>
      <c r="G1835" s="0" t="n">
        <v>0</v>
      </c>
      <c r="H1835" s="2" t="n">
        <f aca="false">TTEST(B1835:D1835,E1835:G1835,2,1)</f>
        <v>0.422649730810374</v>
      </c>
      <c r="I1835" s="2"/>
      <c r="J1835" s="2"/>
    </row>
    <row r="1836" customFormat="false" ht="12" hidden="false" customHeight="false" outlineLevel="0" collapsed="false">
      <c r="A1836" s="0" t="s">
        <v>1842</v>
      </c>
      <c r="B1836" s="0" t="n">
        <v>0.626047064</v>
      </c>
      <c r="C1836" s="0" t="n">
        <v>0</v>
      </c>
      <c r="D1836" s="0" t="n">
        <v>0</v>
      </c>
      <c r="E1836" s="0" t="n">
        <v>0.397599612</v>
      </c>
      <c r="F1836" s="0" t="n">
        <v>0</v>
      </c>
      <c r="G1836" s="0" t="n">
        <v>0</v>
      </c>
      <c r="H1836" s="2" t="n">
        <f aca="false">TTEST(B1836:D1836,E1836:G1836,2,1)</f>
        <v>0.422649730810374</v>
      </c>
      <c r="I1836" s="2"/>
      <c r="J1836" s="2"/>
    </row>
    <row r="1837" customFormat="false" ht="12" hidden="false" customHeight="false" outlineLevel="0" collapsed="false">
      <c r="A1837" s="0" t="s">
        <v>1843</v>
      </c>
      <c r="B1837" s="0" t="n">
        <v>0.626047064</v>
      </c>
      <c r="C1837" s="0" t="n">
        <v>0</v>
      </c>
      <c r="D1837" s="0" t="n">
        <v>0</v>
      </c>
      <c r="E1837" s="0" t="n">
        <v>0.397599612</v>
      </c>
      <c r="F1837" s="0" t="n">
        <v>0</v>
      </c>
      <c r="G1837" s="0" t="n">
        <v>0</v>
      </c>
      <c r="H1837" s="2" t="n">
        <f aca="false">TTEST(B1837:D1837,E1837:G1837,2,1)</f>
        <v>0.422649730810374</v>
      </c>
      <c r="I1837" s="2"/>
      <c r="J1837" s="2"/>
    </row>
    <row r="1838" customFormat="false" ht="12" hidden="false" customHeight="false" outlineLevel="0" collapsed="false">
      <c r="A1838" s="0" t="s">
        <v>1844</v>
      </c>
      <c r="B1838" s="0" t="n">
        <v>0.626047064</v>
      </c>
      <c r="C1838" s="0" t="n">
        <v>0</v>
      </c>
      <c r="D1838" s="0" t="n">
        <v>0</v>
      </c>
      <c r="E1838" s="0" t="n">
        <v>0.397599612</v>
      </c>
      <c r="F1838" s="0" t="n">
        <v>0</v>
      </c>
      <c r="G1838" s="0" t="n">
        <v>0</v>
      </c>
      <c r="H1838" s="2" t="n">
        <f aca="false">TTEST(B1838:D1838,E1838:G1838,2,1)</f>
        <v>0.422649730810374</v>
      </c>
      <c r="I1838" s="2"/>
      <c r="J1838" s="2"/>
    </row>
    <row r="1839" customFormat="false" ht="12" hidden="false" customHeight="false" outlineLevel="0" collapsed="false">
      <c r="A1839" s="0" t="s">
        <v>1845</v>
      </c>
      <c r="B1839" s="0" t="n">
        <v>0.626047064</v>
      </c>
      <c r="C1839" s="0" t="n">
        <v>0</v>
      </c>
      <c r="D1839" s="0" t="n">
        <v>0</v>
      </c>
      <c r="E1839" s="0" t="n">
        <v>0.397599612</v>
      </c>
      <c r="F1839" s="0" t="n">
        <v>0</v>
      </c>
      <c r="G1839" s="0" t="n">
        <v>0</v>
      </c>
      <c r="H1839" s="2" t="n">
        <f aca="false">TTEST(B1839:D1839,E1839:G1839,2,1)</f>
        <v>0.422649730810374</v>
      </c>
      <c r="I1839" s="2"/>
      <c r="J1839" s="2"/>
    </row>
    <row r="1840" customFormat="false" ht="12" hidden="false" customHeight="false" outlineLevel="0" collapsed="false">
      <c r="A1840" s="0" t="s">
        <v>1846</v>
      </c>
      <c r="B1840" s="0" t="n">
        <v>0.626047064</v>
      </c>
      <c r="C1840" s="0" t="n">
        <v>0</v>
      </c>
      <c r="D1840" s="0" t="n">
        <v>0</v>
      </c>
      <c r="E1840" s="0" t="n">
        <v>0.397599612</v>
      </c>
      <c r="F1840" s="0" t="n">
        <v>0</v>
      </c>
      <c r="G1840" s="0" t="n">
        <v>0</v>
      </c>
      <c r="H1840" s="2" t="n">
        <f aca="false">TTEST(B1840:D1840,E1840:G1840,2,1)</f>
        <v>0.422649730810374</v>
      </c>
      <c r="I1840" s="2"/>
      <c r="J1840" s="2"/>
    </row>
    <row r="1841" customFormat="false" ht="12" hidden="false" customHeight="false" outlineLevel="0" collapsed="false">
      <c r="A1841" s="0" t="s">
        <v>1847</v>
      </c>
      <c r="B1841" s="0" t="n">
        <v>0.626047064</v>
      </c>
      <c r="C1841" s="0" t="n">
        <v>0</v>
      </c>
      <c r="D1841" s="0" t="n">
        <v>0</v>
      </c>
      <c r="E1841" s="0" t="n">
        <v>0.397599612</v>
      </c>
      <c r="F1841" s="0" t="n">
        <v>0</v>
      </c>
      <c r="G1841" s="0" t="n">
        <v>0</v>
      </c>
      <c r="H1841" s="2" t="n">
        <f aca="false">TTEST(B1841:D1841,E1841:G1841,2,1)</f>
        <v>0.422649730810374</v>
      </c>
      <c r="I1841" s="2"/>
      <c r="J1841" s="2"/>
    </row>
    <row r="1842" customFormat="false" ht="12" hidden="false" customHeight="false" outlineLevel="0" collapsed="false">
      <c r="A1842" s="0" t="s">
        <v>1848</v>
      </c>
      <c r="B1842" s="0" t="n">
        <v>0.626047064</v>
      </c>
      <c r="C1842" s="0" t="n">
        <v>0</v>
      </c>
      <c r="D1842" s="0" t="n">
        <v>0</v>
      </c>
      <c r="E1842" s="0" t="n">
        <v>0.397599612</v>
      </c>
      <c r="F1842" s="0" t="n">
        <v>0</v>
      </c>
      <c r="G1842" s="0" t="n">
        <v>0</v>
      </c>
      <c r="H1842" s="2" t="n">
        <f aca="false">TTEST(B1842:D1842,E1842:G1842,2,1)</f>
        <v>0.422649730810374</v>
      </c>
      <c r="I1842" s="2"/>
      <c r="J1842" s="2"/>
    </row>
    <row r="1843" customFormat="false" ht="12" hidden="false" customHeight="false" outlineLevel="0" collapsed="false">
      <c r="A1843" s="0" t="s">
        <v>1849</v>
      </c>
      <c r="B1843" s="0" t="n">
        <v>0.626047064</v>
      </c>
      <c r="C1843" s="0" t="n">
        <v>0</v>
      </c>
      <c r="D1843" s="0" t="n">
        <v>0</v>
      </c>
      <c r="E1843" s="0" t="n">
        <v>0.397599612</v>
      </c>
      <c r="F1843" s="0" t="n">
        <v>0</v>
      </c>
      <c r="G1843" s="0" t="n">
        <v>0</v>
      </c>
      <c r="H1843" s="2" t="n">
        <f aca="false">TTEST(B1843:D1843,E1843:G1843,2,1)</f>
        <v>0.422649730810374</v>
      </c>
      <c r="I1843" s="2"/>
      <c r="J1843" s="2"/>
    </row>
    <row r="1844" customFormat="false" ht="12" hidden="false" customHeight="false" outlineLevel="0" collapsed="false">
      <c r="A1844" s="0" t="s">
        <v>1850</v>
      </c>
      <c r="B1844" s="0" t="n">
        <v>0.626047064</v>
      </c>
      <c r="C1844" s="0" t="n">
        <v>0</v>
      </c>
      <c r="D1844" s="0" t="n">
        <v>0</v>
      </c>
      <c r="E1844" s="0" t="n">
        <v>0.397599612</v>
      </c>
      <c r="F1844" s="0" t="n">
        <v>0</v>
      </c>
      <c r="G1844" s="0" t="n">
        <v>0</v>
      </c>
      <c r="H1844" s="2" t="n">
        <f aca="false">TTEST(B1844:D1844,E1844:G1844,2,1)</f>
        <v>0.422649730810374</v>
      </c>
      <c r="I1844" s="2"/>
      <c r="J1844" s="2"/>
    </row>
    <row r="1845" customFormat="false" ht="12" hidden="false" customHeight="false" outlineLevel="0" collapsed="false">
      <c r="A1845" s="0" t="s">
        <v>1851</v>
      </c>
      <c r="B1845" s="0" t="n">
        <v>0.626047064</v>
      </c>
      <c r="C1845" s="0" t="n">
        <v>0</v>
      </c>
      <c r="D1845" s="0" t="n">
        <v>0</v>
      </c>
      <c r="E1845" s="0" t="n">
        <v>0.397599612</v>
      </c>
      <c r="F1845" s="0" t="n">
        <v>0</v>
      </c>
      <c r="G1845" s="0" t="n">
        <v>0</v>
      </c>
      <c r="H1845" s="2" t="n">
        <f aca="false">TTEST(B1845:D1845,E1845:G1845,2,1)</f>
        <v>0.422649730810374</v>
      </c>
      <c r="I1845" s="2"/>
      <c r="J1845" s="2"/>
    </row>
    <row r="1846" customFormat="false" ht="12" hidden="false" customHeight="false" outlineLevel="0" collapsed="false">
      <c r="A1846" s="0" t="s">
        <v>1852</v>
      </c>
      <c r="B1846" s="0" t="n">
        <v>0.626047064</v>
      </c>
      <c r="C1846" s="0" t="n">
        <v>0</v>
      </c>
      <c r="D1846" s="0" t="n">
        <v>0</v>
      </c>
      <c r="E1846" s="0" t="n">
        <v>0.397599612</v>
      </c>
      <c r="F1846" s="0" t="n">
        <v>0</v>
      </c>
      <c r="G1846" s="0" t="n">
        <v>0</v>
      </c>
      <c r="H1846" s="2" t="n">
        <f aca="false">TTEST(B1846:D1846,E1846:G1846,2,1)</f>
        <v>0.422649730810374</v>
      </c>
      <c r="I1846" s="2"/>
      <c r="J1846" s="2"/>
    </row>
    <row r="1847" customFormat="false" ht="12" hidden="false" customHeight="false" outlineLevel="0" collapsed="false">
      <c r="A1847" s="0" t="s">
        <v>1853</v>
      </c>
      <c r="B1847" s="0" t="n">
        <v>0.626047064</v>
      </c>
      <c r="C1847" s="0" t="n">
        <v>0</v>
      </c>
      <c r="D1847" s="0" t="n">
        <v>0</v>
      </c>
      <c r="E1847" s="0" t="n">
        <v>0.397599612</v>
      </c>
      <c r="F1847" s="0" t="n">
        <v>0</v>
      </c>
      <c r="G1847" s="0" t="n">
        <v>0</v>
      </c>
      <c r="H1847" s="2" t="n">
        <f aca="false">TTEST(B1847:D1847,E1847:G1847,2,1)</f>
        <v>0.422649730810374</v>
      </c>
      <c r="I1847" s="2"/>
      <c r="J1847" s="2"/>
    </row>
    <row r="1848" customFormat="false" ht="12" hidden="false" customHeight="false" outlineLevel="0" collapsed="false">
      <c r="A1848" s="0" t="s">
        <v>1854</v>
      </c>
      <c r="B1848" s="0" t="n">
        <v>0.626047064</v>
      </c>
      <c r="C1848" s="0" t="n">
        <v>0</v>
      </c>
      <c r="D1848" s="0" t="n">
        <v>0</v>
      </c>
      <c r="E1848" s="0" t="n">
        <v>0.397599612</v>
      </c>
      <c r="F1848" s="0" t="n">
        <v>0</v>
      </c>
      <c r="G1848" s="0" t="n">
        <v>0</v>
      </c>
      <c r="H1848" s="2" t="n">
        <f aca="false">TTEST(B1848:D1848,E1848:G1848,2,1)</f>
        <v>0.422649730810374</v>
      </c>
      <c r="I1848" s="2"/>
      <c r="J1848" s="2"/>
    </row>
    <row r="1849" customFormat="false" ht="12" hidden="false" customHeight="false" outlineLevel="0" collapsed="false">
      <c r="A1849" s="0" t="s">
        <v>1855</v>
      </c>
      <c r="B1849" s="0" t="n">
        <v>0.626047064</v>
      </c>
      <c r="C1849" s="0" t="n">
        <v>0</v>
      </c>
      <c r="D1849" s="0" t="n">
        <v>0</v>
      </c>
      <c r="E1849" s="0" t="n">
        <v>0.397599612</v>
      </c>
      <c r="F1849" s="0" t="n">
        <v>0</v>
      </c>
      <c r="G1849" s="0" t="n">
        <v>0</v>
      </c>
      <c r="H1849" s="2" t="n">
        <f aca="false">TTEST(B1849:D1849,E1849:G1849,2,1)</f>
        <v>0.422649730810374</v>
      </c>
      <c r="I1849" s="2"/>
      <c r="J1849" s="2"/>
    </row>
    <row r="1850" customFormat="false" ht="12" hidden="false" customHeight="false" outlineLevel="0" collapsed="false">
      <c r="A1850" s="0" t="s">
        <v>1856</v>
      </c>
      <c r="B1850" s="0" t="n">
        <v>0.626047064</v>
      </c>
      <c r="C1850" s="0" t="n">
        <v>0</v>
      </c>
      <c r="D1850" s="0" t="n">
        <v>0</v>
      </c>
      <c r="E1850" s="0" t="n">
        <v>0.397599612</v>
      </c>
      <c r="F1850" s="0" t="n">
        <v>0</v>
      </c>
      <c r="G1850" s="0" t="n">
        <v>0</v>
      </c>
      <c r="H1850" s="2" t="n">
        <f aca="false">TTEST(B1850:D1850,E1850:G1850,2,1)</f>
        <v>0.422649730810374</v>
      </c>
      <c r="I1850" s="2"/>
      <c r="J1850" s="2"/>
    </row>
    <row r="1851" customFormat="false" ht="12" hidden="false" customHeight="false" outlineLevel="0" collapsed="false">
      <c r="A1851" s="0" t="s">
        <v>1857</v>
      </c>
      <c r="B1851" s="0" t="n">
        <v>0.626047064</v>
      </c>
      <c r="C1851" s="0" t="n">
        <v>0</v>
      </c>
      <c r="D1851" s="0" t="n">
        <v>0</v>
      </c>
      <c r="E1851" s="0" t="n">
        <v>0.397599612</v>
      </c>
      <c r="F1851" s="0" t="n">
        <v>0</v>
      </c>
      <c r="G1851" s="0" t="n">
        <v>0</v>
      </c>
      <c r="H1851" s="2" t="n">
        <f aca="false">TTEST(B1851:D1851,E1851:G1851,2,1)</f>
        <v>0.422649730810374</v>
      </c>
      <c r="I1851" s="2"/>
      <c r="J1851" s="2"/>
    </row>
    <row r="1852" customFormat="false" ht="12" hidden="false" customHeight="false" outlineLevel="0" collapsed="false">
      <c r="A1852" s="0" t="s">
        <v>1858</v>
      </c>
      <c r="B1852" s="0" t="n">
        <v>0.626047064</v>
      </c>
      <c r="C1852" s="0" t="n">
        <v>0</v>
      </c>
      <c r="D1852" s="0" t="n">
        <v>0</v>
      </c>
      <c r="E1852" s="0" t="n">
        <v>0.397599612</v>
      </c>
      <c r="F1852" s="0" t="n">
        <v>0</v>
      </c>
      <c r="G1852" s="0" t="n">
        <v>0</v>
      </c>
      <c r="H1852" s="2" t="n">
        <f aca="false">TTEST(B1852:D1852,E1852:G1852,2,1)</f>
        <v>0.422649730810374</v>
      </c>
      <c r="I1852" s="2"/>
      <c r="J1852" s="2"/>
    </row>
    <row r="1853" customFormat="false" ht="12" hidden="false" customHeight="false" outlineLevel="0" collapsed="false">
      <c r="A1853" s="0" t="s">
        <v>1859</v>
      </c>
      <c r="B1853" s="0" t="n">
        <v>0.626047064</v>
      </c>
      <c r="C1853" s="0" t="n">
        <v>0</v>
      </c>
      <c r="D1853" s="0" t="n">
        <v>0</v>
      </c>
      <c r="E1853" s="0" t="n">
        <v>0.397599612</v>
      </c>
      <c r="F1853" s="0" t="n">
        <v>0</v>
      </c>
      <c r="G1853" s="0" t="n">
        <v>0</v>
      </c>
      <c r="H1853" s="2" t="n">
        <f aca="false">TTEST(B1853:D1853,E1853:G1853,2,1)</f>
        <v>0.422649730810374</v>
      </c>
      <c r="I1853" s="2"/>
      <c r="J1853" s="2"/>
    </row>
    <row r="1854" customFormat="false" ht="12" hidden="false" customHeight="false" outlineLevel="0" collapsed="false">
      <c r="A1854" s="0" t="s">
        <v>1860</v>
      </c>
      <c r="B1854" s="0" t="n">
        <v>0.626047064</v>
      </c>
      <c r="C1854" s="0" t="n">
        <v>0</v>
      </c>
      <c r="D1854" s="0" t="n">
        <v>0</v>
      </c>
      <c r="E1854" s="0" t="n">
        <v>0.397599612</v>
      </c>
      <c r="F1854" s="0" t="n">
        <v>0</v>
      </c>
      <c r="G1854" s="0" t="n">
        <v>0</v>
      </c>
      <c r="H1854" s="2" t="n">
        <f aca="false">TTEST(B1854:D1854,E1854:G1854,2,1)</f>
        <v>0.422649730810374</v>
      </c>
      <c r="I1854" s="2"/>
      <c r="J1854" s="2"/>
    </row>
    <row r="1855" customFormat="false" ht="12" hidden="false" customHeight="false" outlineLevel="0" collapsed="false">
      <c r="A1855" s="0" t="s">
        <v>1861</v>
      </c>
      <c r="B1855" s="0" t="n">
        <v>0.626047064</v>
      </c>
      <c r="C1855" s="0" t="n">
        <v>0</v>
      </c>
      <c r="D1855" s="0" t="n">
        <v>0</v>
      </c>
      <c r="E1855" s="0" t="n">
        <v>0.397599612</v>
      </c>
      <c r="F1855" s="0" t="n">
        <v>0</v>
      </c>
      <c r="G1855" s="0" t="n">
        <v>0</v>
      </c>
      <c r="H1855" s="2" t="n">
        <f aca="false">TTEST(B1855:D1855,E1855:G1855,2,1)</f>
        <v>0.422649730810374</v>
      </c>
      <c r="I1855" s="2"/>
      <c r="J1855" s="2"/>
    </row>
    <row r="1856" customFormat="false" ht="12" hidden="false" customHeight="false" outlineLevel="0" collapsed="false">
      <c r="A1856" s="0" t="s">
        <v>1862</v>
      </c>
      <c r="B1856" s="0" t="n">
        <v>0.626047064</v>
      </c>
      <c r="C1856" s="0" t="n">
        <v>0</v>
      </c>
      <c r="D1856" s="0" t="n">
        <v>0</v>
      </c>
      <c r="E1856" s="0" t="n">
        <v>0.397599612</v>
      </c>
      <c r="F1856" s="0" t="n">
        <v>0</v>
      </c>
      <c r="G1856" s="0" t="n">
        <v>0</v>
      </c>
      <c r="H1856" s="2" t="n">
        <f aca="false">TTEST(B1856:D1856,E1856:G1856,2,1)</f>
        <v>0.422649730810374</v>
      </c>
      <c r="I1856" s="2"/>
      <c r="J1856" s="2"/>
    </row>
    <row r="1857" customFormat="false" ht="12" hidden="false" customHeight="false" outlineLevel="0" collapsed="false">
      <c r="A1857" s="0" t="s">
        <v>1863</v>
      </c>
      <c r="B1857" s="0" t="n">
        <v>0.626047064</v>
      </c>
      <c r="C1857" s="0" t="n">
        <v>0</v>
      </c>
      <c r="D1857" s="0" t="n">
        <v>0</v>
      </c>
      <c r="E1857" s="0" t="n">
        <v>0.397599612</v>
      </c>
      <c r="F1857" s="0" t="n">
        <v>0</v>
      </c>
      <c r="G1857" s="0" t="n">
        <v>0</v>
      </c>
      <c r="H1857" s="2" t="n">
        <f aca="false">TTEST(B1857:D1857,E1857:G1857,2,1)</f>
        <v>0.422649730810374</v>
      </c>
      <c r="I1857" s="2"/>
      <c r="J1857" s="2"/>
    </row>
    <row r="1858" customFormat="false" ht="12" hidden="false" customHeight="false" outlineLevel="0" collapsed="false">
      <c r="A1858" s="0" t="s">
        <v>1864</v>
      </c>
      <c r="B1858" s="0" t="n">
        <v>0.626047064</v>
      </c>
      <c r="C1858" s="0" t="n">
        <v>0</v>
      </c>
      <c r="D1858" s="0" t="n">
        <v>0</v>
      </c>
      <c r="E1858" s="0" t="n">
        <v>0.397599612</v>
      </c>
      <c r="F1858" s="0" t="n">
        <v>0</v>
      </c>
      <c r="G1858" s="0" t="n">
        <v>0</v>
      </c>
      <c r="H1858" s="2" t="n">
        <f aca="false">TTEST(B1858:D1858,E1858:G1858,2,1)</f>
        <v>0.422649730810374</v>
      </c>
      <c r="I1858" s="2"/>
      <c r="J1858" s="2"/>
    </row>
    <row r="1859" customFormat="false" ht="12" hidden="false" customHeight="false" outlineLevel="0" collapsed="false">
      <c r="A1859" s="0" t="s">
        <v>1865</v>
      </c>
      <c r="B1859" s="0" t="n">
        <v>0.626047064</v>
      </c>
      <c r="C1859" s="0" t="n">
        <v>0</v>
      </c>
      <c r="D1859" s="0" t="n">
        <v>0</v>
      </c>
      <c r="E1859" s="0" t="n">
        <v>0.397599612</v>
      </c>
      <c r="F1859" s="0" t="n">
        <v>0</v>
      </c>
      <c r="G1859" s="0" t="n">
        <v>0</v>
      </c>
      <c r="H1859" s="2" t="n">
        <f aca="false">TTEST(B1859:D1859,E1859:G1859,2,1)</f>
        <v>0.422649730810374</v>
      </c>
      <c r="I1859" s="2"/>
      <c r="J1859" s="2"/>
    </row>
    <row r="1860" customFormat="false" ht="12" hidden="false" customHeight="false" outlineLevel="0" collapsed="false">
      <c r="A1860" s="0" t="s">
        <v>1866</v>
      </c>
      <c r="B1860" s="0" t="n">
        <v>0.626047064</v>
      </c>
      <c r="C1860" s="0" t="n">
        <v>0</v>
      </c>
      <c r="D1860" s="0" t="n">
        <v>0</v>
      </c>
      <c r="E1860" s="0" t="n">
        <v>0.397599612</v>
      </c>
      <c r="F1860" s="0" t="n">
        <v>0</v>
      </c>
      <c r="G1860" s="0" t="n">
        <v>0</v>
      </c>
      <c r="H1860" s="2" t="n">
        <f aca="false">TTEST(B1860:D1860,E1860:G1860,2,1)</f>
        <v>0.422649730810374</v>
      </c>
      <c r="I1860" s="2"/>
      <c r="J1860" s="2"/>
    </row>
    <row r="1861" customFormat="false" ht="12" hidden="false" customHeight="false" outlineLevel="0" collapsed="false">
      <c r="A1861" s="0" t="s">
        <v>1867</v>
      </c>
      <c r="B1861" s="0" t="n">
        <v>0.626047064</v>
      </c>
      <c r="C1861" s="0" t="n">
        <v>0</v>
      </c>
      <c r="D1861" s="0" t="n">
        <v>0</v>
      </c>
      <c r="E1861" s="0" t="n">
        <v>0.397599612</v>
      </c>
      <c r="F1861" s="0" t="n">
        <v>0</v>
      </c>
      <c r="G1861" s="0" t="n">
        <v>0</v>
      </c>
      <c r="H1861" s="2" t="n">
        <f aca="false">TTEST(B1861:D1861,E1861:G1861,2,1)</f>
        <v>0.422649730810374</v>
      </c>
      <c r="I1861" s="2"/>
      <c r="J1861" s="2"/>
    </row>
    <row r="1862" customFormat="false" ht="12" hidden="false" customHeight="false" outlineLevel="0" collapsed="false">
      <c r="A1862" s="0" t="s">
        <v>1868</v>
      </c>
      <c r="B1862" s="0" t="n">
        <v>0.626047064</v>
      </c>
      <c r="C1862" s="0" t="n">
        <v>0</v>
      </c>
      <c r="D1862" s="0" t="n">
        <v>0</v>
      </c>
      <c r="E1862" s="0" t="n">
        <v>0.397599612</v>
      </c>
      <c r="F1862" s="0" t="n">
        <v>0</v>
      </c>
      <c r="G1862" s="0" t="n">
        <v>0</v>
      </c>
      <c r="H1862" s="2" t="n">
        <f aca="false">TTEST(B1862:D1862,E1862:G1862,2,1)</f>
        <v>0.422649730810374</v>
      </c>
      <c r="I1862" s="2"/>
      <c r="J1862" s="2"/>
    </row>
    <row r="1863" customFormat="false" ht="12" hidden="false" customHeight="false" outlineLevel="0" collapsed="false">
      <c r="A1863" s="0" t="s">
        <v>1869</v>
      </c>
      <c r="B1863" s="0" t="n">
        <v>0.626047064</v>
      </c>
      <c r="C1863" s="0" t="n">
        <v>0</v>
      </c>
      <c r="D1863" s="0" t="n">
        <v>0</v>
      </c>
      <c r="E1863" s="0" t="n">
        <v>0.397599612</v>
      </c>
      <c r="F1863" s="0" t="n">
        <v>0</v>
      </c>
      <c r="G1863" s="0" t="n">
        <v>0</v>
      </c>
      <c r="H1863" s="2" t="n">
        <f aca="false">TTEST(B1863:D1863,E1863:G1863,2,1)</f>
        <v>0.422649730810374</v>
      </c>
      <c r="I1863" s="2"/>
      <c r="J1863" s="2"/>
    </row>
    <row r="1864" customFormat="false" ht="12" hidden="false" customHeight="false" outlineLevel="0" collapsed="false">
      <c r="A1864" s="0" t="s">
        <v>1870</v>
      </c>
      <c r="B1864" s="0" t="n">
        <v>0.626047064</v>
      </c>
      <c r="C1864" s="0" t="n">
        <v>0</v>
      </c>
      <c r="D1864" s="0" t="n">
        <v>0</v>
      </c>
      <c r="E1864" s="0" t="n">
        <v>0.397599612</v>
      </c>
      <c r="F1864" s="0" t="n">
        <v>0</v>
      </c>
      <c r="G1864" s="0" t="n">
        <v>0</v>
      </c>
      <c r="H1864" s="2" t="n">
        <f aca="false">TTEST(B1864:D1864,E1864:G1864,2,1)</f>
        <v>0.422649730810374</v>
      </c>
      <c r="I1864" s="2"/>
      <c r="J1864" s="2"/>
    </row>
    <row r="1865" customFormat="false" ht="12" hidden="false" customHeight="false" outlineLevel="0" collapsed="false">
      <c r="A1865" s="0" t="s">
        <v>1871</v>
      </c>
      <c r="B1865" s="0" t="n">
        <v>0.626047064</v>
      </c>
      <c r="C1865" s="0" t="n">
        <v>0</v>
      </c>
      <c r="D1865" s="0" t="n">
        <v>0</v>
      </c>
      <c r="E1865" s="0" t="n">
        <v>0.397599612</v>
      </c>
      <c r="F1865" s="0" t="n">
        <v>0</v>
      </c>
      <c r="G1865" s="0" t="n">
        <v>0</v>
      </c>
      <c r="H1865" s="2" t="n">
        <f aca="false">TTEST(B1865:D1865,E1865:G1865,2,1)</f>
        <v>0.422649730810374</v>
      </c>
      <c r="I1865" s="2"/>
      <c r="J1865" s="2"/>
    </row>
    <row r="1866" customFormat="false" ht="12" hidden="false" customHeight="false" outlineLevel="0" collapsed="false">
      <c r="A1866" s="0" t="s">
        <v>1872</v>
      </c>
      <c r="B1866" s="0" t="n">
        <v>0.626047064</v>
      </c>
      <c r="C1866" s="0" t="n">
        <v>0</v>
      </c>
      <c r="D1866" s="0" t="n">
        <v>0</v>
      </c>
      <c r="E1866" s="0" t="n">
        <v>0.397599612</v>
      </c>
      <c r="F1866" s="0" t="n">
        <v>0</v>
      </c>
      <c r="G1866" s="0" t="n">
        <v>0</v>
      </c>
      <c r="H1866" s="2" t="n">
        <f aca="false">TTEST(B1866:D1866,E1866:G1866,2,1)</f>
        <v>0.422649730810374</v>
      </c>
      <c r="I1866" s="2"/>
      <c r="J1866" s="2"/>
    </row>
    <row r="1867" customFormat="false" ht="12" hidden="false" customHeight="false" outlineLevel="0" collapsed="false">
      <c r="A1867" s="0" t="s">
        <v>1873</v>
      </c>
      <c r="B1867" s="0" t="n">
        <v>0.626047064</v>
      </c>
      <c r="C1867" s="0" t="n">
        <v>0</v>
      </c>
      <c r="D1867" s="0" t="n">
        <v>0</v>
      </c>
      <c r="E1867" s="0" t="n">
        <v>0.397599612</v>
      </c>
      <c r="F1867" s="0" t="n">
        <v>0</v>
      </c>
      <c r="G1867" s="0" t="n">
        <v>0</v>
      </c>
      <c r="H1867" s="2" t="n">
        <f aca="false">TTEST(B1867:D1867,E1867:G1867,2,1)</f>
        <v>0.422649730810374</v>
      </c>
      <c r="I1867" s="2"/>
      <c r="J1867" s="2"/>
    </row>
    <row r="1868" customFormat="false" ht="12" hidden="false" customHeight="false" outlineLevel="0" collapsed="false">
      <c r="A1868" s="0" t="s">
        <v>1874</v>
      </c>
      <c r="B1868" s="0" t="n">
        <v>0.626047064</v>
      </c>
      <c r="C1868" s="0" t="n">
        <v>0</v>
      </c>
      <c r="D1868" s="0" t="n">
        <v>0</v>
      </c>
      <c r="E1868" s="0" t="n">
        <v>0.397599612</v>
      </c>
      <c r="F1868" s="0" t="n">
        <v>0</v>
      </c>
      <c r="G1868" s="0" t="n">
        <v>0</v>
      </c>
      <c r="H1868" s="2" t="n">
        <f aca="false">TTEST(B1868:D1868,E1868:G1868,2,1)</f>
        <v>0.422649730810374</v>
      </c>
      <c r="I1868" s="2"/>
      <c r="J1868" s="2"/>
    </row>
    <row r="1869" customFormat="false" ht="12" hidden="false" customHeight="false" outlineLevel="0" collapsed="false">
      <c r="A1869" s="0" t="s">
        <v>1875</v>
      </c>
      <c r="B1869" s="0" t="n">
        <v>0.626047064</v>
      </c>
      <c r="C1869" s="0" t="n">
        <v>0</v>
      </c>
      <c r="D1869" s="0" t="n">
        <v>0</v>
      </c>
      <c r="E1869" s="0" t="n">
        <v>0.397599612</v>
      </c>
      <c r="F1869" s="0" t="n">
        <v>0</v>
      </c>
      <c r="G1869" s="0" t="n">
        <v>0</v>
      </c>
      <c r="H1869" s="2" t="n">
        <f aca="false">TTEST(B1869:D1869,E1869:G1869,2,1)</f>
        <v>0.422649730810374</v>
      </c>
      <c r="I1869" s="2"/>
      <c r="J1869" s="2"/>
    </row>
    <row r="1870" customFormat="false" ht="12" hidden="false" customHeight="false" outlineLevel="0" collapsed="false">
      <c r="A1870" s="0" t="s">
        <v>1876</v>
      </c>
      <c r="B1870" s="0" t="n">
        <v>0.626047064</v>
      </c>
      <c r="C1870" s="0" t="n">
        <v>0</v>
      </c>
      <c r="D1870" s="0" t="n">
        <v>0</v>
      </c>
      <c r="E1870" s="0" t="n">
        <v>0.397599612</v>
      </c>
      <c r="F1870" s="0" t="n">
        <v>0</v>
      </c>
      <c r="G1870" s="0" t="n">
        <v>0</v>
      </c>
      <c r="H1870" s="2" t="n">
        <f aca="false">TTEST(B1870:D1870,E1870:G1870,2,1)</f>
        <v>0.422649730810374</v>
      </c>
      <c r="I1870" s="2"/>
      <c r="J1870" s="2"/>
    </row>
    <row r="1871" customFormat="false" ht="12" hidden="false" customHeight="false" outlineLevel="0" collapsed="false">
      <c r="A1871" s="0" t="s">
        <v>1877</v>
      </c>
      <c r="B1871" s="0" t="n">
        <v>0.626047064</v>
      </c>
      <c r="C1871" s="0" t="n">
        <v>0</v>
      </c>
      <c r="D1871" s="0" t="n">
        <v>0</v>
      </c>
      <c r="E1871" s="0" t="n">
        <v>0.397599612</v>
      </c>
      <c r="F1871" s="0" t="n">
        <v>0</v>
      </c>
      <c r="G1871" s="0" t="n">
        <v>0</v>
      </c>
      <c r="H1871" s="2" t="n">
        <f aca="false">TTEST(B1871:D1871,E1871:G1871,2,1)</f>
        <v>0.422649730810374</v>
      </c>
      <c r="I1871" s="2"/>
      <c r="J1871" s="2"/>
    </row>
    <row r="1872" customFormat="false" ht="12" hidden="false" customHeight="false" outlineLevel="0" collapsed="false">
      <c r="A1872" s="0" t="s">
        <v>1878</v>
      </c>
      <c r="B1872" s="0" t="n">
        <v>0.626047064</v>
      </c>
      <c r="C1872" s="0" t="n">
        <v>0</v>
      </c>
      <c r="D1872" s="0" t="n">
        <v>0</v>
      </c>
      <c r="E1872" s="0" t="n">
        <v>0.397599612</v>
      </c>
      <c r="F1872" s="0" t="n">
        <v>0</v>
      </c>
      <c r="G1872" s="0" t="n">
        <v>0</v>
      </c>
      <c r="H1872" s="2" t="n">
        <f aca="false">TTEST(B1872:D1872,E1872:G1872,2,1)</f>
        <v>0.422649730810374</v>
      </c>
      <c r="I1872" s="2"/>
      <c r="J1872" s="2"/>
    </row>
    <row r="1873" customFormat="false" ht="12" hidden="false" customHeight="false" outlineLevel="0" collapsed="false">
      <c r="A1873" s="0" t="s">
        <v>1879</v>
      </c>
      <c r="B1873" s="0" t="n">
        <v>0.626047064</v>
      </c>
      <c r="C1873" s="0" t="n">
        <v>0</v>
      </c>
      <c r="D1873" s="0" t="n">
        <v>0</v>
      </c>
      <c r="E1873" s="0" t="n">
        <v>0.397599612</v>
      </c>
      <c r="F1873" s="0" t="n">
        <v>0</v>
      </c>
      <c r="G1873" s="0" t="n">
        <v>0</v>
      </c>
      <c r="H1873" s="2" t="n">
        <f aca="false">TTEST(B1873:D1873,E1873:G1873,2,1)</f>
        <v>0.422649730810374</v>
      </c>
      <c r="I1873" s="2"/>
      <c r="J1873" s="2"/>
    </row>
    <row r="1874" customFormat="false" ht="12" hidden="false" customHeight="false" outlineLevel="0" collapsed="false">
      <c r="A1874" s="0" t="s">
        <v>1880</v>
      </c>
      <c r="B1874" s="0" t="n">
        <v>0.626047064</v>
      </c>
      <c r="C1874" s="0" t="n">
        <v>0</v>
      </c>
      <c r="D1874" s="0" t="n">
        <v>0</v>
      </c>
      <c r="E1874" s="0" t="n">
        <v>0.397599612</v>
      </c>
      <c r="F1874" s="0" t="n">
        <v>0</v>
      </c>
      <c r="G1874" s="0" t="n">
        <v>0</v>
      </c>
      <c r="H1874" s="2" t="n">
        <f aca="false">TTEST(B1874:D1874,E1874:G1874,2,1)</f>
        <v>0.422649730810374</v>
      </c>
      <c r="I1874" s="2"/>
      <c r="J1874" s="2"/>
    </row>
    <row r="1875" customFormat="false" ht="12" hidden="false" customHeight="false" outlineLevel="0" collapsed="false">
      <c r="A1875" s="0" t="s">
        <v>1881</v>
      </c>
      <c r="B1875" s="0" t="n">
        <v>0.626047064</v>
      </c>
      <c r="C1875" s="0" t="n">
        <v>0</v>
      </c>
      <c r="D1875" s="0" t="n">
        <v>0</v>
      </c>
      <c r="E1875" s="0" t="n">
        <v>0.397599612</v>
      </c>
      <c r="F1875" s="0" t="n">
        <v>0</v>
      </c>
      <c r="G1875" s="0" t="n">
        <v>0</v>
      </c>
      <c r="H1875" s="2" t="n">
        <f aca="false">TTEST(B1875:D1875,E1875:G1875,2,1)</f>
        <v>0.422649730810374</v>
      </c>
      <c r="I1875" s="2"/>
      <c r="J1875" s="2"/>
    </row>
    <row r="1876" customFormat="false" ht="12" hidden="false" customHeight="false" outlineLevel="0" collapsed="false">
      <c r="A1876" s="0" t="s">
        <v>1882</v>
      </c>
      <c r="B1876" s="0" t="n">
        <v>0.626047064</v>
      </c>
      <c r="C1876" s="0" t="n">
        <v>0</v>
      </c>
      <c r="D1876" s="0" t="n">
        <v>0</v>
      </c>
      <c r="E1876" s="0" t="n">
        <v>0.397599612</v>
      </c>
      <c r="F1876" s="0" t="n">
        <v>0</v>
      </c>
      <c r="G1876" s="0" t="n">
        <v>0</v>
      </c>
      <c r="H1876" s="2" t="n">
        <f aca="false">TTEST(B1876:D1876,E1876:G1876,2,1)</f>
        <v>0.422649730810374</v>
      </c>
      <c r="I1876" s="2"/>
      <c r="J1876" s="2"/>
    </row>
    <row r="1877" customFormat="false" ht="12" hidden="false" customHeight="false" outlineLevel="0" collapsed="false">
      <c r="A1877" s="0" t="s">
        <v>1883</v>
      </c>
      <c r="B1877" s="0" t="n">
        <v>0.626047064</v>
      </c>
      <c r="C1877" s="0" t="n">
        <v>0</v>
      </c>
      <c r="D1877" s="0" t="n">
        <v>0</v>
      </c>
      <c r="E1877" s="0" t="n">
        <v>0.397599612</v>
      </c>
      <c r="F1877" s="0" t="n">
        <v>0</v>
      </c>
      <c r="G1877" s="0" t="n">
        <v>0</v>
      </c>
      <c r="H1877" s="2" t="n">
        <f aca="false">TTEST(B1877:D1877,E1877:G1877,2,1)</f>
        <v>0.422649730810374</v>
      </c>
      <c r="I1877" s="2"/>
      <c r="J1877" s="2"/>
    </row>
    <row r="1878" customFormat="false" ht="12" hidden="false" customHeight="false" outlineLevel="0" collapsed="false">
      <c r="A1878" s="0" t="s">
        <v>1884</v>
      </c>
      <c r="B1878" s="0" t="n">
        <v>0.626047064</v>
      </c>
      <c r="C1878" s="0" t="n">
        <v>0</v>
      </c>
      <c r="D1878" s="0" t="n">
        <v>0</v>
      </c>
      <c r="E1878" s="0" t="n">
        <v>0.397599612</v>
      </c>
      <c r="F1878" s="0" t="n">
        <v>0</v>
      </c>
      <c r="G1878" s="0" t="n">
        <v>0</v>
      </c>
      <c r="H1878" s="2" t="n">
        <f aca="false">TTEST(B1878:D1878,E1878:G1878,2,1)</f>
        <v>0.422649730810374</v>
      </c>
      <c r="I1878" s="2"/>
      <c r="J1878" s="2"/>
    </row>
    <row r="1879" customFormat="false" ht="12" hidden="false" customHeight="false" outlineLevel="0" collapsed="false">
      <c r="A1879" s="0" t="s">
        <v>1885</v>
      </c>
      <c r="B1879" s="0" t="n">
        <v>0.626047064</v>
      </c>
      <c r="C1879" s="0" t="n">
        <v>0</v>
      </c>
      <c r="D1879" s="0" t="n">
        <v>0</v>
      </c>
      <c r="E1879" s="0" t="n">
        <v>0.397599612</v>
      </c>
      <c r="F1879" s="0" t="n">
        <v>0</v>
      </c>
      <c r="G1879" s="0" t="n">
        <v>0</v>
      </c>
      <c r="H1879" s="2" t="n">
        <f aca="false">TTEST(B1879:D1879,E1879:G1879,2,1)</f>
        <v>0.422649730810374</v>
      </c>
      <c r="I1879" s="2"/>
      <c r="J1879" s="2"/>
    </row>
    <row r="1880" customFormat="false" ht="12" hidden="false" customHeight="false" outlineLevel="0" collapsed="false">
      <c r="A1880" s="0" t="s">
        <v>1886</v>
      </c>
      <c r="B1880" s="0" t="n">
        <v>0.626047064</v>
      </c>
      <c r="C1880" s="0" t="n">
        <v>0</v>
      </c>
      <c r="D1880" s="0" t="n">
        <v>0</v>
      </c>
      <c r="E1880" s="0" t="n">
        <v>0.397599612</v>
      </c>
      <c r="F1880" s="0" t="n">
        <v>0</v>
      </c>
      <c r="G1880" s="0" t="n">
        <v>0</v>
      </c>
      <c r="H1880" s="2" t="n">
        <f aca="false">TTEST(B1880:D1880,E1880:G1880,2,1)</f>
        <v>0.422649730810374</v>
      </c>
      <c r="I1880" s="2"/>
      <c r="J1880" s="2"/>
    </row>
    <row r="1881" customFormat="false" ht="12" hidden="false" customHeight="false" outlineLevel="0" collapsed="false">
      <c r="A1881" s="0" t="s">
        <v>1887</v>
      </c>
      <c r="B1881" s="0" t="n">
        <v>0.626047064</v>
      </c>
      <c r="C1881" s="0" t="n">
        <v>0</v>
      </c>
      <c r="D1881" s="0" t="n">
        <v>0</v>
      </c>
      <c r="E1881" s="0" t="n">
        <v>0.397599612</v>
      </c>
      <c r="F1881" s="0" t="n">
        <v>0</v>
      </c>
      <c r="G1881" s="0" t="n">
        <v>0</v>
      </c>
      <c r="H1881" s="2" t="n">
        <f aca="false">TTEST(B1881:D1881,E1881:G1881,2,1)</f>
        <v>0.422649730810374</v>
      </c>
      <c r="I1881" s="2"/>
      <c r="J1881" s="2"/>
    </row>
    <row r="1882" customFormat="false" ht="12" hidden="false" customHeight="false" outlineLevel="0" collapsed="false">
      <c r="A1882" s="0" t="s">
        <v>1888</v>
      </c>
      <c r="B1882" s="0" t="n">
        <v>0.626047064</v>
      </c>
      <c r="C1882" s="0" t="n">
        <v>0</v>
      </c>
      <c r="D1882" s="0" t="n">
        <v>0</v>
      </c>
      <c r="E1882" s="0" t="n">
        <v>0.397599612</v>
      </c>
      <c r="F1882" s="0" t="n">
        <v>0</v>
      </c>
      <c r="G1882" s="0" t="n">
        <v>0</v>
      </c>
      <c r="H1882" s="2" t="n">
        <f aca="false">TTEST(B1882:D1882,E1882:G1882,2,1)</f>
        <v>0.422649730810374</v>
      </c>
      <c r="I1882" s="2"/>
      <c r="J1882" s="2"/>
    </row>
    <row r="1883" customFormat="false" ht="12" hidden="false" customHeight="false" outlineLevel="0" collapsed="false">
      <c r="A1883" s="0" t="s">
        <v>1889</v>
      </c>
      <c r="B1883" s="0" t="n">
        <v>0.626047064</v>
      </c>
      <c r="C1883" s="0" t="n">
        <v>0</v>
      </c>
      <c r="D1883" s="0" t="n">
        <v>0</v>
      </c>
      <c r="E1883" s="0" t="n">
        <v>0.397599612</v>
      </c>
      <c r="F1883" s="0" t="n">
        <v>0</v>
      </c>
      <c r="G1883" s="0" t="n">
        <v>0</v>
      </c>
      <c r="H1883" s="2" t="n">
        <f aca="false">TTEST(B1883:D1883,E1883:G1883,2,1)</f>
        <v>0.422649730810374</v>
      </c>
      <c r="I1883" s="2"/>
      <c r="J1883" s="2"/>
    </row>
    <row r="1884" customFormat="false" ht="12" hidden="false" customHeight="false" outlineLevel="0" collapsed="false">
      <c r="A1884" s="0" t="s">
        <v>1890</v>
      </c>
      <c r="B1884" s="0" t="n">
        <v>0.626047064</v>
      </c>
      <c r="C1884" s="0" t="n">
        <v>0</v>
      </c>
      <c r="D1884" s="0" t="n">
        <v>0</v>
      </c>
      <c r="E1884" s="0" t="n">
        <v>0.397599612</v>
      </c>
      <c r="F1884" s="0" t="n">
        <v>0</v>
      </c>
      <c r="G1884" s="0" t="n">
        <v>0</v>
      </c>
      <c r="H1884" s="2" t="n">
        <f aca="false">TTEST(B1884:D1884,E1884:G1884,2,1)</f>
        <v>0.422649730810374</v>
      </c>
      <c r="I1884" s="2"/>
      <c r="J1884" s="2"/>
    </row>
    <row r="1885" customFormat="false" ht="12" hidden="false" customHeight="false" outlineLevel="0" collapsed="false">
      <c r="A1885" s="0" t="s">
        <v>1891</v>
      </c>
      <c r="B1885" s="0" t="n">
        <v>0.626047064</v>
      </c>
      <c r="C1885" s="0" t="n">
        <v>0</v>
      </c>
      <c r="D1885" s="0" t="n">
        <v>0</v>
      </c>
      <c r="E1885" s="0" t="n">
        <v>0.397599612</v>
      </c>
      <c r="F1885" s="0" t="n">
        <v>0</v>
      </c>
      <c r="G1885" s="0" t="n">
        <v>0</v>
      </c>
      <c r="H1885" s="2" t="n">
        <f aca="false">TTEST(B1885:D1885,E1885:G1885,2,1)</f>
        <v>0.422649730810374</v>
      </c>
      <c r="I1885" s="2"/>
      <c r="J1885" s="2"/>
    </row>
    <row r="1886" customFormat="false" ht="12" hidden="false" customHeight="false" outlineLevel="0" collapsed="false">
      <c r="A1886" s="0" t="s">
        <v>1892</v>
      </c>
      <c r="B1886" s="0" t="n">
        <v>0.626047064</v>
      </c>
      <c r="C1886" s="0" t="n">
        <v>0</v>
      </c>
      <c r="D1886" s="0" t="n">
        <v>0</v>
      </c>
      <c r="E1886" s="0" t="n">
        <v>0.397599612</v>
      </c>
      <c r="F1886" s="0" t="n">
        <v>0</v>
      </c>
      <c r="G1886" s="0" t="n">
        <v>0</v>
      </c>
      <c r="H1886" s="2" t="n">
        <f aca="false">TTEST(B1886:D1886,E1886:G1886,2,1)</f>
        <v>0.422649730810374</v>
      </c>
      <c r="I1886" s="2"/>
      <c r="J1886" s="2"/>
    </row>
    <row r="1887" customFormat="false" ht="12" hidden="false" customHeight="false" outlineLevel="0" collapsed="false">
      <c r="A1887" s="0" t="s">
        <v>1893</v>
      </c>
      <c r="B1887" s="0" t="n">
        <v>0.626047064</v>
      </c>
      <c r="C1887" s="0" t="n">
        <v>0</v>
      </c>
      <c r="D1887" s="0" t="n">
        <v>0</v>
      </c>
      <c r="E1887" s="0" t="n">
        <v>0.397599612</v>
      </c>
      <c r="F1887" s="0" t="n">
        <v>0</v>
      </c>
      <c r="G1887" s="0" t="n">
        <v>0</v>
      </c>
      <c r="H1887" s="2" t="n">
        <f aca="false">TTEST(B1887:D1887,E1887:G1887,2,1)</f>
        <v>0.422649730810374</v>
      </c>
      <c r="I1887" s="2"/>
      <c r="J1887" s="2"/>
    </row>
    <row r="1888" customFormat="false" ht="12" hidden="false" customHeight="false" outlineLevel="0" collapsed="false">
      <c r="A1888" s="0" t="s">
        <v>1894</v>
      </c>
      <c r="B1888" s="0" t="n">
        <v>0.626047064</v>
      </c>
      <c r="C1888" s="0" t="n">
        <v>0</v>
      </c>
      <c r="D1888" s="0" t="n">
        <v>0</v>
      </c>
      <c r="E1888" s="0" t="n">
        <v>0.397599612</v>
      </c>
      <c r="F1888" s="0" t="n">
        <v>0</v>
      </c>
      <c r="G1888" s="0" t="n">
        <v>0</v>
      </c>
      <c r="H1888" s="2" t="n">
        <f aca="false">TTEST(B1888:D1888,E1888:G1888,2,1)</f>
        <v>0.422649730810374</v>
      </c>
      <c r="I1888" s="2"/>
      <c r="J1888" s="2"/>
    </row>
    <row r="1889" customFormat="false" ht="12" hidden="false" customHeight="false" outlineLevel="0" collapsed="false">
      <c r="A1889" s="0" t="s">
        <v>1895</v>
      </c>
      <c r="B1889" s="0" t="n">
        <v>0.626047064</v>
      </c>
      <c r="C1889" s="0" t="n">
        <v>0</v>
      </c>
      <c r="D1889" s="0" t="n">
        <v>0</v>
      </c>
      <c r="E1889" s="0" t="n">
        <v>0.397599612</v>
      </c>
      <c r="F1889" s="0" t="n">
        <v>0</v>
      </c>
      <c r="G1889" s="0" t="n">
        <v>0</v>
      </c>
      <c r="H1889" s="2" t="n">
        <f aca="false">TTEST(B1889:D1889,E1889:G1889,2,1)</f>
        <v>0.422649730810374</v>
      </c>
      <c r="I1889" s="2"/>
      <c r="J1889" s="2"/>
    </row>
    <row r="1890" customFormat="false" ht="12" hidden="false" customHeight="false" outlineLevel="0" collapsed="false">
      <c r="A1890" s="0" t="s">
        <v>1896</v>
      </c>
      <c r="B1890" s="0" t="n">
        <v>0.626047064</v>
      </c>
      <c r="C1890" s="0" t="n">
        <v>0</v>
      </c>
      <c r="D1890" s="0" t="n">
        <v>0</v>
      </c>
      <c r="E1890" s="0" t="n">
        <v>0.397599612</v>
      </c>
      <c r="F1890" s="0" t="n">
        <v>0</v>
      </c>
      <c r="G1890" s="0" t="n">
        <v>0</v>
      </c>
      <c r="H1890" s="2" t="n">
        <f aca="false">TTEST(B1890:D1890,E1890:G1890,2,1)</f>
        <v>0.422649730810374</v>
      </c>
      <c r="I1890" s="2"/>
      <c r="J1890" s="2"/>
    </row>
    <row r="1891" customFormat="false" ht="12" hidden="false" customHeight="false" outlineLevel="0" collapsed="false">
      <c r="A1891" s="0" t="s">
        <v>1897</v>
      </c>
      <c r="B1891" s="0" t="n">
        <v>0.626047064</v>
      </c>
      <c r="C1891" s="0" t="n">
        <v>0</v>
      </c>
      <c r="D1891" s="0" t="n">
        <v>0</v>
      </c>
      <c r="E1891" s="0" t="n">
        <v>0.397599612</v>
      </c>
      <c r="F1891" s="0" t="n">
        <v>0</v>
      </c>
      <c r="G1891" s="0" t="n">
        <v>0</v>
      </c>
      <c r="H1891" s="2" t="n">
        <f aca="false">TTEST(B1891:D1891,E1891:G1891,2,1)</f>
        <v>0.422649730810374</v>
      </c>
      <c r="I1891" s="2"/>
      <c r="J1891" s="2"/>
    </row>
    <row r="1892" customFormat="false" ht="12" hidden="false" customHeight="false" outlineLevel="0" collapsed="false">
      <c r="A1892" s="0" t="s">
        <v>1898</v>
      </c>
      <c r="B1892" s="0" t="n">
        <v>0.626047064</v>
      </c>
      <c r="C1892" s="0" t="n">
        <v>0</v>
      </c>
      <c r="D1892" s="0" t="n">
        <v>0</v>
      </c>
      <c r="E1892" s="0" t="n">
        <v>0.397599612</v>
      </c>
      <c r="F1892" s="0" t="n">
        <v>0</v>
      </c>
      <c r="G1892" s="0" t="n">
        <v>0</v>
      </c>
      <c r="H1892" s="2" t="n">
        <f aca="false">TTEST(B1892:D1892,E1892:G1892,2,1)</f>
        <v>0.422649730810374</v>
      </c>
      <c r="I1892" s="2"/>
      <c r="J1892" s="2"/>
    </row>
    <row r="1893" customFormat="false" ht="12" hidden="false" customHeight="false" outlineLevel="0" collapsed="false">
      <c r="A1893" s="0" t="s">
        <v>1899</v>
      </c>
      <c r="B1893" s="0" t="n">
        <v>0.626047064</v>
      </c>
      <c r="C1893" s="0" t="n">
        <v>0</v>
      </c>
      <c r="D1893" s="0" t="n">
        <v>0</v>
      </c>
      <c r="E1893" s="0" t="n">
        <v>0.397599612</v>
      </c>
      <c r="F1893" s="0" t="n">
        <v>0</v>
      </c>
      <c r="G1893" s="0" t="n">
        <v>0</v>
      </c>
      <c r="H1893" s="2" t="n">
        <f aca="false">TTEST(B1893:D1893,E1893:G1893,2,1)</f>
        <v>0.422649730810374</v>
      </c>
      <c r="I1893" s="2"/>
      <c r="J1893" s="2"/>
    </row>
    <row r="1894" customFormat="false" ht="12" hidden="false" customHeight="false" outlineLevel="0" collapsed="false">
      <c r="A1894" s="0" t="s">
        <v>1900</v>
      </c>
      <c r="B1894" s="0" t="n">
        <v>0.626047064</v>
      </c>
      <c r="C1894" s="0" t="n">
        <v>0</v>
      </c>
      <c r="D1894" s="0" t="n">
        <v>0</v>
      </c>
      <c r="E1894" s="0" t="n">
        <v>0.397599612</v>
      </c>
      <c r="F1894" s="0" t="n">
        <v>0</v>
      </c>
      <c r="G1894" s="0" t="n">
        <v>0</v>
      </c>
      <c r="H1894" s="2" t="n">
        <f aca="false">TTEST(B1894:D1894,E1894:G1894,2,1)</f>
        <v>0.422649730810374</v>
      </c>
      <c r="I1894" s="2"/>
      <c r="J1894" s="2"/>
    </row>
    <row r="1895" customFormat="false" ht="12" hidden="false" customHeight="false" outlineLevel="0" collapsed="false">
      <c r="A1895" s="0" t="s">
        <v>1901</v>
      </c>
      <c r="B1895" s="0" t="n">
        <v>0.626047064</v>
      </c>
      <c r="C1895" s="0" t="n">
        <v>0</v>
      </c>
      <c r="D1895" s="0" t="n">
        <v>0</v>
      </c>
      <c r="E1895" s="0" t="n">
        <v>0.397599612</v>
      </c>
      <c r="F1895" s="0" t="n">
        <v>0</v>
      </c>
      <c r="G1895" s="0" t="n">
        <v>0</v>
      </c>
      <c r="H1895" s="2" t="n">
        <f aca="false">TTEST(B1895:D1895,E1895:G1895,2,1)</f>
        <v>0.422649730810374</v>
      </c>
      <c r="I1895" s="2"/>
      <c r="J1895" s="2"/>
    </row>
    <row r="1896" customFormat="false" ht="12" hidden="false" customHeight="false" outlineLevel="0" collapsed="false">
      <c r="A1896" s="0" t="s">
        <v>1902</v>
      </c>
      <c r="B1896" s="0" t="n">
        <v>0.626047064</v>
      </c>
      <c r="C1896" s="0" t="n">
        <v>0</v>
      </c>
      <c r="D1896" s="0" t="n">
        <v>0</v>
      </c>
      <c r="E1896" s="0" t="n">
        <v>0.397599612</v>
      </c>
      <c r="F1896" s="0" t="n">
        <v>0</v>
      </c>
      <c r="G1896" s="0" t="n">
        <v>0</v>
      </c>
      <c r="H1896" s="2" t="n">
        <f aca="false">TTEST(B1896:D1896,E1896:G1896,2,1)</f>
        <v>0.422649730810374</v>
      </c>
      <c r="I1896" s="2"/>
      <c r="J1896" s="2"/>
    </row>
    <row r="1897" customFormat="false" ht="12" hidden="false" customHeight="false" outlineLevel="0" collapsed="false">
      <c r="A1897" s="0" t="s">
        <v>1903</v>
      </c>
      <c r="B1897" s="0" t="n">
        <v>0.626047064</v>
      </c>
      <c r="C1897" s="0" t="n">
        <v>0</v>
      </c>
      <c r="D1897" s="0" t="n">
        <v>0</v>
      </c>
      <c r="E1897" s="0" t="n">
        <v>0.397599612</v>
      </c>
      <c r="F1897" s="0" t="n">
        <v>0</v>
      </c>
      <c r="G1897" s="0" t="n">
        <v>0</v>
      </c>
      <c r="H1897" s="2" t="n">
        <f aca="false">TTEST(B1897:D1897,E1897:G1897,2,1)</f>
        <v>0.422649730810374</v>
      </c>
      <c r="I1897" s="2"/>
      <c r="J1897" s="2"/>
    </row>
    <row r="1898" customFormat="false" ht="12" hidden="false" customHeight="false" outlineLevel="0" collapsed="false">
      <c r="A1898" s="0" t="s">
        <v>1904</v>
      </c>
      <c r="B1898" s="0" t="n">
        <v>0.626047064</v>
      </c>
      <c r="C1898" s="0" t="n">
        <v>0</v>
      </c>
      <c r="D1898" s="0" t="n">
        <v>0</v>
      </c>
      <c r="E1898" s="0" t="n">
        <v>0.397599612</v>
      </c>
      <c r="F1898" s="0" t="n">
        <v>0</v>
      </c>
      <c r="G1898" s="0" t="n">
        <v>0</v>
      </c>
      <c r="H1898" s="2" t="n">
        <f aca="false">TTEST(B1898:D1898,E1898:G1898,2,1)</f>
        <v>0.422649730810374</v>
      </c>
      <c r="I1898" s="2"/>
      <c r="J1898" s="2"/>
    </row>
    <row r="1899" customFormat="false" ht="12" hidden="false" customHeight="false" outlineLevel="0" collapsed="false">
      <c r="A1899" s="0" t="s">
        <v>1905</v>
      </c>
      <c r="B1899" s="0" t="n">
        <v>0.626047064</v>
      </c>
      <c r="C1899" s="0" t="n">
        <v>0</v>
      </c>
      <c r="D1899" s="0" t="n">
        <v>0</v>
      </c>
      <c r="E1899" s="0" t="n">
        <v>0.397599612</v>
      </c>
      <c r="F1899" s="0" t="n">
        <v>0</v>
      </c>
      <c r="G1899" s="0" t="n">
        <v>0</v>
      </c>
      <c r="H1899" s="2" t="n">
        <f aca="false">TTEST(B1899:D1899,E1899:G1899,2,1)</f>
        <v>0.422649730810374</v>
      </c>
      <c r="I1899" s="2"/>
      <c r="J1899" s="2"/>
    </row>
    <row r="1900" customFormat="false" ht="12" hidden="false" customHeight="false" outlineLevel="0" collapsed="false">
      <c r="A1900" s="0" t="s">
        <v>1906</v>
      </c>
      <c r="B1900" s="0" t="n">
        <v>0.626047064</v>
      </c>
      <c r="C1900" s="0" t="n">
        <v>0</v>
      </c>
      <c r="D1900" s="0" t="n">
        <v>0</v>
      </c>
      <c r="E1900" s="0" t="n">
        <v>0.397599612</v>
      </c>
      <c r="F1900" s="0" t="n">
        <v>0</v>
      </c>
      <c r="G1900" s="0" t="n">
        <v>0</v>
      </c>
      <c r="H1900" s="2" t="n">
        <f aca="false">TTEST(B1900:D1900,E1900:G1900,2,1)</f>
        <v>0.422649730810374</v>
      </c>
      <c r="I1900" s="2"/>
      <c r="J1900" s="2"/>
    </row>
    <row r="1901" customFormat="false" ht="12" hidden="false" customHeight="false" outlineLevel="0" collapsed="false">
      <c r="A1901" s="0" t="s">
        <v>1907</v>
      </c>
      <c r="B1901" s="0" t="n">
        <v>0.626047064</v>
      </c>
      <c r="C1901" s="0" t="n">
        <v>0</v>
      </c>
      <c r="D1901" s="0" t="n">
        <v>0</v>
      </c>
      <c r="E1901" s="0" t="n">
        <v>0.397599612</v>
      </c>
      <c r="F1901" s="0" t="n">
        <v>0</v>
      </c>
      <c r="G1901" s="0" t="n">
        <v>0</v>
      </c>
      <c r="H1901" s="2" t="n">
        <f aca="false">TTEST(B1901:D1901,E1901:G1901,2,1)</f>
        <v>0.422649730810374</v>
      </c>
      <c r="I1901" s="2"/>
      <c r="J1901" s="2"/>
    </row>
    <row r="1902" customFormat="false" ht="12" hidden="false" customHeight="false" outlineLevel="0" collapsed="false">
      <c r="A1902" s="0" t="s">
        <v>1908</v>
      </c>
      <c r="B1902" s="0" t="n">
        <v>0.626047064</v>
      </c>
      <c r="C1902" s="0" t="n">
        <v>0</v>
      </c>
      <c r="D1902" s="0" t="n">
        <v>0</v>
      </c>
      <c r="E1902" s="0" t="n">
        <v>0.397599612</v>
      </c>
      <c r="F1902" s="0" t="n">
        <v>0</v>
      </c>
      <c r="G1902" s="0" t="n">
        <v>0</v>
      </c>
      <c r="H1902" s="2" t="n">
        <f aca="false">TTEST(B1902:D1902,E1902:G1902,2,1)</f>
        <v>0.422649730810374</v>
      </c>
      <c r="I1902" s="2"/>
      <c r="J1902" s="2"/>
    </row>
    <row r="1903" customFormat="false" ht="12" hidden="false" customHeight="false" outlineLevel="0" collapsed="false">
      <c r="A1903" s="0" t="s">
        <v>1909</v>
      </c>
      <c r="B1903" s="0" t="n">
        <v>0.626047064</v>
      </c>
      <c r="C1903" s="0" t="n">
        <v>0</v>
      </c>
      <c r="D1903" s="0" t="n">
        <v>0</v>
      </c>
      <c r="E1903" s="0" t="n">
        <v>0.397599612</v>
      </c>
      <c r="F1903" s="0" t="n">
        <v>0</v>
      </c>
      <c r="G1903" s="0" t="n">
        <v>0</v>
      </c>
      <c r="H1903" s="2" t="n">
        <f aca="false">TTEST(B1903:D1903,E1903:G1903,2,1)</f>
        <v>0.422649730810374</v>
      </c>
      <c r="I1903" s="2"/>
      <c r="J1903" s="2"/>
    </row>
    <row r="1904" customFormat="false" ht="12" hidden="false" customHeight="false" outlineLevel="0" collapsed="false">
      <c r="A1904" s="0" t="s">
        <v>1910</v>
      </c>
      <c r="B1904" s="0" t="n">
        <v>0.626047064</v>
      </c>
      <c r="C1904" s="0" t="n">
        <v>0</v>
      </c>
      <c r="D1904" s="0" t="n">
        <v>0</v>
      </c>
      <c r="E1904" s="0" t="n">
        <v>0.397599612</v>
      </c>
      <c r="F1904" s="0" t="n">
        <v>0</v>
      </c>
      <c r="G1904" s="0" t="n">
        <v>0</v>
      </c>
      <c r="H1904" s="2" t="n">
        <f aca="false">TTEST(B1904:D1904,E1904:G1904,2,1)</f>
        <v>0.422649730810374</v>
      </c>
      <c r="I1904" s="2"/>
      <c r="J1904" s="2"/>
    </row>
    <row r="1905" customFormat="false" ht="12" hidden="false" customHeight="false" outlineLevel="0" collapsed="false">
      <c r="A1905" s="0" t="s">
        <v>1911</v>
      </c>
      <c r="B1905" s="0" t="n">
        <v>0.626047064</v>
      </c>
      <c r="C1905" s="0" t="n">
        <v>0</v>
      </c>
      <c r="D1905" s="0" t="n">
        <v>0</v>
      </c>
      <c r="E1905" s="0" t="n">
        <v>0.397599612</v>
      </c>
      <c r="F1905" s="0" t="n">
        <v>0</v>
      </c>
      <c r="G1905" s="0" t="n">
        <v>0</v>
      </c>
      <c r="H1905" s="2" t="n">
        <f aca="false">TTEST(B1905:D1905,E1905:G1905,2,1)</f>
        <v>0.422649730810374</v>
      </c>
      <c r="I1905" s="2"/>
      <c r="J1905" s="2"/>
    </row>
    <row r="1906" customFormat="false" ht="12" hidden="false" customHeight="false" outlineLevel="0" collapsed="false">
      <c r="A1906" s="0" t="s">
        <v>1912</v>
      </c>
      <c r="B1906" s="0" t="n">
        <v>0.626047064</v>
      </c>
      <c r="C1906" s="0" t="n">
        <v>0</v>
      </c>
      <c r="D1906" s="0" t="n">
        <v>0</v>
      </c>
      <c r="E1906" s="0" t="n">
        <v>0.397599612</v>
      </c>
      <c r="F1906" s="0" t="n">
        <v>0</v>
      </c>
      <c r="G1906" s="0" t="n">
        <v>0</v>
      </c>
      <c r="H1906" s="2" t="n">
        <f aca="false">TTEST(B1906:D1906,E1906:G1906,2,1)</f>
        <v>0.422649730810374</v>
      </c>
      <c r="I1906" s="2"/>
      <c r="J1906" s="2"/>
    </row>
    <row r="1907" customFormat="false" ht="12" hidden="false" customHeight="false" outlineLevel="0" collapsed="false">
      <c r="A1907" s="0" t="s">
        <v>1913</v>
      </c>
      <c r="B1907" s="0" t="n">
        <v>0.626047064</v>
      </c>
      <c r="C1907" s="0" t="n">
        <v>0</v>
      </c>
      <c r="D1907" s="0" t="n">
        <v>0</v>
      </c>
      <c r="E1907" s="0" t="n">
        <v>0.397599612</v>
      </c>
      <c r="F1907" s="0" t="n">
        <v>0</v>
      </c>
      <c r="G1907" s="0" t="n">
        <v>0</v>
      </c>
      <c r="H1907" s="2" t="n">
        <f aca="false">TTEST(B1907:D1907,E1907:G1907,2,1)</f>
        <v>0.422649730810374</v>
      </c>
      <c r="I1907" s="2"/>
      <c r="J1907" s="2"/>
    </row>
    <row r="1908" customFormat="false" ht="12" hidden="false" customHeight="false" outlineLevel="0" collapsed="false">
      <c r="A1908" s="0" t="s">
        <v>1914</v>
      </c>
      <c r="B1908" s="0" t="n">
        <v>0.626047064</v>
      </c>
      <c r="C1908" s="0" t="n">
        <v>0</v>
      </c>
      <c r="D1908" s="0" t="n">
        <v>0</v>
      </c>
      <c r="E1908" s="0" t="n">
        <v>0.397599612</v>
      </c>
      <c r="F1908" s="0" t="n">
        <v>0</v>
      </c>
      <c r="G1908" s="0" t="n">
        <v>0</v>
      </c>
      <c r="H1908" s="2" t="n">
        <f aca="false">TTEST(B1908:D1908,E1908:G1908,2,1)</f>
        <v>0.422649730810374</v>
      </c>
      <c r="I1908" s="2"/>
      <c r="J1908" s="2"/>
    </row>
    <row r="1909" customFormat="false" ht="12" hidden="false" customHeight="false" outlineLevel="0" collapsed="false">
      <c r="A1909" s="0" t="s">
        <v>1915</v>
      </c>
      <c r="B1909" s="0" t="n">
        <v>0.626047064</v>
      </c>
      <c r="C1909" s="0" t="n">
        <v>0</v>
      </c>
      <c r="D1909" s="0" t="n">
        <v>0</v>
      </c>
      <c r="E1909" s="0" t="n">
        <v>0.397599612</v>
      </c>
      <c r="F1909" s="0" t="n">
        <v>0</v>
      </c>
      <c r="G1909" s="0" t="n">
        <v>0</v>
      </c>
      <c r="H1909" s="2" t="n">
        <f aca="false">TTEST(B1909:D1909,E1909:G1909,2,1)</f>
        <v>0.422649730810374</v>
      </c>
      <c r="I1909" s="2"/>
      <c r="J1909" s="2"/>
    </row>
    <row r="1910" customFormat="false" ht="12" hidden="false" customHeight="false" outlineLevel="0" collapsed="false">
      <c r="A1910" s="0" t="s">
        <v>1916</v>
      </c>
      <c r="B1910" s="0" t="n">
        <v>0.626047064</v>
      </c>
      <c r="C1910" s="0" t="n">
        <v>0</v>
      </c>
      <c r="D1910" s="0" t="n">
        <v>0</v>
      </c>
      <c r="E1910" s="0" t="n">
        <v>0.397599612</v>
      </c>
      <c r="F1910" s="0" t="n">
        <v>0</v>
      </c>
      <c r="G1910" s="0" t="n">
        <v>0</v>
      </c>
      <c r="H1910" s="2" t="n">
        <f aca="false">TTEST(B1910:D1910,E1910:G1910,2,1)</f>
        <v>0.422649730810374</v>
      </c>
      <c r="I1910" s="2"/>
      <c r="J1910" s="2"/>
    </row>
    <row r="1911" customFormat="false" ht="12" hidden="false" customHeight="false" outlineLevel="0" collapsed="false">
      <c r="A1911" s="0" t="s">
        <v>1917</v>
      </c>
      <c r="B1911" s="0" t="n">
        <v>0.626047064</v>
      </c>
      <c r="C1911" s="0" t="n">
        <v>0</v>
      </c>
      <c r="D1911" s="0" t="n">
        <v>0</v>
      </c>
      <c r="E1911" s="0" t="n">
        <v>0.397599612</v>
      </c>
      <c r="F1911" s="0" t="n">
        <v>0</v>
      </c>
      <c r="G1911" s="0" t="n">
        <v>0</v>
      </c>
      <c r="H1911" s="2" t="n">
        <f aca="false">TTEST(B1911:D1911,E1911:G1911,2,1)</f>
        <v>0.422649730810374</v>
      </c>
      <c r="I1911" s="2"/>
      <c r="J1911" s="2"/>
    </row>
    <row r="1912" customFormat="false" ht="12" hidden="false" customHeight="false" outlineLevel="0" collapsed="false">
      <c r="A1912" s="0" t="s">
        <v>1918</v>
      </c>
      <c r="B1912" s="0" t="n">
        <v>0.626047064</v>
      </c>
      <c r="C1912" s="0" t="n">
        <v>0</v>
      </c>
      <c r="D1912" s="0" t="n">
        <v>0</v>
      </c>
      <c r="E1912" s="0" t="n">
        <v>0.397599612</v>
      </c>
      <c r="F1912" s="0" t="n">
        <v>0</v>
      </c>
      <c r="G1912" s="0" t="n">
        <v>0</v>
      </c>
      <c r="H1912" s="2" t="n">
        <f aca="false">TTEST(B1912:D1912,E1912:G1912,2,1)</f>
        <v>0.422649730810374</v>
      </c>
      <c r="I1912" s="2"/>
      <c r="J1912" s="2"/>
    </row>
    <row r="1913" customFormat="false" ht="12" hidden="false" customHeight="false" outlineLevel="0" collapsed="false">
      <c r="A1913" s="0" t="s">
        <v>1919</v>
      </c>
      <c r="B1913" s="0" t="n">
        <v>0.626047064</v>
      </c>
      <c r="C1913" s="0" t="n">
        <v>0</v>
      </c>
      <c r="D1913" s="0" t="n">
        <v>0</v>
      </c>
      <c r="E1913" s="0" t="n">
        <v>0.397599612</v>
      </c>
      <c r="F1913" s="0" t="n">
        <v>0</v>
      </c>
      <c r="G1913" s="0" t="n">
        <v>0</v>
      </c>
      <c r="H1913" s="2" t="n">
        <f aca="false">TTEST(B1913:D1913,E1913:G1913,2,1)</f>
        <v>0.422649730810374</v>
      </c>
      <c r="I1913" s="2"/>
      <c r="J1913" s="2"/>
    </row>
    <row r="1914" customFormat="false" ht="12" hidden="false" customHeight="false" outlineLevel="0" collapsed="false">
      <c r="A1914" s="0" t="s">
        <v>1920</v>
      </c>
      <c r="B1914" s="0" t="n">
        <v>0.626047064</v>
      </c>
      <c r="C1914" s="0" t="n">
        <v>0</v>
      </c>
      <c r="D1914" s="0" t="n">
        <v>0</v>
      </c>
      <c r="E1914" s="0" t="n">
        <v>0.397599612</v>
      </c>
      <c r="F1914" s="0" t="n">
        <v>0</v>
      </c>
      <c r="G1914" s="0" t="n">
        <v>0</v>
      </c>
      <c r="H1914" s="2" t="n">
        <f aca="false">TTEST(B1914:D1914,E1914:G1914,2,1)</f>
        <v>0.422649730810374</v>
      </c>
      <c r="I1914" s="2"/>
      <c r="J1914" s="2"/>
    </row>
    <row r="1915" customFormat="false" ht="12" hidden="false" customHeight="false" outlineLevel="0" collapsed="false">
      <c r="A1915" s="0" t="s">
        <v>1921</v>
      </c>
      <c r="B1915" s="0" t="n">
        <v>0.626047064</v>
      </c>
      <c r="C1915" s="0" t="n">
        <v>0</v>
      </c>
      <c r="D1915" s="0" t="n">
        <v>0</v>
      </c>
      <c r="E1915" s="0" t="n">
        <v>0.397599612</v>
      </c>
      <c r="F1915" s="0" t="n">
        <v>0</v>
      </c>
      <c r="G1915" s="0" t="n">
        <v>0</v>
      </c>
      <c r="H1915" s="2" t="n">
        <f aca="false">TTEST(B1915:D1915,E1915:G1915,2,1)</f>
        <v>0.422649730810374</v>
      </c>
      <c r="I1915" s="2"/>
      <c r="J1915" s="2"/>
    </row>
    <row r="1916" customFormat="false" ht="12" hidden="false" customHeight="false" outlineLevel="0" collapsed="false">
      <c r="A1916" s="0" t="s">
        <v>1922</v>
      </c>
      <c r="B1916" s="0" t="n">
        <v>0.626047064</v>
      </c>
      <c r="C1916" s="0" t="n">
        <v>0</v>
      </c>
      <c r="D1916" s="0" t="n">
        <v>0</v>
      </c>
      <c r="E1916" s="0" t="n">
        <v>0.397599612</v>
      </c>
      <c r="F1916" s="0" t="n">
        <v>0</v>
      </c>
      <c r="G1916" s="0" t="n">
        <v>0</v>
      </c>
      <c r="H1916" s="2" t="n">
        <f aca="false">TTEST(B1916:D1916,E1916:G1916,2,1)</f>
        <v>0.422649730810374</v>
      </c>
      <c r="I1916" s="2"/>
      <c r="J1916" s="2"/>
    </row>
    <row r="1917" customFormat="false" ht="12" hidden="false" customHeight="false" outlineLevel="0" collapsed="false">
      <c r="A1917" s="0" t="s">
        <v>1923</v>
      </c>
      <c r="B1917" s="0" t="n">
        <v>0.626047064</v>
      </c>
      <c r="C1917" s="0" t="n">
        <v>0</v>
      </c>
      <c r="D1917" s="0" t="n">
        <v>0</v>
      </c>
      <c r="E1917" s="0" t="n">
        <v>0.397599612</v>
      </c>
      <c r="F1917" s="0" t="n">
        <v>0</v>
      </c>
      <c r="G1917" s="0" t="n">
        <v>0</v>
      </c>
      <c r="H1917" s="2" t="n">
        <f aca="false">TTEST(B1917:D1917,E1917:G1917,2,1)</f>
        <v>0.422649730810374</v>
      </c>
      <c r="I1917" s="2"/>
      <c r="J1917" s="2"/>
    </row>
    <row r="1918" customFormat="false" ht="12" hidden="false" customHeight="false" outlineLevel="0" collapsed="false">
      <c r="A1918" s="0" t="s">
        <v>1924</v>
      </c>
      <c r="B1918" s="0" t="n">
        <v>0.626047064</v>
      </c>
      <c r="C1918" s="0" t="n">
        <v>0</v>
      </c>
      <c r="D1918" s="0" t="n">
        <v>0</v>
      </c>
      <c r="E1918" s="0" t="n">
        <v>0.397599612</v>
      </c>
      <c r="F1918" s="0" t="n">
        <v>0</v>
      </c>
      <c r="G1918" s="0" t="n">
        <v>0</v>
      </c>
      <c r="H1918" s="2" t="n">
        <f aca="false">TTEST(B1918:D1918,E1918:G1918,2,1)</f>
        <v>0.422649730810374</v>
      </c>
      <c r="I1918" s="2"/>
      <c r="J1918" s="2"/>
    </row>
    <row r="1919" customFormat="false" ht="12" hidden="false" customHeight="false" outlineLevel="0" collapsed="false">
      <c r="A1919" s="0" t="s">
        <v>1925</v>
      </c>
      <c r="B1919" s="0" t="n">
        <v>0.626047064</v>
      </c>
      <c r="C1919" s="0" t="n">
        <v>0</v>
      </c>
      <c r="D1919" s="0" t="n">
        <v>0</v>
      </c>
      <c r="E1919" s="0" t="n">
        <v>0.397599612</v>
      </c>
      <c r="F1919" s="0" t="n">
        <v>0</v>
      </c>
      <c r="G1919" s="0" t="n">
        <v>0</v>
      </c>
      <c r="H1919" s="2" t="n">
        <f aca="false">TTEST(B1919:D1919,E1919:G1919,2,1)</f>
        <v>0.422649730810374</v>
      </c>
      <c r="I1919" s="2"/>
      <c r="J1919" s="2"/>
    </row>
    <row r="1920" customFormat="false" ht="12" hidden="false" customHeight="false" outlineLevel="0" collapsed="false">
      <c r="A1920" s="0" t="s">
        <v>1926</v>
      </c>
      <c r="B1920" s="0" t="n">
        <v>0.626047064</v>
      </c>
      <c r="C1920" s="0" t="n">
        <v>0</v>
      </c>
      <c r="D1920" s="0" t="n">
        <v>0</v>
      </c>
      <c r="E1920" s="0" t="n">
        <v>0.397599612</v>
      </c>
      <c r="F1920" s="0" t="n">
        <v>0</v>
      </c>
      <c r="G1920" s="0" t="n">
        <v>0</v>
      </c>
      <c r="H1920" s="2" t="n">
        <f aca="false">TTEST(B1920:D1920,E1920:G1920,2,1)</f>
        <v>0.422649730810374</v>
      </c>
      <c r="I1920" s="2"/>
      <c r="J1920" s="2"/>
    </row>
    <row r="1921" customFormat="false" ht="12" hidden="false" customHeight="false" outlineLevel="0" collapsed="false">
      <c r="A1921" s="0" t="s">
        <v>1927</v>
      </c>
      <c r="B1921" s="0" t="n">
        <v>0.626047064</v>
      </c>
      <c r="C1921" s="0" t="n">
        <v>0</v>
      </c>
      <c r="D1921" s="0" t="n">
        <v>0</v>
      </c>
      <c r="E1921" s="0" t="n">
        <v>0.397599612</v>
      </c>
      <c r="F1921" s="0" t="n">
        <v>0</v>
      </c>
      <c r="G1921" s="0" t="n">
        <v>0</v>
      </c>
      <c r="H1921" s="2" t="n">
        <f aca="false">TTEST(B1921:D1921,E1921:G1921,2,1)</f>
        <v>0.422649730810374</v>
      </c>
      <c r="I1921" s="2"/>
      <c r="J1921" s="2"/>
    </row>
    <row r="1922" customFormat="false" ht="12" hidden="false" customHeight="false" outlineLevel="0" collapsed="false">
      <c r="A1922" s="0" t="s">
        <v>1928</v>
      </c>
      <c r="B1922" s="0" t="n">
        <v>0.626047064</v>
      </c>
      <c r="C1922" s="0" t="n">
        <v>0</v>
      </c>
      <c r="D1922" s="0" t="n">
        <v>0</v>
      </c>
      <c r="E1922" s="0" t="n">
        <v>0.397599612</v>
      </c>
      <c r="F1922" s="0" t="n">
        <v>0</v>
      </c>
      <c r="G1922" s="0" t="n">
        <v>0</v>
      </c>
      <c r="H1922" s="2" t="n">
        <f aca="false">TTEST(B1922:D1922,E1922:G1922,2,1)</f>
        <v>0.422649730810374</v>
      </c>
      <c r="I1922" s="2"/>
      <c r="J1922" s="2"/>
    </row>
    <row r="1923" customFormat="false" ht="12" hidden="false" customHeight="false" outlineLevel="0" collapsed="false">
      <c r="A1923" s="0" t="s">
        <v>1929</v>
      </c>
      <c r="B1923" s="0" t="n">
        <v>0.626047064</v>
      </c>
      <c r="C1923" s="0" t="n">
        <v>0</v>
      </c>
      <c r="D1923" s="0" t="n">
        <v>0</v>
      </c>
      <c r="E1923" s="0" t="n">
        <v>0.397599612</v>
      </c>
      <c r="F1923" s="0" t="n">
        <v>0</v>
      </c>
      <c r="G1923" s="0" t="n">
        <v>0</v>
      </c>
      <c r="H1923" s="2" t="n">
        <f aca="false">TTEST(B1923:D1923,E1923:G1923,2,1)</f>
        <v>0.422649730810374</v>
      </c>
      <c r="I1923" s="2"/>
      <c r="J1923" s="2"/>
    </row>
    <row r="1924" customFormat="false" ht="12" hidden="false" customHeight="false" outlineLevel="0" collapsed="false">
      <c r="A1924" s="0" t="s">
        <v>1930</v>
      </c>
      <c r="B1924" s="0" t="n">
        <v>0.626047064</v>
      </c>
      <c r="C1924" s="0" t="n">
        <v>0</v>
      </c>
      <c r="D1924" s="0" t="n">
        <v>0</v>
      </c>
      <c r="E1924" s="0" t="n">
        <v>0.397599612</v>
      </c>
      <c r="F1924" s="0" t="n">
        <v>0</v>
      </c>
      <c r="G1924" s="0" t="n">
        <v>0</v>
      </c>
      <c r="H1924" s="2" t="n">
        <f aca="false">TTEST(B1924:D1924,E1924:G1924,2,1)</f>
        <v>0.422649730810374</v>
      </c>
      <c r="I1924" s="2"/>
      <c r="J1924" s="2"/>
    </row>
    <row r="1925" customFormat="false" ht="12" hidden="false" customHeight="false" outlineLevel="0" collapsed="false">
      <c r="A1925" s="0" t="s">
        <v>1931</v>
      </c>
      <c r="B1925" s="0" t="n">
        <v>0.626047064</v>
      </c>
      <c r="C1925" s="0" t="n">
        <v>0</v>
      </c>
      <c r="D1925" s="0" t="n">
        <v>0</v>
      </c>
      <c r="E1925" s="0" t="n">
        <v>0.397599612</v>
      </c>
      <c r="F1925" s="0" t="n">
        <v>0</v>
      </c>
      <c r="G1925" s="0" t="n">
        <v>0</v>
      </c>
      <c r="H1925" s="2" t="n">
        <f aca="false">TTEST(B1925:D1925,E1925:G1925,2,1)</f>
        <v>0.422649730810374</v>
      </c>
      <c r="I1925" s="2"/>
      <c r="J1925" s="2"/>
    </row>
    <row r="1926" customFormat="false" ht="12" hidden="false" customHeight="false" outlineLevel="0" collapsed="false">
      <c r="A1926" s="0" t="s">
        <v>1932</v>
      </c>
      <c r="B1926" s="0" t="n">
        <v>0.626047064</v>
      </c>
      <c r="C1926" s="0" t="n">
        <v>0</v>
      </c>
      <c r="D1926" s="0" t="n">
        <v>0</v>
      </c>
      <c r="E1926" s="0" t="n">
        <v>0.397599612</v>
      </c>
      <c r="F1926" s="0" t="n">
        <v>0</v>
      </c>
      <c r="G1926" s="0" t="n">
        <v>0</v>
      </c>
      <c r="H1926" s="2" t="n">
        <f aca="false">TTEST(B1926:D1926,E1926:G1926,2,1)</f>
        <v>0.422649730810374</v>
      </c>
      <c r="I1926" s="2"/>
      <c r="J1926" s="2"/>
    </row>
    <row r="1927" customFormat="false" ht="12" hidden="false" customHeight="false" outlineLevel="0" collapsed="false">
      <c r="A1927" s="0" t="s">
        <v>1933</v>
      </c>
      <c r="B1927" s="0" t="n">
        <v>0.626047064</v>
      </c>
      <c r="C1927" s="0" t="n">
        <v>0</v>
      </c>
      <c r="D1927" s="0" t="n">
        <v>0</v>
      </c>
      <c r="E1927" s="0" t="n">
        <v>0.397599612</v>
      </c>
      <c r="F1927" s="0" t="n">
        <v>0</v>
      </c>
      <c r="G1927" s="0" t="n">
        <v>0</v>
      </c>
      <c r="H1927" s="2" t="n">
        <f aca="false">TTEST(B1927:D1927,E1927:G1927,2,1)</f>
        <v>0.422649730810374</v>
      </c>
      <c r="I1927" s="2"/>
      <c r="J1927" s="2"/>
    </row>
    <row r="1928" customFormat="false" ht="12" hidden="false" customHeight="false" outlineLevel="0" collapsed="false">
      <c r="A1928" s="0" t="s">
        <v>1934</v>
      </c>
      <c r="B1928" s="0" t="n">
        <v>0.626047064</v>
      </c>
      <c r="C1928" s="0" t="n">
        <v>0</v>
      </c>
      <c r="D1928" s="0" t="n">
        <v>0</v>
      </c>
      <c r="E1928" s="0" t="n">
        <v>0.397599612</v>
      </c>
      <c r="F1928" s="0" t="n">
        <v>0</v>
      </c>
      <c r="G1928" s="0" t="n">
        <v>0</v>
      </c>
      <c r="H1928" s="2" t="n">
        <f aca="false">TTEST(B1928:D1928,E1928:G1928,2,1)</f>
        <v>0.422649730810374</v>
      </c>
      <c r="I1928" s="2"/>
      <c r="J1928" s="2"/>
    </row>
    <row r="1929" customFormat="false" ht="12" hidden="false" customHeight="false" outlineLevel="0" collapsed="false">
      <c r="A1929" s="0" t="s">
        <v>1935</v>
      </c>
      <c r="B1929" s="0" t="n">
        <v>0.626047064</v>
      </c>
      <c r="C1929" s="0" t="n">
        <v>0</v>
      </c>
      <c r="D1929" s="0" t="n">
        <v>0</v>
      </c>
      <c r="E1929" s="0" t="n">
        <v>0.397599612</v>
      </c>
      <c r="F1929" s="0" t="n">
        <v>0</v>
      </c>
      <c r="G1929" s="0" t="n">
        <v>0</v>
      </c>
      <c r="H1929" s="2" t="n">
        <f aca="false">TTEST(B1929:D1929,E1929:G1929,2,1)</f>
        <v>0.422649730810374</v>
      </c>
      <c r="I1929" s="2"/>
      <c r="J1929" s="2"/>
    </row>
    <row r="1930" customFormat="false" ht="12" hidden="false" customHeight="false" outlineLevel="0" collapsed="false">
      <c r="A1930" s="0" t="s">
        <v>1936</v>
      </c>
      <c r="B1930" s="0" t="n">
        <v>0.626047064</v>
      </c>
      <c r="C1930" s="0" t="n">
        <v>0</v>
      </c>
      <c r="D1930" s="0" t="n">
        <v>0</v>
      </c>
      <c r="E1930" s="0" t="n">
        <v>0.397599612</v>
      </c>
      <c r="F1930" s="0" t="n">
        <v>0</v>
      </c>
      <c r="G1930" s="0" t="n">
        <v>0</v>
      </c>
      <c r="H1930" s="2" t="n">
        <f aca="false">TTEST(B1930:D1930,E1930:G1930,2,1)</f>
        <v>0.422649730810374</v>
      </c>
      <c r="I1930" s="2"/>
      <c r="J1930" s="2"/>
    </row>
    <row r="1931" customFormat="false" ht="12" hidden="false" customHeight="false" outlineLevel="0" collapsed="false">
      <c r="A1931" s="0" t="s">
        <v>1937</v>
      </c>
      <c r="B1931" s="0" t="n">
        <v>0.626047064</v>
      </c>
      <c r="C1931" s="0" t="n">
        <v>0</v>
      </c>
      <c r="D1931" s="0" t="n">
        <v>0</v>
      </c>
      <c r="E1931" s="0" t="n">
        <v>0.397599612</v>
      </c>
      <c r="F1931" s="0" t="n">
        <v>0</v>
      </c>
      <c r="G1931" s="0" t="n">
        <v>0</v>
      </c>
      <c r="H1931" s="2" t="n">
        <f aca="false">TTEST(B1931:D1931,E1931:G1931,2,1)</f>
        <v>0.422649730810374</v>
      </c>
      <c r="I1931" s="2"/>
      <c r="J1931" s="2"/>
    </row>
    <row r="1932" customFormat="false" ht="12" hidden="false" customHeight="false" outlineLevel="0" collapsed="false">
      <c r="A1932" s="0" t="s">
        <v>1938</v>
      </c>
      <c r="B1932" s="0" t="n">
        <v>0.626047064</v>
      </c>
      <c r="C1932" s="0" t="n">
        <v>0</v>
      </c>
      <c r="D1932" s="0" t="n">
        <v>0</v>
      </c>
      <c r="E1932" s="0" t="n">
        <v>0.397599612</v>
      </c>
      <c r="F1932" s="0" t="n">
        <v>0</v>
      </c>
      <c r="G1932" s="0" t="n">
        <v>0</v>
      </c>
      <c r="H1932" s="2" t="n">
        <f aca="false">TTEST(B1932:D1932,E1932:G1932,2,1)</f>
        <v>0.422649730810374</v>
      </c>
      <c r="I1932" s="2"/>
      <c r="J1932" s="2"/>
    </row>
    <row r="1933" customFormat="false" ht="12" hidden="false" customHeight="false" outlineLevel="0" collapsed="false">
      <c r="A1933" s="0" t="s">
        <v>1939</v>
      </c>
      <c r="B1933" s="0" t="n">
        <v>1.878141191</v>
      </c>
      <c r="C1933" s="0" t="n">
        <v>0</v>
      </c>
      <c r="D1933" s="0" t="n">
        <v>0</v>
      </c>
      <c r="E1933" s="0" t="n">
        <v>0.397599612</v>
      </c>
      <c r="F1933" s="0" t="n">
        <v>0</v>
      </c>
      <c r="G1933" s="0" t="n">
        <v>0</v>
      </c>
      <c r="H1933" s="2" t="n">
        <f aca="false">TTEST(B1933:D1933,E1933:G1933,2,1)</f>
        <v>0.422649730810374</v>
      </c>
      <c r="I1933" s="2"/>
      <c r="J1933" s="2"/>
    </row>
    <row r="1934" customFormat="false" ht="12" hidden="false" customHeight="false" outlineLevel="0" collapsed="false">
      <c r="A1934" s="0" t="s">
        <v>1940</v>
      </c>
      <c r="B1934" s="0" t="n">
        <v>1.878141191</v>
      </c>
      <c r="C1934" s="0" t="n">
        <v>0</v>
      </c>
      <c r="D1934" s="0" t="n">
        <v>0</v>
      </c>
      <c r="E1934" s="0" t="n">
        <v>0.397599612</v>
      </c>
      <c r="F1934" s="0" t="n">
        <v>0</v>
      </c>
      <c r="G1934" s="0" t="n">
        <v>0</v>
      </c>
      <c r="H1934" s="2" t="n">
        <f aca="false">TTEST(B1934:D1934,E1934:G1934,2,1)</f>
        <v>0.422649730810374</v>
      </c>
      <c r="I1934" s="2"/>
      <c r="J1934" s="2"/>
    </row>
    <row r="1935" customFormat="false" ht="12" hidden="false" customHeight="false" outlineLevel="0" collapsed="false">
      <c r="A1935" s="0" t="s">
        <v>1941</v>
      </c>
      <c r="B1935" s="0" t="n">
        <v>1.878141191</v>
      </c>
      <c r="C1935" s="0" t="n">
        <v>0</v>
      </c>
      <c r="D1935" s="0" t="n">
        <v>0</v>
      </c>
      <c r="E1935" s="0" t="n">
        <v>0.397599612</v>
      </c>
      <c r="F1935" s="0" t="n">
        <v>0</v>
      </c>
      <c r="G1935" s="0" t="n">
        <v>0</v>
      </c>
      <c r="H1935" s="2" t="n">
        <f aca="false">TTEST(B1935:D1935,E1935:G1935,2,1)</f>
        <v>0.422649730810374</v>
      </c>
      <c r="I1935" s="2"/>
      <c r="J1935" s="2"/>
    </row>
    <row r="1936" customFormat="false" ht="12" hidden="false" customHeight="false" outlineLevel="0" collapsed="false">
      <c r="A1936" s="0" t="s">
        <v>1942</v>
      </c>
      <c r="B1936" s="0" t="n">
        <v>1.878141191</v>
      </c>
      <c r="C1936" s="0" t="n">
        <v>0</v>
      </c>
      <c r="D1936" s="0" t="n">
        <v>0</v>
      </c>
      <c r="E1936" s="0" t="n">
        <v>0.397599612</v>
      </c>
      <c r="F1936" s="0" t="n">
        <v>0</v>
      </c>
      <c r="G1936" s="0" t="n">
        <v>0</v>
      </c>
      <c r="H1936" s="2" t="n">
        <f aca="false">TTEST(B1936:D1936,E1936:G1936,2,1)</f>
        <v>0.422649730810374</v>
      </c>
      <c r="I1936" s="2"/>
      <c r="J1936" s="2"/>
    </row>
    <row r="1937" customFormat="false" ht="12" hidden="false" customHeight="false" outlineLevel="0" collapsed="false">
      <c r="A1937" s="0" t="s">
        <v>1943</v>
      </c>
      <c r="B1937" s="0" t="n">
        <v>1.878141191</v>
      </c>
      <c r="C1937" s="0" t="n">
        <v>0</v>
      </c>
      <c r="D1937" s="0" t="n">
        <v>0</v>
      </c>
      <c r="E1937" s="0" t="n">
        <v>0.397599612</v>
      </c>
      <c r="F1937" s="0" t="n">
        <v>0</v>
      </c>
      <c r="G1937" s="0" t="n">
        <v>0</v>
      </c>
      <c r="H1937" s="2" t="n">
        <f aca="false">TTEST(B1937:D1937,E1937:G1937,2,1)</f>
        <v>0.422649730810374</v>
      </c>
      <c r="I1937" s="2"/>
      <c r="J1937" s="2"/>
    </row>
    <row r="1938" customFormat="false" ht="12" hidden="false" customHeight="false" outlineLevel="0" collapsed="false">
      <c r="A1938" s="0" t="s">
        <v>1944</v>
      </c>
      <c r="B1938" s="0" t="n">
        <v>1.252094127</v>
      </c>
      <c r="C1938" s="0" t="n">
        <v>0</v>
      </c>
      <c r="D1938" s="0" t="n">
        <v>0</v>
      </c>
      <c r="E1938" s="0" t="n">
        <v>0.397599612</v>
      </c>
      <c r="F1938" s="0" t="n">
        <v>0</v>
      </c>
      <c r="G1938" s="0" t="n">
        <v>0</v>
      </c>
      <c r="H1938" s="2" t="n">
        <f aca="false">TTEST(B1938:D1938,E1938:G1938,2,1)</f>
        <v>0.422649730810374</v>
      </c>
      <c r="I1938" s="2"/>
      <c r="J1938" s="2"/>
    </row>
    <row r="1939" customFormat="false" ht="12" hidden="false" customHeight="false" outlineLevel="0" collapsed="false">
      <c r="A1939" s="0" t="s">
        <v>1945</v>
      </c>
      <c r="B1939" s="0" t="n">
        <v>1.252094127</v>
      </c>
      <c r="C1939" s="0" t="n">
        <v>0</v>
      </c>
      <c r="D1939" s="0" t="n">
        <v>0</v>
      </c>
      <c r="E1939" s="0" t="n">
        <v>0.397599612</v>
      </c>
      <c r="F1939" s="0" t="n">
        <v>0</v>
      </c>
      <c r="G1939" s="0" t="n">
        <v>0</v>
      </c>
      <c r="H1939" s="2" t="n">
        <f aca="false">TTEST(B1939:D1939,E1939:G1939,2,1)</f>
        <v>0.422649730810374</v>
      </c>
      <c r="I1939" s="2"/>
      <c r="J1939" s="2"/>
    </row>
    <row r="1940" customFormat="false" ht="12" hidden="false" customHeight="false" outlineLevel="0" collapsed="false">
      <c r="A1940" s="0" t="s">
        <v>1946</v>
      </c>
      <c r="B1940" s="0" t="n">
        <v>1.252094127</v>
      </c>
      <c r="C1940" s="0" t="n">
        <v>0</v>
      </c>
      <c r="D1940" s="0" t="n">
        <v>0</v>
      </c>
      <c r="E1940" s="0" t="n">
        <v>0.397599612</v>
      </c>
      <c r="F1940" s="0" t="n">
        <v>0</v>
      </c>
      <c r="G1940" s="0" t="n">
        <v>0</v>
      </c>
      <c r="H1940" s="2" t="n">
        <f aca="false">TTEST(B1940:D1940,E1940:G1940,2,1)</f>
        <v>0.422649730810374</v>
      </c>
      <c r="I1940" s="2"/>
      <c r="J1940" s="2"/>
    </row>
    <row r="1941" customFormat="false" ht="12" hidden="false" customHeight="false" outlineLevel="0" collapsed="false">
      <c r="A1941" s="0" t="s">
        <v>1947</v>
      </c>
      <c r="B1941" s="0" t="n">
        <v>1.252094127</v>
      </c>
      <c r="C1941" s="0" t="n">
        <v>0</v>
      </c>
      <c r="D1941" s="0" t="n">
        <v>0</v>
      </c>
      <c r="E1941" s="0" t="n">
        <v>0.397599612</v>
      </c>
      <c r="F1941" s="0" t="n">
        <v>0</v>
      </c>
      <c r="G1941" s="0" t="n">
        <v>0</v>
      </c>
      <c r="H1941" s="2" t="n">
        <f aca="false">TTEST(B1941:D1941,E1941:G1941,2,1)</f>
        <v>0.422649730810374</v>
      </c>
      <c r="I1941" s="2"/>
      <c r="J1941" s="2"/>
    </row>
    <row r="1942" customFormat="false" ht="12" hidden="false" customHeight="false" outlineLevel="0" collapsed="false">
      <c r="A1942" s="0" t="s">
        <v>1948</v>
      </c>
      <c r="B1942" s="0" t="n">
        <v>1.252094127</v>
      </c>
      <c r="C1942" s="0" t="n">
        <v>0</v>
      </c>
      <c r="D1942" s="0" t="n">
        <v>0</v>
      </c>
      <c r="E1942" s="0" t="n">
        <v>0.397599612</v>
      </c>
      <c r="F1942" s="0" t="n">
        <v>0</v>
      </c>
      <c r="G1942" s="0" t="n">
        <v>0</v>
      </c>
      <c r="H1942" s="2" t="n">
        <f aca="false">TTEST(B1942:D1942,E1942:G1942,2,1)</f>
        <v>0.422649730810374</v>
      </c>
      <c r="I1942" s="2"/>
      <c r="J1942" s="2"/>
    </row>
    <row r="1943" customFormat="false" ht="12" hidden="false" customHeight="false" outlineLevel="0" collapsed="false">
      <c r="A1943" s="0" t="s">
        <v>1949</v>
      </c>
      <c r="B1943" s="0" t="n">
        <v>1.252094127</v>
      </c>
      <c r="C1943" s="0" t="n">
        <v>0</v>
      </c>
      <c r="D1943" s="0" t="n">
        <v>0</v>
      </c>
      <c r="E1943" s="0" t="n">
        <v>0.397599612</v>
      </c>
      <c r="F1943" s="0" t="n">
        <v>0</v>
      </c>
      <c r="G1943" s="0" t="n">
        <v>0</v>
      </c>
      <c r="H1943" s="2" t="n">
        <f aca="false">TTEST(B1943:D1943,E1943:G1943,2,1)</f>
        <v>0.422649730810374</v>
      </c>
      <c r="I1943" s="2"/>
      <c r="J1943" s="2"/>
    </row>
    <row r="1944" customFormat="false" ht="12" hidden="false" customHeight="false" outlineLevel="0" collapsed="false">
      <c r="A1944" s="0" t="s">
        <v>1950</v>
      </c>
      <c r="B1944" s="0" t="n">
        <v>1.252094127</v>
      </c>
      <c r="C1944" s="0" t="n">
        <v>0</v>
      </c>
      <c r="D1944" s="0" t="n">
        <v>0</v>
      </c>
      <c r="E1944" s="0" t="n">
        <v>0.397599612</v>
      </c>
      <c r="F1944" s="0" t="n">
        <v>0</v>
      </c>
      <c r="G1944" s="0" t="n">
        <v>0</v>
      </c>
      <c r="H1944" s="2" t="n">
        <f aca="false">TTEST(B1944:D1944,E1944:G1944,2,1)</f>
        <v>0.422649730810374</v>
      </c>
      <c r="I1944" s="2"/>
      <c r="J1944" s="2"/>
    </row>
    <row r="1945" customFormat="false" ht="12" hidden="false" customHeight="false" outlineLevel="0" collapsed="false">
      <c r="A1945" s="0" t="s">
        <v>1951</v>
      </c>
      <c r="B1945" s="0" t="n">
        <v>1.252094127</v>
      </c>
      <c r="C1945" s="0" t="n">
        <v>0</v>
      </c>
      <c r="D1945" s="0" t="n">
        <v>0</v>
      </c>
      <c r="E1945" s="0" t="n">
        <v>0.397599612</v>
      </c>
      <c r="F1945" s="0" t="n">
        <v>0</v>
      </c>
      <c r="G1945" s="0" t="n">
        <v>0</v>
      </c>
      <c r="H1945" s="2" t="n">
        <f aca="false">TTEST(B1945:D1945,E1945:G1945,2,1)</f>
        <v>0.422649730810374</v>
      </c>
      <c r="I1945" s="2"/>
      <c r="J1945" s="2"/>
    </row>
    <row r="1946" customFormat="false" ht="12" hidden="false" customHeight="false" outlineLevel="0" collapsed="false">
      <c r="A1946" s="0" t="s">
        <v>1952</v>
      </c>
      <c r="B1946" s="0" t="n">
        <v>1.252094127</v>
      </c>
      <c r="C1946" s="0" t="n">
        <v>0</v>
      </c>
      <c r="D1946" s="0" t="n">
        <v>0</v>
      </c>
      <c r="E1946" s="0" t="n">
        <v>0.397599612</v>
      </c>
      <c r="F1946" s="0" t="n">
        <v>0</v>
      </c>
      <c r="G1946" s="0" t="n">
        <v>0</v>
      </c>
      <c r="H1946" s="2" t="n">
        <f aca="false">TTEST(B1946:D1946,E1946:G1946,2,1)</f>
        <v>0.422649730810374</v>
      </c>
      <c r="I1946" s="2"/>
      <c r="J1946" s="2"/>
    </row>
    <row r="1947" customFormat="false" ht="12" hidden="false" customHeight="false" outlineLevel="0" collapsed="false">
      <c r="A1947" s="0" t="s">
        <v>1953</v>
      </c>
      <c r="B1947" s="0" t="n">
        <v>1.252094127</v>
      </c>
      <c r="C1947" s="0" t="n">
        <v>0</v>
      </c>
      <c r="D1947" s="0" t="n">
        <v>0</v>
      </c>
      <c r="E1947" s="0" t="n">
        <v>0.397599612</v>
      </c>
      <c r="F1947" s="0" t="n">
        <v>0</v>
      </c>
      <c r="G1947" s="0" t="n">
        <v>0</v>
      </c>
      <c r="H1947" s="2" t="n">
        <f aca="false">TTEST(B1947:D1947,E1947:G1947,2,1)</f>
        <v>0.422649730810374</v>
      </c>
      <c r="I1947" s="2"/>
      <c r="J1947" s="2"/>
    </row>
    <row r="1948" customFormat="false" ht="12" hidden="false" customHeight="false" outlineLevel="0" collapsed="false">
      <c r="A1948" s="0" t="s">
        <v>1954</v>
      </c>
      <c r="B1948" s="0" t="n">
        <v>1.252094127</v>
      </c>
      <c r="C1948" s="0" t="n">
        <v>0</v>
      </c>
      <c r="D1948" s="0" t="n">
        <v>0</v>
      </c>
      <c r="E1948" s="0" t="n">
        <v>0.397599612</v>
      </c>
      <c r="F1948" s="0" t="n">
        <v>0</v>
      </c>
      <c r="G1948" s="0" t="n">
        <v>0</v>
      </c>
      <c r="H1948" s="2" t="n">
        <f aca="false">TTEST(B1948:D1948,E1948:G1948,2,1)</f>
        <v>0.422649730810374</v>
      </c>
      <c r="I1948" s="2"/>
      <c r="J1948" s="2"/>
    </row>
    <row r="1949" customFormat="false" ht="12" hidden="false" customHeight="false" outlineLevel="0" collapsed="false">
      <c r="A1949" s="0" t="s">
        <v>1955</v>
      </c>
      <c r="B1949" s="0" t="n">
        <v>1.252094127</v>
      </c>
      <c r="C1949" s="0" t="n">
        <v>0</v>
      </c>
      <c r="D1949" s="0" t="n">
        <v>0</v>
      </c>
      <c r="E1949" s="0" t="n">
        <v>0.397599612</v>
      </c>
      <c r="F1949" s="0" t="n">
        <v>0</v>
      </c>
      <c r="G1949" s="0" t="n">
        <v>0</v>
      </c>
      <c r="H1949" s="2" t="n">
        <f aca="false">TTEST(B1949:D1949,E1949:G1949,2,1)</f>
        <v>0.422649730810374</v>
      </c>
      <c r="I1949" s="2"/>
      <c r="J1949" s="2"/>
    </row>
    <row r="1950" customFormat="false" ht="12" hidden="false" customHeight="false" outlineLevel="0" collapsed="false">
      <c r="A1950" s="0" t="s">
        <v>1956</v>
      </c>
      <c r="B1950" s="0" t="n">
        <v>1.252094127</v>
      </c>
      <c r="C1950" s="0" t="n">
        <v>0</v>
      </c>
      <c r="D1950" s="0" t="n">
        <v>0</v>
      </c>
      <c r="E1950" s="0" t="n">
        <v>0.397599612</v>
      </c>
      <c r="F1950" s="0" t="n">
        <v>0</v>
      </c>
      <c r="G1950" s="0" t="n">
        <v>0</v>
      </c>
      <c r="H1950" s="2" t="n">
        <f aca="false">TTEST(B1950:D1950,E1950:G1950,2,1)</f>
        <v>0.422649730810374</v>
      </c>
      <c r="I1950" s="2"/>
      <c r="J1950" s="2"/>
    </row>
    <row r="1951" customFormat="false" ht="12" hidden="false" customHeight="false" outlineLevel="0" collapsed="false">
      <c r="A1951" s="0" t="s">
        <v>1957</v>
      </c>
      <c r="B1951" s="0" t="n">
        <v>1.252094127</v>
      </c>
      <c r="C1951" s="0" t="n">
        <v>0</v>
      </c>
      <c r="D1951" s="0" t="n">
        <v>0</v>
      </c>
      <c r="E1951" s="0" t="n">
        <v>0.397599612</v>
      </c>
      <c r="F1951" s="0" t="n">
        <v>0</v>
      </c>
      <c r="G1951" s="0" t="n">
        <v>0</v>
      </c>
      <c r="H1951" s="2" t="n">
        <f aca="false">TTEST(B1951:D1951,E1951:G1951,2,1)</f>
        <v>0.422649730810374</v>
      </c>
      <c r="I1951" s="2"/>
      <c r="J1951" s="2"/>
    </row>
    <row r="1952" customFormat="false" ht="12" hidden="false" customHeight="false" outlineLevel="0" collapsed="false">
      <c r="A1952" s="0" t="s">
        <v>1958</v>
      </c>
      <c r="B1952" s="0" t="n">
        <v>1.252094127</v>
      </c>
      <c r="C1952" s="0" t="n">
        <v>0</v>
      </c>
      <c r="D1952" s="0" t="n">
        <v>0</v>
      </c>
      <c r="E1952" s="0" t="n">
        <v>0.397599612</v>
      </c>
      <c r="F1952" s="0" t="n">
        <v>0</v>
      </c>
      <c r="G1952" s="0" t="n">
        <v>0</v>
      </c>
      <c r="H1952" s="2" t="n">
        <f aca="false">TTEST(B1952:D1952,E1952:G1952,2,1)</f>
        <v>0.422649730810374</v>
      </c>
      <c r="I1952" s="2"/>
      <c r="J1952" s="2"/>
    </row>
    <row r="1953" customFormat="false" ht="12" hidden="false" customHeight="false" outlineLevel="0" collapsed="false">
      <c r="A1953" s="0" t="s">
        <v>1959</v>
      </c>
      <c r="B1953" s="0" t="n">
        <v>1.252094127</v>
      </c>
      <c r="C1953" s="0" t="n">
        <v>0</v>
      </c>
      <c r="D1953" s="0" t="n">
        <v>0</v>
      </c>
      <c r="E1953" s="0" t="n">
        <v>0.397599612</v>
      </c>
      <c r="F1953" s="0" t="n">
        <v>0</v>
      </c>
      <c r="G1953" s="0" t="n">
        <v>0</v>
      </c>
      <c r="H1953" s="2" t="n">
        <f aca="false">TTEST(B1953:D1953,E1953:G1953,2,1)</f>
        <v>0.422649730810374</v>
      </c>
      <c r="I1953" s="2"/>
      <c r="J1953" s="2"/>
    </row>
    <row r="1954" customFormat="false" ht="12" hidden="false" customHeight="false" outlineLevel="0" collapsed="false">
      <c r="A1954" s="0" t="s">
        <v>1960</v>
      </c>
      <c r="B1954" s="0" t="n">
        <v>1.252094127</v>
      </c>
      <c r="C1954" s="0" t="n">
        <v>0</v>
      </c>
      <c r="D1954" s="0" t="n">
        <v>0</v>
      </c>
      <c r="E1954" s="0" t="n">
        <v>0.397599612</v>
      </c>
      <c r="F1954" s="0" t="n">
        <v>0</v>
      </c>
      <c r="G1954" s="0" t="n">
        <v>0</v>
      </c>
      <c r="H1954" s="2" t="n">
        <f aca="false">TTEST(B1954:D1954,E1954:G1954,2,1)</f>
        <v>0.422649730810374</v>
      </c>
      <c r="I1954" s="2"/>
      <c r="J1954" s="2"/>
    </row>
    <row r="1955" customFormat="false" ht="12" hidden="false" customHeight="false" outlineLevel="0" collapsed="false">
      <c r="A1955" s="0" t="s">
        <v>1961</v>
      </c>
      <c r="B1955" s="0" t="n">
        <v>1.252094127</v>
      </c>
      <c r="C1955" s="0" t="n">
        <v>0</v>
      </c>
      <c r="D1955" s="0" t="n">
        <v>0</v>
      </c>
      <c r="E1955" s="0" t="n">
        <v>0.397599612</v>
      </c>
      <c r="F1955" s="0" t="n">
        <v>0</v>
      </c>
      <c r="G1955" s="0" t="n">
        <v>0</v>
      </c>
      <c r="H1955" s="2" t="n">
        <f aca="false">TTEST(B1955:D1955,E1955:G1955,2,1)</f>
        <v>0.422649730810374</v>
      </c>
      <c r="I1955" s="2"/>
      <c r="J1955" s="2"/>
    </row>
    <row r="1956" customFormat="false" ht="12" hidden="false" customHeight="false" outlineLevel="0" collapsed="false">
      <c r="A1956" s="0" t="s">
        <v>1962</v>
      </c>
      <c r="B1956" s="0" t="n">
        <v>1.252094127</v>
      </c>
      <c r="C1956" s="0" t="n">
        <v>0</v>
      </c>
      <c r="D1956" s="0" t="n">
        <v>0</v>
      </c>
      <c r="E1956" s="0" t="n">
        <v>0.397599612</v>
      </c>
      <c r="F1956" s="0" t="n">
        <v>0</v>
      </c>
      <c r="G1956" s="0" t="n">
        <v>0</v>
      </c>
      <c r="H1956" s="2" t="n">
        <f aca="false">TTEST(B1956:D1956,E1956:G1956,2,1)</f>
        <v>0.422649730810374</v>
      </c>
      <c r="I1956" s="2"/>
      <c r="J1956" s="2"/>
    </row>
    <row r="1957" customFormat="false" ht="12" hidden="false" customHeight="false" outlineLevel="0" collapsed="false">
      <c r="A1957" s="0" t="s">
        <v>1963</v>
      </c>
      <c r="B1957" s="0" t="n">
        <v>1.252094127</v>
      </c>
      <c r="C1957" s="0" t="n">
        <v>0</v>
      </c>
      <c r="D1957" s="0" t="n">
        <v>0</v>
      </c>
      <c r="E1957" s="0" t="n">
        <v>0.397599612</v>
      </c>
      <c r="F1957" s="0" t="n">
        <v>0</v>
      </c>
      <c r="G1957" s="0" t="n">
        <v>0</v>
      </c>
      <c r="H1957" s="2" t="n">
        <f aca="false">TTEST(B1957:D1957,E1957:G1957,2,1)</f>
        <v>0.422649730810374</v>
      </c>
      <c r="I1957" s="2"/>
      <c r="J1957" s="2"/>
    </row>
    <row r="1958" customFormat="false" ht="12" hidden="false" customHeight="false" outlineLevel="0" collapsed="false">
      <c r="A1958" s="0" t="s">
        <v>1964</v>
      </c>
      <c r="B1958" s="0" t="n">
        <v>8.764658892</v>
      </c>
      <c r="C1958" s="0" t="n">
        <v>0</v>
      </c>
      <c r="D1958" s="0" t="n">
        <v>0</v>
      </c>
      <c r="E1958" s="0" t="n">
        <v>3.180796893</v>
      </c>
      <c r="F1958" s="0" t="n">
        <v>0</v>
      </c>
      <c r="G1958" s="0" t="n">
        <v>0</v>
      </c>
      <c r="H1958" s="2" t="n">
        <f aca="false">TTEST(B1958:D1958,E1958:G1958,2,1)</f>
        <v>0.422649730810374</v>
      </c>
      <c r="I1958" s="2"/>
      <c r="J1958" s="2"/>
    </row>
    <row r="1959" customFormat="false" ht="12" hidden="false" customHeight="false" outlineLevel="0" collapsed="false">
      <c r="A1959" s="0" t="s">
        <v>1965</v>
      </c>
      <c r="B1959" s="0" t="n">
        <v>0.626047064</v>
      </c>
      <c r="C1959" s="0" t="n">
        <v>0</v>
      </c>
      <c r="D1959" s="0" t="n">
        <v>0</v>
      </c>
      <c r="E1959" s="0" t="n">
        <v>0</v>
      </c>
      <c r="F1959" s="0" t="n">
        <v>0</v>
      </c>
      <c r="G1959" s="0" t="n">
        <v>0</v>
      </c>
      <c r="H1959" s="2" t="n">
        <f aca="false">TTEST(B1959:D1959,E1959:G1959,2,1)</f>
        <v>0.422649730810374</v>
      </c>
      <c r="I1959" s="2"/>
      <c r="J1959" s="2"/>
    </row>
    <row r="1960" customFormat="false" ht="12" hidden="false" customHeight="false" outlineLevel="0" collapsed="false">
      <c r="A1960" s="0" t="s">
        <v>1966</v>
      </c>
      <c r="B1960" s="0" t="n">
        <v>0.626047064</v>
      </c>
      <c r="C1960" s="0" t="n">
        <v>0</v>
      </c>
      <c r="D1960" s="0" t="n">
        <v>0</v>
      </c>
      <c r="E1960" s="0" t="n">
        <v>0</v>
      </c>
      <c r="F1960" s="0" t="n">
        <v>0</v>
      </c>
      <c r="G1960" s="0" t="n">
        <v>0</v>
      </c>
      <c r="H1960" s="2" t="n">
        <f aca="false">TTEST(B1960:D1960,E1960:G1960,2,1)</f>
        <v>0.422649730810374</v>
      </c>
      <c r="I1960" s="2"/>
      <c r="J1960" s="2"/>
    </row>
    <row r="1961" customFormat="false" ht="12" hidden="false" customHeight="false" outlineLevel="0" collapsed="false">
      <c r="A1961" s="0" t="s">
        <v>1967</v>
      </c>
      <c r="B1961" s="0" t="n">
        <v>0.626047064</v>
      </c>
      <c r="C1961" s="0" t="n">
        <v>0</v>
      </c>
      <c r="D1961" s="0" t="n">
        <v>0</v>
      </c>
      <c r="E1961" s="0" t="n">
        <v>0</v>
      </c>
      <c r="F1961" s="0" t="n">
        <v>0</v>
      </c>
      <c r="G1961" s="0" t="n">
        <v>0</v>
      </c>
      <c r="H1961" s="2" t="n">
        <f aca="false">TTEST(B1961:D1961,E1961:G1961,2,1)</f>
        <v>0.422649730810374</v>
      </c>
      <c r="I1961" s="2"/>
      <c r="J1961" s="2"/>
    </row>
    <row r="1962" customFormat="false" ht="12" hidden="false" customHeight="false" outlineLevel="0" collapsed="false">
      <c r="A1962" s="0" t="s">
        <v>1968</v>
      </c>
      <c r="B1962" s="0" t="n">
        <v>0.626047064</v>
      </c>
      <c r="C1962" s="0" t="n">
        <v>0</v>
      </c>
      <c r="D1962" s="0" t="n">
        <v>0</v>
      </c>
      <c r="E1962" s="0" t="n">
        <v>0</v>
      </c>
      <c r="F1962" s="0" t="n">
        <v>0</v>
      </c>
      <c r="G1962" s="0" t="n">
        <v>0</v>
      </c>
      <c r="H1962" s="2" t="n">
        <f aca="false">TTEST(B1962:D1962,E1962:G1962,2,1)</f>
        <v>0.422649730810374</v>
      </c>
      <c r="I1962" s="2"/>
      <c r="J1962" s="2"/>
    </row>
    <row r="1963" customFormat="false" ht="12" hidden="false" customHeight="false" outlineLevel="0" collapsed="false">
      <c r="A1963" s="0" t="s">
        <v>1969</v>
      </c>
      <c r="B1963" s="0" t="n">
        <v>0.626047064</v>
      </c>
      <c r="C1963" s="0" t="n">
        <v>0</v>
      </c>
      <c r="D1963" s="0" t="n">
        <v>0</v>
      </c>
      <c r="E1963" s="0" t="n">
        <v>0</v>
      </c>
      <c r="F1963" s="0" t="n">
        <v>0</v>
      </c>
      <c r="G1963" s="0" t="n">
        <v>0</v>
      </c>
      <c r="H1963" s="2" t="n">
        <f aca="false">TTEST(B1963:D1963,E1963:G1963,2,1)</f>
        <v>0.422649730810374</v>
      </c>
      <c r="I1963" s="2"/>
      <c r="J1963" s="2"/>
    </row>
    <row r="1964" customFormat="false" ht="12" hidden="false" customHeight="false" outlineLevel="0" collapsed="false">
      <c r="A1964" s="0" t="s">
        <v>1970</v>
      </c>
      <c r="B1964" s="0" t="n">
        <v>0.626047064</v>
      </c>
      <c r="C1964" s="0" t="n">
        <v>0</v>
      </c>
      <c r="D1964" s="0" t="n">
        <v>0</v>
      </c>
      <c r="E1964" s="0" t="n">
        <v>0</v>
      </c>
      <c r="F1964" s="0" t="n">
        <v>0</v>
      </c>
      <c r="G1964" s="0" t="n">
        <v>0</v>
      </c>
      <c r="H1964" s="2" t="n">
        <f aca="false">TTEST(B1964:D1964,E1964:G1964,2,1)</f>
        <v>0.422649730810374</v>
      </c>
      <c r="I1964" s="2"/>
      <c r="J1964" s="2"/>
    </row>
    <row r="1965" customFormat="false" ht="12" hidden="false" customHeight="false" outlineLevel="0" collapsed="false">
      <c r="A1965" s="0" t="s">
        <v>1971</v>
      </c>
      <c r="B1965" s="0" t="n">
        <v>0.626047064</v>
      </c>
      <c r="C1965" s="0" t="n">
        <v>0</v>
      </c>
      <c r="D1965" s="0" t="n">
        <v>0</v>
      </c>
      <c r="E1965" s="0" t="n">
        <v>0</v>
      </c>
      <c r="F1965" s="0" t="n">
        <v>0</v>
      </c>
      <c r="G1965" s="0" t="n">
        <v>0</v>
      </c>
      <c r="H1965" s="2" t="n">
        <f aca="false">TTEST(B1965:D1965,E1965:G1965,2,1)</f>
        <v>0.422649730810374</v>
      </c>
      <c r="I1965" s="2"/>
      <c r="J1965" s="2"/>
    </row>
    <row r="1966" customFormat="false" ht="12" hidden="false" customHeight="false" outlineLevel="0" collapsed="false">
      <c r="A1966" s="0" t="s">
        <v>1972</v>
      </c>
      <c r="B1966" s="0" t="n">
        <v>0.626047064</v>
      </c>
      <c r="C1966" s="0" t="n">
        <v>0</v>
      </c>
      <c r="D1966" s="0" t="n">
        <v>0</v>
      </c>
      <c r="E1966" s="0" t="n">
        <v>0</v>
      </c>
      <c r="F1966" s="0" t="n">
        <v>0</v>
      </c>
      <c r="G1966" s="0" t="n">
        <v>0</v>
      </c>
      <c r="H1966" s="2" t="n">
        <f aca="false">TTEST(B1966:D1966,E1966:G1966,2,1)</f>
        <v>0.422649730810374</v>
      </c>
      <c r="I1966" s="2"/>
      <c r="J1966" s="2"/>
    </row>
    <row r="1967" customFormat="false" ht="12" hidden="false" customHeight="false" outlineLevel="0" collapsed="false">
      <c r="A1967" s="0" t="s">
        <v>1973</v>
      </c>
      <c r="B1967" s="0" t="n">
        <v>0.626047064</v>
      </c>
      <c r="C1967" s="0" t="n">
        <v>0</v>
      </c>
      <c r="D1967" s="0" t="n">
        <v>0</v>
      </c>
      <c r="E1967" s="0" t="n">
        <v>0</v>
      </c>
      <c r="F1967" s="0" t="n">
        <v>0</v>
      </c>
      <c r="G1967" s="0" t="n">
        <v>0</v>
      </c>
      <c r="H1967" s="2" t="n">
        <f aca="false">TTEST(B1967:D1967,E1967:G1967,2,1)</f>
        <v>0.422649730810374</v>
      </c>
      <c r="I1967" s="2"/>
      <c r="J1967" s="2"/>
    </row>
    <row r="1968" customFormat="false" ht="12" hidden="false" customHeight="false" outlineLevel="0" collapsed="false">
      <c r="A1968" s="0" t="s">
        <v>1974</v>
      </c>
      <c r="B1968" s="0" t="n">
        <v>0.626047064</v>
      </c>
      <c r="C1968" s="0" t="n">
        <v>0</v>
      </c>
      <c r="D1968" s="0" t="n">
        <v>0</v>
      </c>
      <c r="E1968" s="0" t="n">
        <v>0</v>
      </c>
      <c r="F1968" s="0" t="n">
        <v>0</v>
      </c>
      <c r="G1968" s="0" t="n">
        <v>0</v>
      </c>
      <c r="H1968" s="2" t="n">
        <f aca="false">TTEST(B1968:D1968,E1968:G1968,2,1)</f>
        <v>0.422649730810374</v>
      </c>
      <c r="I1968" s="2"/>
      <c r="J1968" s="2"/>
    </row>
    <row r="1969" customFormat="false" ht="12" hidden="false" customHeight="false" outlineLevel="0" collapsed="false">
      <c r="A1969" s="0" t="s">
        <v>1975</v>
      </c>
      <c r="B1969" s="0" t="n">
        <v>0.626047064</v>
      </c>
      <c r="C1969" s="0" t="n">
        <v>0</v>
      </c>
      <c r="D1969" s="0" t="n">
        <v>0</v>
      </c>
      <c r="E1969" s="0" t="n">
        <v>0</v>
      </c>
      <c r="F1969" s="0" t="n">
        <v>0</v>
      </c>
      <c r="G1969" s="0" t="n">
        <v>0</v>
      </c>
      <c r="H1969" s="2" t="n">
        <f aca="false">TTEST(B1969:D1969,E1969:G1969,2,1)</f>
        <v>0.422649730810374</v>
      </c>
      <c r="I1969" s="2"/>
      <c r="J1969" s="2"/>
    </row>
    <row r="1970" customFormat="false" ht="12" hidden="false" customHeight="false" outlineLevel="0" collapsed="false">
      <c r="A1970" s="0" t="s">
        <v>1976</v>
      </c>
      <c r="B1970" s="0" t="n">
        <v>0.626047064</v>
      </c>
      <c r="C1970" s="0" t="n">
        <v>0</v>
      </c>
      <c r="D1970" s="0" t="n">
        <v>0</v>
      </c>
      <c r="E1970" s="0" t="n">
        <v>0</v>
      </c>
      <c r="F1970" s="0" t="n">
        <v>0</v>
      </c>
      <c r="G1970" s="0" t="n">
        <v>0</v>
      </c>
      <c r="H1970" s="2" t="n">
        <f aca="false">TTEST(B1970:D1970,E1970:G1970,2,1)</f>
        <v>0.422649730810374</v>
      </c>
      <c r="I1970" s="2"/>
      <c r="J1970" s="2"/>
    </row>
    <row r="1971" customFormat="false" ht="12" hidden="false" customHeight="false" outlineLevel="0" collapsed="false">
      <c r="A1971" s="0" t="s">
        <v>1977</v>
      </c>
      <c r="B1971" s="0" t="n">
        <v>0.626047064</v>
      </c>
      <c r="C1971" s="0" t="n">
        <v>0</v>
      </c>
      <c r="D1971" s="0" t="n">
        <v>0</v>
      </c>
      <c r="E1971" s="0" t="n">
        <v>0</v>
      </c>
      <c r="F1971" s="0" t="n">
        <v>0</v>
      </c>
      <c r="G1971" s="0" t="n">
        <v>0</v>
      </c>
      <c r="H1971" s="2" t="n">
        <f aca="false">TTEST(B1971:D1971,E1971:G1971,2,1)</f>
        <v>0.422649730810374</v>
      </c>
      <c r="I1971" s="2"/>
      <c r="J1971" s="2"/>
    </row>
    <row r="1972" customFormat="false" ht="12" hidden="false" customHeight="false" outlineLevel="0" collapsed="false">
      <c r="A1972" s="0" t="s">
        <v>1978</v>
      </c>
      <c r="B1972" s="0" t="n">
        <v>0.626047064</v>
      </c>
      <c r="C1972" s="0" t="n">
        <v>0</v>
      </c>
      <c r="D1972" s="0" t="n">
        <v>0</v>
      </c>
      <c r="E1972" s="0" t="n">
        <v>0</v>
      </c>
      <c r="F1972" s="0" t="n">
        <v>0</v>
      </c>
      <c r="G1972" s="0" t="n">
        <v>0</v>
      </c>
      <c r="H1972" s="2" t="n">
        <f aca="false">TTEST(B1972:D1972,E1972:G1972,2,1)</f>
        <v>0.422649730810374</v>
      </c>
      <c r="I1972" s="2"/>
      <c r="J1972" s="2"/>
    </row>
    <row r="1973" customFormat="false" ht="12" hidden="false" customHeight="false" outlineLevel="0" collapsed="false">
      <c r="A1973" s="0" t="s">
        <v>1979</v>
      </c>
      <c r="B1973" s="0" t="n">
        <v>0.626047064</v>
      </c>
      <c r="C1973" s="0" t="n">
        <v>0</v>
      </c>
      <c r="D1973" s="0" t="n">
        <v>0</v>
      </c>
      <c r="E1973" s="0" t="n">
        <v>0</v>
      </c>
      <c r="F1973" s="0" t="n">
        <v>0</v>
      </c>
      <c r="G1973" s="0" t="n">
        <v>0</v>
      </c>
      <c r="H1973" s="2" t="n">
        <f aca="false">TTEST(B1973:D1973,E1973:G1973,2,1)</f>
        <v>0.422649730810374</v>
      </c>
      <c r="I1973" s="2"/>
      <c r="J1973" s="2"/>
    </row>
    <row r="1974" customFormat="false" ht="12" hidden="false" customHeight="false" outlineLevel="0" collapsed="false">
      <c r="A1974" s="0" t="s">
        <v>1980</v>
      </c>
      <c r="B1974" s="0" t="n">
        <v>0.626047064</v>
      </c>
      <c r="C1974" s="0" t="n">
        <v>0</v>
      </c>
      <c r="D1974" s="0" t="n">
        <v>0</v>
      </c>
      <c r="E1974" s="0" t="n">
        <v>0</v>
      </c>
      <c r="F1974" s="0" t="n">
        <v>0</v>
      </c>
      <c r="G1974" s="0" t="n">
        <v>0</v>
      </c>
      <c r="H1974" s="2" t="n">
        <f aca="false">TTEST(B1974:D1974,E1974:G1974,2,1)</f>
        <v>0.422649730810374</v>
      </c>
      <c r="I1974" s="2"/>
      <c r="J1974" s="2"/>
    </row>
    <row r="1975" customFormat="false" ht="12" hidden="false" customHeight="false" outlineLevel="0" collapsed="false">
      <c r="A1975" s="0" t="s">
        <v>1981</v>
      </c>
      <c r="B1975" s="0" t="n">
        <v>0.626047064</v>
      </c>
      <c r="C1975" s="0" t="n">
        <v>0</v>
      </c>
      <c r="D1975" s="0" t="n">
        <v>0</v>
      </c>
      <c r="E1975" s="0" t="n">
        <v>0</v>
      </c>
      <c r="F1975" s="0" t="n">
        <v>0</v>
      </c>
      <c r="G1975" s="0" t="n">
        <v>0</v>
      </c>
      <c r="H1975" s="2" t="n">
        <f aca="false">TTEST(B1975:D1975,E1975:G1975,2,1)</f>
        <v>0.422649730810374</v>
      </c>
      <c r="I1975" s="2"/>
      <c r="J1975" s="2"/>
    </row>
    <row r="1976" customFormat="false" ht="12" hidden="false" customHeight="false" outlineLevel="0" collapsed="false">
      <c r="A1976" s="0" t="s">
        <v>1982</v>
      </c>
      <c r="B1976" s="0" t="n">
        <v>0.626047064</v>
      </c>
      <c r="C1976" s="0" t="n">
        <v>0</v>
      </c>
      <c r="D1976" s="0" t="n">
        <v>0</v>
      </c>
      <c r="E1976" s="0" t="n">
        <v>0</v>
      </c>
      <c r="F1976" s="0" t="n">
        <v>0</v>
      </c>
      <c r="G1976" s="0" t="n">
        <v>0</v>
      </c>
      <c r="H1976" s="2" t="n">
        <f aca="false">TTEST(B1976:D1976,E1976:G1976,2,1)</f>
        <v>0.422649730810374</v>
      </c>
      <c r="I1976" s="2"/>
      <c r="J1976" s="2"/>
    </row>
    <row r="1977" customFormat="false" ht="12" hidden="false" customHeight="false" outlineLevel="0" collapsed="false">
      <c r="A1977" s="0" t="s">
        <v>1983</v>
      </c>
      <c r="B1977" s="0" t="n">
        <v>0.626047064</v>
      </c>
      <c r="C1977" s="0" t="n">
        <v>0</v>
      </c>
      <c r="D1977" s="0" t="n">
        <v>0</v>
      </c>
      <c r="E1977" s="0" t="n">
        <v>0</v>
      </c>
      <c r="F1977" s="0" t="n">
        <v>0</v>
      </c>
      <c r="G1977" s="0" t="n">
        <v>0</v>
      </c>
      <c r="H1977" s="2" t="n">
        <f aca="false">TTEST(B1977:D1977,E1977:G1977,2,1)</f>
        <v>0.422649730810374</v>
      </c>
      <c r="I1977" s="2"/>
      <c r="J1977" s="2"/>
    </row>
    <row r="1978" customFormat="false" ht="12" hidden="false" customHeight="false" outlineLevel="0" collapsed="false">
      <c r="A1978" s="0" t="s">
        <v>1984</v>
      </c>
      <c r="B1978" s="0" t="n">
        <v>0.626047064</v>
      </c>
      <c r="C1978" s="0" t="n">
        <v>0</v>
      </c>
      <c r="D1978" s="0" t="n">
        <v>0</v>
      </c>
      <c r="E1978" s="0" t="n">
        <v>0</v>
      </c>
      <c r="F1978" s="0" t="n">
        <v>0</v>
      </c>
      <c r="G1978" s="0" t="n">
        <v>0</v>
      </c>
      <c r="H1978" s="2" t="n">
        <f aca="false">TTEST(B1978:D1978,E1978:G1978,2,1)</f>
        <v>0.422649730810374</v>
      </c>
      <c r="I1978" s="2"/>
      <c r="J1978" s="2"/>
    </row>
    <row r="1979" customFormat="false" ht="12" hidden="false" customHeight="false" outlineLevel="0" collapsed="false">
      <c r="A1979" s="0" t="s">
        <v>1985</v>
      </c>
      <c r="B1979" s="0" t="n">
        <v>0.626047064</v>
      </c>
      <c r="C1979" s="0" t="n">
        <v>0</v>
      </c>
      <c r="D1979" s="0" t="n">
        <v>0</v>
      </c>
      <c r="E1979" s="0" t="n">
        <v>0</v>
      </c>
      <c r="F1979" s="0" t="n">
        <v>0</v>
      </c>
      <c r="G1979" s="0" t="n">
        <v>0</v>
      </c>
      <c r="H1979" s="2" t="n">
        <f aca="false">TTEST(B1979:D1979,E1979:G1979,2,1)</f>
        <v>0.422649730810374</v>
      </c>
      <c r="I1979" s="2"/>
      <c r="J1979" s="2"/>
    </row>
    <row r="1980" customFormat="false" ht="12" hidden="false" customHeight="false" outlineLevel="0" collapsed="false">
      <c r="A1980" s="0" t="s">
        <v>1986</v>
      </c>
      <c r="B1980" s="0" t="n">
        <v>0.626047064</v>
      </c>
      <c r="C1980" s="0" t="n">
        <v>0</v>
      </c>
      <c r="D1980" s="0" t="n">
        <v>0</v>
      </c>
      <c r="E1980" s="0" t="n">
        <v>0</v>
      </c>
      <c r="F1980" s="0" t="n">
        <v>0</v>
      </c>
      <c r="G1980" s="0" t="n">
        <v>0</v>
      </c>
      <c r="H1980" s="2" t="n">
        <f aca="false">TTEST(B1980:D1980,E1980:G1980,2,1)</f>
        <v>0.422649730810374</v>
      </c>
      <c r="I1980" s="2"/>
      <c r="J1980" s="2"/>
    </row>
    <row r="1981" customFormat="false" ht="12" hidden="false" customHeight="false" outlineLevel="0" collapsed="false">
      <c r="A1981" s="0" t="s">
        <v>1987</v>
      </c>
      <c r="B1981" s="0" t="n">
        <v>0.626047064</v>
      </c>
      <c r="C1981" s="0" t="n">
        <v>0</v>
      </c>
      <c r="D1981" s="0" t="n">
        <v>0</v>
      </c>
      <c r="E1981" s="0" t="n">
        <v>0</v>
      </c>
      <c r="F1981" s="0" t="n">
        <v>0</v>
      </c>
      <c r="G1981" s="0" t="n">
        <v>0</v>
      </c>
      <c r="H1981" s="2" t="n">
        <f aca="false">TTEST(B1981:D1981,E1981:G1981,2,1)</f>
        <v>0.422649730810374</v>
      </c>
      <c r="I1981" s="2"/>
      <c r="J1981" s="2"/>
    </row>
    <row r="1982" customFormat="false" ht="12" hidden="false" customHeight="false" outlineLevel="0" collapsed="false">
      <c r="A1982" s="0" t="s">
        <v>1988</v>
      </c>
      <c r="B1982" s="0" t="n">
        <v>0.626047064</v>
      </c>
      <c r="C1982" s="0" t="n">
        <v>0</v>
      </c>
      <c r="D1982" s="0" t="n">
        <v>0</v>
      </c>
      <c r="E1982" s="0" t="n">
        <v>0</v>
      </c>
      <c r="F1982" s="0" t="n">
        <v>0</v>
      </c>
      <c r="G1982" s="0" t="n">
        <v>0</v>
      </c>
      <c r="H1982" s="2" t="n">
        <f aca="false">TTEST(B1982:D1982,E1982:G1982,2,1)</f>
        <v>0.422649730810374</v>
      </c>
      <c r="I1982" s="2"/>
      <c r="J1982" s="2"/>
    </row>
    <row r="1983" customFormat="false" ht="12" hidden="false" customHeight="false" outlineLevel="0" collapsed="false">
      <c r="A1983" s="0" t="s">
        <v>1989</v>
      </c>
      <c r="B1983" s="0" t="n">
        <v>0.626047064</v>
      </c>
      <c r="C1983" s="0" t="n">
        <v>0</v>
      </c>
      <c r="D1983" s="0" t="n">
        <v>0</v>
      </c>
      <c r="E1983" s="0" t="n">
        <v>0</v>
      </c>
      <c r="F1983" s="0" t="n">
        <v>0</v>
      </c>
      <c r="G1983" s="0" t="n">
        <v>0</v>
      </c>
      <c r="H1983" s="2" t="n">
        <f aca="false">TTEST(B1983:D1983,E1983:G1983,2,1)</f>
        <v>0.422649730810374</v>
      </c>
      <c r="I1983" s="2"/>
      <c r="J1983" s="2"/>
    </row>
    <row r="1984" customFormat="false" ht="12" hidden="false" customHeight="false" outlineLevel="0" collapsed="false">
      <c r="A1984" s="0" t="s">
        <v>1990</v>
      </c>
      <c r="B1984" s="0" t="n">
        <v>0.626047064</v>
      </c>
      <c r="C1984" s="0" t="n">
        <v>0</v>
      </c>
      <c r="D1984" s="0" t="n">
        <v>0</v>
      </c>
      <c r="E1984" s="0" t="n">
        <v>0</v>
      </c>
      <c r="F1984" s="0" t="n">
        <v>0</v>
      </c>
      <c r="G1984" s="0" t="n">
        <v>0</v>
      </c>
      <c r="H1984" s="2" t="n">
        <f aca="false">TTEST(B1984:D1984,E1984:G1984,2,1)</f>
        <v>0.422649730810374</v>
      </c>
      <c r="I1984" s="2"/>
      <c r="J1984" s="2"/>
    </row>
    <row r="1985" customFormat="false" ht="12" hidden="false" customHeight="false" outlineLevel="0" collapsed="false">
      <c r="A1985" s="0" t="s">
        <v>1991</v>
      </c>
      <c r="B1985" s="0" t="n">
        <v>0.626047064</v>
      </c>
      <c r="C1985" s="0" t="n">
        <v>0</v>
      </c>
      <c r="D1985" s="0" t="n">
        <v>0</v>
      </c>
      <c r="E1985" s="0" t="n">
        <v>0</v>
      </c>
      <c r="F1985" s="0" t="n">
        <v>0</v>
      </c>
      <c r="G1985" s="0" t="n">
        <v>0</v>
      </c>
      <c r="H1985" s="2" t="n">
        <f aca="false">TTEST(B1985:D1985,E1985:G1985,2,1)</f>
        <v>0.422649730810374</v>
      </c>
      <c r="I1985" s="2"/>
      <c r="J1985" s="2"/>
    </row>
    <row r="1986" customFormat="false" ht="12" hidden="false" customHeight="false" outlineLevel="0" collapsed="false">
      <c r="A1986" s="0" t="s">
        <v>1992</v>
      </c>
      <c r="B1986" s="0" t="n">
        <v>0.626047064</v>
      </c>
      <c r="C1986" s="0" t="n">
        <v>0</v>
      </c>
      <c r="D1986" s="0" t="n">
        <v>0</v>
      </c>
      <c r="E1986" s="0" t="n">
        <v>0</v>
      </c>
      <c r="F1986" s="0" t="n">
        <v>0</v>
      </c>
      <c r="G1986" s="0" t="n">
        <v>0</v>
      </c>
      <c r="H1986" s="2" t="n">
        <f aca="false">TTEST(B1986:D1986,E1986:G1986,2,1)</f>
        <v>0.422649730810374</v>
      </c>
      <c r="I1986" s="2"/>
      <c r="J1986" s="2"/>
    </row>
    <row r="1987" customFormat="false" ht="12" hidden="false" customHeight="false" outlineLevel="0" collapsed="false">
      <c r="A1987" s="0" t="s">
        <v>1993</v>
      </c>
      <c r="B1987" s="0" t="n">
        <v>0.626047064</v>
      </c>
      <c r="C1987" s="0" t="n">
        <v>0</v>
      </c>
      <c r="D1987" s="0" t="n">
        <v>0</v>
      </c>
      <c r="E1987" s="0" t="n">
        <v>0</v>
      </c>
      <c r="F1987" s="0" t="n">
        <v>0</v>
      </c>
      <c r="G1987" s="0" t="n">
        <v>0</v>
      </c>
      <c r="H1987" s="2" t="n">
        <f aca="false">TTEST(B1987:D1987,E1987:G1987,2,1)</f>
        <v>0.422649730810374</v>
      </c>
      <c r="I1987" s="2"/>
      <c r="J1987" s="2"/>
    </row>
    <row r="1988" customFormat="false" ht="12" hidden="false" customHeight="false" outlineLevel="0" collapsed="false">
      <c r="A1988" s="0" t="s">
        <v>1994</v>
      </c>
      <c r="B1988" s="0" t="n">
        <v>0.626047064</v>
      </c>
      <c r="C1988" s="0" t="n">
        <v>0</v>
      </c>
      <c r="D1988" s="0" t="n">
        <v>0</v>
      </c>
      <c r="E1988" s="0" t="n">
        <v>0</v>
      </c>
      <c r="F1988" s="0" t="n">
        <v>0</v>
      </c>
      <c r="G1988" s="0" t="n">
        <v>0</v>
      </c>
      <c r="H1988" s="2" t="n">
        <f aca="false">TTEST(B1988:D1988,E1988:G1988,2,1)</f>
        <v>0.422649730810374</v>
      </c>
      <c r="I1988" s="2"/>
      <c r="J1988" s="2"/>
    </row>
    <row r="1989" customFormat="false" ht="12" hidden="false" customHeight="false" outlineLevel="0" collapsed="false">
      <c r="A1989" s="0" t="s">
        <v>1995</v>
      </c>
      <c r="B1989" s="0" t="n">
        <v>0.626047064</v>
      </c>
      <c r="C1989" s="0" t="n">
        <v>0</v>
      </c>
      <c r="D1989" s="0" t="n">
        <v>0</v>
      </c>
      <c r="E1989" s="0" t="n">
        <v>0</v>
      </c>
      <c r="F1989" s="0" t="n">
        <v>0</v>
      </c>
      <c r="G1989" s="0" t="n">
        <v>0</v>
      </c>
      <c r="H1989" s="2" t="n">
        <f aca="false">TTEST(B1989:D1989,E1989:G1989,2,1)</f>
        <v>0.422649730810374</v>
      </c>
      <c r="I1989" s="2"/>
      <c r="J1989" s="2"/>
    </row>
    <row r="1990" customFormat="false" ht="12" hidden="false" customHeight="false" outlineLevel="0" collapsed="false">
      <c r="A1990" s="0" t="s">
        <v>1996</v>
      </c>
      <c r="B1990" s="0" t="n">
        <v>0.626047064</v>
      </c>
      <c r="C1990" s="0" t="n">
        <v>0</v>
      </c>
      <c r="D1990" s="0" t="n">
        <v>0</v>
      </c>
      <c r="E1990" s="0" t="n">
        <v>0</v>
      </c>
      <c r="F1990" s="0" t="n">
        <v>0</v>
      </c>
      <c r="G1990" s="0" t="n">
        <v>0</v>
      </c>
      <c r="H1990" s="2" t="n">
        <f aca="false">TTEST(B1990:D1990,E1990:G1990,2,1)</f>
        <v>0.422649730810374</v>
      </c>
      <c r="I1990" s="2"/>
      <c r="J1990" s="2"/>
    </row>
    <row r="1991" customFormat="false" ht="12" hidden="false" customHeight="false" outlineLevel="0" collapsed="false">
      <c r="A1991" s="0" t="s">
        <v>1997</v>
      </c>
      <c r="B1991" s="0" t="n">
        <v>0.626047064</v>
      </c>
      <c r="C1991" s="0" t="n">
        <v>0</v>
      </c>
      <c r="D1991" s="0" t="n">
        <v>0</v>
      </c>
      <c r="E1991" s="0" t="n">
        <v>0</v>
      </c>
      <c r="F1991" s="0" t="n">
        <v>0</v>
      </c>
      <c r="G1991" s="0" t="n">
        <v>0</v>
      </c>
      <c r="H1991" s="2" t="n">
        <f aca="false">TTEST(B1991:D1991,E1991:G1991,2,1)</f>
        <v>0.422649730810374</v>
      </c>
      <c r="I1991" s="2"/>
      <c r="J1991" s="2"/>
    </row>
    <row r="1992" customFormat="false" ht="12" hidden="false" customHeight="false" outlineLevel="0" collapsed="false">
      <c r="A1992" s="0" t="s">
        <v>1998</v>
      </c>
      <c r="B1992" s="0" t="n">
        <v>0.626047064</v>
      </c>
      <c r="C1992" s="0" t="n">
        <v>0</v>
      </c>
      <c r="D1992" s="0" t="n">
        <v>0</v>
      </c>
      <c r="E1992" s="0" t="n">
        <v>0</v>
      </c>
      <c r="F1992" s="0" t="n">
        <v>0</v>
      </c>
      <c r="G1992" s="0" t="n">
        <v>0</v>
      </c>
      <c r="H1992" s="2" t="n">
        <f aca="false">TTEST(B1992:D1992,E1992:G1992,2,1)</f>
        <v>0.422649730810374</v>
      </c>
      <c r="I1992" s="2"/>
      <c r="J1992" s="2"/>
    </row>
    <row r="1993" customFormat="false" ht="12" hidden="false" customHeight="false" outlineLevel="0" collapsed="false">
      <c r="A1993" s="0" t="s">
        <v>1999</v>
      </c>
      <c r="B1993" s="0" t="n">
        <v>0.626047064</v>
      </c>
      <c r="C1993" s="0" t="n">
        <v>0</v>
      </c>
      <c r="D1993" s="0" t="n">
        <v>0</v>
      </c>
      <c r="E1993" s="0" t="n">
        <v>0</v>
      </c>
      <c r="F1993" s="0" t="n">
        <v>0</v>
      </c>
      <c r="G1993" s="0" t="n">
        <v>0</v>
      </c>
      <c r="H1993" s="2" t="n">
        <f aca="false">TTEST(B1993:D1993,E1993:G1993,2,1)</f>
        <v>0.422649730810374</v>
      </c>
      <c r="I1993" s="2"/>
      <c r="J1993" s="2"/>
    </row>
    <row r="1994" customFormat="false" ht="12" hidden="false" customHeight="false" outlineLevel="0" collapsed="false">
      <c r="A1994" s="0" t="s">
        <v>2000</v>
      </c>
      <c r="B1994" s="0" t="n">
        <v>0.626047064</v>
      </c>
      <c r="C1994" s="0" t="n">
        <v>0</v>
      </c>
      <c r="D1994" s="0" t="n">
        <v>0</v>
      </c>
      <c r="E1994" s="0" t="n">
        <v>0</v>
      </c>
      <c r="F1994" s="0" t="n">
        <v>0</v>
      </c>
      <c r="G1994" s="0" t="n">
        <v>0</v>
      </c>
      <c r="H1994" s="2" t="n">
        <f aca="false">TTEST(B1994:D1994,E1994:G1994,2,1)</f>
        <v>0.422649730810374</v>
      </c>
      <c r="I1994" s="2"/>
      <c r="J1994" s="2"/>
    </row>
    <row r="1995" customFormat="false" ht="12" hidden="false" customHeight="false" outlineLevel="0" collapsed="false">
      <c r="A1995" s="0" t="s">
        <v>2001</v>
      </c>
      <c r="B1995" s="0" t="n">
        <v>0.626047064</v>
      </c>
      <c r="C1995" s="0" t="n">
        <v>0</v>
      </c>
      <c r="D1995" s="0" t="n">
        <v>0</v>
      </c>
      <c r="E1995" s="0" t="n">
        <v>0</v>
      </c>
      <c r="F1995" s="0" t="n">
        <v>0</v>
      </c>
      <c r="G1995" s="0" t="n">
        <v>0</v>
      </c>
      <c r="H1995" s="2" t="n">
        <f aca="false">TTEST(B1995:D1995,E1995:G1995,2,1)</f>
        <v>0.422649730810374</v>
      </c>
      <c r="I1995" s="2"/>
      <c r="J1995" s="2"/>
    </row>
    <row r="1996" customFormat="false" ht="12" hidden="false" customHeight="false" outlineLevel="0" collapsed="false">
      <c r="A1996" s="0" t="s">
        <v>2002</v>
      </c>
      <c r="B1996" s="0" t="n">
        <v>0.626047064</v>
      </c>
      <c r="C1996" s="0" t="n">
        <v>0</v>
      </c>
      <c r="D1996" s="0" t="n">
        <v>0</v>
      </c>
      <c r="E1996" s="0" t="n">
        <v>0</v>
      </c>
      <c r="F1996" s="0" t="n">
        <v>0</v>
      </c>
      <c r="G1996" s="0" t="n">
        <v>0</v>
      </c>
      <c r="H1996" s="2" t="n">
        <f aca="false">TTEST(B1996:D1996,E1996:G1996,2,1)</f>
        <v>0.422649730810374</v>
      </c>
      <c r="I1996" s="2"/>
      <c r="J1996" s="2"/>
    </row>
    <row r="1997" customFormat="false" ht="12" hidden="false" customHeight="false" outlineLevel="0" collapsed="false">
      <c r="A1997" s="0" t="s">
        <v>2003</v>
      </c>
      <c r="B1997" s="0" t="n">
        <v>0.626047064</v>
      </c>
      <c r="C1997" s="0" t="n">
        <v>0</v>
      </c>
      <c r="D1997" s="0" t="n">
        <v>0</v>
      </c>
      <c r="E1997" s="0" t="n">
        <v>0</v>
      </c>
      <c r="F1997" s="0" t="n">
        <v>0</v>
      </c>
      <c r="G1997" s="0" t="n">
        <v>0</v>
      </c>
      <c r="H1997" s="2" t="n">
        <f aca="false">TTEST(B1997:D1997,E1997:G1997,2,1)</f>
        <v>0.422649730810374</v>
      </c>
      <c r="I1997" s="2"/>
      <c r="J1997" s="2"/>
    </row>
    <row r="1998" customFormat="false" ht="12" hidden="false" customHeight="false" outlineLevel="0" collapsed="false">
      <c r="A1998" s="0" t="s">
        <v>2004</v>
      </c>
      <c r="B1998" s="0" t="n">
        <v>0.626047064</v>
      </c>
      <c r="C1998" s="0" t="n">
        <v>0</v>
      </c>
      <c r="D1998" s="0" t="n">
        <v>0</v>
      </c>
      <c r="E1998" s="0" t="n">
        <v>0</v>
      </c>
      <c r="F1998" s="0" t="n">
        <v>0</v>
      </c>
      <c r="G1998" s="0" t="n">
        <v>0</v>
      </c>
      <c r="H1998" s="2" t="n">
        <f aca="false">TTEST(B1998:D1998,E1998:G1998,2,1)</f>
        <v>0.422649730810374</v>
      </c>
      <c r="I1998" s="2"/>
      <c r="J1998" s="2"/>
    </row>
    <row r="1999" customFormat="false" ht="12" hidden="false" customHeight="false" outlineLevel="0" collapsed="false">
      <c r="A1999" s="0" t="s">
        <v>2005</v>
      </c>
      <c r="B1999" s="0" t="n">
        <v>0.626047064</v>
      </c>
      <c r="C1999" s="0" t="n">
        <v>0</v>
      </c>
      <c r="D1999" s="0" t="n">
        <v>0</v>
      </c>
      <c r="E1999" s="0" t="n">
        <v>0</v>
      </c>
      <c r="F1999" s="0" t="n">
        <v>0</v>
      </c>
      <c r="G1999" s="0" t="n">
        <v>0</v>
      </c>
      <c r="H1999" s="2" t="n">
        <f aca="false">TTEST(B1999:D1999,E1999:G1999,2,1)</f>
        <v>0.422649730810374</v>
      </c>
      <c r="I1999" s="2"/>
      <c r="J1999" s="2"/>
    </row>
    <row r="2000" customFormat="false" ht="12" hidden="false" customHeight="false" outlineLevel="0" collapsed="false">
      <c r="A2000" s="0" t="s">
        <v>2006</v>
      </c>
      <c r="B2000" s="0" t="n">
        <v>0.626047064</v>
      </c>
      <c r="C2000" s="0" t="n">
        <v>0</v>
      </c>
      <c r="D2000" s="0" t="n">
        <v>0</v>
      </c>
      <c r="E2000" s="0" t="n">
        <v>0</v>
      </c>
      <c r="F2000" s="0" t="n">
        <v>0</v>
      </c>
      <c r="G2000" s="0" t="n">
        <v>0</v>
      </c>
      <c r="H2000" s="2" t="n">
        <f aca="false">TTEST(B2000:D2000,E2000:G2000,2,1)</f>
        <v>0.422649730810374</v>
      </c>
      <c r="I2000" s="2"/>
      <c r="J2000" s="2"/>
    </row>
    <row r="2001" customFormat="false" ht="12" hidden="false" customHeight="false" outlineLevel="0" collapsed="false">
      <c r="A2001" s="0" t="s">
        <v>2007</v>
      </c>
      <c r="B2001" s="0" t="n">
        <v>0.626047064</v>
      </c>
      <c r="C2001" s="0" t="n">
        <v>0</v>
      </c>
      <c r="D2001" s="0" t="n">
        <v>0</v>
      </c>
      <c r="E2001" s="0" t="n">
        <v>0</v>
      </c>
      <c r="F2001" s="0" t="n">
        <v>0</v>
      </c>
      <c r="G2001" s="0" t="n">
        <v>0</v>
      </c>
      <c r="H2001" s="2" t="n">
        <f aca="false">TTEST(B2001:D2001,E2001:G2001,2,1)</f>
        <v>0.422649730810374</v>
      </c>
      <c r="I2001" s="2"/>
      <c r="J2001" s="2"/>
    </row>
    <row r="2002" customFormat="false" ht="12" hidden="false" customHeight="false" outlineLevel="0" collapsed="false">
      <c r="A2002" s="0" t="s">
        <v>2008</v>
      </c>
      <c r="B2002" s="0" t="n">
        <v>0.626047064</v>
      </c>
      <c r="C2002" s="0" t="n">
        <v>0</v>
      </c>
      <c r="D2002" s="0" t="n">
        <v>0</v>
      </c>
      <c r="E2002" s="0" t="n">
        <v>0</v>
      </c>
      <c r="F2002" s="0" t="n">
        <v>0</v>
      </c>
      <c r="G2002" s="0" t="n">
        <v>0</v>
      </c>
      <c r="H2002" s="2" t="n">
        <f aca="false">TTEST(B2002:D2002,E2002:G2002,2,1)</f>
        <v>0.422649730810374</v>
      </c>
      <c r="I2002" s="2"/>
      <c r="J2002" s="2"/>
    </row>
    <row r="2003" customFormat="false" ht="12" hidden="false" customHeight="false" outlineLevel="0" collapsed="false">
      <c r="A2003" s="0" t="s">
        <v>2009</v>
      </c>
      <c r="B2003" s="0" t="n">
        <v>0.626047064</v>
      </c>
      <c r="C2003" s="0" t="n">
        <v>0</v>
      </c>
      <c r="D2003" s="0" t="n">
        <v>0</v>
      </c>
      <c r="E2003" s="0" t="n">
        <v>0</v>
      </c>
      <c r="F2003" s="0" t="n">
        <v>0</v>
      </c>
      <c r="G2003" s="0" t="n">
        <v>0</v>
      </c>
      <c r="H2003" s="2" t="n">
        <f aca="false">TTEST(B2003:D2003,E2003:G2003,2,1)</f>
        <v>0.422649730810374</v>
      </c>
      <c r="I2003" s="2"/>
      <c r="J2003" s="2"/>
    </row>
    <row r="2004" customFormat="false" ht="12" hidden="false" customHeight="false" outlineLevel="0" collapsed="false">
      <c r="A2004" s="0" t="s">
        <v>2010</v>
      </c>
      <c r="B2004" s="0" t="n">
        <v>0.626047064</v>
      </c>
      <c r="C2004" s="0" t="n">
        <v>0</v>
      </c>
      <c r="D2004" s="0" t="n">
        <v>0</v>
      </c>
      <c r="E2004" s="0" t="n">
        <v>0</v>
      </c>
      <c r="F2004" s="0" t="n">
        <v>0</v>
      </c>
      <c r="G2004" s="0" t="n">
        <v>0</v>
      </c>
      <c r="H2004" s="2" t="n">
        <f aca="false">TTEST(B2004:D2004,E2004:G2004,2,1)</f>
        <v>0.422649730810374</v>
      </c>
      <c r="I2004" s="2"/>
      <c r="J2004" s="2"/>
    </row>
    <row r="2005" customFormat="false" ht="12" hidden="false" customHeight="false" outlineLevel="0" collapsed="false">
      <c r="A2005" s="0" t="s">
        <v>2011</v>
      </c>
      <c r="B2005" s="0" t="n">
        <v>0.626047064</v>
      </c>
      <c r="C2005" s="0" t="n">
        <v>0</v>
      </c>
      <c r="D2005" s="0" t="n">
        <v>0</v>
      </c>
      <c r="E2005" s="0" t="n">
        <v>0</v>
      </c>
      <c r="F2005" s="0" t="n">
        <v>0</v>
      </c>
      <c r="G2005" s="0" t="n">
        <v>0</v>
      </c>
      <c r="H2005" s="2" t="n">
        <f aca="false">TTEST(B2005:D2005,E2005:G2005,2,1)</f>
        <v>0.422649730810374</v>
      </c>
      <c r="I2005" s="2"/>
      <c r="J2005" s="2"/>
    </row>
    <row r="2006" customFormat="false" ht="12" hidden="false" customHeight="false" outlineLevel="0" collapsed="false">
      <c r="A2006" s="0" t="s">
        <v>2012</v>
      </c>
      <c r="B2006" s="0" t="n">
        <v>0.626047064</v>
      </c>
      <c r="C2006" s="0" t="n">
        <v>0</v>
      </c>
      <c r="D2006" s="0" t="n">
        <v>0</v>
      </c>
      <c r="E2006" s="0" t="n">
        <v>0</v>
      </c>
      <c r="F2006" s="0" t="n">
        <v>0</v>
      </c>
      <c r="G2006" s="0" t="n">
        <v>0</v>
      </c>
      <c r="H2006" s="2" t="n">
        <f aca="false">TTEST(B2006:D2006,E2006:G2006,2,1)</f>
        <v>0.422649730810374</v>
      </c>
      <c r="I2006" s="2"/>
      <c r="J2006" s="2"/>
    </row>
    <row r="2007" customFormat="false" ht="12" hidden="false" customHeight="false" outlineLevel="0" collapsed="false">
      <c r="A2007" s="0" t="s">
        <v>2013</v>
      </c>
      <c r="B2007" s="0" t="n">
        <v>0.626047064</v>
      </c>
      <c r="C2007" s="0" t="n">
        <v>0</v>
      </c>
      <c r="D2007" s="0" t="n">
        <v>0</v>
      </c>
      <c r="E2007" s="0" t="n">
        <v>0</v>
      </c>
      <c r="F2007" s="0" t="n">
        <v>0</v>
      </c>
      <c r="G2007" s="0" t="n">
        <v>0</v>
      </c>
      <c r="H2007" s="2" t="n">
        <f aca="false">TTEST(B2007:D2007,E2007:G2007,2,1)</f>
        <v>0.422649730810374</v>
      </c>
      <c r="I2007" s="2"/>
      <c r="J2007" s="2"/>
    </row>
    <row r="2008" customFormat="false" ht="12" hidden="false" customHeight="false" outlineLevel="0" collapsed="false">
      <c r="A2008" s="0" t="s">
        <v>2014</v>
      </c>
      <c r="B2008" s="0" t="n">
        <v>0.626047064</v>
      </c>
      <c r="C2008" s="0" t="n">
        <v>0</v>
      </c>
      <c r="D2008" s="0" t="n">
        <v>0</v>
      </c>
      <c r="E2008" s="0" t="n">
        <v>0</v>
      </c>
      <c r="F2008" s="0" t="n">
        <v>0</v>
      </c>
      <c r="G2008" s="0" t="n">
        <v>0</v>
      </c>
      <c r="H2008" s="2" t="n">
        <f aca="false">TTEST(B2008:D2008,E2008:G2008,2,1)</f>
        <v>0.422649730810374</v>
      </c>
      <c r="I2008" s="2"/>
      <c r="J2008" s="2"/>
    </row>
    <row r="2009" customFormat="false" ht="12" hidden="false" customHeight="false" outlineLevel="0" collapsed="false">
      <c r="A2009" s="0" t="s">
        <v>2015</v>
      </c>
      <c r="B2009" s="0" t="n">
        <v>0.626047064</v>
      </c>
      <c r="C2009" s="0" t="n">
        <v>0</v>
      </c>
      <c r="D2009" s="0" t="n">
        <v>0</v>
      </c>
      <c r="E2009" s="0" t="n">
        <v>0</v>
      </c>
      <c r="F2009" s="0" t="n">
        <v>0</v>
      </c>
      <c r="G2009" s="0" t="n">
        <v>0</v>
      </c>
      <c r="H2009" s="2" t="n">
        <f aca="false">TTEST(B2009:D2009,E2009:G2009,2,1)</f>
        <v>0.422649730810374</v>
      </c>
      <c r="I2009" s="2"/>
      <c r="J2009" s="2"/>
    </row>
    <row r="2010" customFormat="false" ht="12" hidden="false" customHeight="false" outlineLevel="0" collapsed="false">
      <c r="A2010" s="0" t="s">
        <v>2016</v>
      </c>
      <c r="B2010" s="0" t="n">
        <v>0.626047064</v>
      </c>
      <c r="C2010" s="0" t="n">
        <v>0</v>
      </c>
      <c r="D2010" s="0" t="n">
        <v>0</v>
      </c>
      <c r="E2010" s="0" t="n">
        <v>0</v>
      </c>
      <c r="F2010" s="0" t="n">
        <v>0</v>
      </c>
      <c r="G2010" s="0" t="n">
        <v>0</v>
      </c>
      <c r="H2010" s="2" t="n">
        <f aca="false">TTEST(B2010:D2010,E2010:G2010,2,1)</f>
        <v>0.422649730810374</v>
      </c>
      <c r="I2010" s="2"/>
      <c r="J2010" s="2"/>
    </row>
    <row r="2011" customFormat="false" ht="12" hidden="false" customHeight="false" outlineLevel="0" collapsed="false">
      <c r="A2011" s="0" t="s">
        <v>2017</v>
      </c>
      <c r="B2011" s="0" t="n">
        <v>0.626047064</v>
      </c>
      <c r="C2011" s="0" t="n">
        <v>0</v>
      </c>
      <c r="D2011" s="0" t="n">
        <v>0</v>
      </c>
      <c r="E2011" s="0" t="n">
        <v>0</v>
      </c>
      <c r="F2011" s="0" t="n">
        <v>0</v>
      </c>
      <c r="G2011" s="0" t="n">
        <v>0</v>
      </c>
      <c r="H2011" s="2" t="n">
        <f aca="false">TTEST(B2011:D2011,E2011:G2011,2,1)</f>
        <v>0.422649730810374</v>
      </c>
      <c r="I2011" s="2"/>
      <c r="J2011" s="2"/>
    </row>
    <row r="2012" customFormat="false" ht="12" hidden="false" customHeight="false" outlineLevel="0" collapsed="false">
      <c r="A2012" s="0" t="s">
        <v>2018</v>
      </c>
      <c r="B2012" s="0" t="n">
        <v>0.626047064</v>
      </c>
      <c r="C2012" s="0" t="n">
        <v>0</v>
      </c>
      <c r="D2012" s="0" t="n">
        <v>0</v>
      </c>
      <c r="E2012" s="0" t="n">
        <v>0</v>
      </c>
      <c r="F2012" s="0" t="n">
        <v>0</v>
      </c>
      <c r="G2012" s="0" t="n">
        <v>0</v>
      </c>
      <c r="H2012" s="2" t="n">
        <f aca="false">TTEST(B2012:D2012,E2012:G2012,2,1)</f>
        <v>0.422649730810374</v>
      </c>
      <c r="I2012" s="2"/>
      <c r="J2012" s="2"/>
    </row>
    <row r="2013" customFormat="false" ht="12" hidden="false" customHeight="false" outlineLevel="0" collapsed="false">
      <c r="A2013" s="0" t="s">
        <v>2019</v>
      </c>
      <c r="B2013" s="0" t="n">
        <v>0.626047064</v>
      </c>
      <c r="C2013" s="0" t="n">
        <v>0</v>
      </c>
      <c r="D2013" s="0" t="n">
        <v>0</v>
      </c>
      <c r="E2013" s="0" t="n">
        <v>0</v>
      </c>
      <c r="F2013" s="0" t="n">
        <v>0</v>
      </c>
      <c r="G2013" s="0" t="n">
        <v>0</v>
      </c>
      <c r="H2013" s="2" t="n">
        <f aca="false">TTEST(B2013:D2013,E2013:G2013,2,1)</f>
        <v>0.422649730810374</v>
      </c>
      <c r="I2013" s="2"/>
      <c r="J2013" s="2"/>
    </row>
    <row r="2014" customFormat="false" ht="12" hidden="false" customHeight="false" outlineLevel="0" collapsed="false">
      <c r="A2014" s="0" t="s">
        <v>2020</v>
      </c>
      <c r="B2014" s="0" t="n">
        <v>0.626047064</v>
      </c>
      <c r="C2014" s="0" t="n">
        <v>0</v>
      </c>
      <c r="D2014" s="0" t="n">
        <v>0</v>
      </c>
      <c r="E2014" s="0" t="n">
        <v>0</v>
      </c>
      <c r="F2014" s="0" t="n">
        <v>0</v>
      </c>
      <c r="G2014" s="0" t="n">
        <v>0</v>
      </c>
      <c r="H2014" s="2" t="n">
        <f aca="false">TTEST(B2014:D2014,E2014:G2014,2,1)</f>
        <v>0.422649730810374</v>
      </c>
      <c r="I2014" s="2"/>
      <c r="J2014" s="2"/>
    </row>
    <row r="2015" customFormat="false" ht="12" hidden="false" customHeight="false" outlineLevel="0" collapsed="false">
      <c r="A2015" s="0" t="s">
        <v>2021</v>
      </c>
      <c r="B2015" s="0" t="n">
        <v>0.626047064</v>
      </c>
      <c r="C2015" s="0" t="n">
        <v>0</v>
      </c>
      <c r="D2015" s="0" t="n">
        <v>0</v>
      </c>
      <c r="E2015" s="0" t="n">
        <v>0</v>
      </c>
      <c r="F2015" s="0" t="n">
        <v>0</v>
      </c>
      <c r="G2015" s="0" t="n">
        <v>0</v>
      </c>
      <c r="H2015" s="2" t="n">
        <f aca="false">TTEST(B2015:D2015,E2015:G2015,2,1)</f>
        <v>0.422649730810374</v>
      </c>
      <c r="I2015" s="2"/>
      <c r="J2015" s="2"/>
    </row>
    <row r="2016" customFormat="false" ht="12" hidden="false" customHeight="false" outlineLevel="0" collapsed="false">
      <c r="A2016" s="0" t="s">
        <v>2022</v>
      </c>
      <c r="B2016" s="0" t="n">
        <v>0.626047064</v>
      </c>
      <c r="C2016" s="0" t="n">
        <v>0</v>
      </c>
      <c r="D2016" s="0" t="n">
        <v>0</v>
      </c>
      <c r="E2016" s="0" t="n">
        <v>0</v>
      </c>
      <c r="F2016" s="0" t="n">
        <v>0</v>
      </c>
      <c r="G2016" s="0" t="n">
        <v>0</v>
      </c>
      <c r="H2016" s="2" t="n">
        <f aca="false">TTEST(B2016:D2016,E2016:G2016,2,1)</f>
        <v>0.422649730810374</v>
      </c>
      <c r="I2016" s="2"/>
      <c r="J2016" s="2"/>
    </row>
    <row r="2017" customFormat="false" ht="12" hidden="false" customHeight="false" outlineLevel="0" collapsed="false">
      <c r="A2017" s="0" t="s">
        <v>2023</v>
      </c>
      <c r="B2017" s="0" t="n">
        <v>0.626047064</v>
      </c>
      <c r="C2017" s="0" t="n">
        <v>0</v>
      </c>
      <c r="D2017" s="0" t="n">
        <v>0</v>
      </c>
      <c r="E2017" s="0" t="n">
        <v>0</v>
      </c>
      <c r="F2017" s="0" t="n">
        <v>0</v>
      </c>
      <c r="G2017" s="0" t="n">
        <v>0</v>
      </c>
      <c r="H2017" s="2" t="n">
        <f aca="false">TTEST(B2017:D2017,E2017:G2017,2,1)</f>
        <v>0.422649730810374</v>
      </c>
      <c r="I2017" s="2"/>
      <c r="J2017" s="2"/>
    </row>
    <row r="2018" customFormat="false" ht="12" hidden="false" customHeight="false" outlineLevel="0" collapsed="false">
      <c r="A2018" s="0" t="s">
        <v>2024</v>
      </c>
      <c r="B2018" s="0" t="n">
        <v>0.626047064</v>
      </c>
      <c r="C2018" s="0" t="n">
        <v>0</v>
      </c>
      <c r="D2018" s="0" t="n">
        <v>0</v>
      </c>
      <c r="E2018" s="0" t="n">
        <v>0</v>
      </c>
      <c r="F2018" s="0" t="n">
        <v>0</v>
      </c>
      <c r="G2018" s="0" t="n">
        <v>0</v>
      </c>
      <c r="H2018" s="2" t="n">
        <f aca="false">TTEST(B2018:D2018,E2018:G2018,2,1)</f>
        <v>0.422649730810374</v>
      </c>
      <c r="I2018" s="2"/>
      <c r="J2018" s="2"/>
    </row>
    <row r="2019" customFormat="false" ht="12" hidden="false" customHeight="false" outlineLevel="0" collapsed="false">
      <c r="A2019" s="0" t="s">
        <v>2025</v>
      </c>
      <c r="B2019" s="0" t="n">
        <v>0.626047064</v>
      </c>
      <c r="C2019" s="0" t="n">
        <v>0</v>
      </c>
      <c r="D2019" s="0" t="n">
        <v>0</v>
      </c>
      <c r="E2019" s="0" t="n">
        <v>0</v>
      </c>
      <c r="F2019" s="0" t="n">
        <v>0</v>
      </c>
      <c r="G2019" s="0" t="n">
        <v>0</v>
      </c>
      <c r="H2019" s="2" t="n">
        <f aca="false">TTEST(B2019:D2019,E2019:G2019,2,1)</f>
        <v>0.422649730810374</v>
      </c>
      <c r="I2019" s="2"/>
      <c r="J2019" s="2"/>
    </row>
    <row r="2020" customFormat="false" ht="12" hidden="false" customHeight="false" outlineLevel="0" collapsed="false">
      <c r="A2020" s="0" t="s">
        <v>2026</v>
      </c>
      <c r="B2020" s="0" t="n">
        <v>0.626047064</v>
      </c>
      <c r="C2020" s="0" t="n">
        <v>0</v>
      </c>
      <c r="D2020" s="0" t="n">
        <v>0</v>
      </c>
      <c r="E2020" s="0" t="n">
        <v>0</v>
      </c>
      <c r="F2020" s="0" t="n">
        <v>0</v>
      </c>
      <c r="G2020" s="0" t="n">
        <v>0</v>
      </c>
      <c r="H2020" s="2" t="n">
        <f aca="false">TTEST(B2020:D2020,E2020:G2020,2,1)</f>
        <v>0.422649730810374</v>
      </c>
      <c r="I2020" s="2"/>
      <c r="J2020" s="2"/>
    </row>
    <row r="2021" customFormat="false" ht="12" hidden="false" customHeight="false" outlineLevel="0" collapsed="false">
      <c r="A2021" s="0" t="s">
        <v>2027</v>
      </c>
      <c r="B2021" s="0" t="n">
        <v>0.626047064</v>
      </c>
      <c r="C2021" s="0" t="n">
        <v>0</v>
      </c>
      <c r="D2021" s="0" t="n">
        <v>0</v>
      </c>
      <c r="E2021" s="0" t="n">
        <v>0</v>
      </c>
      <c r="F2021" s="0" t="n">
        <v>0</v>
      </c>
      <c r="G2021" s="0" t="n">
        <v>0</v>
      </c>
      <c r="H2021" s="2" t="n">
        <f aca="false">TTEST(B2021:D2021,E2021:G2021,2,1)</f>
        <v>0.422649730810374</v>
      </c>
      <c r="I2021" s="2"/>
      <c r="J2021" s="2"/>
    </row>
    <row r="2022" customFormat="false" ht="12" hidden="false" customHeight="false" outlineLevel="0" collapsed="false">
      <c r="A2022" s="0" t="s">
        <v>2028</v>
      </c>
      <c r="B2022" s="0" t="n">
        <v>0.626047064</v>
      </c>
      <c r="C2022" s="0" t="n">
        <v>0</v>
      </c>
      <c r="D2022" s="0" t="n">
        <v>0</v>
      </c>
      <c r="E2022" s="0" t="n">
        <v>0</v>
      </c>
      <c r="F2022" s="0" t="n">
        <v>0</v>
      </c>
      <c r="G2022" s="0" t="n">
        <v>0</v>
      </c>
      <c r="H2022" s="2" t="n">
        <f aca="false">TTEST(B2022:D2022,E2022:G2022,2,1)</f>
        <v>0.422649730810374</v>
      </c>
      <c r="I2022" s="2"/>
      <c r="J2022" s="2"/>
    </row>
    <row r="2023" customFormat="false" ht="12" hidden="false" customHeight="false" outlineLevel="0" collapsed="false">
      <c r="A2023" s="0" t="s">
        <v>2029</v>
      </c>
      <c r="B2023" s="0" t="n">
        <v>0.626047064</v>
      </c>
      <c r="C2023" s="0" t="n">
        <v>0</v>
      </c>
      <c r="D2023" s="0" t="n">
        <v>0</v>
      </c>
      <c r="E2023" s="0" t="n">
        <v>0</v>
      </c>
      <c r="F2023" s="0" t="n">
        <v>0</v>
      </c>
      <c r="G2023" s="0" t="n">
        <v>0</v>
      </c>
      <c r="H2023" s="2" t="n">
        <f aca="false">TTEST(B2023:D2023,E2023:G2023,2,1)</f>
        <v>0.422649730810374</v>
      </c>
      <c r="I2023" s="2"/>
      <c r="J2023" s="2"/>
    </row>
    <row r="2024" customFormat="false" ht="12" hidden="false" customHeight="false" outlineLevel="0" collapsed="false">
      <c r="A2024" s="0" t="s">
        <v>2030</v>
      </c>
      <c r="B2024" s="0" t="n">
        <v>0.626047064</v>
      </c>
      <c r="C2024" s="0" t="n">
        <v>0</v>
      </c>
      <c r="D2024" s="0" t="n">
        <v>0</v>
      </c>
      <c r="E2024" s="0" t="n">
        <v>0</v>
      </c>
      <c r="F2024" s="0" t="n">
        <v>0</v>
      </c>
      <c r="G2024" s="0" t="n">
        <v>0</v>
      </c>
      <c r="H2024" s="2" t="n">
        <f aca="false">TTEST(B2024:D2024,E2024:G2024,2,1)</f>
        <v>0.422649730810374</v>
      </c>
      <c r="I2024" s="2"/>
      <c r="J2024" s="2"/>
    </row>
    <row r="2025" customFormat="false" ht="12" hidden="false" customHeight="false" outlineLevel="0" collapsed="false">
      <c r="A2025" s="0" t="s">
        <v>2031</v>
      </c>
      <c r="B2025" s="0" t="n">
        <v>0.626047064</v>
      </c>
      <c r="C2025" s="0" t="n">
        <v>0</v>
      </c>
      <c r="D2025" s="0" t="n">
        <v>0</v>
      </c>
      <c r="E2025" s="0" t="n">
        <v>0</v>
      </c>
      <c r="F2025" s="0" t="n">
        <v>0</v>
      </c>
      <c r="G2025" s="0" t="n">
        <v>0</v>
      </c>
      <c r="H2025" s="2" t="n">
        <f aca="false">TTEST(B2025:D2025,E2025:G2025,2,1)</f>
        <v>0.422649730810374</v>
      </c>
      <c r="I2025" s="2"/>
      <c r="J2025" s="2"/>
    </row>
    <row r="2026" customFormat="false" ht="12" hidden="false" customHeight="false" outlineLevel="0" collapsed="false">
      <c r="A2026" s="0" t="s">
        <v>2032</v>
      </c>
      <c r="B2026" s="0" t="n">
        <v>0.626047064</v>
      </c>
      <c r="C2026" s="0" t="n">
        <v>0</v>
      </c>
      <c r="D2026" s="0" t="n">
        <v>0</v>
      </c>
      <c r="E2026" s="0" t="n">
        <v>0</v>
      </c>
      <c r="F2026" s="0" t="n">
        <v>0</v>
      </c>
      <c r="G2026" s="0" t="n">
        <v>0</v>
      </c>
      <c r="H2026" s="2" t="n">
        <f aca="false">TTEST(B2026:D2026,E2026:G2026,2,1)</f>
        <v>0.422649730810374</v>
      </c>
      <c r="I2026" s="2"/>
      <c r="J2026" s="2"/>
    </row>
    <row r="2027" customFormat="false" ht="12" hidden="false" customHeight="false" outlineLevel="0" collapsed="false">
      <c r="A2027" s="0" t="s">
        <v>2033</v>
      </c>
      <c r="B2027" s="0" t="n">
        <v>0.626047064</v>
      </c>
      <c r="C2027" s="0" t="n">
        <v>0</v>
      </c>
      <c r="D2027" s="0" t="n">
        <v>0</v>
      </c>
      <c r="E2027" s="0" t="n">
        <v>0</v>
      </c>
      <c r="F2027" s="0" t="n">
        <v>0</v>
      </c>
      <c r="G2027" s="0" t="n">
        <v>0</v>
      </c>
      <c r="H2027" s="2" t="n">
        <f aca="false">TTEST(B2027:D2027,E2027:G2027,2,1)</f>
        <v>0.422649730810374</v>
      </c>
      <c r="I2027" s="2"/>
      <c r="J2027" s="2"/>
    </row>
    <row r="2028" customFormat="false" ht="12" hidden="false" customHeight="false" outlineLevel="0" collapsed="false">
      <c r="A2028" s="0" t="s">
        <v>2034</v>
      </c>
      <c r="B2028" s="0" t="n">
        <v>0.626047064</v>
      </c>
      <c r="C2028" s="0" t="n">
        <v>0</v>
      </c>
      <c r="D2028" s="0" t="n">
        <v>0</v>
      </c>
      <c r="E2028" s="0" t="n">
        <v>0</v>
      </c>
      <c r="F2028" s="0" t="n">
        <v>0</v>
      </c>
      <c r="G2028" s="0" t="n">
        <v>0</v>
      </c>
      <c r="H2028" s="2" t="n">
        <f aca="false">TTEST(B2028:D2028,E2028:G2028,2,1)</f>
        <v>0.422649730810374</v>
      </c>
      <c r="I2028" s="2"/>
      <c r="J2028" s="2"/>
    </row>
    <row r="2029" customFormat="false" ht="12" hidden="false" customHeight="false" outlineLevel="0" collapsed="false">
      <c r="A2029" s="0" t="s">
        <v>2035</v>
      </c>
      <c r="B2029" s="0" t="n">
        <v>0.626047064</v>
      </c>
      <c r="C2029" s="0" t="n">
        <v>0</v>
      </c>
      <c r="D2029" s="0" t="n">
        <v>0</v>
      </c>
      <c r="E2029" s="0" t="n">
        <v>0</v>
      </c>
      <c r="F2029" s="0" t="n">
        <v>0</v>
      </c>
      <c r="G2029" s="0" t="n">
        <v>0</v>
      </c>
      <c r="H2029" s="2" t="n">
        <f aca="false">TTEST(B2029:D2029,E2029:G2029,2,1)</f>
        <v>0.422649730810374</v>
      </c>
      <c r="I2029" s="2"/>
      <c r="J2029" s="2"/>
    </row>
    <row r="2030" customFormat="false" ht="12" hidden="false" customHeight="false" outlineLevel="0" collapsed="false">
      <c r="A2030" s="0" t="s">
        <v>2036</v>
      </c>
      <c r="B2030" s="0" t="n">
        <v>0.626047064</v>
      </c>
      <c r="C2030" s="0" t="n">
        <v>0</v>
      </c>
      <c r="D2030" s="0" t="n">
        <v>0</v>
      </c>
      <c r="E2030" s="0" t="n">
        <v>0</v>
      </c>
      <c r="F2030" s="0" t="n">
        <v>0</v>
      </c>
      <c r="G2030" s="0" t="n">
        <v>0</v>
      </c>
      <c r="H2030" s="2" t="n">
        <f aca="false">TTEST(B2030:D2030,E2030:G2030,2,1)</f>
        <v>0.422649730810374</v>
      </c>
      <c r="I2030" s="2"/>
      <c r="J2030" s="2"/>
    </row>
    <row r="2031" customFormat="false" ht="12" hidden="false" customHeight="false" outlineLevel="0" collapsed="false">
      <c r="A2031" s="0" t="s">
        <v>2037</v>
      </c>
      <c r="B2031" s="0" t="n">
        <v>0.626047064</v>
      </c>
      <c r="C2031" s="0" t="n">
        <v>0</v>
      </c>
      <c r="D2031" s="0" t="n">
        <v>0</v>
      </c>
      <c r="E2031" s="0" t="n">
        <v>0</v>
      </c>
      <c r="F2031" s="0" t="n">
        <v>0</v>
      </c>
      <c r="G2031" s="0" t="n">
        <v>0</v>
      </c>
      <c r="H2031" s="2" t="n">
        <f aca="false">TTEST(B2031:D2031,E2031:G2031,2,1)</f>
        <v>0.422649730810374</v>
      </c>
      <c r="I2031" s="2"/>
      <c r="J2031" s="2"/>
    </row>
    <row r="2032" customFormat="false" ht="12" hidden="false" customHeight="false" outlineLevel="0" collapsed="false">
      <c r="A2032" s="0" t="s">
        <v>2038</v>
      </c>
      <c r="B2032" s="0" t="n">
        <v>0.626047064</v>
      </c>
      <c r="C2032" s="0" t="n">
        <v>0</v>
      </c>
      <c r="D2032" s="0" t="n">
        <v>0</v>
      </c>
      <c r="E2032" s="0" t="n">
        <v>0</v>
      </c>
      <c r="F2032" s="0" t="n">
        <v>0</v>
      </c>
      <c r="G2032" s="0" t="n">
        <v>0</v>
      </c>
      <c r="H2032" s="2" t="n">
        <f aca="false">TTEST(B2032:D2032,E2032:G2032,2,1)</f>
        <v>0.422649730810374</v>
      </c>
      <c r="I2032" s="2"/>
      <c r="J2032" s="2"/>
    </row>
    <row r="2033" customFormat="false" ht="12" hidden="false" customHeight="false" outlineLevel="0" collapsed="false">
      <c r="A2033" s="0" t="s">
        <v>2039</v>
      </c>
      <c r="B2033" s="0" t="n">
        <v>0.626047064</v>
      </c>
      <c r="C2033" s="0" t="n">
        <v>0</v>
      </c>
      <c r="D2033" s="0" t="n">
        <v>0</v>
      </c>
      <c r="E2033" s="0" t="n">
        <v>0</v>
      </c>
      <c r="F2033" s="0" t="n">
        <v>0</v>
      </c>
      <c r="G2033" s="0" t="n">
        <v>0</v>
      </c>
      <c r="H2033" s="2" t="n">
        <f aca="false">TTEST(B2033:D2033,E2033:G2033,2,1)</f>
        <v>0.422649730810374</v>
      </c>
      <c r="I2033" s="2"/>
      <c r="J2033" s="2"/>
    </row>
    <row r="2034" customFormat="false" ht="12" hidden="false" customHeight="false" outlineLevel="0" collapsed="false">
      <c r="A2034" s="0" t="s">
        <v>2040</v>
      </c>
      <c r="B2034" s="0" t="n">
        <v>0.626047064</v>
      </c>
      <c r="C2034" s="0" t="n">
        <v>0</v>
      </c>
      <c r="D2034" s="0" t="n">
        <v>0</v>
      </c>
      <c r="E2034" s="0" t="n">
        <v>0</v>
      </c>
      <c r="F2034" s="0" t="n">
        <v>0</v>
      </c>
      <c r="G2034" s="0" t="n">
        <v>0</v>
      </c>
      <c r="H2034" s="2" t="n">
        <f aca="false">TTEST(B2034:D2034,E2034:G2034,2,1)</f>
        <v>0.422649730810374</v>
      </c>
      <c r="I2034" s="2"/>
      <c r="J2034" s="2"/>
    </row>
    <row r="2035" customFormat="false" ht="12" hidden="false" customHeight="false" outlineLevel="0" collapsed="false">
      <c r="A2035" s="0" t="s">
        <v>2041</v>
      </c>
      <c r="B2035" s="0" t="n">
        <v>0.626047064</v>
      </c>
      <c r="C2035" s="0" t="n">
        <v>0</v>
      </c>
      <c r="D2035" s="0" t="n">
        <v>0</v>
      </c>
      <c r="E2035" s="0" t="n">
        <v>0</v>
      </c>
      <c r="F2035" s="0" t="n">
        <v>0</v>
      </c>
      <c r="G2035" s="0" t="n">
        <v>0</v>
      </c>
      <c r="H2035" s="2" t="n">
        <f aca="false">TTEST(B2035:D2035,E2035:G2035,2,1)</f>
        <v>0.422649730810374</v>
      </c>
      <c r="I2035" s="2"/>
      <c r="J2035" s="2"/>
    </row>
    <row r="2036" customFormat="false" ht="12" hidden="false" customHeight="false" outlineLevel="0" collapsed="false">
      <c r="A2036" s="0" t="s">
        <v>2042</v>
      </c>
      <c r="B2036" s="0" t="n">
        <v>0.626047064</v>
      </c>
      <c r="C2036" s="0" t="n">
        <v>0</v>
      </c>
      <c r="D2036" s="0" t="n">
        <v>0</v>
      </c>
      <c r="E2036" s="0" t="n">
        <v>0</v>
      </c>
      <c r="F2036" s="0" t="n">
        <v>0</v>
      </c>
      <c r="G2036" s="0" t="n">
        <v>0</v>
      </c>
      <c r="H2036" s="2" t="n">
        <f aca="false">TTEST(B2036:D2036,E2036:G2036,2,1)</f>
        <v>0.422649730810374</v>
      </c>
      <c r="I2036" s="2"/>
      <c r="J2036" s="2"/>
    </row>
    <row r="2037" customFormat="false" ht="12" hidden="false" customHeight="false" outlineLevel="0" collapsed="false">
      <c r="A2037" s="0" t="s">
        <v>2043</v>
      </c>
      <c r="B2037" s="0" t="n">
        <v>0.626047064</v>
      </c>
      <c r="C2037" s="0" t="n">
        <v>0</v>
      </c>
      <c r="D2037" s="0" t="n">
        <v>0</v>
      </c>
      <c r="E2037" s="0" t="n">
        <v>0</v>
      </c>
      <c r="F2037" s="0" t="n">
        <v>0</v>
      </c>
      <c r="G2037" s="0" t="n">
        <v>0</v>
      </c>
      <c r="H2037" s="2" t="n">
        <f aca="false">TTEST(B2037:D2037,E2037:G2037,2,1)</f>
        <v>0.422649730810374</v>
      </c>
      <c r="I2037" s="2"/>
      <c r="J2037" s="2"/>
    </row>
    <row r="2038" customFormat="false" ht="12" hidden="false" customHeight="false" outlineLevel="0" collapsed="false">
      <c r="A2038" s="0" t="s">
        <v>2044</v>
      </c>
      <c r="B2038" s="0" t="n">
        <v>0.626047064</v>
      </c>
      <c r="C2038" s="0" t="n">
        <v>0</v>
      </c>
      <c r="D2038" s="0" t="n">
        <v>0</v>
      </c>
      <c r="E2038" s="0" t="n">
        <v>0</v>
      </c>
      <c r="F2038" s="0" t="n">
        <v>0</v>
      </c>
      <c r="G2038" s="0" t="n">
        <v>0</v>
      </c>
      <c r="H2038" s="2" t="n">
        <f aca="false">TTEST(B2038:D2038,E2038:G2038,2,1)</f>
        <v>0.422649730810374</v>
      </c>
      <c r="I2038" s="2"/>
      <c r="J2038" s="2"/>
    </row>
    <row r="2039" customFormat="false" ht="12" hidden="false" customHeight="false" outlineLevel="0" collapsed="false">
      <c r="A2039" s="0" t="s">
        <v>2045</v>
      </c>
      <c r="B2039" s="0" t="n">
        <v>0.626047064</v>
      </c>
      <c r="C2039" s="0" t="n">
        <v>0</v>
      </c>
      <c r="D2039" s="0" t="n">
        <v>0</v>
      </c>
      <c r="E2039" s="0" t="n">
        <v>0</v>
      </c>
      <c r="F2039" s="0" t="n">
        <v>0</v>
      </c>
      <c r="G2039" s="0" t="n">
        <v>0</v>
      </c>
      <c r="H2039" s="2" t="n">
        <f aca="false">TTEST(B2039:D2039,E2039:G2039,2,1)</f>
        <v>0.422649730810374</v>
      </c>
      <c r="I2039" s="2"/>
      <c r="J2039" s="2"/>
    </row>
    <row r="2040" customFormat="false" ht="12" hidden="false" customHeight="false" outlineLevel="0" collapsed="false">
      <c r="A2040" s="0" t="s">
        <v>2046</v>
      </c>
      <c r="B2040" s="0" t="n">
        <v>0.626047064</v>
      </c>
      <c r="C2040" s="0" t="n">
        <v>0</v>
      </c>
      <c r="D2040" s="0" t="n">
        <v>0</v>
      </c>
      <c r="E2040" s="0" t="n">
        <v>0</v>
      </c>
      <c r="F2040" s="0" t="n">
        <v>0</v>
      </c>
      <c r="G2040" s="0" t="n">
        <v>0</v>
      </c>
      <c r="H2040" s="2" t="n">
        <f aca="false">TTEST(B2040:D2040,E2040:G2040,2,1)</f>
        <v>0.422649730810374</v>
      </c>
      <c r="I2040" s="2"/>
      <c r="J2040" s="2"/>
    </row>
    <row r="2041" customFormat="false" ht="12" hidden="false" customHeight="false" outlineLevel="0" collapsed="false">
      <c r="A2041" s="0" t="s">
        <v>2047</v>
      </c>
      <c r="B2041" s="0" t="n">
        <v>0.626047064</v>
      </c>
      <c r="C2041" s="0" t="n">
        <v>0</v>
      </c>
      <c r="D2041" s="0" t="n">
        <v>0</v>
      </c>
      <c r="E2041" s="0" t="n">
        <v>0</v>
      </c>
      <c r="F2041" s="0" t="n">
        <v>0</v>
      </c>
      <c r="G2041" s="0" t="n">
        <v>0</v>
      </c>
      <c r="H2041" s="2" t="n">
        <f aca="false">TTEST(B2041:D2041,E2041:G2041,2,1)</f>
        <v>0.422649730810374</v>
      </c>
      <c r="I2041" s="2"/>
      <c r="J2041" s="2"/>
    </row>
    <row r="2042" customFormat="false" ht="12" hidden="false" customHeight="false" outlineLevel="0" collapsed="false">
      <c r="A2042" s="0" t="s">
        <v>2048</v>
      </c>
      <c r="B2042" s="0" t="n">
        <v>0.626047064</v>
      </c>
      <c r="C2042" s="0" t="n">
        <v>0</v>
      </c>
      <c r="D2042" s="0" t="n">
        <v>0</v>
      </c>
      <c r="E2042" s="0" t="n">
        <v>0</v>
      </c>
      <c r="F2042" s="0" t="n">
        <v>0</v>
      </c>
      <c r="G2042" s="0" t="n">
        <v>0</v>
      </c>
      <c r="H2042" s="2" t="n">
        <f aca="false">TTEST(B2042:D2042,E2042:G2042,2,1)</f>
        <v>0.422649730810374</v>
      </c>
      <c r="I2042" s="2"/>
      <c r="J2042" s="2"/>
    </row>
    <row r="2043" customFormat="false" ht="12" hidden="false" customHeight="false" outlineLevel="0" collapsed="false">
      <c r="A2043" s="0" t="s">
        <v>2049</v>
      </c>
      <c r="B2043" s="0" t="n">
        <v>0.626047064</v>
      </c>
      <c r="C2043" s="0" t="n">
        <v>0</v>
      </c>
      <c r="D2043" s="0" t="n">
        <v>0</v>
      </c>
      <c r="E2043" s="0" t="n">
        <v>0</v>
      </c>
      <c r="F2043" s="0" t="n">
        <v>0</v>
      </c>
      <c r="G2043" s="0" t="n">
        <v>0</v>
      </c>
      <c r="H2043" s="2" t="n">
        <f aca="false">TTEST(B2043:D2043,E2043:G2043,2,1)</f>
        <v>0.422649730810374</v>
      </c>
      <c r="I2043" s="2"/>
      <c r="J2043" s="2"/>
    </row>
    <row r="2044" customFormat="false" ht="12" hidden="false" customHeight="false" outlineLevel="0" collapsed="false">
      <c r="A2044" s="0" t="s">
        <v>2050</v>
      </c>
      <c r="B2044" s="0" t="n">
        <v>0.626047064</v>
      </c>
      <c r="C2044" s="0" t="n">
        <v>0</v>
      </c>
      <c r="D2044" s="0" t="n">
        <v>0</v>
      </c>
      <c r="E2044" s="0" t="n">
        <v>0</v>
      </c>
      <c r="F2044" s="0" t="n">
        <v>0</v>
      </c>
      <c r="G2044" s="0" t="n">
        <v>0</v>
      </c>
      <c r="H2044" s="2" t="n">
        <f aca="false">TTEST(B2044:D2044,E2044:G2044,2,1)</f>
        <v>0.422649730810374</v>
      </c>
      <c r="I2044" s="2"/>
      <c r="J2044" s="2"/>
    </row>
    <row r="2045" customFormat="false" ht="12" hidden="false" customHeight="false" outlineLevel="0" collapsed="false">
      <c r="A2045" s="0" t="s">
        <v>2051</v>
      </c>
      <c r="B2045" s="0" t="n">
        <v>0.626047064</v>
      </c>
      <c r="C2045" s="0" t="n">
        <v>0</v>
      </c>
      <c r="D2045" s="0" t="n">
        <v>0</v>
      </c>
      <c r="E2045" s="0" t="n">
        <v>0</v>
      </c>
      <c r="F2045" s="0" t="n">
        <v>0</v>
      </c>
      <c r="G2045" s="0" t="n">
        <v>0</v>
      </c>
      <c r="H2045" s="2" t="n">
        <f aca="false">TTEST(B2045:D2045,E2045:G2045,2,1)</f>
        <v>0.422649730810374</v>
      </c>
      <c r="I2045" s="2"/>
      <c r="J2045" s="2"/>
    </row>
    <row r="2046" customFormat="false" ht="12" hidden="false" customHeight="false" outlineLevel="0" collapsed="false">
      <c r="A2046" s="0" t="s">
        <v>2052</v>
      </c>
      <c r="B2046" s="0" t="n">
        <v>0.626047064</v>
      </c>
      <c r="C2046" s="0" t="n">
        <v>0</v>
      </c>
      <c r="D2046" s="0" t="n">
        <v>0</v>
      </c>
      <c r="E2046" s="0" t="n">
        <v>0</v>
      </c>
      <c r="F2046" s="0" t="n">
        <v>0</v>
      </c>
      <c r="G2046" s="0" t="n">
        <v>0</v>
      </c>
      <c r="H2046" s="2" t="n">
        <f aca="false">TTEST(B2046:D2046,E2046:G2046,2,1)</f>
        <v>0.422649730810374</v>
      </c>
      <c r="I2046" s="2"/>
      <c r="J2046" s="2"/>
    </row>
    <row r="2047" customFormat="false" ht="12" hidden="false" customHeight="false" outlineLevel="0" collapsed="false">
      <c r="A2047" s="0" t="s">
        <v>2053</v>
      </c>
      <c r="B2047" s="0" t="n">
        <v>0.626047064</v>
      </c>
      <c r="C2047" s="0" t="n">
        <v>0</v>
      </c>
      <c r="D2047" s="0" t="n">
        <v>0</v>
      </c>
      <c r="E2047" s="0" t="n">
        <v>0</v>
      </c>
      <c r="F2047" s="0" t="n">
        <v>0</v>
      </c>
      <c r="G2047" s="0" t="n">
        <v>0</v>
      </c>
      <c r="H2047" s="2" t="n">
        <f aca="false">TTEST(B2047:D2047,E2047:G2047,2,1)</f>
        <v>0.422649730810374</v>
      </c>
      <c r="I2047" s="2"/>
      <c r="J2047" s="2"/>
    </row>
    <row r="2048" customFormat="false" ht="12" hidden="false" customHeight="false" outlineLevel="0" collapsed="false">
      <c r="A2048" s="0" t="s">
        <v>2054</v>
      </c>
      <c r="B2048" s="0" t="n">
        <v>0.626047064</v>
      </c>
      <c r="C2048" s="0" t="n">
        <v>0</v>
      </c>
      <c r="D2048" s="0" t="n">
        <v>0</v>
      </c>
      <c r="E2048" s="0" t="n">
        <v>0</v>
      </c>
      <c r="F2048" s="0" t="n">
        <v>0</v>
      </c>
      <c r="G2048" s="0" t="n">
        <v>0</v>
      </c>
      <c r="H2048" s="2" t="n">
        <f aca="false">TTEST(B2048:D2048,E2048:G2048,2,1)</f>
        <v>0.422649730810374</v>
      </c>
      <c r="I2048" s="2"/>
      <c r="J2048" s="2"/>
    </row>
    <row r="2049" customFormat="false" ht="12" hidden="false" customHeight="false" outlineLevel="0" collapsed="false">
      <c r="A2049" s="0" t="s">
        <v>2055</v>
      </c>
      <c r="B2049" s="0" t="n">
        <v>0.626047064</v>
      </c>
      <c r="C2049" s="0" t="n">
        <v>0</v>
      </c>
      <c r="D2049" s="0" t="n">
        <v>0</v>
      </c>
      <c r="E2049" s="0" t="n">
        <v>0</v>
      </c>
      <c r="F2049" s="0" t="n">
        <v>0</v>
      </c>
      <c r="G2049" s="0" t="n">
        <v>0</v>
      </c>
      <c r="H2049" s="2" t="n">
        <f aca="false">TTEST(B2049:D2049,E2049:G2049,2,1)</f>
        <v>0.422649730810374</v>
      </c>
      <c r="I2049" s="2"/>
      <c r="J2049" s="2"/>
    </row>
    <row r="2050" customFormat="false" ht="12" hidden="false" customHeight="false" outlineLevel="0" collapsed="false">
      <c r="A2050" s="0" t="s">
        <v>2056</v>
      </c>
      <c r="B2050" s="0" t="n">
        <v>0.626047064</v>
      </c>
      <c r="C2050" s="0" t="n">
        <v>0</v>
      </c>
      <c r="D2050" s="0" t="n">
        <v>0</v>
      </c>
      <c r="E2050" s="0" t="n">
        <v>0</v>
      </c>
      <c r="F2050" s="0" t="n">
        <v>0</v>
      </c>
      <c r="G2050" s="0" t="n">
        <v>0</v>
      </c>
      <c r="H2050" s="2" t="n">
        <f aca="false">TTEST(B2050:D2050,E2050:G2050,2,1)</f>
        <v>0.422649730810374</v>
      </c>
      <c r="I2050" s="2"/>
      <c r="J2050" s="2"/>
    </row>
    <row r="2051" customFormat="false" ht="12" hidden="false" customHeight="false" outlineLevel="0" collapsed="false">
      <c r="A2051" s="0" t="s">
        <v>2057</v>
      </c>
      <c r="B2051" s="0" t="n">
        <v>0.626047064</v>
      </c>
      <c r="C2051" s="0" t="n">
        <v>0</v>
      </c>
      <c r="D2051" s="0" t="n">
        <v>0</v>
      </c>
      <c r="E2051" s="0" t="n">
        <v>0</v>
      </c>
      <c r="F2051" s="0" t="n">
        <v>0</v>
      </c>
      <c r="G2051" s="0" t="n">
        <v>0</v>
      </c>
      <c r="H2051" s="2" t="n">
        <f aca="false">TTEST(B2051:D2051,E2051:G2051,2,1)</f>
        <v>0.422649730810374</v>
      </c>
      <c r="I2051" s="2"/>
      <c r="J2051" s="2"/>
    </row>
    <row r="2052" customFormat="false" ht="12" hidden="false" customHeight="false" outlineLevel="0" collapsed="false">
      <c r="A2052" s="0" t="s">
        <v>2058</v>
      </c>
      <c r="B2052" s="0" t="n">
        <v>0.626047064</v>
      </c>
      <c r="C2052" s="0" t="n">
        <v>0</v>
      </c>
      <c r="D2052" s="0" t="n">
        <v>0</v>
      </c>
      <c r="E2052" s="0" t="n">
        <v>0</v>
      </c>
      <c r="F2052" s="0" t="n">
        <v>0</v>
      </c>
      <c r="G2052" s="0" t="n">
        <v>0</v>
      </c>
      <c r="H2052" s="2" t="n">
        <f aca="false">TTEST(B2052:D2052,E2052:G2052,2,1)</f>
        <v>0.422649730810374</v>
      </c>
      <c r="I2052" s="2"/>
      <c r="J2052" s="2"/>
    </row>
    <row r="2053" customFormat="false" ht="12" hidden="false" customHeight="false" outlineLevel="0" collapsed="false">
      <c r="A2053" s="0" t="s">
        <v>2059</v>
      </c>
      <c r="B2053" s="0" t="n">
        <v>0.626047064</v>
      </c>
      <c r="C2053" s="0" t="n">
        <v>0</v>
      </c>
      <c r="D2053" s="0" t="n">
        <v>0</v>
      </c>
      <c r="E2053" s="0" t="n">
        <v>0</v>
      </c>
      <c r="F2053" s="0" t="n">
        <v>0</v>
      </c>
      <c r="G2053" s="0" t="n">
        <v>0</v>
      </c>
      <c r="H2053" s="2" t="n">
        <f aca="false">TTEST(B2053:D2053,E2053:G2053,2,1)</f>
        <v>0.422649730810374</v>
      </c>
      <c r="I2053" s="2"/>
      <c r="J2053" s="2"/>
    </row>
    <row r="2054" customFormat="false" ht="12" hidden="false" customHeight="false" outlineLevel="0" collapsed="false">
      <c r="A2054" s="0" t="s">
        <v>2060</v>
      </c>
      <c r="B2054" s="0" t="n">
        <v>0.626047064</v>
      </c>
      <c r="C2054" s="0" t="n">
        <v>0</v>
      </c>
      <c r="D2054" s="0" t="n">
        <v>0</v>
      </c>
      <c r="E2054" s="0" t="n">
        <v>0</v>
      </c>
      <c r="F2054" s="0" t="n">
        <v>0</v>
      </c>
      <c r="G2054" s="0" t="n">
        <v>0</v>
      </c>
      <c r="H2054" s="2" t="n">
        <f aca="false">TTEST(B2054:D2054,E2054:G2054,2,1)</f>
        <v>0.422649730810374</v>
      </c>
      <c r="I2054" s="2"/>
      <c r="J2054" s="2"/>
    </row>
    <row r="2055" customFormat="false" ht="12" hidden="false" customHeight="false" outlineLevel="0" collapsed="false">
      <c r="A2055" s="0" t="s">
        <v>2061</v>
      </c>
      <c r="B2055" s="0" t="n">
        <v>0.626047064</v>
      </c>
      <c r="C2055" s="0" t="n">
        <v>0</v>
      </c>
      <c r="D2055" s="0" t="n">
        <v>0</v>
      </c>
      <c r="E2055" s="0" t="n">
        <v>0</v>
      </c>
      <c r="F2055" s="0" t="n">
        <v>0</v>
      </c>
      <c r="G2055" s="0" t="n">
        <v>0</v>
      </c>
      <c r="H2055" s="2" t="n">
        <f aca="false">TTEST(B2055:D2055,E2055:G2055,2,1)</f>
        <v>0.422649730810374</v>
      </c>
      <c r="I2055" s="2"/>
      <c r="J2055" s="2"/>
    </row>
    <row r="2056" customFormat="false" ht="12" hidden="false" customHeight="false" outlineLevel="0" collapsed="false">
      <c r="A2056" s="0" t="s">
        <v>2062</v>
      </c>
      <c r="B2056" s="0" t="n">
        <v>0.626047064</v>
      </c>
      <c r="C2056" s="0" t="n">
        <v>0</v>
      </c>
      <c r="D2056" s="0" t="n">
        <v>0</v>
      </c>
      <c r="E2056" s="0" t="n">
        <v>0</v>
      </c>
      <c r="F2056" s="0" t="n">
        <v>0</v>
      </c>
      <c r="G2056" s="0" t="n">
        <v>0</v>
      </c>
      <c r="H2056" s="2" t="n">
        <f aca="false">TTEST(B2056:D2056,E2056:G2056,2,1)</f>
        <v>0.422649730810374</v>
      </c>
      <c r="I2056" s="2"/>
      <c r="J2056" s="2"/>
    </row>
    <row r="2057" customFormat="false" ht="12" hidden="false" customHeight="false" outlineLevel="0" collapsed="false">
      <c r="A2057" s="0" t="s">
        <v>2063</v>
      </c>
      <c r="B2057" s="0" t="n">
        <v>0.626047064</v>
      </c>
      <c r="C2057" s="0" t="n">
        <v>0</v>
      </c>
      <c r="D2057" s="0" t="n">
        <v>0</v>
      </c>
      <c r="E2057" s="0" t="n">
        <v>0</v>
      </c>
      <c r="F2057" s="0" t="n">
        <v>0</v>
      </c>
      <c r="G2057" s="0" t="n">
        <v>0</v>
      </c>
      <c r="H2057" s="2" t="n">
        <f aca="false">TTEST(B2057:D2057,E2057:G2057,2,1)</f>
        <v>0.422649730810374</v>
      </c>
      <c r="I2057" s="2"/>
      <c r="J2057" s="2"/>
    </row>
    <row r="2058" customFormat="false" ht="12" hidden="false" customHeight="false" outlineLevel="0" collapsed="false">
      <c r="A2058" s="0" t="s">
        <v>2064</v>
      </c>
      <c r="B2058" s="0" t="n">
        <v>0.626047064</v>
      </c>
      <c r="C2058" s="0" t="n">
        <v>0</v>
      </c>
      <c r="D2058" s="0" t="n">
        <v>0</v>
      </c>
      <c r="E2058" s="0" t="n">
        <v>0</v>
      </c>
      <c r="F2058" s="0" t="n">
        <v>0</v>
      </c>
      <c r="G2058" s="0" t="n">
        <v>0</v>
      </c>
      <c r="H2058" s="2" t="n">
        <f aca="false">TTEST(B2058:D2058,E2058:G2058,2,1)</f>
        <v>0.422649730810374</v>
      </c>
      <c r="I2058" s="2"/>
      <c r="J2058" s="2"/>
    </row>
    <row r="2059" customFormat="false" ht="12" hidden="false" customHeight="false" outlineLevel="0" collapsed="false">
      <c r="A2059" s="0" t="s">
        <v>2065</v>
      </c>
      <c r="B2059" s="0" t="n">
        <v>0.626047064</v>
      </c>
      <c r="C2059" s="0" t="n">
        <v>0</v>
      </c>
      <c r="D2059" s="0" t="n">
        <v>0</v>
      </c>
      <c r="E2059" s="0" t="n">
        <v>0</v>
      </c>
      <c r="F2059" s="0" t="n">
        <v>0</v>
      </c>
      <c r="G2059" s="0" t="n">
        <v>0</v>
      </c>
      <c r="H2059" s="2" t="n">
        <f aca="false">TTEST(B2059:D2059,E2059:G2059,2,1)</f>
        <v>0.422649730810374</v>
      </c>
      <c r="I2059" s="2"/>
      <c r="J2059" s="2"/>
    </row>
    <row r="2060" customFormat="false" ht="12" hidden="false" customHeight="false" outlineLevel="0" collapsed="false">
      <c r="A2060" s="0" t="s">
        <v>2066</v>
      </c>
      <c r="B2060" s="0" t="n">
        <v>0.626047064</v>
      </c>
      <c r="C2060" s="0" t="n">
        <v>0</v>
      </c>
      <c r="D2060" s="0" t="n">
        <v>0</v>
      </c>
      <c r="E2060" s="0" t="n">
        <v>0</v>
      </c>
      <c r="F2060" s="0" t="n">
        <v>0</v>
      </c>
      <c r="G2060" s="0" t="n">
        <v>0</v>
      </c>
      <c r="H2060" s="2" t="n">
        <f aca="false">TTEST(B2060:D2060,E2060:G2060,2,1)</f>
        <v>0.422649730810374</v>
      </c>
      <c r="I2060" s="2"/>
      <c r="J2060" s="2"/>
    </row>
    <row r="2061" customFormat="false" ht="12" hidden="false" customHeight="false" outlineLevel="0" collapsed="false">
      <c r="A2061" s="0" t="s">
        <v>2067</v>
      </c>
      <c r="B2061" s="0" t="n">
        <v>0.626047064</v>
      </c>
      <c r="C2061" s="0" t="n">
        <v>0</v>
      </c>
      <c r="D2061" s="0" t="n">
        <v>0</v>
      </c>
      <c r="E2061" s="0" t="n">
        <v>0</v>
      </c>
      <c r="F2061" s="0" t="n">
        <v>0</v>
      </c>
      <c r="G2061" s="0" t="n">
        <v>0</v>
      </c>
      <c r="H2061" s="2" t="n">
        <f aca="false">TTEST(B2061:D2061,E2061:G2061,2,1)</f>
        <v>0.422649730810374</v>
      </c>
      <c r="I2061" s="2"/>
      <c r="J2061" s="2"/>
    </row>
    <row r="2062" customFormat="false" ht="12" hidden="false" customHeight="false" outlineLevel="0" collapsed="false">
      <c r="A2062" s="0" t="s">
        <v>2068</v>
      </c>
      <c r="B2062" s="0" t="n">
        <v>0.626047064</v>
      </c>
      <c r="C2062" s="0" t="n">
        <v>0</v>
      </c>
      <c r="D2062" s="0" t="n">
        <v>0</v>
      </c>
      <c r="E2062" s="0" t="n">
        <v>0</v>
      </c>
      <c r="F2062" s="0" t="n">
        <v>0</v>
      </c>
      <c r="G2062" s="0" t="n">
        <v>0</v>
      </c>
      <c r="H2062" s="2" t="n">
        <f aca="false">TTEST(B2062:D2062,E2062:G2062,2,1)</f>
        <v>0.422649730810374</v>
      </c>
      <c r="I2062" s="2"/>
      <c r="J2062" s="2"/>
    </row>
    <row r="2063" customFormat="false" ht="12" hidden="false" customHeight="false" outlineLevel="0" collapsed="false">
      <c r="A2063" s="0" t="s">
        <v>2069</v>
      </c>
      <c r="B2063" s="0" t="n">
        <v>0.626047064</v>
      </c>
      <c r="C2063" s="0" t="n">
        <v>0</v>
      </c>
      <c r="D2063" s="0" t="n">
        <v>0</v>
      </c>
      <c r="E2063" s="0" t="n">
        <v>0</v>
      </c>
      <c r="F2063" s="0" t="n">
        <v>0</v>
      </c>
      <c r="G2063" s="0" t="n">
        <v>0</v>
      </c>
      <c r="H2063" s="2" t="n">
        <f aca="false">TTEST(B2063:D2063,E2063:G2063,2,1)</f>
        <v>0.422649730810374</v>
      </c>
      <c r="I2063" s="2"/>
      <c r="J2063" s="2"/>
    </row>
    <row r="2064" customFormat="false" ht="12" hidden="false" customHeight="false" outlineLevel="0" collapsed="false">
      <c r="A2064" s="0" t="s">
        <v>2070</v>
      </c>
      <c r="B2064" s="0" t="n">
        <v>0.626047064</v>
      </c>
      <c r="C2064" s="0" t="n">
        <v>0</v>
      </c>
      <c r="D2064" s="0" t="n">
        <v>0</v>
      </c>
      <c r="E2064" s="0" t="n">
        <v>0</v>
      </c>
      <c r="F2064" s="0" t="n">
        <v>0</v>
      </c>
      <c r="G2064" s="0" t="n">
        <v>0</v>
      </c>
      <c r="H2064" s="2" t="n">
        <f aca="false">TTEST(B2064:D2064,E2064:G2064,2,1)</f>
        <v>0.422649730810374</v>
      </c>
      <c r="I2064" s="2"/>
      <c r="J2064" s="2"/>
    </row>
    <row r="2065" customFormat="false" ht="12" hidden="false" customHeight="false" outlineLevel="0" collapsed="false">
      <c r="A2065" s="0" t="s">
        <v>2071</v>
      </c>
      <c r="B2065" s="0" t="n">
        <v>0.626047064</v>
      </c>
      <c r="C2065" s="0" t="n">
        <v>0</v>
      </c>
      <c r="D2065" s="0" t="n">
        <v>0</v>
      </c>
      <c r="E2065" s="0" t="n">
        <v>0</v>
      </c>
      <c r="F2065" s="0" t="n">
        <v>0</v>
      </c>
      <c r="G2065" s="0" t="n">
        <v>0</v>
      </c>
      <c r="H2065" s="2" t="n">
        <f aca="false">TTEST(B2065:D2065,E2065:G2065,2,1)</f>
        <v>0.422649730810374</v>
      </c>
      <c r="I2065" s="2"/>
      <c r="J2065" s="2"/>
    </row>
    <row r="2066" customFormat="false" ht="12" hidden="false" customHeight="false" outlineLevel="0" collapsed="false">
      <c r="A2066" s="0" t="s">
        <v>2072</v>
      </c>
      <c r="B2066" s="0" t="n">
        <v>0.626047064</v>
      </c>
      <c r="C2066" s="0" t="n">
        <v>0</v>
      </c>
      <c r="D2066" s="0" t="n">
        <v>0</v>
      </c>
      <c r="E2066" s="0" t="n">
        <v>0</v>
      </c>
      <c r="F2066" s="0" t="n">
        <v>0</v>
      </c>
      <c r="G2066" s="0" t="n">
        <v>0</v>
      </c>
      <c r="H2066" s="2" t="n">
        <f aca="false">TTEST(B2066:D2066,E2066:G2066,2,1)</f>
        <v>0.422649730810374</v>
      </c>
      <c r="I2066" s="2"/>
      <c r="J2066" s="2"/>
    </row>
    <row r="2067" customFormat="false" ht="12" hidden="false" customHeight="false" outlineLevel="0" collapsed="false">
      <c r="A2067" s="0" t="s">
        <v>2073</v>
      </c>
      <c r="B2067" s="0" t="n">
        <v>0.626047064</v>
      </c>
      <c r="C2067" s="0" t="n">
        <v>0</v>
      </c>
      <c r="D2067" s="0" t="n">
        <v>0</v>
      </c>
      <c r="E2067" s="0" t="n">
        <v>0</v>
      </c>
      <c r="F2067" s="0" t="n">
        <v>0</v>
      </c>
      <c r="G2067" s="0" t="n">
        <v>0</v>
      </c>
      <c r="H2067" s="2" t="n">
        <f aca="false">TTEST(B2067:D2067,E2067:G2067,2,1)</f>
        <v>0.422649730810374</v>
      </c>
      <c r="I2067" s="2"/>
      <c r="J2067" s="2"/>
    </row>
    <row r="2068" customFormat="false" ht="12" hidden="false" customHeight="false" outlineLevel="0" collapsed="false">
      <c r="A2068" s="0" t="s">
        <v>2074</v>
      </c>
      <c r="B2068" s="0" t="n">
        <v>0.626047064</v>
      </c>
      <c r="C2068" s="0" t="n">
        <v>0</v>
      </c>
      <c r="D2068" s="0" t="n">
        <v>0</v>
      </c>
      <c r="E2068" s="0" t="n">
        <v>0</v>
      </c>
      <c r="F2068" s="0" t="n">
        <v>0</v>
      </c>
      <c r="G2068" s="0" t="n">
        <v>0</v>
      </c>
      <c r="H2068" s="2" t="n">
        <f aca="false">TTEST(B2068:D2068,E2068:G2068,2,1)</f>
        <v>0.422649730810374</v>
      </c>
      <c r="I2068" s="2"/>
      <c r="J2068" s="2"/>
    </row>
    <row r="2069" customFormat="false" ht="12" hidden="false" customHeight="false" outlineLevel="0" collapsed="false">
      <c r="A2069" s="0" t="s">
        <v>2075</v>
      </c>
      <c r="B2069" s="0" t="n">
        <v>0.626047064</v>
      </c>
      <c r="C2069" s="0" t="n">
        <v>0</v>
      </c>
      <c r="D2069" s="0" t="n">
        <v>0</v>
      </c>
      <c r="E2069" s="0" t="n">
        <v>0</v>
      </c>
      <c r="F2069" s="0" t="n">
        <v>0</v>
      </c>
      <c r="G2069" s="0" t="n">
        <v>0</v>
      </c>
      <c r="H2069" s="2" t="n">
        <f aca="false">TTEST(B2069:D2069,E2069:G2069,2,1)</f>
        <v>0.422649730810374</v>
      </c>
      <c r="I2069" s="2"/>
      <c r="J2069" s="2"/>
    </row>
    <row r="2070" customFormat="false" ht="12" hidden="false" customHeight="false" outlineLevel="0" collapsed="false">
      <c r="A2070" s="0" t="s">
        <v>2076</v>
      </c>
      <c r="B2070" s="0" t="n">
        <v>0.626047064</v>
      </c>
      <c r="C2070" s="0" t="n">
        <v>0</v>
      </c>
      <c r="D2070" s="0" t="n">
        <v>0</v>
      </c>
      <c r="E2070" s="0" t="n">
        <v>0</v>
      </c>
      <c r="F2070" s="0" t="n">
        <v>0</v>
      </c>
      <c r="G2070" s="0" t="n">
        <v>0</v>
      </c>
      <c r="H2070" s="2" t="n">
        <f aca="false">TTEST(B2070:D2070,E2070:G2070,2,1)</f>
        <v>0.422649730810374</v>
      </c>
      <c r="I2070" s="2"/>
      <c r="J2070" s="2"/>
    </row>
    <row r="2071" customFormat="false" ht="12" hidden="false" customHeight="false" outlineLevel="0" collapsed="false">
      <c r="A2071" s="0" t="s">
        <v>2077</v>
      </c>
      <c r="B2071" s="0" t="n">
        <v>0.626047064</v>
      </c>
      <c r="C2071" s="0" t="n">
        <v>0</v>
      </c>
      <c r="D2071" s="0" t="n">
        <v>0</v>
      </c>
      <c r="E2071" s="0" t="n">
        <v>0</v>
      </c>
      <c r="F2071" s="0" t="n">
        <v>0</v>
      </c>
      <c r="G2071" s="0" t="n">
        <v>0</v>
      </c>
      <c r="H2071" s="2" t="n">
        <f aca="false">TTEST(B2071:D2071,E2071:G2071,2,1)</f>
        <v>0.422649730810374</v>
      </c>
      <c r="I2071" s="2"/>
      <c r="J2071" s="2"/>
    </row>
    <row r="2072" customFormat="false" ht="12" hidden="false" customHeight="false" outlineLevel="0" collapsed="false">
      <c r="A2072" s="0" t="s">
        <v>2078</v>
      </c>
      <c r="B2072" s="0" t="n">
        <v>0.626047064</v>
      </c>
      <c r="C2072" s="0" t="n">
        <v>0</v>
      </c>
      <c r="D2072" s="0" t="n">
        <v>0</v>
      </c>
      <c r="E2072" s="0" t="n">
        <v>0</v>
      </c>
      <c r="F2072" s="0" t="n">
        <v>0</v>
      </c>
      <c r="G2072" s="0" t="n">
        <v>0</v>
      </c>
      <c r="H2072" s="2" t="n">
        <f aca="false">TTEST(B2072:D2072,E2072:G2072,2,1)</f>
        <v>0.422649730810374</v>
      </c>
      <c r="I2072" s="2"/>
      <c r="J2072" s="2"/>
    </row>
    <row r="2073" customFormat="false" ht="12" hidden="false" customHeight="false" outlineLevel="0" collapsed="false">
      <c r="A2073" s="0" t="s">
        <v>2079</v>
      </c>
      <c r="B2073" s="0" t="n">
        <v>0.626047064</v>
      </c>
      <c r="C2073" s="0" t="n">
        <v>0</v>
      </c>
      <c r="D2073" s="0" t="n">
        <v>0</v>
      </c>
      <c r="E2073" s="0" t="n">
        <v>0</v>
      </c>
      <c r="F2073" s="0" t="n">
        <v>0</v>
      </c>
      <c r="G2073" s="0" t="n">
        <v>0</v>
      </c>
      <c r="H2073" s="2" t="n">
        <f aca="false">TTEST(B2073:D2073,E2073:G2073,2,1)</f>
        <v>0.422649730810374</v>
      </c>
      <c r="I2073" s="2"/>
      <c r="J2073" s="2"/>
    </row>
    <row r="2074" customFormat="false" ht="12" hidden="false" customHeight="false" outlineLevel="0" collapsed="false">
      <c r="A2074" s="0" t="s">
        <v>2080</v>
      </c>
      <c r="B2074" s="0" t="n">
        <v>0.626047064</v>
      </c>
      <c r="C2074" s="0" t="n">
        <v>0</v>
      </c>
      <c r="D2074" s="0" t="n">
        <v>0</v>
      </c>
      <c r="E2074" s="0" t="n">
        <v>0</v>
      </c>
      <c r="F2074" s="0" t="n">
        <v>0</v>
      </c>
      <c r="G2074" s="0" t="n">
        <v>0</v>
      </c>
      <c r="H2074" s="2" t="n">
        <f aca="false">TTEST(B2074:D2074,E2074:G2074,2,1)</f>
        <v>0.422649730810374</v>
      </c>
      <c r="I2074" s="2"/>
      <c r="J2074" s="2"/>
    </row>
    <row r="2075" customFormat="false" ht="12" hidden="false" customHeight="false" outlineLevel="0" collapsed="false">
      <c r="A2075" s="0" t="s">
        <v>2081</v>
      </c>
      <c r="B2075" s="0" t="n">
        <v>0.626047064</v>
      </c>
      <c r="C2075" s="0" t="n">
        <v>0</v>
      </c>
      <c r="D2075" s="0" t="n">
        <v>0</v>
      </c>
      <c r="E2075" s="0" t="n">
        <v>0</v>
      </c>
      <c r="F2075" s="0" t="n">
        <v>0</v>
      </c>
      <c r="G2075" s="0" t="n">
        <v>0</v>
      </c>
      <c r="H2075" s="2" t="n">
        <f aca="false">TTEST(B2075:D2075,E2075:G2075,2,1)</f>
        <v>0.422649730810374</v>
      </c>
      <c r="I2075" s="2"/>
      <c r="J2075" s="2"/>
    </row>
    <row r="2076" customFormat="false" ht="12" hidden="false" customHeight="false" outlineLevel="0" collapsed="false">
      <c r="A2076" s="0" t="s">
        <v>2082</v>
      </c>
      <c r="B2076" s="0" t="n">
        <v>0.626047064</v>
      </c>
      <c r="C2076" s="0" t="n">
        <v>0</v>
      </c>
      <c r="D2076" s="0" t="n">
        <v>0</v>
      </c>
      <c r="E2076" s="0" t="n">
        <v>0</v>
      </c>
      <c r="F2076" s="0" t="n">
        <v>0</v>
      </c>
      <c r="G2076" s="0" t="n">
        <v>0</v>
      </c>
      <c r="H2076" s="2" t="n">
        <f aca="false">TTEST(B2076:D2076,E2076:G2076,2,1)</f>
        <v>0.422649730810374</v>
      </c>
      <c r="I2076" s="2"/>
      <c r="J2076" s="2"/>
    </row>
    <row r="2077" customFormat="false" ht="12" hidden="false" customHeight="false" outlineLevel="0" collapsed="false">
      <c r="A2077" s="0" t="s">
        <v>2083</v>
      </c>
      <c r="B2077" s="0" t="n">
        <v>0.626047064</v>
      </c>
      <c r="C2077" s="0" t="n">
        <v>0</v>
      </c>
      <c r="D2077" s="0" t="n">
        <v>0</v>
      </c>
      <c r="E2077" s="0" t="n">
        <v>0</v>
      </c>
      <c r="F2077" s="0" t="n">
        <v>0</v>
      </c>
      <c r="G2077" s="0" t="n">
        <v>0</v>
      </c>
      <c r="H2077" s="2" t="n">
        <f aca="false">TTEST(B2077:D2077,E2077:G2077,2,1)</f>
        <v>0.422649730810374</v>
      </c>
      <c r="I2077" s="2"/>
      <c r="J2077" s="2"/>
    </row>
    <row r="2078" customFormat="false" ht="12" hidden="false" customHeight="false" outlineLevel="0" collapsed="false">
      <c r="A2078" s="0" t="s">
        <v>2084</v>
      </c>
      <c r="B2078" s="0" t="n">
        <v>0.626047064</v>
      </c>
      <c r="C2078" s="0" t="n">
        <v>0</v>
      </c>
      <c r="D2078" s="0" t="n">
        <v>0</v>
      </c>
      <c r="E2078" s="0" t="n">
        <v>0</v>
      </c>
      <c r="F2078" s="0" t="n">
        <v>0</v>
      </c>
      <c r="G2078" s="0" t="n">
        <v>0</v>
      </c>
      <c r="H2078" s="2" t="n">
        <f aca="false">TTEST(B2078:D2078,E2078:G2078,2,1)</f>
        <v>0.422649730810374</v>
      </c>
      <c r="I2078" s="2"/>
      <c r="J2078" s="2"/>
    </row>
    <row r="2079" customFormat="false" ht="12" hidden="false" customHeight="false" outlineLevel="0" collapsed="false">
      <c r="A2079" s="0" t="s">
        <v>2085</v>
      </c>
      <c r="B2079" s="0" t="n">
        <v>0.626047064</v>
      </c>
      <c r="C2079" s="0" t="n">
        <v>0</v>
      </c>
      <c r="D2079" s="0" t="n">
        <v>0</v>
      </c>
      <c r="E2079" s="0" t="n">
        <v>0</v>
      </c>
      <c r="F2079" s="0" t="n">
        <v>0</v>
      </c>
      <c r="G2079" s="0" t="n">
        <v>0</v>
      </c>
      <c r="H2079" s="2" t="n">
        <f aca="false">TTEST(B2079:D2079,E2079:G2079,2,1)</f>
        <v>0.422649730810374</v>
      </c>
      <c r="I2079" s="2"/>
      <c r="J2079" s="2"/>
    </row>
    <row r="2080" customFormat="false" ht="12" hidden="false" customHeight="false" outlineLevel="0" collapsed="false">
      <c r="A2080" s="0" t="s">
        <v>2086</v>
      </c>
      <c r="B2080" s="0" t="n">
        <v>0.626047064</v>
      </c>
      <c r="C2080" s="0" t="n">
        <v>0</v>
      </c>
      <c r="D2080" s="0" t="n">
        <v>0</v>
      </c>
      <c r="E2080" s="0" t="n">
        <v>0</v>
      </c>
      <c r="F2080" s="0" t="n">
        <v>0</v>
      </c>
      <c r="G2080" s="0" t="n">
        <v>0</v>
      </c>
      <c r="H2080" s="2" t="n">
        <f aca="false">TTEST(B2080:D2080,E2080:G2080,2,1)</f>
        <v>0.422649730810374</v>
      </c>
      <c r="I2080" s="2"/>
      <c r="J2080" s="2"/>
    </row>
    <row r="2081" customFormat="false" ht="12" hidden="false" customHeight="false" outlineLevel="0" collapsed="false">
      <c r="A2081" s="0" t="s">
        <v>2087</v>
      </c>
      <c r="B2081" s="0" t="n">
        <v>0.626047064</v>
      </c>
      <c r="C2081" s="0" t="n">
        <v>0</v>
      </c>
      <c r="D2081" s="0" t="n">
        <v>0</v>
      </c>
      <c r="E2081" s="0" t="n">
        <v>0</v>
      </c>
      <c r="F2081" s="0" t="n">
        <v>0</v>
      </c>
      <c r="G2081" s="0" t="n">
        <v>0</v>
      </c>
      <c r="H2081" s="2" t="n">
        <f aca="false">TTEST(B2081:D2081,E2081:G2081,2,1)</f>
        <v>0.422649730810374</v>
      </c>
      <c r="I2081" s="2"/>
      <c r="J2081" s="2"/>
    </row>
    <row r="2082" customFormat="false" ht="12" hidden="false" customHeight="false" outlineLevel="0" collapsed="false">
      <c r="A2082" s="0" t="s">
        <v>2088</v>
      </c>
      <c r="B2082" s="0" t="n">
        <v>0.626047064</v>
      </c>
      <c r="C2082" s="0" t="n">
        <v>0</v>
      </c>
      <c r="D2082" s="0" t="n">
        <v>0</v>
      </c>
      <c r="E2082" s="0" t="n">
        <v>0</v>
      </c>
      <c r="F2082" s="0" t="n">
        <v>0</v>
      </c>
      <c r="G2082" s="0" t="n">
        <v>0</v>
      </c>
      <c r="H2082" s="2" t="n">
        <f aca="false">TTEST(B2082:D2082,E2082:G2082,2,1)</f>
        <v>0.422649730810374</v>
      </c>
      <c r="I2082" s="2"/>
      <c r="J2082" s="2"/>
    </row>
    <row r="2083" customFormat="false" ht="12" hidden="false" customHeight="false" outlineLevel="0" collapsed="false">
      <c r="A2083" s="0" t="s">
        <v>2089</v>
      </c>
      <c r="B2083" s="0" t="n">
        <v>0.626047064</v>
      </c>
      <c r="C2083" s="0" t="n">
        <v>0</v>
      </c>
      <c r="D2083" s="0" t="n">
        <v>0</v>
      </c>
      <c r="E2083" s="0" t="n">
        <v>0</v>
      </c>
      <c r="F2083" s="0" t="n">
        <v>0</v>
      </c>
      <c r="G2083" s="0" t="n">
        <v>0</v>
      </c>
      <c r="H2083" s="2" t="n">
        <f aca="false">TTEST(B2083:D2083,E2083:G2083,2,1)</f>
        <v>0.422649730810374</v>
      </c>
      <c r="I2083" s="2"/>
      <c r="J2083" s="2"/>
    </row>
    <row r="2084" customFormat="false" ht="12" hidden="false" customHeight="false" outlineLevel="0" collapsed="false">
      <c r="A2084" s="0" t="s">
        <v>2090</v>
      </c>
      <c r="B2084" s="0" t="n">
        <v>0.626047064</v>
      </c>
      <c r="C2084" s="0" t="n">
        <v>0</v>
      </c>
      <c r="D2084" s="0" t="n">
        <v>0</v>
      </c>
      <c r="E2084" s="0" t="n">
        <v>0</v>
      </c>
      <c r="F2084" s="0" t="n">
        <v>0</v>
      </c>
      <c r="G2084" s="0" t="n">
        <v>0</v>
      </c>
      <c r="H2084" s="2" t="n">
        <f aca="false">TTEST(B2084:D2084,E2084:G2084,2,1)</f>
        <v>0.422649730810374</v>
      </c>
      <c r="I2084" s="2"/>
      <c r="J2084" s="2"/>
    </row>
    <row r="2085" customFormat="false" ht="12" hidden="false" customHeight="false" outlineLevel="0" collapsed="false">
      <c r="A2085" s="0" t="s">
        <v>2091</v>
      </c>
      <c r="B2085" s="0" t="n">
        <v>0.626047064</v>
      </c>
      <c r="C2085" s="0" t="n">
        <v>0</v>
      </c>
      <c r="D2085" s="0" t="n">
        <v>0</v>
      </c>
      <c r="E2085" s="0" t="n">
        <v>0</v>
      </c>
      <c r="F2085" s="0" t="n">
        <v>0</v>
      </c>
      <c r="G2085" s="0" t="n">
        <v>0</v>
      </c>
      <c r="H2085" s="2" t="n">
        <f aca="false">TTEST(B2085:D2085,E2085:G2085,2,1)</f>
        <v>0.422649730810374</v>
      </c>
      <c r="I2085" s="2"/>
      <c r="J2085" s="2"/>
    </row>
    <row r="2086" customFormat="false" ht="12" hidden="false" customHeight="false" outlineLevel="0" collapsed="false">
      <c r="A2086" s="0" t="s">
        <v>2092</v>
      </c>
      <c r="B2086" s="0" t="n">
        <v>0.626047064</v>
      </c>
      <c r="C2086" s="0" t="n">
        <v>0</v>
      </c>
      <c r="D2086" s="0" t="n">
        <v>0</v>
      </c>
      <c r="E2086" s="0" t="n">
        <v>0</v>
      </c>
      <c r="F2086" s="0" t="n">
        <v>0</v>
      </c>
      <c r="G2086" s="0" t="n">
        <v>0</v>
      </c>
      <c r="H2086" s="2" t="n">
        <f aca="false">TTEST(B2086:D2086,E2086:G2086,2,1)</f>
        <v>0.422649730810374</v>
      </c>
      <c r="I2086" s="2"/>
      <c r="J2086" s="2"/>
    </row>
    <row r="2087" customFormat="false" ht="12" hidden="false" customHeight="false" outlineLevel="0" collapsed="false">
      <c r="A2087" s="0" t="s">
        <v>2093</v>
      </c>
      <c r="B2087" s="0" t="n">
        <v>0.626047064</v>
      </c>
      <c r="C2087" s="0" t="n">
        <v>0</v>
      </c>
      <c r="D2087" s="0" t="n">
        <v>0</v>
      </c>
      <c r="E2087" s="0" t="n">
        <v>0</v>
      </c>
      <c r="F2087" s="0" t="n">
        <v>0</v>
      </c>
      <c r="G2087" s="0" t="n">
        <v>0</v>
      </c>
      <c r="H2087" s="2" t="n">
        <f aca="false">TTEST(B2087:D2087,E2087:G2087,2,1)</f>
        <v>0.422649730810374</v>
      </c>
      <c r="I2087" s="2"/>
      <c r="J2087" s="2"/>
    </row>
    <row r="2088" customFormat="false" ht="12" hidden="false" customHeight="false" outlineLevel="0" collapsed="false">
      <c r="A2088" s="0" t="s">
        <v>2094</v>
      </c>
      <c r="B2088" s="0" t="n">
        <v>0.626047064</v>
      </c>
      <c r="C2088" s="0" t="n">
        <v>0</v>
      </c>
      <c r="D2088" s="0" t="n">
        <v>0</v>
      </c>
      <c r="E2088" s="0" t="n">
        <v>0</v>
      </c>
      <c r="F2088" s="0" t="n">
        <v>0</v>
      </c>
      <c r="G2088" s="0" t="n">
        <v>0</v>
      </c>
      <c r="H2088" s="2" t="n">
        <f aca="false">TTEST(B2088:D2088,E2088:G2088,2,1)</f>
        <v>0.422649730810374</v>
      </c>
      <c r="I2088" s="2"/>
      <c r="J2088" s="2"/>
    </row>
    <row r="2089" customFormat="false" ht="12" hidden="false" customHeight="false" outlineLevel="0" collapsed="false">
      <c r="A2089" s="0" t="s">
        <v>2095</v>
      </c>
      <c r="B2089" s="0" t="n">
        <v>0.626047064</v>
      </c>
      <c r="C2089" s="0" t="n">
        <v>0</v>
      </c>
      <c r="D2089" s="0" t="n">
        <v>0</v>
      </c>
      <c r="E2089" s="0" t="n">
        <v>0</v>
      </c>
      <c r="F2089" s="0" t="n">
        <v>0</v>
      </c>
      <c r="G2089" s="0" t="n">
        <v>0</v>
      </c>
      <c r="H2089" s="2" t="n">
        <f aca="false">TTEST(B2089:D2089,E2089:G2089,2,1)</f>
        <v>0.422649730810374</v>
      </c>
      <c r="I2089" s="2"/>
      <c r="J2089" s="2"/>
    </row>
    <row r="2090" customFormat="false" ht="12" hidden="false" customHeight="false" outlineLevel="0" collapsed="false">
      <c r="A2090" s="0" t="s">
        <v>2096</v>
      </c>
      <c r="B2090" s="0" t="n">
        <v>0.626047064</v>
      </c>
      <c r="C2090" s="0" t="n">
        <v>0</v>
      </c>
      <c r="D2090" s="0" t="n">
        <v>0</v>
      </c>
      <c r="E2090" s="0" t="n">
        <v>0</v>
      </c>
      <c r="F2090" s="0" t="n">
        <v>0</v>
      </c>
      <c r="G2090" s="0" t="n">
        <v>0</v>
      </c>
      <c r="H2090" s="2" t="n">
        <f aca="false">TTEST(B2090:D2090,E2090:G2090,2,1)</f>
        <v>0.422649730810374</v>
      </c>
      <c r="I2090" s="2"/>
      <c r="J2090" s="2"/>
    </row>
    <row r="2091" customFormat="false" ht="12" hidden="false" customHeight="false" outlineLevel="0" collapsed="false">
      <c r="A2091" s="0" t="s">
        <v>2097</v>
      </c>
      <c r="B2091" s="0" t="n">
        <v>0.626047064</v>
      </c>
      <c r="C2091" s="0" t="n">
        <v>0</v>
      </c>
      <c r="D2091" s="0" t="n">
        <v>0</v>
      </c>
      <c r="E2091" s="0" t="n">
        <v>0</v>
      </c>
      <c r="F2091" s="0" t="n">
        <v>0</v>
      </c>
      <c r="G2091" s="0" t="n">
        <v>0</v>
      </c>
      <c r="H2091" s="2" t="n">
        <f aca="false">TTEST(B2091:D2091,E2091:G2091,2,1)</f>
        <v>0.422649730810374</v>
      </c>
      <c r="I2091" s="2"/>
      <c r="J2091" s="2"/>
    </row>
    <row r="2092" customFormat="false" ht="12" hidden="false" customHeight="false" outlineLevel="0" collapsed="false">
      <c r="A2092" s="0" t="s">
        <v>2098</v>
      </c>
      <c r="B2092" s="0" t="n">
        <v>0.626047064</v>
      </c>
      <c r="C2092" s="0" t="n">
        <v>0</v>
      </c>
      <c r="D2092" s="0" t="n">
        <v>0</v>
      </c>
      <c r="E2092" s="0" t="n">
        <v>0</v>
      </c>
      <c r="F2092" s="0" t="n">
        <v>0</v>
      </c>
      <c r="G2092" s="0" t="n">
        <v>0</v>
      </c>
      <c r="H2092" s="2" t="n">
        <f aca="false">TTEST(B2092:D2092,E2092:G2092,2,1)</f>
        <v>0.422649730810374</v>
      </c>
      <c r="I2092" s="2"/>
      <c r="J2092" s="2"/>
    </row>
    <row r="2093" customFormat="false" ht="12" hidden="false" customHeight="false" outlineLevel="0" collapsed="false">
      <c r="A2093" s="0" t="s">
        <v>2099</v>
      </c>
      <c r="B2093" s="0" t="n">
        <v>0.626047064</v>
      </c>
      <c r="C2093" s="0" t="n">
        <v>0</v>
      </c>
      <c r="D2093" s="0" t="n">
        <v>0</v>
      </c>
      <c r="E2093" s="0" t="n">
        <v>0</v>
      </c>
      <c r="F2093" s="0" t="n">
        <v>0</v>
      </c>
      <c r="G2093" s="0" t="n">
        <v>0</v>
      </c>
      <c r="H2093" s="2" t="n">
        <f aca="false">TTEST(B2093:D2093,E2093:G2093,2,1)</f>
        <v>0.422649730810374</v>
      </c>
      <c r="I2093" s="2"/>
      <c r="J2093" s="2"/>
    </row>
    <row r="2094" customFormat="false" ht="12" hidden="false" customHeight="false" outlineLevel="0" collapsed="false">
      <c r="A2094" s="0" t="s">
        <v>2100</v>
      </c>
      <c r="B2094" s="0" t="n">
        <v>0.626047064</v>
      </c>
      <c r="C2094" s="0" t="n">
        <v>0</v>
      </c>
      <c r="D2094" s="0" t="n">
        <v>0</v>
      </c>
      <c r="E2094" s="0" t="n">
        <v>0</v>
      </c>
      <c r="F2094" s="0" t="n">
        <v>0</v>
      </c>
      <c r="G2094" s="0" t="n">
        <v>0</v>
      </c>
      <c r="H2094" s="2" t="n">
        <f aca="false">TTEST(B2094:D2094,E2094:G2094,2,1)</f>
        <v>0.422649730810374</v>
      </c>
      <c r="I2094" s="2"/>
      <c r="J2094" s="2"/>
    </row>
    <row r="2095" customFormat="false" ht="12" hidden="false" customHeight="false" outlineLevel="0" collapsed="false">
      <c r="A2095" s="0" t="s">
        <v>2101</v>
      </c>
      <c r="B2095" s="0" t="n">
        <v>0.626047064</v>
      </c>
      <c r="C2095" s="0" t="n">
        <v>0</v>
      </c>
      <c r="D2095" s="0" t="n">
        <v>0</v>
      </c>
      <c r="E2095" s="0" t="n">
        <v>0</v>
      </c>
      <c r="F2095" s="0" t="n">
        <v>0</v>
      </c>
      <c r="G2095" s="0" t="n">
        <v>0</v>
      </c>
      <c r="H2095" s="2" t="n">
        <f aca="false">TTEST(B2095:D2095,E2095:G2095,2,1)</f>
        <v>0.422649730810374</v>
      </c>
      <c r="I2095" s="2"/>
      <c r="J2095" s="2"/>
    </row>
    <row r="2096" customFormat="false" ht="12" hidden="false" customHeight="false" outlineLevel="0" collapsed="false">
      <c r="A2096" s="0" t="s">
        <v>2102</v>
      </c>
      <c r="B2096" s="0" t="n">
        <v>0.626047064</v>
      </c>
      <c r="C2096" s="0" t="n">
        <v>0</v>
      </c>
      <c r="D2096" s="0" t="n">
        <v>0</v>
      </c>
      <c r="E2096" s="0" t="n">
        <v>0</v>
      </c>
      <c r="F2096" s="0" t="n">
        <v>0</v>
      </c>
      <c r="G2096" s="0" t="n">
        <v>0</v>
      </c>
      <c r="H2096" s="2" t="n">
        <f aca="false">TTEST(B2096:D2096,E2096:G2096,2,1)</f>
        <v>0.422649730810374</v>
      </c>
      <c r="I2096" s="2"/>
      <c r="J2096" s="2"/>
    </row>
    <row r="2097" customFormat="false" ht="12" hidden="false" customHeight="false" outlineLevel="0" collapsed="false">
      <c r="A2097" s="0" t="s">
        <v>2103</v>
      </c>
      <c r="B2097" s="0" t="n">
        <v>0.626047064</v>
      </c>
      <c r="C2097" s="0" t="n">
        <v>0</v>
      </c>
      <c r="D2097" s="0" t="n">
        <v>0</v>
      </c>
      <c r="E2097" s="0" t="n">
        <v>0</v>
      </c>
      <c r="F2097" s="0" t="n">
        <v>0</v>
      </c>
      <c r="G2097" s="0" t="n">
        <v>0</v>
      </c>
      <c r="H2097" s="2" t="n">
        <f aca="false">TTEST(B2097:D2097,E2097:G2097,2,1)</f>
        <v>0.422649730810374</v>
      </c>
      <c r="I2097" s="2"/>
      <c r="J2097" s="2"/>
    </row>
    <row r="2098" customFormat="false" ht="12" hidden="false" customHeight="false" outlineLevel="0" collapsed="false">
      <c r="A2098" s="0" t="s">
        <v>2104</v>
      </c>
      <c r="B2098" s="0" t="n">
        <v>0.626047064</v>
      </c>
      <c r="C2098" s="0" t="n">
        <v>0</v>
      </c>
      <c r="D2098" s="0" t="n">
        <v>0</v>
      </c>
      <c r="E2098" s="0" t="n">
        <v>0</v>
      </c>
      <c r="F2098" s="0" t="n">
        <v>0</v>
      </c>
      <c r="G2098" s="0" t="n">
        <v>0</v>
      </c>
      <c r="H2098" s="2" t="n">
        <f aca="false">TTEST(B2098:D2098,E2098:G2098,2,1)</f>
        <v>0.422649730810374</v>
      </c>
      <c r="I2098" s="2"/>
      <c r="J2098" s="2"/>
    </row>
    <row r="2099" customFormat="false" ht="12" hidden="false" customHeight="false" outlineLevel="0" collapsed="false">
      <c r="A2099" s="0" t="s">
        <v>2105</v>
      </c>
      <c r="B2099" s="0" t="n">
        <v>0.626047064</v>
      </c>
      <c r="C2099" s="0" t="n">
        <v>0</v>
      </c>
      <c r="D2099" s="0" t="n">
        <v>0</v>
      </c>
      <c r="E2099" s="0" t="n">
        <v>0</v>
      </c>
      <c r="F2099" s="0" t="n">
        <v>0</v>
      </c>
      <c r="G2099" s="0" t="n">
        <v>0</v>
      </c>
      <c r="H2099" s="2" t="n">
        <f aca="false">TTEST(B2099:D2099,E2099:G2099,2,1)</f>
        <v>0.422649730810374</v>
      </c>
      <c r="I2099" s="2"/>
      <c r="J2099" s="2"/>
    </row>
    <row r="2100" customFormat="false" ht="12" hidden="false" customHeight="false" outlineLevel="0" collapsed="false">
      <c r="A2100" s="0" t="s">
        <v>2106</v>
      </c>
      <c r="B2100" s="0" t="n">
        <v>0.626047064</v>
      </c>
      <c r="C2100" s="0" t="n">
        <v>0</v>
      </c>
      <c r="D2100" s="0" t="n">
        <v>0</v>
      </c>
      <c r="E2100" s="0" t="n">
        <v>0</v>
      </c>
      <c r="F2100" s="0" t="n">
        <v>0</v>
      </c>
      <c r="G2100" s="0" t="n">
        <v>0</v>
      </c>
      <c r="H2100" s="2" t="n">
        <f aca="false">TTEST(B2100:D2100,E2100:G2100,2,1)</f>
        <v>0.422649730810374</v>
      </c>
      <c r="I2100" s="2"/>
      <c r="J2100" s="2"/>
    </row>
    <row r="2101" customFormat="false" ht="12" hidden="false" customHeight="false" outlineLevel="0" collapsed="false">
      <c r="A2101" s="0" t="s">
        <v>2107</v>
      </c>
      <c r="B2101" s="0" t="n">
        <v>0.626047064</v>
      </c>
      <c r="C2101" s="0" t="n">
        <v>0</v>
      </c>
      <c r="D2101" s="0" t="n">
        <v>0</v>
      </c>
      <c r="E2101" s="0" t="n">
        <v>0</v>
      </c>
      <c r="F2101" s="0" t="n">
        <v>0</v>
      </c>
      <c r="G2101" s="0" t="n">
        <v>0</v>
      </c>
      <c r="H2101" s="2" t="n">
        <f aca="false">TTEST(B2101:D2101,E2101:G2101,2,1)</f>
        <v>0.422649730810374</v>
      </c>
      <c r="I2101" s="2"/>
      <c r="J2101" s="2"/>
    </row>
    <row r="2102" customFormat="false" ht="12" hidden="false" customHeight="false" outlineLevel="0" collapsed="false">
      <c r="A2102" s="0" t="s">
        <v>2108</v>
      </c>
      <c r="B2102" s="0" t="n">
        <v>0.626047064</v>
      </c>
      <c r="C2102" s="0" t="n">
        <v>0</v>
      </c>
      <c r="D2102" s="0" t="n">
        <v>0</v>
      </c>
      <c r="E2102" s="0" t="n">
        <v>0</v>
      </c>
      <c r="F2102" s="0" t="n">
        <v>0</v>
      </c>
      <c r="G2102" s="0" t="n">
        <v>0</v>
      </c>
      <c r="H2102" s="2" t="n">
        <f aca="false">TTEST(B2102:D2102,E2102:G2102,2,1)</f>
        <v>0.422649730810374</v>
      </c>
      <c r="I2102" s="2"/>
      <c r="J2102" s="2"/>
    </row>
    <row r="2103" customFormat="false" ht="12" hidden="false" customHeight="false" outlineLevel="0" collapsed="false">
      <c r="A2103" s="0" t="s">
        <v>2109</v>
      </c>
      <c r="B2103" s="0" t="n">
        <v>0.626047064</v>
      </c>
      <c r="C2103" s="0" t="n">
        <v>0</v>
      </c>
      <c r="D2103" s="0" t="n">
        <v>0</v>
      </c>
      <c r="E2103" s="0" t="n">
        <v>0</v>
      </c>
      <c r="F2103" s="0" t="n">
        <v>0</v>
      </c>
      <c r="G2103" s="0" t="n">
        <v>0</v>
      </c>
      <c r="H2103" s="2" t="n">
        <f aca="false">TTEST(B2103:D2103,E2103:G2103,2,1)</f>
        <v>0.422649730810374</v>
      </c>
      <c r="I2103" s="2"/>
      <c r="J2103" s="2"/>
    </row>
    <row r="2104" customFormat="false" ht="12" hidden="false" customHeight="false" outlineLevel="0" collapsed="false">
      <c r="A2104" s="0" t="s">
        <v>2110</v>
      </c>
      <c r="B2104" s="0" t="n">
        <v>0.626047064</v>
      </c>
      <c r="C2104" s="0" t="n">
        <v>0</v>
      </c>
      <c r="D2104" s="0" t="n">
        <v>0</v>
      </c>
      <c r="E2104" s="0" t="n">
        <v>0</v>
      </c>
      <c r="F2104" s="0" t="n">
        <v>0</v>
      </c>
      <c r="G2104" s="0" t="n">
        <v>0</v>
      </c>
      <c r="H2104" s="2" t="n">
        <f aca="false">TTEST(B2104:D2104,E2104:G2104,2,1)</f>
        <v>0.422649730810374</v>
      </c>
      <c r="I2104" s="2"/>
      <c r="J2104" s="2"/>
    </row>
    <row r="2105" customFormat="false" ht="12" hidden="false" customHeight="false" outlineLevel="0" collapsed="false">
      <c r="A2105" s="0" t="s">
        <v>2111</v>
      </c>
      <c r="B2105" s="0" t="n">
        <v>0.626047064</v>
      </c>
      <c r="C2105" s="0" t="n">
        <v>0</v>
      </c>
      <c r="D2105" s="0" t="n">
        <v>0</v>
      </c>
      <c r="E2105" s="0" t="n">
        <v>0</v>
      </c>
      <c r="F2105" s="0" t="n">
        <v>0</v>
      </c>
      <c r="G2105" s="0" t="n">
        <v>0</v>
      </c>
      <c r="H2105" s="2" t="n">
        <f aca="false">TTEST(B2105:D2105,E2105:G2105,2,1)</f>
        <v>0.422649730810374</v>
      </c>
      <c r="I2105" s="2"/>
      <c r="J2105" s="2"/>
    </row>
    <row r="2106" customFormat="false" ht="12" hidden="false" customHeight="false" outlineLevel="0" collapsed="false">
      <c r="A2106" s="0" t="s">
        <v>2112</v>
      </c>
      <c r="B2106" s="0" t="n">
        <v>0.626047064</v>
      </c>
      <c r="C2106" s="0" t="n">
        <v>0</v>
      </c>
      <c r="D2106" s="0" t="n">
        <v>0</v>
      </c>
      <c r="E2106" s="0" t="n">
        <v>0</v>
      </c>
      <c r="F2106" s="0" t="n">
        <v>0</v>
      </c>
      <c r="G2106" s="0" t="n">
        <v>0</v>
      </c>
      <c r="H2106" s="2" t="n">
        <f aca="false">TTEST(B2106:D2106,E2106:G2106,2,1)</f>
        <v>0.422649730810374</v>
      </c>
      <c r="I2106" s="2"/>
      <c r="J2106" s="2"/>
    </row>
    <row r="2107" customFormat="false" ht="12" hidden="false" customHeight="false" outlineLevel="0" collapsed="false">
      <c r="A2107" s="0" t="s">
        <v>2113</v>
      </c>
      <c r="B2107" s="0" t="n">
        <v>0.626047064</v>
      </c>
      <c r="C2107" s="0" t="n">
        <v>0</v>
      </c>
      <c r="D2107" s="0" t="n">
        <v>0</v>
      </c>
      <c r="E2107" s="0" t="n">
        <v>0</v>
      </c>
      <c r="F2107" s="0" t="n">
        <v>0</v>
      </c>
      <c r="G2107" s="0" t="n">
        <v>0</v>
      </c>
      <c r="H2107" s="2" t="n">
        <f aca="false">TTEST(B2107:D2107,E2107:G2107,2,1)</f>
        <v>0.422649730810374</v>
      </c>
      <c r="I2107" s="2"/>
      <c r="J2107" s="2"/>
    </row>
    <row r="2108" customFormat="false" ht="12" hidden="false" customHeight="false" outlineLevel="0" collapsed="false">
      <c r="A2108" s="0" t="s">
        <v>2114</v>
      </c>
      <c r="B2108" s="0" t="n">
        <v>0.626047064</v>
      </c>
      <c r="C2108" s="0" t="n">
        <v>0</v>
      </c>
      <c r="D2108" s="0" t="n">
        <v>0</v>
      </c>
      <c r="E2108" s="0" t="n">
        <v>0</v>
      </c>
      <c r="F2108" s="0" t="n">
        <v>0</v>
      </c>
      <c r="G2108" s="0" t="n">
        <v>0</v>
      </c>
      <c r="H2108" s="2" t="n">
        <f aca="false">TTEST(B2108:D2108,E2108:G2108,2,1)</f>
        <v>0.422649730810374</v>
      </c>
      <c r="I2108" s="2"/>
      <c r="J2108" s="2"/>
    </row>
    <row r="2109" customFormat="false" ht="12" hidden="false" customHeight="false" outlineLevel="0" collapsed="false">
      <c r="A2109" s="0" t="s">
        <v>2115</v>
      </c>
      <c r="B2109" s="0" t="n">
        <v>0.626047064</v>
      </c>
      <c r="C2109" s="0" t="n">
        <v>0</v>
      </c>
      <c r="D2109" s="0" t="n">
        <v>0</v>
      </c>
      <c r="E2109" s="0" t="n">
        <v>0</v>
      </c>
      <c r="F2109" s="0" t="n">
        <v>0</v>
      </c>
      <c r="G2109" s="0" t="n">
        <v>0</v>
      </c>
      <c r="H2109" s="2" t="n">
        <f aca="false">TTEST(B2109:D2109,E2109:G2109,2,1)</f>
        <v>0.422649730810374</v>
      </c>
      <c r="I2109" s="2"/>
      <c r="J2109" s="2"/>
    </row>
    <row r="2110" customFormat="false" ht="12" hidden="false" customHeight="false" outlineLevel="0" collapsed="false">
      <c r="A2110" s="0" t="s">
        <v>2116</v>
      </c>
      <c r="B2110" s="0" t="n">
        <v>0.626047064</v>
      </c>
      <c r="C2110" s="0" t="n">
        <v>0</v>
      </c>
      <c r="D2110" s="0" t="n">
        <v>0</v>
      </c>
      <c r="E2110" s="0" t="n">
        <v>0</v>
      </c>
      <c r="F2110" s="0" t="n">
        <v>0</v>
      </c>
      <c r="G2110" s="0" t="n">
        <v>0</v>
      </c>
      <c r="H2110" s="2" t="n">
        <f aca="false">TTEST(B2110:D2110,E2110:G2110,2,1)</f>
        <v>0.422649730810374</v>
      </c>
      <c r="I2110" s="2"/>
      <c r="J2110" s="2"/>
    </row>
    <row r="2111" customFormat="false" ht="12" hidden="false" customHeight="false" outlineLevel="0" collapsed="false">
      <c r="A2111" s="0" t="s">
        <v>2117</v>
      </c>
      <c r="B2111" s="0" t="n">
        <v>0.626047064</v>
      </c>
      <c r="C2111" s="0" t="n">
        <v>0</v>
      </c>
      <c r="D2111" s="0" t="n">
        <v>0</v>
      </c>
      <c r="E2111" s="0" t="n">
        <v>0</v>
      </c>
      <c r="F2111" s="0" t="n">
        <v>0</v>
      </c>
      <c r="G2111" s="0" t="n">
        <v>0</v>
      </c>
      <c r="H2111" s="2" t="n">
        <f aca="false">TTEST(B2111:D2111,E2111:G2111,2,1)</f>
        <v>0.422649730810374</v>
      </c>
      <c r="I2111" s="2"/>
      <c r="J2111" s="2"/>
    </row>
    <row r="2112" customFormat="false" ht="12" hidden="false" customHeight="false" outlineLevel="0" collapsed="false">
      <c r="A2112" s="0" t="s">
        <v>2118</v>
      </c>
      <c r="B2112" s="0" t="n">
        <v>0.626047064</v>
      </c>
      <c r="C2112" s="0" t="n">
        <v>0</v>
      </c>
      <c r="D2112" s="0" t="n">
        <v>0</v>
      </c>
      <c r="E2112" s="0" t="n">
        <v>0</v>
      </c>
      <c r="F2112" s="0" t="n">
        <v>0</v>
      </c>
      <c r="G2112" s="0" t="n">
        <v>0</v>
      </c>
      <c r="H2112" s="2" t="n">
        <f aca="false">TTEST(B2112:D2112,E2112:G2112,2,1)</f>
        <v>0.422649730810374</v>
      </c>
      <c r="I2112" s="2"/>
      <c r="J2112" s="2"/>
    </row>
    <row r="2113" customFormat="false" ht="12" hidden="false" customHeight="false" outlineLevel="0" collapsed="false">
      <c r="A2113" s="0" t="s">
        <v>2119</v>
      </c>
      <c r="B2113" s="0" t="n">
        <v>0.626047064</v>
      </c>
      <c r="C2113" s="0" t="n">
        <v>0</v>
      </c>
      <c r="D2113" s="0" t="n">
        <v>0</v>
      </c>
      <c r="E2113" s="0" t="n">
        <v>0</v>
      </c>
      <c r="F2113" s="0" t="n">
        <v>0</v>
      </c>
      <c r="G2113" s="0" t="n">
        <v>0</v>
      </c>
      <c r="H2113" s="2" t="n">
        <f aca="false">TTEST(B2113:D2113,E2113:G2113,2,1)</f>
        <v>0.422649730810374</v>
      </c>
      <c r="I2113" s="2"/>
      <c r="J2113" s="2"/>
    </row>
    <row r="2114" customFormat="false" ht="12" hidden="false" customHeight="false" outlineLevel="0" collapsed="false">
      <c r="A2114" s="0" t="s">
        <v>2120</v>
      </c>
      <c r="B2114" s="0" t="n">
        <v>0.626047064</v>
      </c>
      <c r="C2114" s="0" t="n">
        <v>0</v>
      </c>
      <c r="D2114" s="0" t="n">
        <v>0</v>
      </c>
      <c r="E2114" s="0" t="n">
        <v>0</v>
      </c>
      <c r="F2114" s="0" t="n">
        <v>0</v>
      </c>
      <c r="G2114" s="0" t="n">
        <v>0</v>
      </c>
      <c r="H2114" s="2" t="n">
        <f aca="false">TTEST(B2114:D2114,E2114:G2114,2,1)</f>
        <v>0.422649730810374</v>
      </c>
      <c r="I2114" s="2"/>
      <c r="J2114" s="2"/>
    </row>
    <row r="2115" customFormat="false" ht="12" hidden="false" customHeight="false" outlineLevel="0" collapsed="false">
      <c r="A2115" s="0" t="s">
        <v>2121</v>
      </c>
      <c r="B2115" s="0" t="n">
        <v>0.626047064</v>
      </c>
      <c r="C2115" s="0" t="n">
        <v>0</v>
      </c>
      <c r="D2115" s="0" t="n">
        <v>0</v>
      </c>
      <c r="E2115" s="0" t="n">
        <v>0</v>
      </c>
      <c r="F2115" s="0" t="n">
        <v>0</v>
      </c>
      <c r="G2115" s="0" t="n">
        <v>0</v>
      </c>
      <c r="H2115" s="2" t="n">
        <f aca="false">TTEST(B2115:D2115,E2115:G2115,2,1)</f>
        <v>0.422649730810374</v>
      </c>
      <c r="I2115" s="2"/>
      <c r="J2115" s="2"/>
    </row>
    <row r="2116" customFormat="false" ht="12" hidden="false" customHeight="false" outlineLevel="0" collapsed="false">
      <c r="A2116" s="0" t="s">
        <v>2122</v>
      </c>
      <c r="B2116" s="0" t="n">
        <v>0.626047064</v>
      </c>
      <c r="C2116" s="0" t="n">
        <v>0</v>
      </c>
      <c r="D2116" s="0" t="n">
        <v>0</v>
      </c>
      <c r="E2116" s="0" t="n">
        <v>0</v>
      </c>
      <c r="F2116" s="0" t="n">
        <v>0</v>
      </c>
      <c r="G2116" s="0" t="n">
        <v>0</v>
      </c>
      <c r="H2116" s="2" t="n">
        <f aca="false">TTEST(B2116:D2116,E2116:G2116,2,1)</f>
        <v>0.422649730810374</v>
      </c>
      <c r="I2116" s="2"/>
      <c r="J2116" s="2"/>
    </row>
    <row r="2117" customFormat="false" ht="12" hidden="false" customHeight="false" outlineLevel="0" collapsed="false">
      <c r="A2117" s="0" t="s">
        <v>2123</v>
      </c>
      <c r="B2117" s="0" t="n">
        <v>0.626047064</v>
      </c>
      <c r="C2117" s="0" t="n">
        <v>0</v>
      </c>
      <c r="D2117" s="0" t="n">
        <v>0</v>
      </c>
      <c r="E2117" s="0" t="n">
        <v>0</v>
      </c>
      <c r="F2117" s="0" t="n">
        <v>0</v>
      </c>
      <c r="G2117" s="0" t="n">
        <v>0</v>
      </c>
      <c r="H2117" s="2" t="n">
        <f aca="false">TTEST(B2117:D2117,E2117:G2117,2,1)</f>
        <v>0.422649730810374</v>
      </c>
      <c r="I2117" s="2"/>
      <c r="J2117" s="2"/>
    </row>
    <row r="2118" customFormat="false" ht="12" hidden="false" customHeight="false" outlineLevel="0" collapsed="false">
      <c r="A2118" s="0" t="s">
        <v>2124</v>
      </c>
      <c r="B2118" s="0" t="n">
        <v>0.626047064</v>
      </c>
      <c r="C2118" s="0" t="n">
        <v>0</v>
      </c>
      <c r="D2118" s="0" t="n">
        <v>0</v>
      </c>
      <c r="E2118" s="0" t="n">
        <v>0</v>
      </c>
      <c r="F2118" s="0" t="n">
        <v>0</v>
      </c>
      <c r="G2118" s="0" t="n">
        <v>0</v>
      </c>
      <c r="H2118" s="2" t="n">
        <f aca="false">TTEST(B2118:D2118,E2118:G2118,2,1)</f>
        <v>0.422649730810374</v>
      </c>
      <c r="I2118" s="2"/>
      <c r="J2118" s="2"/>
    </row>
    <row r="2119" customFormat="false" ht="12" hidden="false" customHeight="false" outlineLevel="0" collapsed="false">
      <c r="A2119" s="0" t="s">
        <v>2125</v>
      </c>
      <c r="B2119" s="0" t="n">
        <v>0.626047064</v>
      </c>
      <c r="C2119" s="0" t="n">
        <v>0</v>
      </c>
      <c r="D2119" s="0" t="n">
        <v>0</v>
      </c>
      <c r="E2119" s="0" t="n">
        <v>0</v>
      </c>
      <c r="F2119" s="0" t="n">
        <v>0</v>
      </c>
      <c r="G2119" s="0" t="n">
        <v>0</v>
      </c>
      <c r="H2119" s="2" t="n">
        <f aca="false">TTEST(B2119:D2119,E2119:G2119,2,1)</f>
        <v>0.422649730810374</v>
      </c>
      <c r="I2119" s="2"/>
      <c r="J2119" s="2"/>
    </row>
    <row r="2120" customFormat="false" ht="12" hidden="false" customHeight="false" outlineLevel="0" collapsed="false">
      <c r="A2120" s="0" t="s">
        <v>2126</v>
      </c>
      <c r="B2120" s="0" t="n">
        <v>0.626047064</v>
      </c>
      <c r="C2120" s="0" t="n">
        <v>0</v>
      </c>
      <c r="D2120" s="0" t="n">
        <v>0</v>
      </c>
      <c r="E2120" s="0" t="n">
        <v>0</v>
      </c>
      <c r="F2120" s="0" t="n">
        <v>0</v>
      </c>
      <c r="G2120" s="0" t="n">
        <v>0</v>
      </c>
      <c r="H2120" s="2" t="n">
        <f aca="false">TTEST(B2120:D2120,E2120:G2120,2,1)</f>
        <v>0.422649730810374</v>
      </c>
      <c r="I2120" s="2"/>
      <c r="J2120" s="2"/>
    </row>
    <row r="2121" customFormat="false" ht="12" hidden="false" customHeight="false" outlineLevel="0" collapsed="false">
      <c r="A2121" s="0" t="s">
        <v>2127</v>
      </c>
      <c r="B2121" s="0" t="n">
        <v>0.626047064</v>
      </c>
      <c r="C2121" s="0" t="n">
        <v>0</v>
      </c>
      <c r="D2121" s="0" t="n">
        <v>0</v>
      </c>
      <c r="E2121" s="0" t="n">
        <v>0</v>
      </c>
      <c r="F2121" s="0" t="n">
        <v>0</v>
      </c>
      <c r="G2121" s="0" t="n">
        <v>0</v>
      </c>
      <c r="H2121" s="2" t="n">
        <f aca="false">TTEST(B2121:D2121,E2121:G2121,2,1)</f>
        <v>0.422649730810374</v>
      </c>
      <c r="I2121" s="2"/>
      <c r="J2121" s="2"/>
    </row>
    <row r="2122" customFormat="false" ht="12" hidden="false" customHeight="false" outlineLevel="0" collapsed="false">
      <c r="A2122" s="0" t="s">
        <v>2128</v>
      </c>
      <c r="B2122" s="0" t="n">
        <v>0.626047064</v>
      </c>
      <c r="C2122" s="0" t="n">
        <v>0</v>
      </c>
      <c r="D2122" s="0" t="n">
        <v>0</v>
      </c>
      <c r="E2122" s="0" t="n">
        <v>0</v>
      </c>
      <c r="F2122" s="0" t="n">
        <v>0</v>
      </c>
      <c r="G2122" s="0" t="n">
        <v>0</v>
      </c>
      <c r="H2122" s="2" t="n">
        <f aca="false">TTEST(B2122:D2122,E2122:G2122,2,1)</f>
        <v>0.422649730810374</v>
      </c>
      <c r="I2122" s="2"/>
      <c r="J2122" s="2"/>
    </row>
    <row r="2123" customFormat="false" ht="12" hidden="false" customHeight="false" outlineLevel="0" collapsed="false">
      <c r="A2123" s="0" t="s">
        <v>2129</v>
      </c>
      <c r="B2123" s="0" t="n">
        <v>0.626047064</v>
      </c>
      <c r="C2123" s="0" t="n">
        <v>0</v>
      </c>
      <c r="D2123" s="0" t="n">
        <v>0</v>
      </c>
      <c r="E2123" s="0" t="n">
        <v>0</v>
      </c>
      <c r="F2123" s="0" t="n">
        <v>0</v>
      </c>
      <c r="G2123" s="0" t="n">
        <v>0</v>
      </c>
      <c r="H2123" s="2" t="n">
        <f aca="false">TTEST(B2123:D2123,E2123:G2123,2,1)</f>
        <v>0.422649730810374</v>
      </c>
      <c r="I2123" s="2"/>
      <c r="J2123" s="2"/>
    </row>
    <row r="2124" customFormat="false" ht="12" hidden="false" customHeight="false" outlineLevel="0" collapsed="false">
      <c r="A2124" s="0" t="s">
        <v>2130</v>
      </c>
      <c r="B2124" s="0" t="n">
        <v>0.626047064</v>
      </c>
      <c r="C2124" s="0" t="n">
        <v>0</v>
      </c>
      <c r="D2124" s="0" t="n">
        <v>0</v>
      </c>
      <c r="E2124" s="0" t="n">
        <v>0</v>
      </c>
      <c r="F2124" s="0" t="n">
        <v>0</v>
      </c>
      <c r="G2124" s="0" t="n">
        <v>0</v>
      </c>
      <c r="H2124" s="2" t="n">
        <f aca="false">TTEST(B2124:D2124,E2124:G2124,2,1)</f>
        <v>0.422649730810374</v>
      </c>
      <c r="I2124" s="2"/>
      <c r="J2124" s="2"/>
    </row>
    <row r="2125" customFormat="false" ht="12" hidden="false" customHeight="false" outlineLevel="0" collapsed="false">
      <c r="A2125" s="0" t="s">
        <v>2131</v>
      </c>
      <c r="B2125" s="0" t="n">
        <v>0.626047064</v>
      </c>
      <c r="C2125" s="0" t="n">
        <v>0</v>
      </c>
      <c r="D2125" s="0" t="n">
        <v>0</v>
      </c>
      <c r="E2125" s="0" t="n">
        <v>0</v>
      </c>
      <c r="F2125" s="0" t="n">
        <v>0</v>
      </c>
      <c r="G2125" s="0" t="n">
        <v>0</v>
      </c>
      <c r="H2125" s="2" t="n">
        <f aca="false">TTEST(B2125:D2125,E2125:G2125,2,1)</f>
        <v>0.422649730810374</v>
      </c>
      <c r="I2125" s="2"/>
      <c r="J2125" s="2"/>
    </row>
    <row r="2126" customFormat="false" ht="12" hidden="false" customHeight="false" outlineLevel="0" collapsed="false">
      <c r="A2126" s="0" t="s">
        <v>2132</v>
      </c>
      <c r="B2126" s="0" t="n">
        <v>0.626047064</v>
      </c>
      <c r="C2126" s="0" t="n">
        <v>0</v>
      </c>
      <c r="D2126" s="0" t="n">
        <v>0</v>
      </c>
      <c r="E2126" s="0" t="n">
        <v>0</v>
      </c>
      <c r="F2126" s="0" t="n">
        <v>0</v>
      </c>
      <c r="G2126" s="0" t="n">
        <v>0</v>
      </c>
      <c r="H2126" s="2" t="n">
        <f aca="false">TTEST(B2126:D2126,E2126:G2126,2,1)</f>
        <v>0.422649730810374</v>
      </c>
      <c r="I2126" s="2"/>
      <c r="J2126" s="2"/>
    </row>
    <row r="2127" customFormat="false" ht="12" hidden="false" customHeight="false" outlineLevel="0" collapsed="false">
      <c r="A2127" s="0" t="s">
        <v>2133</v>
      </c>
      <c r="B2127" s="0" t="n">
        <v>0.626047064</v>
      </c>
      <c r="C2127" s="0" t="n">
        <v>0</v>
      </c>
      <c r="D2127" s="0" t="n">
        <v>0</v>
      </c>
      <c r="E2127" s="0" t="n">
        <v>0</v>
      </c>
      <c r="F2127" s="0" t="n">
        <v>0</v>
      </c>
      <c r="G2127" s="0" t="n">
        <v>0</v>
      </c>
      <c r="H2127" s="2" t="n">
        <f aca="false">TTEST(B2127:D2127,E2127:G2127,2,1)</f>
        <v>0.422649730810374</v>
      </c>
      <c r="I2127" s="2"/>
      <c r="J2127" s="2"/>
    </row>
    <row r="2128" customFormat="false" ht="12" hidden="false" customHeight="false" outlineLevel="0" collapsed="false">
      <c r="A2128" s="0" t="s">
        <v>2134</v>
      </c>
      <c r="B2128" s="0" t="n">
        <v>0.626047064</v>
      </c>
      <c r="C2128" s="0" t="n">
        <v>0</v>
      </c>
      <c r="D2128" s="0" t="n">
        <v>0</v>
      </c>
      <c r="E2128" s="0" t="n">
        <v>0</v>
      </c>
      <c r="F2128" s="0" t="n">
        <v>0</v>
      </c>
      <c r="G2128" s="0" t="n">
        <v>0</v>
      </c>
      <c r="H2128" s="2" t="n">
        <f aca="false">TTEST(B2128:D2128,E2128:G2128,2,1)</f>
        <v>0.422649730810374</v>
      </c>
      <c r="I2128" s="2"/>
      <c r="J2128" s="2"/>
    </row>
    <row r="2129" customFormat="false" ht="12" hidden="false" customHeight="false" outlineLevel="0" collapsed="false">
      <c r="A2129" s="0" t="s">
        <v>2135</v>
      </c>
      <c r="B2129" s="0" t="n">
        <v>0.626047064</v>
      </c>
      <c r="C2129" s="0" t="n">
        <v>0</v>
      </c>
      <c r="D2129" s="0" t="n">
        <v>0</v>
      </c>
      <c r="E2129" s="0" t="n">
        <v>0</v>
      </c>
      <c r="F2129" s="0" t="n">
        <v>0</v>
      </c>
      <c r="G2129" s="0" t="n">
        <v>0</v>
      </c>
      <c r="H2129" s="2" t="n">
        <f aca="false">TTEST(B2129:D2129,E2129:G2129,2,1)</f>
        <v>0.422649730810374</v>
      </c>
      <c r="I2129" s="2"/>
      <c r="J2129" s="2"/>
    </row>
    <row r="2130" customFormat="false" ht="12" hidden="false" customHeight="false" outlineLevel="0" collapsed="false">
      <c r="A2130" s="0" t="s">
        <v>2136</v>
      </c>
      <c r="B2130" s="0" t="n">
        <v>0.626047064</v>
      </c>
      <c r="C2130" s="0" t="n">
        <v>0</v>
      </c>
      <c r="D2130" s="0" t="n">
        <v>0</v>
      </c>
      <c r="E2130" s="0" t="n">
        <v>0</v>
      </c>
      <c r="F2130" s="0" t="n">
        <v>0</v>
      </c>
      <c r="G2130" s="0" t="n">
        <v>0</v>
      </c>
      <c r="H2130" s="2" t="n">
        <f aca="false">TTEST(B2130:D2130,E2130:G2130,2,1)</f>
        <v>0.422649730810374</v>
      </c>
      <c r="I2130" s="2"/>
      <c r="J2130" s="2"/>
    </row>
    <row r="2131" customFormat="false" ht="12" hidden="false" customHeight="false" outlineLevel="0" collapsed="false">
      <c r="A2131" s="0" t="s">
        <v>2137</v>
      </c>
      <c r="B2131" s="0" t="n">
        <v>0.626047064</v>
      </c>
      <c r="C2131" s="0" t="n">
        <v>0</v>
      </c>
      <c r="D2131" s="0" t="n">
        <v>0</v>
      </c>
      <c r="E2131" s="0" t="n">
        <v>0</v>
      </c>
      <c r="F2131" s="0" t="n">
        <v>0</v>
      </c>
      <c r="G2131" s="0" t="n">
        <v>0</v>
      </c>
      <c r="H2131" s="2" t="n">
        <f aca="false">TTEST(B2131:D2131,E2131:G2131,2,1)</f>
        <v>0.422649730810374</v>
      </c>
      <c r="I2131" s="2"/>
      <c r="J2131" s="2"/>
    </row>
    <row r="2132" customFormat="false" ht="12" hidden="false" customHeight="false" outlineLevel="0" collapsed="false">
      <c r="A2132" s="0" t="s">
        <v>2138</v>
      </c>
      <c r="B2132" s="0" t="n">
        <v>0.626047064</v>
      </c>
      <c r="C2132" s="0" t="n">
        <v>0</v>
      </c>
      <c r="D2132" s="0" t="n">
        <v>0</v>
      </c>
      <c r="E2132" s="0" t="n">
        <v>0</v>
      </c>
      <c r="F2132" s="0" t="n">
        <v>0</v>
      </c>
      <c r="G2132" s="0" t="n">
        <v>0</v>
      </c>
      <c r="H2132" s="2" t="n">
        <f aca="false">TTEST(B2132:D2132,E2132:G2132,2,1)</f>
        <v>0.422649730810374</v>
      </c>
      <c r="I2132" s="2"/>
      <c r="J2132" s="2"/>
    </row>
    <row r="2133" customFormat="false" ht="12" hidden="false" customHeight="false" outlineLevel="0" collapsed="false">
      <c r="A2133" s="0" t="s">
        <v>2139</v>
      </c>
      <c r="B2133" s="0" t="n">
        <v>0.626047064</v>
      </c>
      <c r="C2133" s="0" t="n">
        <v>0</v>
      </c>
      <c r="D2133" s="0" t="n">
        <v>0</v>
      </c>
      <c r="E2133" s="0" t="n">
        <v>0</v>
      </c>
      <c r="F2133" s="0" t="n">
        <v>0</v>
      </c>
      <c r="G2133" s="0" t="n">
        <v>0</v>
      </c>
      <c r="H2133" s="2" t="n">
        <f aca="false">TTEST(B2133:D2133,E2133:G2133,2,1)</f>
        <v>0.422649730810374</v>
      </c>
      <c r="I2133" s="2"/>
      <c r="J2133" s="2"/>
    </row>
    <row r="2134" customFormat="false" ht="12" hidden="false" customHeight="false" outlineLevel="0" collapsed="false">
      <c r="A2134" s="0" t="s">
        <v>2140</v>
      </c>
      <c r="B2134" s="0" t="n">
        <v>0.626047064</v>
      </c>
      <c r="C2134" s="0" t="n">
        <v>0</v>
      </c>
      <c r="D2134" s="0" t="n">
        <v>0</v>
      </c>
      <c r="E2134" s="0" t="n">
        <v>0</v>
      </c>
      <c r="F2134" s="0" t="n">
        <v>0</v>
      </c>
      <c r="G2134" s="0" t="n">
        <v>0</v>
      </c>
      <c r="H2134" s="2" t="n">
        <f aca="false">TTEST(B2134:D2134,E2134:G2134,2,1)</f>
        <v>0.422649730810374</v>
      </c>
      <c r="I2134" s="2"/>
      <c r="J2134" s="2"/>
    </row>
    <row r="2135" customFormat="false" ht="12" hidden="false" customHeight="false" outlineLevel="0" collapsed="false">
      <c r="A2135" s="0" t="s">
        <v>2141</v>
      </c>
      <c r="B2135" s="0" t="n">
        <v>0.626047064</v>
      </c>
      <c r="C2135" s="0" t="n">
        <v>0</v>
      </c>
      <c r="D2135" s="0" t="n">
        <v>0</v>
      </c>
      <c r="E2135" s="0" t="n">
        <v>0</v>
      </c>
      <c r="F2135" s="0" t="n">
        <v>0</v>
      </c>
      <c r="G2135" s="0" t="n">
        <v>0</v>
      </c>
      <c r="H2135" s="2" t="n">
        <f aca="false">TTEST(B2135:D2135,E2135:G2135,2,1)</f>
        <v>0.422649730810374</v>
      </c>
      <c r="I2135" s="2"/>
      <c r="J2135" s="2"/>
    </row>
    <row r="2136" customFormat="false" ht="12" hidden="false" customHeight="false" outlineLevel="0" collapsed="false">
      <c r="A2136" s="0" t="s">
        <v>2142</v>
      </c>
      <c r="B2136" s="0" t="n">
        <v>0.626047064</v>
      </c>
      <c r="C2136" s="0" t="n">
        <v>0</v>
      </c>
      <c r="D2136" s="0" t="n">
        <v>0</v>
      </c>
      <c r="E2136" s="0" t="n">
        <v>0</v>
      </c>
      <c r="F2136" s="0" t="n">
        <v>0</v>
      </c>
      <c r="G2136" s="0" t="n">
        <v>0</v>
      </c>
      <c r="H2136" s="2" t="n">
        <f aca="false">TTEST(B2136:D2136,E2136:G2136,2,1)</f>
        <v>0.422649730810374</v>
      </c>
      <c r="I2136" s="2"/>
      <c r="J2136" s="2"/>
    </row>
    <row r="2137" customFormat="false" ht="12" hidden="false" customHeight="false" outlineLevel="0" collapsed="false">
      <c r="A2137" s="0" t="s">
        <v>2143</v>
      </c>
      <c r="B2137" s="0" t="n">
        <v>0.626047064</v>
      </c>
      <c r="C2137" s="0" t="n">
        <v>0</v>
      </c>
      <c r="D2137" s="0" t="n">
        <v>0</v>
      </c>
      <c r="E2137" s="0" t="n">
        <v>0</v>
      </c>
      <c r="F2137" s="0" t="n">
        <v>0</v>
      </c>
      <c r="G2137" s="0" t="n">
        <v>0</v>
      </c>
      <c r="H2137" s="2" t="n">
        <f aca="false">TTEST(B2137:D2137,E2137:G2137,2,1)</f>
        <v>0.422649730810374</v>
      </c>
      <c r="I2137" s="2"/>
      <c r="J2137" s="2"/>
    </row>
    <row r="2138" customFormat="false" ht="12" hidden="false" customHeight="false" outlineLevel="0" collapsed="false">
      <c r="A2138" s="0" t="s">
        <v>2144</v>
      </c>
      <c r="B2138" s="0" t="n">
        <v>0.626047064</v>
      </c>
      <c r="C2138" s="0" t="n">
        <v>0</v>
      </c>
      <c r="D2138" s="0" t="n">
        <v>0</v>
      </c>
      <c r="E2138" s="0" t="n">
        <v>0</v>
      </c>
      <c r="F2138" s="0" t="n">
        <v>0</v>
      </c>
      <c r="G2138" s="0" t="n">
        <v>0</v>
      </c>
      <c r="H2138" s="2" t="n">
        <f aca="false">TTEST(B2138:D2138,E2138:G2138,2,1)</f>
        <v>0.422649730810374</v>
      </c>
      <c r="I2138" s="2"/>
      <c r="J2138" s="2"/>
    </row>
    <row r="2139" customFormat="false" ht="12" hidden="false" customHeight="false" outlineLevel="0" collapsed="false">
      <c r="A2139" s="0" t="s">
        <v>2145</v>
      </c>
      <c r="B2139" s="0" t="n">
        <v>0.626047064</v>
      </c>
      <c r="C2139" s="0" t="n">
        <v>0</v>
      </c>
      <c r="D2139" s="0" t="n">
        <v>0</v>
      </c>
      <c r="E2139" s="0" t="n">
        <v>0</v>
      </c>
      <c r="F2139" s="0" t="n">
        <v>0</v>
      </c>
      <c r="G2139" s="0" t="n">
        <v>0</v>
      </c>
      <c r="H2139" s="2" t="n">
        <f aca="false">TTEST(B2139:D2139,E2139:G2139,2,1)</f>
        <v>0.422649730810374</v>
      </c>
      <c r="I2139" s="2"/>
      <c r="J2139" s="2"/>
    </row>
    <row r="2140" customFormat="false" ht="12" hidden="false" customHeight="false" outlineLevel="0" collapsed="false">
      <c r="A2140" s="0" t="s">
        <v>2146</v>
      </c>
      <c r="B2140" s="0" t="n">
        <v>0.626047064</v>
      </c>
      <c r="C2140" s="0" t="n">
        <v>0</v>
      </c>
      <c r="D2140" s="0" t="n">
        <v>0</v>
      </c>
      <c r="E2140" s="0" t="n">
        <v>0</v>
      </c>
      <c r="F2140" s="0" t="n">
        <v>0</v>
      </c>
      <c r="G2140" s="0" t="n">
        <v>0</v>
      </c>
      <c r="H2140" s="2" t="n">
        <f aca="false">TTEST(B2140:D2140,E2140:G2140,2,1)</f>
        <v>0.422649730810374</v>
      </c>
      <c r="I2140" s="2"/>
      <c r="J2140" s="2"/>
    </row>
    <row r="2141" customFormat="false" ht="12" hidden="false" customHeight="false" outlineLevel="0" collapsed="false">
      <c r="A2141" s="0" t="s">
        <v>2147</v>
      </c>
      <c r="B2141" s="0" t="n">
        <v>0.626047064</v>
      </c>
      <c r="C2141" s="0" t="n">
        <v>0</v>
      </c>
      <c r="D2141" s="0" t="n">
        <v>0</v>
      </c>
      <c r="E2141" s="0" t="n">
        <v>0</v>
      </c>
      <c r="F2141" s="0" t="n">
        <v>0</v>
      </c>
      <c r="G2141" s="0" t="n">
        <v>0</v>
      </c>
      <c r="H2141" s="2" t="n">
        <f aca="false">TTEST(B2141:D2141,E2141:G2141,2,1)</f>
        <v>0.422649730810374</v>
      </c>
      <c r="I2141" s="2"/>
      <c r="J2141" s="2"/>
    </row>
    <row r="2142" customFormat="false" ht="12" hidden="false" customHeight="false" outlineLevel="0" collapsed="false">
      <c r="A2142" s="0" t="s">
        <v>2148</v>
      </c>
      <c r="B2142" s="0" t="n">
        <v>0.626047064</v>
      </c>
      <c r="C2142" s="0" t="n">
        <v>0</v>
      </c>
      <c r="D2142" s="0" t="n">
        <v>0</v>
      </c>
      <c r="E2142" s="0" t="n">
        <v>0</v>
      </c>
      <c r="F2142" s="0" t="n">
        <v>0</v>
      </c>
      <c r="G2142" s="0" t="n">
        <v>0</v>
      </c>
      <c r="H2142" s="2" t="n">
        <f aca="false">TTEST(B2142:D2142,E2142:G2142,2,1)</f>
        <v>0.422649730810374</v>
      </c>
      <c r="I2142" s="2"/>
      <c r="J2142" s="2"/>
    </row>
    <row r="2143" customFormat="false" ht="12" hidden="false" customHeight="false" outlineLevel="0" collapsed="false">
      <c r="A2143" s="0" t="s">
        <v>2149</v>
      </c>
      <c r="B2143" s="0" t="n">
        <v>0.626047064</v>
      </c>
      <c r="C2143" s="0" t="n">
        <v>0</v>
      </c>
      <c r="D2143" s="0" t="n">
        <v>0</v>
      </c>
      <c r="E2143" s="0" t="n">
        <v>0</v>
      </c>
      <c r="F2143" s="0" t="n">
        <v>0</v>
      </c>
      <c r="G2143" s="0" t="n">
        <v>0</v>
      </c>
      <c r="H2143" s="2" t="n">
        <f aca="false">TTEST(B2143:D2143,E2143:G2143,2,1)</f>
        <v>0.422649730810374</v>
      </c>
      <c r="I2143" s="2"/>
      <c r="J2143" s="2"/>
    </row>
    <row r="2144" customFormat="false" ht="12" hidden="false" customHeight="false" outlineLevel="0" collapsed="false">
      <c r="A2144" s="0" t="s">
        <v>2150</v>
      </c>
      <c r="B2144" s="0" t="n">
        <v>0.626047064</v>
      </c>
      <c r="C2144" s="0" t="n">
        <v>0</v>
      </c>
      <c r="D2144" s="0" t="n">
        <v>0</v>
      </c>
      <c r="E2144" s="0" t="n">
        <v>0</v>
      </c>
      <c r="F2144" s="0" t="n">
        <v>0</v>
      </c>
      <c r="G2144" s="0" t="n">
        <v>0</v>
      </c>
      <c r="H2144" s="2" t="n">
        <f aca="false">TTEST(B2144:D2144,E2144:G2144,2,1)</f>
        <v>0.422649730810374</v>
      </c>
      <c r="I2144" s="2"/>
      <c r="J2144" s="2"/>
    </row>
    <row r="2145" customFormat="false" ht="12" hidden="false" customHeight="false" outlineLevel="0" collapsed="false">
      <c r="A2145" s="0" t="s">
        <v>2151</v>
      </c>
      <c r="B2145" s="0" t="n">
        <v>0.626047064</v>
      </c>
      <c r="C2145" s="0" t="n">
        <v>0</v>
      </c>
      <c r="D2145" s="0" t="n">
        <v>0</v>
      </c>
      <c r="E2145" s="0" t="n">
        <v>0</v>
      </c>
      <c r="F2145" s="0" t="n">
        <v>0</v>
      </c>
      <c r="G2145" s="0" t="n">
        <v>0</v>
      </c>
      <c r="H2145" s="2" t="n">
        <f aca="false">TTEST(B2145:D2145,E2145:G2145,2,1)</f>
        <v>0.422649730810374</v>
      </c>
      <c r="I2145" s="2"/>
      <c r="J2145" s="2"/>
    </row>
    <row r="2146" customFormat="false" ht="12" hidden="false" customHeight="false" outlineLevel="0" collapsed="false">
      <c r="A2146" s="0" t="s">
        <v>2152</v>
      </c>
      <c r="B2146" s="0" t="n">
        <v>0.626047064</v>
      </c>
      <c r="C2146" s="0" t="n">
        <v>0</v>
      </c>
      <c r="D2146" s="0" t="n">
        <v>0</v>
      </c>
      <c r="E2146" s="0" t="n">
        <v>0</v>
      </c>
      <c r="F2146" s="0" t="n">
        <v>0</v>
      </c>
      <c r="G2146" s="0" t="n">
        <v>0</v>
      </c>
      <c r="H2146" s="2" t="n">
        <f aca="false">TTEST(B2146:D2146,E2146:G2146,2,1)</f>
        <v>0.422649730810374</v>
      </c>
      <c r="I2146" s="2"/>
      <c r="J2146" s="2"/>
    </row>
    <row r="2147" customFormat="false" ht="12" hidden="false" customHeight="false" outlineLevel="0" collapsed="false">
      <c r="A2147" s="0" t="s">
        <v>2153</v>
      </c>
      <c r="B2147" s="0" t="n">
        <v>0.626047064</v>
      </c>
      <c r="C2147" s="0" t="n">
        <v>0</v>
      </c>
      <c r="D2147" s="0" t="n">
        <v>0</v>
      </c>
      <c r="E2147" s="0" t="n">
        <v>0</v>
      </c>
      <c r="F2147" s="0" t="n">
        <v>0</v>
      </c>
      <c r="G2147" s="0" t="n">
        <v>0</v>
      </c>
      <c r="H2147" s="2" t="n">
        <f aca="false">TTEST(B2147:D2147,E2147:G2147,2,1)</f>
        <v>0.422649730810374</v>
      </c>
      <c r="I2147" s="2"/>
      <c r="J2147" s="2"/>
    </row>
    <row r="2148" customFormat="false" ht="12" hidden="false" customHeight="false" outlineLevel="0" collapsed="false">
      <c r="A2148" s="0" t="s">
        <v>2154</v>
      </c>
      <c r="B2148" s="0" t="n">
        <v>0.626047064</v>
      </c>
      <c r="C2148" s="0" t="n">
        <v>0</v>
      </c>
      <c r="D2148" s="0" t="n">
        <v>0</v>
      </c>
      <c r="E2148" s="0" t="n">
        <v>0</v>
      </c>
      <c r="F2148" s="0" t="n">
        <v>0</v>
      </c>
      <c r="G2148" s="0" t="n">
        <v>0</v>
      </c>
      <c r="H2148" s="2" t="n">
        <f aca="false">TTEST(B2148:D2148,E2148:G2148,2,1)</f>
        <v>0.422649730810374</v>
      </c>
      <c r="I2148" s="2"/>
      <c r="J2148" s="2"/>
    </row>
    <row r="2149" customFormat="false" ht="12" hidden="false" customHeight="false" outlineLevel="0" collapsed="false">
      <c r="A2149" s="0" t="s">
        <v>2155</v>
      </c>
      <c r="B2149" s="0" t="n">
        <v>0.626047064</v>
      </c>
      <c r="C2149" s="0" t="n">
        <v>0</v>
      </c>
      <c r="D2149" s="0" t="n">
        <v>0</v>
      </c>
      <c r="E2149" s="0" t="n">
        <v>0</v>
      </c>
      <c r="F2149" s="0" t="n">
        <v>0</v>
      </c>
      <c r="G2149" s="0" t="n">
        <v>0</v>
      </c>
      <c r="H2149" s="2" t="n">
        <f aca="false">TTEST(B2149:D2149,E2149:G2149,2,1)</f>
        <v>0.422649730810374</v>
      </c>
      <c r="I2149" s="2"/>
      <c r="J2149" s="2"/>
    </row>
    <row r="2150" customFormat="false" ht="12" hidden="false" customHeight="false" outlineLevel="0" collapsed="false">
      <c r="A2150" s="0" t="s">
        <v>2156</v>
      </c>
      <c r="B2150" s="0" t="n">
        <v>0.626047064</v>
      </c>
      <c r="C2150" s="0" t="n">
        <v>0</v>
      </c>
      <c r="D2150" s="0" t="n">
        <v>0</v>
      </c>
      <c r="E2150" s="0" t="n">
        <v>0</v>
      </c>
      <c r="F2150" s="0" t="n">
        <v>0</v>
      </c>
      <c r="G2150" s="0" t="n">
        <v>0</v>
      </c>
      <c r="H2150" s="2" t="n">
        <f aca="false">TTEST(B2150:D2150,E2150:G2150,2,1)</f>
        <v>0.422649730810374</v>
      </c>
      <c r="I2150" s="2"/>
      <c r="J2150" s="2"/>
    </row>
    <row r="2151" customFormat="false" ht="12" hidden="false" customHeight="false" outlineLevel="0" collapsed="false">
      <c r="A2151" s="0" t="s">
        <v>2157</v>
      </c>
      <c r="B2151" s="0" t="n">
        <v>0.626047064</v>
      </c>
      <c r="C2151" s="0" t="n">
        <v>0</v>
      </c>
      <c r="D2151" s="0" t="n">
        <v>0</v>
      </c>
      <c r="E2151" s="0" t="n">
        <v>0</v>
      </c>
      <c r="F2151" s="0" t="n">
        <v>0</v>
      </c>
      <c r="G2151" s="0" t="n">
        <v>0</v>
      </c>
      <c r="H2151" s="2" t="n">
        <f aca="false">TTEST(B2151:D2151,E2151:G2151,2,1)</f>
        <v>0.422649730810374</v>
      </c>
      <c r="I2151" s="2"/>
      <c r="J2151" s="2"/>
    </row>
    <row r="2152" customFormat="false" ht="12" hidden="false" customHeight="false" outlineLevel="0" collapsed="false">
      <c r="A2152" s="0" t="s">
        <v>2158</v>
      </c>
      <c r="B2152" s="0" t="n">
        <v>0.626047064</v>
      </c>
      <c r="C2152" s="0" t="n">
        <v>0</v>
      </c>
      <c r="D2152" s="0" t="n">
        <v>0</v>
      </c>
      <c r="E2152" s="0" t="n">
        <v>0</v>
      </c>
      <c r="F2152" s="0" t="n">
        <v>0</v>
      </c>
      <c r="G2152" s="0" t="n">
        <v>0</v>
      </c>
      <c r="H2152" s="2" t="n">
        <f aca="false">TTEST(B2152:D2152,E2152:G2152,2,1)</f>
        <v>0.422649730810374</v>
      </c>
      <c r="I2152" s="2"/>
      <c r="J2152" s="2"/>
    </row>
    <row r="2153" customFormat="false" ht="12" hidden="false" customHeight="false" outlineLevel="0" collapsed="false">
      <c r="A2153" s="0" t="s">
        <v>2159</v>
      </c>
      <c r="B2153" s="0" t="n">
        <v>0.626047064</v>
      </c>
      <c r="C2153" s="0" t="n">
        <v>0</v>
      </c>
      <c r="D2153" s="0" t="n">
        <v>0</v>
      </c>
      <c r="E2153" s="0" t="n">
        <v>0</v>
      </c>
      <c r="F2153" s="0" t="n">
        <v>0</v>
      </c>
      <c r="G2153" s="0" t="n">
        <v>0</v>
      </c>
      <c r="H2153" s="2" t="n">
        <f aca="false">TTEST(B2153:D2153,E2153:G2153,2,1)</f>
        <v>0.422649730810374</v>
      </c>
      <c r="I2153" s="2"/>
      <c r="J2153" s="2"/>
    </row>
    <row r="2154" customFormat="false" ht="12" hidden="false" customHeight="false" outlineLevel="0" collapsed="false">
      <c r="A2154" s="0" t="s">
        <v>2160</v>
      </c>
      <c r="B2154" s="0" t="n">
        <v>0.626047064</v>
      </c>
      <c r="C2154" s="0" t="n">
        <v>0</v>
      </c>
      <c r="D2154" s="0" t="n">
        <v>0</v>
      </c>
      <c r="E2154" s="0" t="n">
        <v>0</v>
      </c>
      <c r="F2154" s="0" t="n">
        <v>0</v>
      </c>
      <c r="G2154" s="0" t="n">
        <v>0</v>
      </c>
      <c r="H2154" s="2" t="n">
        <f aca="false">TTEST(B2154:D2154,E2154:G2154,2,1)</f>
        <v>0.422649730810374</v>
      </c>
      <c r="I2154" s="2"/>
      <c r="J2154" s="2"/>
    </row>
    <row r="2155" customFormat="false" ht="12" hidden="false" customHeight="false" outlineLevel="0" collapsed="false">
      <c r="A2155" s="0" t="s">
        <v>2161</v>
      </c>
      <c r="B2155" s="0" t="n">
        <v>0.626047064</v>
      </c>
      <c r="C2155" s="0" t="n">
        <v>0</v>
      </c>
      <c r="D2155" s="0" t="n">
        <v>0</v>
      </c>
      <c r="E2155" s="0" t="n">
        <v>0</v>
      </c>
      <c r="F2155" s="0" t="n">
        <v>0</v>
      </c>
      <c r="G2155" s="0" t="n">
        <v>0</v>
      </c>
      <c r="H2155" s="2" t="n">
        <f aca="false">TTEST(B2155:D2155,E2155:G2155,2,1)</f>
        <v>0.422649730810374</v>
      </c>
      <c r="I2155" s="2"/>
      <c r="J2155" s="2"/>
    </row>
    <row r="2156" customFormat="false" ht="12" hidden="false" customHeight="false" outlineLevel="0" collapsed="false">
      <c r="A2156" s="0" t="s">
        <v>2162</v>
      </c>
      <c r="B2156" s="0" t="n">
        <v>0.626047064</v>
      </c>
      <c r="C2156" s="0" t="n">
        <v>0</v>
      </c>
      <c r="D2156" s="0" t="n">
        <v>0</v>
      </c>
      <c r="E2156" s="0" t="n">
        <v>0</v>
      </c>
      <c r="F2156" s="0" t="n">
        <v>0</v>
      </c>
      <c r="G2156" s="0" t="n">
        <v>0</v>
      </c>
      <c r="H2156" s="2" t="n">
        <f aca="false">TTEST(B2156:D2156,E2156:G2156,2,1)</f>
        <v>0.422649730810374</v>
      </c>
      <c r="I2156" s="2"/>
      <c r="J2156" s="2"/>
    </row>
    <row r="2157" customFormat="false" ht="12" hidden="false" customHeight="false" outlineLevel="0" collapsed="false">
      <c r="A2157" s="0" t="s">
        <v>2163</v>
      </c>
      <c r="B2157" s="0" t="n">
        <v>0.626047064</v>
      </c>
      <c r="C2157" s="0" t="n">
        <v>0</v>
      </c>
      <c r="D2157" s="0" t="n">
        <v>0</v>
      </c>
      <c r="E2157" s="0" t="n">
        <v>0</v>
      </c>
      <c r="F2157" s="0" t="n">
        <v>0</v>
      </c>
      <c r="G2157" s="0" t="n">
        <v>0</v>
      </c>
      <c r="H2157" s="2" t="n">
        <f aca="false">TTEST(B2157:D2157,E2157:G2157,2,1)</f>
        <v>0.422649730810374</v>
      </c>
      <c r="I2157" s="2"/>
      <c r="J2157" s="2"/>
    </row>
    <row r="2158" customFormat="false" ht="12" hidden="false" customHeight="false" outlineLevel="0" collapsed="false">
      <c r="A2158" s="0" t="s">
        <v>2164</v>
      </c>
      <c r="B2158" s="0" t="n">
        <v>0.626047064</v>
      </c>
      <c r="C2158" s="0" t="n">
        <v>0</v>
      </c>
      <c r="D2158" s="0" t="n">
        <v>0</v>
      </c>
      <c r="E2158" s="0" t="n">
        <v>0</v>
      </c>
      <c r="F2158" s="0" t="n">
        <v>0</v>
      </c>
      <c r="G2158" s="0" t="n">
        <v>0</v>
      </c>
      <c r="H2158" s="2" t="n">
        <f aca="false">TTEST(B2158:D2158,E2158:G2158,2,1)</f>
        <v>0.422649730810374</v>
      </c>
      <c r="I2158" s="2"/>
      <c r="J2158" s="2"/>
    </row>
    <row r="2159" customFormat="false" ht="12" hidden="false" customHeight="false" outlineLevel="0" collapsed="false">
      <c r="A2159" s="0" t="s">
        <v>2165</v>
      </c>
      <c r="B2159" s="0" t="n">
        <v>0.626047064</v>
      </c>
      <c r="C2159" s="0" t="n">
        <v>0</v>
      </c>
      <c r="D2159" s="0" t="n">
        <v>0</v>
      </c>
      <c r="E2159" s="0" t="n">
        <v>0</v>
      </c>
      <c r="F2159" s="0" t="n">
        <v>0</v>
      </c>
      <c r="G2159" s="0" t="n">
        <v>0</v>
      </c>
      <c r="H2159" s="2" t="n">
        <f aca="false">TTEST(B2159:D2159,E2159:G2159,2,1)</f>
        <v>0.422649730810374</v>
      </c>
      <c r="I2159" s="2"/>
      <c r="J2159" s="2"/>
    </row>
    <row r="2160" customFormat="false" ht="12" hidden="false" customHeight="false" outlineLevel="0" collapsed="false">
      <c r="A2160" s="0" t="s">
        <v>2166</v>
      </c>
      <c r="B2160" s="0" t="n">
        <v>0.626047064</v>
      </c>
      <c r="C2160" s="0" t="n">
        <v>0</v>
      </c>
      <c r="D2160" s="0" t="n">
        <v>0</v>
      </c>
      <c r="E2160" s="0" t="n">
        <v>0</v>
      </c>
      <c r="F2160" s="0" t="n">
        <v>0</v>
      </c>
      <c r="G2160" s="0" t="n">
        <v>0</v>
      </c>
      <c r="H2160" s="2" t="n">
        <f aca="false">TTEST(B2160:D2160,E2160:G2160,2,1)</f>
        <v>0.422649730810374</v>
      </c>
      <c r="I2160" s="2"/>
      <c r="J2160" s="2"/>
    </row>
    <row r="2161" customFormat="false" ht="12" hidden="false" customHeight="false" outlineLevel="0" collapsed="false">
      <c r="A2161" s="0" t="s">
        <v>2167</v>
      </c>
      <c r="B2161" s="0" t="n">
        <v>0.626047064</v>
      </c>
      <c r="C2161" s="0" t="n">
        <v>0</v>
      </c>
      <c r="D2161" s="0" t="n">
        <v>0</v>
      </c>
      <c r="E2161" s="0" t="n">
        <v>0</v>
      </c>
      <c r="F2161" s="0" t="n">
        <v>0</v>
      </c>
      <c r="G2161" s="0" t="n">
        <v>0</v>
      </c>
      <c r="H2161" s="2" t="n">
        <f aca="false">TTEST(B2161:D2161,E2161:G2161,2,1)</f>
        <v>0.422649730810374</v>
      </c>
      <c r="I2161" s="2"/>
      <c r="J2161" s="2"/>
    </row>
    <row r="2162" customFormat="false" ht="12" hidden="false" customHeight="false" outlineLevel="0" collapsed="false">
      <c r="A2162" s="0" t="s">
        <v>2168</v>
      </c>
      <c r="B2162" s="0" t="n">
        <v>0.626047064</v>
      </c>
      <c r="C2162" s="0" t="n">
        <v>0</v>
      </c>
      <c r="D2162" s="0" t="n">
        <v>0</v>
      </c>
      <c r="E2162" s="0" t="n">
        <v>0</v>
      </c>
      <c r="F2162" s="0" t="n">
        <v>0</v>
      </c>
      <c r="G2162" s="0" t="n">
        <v>0</v>
      </c>
      <c r="H2162" s="2" t="n">
        <f aca="false">TTEST(B2162:D2162,E2162:G2162,2,1)</f>
        <v>0.422649730810374</v>
      </c>
      <c r="I2162" s="2"/>
      <c r="J2162" s="2"/>
    </row>
    <row r="2163" customFormat="false" ht="12" hidden="false" customHeight="false" outlineLevel="0" collapsed="false">
      <c r="A2163" s="0" t="s">
        <v>2169</v>
      </c>
      <c r="B2163" s="0" t="n">
        <v>0.626047064</v>
      </c>
      <c r="C2163" s="0" t="n">
        <v>0</v>
      </c>
      <c r="D2163" s="0" t="n">
        <v>0</v>
      </c>
      <c r="E2163" s="0" t="n">
        <v>0</v>
      </c>
      <c r="F2163" s="0" t="n">
        <v>0</v>
      </c>
      <c r="G2163" s="0" t="n">
        <v>0</v>
      </c>
      <c r="H2163" s="2" t="n">
        <f aca="false">TTEST(B2163:D2163,E2163:G2163,2,1)</f>
        <v>0.422649730810374</v>
      </c>
      <c r="I2163" s="2"/>
      <c r="J2163" s="2"/>
    </row>
    <row r="2164" customFormat="false" ht="12" hidden="false" customHeight="false" outlineLevel="0" collapsed="false">
      <c r="A2164" s="0" t="s">
        <v>2170</v>
      </c>
      <c r="B2164" s="0" t="n">
        <v>0.626047064</v>
      </c>
      <c r="C2164" s="0" t="n">
        <v>0</v>
      </c>
      <c r="D2164" s="0" t="n">
        <v>0</v>
      </c>
      <c r="E2164" s="0" t="n">
        <v>0</v>
      </c>
      <c r="F2164" s="0" t="n">
        <v>0</v>
      </c>
      <c r="G2164" s="0" t="n">
        <v>0</v>
      </c>
      <c r="H2164" s="2" t="n">
        <f aca="false">TTEST(B2164:D2164,E2164:G2164,2,1)</f>
        <v>0.422649730810374</v>
      </c>
      <c r="I2164" s="2"/>
      <c r="J2164" s="2"/>
    </row>
    <row r="2165" customFormat="false" ht="12" hidden="false" customHeight="false" outlineLevel="0" collapsed="false">
      <c r="A2165" s="0" t="s">
        <v>2171</v>
      </c>
      <c r="B2165" s="0" t="n">
        <v>0.626047064</v>
      </c>
      <c r="C2165" s="0" t="n">
        <v>0</v>
      </c>
      <c r="D2165" s="0" t="n">
        <v>0</v>
      </c>
      <c r="E2165" s="0" t="n">
        <v>0</v>
      </c>
      <c r="F2165" s="0" t="n">
        <v>0</v>
      </c>
      <c r="G2165" s="0" t="n">
        <v>0</v>
      </c>
      <c r="H2165" s="2" t="n">
        <f aca="false">TTEST(B2165:D2165,E2165:G2165,2,1)</f>
        <v>0.422649730810374</v>
      </c>
      <c r="I2165" s="2"/>
      <c r="J2165" s="2"/>
    </row>
    <row r="2166" customFormat="false" ht="12" hidden="false" customHeight="false" outlineLevel="0" collapsed="false">
      <c r="A2166" s="0" t="s">
        <v>2172</v>
      </c>
      <c r="B2166" s="0" t="n">
        <v>0.626047064</v>
      </c>
      <c r="C2166" s="0" t="n">
        <v>0</v>
      </c>
      <c r="D2166" s="0" t="n">
        <v>0</v>
      </c>
      <c r="E2166" s="0" t="n">
        <v>0</v>
      </c>
      <c r="F2166" s="0" t="n">
        <v>0</v>
      </c>
      <c r="G2166" s="0" t="n">
        <v>0</v>
      </c>
      <c r="H2166" s="2" t="n">
        <f aca="false">TTEST(B2166:D2166,E2166:G2166,2,1)</f>
        <v>0.422649730810374</v>
      </c>
      <c r="I2166" s="2"/>
      <c r="J2166" s="2"/>
    </row>
    <row r="2167" customFormat="false" ht="12" hidden="false" customHeight="false" outlineLevel="0" collapsed="false">
      <c r="A2167" s="0" t="s">
        <v>2173</v>
      </c>
      <c r="B2167" s="0" t="n">
        <v>0.626047064</v>
      </c>
      <c r="C2167" s="0" t="n">
        <v>0</v>
      </c>
      <c r="D2167" s="0" t="n">
        <v>0</v>
      </c>
      <c r="E2167" s="0" t="n">
        <v>0</v>
      </c>
      <c r="F2167" s="0" t="n">
        <v>0</v>
      </c>
      <c r="G2167" s="0" t="n">
        <v>0</v>
      </c>
      <c r="H2167" s="2" t="n">
        <f aca="false">TTEST(B2167:D2167,E2167:G2167,2,1)</f>
        <v>0.422649730810374</v>
      </c>
      <c r="I2167" s="2"/>
      <c r="J2167" s="2"/>
    </row>
    <row r="2168" customFormat="false" ht="12" hidden="false" customHeight="false" outlineLevel="0" collapsed="false">
      <c r="A2168" s="0" t="s">
        <v>2174</v>
      </c>
      <c r="B2168" s="0" t="n">
        <v>0.626047064</v>
      </c>
      <c r="C2168" s="0" t="n">
        <v>0</v>
      </c>
      <c r="D2168" s="0" t="n">
        <v>0</v>
      </c>
      <c r="E2168" s="0" t="n">
        <v>0</v>
      </c>
      <c r="F2168" s="0" t="n">
        <v>0</v>
      </c>
      <c r="G2168" s="0" t="n">
        <v>0</v>
      </c>
      <c r="H2168" s="2" t="n">
        <f aca="false">TTEST(B2168:D2168,E2168:G2168,2,1)</f>
        <v>0.422649730810374</v>
      </c>
      <c r="I2168" s="2"/>
      <c r="J2168" s="2"/>
    </row>
    <row r="2169" customFormat="false" ht="12" hidden="false" customHeight="false" outlineLevel="0" collapsed="false">
      <c r="A2169" s="0" t="s">
        <v>2175</v>
      </c>
      <c r="B2169" s="0" t="n">
        <v>0.626047064</v>
      </c>
      <c r="C2169" s="0" t="n">
        <v>0</v>
      </c>
      <c r="D2169" s="0" t="n">
        <v>0</v>
      </c>
      <c r="E2169" s="0" t="n">
        <v>0</v>
      </c>
      <c r="F2169" s="0" t="n">
        <v>0</v>
      </c>
      <c r="G2169" s="0" t="n">
        <v>0</v>
      </c>
      <c r="H2169" s="2" t="n">
        <f aca="false">TTEST(B2169:D2169,E2169:G2169,2,1)</f>
        <v>0.422649730810374</v>
      </c>
      <c r="I2169" s="2"/>
      <c r="J2169" s="2"/>
    </row>
    <row r="2170" customFormat="false" ht="12" hidden="false" customHeight="false" outlineLevel="0" collapsed="false">
      <c r="A2170" s="0" t="s">
        <v>2176</v>
      </c>
      <c r="B2170" s="0" t="n">
        <v>0.626047064</v>
      </c>
      <c r="C2170" s="0" t="n">
        <v>0</v>
      </c>
      <c r="D2170" s="0" t="n">
        <v>0</v>
      </c>
      <c r="E2170" s="0" t="n">
        <v>0</v>
      </c>
      <c r="F2170" s="0" t="n">
        <v>0</v>
      </c>
      <c r="G2170" s="0" t="n">
        <v>0</v>
      </c>
      <c r="H2170" s="2" t="n">
        <f aca="false">TTEST(B2170:D2170,E2170:G2170,2,1)</f>
        <v>0.422649730810374</v>
      </c>
      <c r="I2170" s="2"/>
      <c r="J2170" s="2"/>
    </row>
    <row r="2171" customFormat="false" ht="12" hidden="false" customHeight="false" outlineLevel="0" collapsed="false">
      <c r="A2171" s="0" t="s">
        <v>2177</v>
      </c>
      <c r="B2171" s="0" t="n">
        <v>0.626047064</v>
      </c>
      <c r="C2171" s="0" t="n">
        <v>0</v>
      </c>
      <c r="D2171" s="0" t="n">
        <v>0</v>
      </c>
      <c r="E2171" s="0" t="n">
        <v>0</v>
      </c>
      <c r="F2171" s="0" t="n">
        <v>0</v>
      </c>
      <c r="G2171" s="0" t="n">
        <v>0</v>
      </c>
      <c r="H2171" s="2" t="n">
        <f aca="false">TTEST(B2171:D2171,E2171:G2171,2,1)</f>
        <v>0.422649730810374</v>
      </c>
      <c r="I2171" s="2"/>
      <c r="J2171" s="2"/>
    </row>
    <row r="2172" customFormat="false" ht="12" hidden="false" customHeight="false" outlineLevel="0" collapsed="false">
      <c r="A2172" s="0" t="s">
        <v>2178</v>
      </c>
      <c r="B2172" s="0" t="n">
        <v>0.626047064</v>
      </c>
      <c r="C2172" s="0" t="n">
        <v>0</v>
      </c>
      <c r="D2172" s="0" t="n">
        <v>0</v>
      </c>
      <c r="E2172" s="0" t="n">
        <v>0</v>
      </c>
      <c r="F2172" s="0" t="n">
        <v>0</v>
      </c>
      <c r="G2172" s="0" t="n">
        <v>0</v>
      </c>
      <c r="H2172" s="2" t="n">
        <f aca="false">TTEST(B2172:D2172,E2172:G2172,2,1)</f>
        <v>0.422649730810374</v>
      </c>
      <c r="I2172" s="2"/>
      <c r="J2172" s="2"/>
    </row>
    <row r="2173" customFormat="false" ht="12" hidden="false" customHeight="false" outlineLevel="0" collapsed="false">
      <c r="A2173" s="0" t="s">
        <v>2179</v>
      </c>
      <c r="B2173" s="0" t="n">
        <v>0.626047064</v>
      </c>
      <c r="C2173" s="0" t="n">
        <v>0</v>
      </c>
      <c r="D2173" s="0" t="n">
        <v>0</v>
      </c>
      <c r="E2173" s="0" t="n">
        <v>0</v>
      </c>
      <c r="F2173" s="0" t="n">
        <v>0</v>
      </c>
      <c r="G2173" s="0" t="n">
        <v>0</v>
      </c>
      <c r="H2173" s="2" t="n">
        <f aca="false">TTEST(B2173:D2173,E2173:G2173,2,1)</f>
        <v>0.422649730810374</v>
      </c>
      <c r="I2173" s="2"/>
      <c r="J2173" s="2"/>
    </row>
    <row r="2174" customFormat="false" ht="12" hidden="false" customHeight="false" outlineLevel="0" collapsed="false">
      <c r="A2174" s="0" t="s">
        <v>2180</v>
      </c>
      <c r="B2174" s="0" t="n">
        <v>0.626047064</v>
      </c>
      <c r="C2174" s="0" t="n">
        <v>0</v>
      </c>
      <c r="D2174" s="0" t="n">
        <v>0</v>
      </c>
      <c r="E2174" s="0" t="n">
        <v>0</v>
      </c>
      <c r="F2174" s="0" t="n">
        <v>0</v>
      </c>
      <c r="G2174" s="0" t="n">
        <v>0</v>
      </c>
      <c r="H2174" s="2" t="n">
        <f aca="false">TTEST(B2174:D2174,E2174:G2174,2,1)</f>
        <v>0.422649730810374</v>
      </c>
      <c r="I2174" s="2"/>
      <c r="J2174" s="2"/>
    </row>
    <row r="2175" customFormat="false" ht="12" hidden="false" customHeight="false" outlineLevel="0" collapsed="false">
      <c r="A2175" s="0" t="s">
        <v>2181</v>
      </c>
      <c r="B2175" s="0" t="n">
        <v>0.626047064</v>
      </c>
      <c r="C2175" s="0" t="n">
        <v>0</v>
      </c>
      <c r="D2175" s="0" t="n">
        <v>0</v>
      </c>
      <c r="E2175" s="0" t="n">
        <v>0</v>
      </c>
      <c r="F2175" s="0" t="n">
        <v>0</v>
      </c>
      <c r="G2175" s="0" t="n">
        <v>0</v>
      </c>
      <c r="H2175" s="2" t="n">
        <f aca="false">TTEST(B2175:D2175,E2175:G2175,2,1)</f>
        <v>0.422649730810374</v>
      </c>
      <c r="I2175" s="2"/>
      <c r="J2175" s="2"/>
    </row>
    <row r="2176" customFormat="false" ht="12" hidden="false" customHeight="false" outlineLevel="0" collapsed="false">
      <c r="A2176" s="0" t="s">
        <v>2182</v>
      </c>
      <c r="B2176" s="0" t="n">
        <v>0.626047064</v>
      </c>
      <c r="C2176" s="0" t="n">
        <v>0</v>
      </c>
      <c r="D2176" s="0" t="n">
        <v>0</v>
      </c>
      <c r="E2176" s="0" t="n">
        <v>0</v>
      </c>
      <c r="F2176" s="0" t="n">
        <v>0</v>
      </c>
      <c r="G2176" s="0" t="n">
        <v>0</v>
      </c>
      <c r="H2176" s="2" t="n">
        <f aca="false">TTEST(B2176:D2176,E2176:G2176,2,1)</f>
        <v>0.422649730810374</v>
      </c>
      <c r="I2176" s="2"/>
      <c r="J2176" s="2"/>
    </row>
    <row r="2177" customFormat="false" ht="12" hidden="false" customHeight="false" outlineLevel="0" collapsed="false">
      <c r="A2177" s="0" t="s">
        <v>2183</v>
      </c>
      <c r="B2177" s="0" t="n">
        <v>0.626047064</v>
      </c>
      <c r="C2177" s="0" t="n">
        <v>0</v>
      </c>
      <c r="D2177" s="0" t="n">
        <v>0</v>
      </c>
      <c r="E2177" s="0" t="n">
        <v>0</v>
      </c>
      <c r="F2177" s="0" t="n">
        <v>0</v>
      </c>
      <c r="G2177" s="0" t="n">
        <v>0</v>
      </c>
      <c r="H2177" s="2" t="n">
        <f aca="false">TTEST(B2177:D2177,E2177:G2177,2,1)</f>
        <v>0.422649730810374</v>
      </c>
      <c r="I2177" s="2"/>
      <c r="J2177" s="2"/>
    </row>
    <row r="2178" customFormat="false" ht="12" hidden="false" customHeight="false" outlineLevel="0" collapsed="false">
      <c r="A2178" s="0" t="s">
        <v>2184</v>
      </c>
      <c r="B2178" s="0" t="n">
        <v>0.626047064</v>
      </c>
      <c r="C2178" s="0" t="n">
        <v>0</v>
      </c>
      <c r="D2178" s="0" t="n">
        <v>0</v>
      </c>
      <c r="E2178" s="0" t="n">
        <v>0</v>
      </c>
      <c r="F2178" s="0" t="n">
        <v>0</v>
      </c>
      <c r="G2178" s="0" t="n">
        <v>0</v>
      </c>
      <c r="H2178" s="2" t="n">
        <f aca="false">TTEST(B2178:D2178,E2178:G2178,2,1)</f>
        <v>0.422649730810374</v>
      </c>
      <c r="I2178" s="2"/>
      <c r="J2178" s="2"/>
    </row>
    <row r="2179" customFormat="false" ht="12" hidden="false" customHeight="false" outlineLevel="0" collapsed="false">
      <c r="A2179" s="0" t="s">
        <v>2185</v>
      </c>
      <c r="B2179" s="0" t="n">
        <v>0.626047064</v>
      </c>
      <c r="C2179" s="0" t="n">
        <v>0</v>
      </c>
      <c r="D2179" s="0" t="n">
        <v>0</v>
      </c>
      <c r="E2179" s="0" t="n">
        <v>0</v>
      </c>
      <c r="F2179" s="0" t="n">
        <v>0</v>
      </c>
      <c r="G2179" s="0" t="n">
        <v>0</v>
      </c>
      <c r="H2179" s="2" t="n">
        <f aca="false">TTEST(B2179:D2179,E2179:G2179,2,1)</f>
        <v>0.422649730810374</v>
      </c>
      <c r="I2179" s="2"/>
      <c r="J2179" s="2"/>
    </row>
    <row r="2180" customFormat="false" ht="12" hidden="false" customHeight="false" outlineLevel="0" collapsed="false">
      <c r="A2180" s="0" t="s">
        <v>2186</v>
      </c>
      <c r="B2180" s="0" t="n">
        <v>0.626047064</v>
      </c>
      <c r="C2180" s="0" t="n">
        <v>0</v>
      </c>
      <c r="D2180" s="0" t="n">
        <v>0</v>
      </c>
      <c r="E2180" s="0" t="n">
        <v>0</v>
      </c>
      <c r="F2180" s="0" t="n">
        <v>0</v>
      </c>
      <c r="G2180" s="0" t="n">
        <v>0</v>
      </c>
      <c r="H2180" s="2" t="n">
        <f aca="false">TTEST(B2180:D2180,E2180:G2180,2,1)</f>
        <v>0.422649730810374</v>
      </c>
      <c r="I2180" s="2"/>
      <c r="J2180" s="2"/>
    </row>
    <row r="2181" customFormat="false" ht="12" hidden="false" customHeight="false" outlineLevel="0" collapsed="false">
      <c r="A2181" s="0" t="s">
        <v>2187</v>
      </c>
      <c r="B2181" s="0" t="n">
        <v>0.626047064</v>
      </c>
      <c r="C2181" s="0" t="n">
        <v>0</v>
      </c>
      <c r="D2181" s="0" t="n">
        <v>0</v>
      </c>
      <c r="E2181" s="0" t="n">
        <v>0</v>
      </c>
      <c r="F2181" s="0" t="n">
        <v>0</v>
      </c>
      <c r="G2181" s="0" t="n">
        <v>0</v>
      </c>
      <c r="H2181" s="2" t="n">
        <f aca="false">TTEST(B2181:D2181,E2181:G2181,2,1)</f>
        <v>0.422649730810374</v>
      </c>
      <c r="I2181" s="2"/>
      <c r="J2181" s="2"/>
    </row>
    <row r="2182" customFormat="false" ht="12" hidden="false" customHeight="false" outlineLevel="0" collapsed="false">
      <c r="A2182" s="0" t="s">
        <v>2188</v>
      </c>
      <c r="B2182" s="0" t="n">
        <v>0.626047064</v>
      </c>
      <c r="C2182" s="0" t="n">
        <v>0</v>
      </c>
      <c r="D2182" s="0" t="n">
        <v>0</v>
      </c>
      <c r="E2182" s="0" t="n">
        <v>0</v>
      </c>
      <c r="F2182" s="0" t="n">
        <v>0</v>
      </c>
      <c r="G2182" s="0" t="n">
        <v>0</v>
      </c>
      <c r="H2182" s="2" t="n">
        <f aca="false">TTEST(B2182:D2182,E2182:G2182,2,1)</f>
        <v>0.422649730810374</v>
      </c>
      <c r="I2182" s="2"/>
      <c r="J2182" s="2"/>
    </row>
    <row r="2183" customFormat="false" ht="12" hidden="false" customHeight="false" outlineLevel="0" collapsed="false">
      <c r="A2183" s="0" t="s">
        <v>2189</v>
      </c>
      <c r="B2183" s="0" t="n">
        <v>0.626047064</v>
      </c>
      <c r="C2183" s="0" t="n">
        <v>0</v>
      </c>
      <c r="D2183" s="0" t="n">
        <v>0</v>
      </c>
      <c r="E2183" s="0" t="n">
        <v>0</v>
      </c>
      <c r="F2183" s="0" t="n">
        <v>0</v>
      </c>
      <c r="G2183" s="0" t="n">
        <v>0</v>
      </c>
      <c r="H2183" s="2" t="n">
        <f aca="false">TTEST(B2183:D2183,E2183:G2183,2,1)</f>
        <v>0.422649730810374</v>
      </c>
      <c r="I2183" s="2"/>
      <c r="J2183" s="2"/>
    </row>
    <row r="2184" customFormat="false" ht="12" hidden="false" customHeight="false" outlineLevel="0" collapsed="false">
      <c r="A2184" s="0" t="s">
        <v>2190</v>
      </c>
      <c r="B2184" s="0" t="n">
        <v>0.626047064</v>
      </c>
      <c r="C2184" s="0" t="n">
        <v>0</v>
      </c>
      <c r="D2184" s="0" t="n">
        <v>0</v>
      </c>
      <c r="E2184" s="0" t="n">
        <v>0</v>
      </c>
      <c r="F2184" s="0" t="n">
        <v>0</v>
      </c>
      <c r="G2184" s="0" t="n">
        <v>0</v>
      </c>
      <c r="H2184" s="2" t="n">
        <f aca="false">TTEST(B2184:D2184,E2184:G2184,2,1)</f>
        <v>0.422649730810374</v>
      </c>
      <c r="I2184" s="2"/>
      <c r="J2184" s="2"/>
    </row>
    <row r="2185" customFormat="false" ht="12" hidden="false" customHeight="false" outlineLevel="0" collapsed="false">
      <c r="A2185" s="0" t="s">
        <v>2191</v>
      </c>
      <c r="B2185" s="0" t="n">
        <v>0.626047064</v>
      </c>
      <c r="C2185" s="0" t="n">
        <v>0</v>
      </c>
      <c r="D2185" s="0" t="n">
        <v>0</v>
      </c>
      <c r="E2185" s="0" t="n">
        <v>0</v>
      </c>
      <c r="F2185" s="0" t="n">
        <v>0</v>
      </c>
      <c r="G2185" s="0" t="n">
        <v>0</v>
      </c>
      <c r="H2185" s="2" t="n">
        <f aca="false">TTEST(B2185:D2185,E2185:G2185,2,1)</f>
        <v>0.422649730810374</v>
      </c>
      <c r="I2185" s="2"/>
      <c r="J2185" s="2"/>
    </row>
    <row r="2186" customFormat="false" ht="12" hidden="false" customHeight="false" outlineLevel="0" collapsed="false">
      <c r="A2186" s="0" t="s">
        <v>2192</v>
      </c>
      <c r="B2186" s="0" t="n">
        <v>0.626047064</v>
      </c>
      <c r="C2186" s="0" t="n">
        <v>0</v>
      </c>
      <c r="D2186" s="0" t="n">
        <v>0</v>
      </c>
      <c r="E2186" s="0" t="n">
        <v>0</v>
      </c>
      <c r="F2186" s="0" t="n">
        <v>0</v>
      </c>
      <c r="G2186" s="0" t="n">
        <v>0</v>
      </c>
      <c r="H2186" s="2" t="n">
        <f aca="false">TTEST(B2186:D2186,E2186:G2186,2,1)</f>
        <v>0.422649730810374</v>
      </c>
      <c r="I2186" s="2"/>
      <c r="J2186" s="2"/>
    </row>
    <row r="2187" customFormat="false" ht="12" hidden="false" customHeight="false" outlineLevel="0" collapsed="false">
      <c r="A2187" s="0" t="s">
        <v>2193</v>
      </c>
      <c r="B2187" s="0" t="n">
        <v>0.626047064</v>
      </c>
      <c r="C2187" s="0" t="n">
        <v>0</v>
      </c>
      <c r="D2187" s="0" t="n">
        <v>0</v>
      </c>
      <c r="E2187" s="0" t="n">
        <v>0</v>
      </c>
      <c r="F2187" s="0" t="n">
        <v>0</v>
      </c>
      <c r="G2187" s="0" t="n">
        <v>0</v>
      </c>
      <c r="H2187" s="2" t="n">
        <f aca="false">TTEST(B2187:D2187,E2187:G2187,2,1)</f>
        <v>0.422649730810374</v>
      </c>
      <c r="I2187" s="2"/>
      <c r="J2187" s="2"/>
    </row>
    <row r="2188" customFormat="false" ht="12" hidden="false" customHeight="false" outlineLevel="0" collapsed="false">
      <c r="A2188" s="0" t="s">
        <v>2194</v>
      </c>
      <c r="B2188" s="0" t="n">
        <v>0.626047064</v>
      </c>
      <c r="C2188" s="0" t="n">
        <v>0</v>
      </c>
      <c r="D2188" s="0" t="n">
        <v>0</v>
      </c>
      <c r="E2188" s="0" t="n">
        <v>0</v>
      </c>
      <c r="F2188" s="0" t="n">
        <v>0</v>
      </c>
      <c r="G2188" s="0" t="n">
        <v>0</v>
      </c>
      <c r="H2188" s="2" t="n">
        <f aca="false">TTEST(B2188:D2188,E2188:G2188,2,1)</f>
        <v>0.422649730810374</v>
      </c>
      <c r="I2188" s="2"/>
      <c r="J2188" s="2"/>
    </row>
    <row r="2189" customFormat="false" ht="12" hidden="false" customHeight="false" outlineLevel="0" collapsed="false">
      <c r="A2189" s="0" t="s">
        <v>2195</v>
      </c>
      <c r="B2189" s="0" t="n">
        <v>0.626047064</v>
      </c>
      <c r="C2189" s="0" t="n">
        <v>0</v>
      </c>
      <c r="D2189" s="0" t="n">
        <v>0</v>
      </c>
      <c r="E2189" s="0" t="n">
        <v>0</v>
      </c>
      <c r="F2189" s="0" t="n">
        <v>0</v>
      </c>
      <c r="G2189" s="0" t="n">
        <v>0</v>
      </c>
      <c r="H2189" s="2" t="n">
        <f aca="false">TTEST(B2189:D2189,E2189:G2189,2,1)</f>
        <v>0.422649730810374</v>
      </c>
      <c r="I2189" s="2"/>
      <c r="J2189" s="2"/>
    </row>
    <row r="2190" customFormat="false" ht="12" hidden="false" customHeight="false" outlineLevel="0" collapsed="false">
      <c r="A2190" s="0" t="s">
        <v>2196</v>
      </c>
      <c r="B2190" s="0" t="n">
        <v>0.626047064</v>
      </c>
      <c r="C2190" s="0" t="n">
        <v>0</v>
      </c>
      <c r="D2190" s="0" t="n">
        <v>0</v>
      </c>
      <c r="E2190" s="0" t="n">
        <v>0</v>
      </c>
      <c r="F2190" s="0" t="n">
        <v>0</v>
      </c>
      <c r="G2190" s="0" t="n">
        <v>0</v>
      </c>
      <c r="H2190" s="2" t="n">
        <f aca="false">TTEST(B2190:D2190,E2190:G2190,2,1)</f>
        <v>0.422649730810374</v>
      </c>
      <c r="I2190" s="2"/>
      <c r="J2190" s="2"/>
    </row>
    <row r="2191" customFormat="false" ht="12" hidden="false" customHeight="false" outlineLevel="0" collapsed="false">
      <c r="A2191" s="0" t="s">
        <v>2197</v>
      </c>
      <c r="B2191" s="0" t="n">
        <v>0.626047064</v>
      </c>
      <c r="C2191" s="0" t="n">
        <v>0</v>
      </c>
      <c r="D2191" s="0" t="n">
        <v>0</v>
      </c>
      <c r="E2191" s="0" t="n">
        <v>0</v>
      </c>
      <c r="F2191" s="0" t="n">
        <v>0</v>
      </c>
      <c r="G2191" s="0" t="n">
        <v>0</v>
      </c>
      <c r="H2191" s="2" t="n">
        <f aca="false">TTEST(B2191:D2191,E2191:G2191,2,1)</f>
        <v>0.422649730810374</v>
      </c>
      <c r="I2191" s="2"/>
      <c r="J2191" s="2"/>
    </row>
    <row r="2192" customFormat="false" ht="12" hidden="false" customHeight="false" outlineLevel="0" collapsed="false">
      <c r="A2192" s="0" t="s">
        <v>2198</v>
      </c>
      <c r="B2192" s="0" t="n">
        <v>0.626047064</v>
      </c>
      <c r="C2192" s="0" t="n">
        <v>0</v>
      </c>
      <c r="D2192" s="0" t="n">
        <v>0</v>
      </c>
      <c r="E2192" s="0" t="n">
        <v>0</v>
      </c>
      <c r="F2192" s="0" t="n">
        <v>0</v>
      </c>
      <c r="G2192" s="0" t="n">
        <v>0</v>
      </c>
      <c r="H2192" s="2" t="n">
        <f aca="false">TTEST(B2192:D2192,E2192:G2192,2,1)</f>
        <v>0.422649730810374</v>
      </c>
      <c r="I2192" s="2"/>
      <c r="J2192" s="2"/>
    </row>
    <row r="2193" customFormat="false" ht="12" hidden="false" customHeight="false" outlineLevel="0" collapsed="false">
      <c r="A2193" s="0" t="s">
        <v>2199</v>
      </c>
      <c r="B2193" s="0" t="n">
        <v>0.626047064</v>
      </c>
      <c r="C2193" s="0" t="n">
        <v>0</v>
      </c>
      <c r="D2193" s="0" t="n">
        <v>0</v>
      </c>
      <c r="E2193" s="0" t="n">
        <v>0</v>
      </c>
      <c r="F2193" s="0" t="n">
        <v>0</v>
      </c>
      <c r="G2193" s="0" t="n">
        <v>0</v>
      </c>
      <c r="H2193" s="2" t="n">
        <f aca="false">TTEST(B2193:D2193,E2193:G2193,2,1)</f>
        <v>0.422649730810374</v>
      </c>
      <c r="I2193" s="2"/>
      <c r="J2193" s="2"/>
    </row>
    <row r="2194" customFormat="false" ht="12" hidden="false" customHeight="false" outlineLevel="0" collapsed="false">
      <c r="A2194" s="0" t="s">
        <v>2200</v>
      </c>
      <c r="B2194" s="0" t="n">
        <v>0.626047064</v>
      </c>
      <c r="C2194" s="0" t="n">
        <v>0</v>
      </c>
      <c r="D2194" s="0" t="n">
        <v>0</v>
      </c>
      <c r="E2194" s="0" t="n">
        <v>0</v>
      </c>
      <c r="F2194" s="0" t="n">
        <v>0</v>
      </c>
      <c r="G2194" s="0" t="n">
        <v>0</v>
      </c>
      <c r="H2194" s="2" t="n">
        <f aca="false">TTEST(B2194:D2194,E2194:G2194,2,1)</f>
        <v>0.422649730810374</v>
      </c>
      <c r="I2194" s="2"/>
      <c r="J2194" s="2"/>
    </row>
    <row r="2195" customFormat="false" ht="12" hidden="false" customHeight="false" outlineLevel="0" collapsed="false">
      <c r="A2195" s="0" t="s">
        <v>2201</v>
      </c>
      <c r="B2195" s="0" t="n">
        <v>0.626047064</v>
      </c>
      <c r="C2195" s="0" t="n">
        <v>0</v>
      </c>
      <c r="D2195" s="0" t="n">
        <v>0</v>
      </c>
      <c r="E2195" s="0" t="n">
        <v>0</v>
      </c>
      <c r="F2195" s="0" t="n">
        <v>0</v>
      </c>
      <c r="G2195" s="0" t="n">
        <v>0</v>
      </c>
      <c r="H2195" s="2" t="n">
        <f aca="false">TTEST(B2195:D2195,E2195:G2195,2,1)</f>
        <v>0.422649730810374</v>
      </c>
      <c r="I2195" s="2"/>
      <c r="J2195" s="2"/>
    </row>
    <row r="2196" customFormat="false" ht="12" hidden="false" customHeight="false" outlineLevel="0" collapsed="false">
      <c r="A2196" s="0" t="s">
        <v>2202</v>
      </c>
      <c r="B2196" s="0" t="n">
        <v>0.626047064</v>
      </c>
      <c r="C2196" s="0" t="n">
        <v>0</v>
      </c>
      <c r="D2196" s="0" t="n">
        <v>0</v>
      </c>
      <c r="E2196" s="0" t="n">
        <v>0</v>
      </c>
      <c r="F2196" s="0" t="n">
        <v>0</v>
      </c>
      <c r="G2196" s="0" t="n">
        <v>0</v>
      </c>
      <c r="H2196" s="2" t="n">
        <f aca="false">TTEST(B2196:D2196,E2196:G2196,2,1)</f>
        <v>0.422649730810374</v>
      </c>
      <c r="I2196" s="2"/>
      <c r="J2196" s="2"/>
    </row>
    <row r="2197" customFormat="false" ht="12" hidden="false" customHeight="false" outlineLevel="0" collapsed="false">
      <c r="A2197" s="0" t="s">
        <v>2203</v>
      </c>
      <c r="B2197" s="0" t="n">
        <v>0.626047064</v>
      </c>
      <c r="C2197" s="0" t="n">
        <v>0</v>
      </c>
      <c r="D2197" s="0" t="n">
        <v>0</v>
      </c>
      <c r="E2197" s="0" t="n">
        <v>0</v>
      </c>
      <c r="F2197" s="0" t="n">
        <v>0</v>
      </c>
      <c r="G2197" s="0" t="n">
        <v>0</v>
      </c>
      <c r="H2197" s="2" t="n">
        <f aca="false">TTEST(B2197:D2197,E2197:G2197,2,1)</f>
        <v>0.422649730810374</v>
      </c>
      <c r="I2197" s="2"/>
      <c r="J2197" s="2"/>
    </row>
    <row r="2198" customFormat="false" ht="12" hidden="false" customHeight="false" outlineLevel="0" collapsed="false">
      <c r="A2198" s="0" t="s">
        <v>2204</v>
      </c>
      <c r="B2198" s="0" t="n">
        <v>0.626047064</v>
      </c>
      <c r="C2198" s="0" t="n">
        <v>0</v>
      </c>
      <c r="D2198" s="0" t="n">
        <v>0</v>
      </c>
      <c r="E2198" s="0" t="n">
        <v>0</v>
      </c>
      <c r="F2198" s="0" t="n">
        <v>0</v>
      </c>
      <c r="G2198" s="0" t="n">
        <v>0</v>
      </c>
      <c r="H2198" s="2" t="n">
        <f aca="false">TTEST(B2198:D2198,E2198:G2198,2,1)</f>
        <v>0.422649730810374</v>
      </c>
      <c r="I2198" s="2"/>
      <c r="J2198" s="2"/>
    </row>
    <row r="2199" customFormat="false" ht="12" hidden="false" customHeight="false" outlineLevel="0" collapsed="false">
      <c r="A2199" s="0" t="s">
        <v>2205</v>
      </c>
      <c r="B2199" s="0" t="n">
        <v>0.626047064</v>
      </c>
      <c r="C2199" s="0" t="n">
        <v>0</v>
      </c>
      <c r="D2199" s="0" t="n">
        <v>0</v>
      </c>
      <c r="E2199" s="0" t="n">
        <v>0</v>
      </c>
      <c r="F2199" s="0" t="n">
        <v>0</v>
      </c>
      <c r="G2199" s="0" t="n">
        <v>0</v>
      </c>
      <c r="H2199" s="2" t="n">
        <f aca="false">TTEST(B2199:D2199,E2199:G2199,2,1)</f>
        <v>0.422649730810374</v>
      </c>
      <c r="I2199" s="2"/>
      <c r="J2199" s="2"/>
    </row>
    <row r="2200" customFormat="false" ht="12" hidden="false" customHeight="false" outlineLevel="0" collapsed="false">
      <c r="A2200" s="0" t="s">
        <v>2206</v>
      </c>
      <c r="B2200" s="0" t="n">
        <v>0.626047064</v>
      </c>
      <c r="C2200" s="0" t="n">
        <v>0</v>
      </c>
      <c r="D2200" s="0" t="n">
        <v>0</v>
      </c>
      <c r="E2200" s="0" t="n">
        <v>0</v>
      </c>
      <c r="F2200" s="0" t="n">
        <v>0</v>
      </c>
      <c r="G2200" s="0" t="n">
        <v>0</v>
      </c>
      <c r="H2200" s="2" t="n">
        <f aca="false">TTEST(B2200:D2200,E2200:G2200,2,1)</f>
        <v>0.422649730810374</v>
      </c>
      <c r="I2200" s="2"/>
      <c r="J2200" s="2"/>
    </row>
    <row r="2201" customFormat="false" ht="12" hidden="false" customHeight="false" outlineLevel="0" collapsed="false">
      <c r="A2201" s="0" t="s">
        <v>2207</v>
      </c>
      <c r="B2201" s="0" t="n">
        <v>0.626047064</v>
      </c>
      <c r="C2201" s="0" t="n">
        <v>0</v>
      </c>
      <c r="D2201" s="0" t="n">
        <v>0</v>
      </c>
      <c r="E2201" s="0" t="n">
        <v>0</v>
      </c>
      <c r="F2201" s="0" t="n">
        <v>0</v>
      </c>
      <c r="G2201" s="0" t="n">
        <v>0</v>
      </c>
      <c r="H2201" s="2" t="n">
        <f aca="false">TTEST(B2201:D2201,E2201:G2201,2,1)</f>
        <v>0.422649730810374</v>
      </c>
      <c r="I2201" s="2"/>
      <c r="J2201" s="2"/>
    </row>
    <row r="2202" customFormat="false" ht="12" hidden="false" customHeight="false" outlineLevel="0" collapsed="false">
      <c r="A2202" s="0" t="s">
        <v>2208</v>
      </c>
      <c r="B2202" s="0" t="n">
        <v>0.626047064</v>
      </c>
      <c r="C2202" s="0" t="n">
        <v>0</v>
      </c>
      <c r="D2202" s="0" t="n">
        <v>0</v>
      </c>
      <c r="E2202" s="0" t="n">
        <v>0</v>
      </c>
      <c r="F2202" s="0" t="n">
        <v>0</v>
      </c>
      <c r="G2202" s="0" t="n">
        <v>0</v>
      </c>
      <c r="H2202" s="2" t="n">
        <f aca="false">TTEST(B2202:D2202,E2202:G2202,2,1)</f>
        <v>0.422649730810374</v>
      </c>
      <c r="I2202" s="2"/>
      <c r="J2202" s="2"/>
    </row>
    <row r="2203" customFormat="false" ht="12" hidden="false" customHeight="false" outlineLevel="0" collapsed="false">
      <c r="A2203" s="0" t="s">
        <v>2209</v>
      </c>
      <c r="B2203" s="0" t="n">
        <v>0.626047064</v>
      </c>
      <c r="C2203" s="0" t="n">
        <v>0</v>
      </c>
      <c r="D2203" s="0" t="n">
        <v>0</v>
      </c>
      <c r="E2203" s="0" t="n">
        <v>0</v>
      </c>
      <c r="F2203" s="0" t="n">
        <v>0</v>
      </c>
      <c r="G2203" s="0" t="n">
        <v>0</v>
      </c>
      <c r="H2203" s="2" t="n">
        <f aca="false">TTEST(B2203:D2203,E2203:G2203,2,1)</f>
        <v>0.422649730810374</v>
      </c>
      <c r="I2203" s="2"/>
      <c r="J2203" s="2"/>
    </row>
    <row r="2204" customFormat="false" ht="12" hidden="false" customHeight="false" outlineLevel="0" collapsed="false">
      <c r="A2204" s="0" t="s">
        <v>2210</v>
      </c>
      <c r="B2204" s="0" t="n">
        <v>0.626047064</v>
      </c>
      <c r="C2204" s="0" t="n">
        <v>0</v>
      </c>
      <c r="D2204" s="0" t="n">
        <v>0</v>
      </c>
      <c r="E2204" s="0" t="n">
        <v>0</v>
      </c>
      <c r="F2204" s="0" t="n">
        <v>0</v>
      </c>
      <c r="G2204" s="0" t="n">
        <v>0</v>
      </c>
      <c r="H2204" s="2" t="n">
        <f aca="false">TTEST(B2204:D2204,E2204:G2204,2,1)</f>
        <v>0.422649730810374</v>
      </c>
      <c r="I2204" s="2"/>
      <c r="J2204" s="2"/>
    </row>
    <row r="2205" customFormat="false" ht="12" hidden="false" customHeight="false" outlineLevel="0" collapsed="false">
      <c r="A2205" s="0" t="s">
        <v>2211</v>
      </c>
      <c r="B2205" s="0" t="n">
        <v>0.626047064</v>
      </c>
      <c r="C2205" s="0" t="n">
        <v>0</v>
      </c>
      <c r="D2205" s="0" t="n">
        <v>0</v>
      </c>
      <c r="E2205" s="0" t="n">
        <v>0</v>
      </c>
      <c r="F2205" s="0" t="n">
        <v>0</v>
      </c>
      <c r="G2205" s="0" t="n">
        <v>0</v>
      </c>
      <c r="H2205" s="2" t="n">
        <f aca="false">TTEST(B2205:D2205,E2205:G2205,2,1)</f>
        <v>0.422649730810374</v>
      </c>
      <c r="I2205" s="2"/>
      <c r="J2205" s="2"/>
    </row>
    <row r="2206" customFormat="false" ht="12" hidden="false" customHeight="false" outlineLevel="0" collapsed="false">
      <c r="A2206" s="0" t="s">
        <v>2212</v>
      </c>
      <c r="B2206" s="0" t="n">
        <v>0.626047064</v>
      </c>
      <c r="C2206" s="0" t="n">
        <v>0</v>
      </c>
      <c r="D2206" s="0" t="n">
        <v>0</v>
      </c>
      <c r="E2206" s="0" t="n">
        <v>0</v>
      </c>
      <c r="F2206" s="0" t="n">
        <v>0</v>
      </c>
      <c r="G2206" s="0" t="n">
        <v>0</v>
      </c>
      <c r="H2206" s="2" t="n">
        <f aca="false">TTEST(B2206:D2206,E2206:G2206,2,1)</f>
        <v>0.422649730810374</v>
      </c>
      <c r="I2206" s="2"/>
      <c r="J2206" s="2"/>
    </row>
    <row r="2207" customFormat="false" ht="12" hidden="false" customHeight="false" outlineLevel="0" collapsed="false">
      <c r="A2207" s="0" t="s">
        <v>2213</v>
      </c>
      <c r="B2207" s="0" t="n">
        <v>0.626047064</v>
      </c>
      <c r="C2207" s="0" t="n">
        <v>0</v>
      </c>
      <c r="D2207" s="0" t="n">
        <v>0</v>
      </c>
      <c r="E2207" s="0" t="n">
        <v>0</v>
      </c>
      <c r="F2207" s="0" t="n">
        <v>0</v>
      </c>
      <c r="G2207" s="0" t="n">
        <v>0</v>
      </c>
      <c r="H2207" s="2" t="n">
        <f aca="false">TTEST(B2207:D2207,E2207:G2207,2,1)</f>
        <v>0.422649730810374</v>
      </c>
      <c r="I2207" s="2"/>
      <c r="J2207" s="2"/>
    </row>
    <row r="2208" customFormat="false" ht="12" hidden="false" customHeight="false" outlineLevel="0" collapsed="false">
      <c r="A2208" s="0" t="s">
        <v>2214</v>
      </c>
      <c r="B2208" s="0" t="n">
        <v>0.626047064</v>
      </c>
      <c r="C2208" s="0" t="n">
        <v>0</v>
      </c>
      <c r="D2208" s="0" t="n">
        <v>0</v>
      </c>
      <c r="E2208" s="0" t="n">
        <v>0</v>
      </c>
      <c r="F2208" s="0" t="n">
        <v>0</v>
      </c>
      <c r="G2208" s="0" t="n">
        <v>0</v>
      </c>
      <c r="H2208" s="2" t="n">
        <f aca="false">TTEST(B2208:D2208,E2208:G2208,2,1)</f>
        <v>0.422649730810374</v>
      </c>
      <c r="I2208" s="2"/>
      <c r="J2208" s="2"/>
    </row>
    <row r="2209" customFormat="false" ht="12" hidden="false" customHeight="false" outlineLevel="0" collapsed="false">
      <c r="A2209" s="0" t="s">
        <v>2215</v>
      </c>
      <c r="B2209" s="0" t="n">
        <v>0.626047064</v>
      </c>
      <c r="C2209" s="0" t="n">
        <v>0</v>
      </c>
      <c r="D2209" s="0" t="n">
        <v>0</v>
      </c>
      <c r="E2209" s="0" t="n">
        <v>0</v>
      </c>
      <c r="F2209" s="0" t="n">
        <v>0</v>
      </c>
      <c r="G2209" s="0" t="n">
        <v>0</v>
      </c>
      <c r="H2209" s="2" t="n">
        <f aca="false">TTEST(B2209:D2209,E2209:G2209,2,1)</f>
        <v>0.422649730810374</v>
      </c>
      <c r="I2209" s="2"/>
      <c r="J2209" s="2"/>
    </row>
    <row r="2210" customFormat="false" ht="12" hidden="false" customHeight="false" outlineLevel="0" collapsed="false">
      <c r="A2210" s="0" t="s">
        <v>2216</v>
      </c>
      <c r="B2210" s="0" t="n">
        <v>0.626047064</v>
      </c>
      <c r="C2210" s="0" t="n">
        <v>0</v>
      </c>
      <c r="D2210" s="0" t="n">
        <v>0</v>
      </c>
      <c r="E2210" s="0" t="n">
        <v>0</v>
      </c>
      <c r="F2210" s="0" t="n">
        <v>0</v>
      </c>
      <c r="G2210" s="0" t="n">
        <v>0</v>
      </c>
      <c r="H2210" s="2" t="n">
        <f aca="false">TTEST(B2210:D2210,E2210:G2210,2,1)</f>
        <v>0.422649730810374</v>
      </c>
      <c r="I2210" s="2"/>
      <c r="J2210" s="2"/>
    </row>
    <row r="2211" customFormat="false" ht="12" hidden="false" customHeight="false" outlineLevel="0" collapsed="false">
      <c r="A2211" s="0" t="s">
        <v>2217</v>
      </c>
      <c r="B2211" s="0" t="n">
        <v>0.626047064</v>
      </c>
      <c r="C2211" s="0" t="n">
        <v>0</v>
      </c>
      <c r="D2211" s="0" t="n">
        <v>0</v>
      </c>
      <c r="E2211" s="0" t="n">
        <v>0</v>
      </c>
      <c r="F2211" s="0" t="n">
        <v>0</v>
      </c>
      <c r="G2211" s="0" t="n">
        <v>0</v>
      </c>
      <c r="H2211" s="2" t="n">
        <f aca="false">TTEST(B2211:D2211,E2211:G2211,2,1)</f>
        <v>0.422649730810374</v>
      </c>
      <c r="I2211" s="2"/>
      <c r="J2211" s="2"/>
    </row>
    <row r="2212" customFormat="false" ht="12" hidden="false" customHeight="false" outlineLevel="0" collapsed="false">
      <c r="A2212" s="0" t="s">
        <v>2218</v>
      </c>
      <c r="B2212" s="0" t="n">
        <v>0.626047064</v>
      </c>
      <c r="C2212" s="0" t="n">
        <v>0</v>
      </c>
      <c r="D2212" s="0" t="n">
        <v>0</v>
      </c>
      <c r="E2212" s="0" t="n">
        <v>0</v>
      </c>
      <c r="F2212" s="0" t="n">
        <v>0</v>
      </c>
      <c r="G2212" s="0" t="n">
        <v>0</v>
      </c>
      <c r="H2212" s="2" t="n">
        <f aca="false">TTEST(B2212:D2212,E2212:G2212,2,1)</f>
        <v>0.422649730810374</v>
      </c>
      <c r="I2212" s="2"/>
      <c r="J2212" s="2"/>
    </row>
    <row r="2213" customFormat="false" ht="12" hidden="false" customHeight="false" outlineLevel="0" collapsed="false">
      <c r="A2213" s="0" t="s">
        <v>2219</v>
      </c>
      <c r="B2213" s="0" t="n">
        <v>0.626047064</v>
      </c>
      <c r="C2213" s="0" t="n">
        <v>0</v>
      </c>
      <c r="D2213" s="0" t="n">
        <v>0</v>
      </c>
      <c r="E2213" s="0" t="n">
        <v>0</v>
      </c>
      <c r="F2213" s="0" t="n">
        <v>0</v>
      </c>
      <c r="G2213" s="0" t="n">
        <v>0</v>
      </c>
      <c r="H2213" s="2" t="n">
        <f aca="false">TTEST(B2213:D2213,E2213:G2213,2,1)</f>
        <v>0.422649730810374</v>
      </c>
      <c r="I2213" s="2"/>
      <c r="J2213" s="2"/>
    </row>
    <row r="2214" customFormat="false" ht="12" hidden="false" customHeight="false" outlineLevel="0" collapsed="false">
      <c r="A2214" s="0" t="s">
        <v>2220</v>
      </c>
      <c r="B2214" s="0" t="n">
        <v>0.626047064</v>
      </c>
      <c r="C2214" s="0" t="n">
        <v>0</v>
      </c>
      <c r="D2214" s="0" t="n">
        <v>0</v>
      </c>
      <c r="E2214" s="0" t="n">
        <v>0</v>
      </c>
      <c r="F2214" s="0" t="n">
        <v>0</v>
      </c>
      <c r="G2214" s="0" t="n">
        <v>0</v>
      </c>
      <c r="H2214" s="2" t="n">
        <f aca="false">TTEST(B2214:D2214,E2214:G2214,2,1)</f>
        <v>0.422649730810374</v>
      </c>
      <c r="I2214" s="2"/>
      <c r="J2214" s="2"/>
    </row>
    <row r="2215" customFormat="false" ht="12" hidden="false" customHeight="false" outlineLevel="0" collapsed="false">
      <c r="A2215" s="0" t="s">
        <v>2221</v>
      </c>
      <c r="B2215" s="0" t="n">
        <v>0.626047064</v>
      </c>
      <c r="C2215" s="0" t="n">
        <v>0</v>
      </c>
      <c r="D2215" s="0" t="n">
        <v>0</v>
      </c>
      <c r="E2215" s="0" t="n">
        <v>0</v>
      </c>
      <c r="F2215" s="0" t="n">
        <v>0</v>
      </c>
      <c r="G2215" s="0" t="n">
        <v>0</v>
      </c>
      <c r="H2215" s="2" t="n">
        <f aca="false">TTEST(B2215:D2215,E2215:G2215,2,1)</f>
        <v>0.422649730810374</v>
      </c>
      <c r="I2215" s="2"/>
      <c r="J2215" s="2"/>
    </row>
    <row r="2216" customFormat="false" ht="12" hidden="false" customHeight="false" outlineLevel="0" collapsed="false">
      <c r="A2216" s="0" t="s">
        <v>2222</v>
      </c>
      <c r="B2216" s="0" t="n">
        <v>0.626047064</v>
      </c>
      <c r="C2216" s="0" t="n">
        <v>0</v>
      </c>
      <c r="D2216" s="0" t="n">
        <v>0</v>
      </c>
      <c r="E2216" s="0" t="n">
        <v>0</v>
      </c>
      <c r="F2216" s="0" t="n">
        <v>0</v>
      </c>
      <c r="G2216" s="0" t="n">
        <v>0</v>
      </c>
      <c r="H2216" s="2" t="n">
        <f aca="false">TTEST(B2216:D2216,E2216:G2216,2,1)</f>
        <v>0.422649730810374</v>
      </c>
      <c r="I2216" s="2"/>
      <c r="J2216" s="2"/>
    </row>
    <row r="2217" customFormat="false" ht="12" hidden="false" customHeight="false" outlineLevel="0" collapsed="false">
      <c r="A2217" s="0" t="s">
        <v>2223</v>
      </c>
      <c r="B2217" s="0" t="n">
        <v>0.626047064</v>
      </c>
      <c r="C2217" s="0" t="n">
        <v>0</v>
      </c>
      <c r="D2217" s="0" t="n">
        <v>0</v>
      </c>
      <c r="E2217" s="0" t="n">
        <v>0</v>
      </c>
      <c r="F2217" s="0" t="n">
        <v>0</v>
      </c>
      <c r="G2217" s="0" t="n">
        <v>0</v>
      </c>
      <c r="H2217" s="2" t="n">
        <f aca="false">TTEST(B2217:D2217,E2217:G2217,2,1)</f>
        <v>0.422649730810374</v>
      </c>
      <c r="I2217" s="2"/>
      <c r="J2217" s="2"/>
    </row>
    <row r="2218" customFormat="false" ht="12" hidden="false" customHeight="false" outlineLevel="0" collapsed="false">
      <c r="A2218" s="0" t="s">
        <v>2224</v>
      </c>
      <c r="B2218" s="0" t="n">
        <v>0.626047064</v>
      </c>
      <c r="C2218" s="0" t="n">
        <v>0</v>
      </c>
      <c r="D2218" s="0" t="n">
        <v>0</v>
      </c>
      <c r="E2218" s="0" t="n">
        <v>0</v>
      </c>
      <c r="F2218" s="0" t="n">
        <v>0</v>
      </c>
      <c r="G2218" s="0" t="n">
        <v>0</v>
      </c>
      <c r="H2218" s="2" t="n">
        <f aca="false">TTEST(B2218:D2218,E2218:G2218,2,1)</f>
        <v>0.422649730810374</v>
      </c>
      <c r="I2218" s="2"/>
      <c r="J2218" s="2"/>
    </row>
    <row r="2219" customFormat="false" ht="12" hidden="false" customHeight="false" outlineLevel="0" collapsed="false">
      <c r="A2219" s="0" t="s">
        <v>2225</v>
      </c>
      <c r="B2219" s="0" t="n">
        <v>0.626047064</v>
      </c>
      <c r="C2219" s="0" t="n">
        <v>0</v>
      </c>
      <c r="D2219" s="0" t="n">
        <v>0</v>
      </c>
      <c r="E2219" s="0" t="n">
        <v>0</v>
      </c>
      <c r="F2219" s="0" t="n">
        <v>0</v>
      </c>
      <c r="G2219" s="0" t="n">
        <v>0</v>
      </c>
      <c r="H2219" s="2" t="n">
        <f aca="false">TTEST(B2219:D2219,E2219:G2219,2,1)</f>
        <v>0.422649730810374</v>
      </c>
      <c r="I2219" s="2"/>
      <c r="J2219" s="2"/>
    </row>
    <row r="2220" customFormat="false" ht="12" hidden="false" customHeight="false" outlineLevel="0" collapsed="false">
      <c r="A2220" s="0" t="s">
        <v>2226</v>
      </c>
      <c r="B2220" s="0" t="n">
        <v>0.626047064</v>
      </c>
      <c r="C2220" s="0" t="n">
        <v>0</v>
      </c>
      <c r="D2220" s="0" t="n">
        <v>0</v>
      </c>
      <c r="E2220" s="0" t="n">
        <v>0</v>
      </c>
      <c r="F2220" s="0" t="n">
        <v>0</v>
      </c>
      <c r="G2220" s="0" t="n">
        <v>0</v>
      </c>
      <c r="H2220" s="2" t="n">
        <f aca="false">TTEST(B2220:D2220,E2220:G2220,2,1)</f>
        <v>0.422649730810374</v>
      </c>
      <c r="I2220" s="2"/>
      <c r="J2220" s="2"/>
    </row>
    <row r="2221" customFormat="false" ht="12" hidden="false" customHeight="false" outlineLevel="0" collapsed="false">
      <c r="A2221" s="0" t="s">
        <v>2227</v>
      </c>
      <c r="B2221" s="0" t="n">
        <v>0.626047064</v>
      </c>
      <c r="C2221" s="0" t="n">
        <v>0</v>
      </c>
      <c r="D2221" s="0" t="n">
        <v>0</v>
      </c>
      <c r="E2221" s="0" t="n">
        <v>0</v>
      </c>
      <c r="F2221" s="0" t="n">
        <v>0</v>
      </c>
      <c r="G2221" s="0" t="n">
        <v>0</v>
      </c>
      <c r="H2221" s="2" t="n">
        <f aca="false">TTEST(B2221:D2221,E2221:G2221,2,1)</f>
        <v>0.422649730810374</v>
      </c>
      <c r="I2221" s="2"/>
      <c r="J2221" s="2"/>
    </row>
    <row r="2222" customFormat="false" ht="12" hidden="false" customHeight="false" outlineLevel="0" collapsed="false">
      <c r="A2222" s="0" t="s">
        <v>2228</v>
      </c>
      <c r="B2222" s="0" t="n">
        <v>0.626047064</v>
      </c>
      <c r="C2222" s="0" t="n">
        <v>0</v>
      </c>
      <c r="D2222" s="0" t="n">
        <v>0</v>
      </c>
      <c r="E2222" s="0" t="n">
        <v>0</v>
      </c>
      <c r="F2222" s="0" t="n">
        <v>0</v>
      </c>
      <c r="G2222" s="0" t="n">
        <v>0</v>
      </c>
      <c r="H2222" s="2" t="n">
        <f aca="false">TTEST(B2222:D2222,E2222:G2222,2,1)</f>
        <v>0.422649730810374</v>
      </c>
      <c r="I2222" s="2"/>
      <c r="J2222" s="2"/>
    </row>
    <row r="2223" customFormat="false" ht="12" hidden="false" customHeight="false" outlineLevel="0" collapsed="false">
      <c r="A2223" s="0" t="s">
        <v>2229</v>
      </c>
      <c r="B2223" s="0" t="n">
        <v>0.626047064</v>
      </c>
      <c r="C2223" s="0" t="n">
        <v>0</v>
      </c>
      <c r="D2223" s="0" t="n">
        <v>0</v>
      </c>
      <c r="E2223" s="0" t="n">
        <v>0</v>
      </c>
      <c r="F2223" s="0" t="n">
        <v>0</v>
      </c>
      <c r="G2223" s="0" t="n">
        <v>0</v>
      </c>
      <c r="H2223" s="2" t="n">
        <f aca="false">TTEST(B2223:D2223,E2223:G2223,2,1)</f>
        <v>0.422649730810374</v>
      </c>
      <c r="I2223" s="2"/>
      <c r="J2223" s="2"/>
    </row>
    <row r="2224" customFormat="false" ht="12" hidden="false" customHeight="false" outlineLevel="0" collapsed="false">
      <c r="A2224" s="0" t="s">
        <v>2230</v>
      </c>
      <c r="B2224" s="0" t="n">
        <v>0.626047064</v>
      </c>
      <c r="C2224" s="0" t="n">
        <v>0</v>
      </c>
      <c r="D2224" s="0" t="n">
        <v>0</v>
      </c>
      <c r="E2224" s="0" t="n">
        <v>0</v>
      </c>
      <c r="F2224" s="0" t="n">
        <v>0</v>
      </c>
      <c r="G2224" s="0" t="n">
        <v>0</v>
      </c>
      <c r="H2224" s="2" t="n">
        <f aca="false">TTEST(B2224:D2224,E2224:G2224,2,1)</f>
        <v>0.422649730810374</v>
      </c>
      <c r="I2224" s="2"/>
      <c r="J2224" s="2"/>
    </row>
    <row r="2225" customFormat="false" ht="12" hidden="false" customHeight="false" outlineLevel="0" collapsed="false">
      <c r="A2225" s="0" t="s">
        <v>2231</v>
      </c>
      <c r="B2225" s="0" t="n">
        <v>0.626047064</v>
      </c>
      <c r="C2225" s="0" t="n">
        <v>0</v>
      </c>
      <c r="D2225" s="0" t="n">
        <v>0</v>
      </c>
      <c r="E2225" s="0" t="n">
        <v>0</v>
      </c>
      <c r="F2225" s="0" t="n">
        <v>0</v>
      </c>
      <c r="G2225" s="0" t="n">
        <v>0</v>
      </c>
      <c r="H2225" s="2" t="n">
        <f aca="false">TTEST(B2225:D2225,E2225:G2225,2,1)</f>
        <v>0.422649730810374</v>
      </c>
      <c r="I2225" s="2"/>
      <c r="J2225" s="2"/>
    </row>
    <row r="2226" customFormat="false" ht="12" hidden="false" customHeight="false" outlineLevel="0" collapsed="false">
      <c r="A2226" s="0" t="s">
        <v>2232</v>
      </c>
      <c r="B2226" s="0" t="n">
        <v>0.626047064</v>
      </c>
      <c r="C2226" s="0" t="n">
        <v>0</v>
      </c>
      <c r="D2226" s="0" t="n">
        <v>0</v>
      </c>
      <c r="E2226" s="0" t="n">
        <v>0</v>
      </c>
      <c r="F2226" s="0" t="n">
        <v>0</v>
      </c>
      <c r="G2226" s="0" t="n">
        <v>0</v>
      </c>
      <c r="H2226" s="2" t="n">
        <f aca="false">TTEST(B2226:D2226,E2226:G2226,2,1)</f>
        <v>0.422649730810374</v>
      </c>
      <c r="I2226" s="2"/>
      <c r="J2226" s="2"/>
    </row>
    <row r="2227" customFormat="false" ht="12" hidden="false" customHeight="false" outlineLevel="0" collapsed="false">
      <c r="A2227" s="0" t="s">
        <v>2233</v>
      </c>
      <c r="B2227" s="0" t="n">
        <v>0.626047064</v>
      </c>
      <c r="C2227" s="0" t="n">
        <v>0</v>
      </c>
      <c r="D2227" s="0" t="n">
        <v>0</v>
      </c>
      <c r="E2227" s="0" t="n">
        <v>0</v>
      </c>
      <c r="F2227" s="0" t="n">
        <v>0</v>
      </c>
      <c r="G2227" s="0" t="n">
        <v>0</v>
      </c>
      <c r="H2227" s="2" t="n">
        <f aca="false">TTEST(B2227:D2227,E2227:G2227,2,1)</f>
        <v>0.422649730810374</v>
      </c>
      <c r="I2227" s="2"/>
      <c r="J2227" s="2"/>
    </row>
    <row r="2228" customFormat="false" ht="12" hidden="false" customHeight="false" outlineLevel="0" collapsed="false">
      <c r="A2228" s="0" t="s">
        <v>2234</v>
      </c>
      <c r="B2228" s="0" t="n">
        <v>0.626047064</v>
      </c>
      <c r="C2228" s="0" t="n">
        <v>0</v>
      </c>
      <c r="D2228" s="0" t="n">
        <v>0</v>
      </c>
      <c r="E2228" s="0" t="n">
        <v>0</v>
      </c>
      <c r="F2228" s="0" t="n">
        <v>0</v>
      </c>
      <c r="G2228" s="0" t="n">
        <v>0</v>
      </c>
      <c r="H2228" s="2" t="n">
        <f aca="false">TTEST(B2228:D2228,E2228:G2228,2,1)</f>
        <v>0.422649730810374</v>
      </c>
      <c r="I2228" s="2"/>
      <c r="J2228" s="2"/>
    </row>
    <row r="2229" customFormat="false" ht="12" hidden="false" customHeight="false" outlineLevel="0" collapsed="false">
      <c r="A2229" s="0" t="s">
        <v>2235</v>
      </c>
      <c r="B2229" s="0" t="n">
        <v>0.626047064</v>
      </c>
      <c r="C2229" s="0" t="n">
        <v>0</v>
      </c>
      <c r="D2229" s="0" t="n">
        <v>0</v>
      </c>
      <c r="E2229" s="0" t="n">
        <v>0</v>
      </c>
      <c r="F2229" s="0" t="n">
        <v>0</v>
      </c>
      <c r="G2229" s="0" t="n">
        <v>0</v>
      </c>
      <c r="H2229" s="2" t="n">
        <f aca="false">TTEST(B2229:D2229,E2229:G2229,2,1)</f>
        <v>0.422649730810374</v>
      </c>
      <c r="I2229" s="2"/>
      <c r="J2229" s="2"/>
    </row>
    <row r="2230" customFormat="false" ht="12" hidden="false" customHeight="false" outlineLevel="0" collapsed="false">
      <c r="A2230" s="0" t="s">
        <v>2236</v>
      </c>
      <c r="B2230" s="0" t="n">
        <v>0.626047064</v>
      </c>
      <c r="C2230" s="0" t="n">
        <v>0</v>
      </c>
      <c r="D2230" s="0" t="n">
        <v>0</v>
      </c>
      <c r="E2230" s="0" t="n">
        <v>0</v>
      </c>
      <c r="F2230" s="0" t="n">
        <v>0</v>
      </c>
      <c r="G2230" s="0" t="n">
        <v>0</v>
      </c>
      <c r="H2230" s="2" t="n">
        <f aca="false">TTEST(B2230:D2230,E2230:G2230,2,1)</f>
        <v>0.422649730810374</v>
      </c>
      <c r="I2230" s="2"/>
      <c r="J2230" s="2"/>
    </row>
    <row r="2231" customFormat="false" ht="12" hidden="false" customHeight="false" outlineLevel="0" collapsed="false">
      <c r="A2231" s="0" t="s">
        <v>2237</v>
      </c>
      <c r="B2231" s="0" t="n">
        <v>0.626047064</v>
      </c>
      <c r="C2231" s="0" t="n">
        <v>0</v>
      </c>
      <c r="D2231" s="0" t="n">
        <v>0</v>
      </c>
      <c r="E2231" s="0" t="n">
        <v>0</v>
      </c>
      <c r="F2231" s="0" t="n">
        <v>0</v>
      </c>
      <c r="G2231" s="0" t="n">
        <v>0</v>
      </c>
      <c r="H2231" s="2" t="n">
        <f aca="false">TTEST(B2231:D2231,E2231:G2231,2,1)</f>
        <v>0.422649730810374</v>
      </c>
      <c r="I2231" s="2"/>
      <c r="J2231" s="2"/>
    </row>
    <row r="2232" customFormat="false" ht="12" hidden="false" customHeight="false" outlineLevel="0" collapsed="false">
      <c r="A2232" s="0" t="s">
        <v>2238</v>
      </c>
      <c r="B2232" s="0" t="n">
        <v>0.626047064</v>
      </c>
      <c r="C2232" s="0" t="n">
        <v>0</v>
      </c>
      <c r="D2232" s="0" t="n">
        <v>0</v>
      </c>
      <c r="E2232" s="0" t="n">
        <v>0</v>
      </c>
      <c r="F2232" s="0" t="n">
        <v>0</v>
      </c>
      <c r="G2232" s="0" t="n">
        <v>0</v>
      </c>
      <c r="H2232" s="2" t="n">
        <f aca="false">TTEST(B2232:D2232,E2232:G2232,2,1)</f>
        <v>0.422649730810374</v>
      </c>
      <c r="I2232" s="2"/>
      <c r="J2232" s="2"/>
    </row>
    <row r="2233" customFormat="false" ht="12" hidden="false" customHeight="false" outlineLevel="0" collapsed="false">
      <c r="A2233" s="0" t="s">
        <v>2239</v>
      </c>
      <c r="B2233" s="0" t="n">
        <v>0.626047064</v>
      </c>
      <c r="C2233" s="0" t="n">
        <v>0</v>
      </c>
      <c r="D2233" s="0" t="n">
        <v>0</v>
      </c>
      <c r="E2233" s="0" t="n">
        <v>0</v>
      </c>
      <c r="F2233" s="0" t="n">
        <v>0</v>
      </c>
      <c r="G2233" s="0" t="n">
        <v>0</v>
      </c>
      <c r="H2233" s="2" t="n">
        <f aca="false">TTEST(B2233:D2233,E2233:G2233,2,1)</f>
        <v>0.422649730810374</v>
      </c>
      <c r="I2233" s="2"/>
      <c r="J2233" s="2"/>
    </row>
    <row r="2234" customFormat="false" ht="12" hidden="false" customHeight="false" outlineLevel="0" collapsed="false">
      <c r="A2234" s="0" t="s">
        <v>2240</v>
      </c>
      <c r="B2234" s="0" t="n">
        <v>0.626047064</v>
      </c>
      <c r="C2234" s="0" t="n">
        <v>0</v>
      </c>
      <c r="D2234" s="0" t="n">
        <v>0</v>
      </c>
      <c r="E2234" s="0" t="n">
        <v>0</v>
      </c>
      <c r="F2234" s="0" t="n">
        <v>0</v>
      </c>
      <c r="G2234" s="0" t="n">
        <v>0</v>
      </c>
      <c r="H2234" s="2" t="n">
        <f aca="false">TTEST(B2234:D2234,E2234:G2234,2,1)</f>
        <v>0.422649730810374</v>
      </c>
      <c r="I2234" s="2"/>
      <c r="J2234" s="2"/>
    </row>
    <row r="2235" customFormat="false" ht="12" hidden="false" customHeight="false" outlineLevel="0" collapsed="false">
      <c r="A2235" s="0" t="s">
        <v>2241</v>
      </c>
      <c r="B2235" s="0" t="n">
        <v>0.626047064</v>
      </c>
      <c r="C2235" s="0" t="n">
        <v>0</v>
      </c>
      <c r="D2235" s="0" t="n">
        <v>0</v>
      </c>
      <c r="E2235" s="0" t="n">
        <v>0</v>
      </c>
      <c r="F2235" s="0" t="n">
        <v>0</v>
      </c>
      <c r="G2235" s="0" t="n">
        <v>0</v>
      </c>
      <c r="H2235" s="2" t="n">
        <f aca="false">TTEST(B2235:D2235,E2235:G2235,2,1)</f>
        <v>0.422649730810374</v>
      </c>
      <c r="I2235" s="2"/>
      <c r="J2235" s="2"/>
    </row>
    <row r="2236" customFormat="false" ht="12" hidden="false" customHeight="false" outlineLevel="0" collapsed="false">
      <c r="A2236" s="0" t="s">
        <v>2242</v>
      </c>
      <c r="B2236" s="0" t="n">
        <v>0.626047064</v>
      </c>
      <c r="C2236" s="0" t="n">
        <v>0</v>
      </c>
      <c r="D2236" s="0" t="n">
        <v>0</v>
      </c>
      <c r="E2236" s="0" t="n">
        <v>0</v>
      </c>
      <c r="F2236" s="0" t="n">
        <v>0</v>
      </c>
      <c r="G2236" s="0" t="n">
        <v>0</v>
      </c>
      <c r="H2236" s="2" t="n">
        <f aca="false">TTEST(B2236:D2236,E2236:G2236,2,1)</f>
        <v>0.422649730810374</v>
      </c>
      <c r="I2236" s="2"/>
      <c r="J2236" s="2"/>
    </row>
    <row r="2237" customFormat="false" ht="12" hidden="false" customHeight="false" outlineLevel="0" collapsed="false">
      <c r="A2237" s="0" t="s">
        <v>2243</v>
      </c>
      <c r="B2237" s="0" t="n">
        <v>0.626047064</v>
      </c>
      <c r="C2237" s="0" t="n">
        <v>0</v>
      </c>
      <c r="D2237" s="0" t="n">
        <v>0</v>
      </c>
      <c r="E2237" s="0" t="n">
        <v>0</v>
      </c>
      <c r="F2237" s="0" t="n">
        <v>0</v>
      </c>
      <c r="G2237" s="0" t="n">
        <v>0</v>
      </c>
      <c r="H2237" s="2" t="n">
        <f aca="false">TTEST(B2237:D2237,E2237:G2237,2,1)</f>
        <v>0.422649730810374</v>
      </c>
      <c r="I2237" s="2"/>
      <c r="J2237" s="2"/>
    </row>
    <row r="2238" customFormat="false" ht="12" hidden="false" customHeight="false" outlineLevel="0" collapsed="false">
      <c r="A2238" s="0" t="s">
        <v>2244</v>
      </c>
      <c r="B2238" s="0" t="n">
        <v>0.626047064</v>
      </c>
      <c r="C2238" s="0" t="n">
        <v>0</v>
      </c>
      <c r="D2238" s="0" t="n">
        <v>0</v>
      </c>
      <c r="E2238" s="0" t="n">
        <v>0</v>
      </c>
      <c r="F2238" s="0" t="n">
        <v>0</v>
      </c>
      <c r="G2238" s="0" t="n">
        <v>0</v>
      </c>
      <c r="H2238" s="2" t="n">
        <f aca="false">TTEST(B2238:D2238,E2238:G2238,2,1)</f>
        <v>0.422649730810374</v>
      </c>
      <c r="I2238" s="2"/>
      <c r="J2238" s="2"/>
    </row>
    <row r="2239" customFormat="false" ht="12" hidden="false" customHeight="false" outlineLevel="0" collapsed="false">
      <c r="A2239" s="0" t="s">
        <v>2245</v>
      </c>
      <c r="B2239" s="0" t="n">
        <v>0.626047064</v>
      </c>
      <c r="C2239" s="0" t="n">
        <v>0</v>
      </c>
      <c r="D2239" s="0" t="n">
        <v>0</v>
      </c>
      <c r="E2239" s="0" t="n">
        <v>0</v>
      </c>
      <c r="F2239" s="0" t="n">
        <v>0</v>
      </c>
      <c r="G2239" s="0" t="n">
        <v>0</v>
      </c>
      <c r="H2239" s="2" t="n">
        <f aca="false">TTEST(B2239:D2239,E2239:G2239,2,1)</f>
        <v>0.422649730810374</v>
      </c>
      <c r="I2239" s="2"/>
      <c r="J2239" s="2"/>
    </row>
    <row r="2240" customFormat="false" ht="12" hidden="false" customHeight="false" outlineLevel="0" collapsed="false">
      <c r="A2240" s="0" t="s">
        <v>2246</v>
      </c>
      <c r="B2240" s="0" t="n">
        <v>0.626047064</v>
      </c>
      <c r="C2240" s="0" t="n">
        <v>0</v>
      </c>
      <c r="D2240" s="0" t="n">
        <v>0</v>
      </c>
      <c r="E2240" s="0" t="n">
        <v>0</v>
      </c>
      <c r="F2240" s="0" t="n">
        <v>0</v>
      </c>
      <c r="G2240" s="0" t="n">
        <v>0</v>
      </c>
      <c r="H2240" s="2" t="n">
        <f aca="false">TTEST(B2240:D2240,E2240:G2240,2,1)</f>
        <v>0.422649730810374</v>
      </c>
      <c r="I2240" s="2"/>
      <c r="J2240" s="2"/>
    </row>
    <row r="2241" customFormat="false" ht="12" hidden="false" customHeight="false" outlineLevel="0" collapsed="false">
      <c r="A2241" s="0" t="s">
        <v>2247</v>
      </c>
      <c r="B2241" s="0" t="n">
        <v>0.626047064</v>
      </c>
      <c r="C2241" s="0" t="n">
        <v>0</v>
      </c>
      <c r="D2241" s="0" t="n">
        <v>0</v>
      </c>
      <c r="E2241" s="0" t="n">
        <v>0</v>
      </c>
      <c r="F2241" s="0" t="n">
        <v>0</v>
      </c>
      <c r="G2241" s="0" t="n">
        <v>0</v>
      </c>
      <c r="H2241" s="2" t="n">
        <f aca="false">TTEST(B2241:D2241,E2241:G2241,2,1)</f>
        <v>0.422649730810374</v>
      </c>
      <c r="I2241" s="2"/>
      <c r="J2241" s="2"/>
    </row>
    <row r="2242" customFormat="false" ht="12" hidden="false" customHeight="false" outlineLevel="0" collapsed="false">
      <c r="A2242" s="0" t="s">
        <v>2248</v>
      </c>
      <c r="B2242" s="0" t="n">
        <v>0.626047064</v>
      </c>
      <c r="C2242" s="0" t="n">
        <v>0</v>
      </c>
      <c r="D2242" s="0" t="n">
        <v>0</v>
      </c>
      <c r="E2242" s="0" t="n">
        <v>0</v>
      </c>
      <c r="F2242" s="0" t="n">
        <v>0</v>
      </c>
      <c r="G2242" s="0" t="n">
        <v>0</v>
      </c>
      <c r="H2242" s="2" t="n">
        <f aca="false">TTEST(B2242:D2242,E2242:G2242,2,1)</f>
        <v>0.422649730810374</v>
      </c>
      <c r="I2242" s="2"/>
      <c r="J2242" s="2"/>
    </row>
    <row r="2243" customFormat="false" ht="12" hidden="false" customHeight="false" outlineLevel="0" collapsed="false">
      <c r="A2243" s="0" t="s">
        <v>2249</v>
      </c>
      <c r="B2243" s="0" t="n">
        <v>0.626047064</v>
      </c>
      <c r="C2243" s="0" t="n">
        <v>0</v>
      </c>
      <c r="D2243" s="0" t="n">
        <v>0</v>
      </c>
      <c r="E2243" s="0" t="n">
        <v>0</v>
      </c>
      <c r="F2243" s="0" t="n">
        <v>0</v>
      </c>
      <c r="G2243" s="0" t="n">
        <v>0</v>
      </c>
      <c r="H2243" s="2" t="n">
        <f aca="false">TTEST(B2243:D2243,E2243:G2243,2,1)</f>
        <v>0.422649730810374</v>
      </c>
      <c r="I2243" s="2"/>
      <c r="J2243" s="2"/>
    </row>
    <row r="2244" customFormat="false" ht="12" hidden="false" customHeight="false" outlineLevel="0" collapsed="false">
      <c r="A2244" s="0" t="s">
        <v>2250</v>
      </c>
      <c r="B2244" s="0" t="n">
        <v>0.626047064</v>
      </c>
      <c r="C2244" s="0" t="n">
        <v>0</v>
      </c>
      <c r="D2244" s="0" t="n">
        <v>0</v>
      </c>
      <c r="E2244" s="0" t="n">
        <v>0</v>
      </c>
      <c r="F2244" s="0" t="n">
        <v>0</v>
      </c>
      <c r="G2244" s="0" t="n">
        <v>0</v>
      </c>
      <c r="H2244" s="2" t="n">
        <f aca="false">TTEST(B2244:D2244,E2244:G2244,2,1)</f>
        <v>0.422649730810374</v>
      </c>
      <c r="I2244" s="2"/>
      <c r="J2244" s="2"/>
    </row>
    <row r="2245" customFormat="false" ht="12" hidden="false" customHeight="false" outlineLevel="0" collapsed="false">
      <c r="A2245" s="0" t="s">
        <v>2251</v>
      </c>
      <c r="B2245" s="0" t="n">
        <v>0.626047064</v>
      </c>
      <c r="C2245" s="0" t="n">
        <v>0</v>
      </c>
      <c r="D2245" s="0" t="n">
        <v>0</v>
      </c>
      <c r="E2245" s="0" t="n">
        <v>0</v>
      </c>
      <c r="F2245" s="0" t="n">
        <v>0</v>
      </c>
      <c r="G2245" s="0" t="n">
        <v>0</v>
      </c>
      <c r="H2245" s="2" t="n">
        <f aca="false">TTEST(B2245:D2245,E2245:G2245,2,1)</f>
        <v>0.422649730810374</v>
      </c>
      <c r="I2245" s="2"/>
      <c r="J2245" s="2"/>
    </row>
    <row r="2246" customFormat="false" ht="12" hidden="false" customHeight="false" outlineLevel="0" collapsed="false">
      <c r="A2246" s="0" t="s">
        <v>2252</v>
      </c>
      <c r="B2246" s="0" t="n">
        <v>0.626047064</v>
      </c>
      <c r="C2246" s="0" t="n">
        <v>0</v>
      </c>
      <c r="D2246" s="0" t="n">
        <v>0</v>
      </c>
      <c r="E2246" s="0" t="n">
        <v>0</v>
      </c>
      <c r="F2246" s="0" t="n">
        <v>0</v>
      </c>
      <c r="G2246" s="0" t="n">
        <v>0</v>
      </c>
      <c r="H2246" s="2" t="n">
        <f aca="false">TTEST(B2246:D2246,E2246:G2246,2,1)</f>
        <v>0.422649730810374</v>
      </c>
      <c r="I2246" s="2"/>
      <c r="J2246" s="2"/>
    </row>
    <row r="2247" customFormat="false" ht="12" hidden="false" customHeight="false" outlineLevel="0" collapsed="false">
      <c r="A2247" s="0" t="s">
        <v>2253</v>
      </c>
      <c r="B2247" s="0" t="n">
        <v>0.626047064</v>
      </c>
      <c r="C2247" s="0" t="n">
        <v>0</v>
      </c>
      <c r="D2247" s="0" t="n">
        <v>0</v>
      </c>
      <c r="E2247" s="0" t="n">
        <v>0</v>
      </c>
      <c r="F2247" s="0" t="n">
        <v>0</v>
      </c>
      <c r="G2247" s="0" t="n">
        <v>0</v>
      </c>
      <c r="H2247" s="2" t="n">
        <f aca="false">TTEST(B2247:D2247,E2247:G2247,2,1)</f>
        <v>0.422649730810374</v>
      </c>
      <c r="I2247" s="2"/>
      <c r="J2247" s="2"/>
    </row>
    <row r="2248" customFormat="false" ht="12" hidden="false" customHeight="false" outlineLevel="0" collapsed="false">
      <c r="A2248" s="0" t="s">
        <v>2254</v>
      </c>
      <c r="B2248" s="0" t="n">
        <v>0.626047064</v>
      </c>
      <c r="C2248" s="0" t="n">
        <v>0</v>
      </c>
      <c r="D2248" s="0" t="n">
        <v>0</v>
      </c>
      <c r="E2248" s="0" t="n">
        <v>0</v>
      </c>
      <c r="F2248" s="0" t="n">
        <v>0</v>
      </c>
      <c r="G2248" s="0" t="n">
        <v>0</v>
      </c>
      <c r="H2248" s="2" t="n">
        <f aca="false">TTEST(B2248:D2248,E2248:G2248,2,1)</f>
        <v>0.422649730810374</v>
      </c>
      <c r="I2248" s="2"/>
      <c r="J2248" s="2"/>
    </row>
    <row r="2249" customFormat="false" ht="12" hidden="false" customHeight="false" outlineLevel="0" collapsed="false">
      <c r="A2249" s="0" t="s">
        <v>2255</v>
      </c>
      <c r="B2249" s="0" t="n">
        <v>0.626047064</v>
      </c>
      <c r="C2249" s="0" t="n">
        <v>0</v>
      </c>
      <c r="D2249" s="0" t="n">
        <v>0</v>
      </c>
      <c r="E2249" s="0" t="n">
        <v>0</v>
      </c>
      <c r="F2249" s="0" t="n">
        <v>0</v>
      </c>
      <c r="G2249" s="0" t="n">
        <v>0</v>
      </c>
      <c r="H2249" s="2" t="n">
        <f aca="false">TTEST(B2249:D2249,E2249:G2249,2,1)</f>
        <v>0.422649730810374</v>
      </c>
      <c r="I2249" s="2"/>
      <c r="J2249" s="2"/>
    </row>
    <row r="2250" customFormat="false" ht="12" hidden="false" customHeight="false" outlineLevel="0" collapsed="false">
      <c r="A2250" s="0" t="s">
        <v>2256</v>
      </c>
      <c r="B2250" s="0" t="n">
        <v>0.626047064</v>
      </c>
      <c r="C2250" s="0" t="n">
        <v>0</v>
      </c>
      <c r="D2250" s="0" t="n">
        <v>0</v>
      </c>
      <c r="E2250" s="0" t="n">
        <v>0</v>
      </c>
      <c r="F2250" s="0" t="n">
        <v>0</v>
      </c>
      <c r="G2250" s="0" t="n">
        <v>0</v>
      </c>
      <c r="H2250" s="2" t="n">
        <f aca="false">TTEST(B2250:D2250,E2250:G2250,2,1)</f>
        <v>0.422649730810374</v>
      </c>
      <c r="I2250" s="2"/>
      <c r="J2250" s="2"/>
    </row>
    <row r="2251" customFormat="false" ht="12" hidden="false" customHeight="false" outlineLevel="0" collapsed="false">
      <c r="A2251" s="0" t="s">
        <v>2257</v>
      </c>
      <c r="B2251" s="0" t="n">
        <v>0.626047064</v>
      </c>
      <c r="C2251" s="0" t="n">
        <v>0</v>
      </c>
      <c r="D2251" s="0" t="n">
        <v>0</v>
      </c>
      <c r="E2251" s="0" t="n">
        <v>0</v>
      </c>
      <c r="F2251" s="0" t="n">
        <v>0</v>
      </c>
      <c r="G2251" s="0" t="n">
        <v>0</v>
      </c>
      <c r="H2251" s="2" t="n">
        <f aca="false">TTEST(B2251:D2251,E2251:G2251,2,1)</f>
        <v>0.422649730810374</v>
      </c>
      <c r="I2251" s="2"/>
      <c r="J2251" s="2"/>
    </row>
    <row r="2252" customFormat="false" ht="12" hidden="false" customHeight="false" outlineLevel="0" collapsed="false">
      <c r="A2252" s="0" t="s">
        <v>2258</v>
      </c>
      <c r="B2252" s="0" t="n">
        <v>0.626047064</v>
      </c>
      <c r="C2252" s="0" t="n">
        <v>0</v>
      </c>
      <c r="D2252" s="0" t="n">
        <v>0</v>
      </c>
      <c r="E2252" s="0" t="n">
        <v>0</v>
      </c>
      <c r="F2252" s="0" t="n">
        <v>0</v>
      </c>
      <c r="G2252" s="0" t="n">
        <v>0</v>
      </c>
      <c r="H2252" s="2" t="n">
        <f aca="false">TTEST(B2252:D2252,E2252:G2252,2,1)</f>
        <v>0.422649730810374</v>
      </c>
      <c r="I2252" s="2"/>
      <c r="J2252" s="2"/>
    </row>
    <row r="2253" customFormat="false" ht="12" hidden="false" customHeight="false" outlineLevel="0" collapsed="false">
      <c r="A2253" s="0" t="s">
        <v>2259</v>
      </c>
      <c r="B2253" s="0" t="n">
        <v>0.626047064</v>
      </c>
      <c r="C2253" s="0" t="n">
        <v>0</v>
      </c>
      <c r="D2253" s="0" t="n">
        <v>0</v>
      </c>
      <c r="E2253" s="0" t="n">
        <v>0</v>
      </c>
      <c r="F2253" s="0" t="n">
        <v>0</v>
      </c>
      <c r="G2253" s="0" t="n">
        <v>0</v>
      </c>
      <c r="H2253" s="2" t="n">
        <f aca="false">TTEST(B2253:D2253,E2253:G2253,2,1)</f>
        <v>0.422649730810374</v>
      </c>
      <c r="I2253" s="2"/>
      <c r="J2253" s="2"/>
    </row>
    <row r="2254" customFormat="false" ht="12" hidden="false" customHeight="false" outlineLevel="0" collapsed="false">
      <c r="A2254" s="0" t="s">
        <v>2260</v>
      </c>
      <c r="B2254" s="0" t="n">
        <v>0.626047064</v>
      </c>
      <c r="C2254" s="0" t="n">
        <v>0</v>
      </c>
      <c r="D2254" s="0" t="n">
        <v>0</v>
      </c>
      <c r="E2254" s="0" t="n">
        <v>0</v>
      </c>
      <c r="F2254" s="0" t="n">
        <v>0</v>
      </c>
      <c r="G2254" s="0" t="n">
        <v>0</v>
      </c>
      <c r="H2254" s="2" t="n">
        <f aca="false">TTEST(B2254:D2254,E2254:G2254,2,1)</f>
        <v>0.422649730810374</v>
      </c>
      <c r="I2254" s="2"/>
      <c r="J2254" s="2"/>
    </row>
    <row r="2255" customFormat="false" ht="12" hidden="false" customHeight="false" outlineLevel="0" collapsed="false">
      <c r="A2255" s="0" t="s">
        <v>2261</v>
      </c>
      <c r="B2255" s="0" t="n">
        <v>0.626047064</v>
      </c>
      <c r="C2255" s="0" t="n">
        <v>0</v>
      </c>
      <c r="D2255" s="0" t="n">
        <v>0</v>
      </c>
      <c r="E2255" s="0" t="n">
        <v>0</v>
      </c>
      <c r="F2255" s="0" t="n">
        <v>0</v>
      </c>
      <c r="G2255" s="0" t="n">
        <v>0</v>
      </c>
      <c r="H2255" s="2" t="n">
        <f aca="false">TTEST(B2255:D2255,E2255:G2255,2,1)</f>
        <v>0.422649730810374</v>
      </c>
      <c r="I2255" s="2"/>
      <c r="J2255" s="2"/>
    </row>
    <row r="2256" customFormat="false" ht="12" hidden="false" customHeight="false" outlineLevel="0" collapsed="false">
      <c r="A2256" s="0" t="s">
        <v>2262</v>
      </c>
      <c r="B2256" s="0" t="n">
        <v>0.626047064</v>
      </c>
      <c r="C2256" s="0" t="n">
        <v>0</v>
      </c>
      <c r="D2256" s="0" t="n">
        <v>0</v>
      </c>
      <c r="E2256" s="0" t="n">
        <v>0</v>
      </c>
      <c r="F2256" s="0" t="n">
        <v>0</v>
      </c>
      <c r="G2256" s="0" t="n">
        <v>0</v>
      </c>
      <c r="H2256" s="2" t="n">
        <f aca="false">TTEST(B2256:D2256,E2256:G2256,2,1)</f>
        <v>0.422649730810374</v>
      </c>
      <c r="I2256" s="2"/>
      <c r="J2256" s="2"/>
    </row>
    <row r="2257" customFormat="false" ht="12" hidden="false" customHeight="false" outlineLevel="0" collapsed="false">
      <c r="A2257" s="0" t="s">
        <v>2263</v>
      </c>
      <c r="B2257" s="0" t="n">
        <v>0.626047064</v>
      </c>
      <c r="C2257" s="0" t="n">
        <v>0</v>
      </c>
      <c r="D2257" s="0" t="n">
        <v>0</v>
      </c>
      <c r="E2257" s="0" t="n">
        <v>0</v>
      </c>
      <c r="F2257" s="0" t="n">
        <v>0</v>
      </c>
      <c r="G2257" s="0" t="n">
        <v>0</v>
      </c>
      <c r="H2257" s="2" t="n">
        <f aca="false">TTEST(B2257:D2257,E2257:G2257,2,1)</f>
        <v>0.422649730810374</v>
      </c>
      <c r="I2257" s="2"/>
      <c r="J2257" s="2"/>
    </row>
    <row r="2258" customFormat="false" ht="12" hidden="false" customHeight="false" outlineLevel="0" collapsed="false">
      <c r="A2258" s="0" t="s">
        <v>2264</v>
      </c>
      <c r="B2258" s="0" t="n">
        <v>0.626047064</v>
      </c>
      <c r="C2258" s="0" t="n">
        <v>0</v>
      </c>
      <c r="D2258" s="0" t="n">
        <v>0</v>
      </c>
      <c r="E2258" s="0" t="n">
        <v>0</v>
      </c>
      <c r="F2258" s="0" t="n">
        <v>0</v>
      </c>
      <c r="G2258" s="0" t="n">
        <v>0</v>
      </c>
      <c r="H2258" s="2" t="n">
        <f aca="false">TTEST(B2258:D2258,E2258:G2258,2,1)</f>
        <v>0.422649730810374</v>
      </c>
      <c r="I2258" s="2"/>
      <c r="J2258" s="2"/>
    </row>
    <row r="2259" customFormat="false" ht="12" hidden="false" customHeight="false" outlineLevel="0" collapsed="false">
      <c r="A2259" s="0" t="s">
        <v>2265</v>
      </c>
      <c r="B2259" s="0" t="n">
        <v>0.626047064</v>
      </c>
      <c r="C2259" s="0" t="n">
        <v>0</v>
      </c>
      <c r="D2259" s="0" t="n">
        <v>0</v>
      </c>
      <c r="E2259" s="0" t="n">
        <v>0</v>
      </c>
      <c r="F2259" s="0" t="n">
        <v>0</v>
      </c>
      <c r="G2259" s="0" t="n">
        <v>0</v>
      </c>
      <c r="H2259" s="2" t="n">
        <f aca="false">TTEST(B2259:D2259,E2259:G2259,2,1)</f>
        <v>0.422649730810374</v>
      </c>
      <c r="I2259" s="2"/>
      <c r="J2259" s="2"/>
    </row>
    <row r="2260" customFormat="false" ht="12" hidden="false" customHeight="false" outlineLevel="0" collapsed="false">
      <c r="A2260" s="0" t="s">
        <v>2266</v>
      </c>
      <c r="B2260" s="0" t="n">
        <v>0.626047064</v>
      </c>
      <c r="C2260" s="0" t="n">
        <v>0</v>
      </c>
      <c r="D2260" s="0" t="n">
        <v>0</v>
      </c>
      <c r="E2260" s="0" t="n">
        <v>0</v>
      </c>
      <c r="F2260" s="0" t="n">
        <v>0</v>
      </c>
      <c r="G2260" s="0" t="n">
        <v>0</v>
      </c>
      <c r="H2260" s="2" t="n">
        <f aca="false">TTEST(B2260:D2260,E2260:G2260,2,1)</f>
        <v>0.422649730810374</v>
      </c>
      <c r="I2260" s="2"/>
      <c r="J2260" s="2"/>
    </row>
    <row r="2261" customFormat="false" ht="12" hidden="false" customHeight="false" outlineLevel="0" collapsed="false">
      <c r="A2261" s="0" t="s">
        <v>2267</v>
      </c>
      <c r="B2261" s="0" t="n">
        <v>0.626047064</v>
      </c>
      <c r="C2261" s="0" t="n">
        <v>0</v>
      </c>
      <c r="D2261" s="0" t="n">
        <v>0</v>
      </c>
      <c r="E2261" s="0" t="n">
        <v>0</v>
      </c>
      <c r="F2261" s="0" t="n">
        <v>0</v>
      </c>
      <c r="G2261" s="0" t="n">
        <v>0</v>
      </c>
      <c r="H2261" s="2" t="n">
        <f aca="false">TTEST(B2261:D2261,E2261:G2261,2,1)</f>
        <v>0.422649730810374</v>
      </c>
      <c r="I2261" s="2"/>
      <c r="J2261" s="2"/>
    </row>
    <row r="2262" customFormat="false" ht="12" hidden="false" customHeight="false" outlineLevel="0" collapsed="false">
      <c r="A2262" s="0" t="s">
        <v>2268</v>
      </c>
      <c r="B2262" s="0" t="n">
        <v>0.626047064</v>
      </c>
      <c r="C2262" s="0" t="n">
        <v>0</v>
      </c>
      <c r="D2262" s="0" t="n">
        <v>0</v>
      </c>
      <c r="E2262" s="0" t="n">
        <v>0</v>
      </c>
      <c r="F2262" s="0" t="n">
        <v>0</v>
      </c>
      <c r="G2262" s="0" t="n">
        <v>0</v>
      </c>
      <c r="H2262" s="2" t="n">
        <f aca="false">TTEST(B2262:D2262,E2262:G2262,2,1)</f>
        <v>0.422649730810374</v>
      </c>
      <c r="I2262" s="2"/>
      <c r="J2262" s="2"/>
    </row>
    <row r="2263" customFormat="false" ht="12" hidden="false" customHeight="false" outlineLevel="0" collapsed="false">
      <c r="A2263" s="0" t="s">
        <v>2269</v>
      </c>
      <c r="B2263" s="0" t="n">
        <v>0.626047064</v>
      </c>
      <c r="C2263" s="0" t="n">
        <v>0</v>
      </c>
      <c r="D2263" s="0" t="n">
        <v>0</v>
      </c>
      <c r="E2263" s="0" t="n">
        <v>0</v>
      </c>
      <c r="F2263" s="0" t="n">
        <v>0</v>
      </c>
      <c r="G2263" s="0" t="n">
        <v>0</v>
      </c>
      <c r="H2263" s="2" t="n">
        <f aca="false">TTEST(B2263:D2263,E2263:G2263,2,1)</f>
        <v>0.422649730810374</v>
      </c>
      <c r="I2263" s="2"/>
      <c r="J2263" s="2"/>
    </row>
    <row r="2264" customFormat="false" ht="12" hidden="false" customHeight="false" outlineLevel="0" collapsed="false">
      <c r="A2264" s="0" t="s">
        <v>2270</v>
      </c>
      <c r="B2264" s="0" t="n">
        <v>0.626047064</v>
      </c>
      <c r="C2264" s="0" t="n">
        <v>0</v>
      </c>
      <c r="D2264" s="0" t="n">
        <v>0</v>
      </c>
      <c r="E2264" s="0" t="n">
        <v>0</v>
      </c>
      <c r="F2264" s="0" t="n">
        <v>0</v>
      </c>
      <c r="G2264" s="0" t="n">
        <v>0</v>
      </c>
      <c r="H2264" s="2" t="n">
        <f aca="false">TTEST(B2264:D2264,E2264:G2264,2,1)</f>
        <v>0.422649730810374</v>
      </c>
      <c r="I2264" s="2"/>
      <c r="J2264" s="2"/>
    </row>
    <row r="2265" customFormat="false" ht="12" hidden="false" customHeight="false" outlineLevel="0" collapsed="false">
      <c r="A2265" s="0" t="s">
        <v>2271</v>
      </c>
      <c r="B2265" s="0" t="n">
        <v>0.626047064</v>
      </c>
      <c r="C2265" s="0" t="n">
        <v>0</v>
      </c>
      <c r="D2265" s="0" t="n">
        <v>0</v>
      </c>
      <c r="E2265" s="0" t="n">
        <v>0</v>
      </c>
      <c r="F2265" s="0" t="n">
        <v>0</v>
      </c>
      <c r="G2265" s="0" t="n">
        <v>0</v>
      </c>
      <c r="H2265" s="2" t="n">
        <f aca="false">TTEST(B2265:D2265,E2265:G2265,2,1)</f>
        <v>0.422649730810374</v>
      </c>
      <c r="I2265" s="2"/>
      <c r="J2265" s="2"/>
    </row>
    <row r="2266" customFormat="false" ht="12" hidden="false" customHeight="false" outlineLevel="0" collapsed="false">
      <c r="A2266" s="0" t="s">
        <v>2272</v>
      </c>
      <c r="B2266" s="0" t="n">
        <v>0.626047064</v>
      </c>
      <c r="C2266" s="0" t="n">
        <v>0</v>
      </c>
      <c r="D2266" s="0" t="n">
        <v>0</v>
      </c>
      <c r="E2266" s="0" t="n">
        <v>0</v>
      </c>
      <c r="F2266" s="0" t="n">
        <v>0</v>
      </c>
      <c r="G2266" s="0" t="n">
        <v>0</v>
      </c>
      <c r="H2266" s="2" t="n">
        <f aca="false">TTEST(B2266:D2266,E2266:G2266,2,1)</f>
        <v>0.422649730810374</v>
      </c>
      <c r="I2266" s="2"/>
      <c r="J2266" s="2"/>
    </row>
    <row r="2267" customFormat="false" ht="12" hidden="false" customHeight="false" outlineLevel="0" collapsed="false">
      <c r="A2267" s="0" t="s">
        <v>2273</v>
      </c>
      <c r="B2267" s="0" t="n">
        <v>0.626047064</v>
      </c>
      <c r="C2267" s="0" t="n">
        <v>0</v>
      </c>
      <c r="D2267" s="0" t="n">
        <v>0</v>
      </c>
      <c r="E2267" s="0" t="n">
        <v>0</v>
      </c>
      <c r="F2267" s="0" t="n">
        <v>0</v>
      </c>
      <c r="G2267" s="0" t="n">
        <v>0</v>
      </c>
      <c r="H2267" s="2" t="n">
        <f aca="false">TTEST(B2267:D2267,E2267:G2267,2,1)</f>
        <v>0.422649730810374</v>
      </c>
      <c r="I2267" s="2"/>
      <c r="J2267" s="2"/>
    </row>
    <row r="2268" customFormat="false" ht="12" hidden="false" customHeight="false" outlineLevel="0" collapsed="false">
      <c r="A2268" s="0" t="s">
        <v>2274</v>
      </c>
      <c r="B2268" s="0" t="n">
        <v>0.626047064</v>
      </c>
      <c r="C2268" s="0" t="n">
        <v>0</v>
      </c>
      <c r="D2268" s="0" t="n">
        <v>0</v>
      </c>
      <c r="E2268" s="0" t="n">
        <v>0</v>
      </c>
      <c r="F2268" s="0" t="n">
        <v>0</v>
      </c>
      <c r="G2268" s="0" t="n">
        <v>0</v>
      </c>
      <c r="H2268" s="2" t="n">
        <f aca="false">TTEST(B2268:D2268,E2268:G2268,2,1)</f>
        <v>0.422649730810374</v>
      </c>
      <c r="I2268" s="2"/>
      <c r="J2268" s="2"/>
    </row>
    <row r="2269" customFormat="false" ht="12" hidden="false" customHeight="false" outlineLevel="0" collapsed="false">
      <c r="A2269" s="0" t="s">
        <v>2275</v>
      </c>
      <c r="B2269" s="0" t="n">
        <v>0.626047064</v>
      </c>
      <c r="C2269" s="0" t="n">
        <v>0</v>
      </c>
      <c r="D2269" s="0" t="n">
        <v>0</v>
      </c>
      <c r="E2269" s="0" t="n">
        <v>0</v>
      </c>
      <c r="F2269" s="0" t="n">
        <v>0</v>
      </c>
      <c r="G2269" s="0" t="n">
        <v>0</v>
      </c>
      <c r="H2269" s="2" t="n">
        <f aca="false">TTEST(B2269:D2269,E2269:G2269,2,1)</f>
        <v>0.422649730810374</v>
      </c>
      <c r="I2269" s="2"/>
      <c r="J2269" s="2"/>
    </row>
    <row r="2270" customFormat="false" ht="12" hidden="false" customHeight="false" outlineLevel="0" collapsed="false">
      <c r="A2270" s="0" t="s">
        <v>2276</v>
      </c>
      <c r="B2270" s="0" t="n">
        <v>0.626047064</v>
      </c>
      <c r="C2270" s="0" t="n">
        <v>0</v>
      </c>
      <c r="D2270" s="0" t="n">
        <v>0</v>
      </c>
      <c r="E2270" s="0" t="n">
        <v>0</v>
      </c>
      <c r="F2270" s="0" t="n">
        <v>0</v>
      </c>
      <c r="G2270" s="0" t="n">
        <v>0</v>
      </c>
      <c r="H2270" s="2" t="n">
        <f aca="false">TTEST(B2270:D2270,E2270:G2270,2,1)</f>
        <v>0.422649730810374</v>
      </c>
      <c r="I2270" s="2"/>
      <c r="J2270" s="2"/>
    </row>
    <row r="2271" customFormat="false" ht="12" hidden="false" customHeight="false" outlineLevel="0" collapsed="false">
      <c r="A2271" s="0" t="s">
        <v>2277</v>
      </c>
      <c r="B2271" s="0" t="n">
        <v>0.626047064</v>
      </c>
      <c r="C2271" s="0" t="n">
        <v>0</v>
      </c>
      <c r="D2271" s="0" t="n">
        <v>0</v>
      </c>
      <c r="E2271" s="0" t="n">
        <v>0</v>
      </c>
      <c r="F2271" s="0" t="n">
        <v>0</v>
      </c>
      <c r="G2271" s="0" t="n">
        <v>0</v>
      </c>
      <c r="H2271" s="2" t="n">
        <f aca="false">TTEST(B2271:D2271,E2271:G2271,2,1)</f>
        <v>0.422649730810374</v>
      </c>
      <c r="I2271" s="2"/>
      <c r="J2271" s="2"/>
    </row>
    <row r="2272" customFormat="false" ht="12" hidden="false" customHeight="false" outlineLevel="0" collapsed="false">
      <c r="A2272" s="0" t="s">
        <v>2278</v>
      </c>
      <c r="B2272" s="0" t="n">
        <v>0.626047064</v>
      </c>
      <c r="C2272" s="0" t="n">
        <v>0</v>
      </c>
      <c r="D2272" s="0" t="n">
        <v>0</v>
      </c>
      <c r="E2272" s="0" t="n">
        <v>0</v>
      </c>
      <c r="F2272" s="0" t="n">
        <v>0</v>
      </c>
      <c r="G2272" s="0" t="n">
        <v>0</v>
      </c>
      <c r="H2272" s="2" t="n">
        <f aca="false">TTEST(B2272:D2272,E2272:G2272,2,1)</f>
        <v>0.422649730810374</v>
      </c>
      <c r="I2272" s="2"/>
      <c r="J2272" s="2"/>
    </row>
    <row r="2273" customFormat="false" ht="12" hidden="false" customHeight="false" outlineLevel="0" collapsed="false">
      <c r="A2273" s="0" t="s">
        <v>2279</v>
      </c>
      <c r="B2273" s="0" t="n">
        <v>0.626047064</v>
      </c>
      <c r="C2273" s="0" t="n">
        <v>0</v>
      </c>
      <c r="D2273" s="0" t="n">
        <v>0</v>
      </c>
      <c r="E2273" s="0" t="n">
        <v>0</v>
      </c>
      <c r="F2273" s="0" t="n">
        <v>0</v>
      </c>
      <c r="G2273" s="0" t="n">
        <v>0</v>
      </c>
      <c r="H2273" s="2" t="n">
        <f aca="false">TTEST(B2273:D2273,E2273:G2273,2,1)</f>
        <v>0.422649730810374</v>
      </c>
      <c r="I2273" s="2"/>
      <c r="J2273" s="2"/>
    </row>
    <row r="2274" customFormat="false" ht="12" hidden="false" customHeight="false" outlineLevel="0" collapsed="false">
      <c r="A2274" s="0" t="s">
        <v>2280</v>
      </c>
      <c r="B2274" s="0" t="n">
        <v>0.626047064</v>
      </c>
      <c r="C2274" s="0" t="n">
        <v>0</v>
      </c>
      <c r="D2274" s="0" t="n">
        <v>0</v>
      </c>
      <c r="E2274" s="0" t="n">
        <v>0</v>
      </c>
      <c r="F2274" s="0" t="n">
        <v>0</v>
      </c>
      <c r="G2274" s="0" t="n">
        <v>0</v>
      </c>
      <c r="H2274" s="2" t="n">
        <f aca="false">TTEST(B2274:D2274,E2274:G2274,2,1)</f>
        <v>0.422649730810374</v>
      </c>
      <c r="I2274" s="2"/>
      <c r="J2274" s="2"/>
    </row>
    <row r="2275" customFormat="false" ht="12" hidden="false" customHeight="false" outlineLevel="0" collapsed="false">
      <c r="A2275" s="0" t="s">
        <v>2281</v>
      </c>
      <c r="B2275" s="0" t="n">
        <v>0.626047064</v>
      </c>
      <c r="C2275" s="0" t="n">
        <v>0</v>
      </c>
      <c r="D2275" s="0" t="n">
        <v>0</v>
      </c>
      <c r="E2275" s="0" t="n">
        <v>0</v>
      </c>
      <c r="F2275" s="0" t="n">
        <v>0</v>
      </c>
      <c r="G2275" s="0" t="n">
        <v>0</v>
      </c>
      <c r="H2275" s="2" t="n">
        <f aca="false">TTEST(B2275:D2275,E2275:G2275,2,1)</f>
        <v>0.422649730810374</v>
      </c>
      <c r="I2275" s="2"/>
      <c r="J2275" s="2"/>
    </row>
    <row r="2276" customFormat="false" ht="12" hidden="false" customHeight="false" outlineLevel="0" collapsed="false">
      <c r="A2276" s="0" t="s">
        <v>2282</v>
      </c>
      <c r="B2276" s="0" t="n">
        <v>0.626047064</v>
      </c>
      <c r="C2276" s="0" t="n">
        <v>0</v>
      </c>
      <c r="D2276" s="0" t="n">
        <v>0</v>
      </c>
      <c r="E2276" s="0" t="n">
        <v>0</v>
      </c>
      <c r="F2276" s="0" t="n">
        <v>0</v>
      </c>
      <c r="G2276" s="0" t="n">
        <v>0</v>
      </c>
      <c r="H2276" s="2" t="n">
        <f aca="false">TTEST(B2276:D2276,E2276:G2276,2,1)</f>
        <v>0.422649730810374</v>
      </c>
      <c r="I2276" s="2"/>
      <c r="J2276" s="2"/>
    </row>
    <row r="2277" customFormat="false" ht="12" hidden="false" customHeight="false" outlineLevel="0" collapsed="false">
      <c r="A2277" s="0" t="s">
        <v>2283</v>
      </c>
      <c r="B2277" s="0" t="n">
        <v>0.626047064</v>
      </c>
      <c r="C2277" s="0" t="n">
        <v>0</v>
      </c>
      <c r="D2277" s="0" t="n">
        <v>0</v>
      </c>
      <c r="E2277" s="0" t="n">
        <v>0</v>
      </c>
      <c r="F2277" s="0" t="n">
        <v>0</v>
      </c>
      <c r="G2277" s="0" t="n">
        <v>0</v>
      </c>
      <c r="H2277" s="2" t="n">
        <f aca="false">TTEST(B2277:D2277,E2277:G2277,2,1)</f>
        <v>0.422649730810374</v>
      </c>
      <c r="I2277" s="2"/>
      <c r="J2277" s="2"/>
    </row>
    <row r="2278" customFormat="false" ht="12" hidden="false" customHeight="false" outlineLevel="0" collapsed="false">
      <c r="A2278" s="0" t="s">
        <v>2284</v>
      </c>
      <c r="B2278" s="0" t="n">
        <v>0.626047064</v>
      </c>
      <c r="C2278" s="0" t="n">
        <v>0</v>
      </c>
      <c r="D2278" s="0" t="n">
        <v>0</v>
      </c>
      <c r="E2278" s="0" t="n">
        <v>0</v>
      </c>
      <c r="F2278" s="0" t="n">
        <v>0</v>
      </c>
      <c r="G2278" s="0" t="n">
        <v>0</v>
      </c>
      <c r="H2278" s="2" t="n">
        <f aca="false">TTEST(B2278:D2278,E2278:G2278,2,1)</f>
        <v>0.422649730810374</v>
      </c>
      <c r="I2278" s="2"/>
      <c r="J2278" s="2"/>
    </row>
    <row r="2279" customFormat="false" ht="12" hidden="false" customHeight="false" outlineLevel="0" collapsed="false">
      <c r="A2279" s="0" t="s">
        <v>2285</v>
      </c>
      <c r="B2279" s="0" t="n">
        <v>0.626047064</v>
      </c>
      <c r="C2279" s="0" t="n">
        <v>0</v>
      </c>
      <c r="D2279" s="0" t="n">
        <v>0</v>
      </c>
      <c r="E2279" s="0" t="n">
        <v>0</v>
      </c>
      <c r="F2279" s="0" t="n">
        <v>0</v>
      </c>
      <c r="G2279" s="0" t="n">
        <v>0</v>
      </c>
      <c r="H2279" s="2" t="n">
        <f aca="false">TTEST(B2279:D2279,E2279:G2279,2,1)</f>
        <v>0.422649730810374</v>
      </c>
      <c r="I2279" s="2"/>
      <c r="J2279" s="2"/>
    </row>
    <row r="2280" customFormat="false" ht="12" hidden="false" customHeight="false" outlineLevel="0" collapsed="false">
      <c r="A2280" s="0" t="s">
        <v>2286</v>
      </c>
      <c r="B2280" s="0" t="n">
        <v>0.626047064</v>
      </c>
      <c r="C2280" s="0" t="n">
        <v>0</v>
      </c>
      <c r="D2280" s="0" t="n">
        <v>0</v>
      </c>
      <c r="E2280" s="0" t="n">
        <v>0</v>
      </c>
      <c r="F2280" s="0" t="n">
        <v>0</v>
      </c>
      <c r="G2280" s="0" t="n">
        <v>0</v>
      </c>
      <c r="H2280" s="2" t="n">
        <f aca="false">TTEST(B2280:D2280,E2280:G2280,2,1)</f>
        <v>0.422649730810374</v>
      </c>
      <c r="I2280" s="2"/>
      <c r="J2280" s="2"/>
    </row>
    <row r="2281" customFormat="false" ht="12" hidden="false" customHeight="false" outlineLevel="0" collapsed="false">
      <c r="A2281" s="0" t="s">
        <v>2287</v>
      </c>
      <c r="B2281" s="0" t="n">
        <v>0.626047064</v>
      </c>
      <c r="C2281" s="0" t="n">
        <v>0</v>
      </c>
      <c r="D2281" s="0" t="n">
        <v>0</v>
      </c>
      <c r="E2281" s="0" t="n">
        <v>0</v>
      </c>
      <c r="F2281" s="0" t="n">
        <v>0</v>
      </c>
      <c r="G2281" s="0" t="n">
        <v>0</v>
      </c>
      <c r="H2281" s="2" t="n">
        <f aca="false">TTEST(B2281:D2281,E2281:G2281,2,1)</f>
        <v>0.422649730810374</v>
      </c>
      <c r="I2281" s="2"/>
      <c r="J2281" s="2"/>
    </row>
    <row r="2282" customFormat="false" ht="12" hidden="false" customHeight="false" outlineLevel="0" collapsed="false">
      <c r="A2282" s="0" t="s">
        <v>2288</v>
      </c>
      <c r="B2282" s="0" t="n">
        <v>0.626047064</v>
      </c>
      <c r="C2282" s="0" t="n">
        <v>0</v>
      </c>
      <c r="D2282" s="0" t="n">
        <v>0</v>
      </c>
      <c r="E2282" s="0" t="n">
        <v>0</v>
      </c>
      <c r="F2282" s="0" t="n">
        <v>0</v>
      </c>
      <c r="G2282" s="0" t="n">
        <v>0</v>
      </c>
      <c r="H2282" s="2" t="n">
        <f aca="false">TTEST(B2282:D2282,E2282:G2282,2,1)</f>
        <v>0.422649730810374</v>
      </c>
      <c r="I2282" s="2"/>
      <c r="J2282" s="2"/>
    </row>
    <row r="2283" customFormat="false" ht="12" hidden="false" customHeight="false" outlineLevel="0" collapsed="false">
      <c r="A2283" s="0" t="s">
        <v>2289</v>
      </c>
      <c r="B2283" s="0" t="n">
        <v>0.626047064</v>
      </c>
      <c r="C2283" s="0" t="n">
        <v>0</v>
      </c>
      <c r="D2283" s="0" t="n">
        <v>0</v>
      </c>
      <c r="E2283" s="0" t="n">
        <v>0</v>
      </c>
      <c r="F2283" s="0" t="n">
        <v>0</v>
      </c>
      <c r="G2283" s="0" t="n">
        <v>0</v>
      </c>
      <c r="H2283" s="2" t="n">
        <f aca="false">TTEST(B2283:D2283,E2283:G2283,2,1)</f>
        <v>0.422649730810374</v>
      </c>
      <c r="I2283" s="2"/>
      <c r="J2283" s="2"/>
    </row>
    <row r="2284" customFormat="false" ht="12" hidden="false" customHeight="false" outlineLevel="0" collapsed="false">
      <c r="A2284" s="0" t="s">
        <v>2290</v>
      </c>
      <c r="B2284" s="0" t="n">
        <v>0.626047064</v>
      </c>
      <c r="C2284" s="0" t="n">
        <v>0</v>
      </c>
      <c r="D2284" s="0" t="n">
        <v>0</v>
      </c>
      <c r="E2284" s="0" t="n">
        <v>0</v>
      </c>
      <c r="F2284" s="0" t="n">
        <v>0</v>
      </c>
      <c r="G2284" s="0" t="n">
        <v>0</v>
      </c>
      <c r="H2284" s="2" t="n">
        <f aca="false">TTEST(B2284:D2284,E2284:G2284,2,1)</f>
        <v>0.422649730810374</v>
      </c>
      <c r="I2284" s="2"/>
      <c r="J2284" s="2"/>
    </row>
    <row r="2285" customFormat="false" ht="12" hidden="false" customHeight="false" outlineLevel="0" collapsed="false">
      <c r="A2285" s="0" t="s">
        <v>2291</v>
      </c>
      <c r="B2285" s="0" t="n">
        <v>0.626047064</v>
      </c>
      <c r="C2285" s="0" t="n">
        <v>0</v>
      </c>
      <c r="D2285" s="0" t="n">
        <v>0</v>
      </c>
      <c r="E2285" s="0" t="n">
        <v>0</v>
      </c>
      <c r="F2285" s="0" t="n">
        <v>0</v>
      </c>
      <c r="G2285" s="0" t="n">
        <v>0</v>
      </c>
      <c r="H2285" s="2" t="n">
        <f aca="false">TTEST(B2285:D2285,E2285:G2285,2,1)</f>
        <v>0.422649730810374</v>
      </c>
      <c r="I2285" s="2"/>
      <c r="J2285" s="2"/>
    </row>
    <row r="2286" customFormat="false" ht="12" hidden="false" customHeight="false" outlineLevel="0" collapsed="false">
      <c r="A2286" s="0" t="s">
        <v>2292</v>
      </c>
      <c r="B2286" s="0" t="n">
        <v>0.626047064</v>
      </c>
      <c r="C2286" s="0" t="n">
        <v>0</v>
      </c>
      <c r="D2286" s="0" t="n">
        <v>0</v>
      </c>
      <c r="E2286" s="0" t="n">
        <v>0</v>
      </c>
      <c r="F2286" s="0" t="n">
        <v>0</v>
      </c>
      <c r="G2286" s="0" t="n">
        <v>0</v>
      </c>
      <c r="H2286" s="2" t="n">
        <f aca="false">TTEST(B2286:D2286,E2286:G2286,2,1)</f>
        <v>0.422649730810374</v>
      </c>
      <c r="I2286" s="2"/>
      <c r="J2286" s="2"/>
    </row>
    <row r="2287" customFormat="false" ht="12" hidden="false" customHeight="false" outlineLevel="0" collapsed="false">
      <c r="A2287" s="0" t="s">
        <v>2293</v>
      </c>
      <c r="B2287" s="0" t="n">
        <v>0.626047064</v>
      </c>
      <c r="C2287" s="0" t="n">
        <v>0</v>
      </c>
      <c r="D2287" s="0" t="n">
        <v>0</v>
      </c>
      <c r="E2287" s="0" t="n">
        <v>0</v>
      </c>
      <c r="F2287" s="0" t="n">
        <v>0</v>
      </c>
      <c r="G2287" s="0" t="n">
        <v>0</v>
      </c>
      <c r="H2287" s="2" t="n">
        <f aca="false">TTEST(B2287:D2287,E2287:G2287,2,1)</f>
        <v>0.422649730810374</v>
      </c>
      <c r="I2287" s="2"/>
      <c r="J2287" s="2"/>
    </row>
    <row r="2288" customFormat="false" ht="12" hidden="false" customHeight="false" outlineLevel="0" collapsed="false">
      <c r="A2288" s="0" t="s">
        <v>2294</v>
      </c>
      <c r="B2288" s="0" t="n">
        <v>0.626047064</v>
      </c>
      <c r="C2288" s="0" t="n">
        <v>0</v>
      </c>
      <c r="D2288" s="0" t="n">
        <v>0</v>
      </c>
      <c r="E2288" s="0" t="n">
        <v>0</v>
      </c>
      <c r="F2288" s="0" t="n">
        <v>0</v>
      </c>
      <c r="G2288" s="0" t="n">
        <v>0</v>
      </c>
      <c r="H2288" s="2" t="n">
        <f aca="false">TTEST(B2288:D2288,E2288:G2288,2,1)</f>
        <v>0.422649730810374</v>
      </c>
      <c r="I2288" s="2"/>
      <c r="J2288" s="2"/>
    </row>
    <row r="2289" customFormat="false" ht="12" hidden="false" customHeight="false" outlineLevel="0" collapsed="false">
      <c r="A2289" s="0" t="s">
        <v>2295</v>
      </c>
      <c r="B2289" s="0" t="n">
        <v>0.626047064</v>
      </c>
      <c r="C2289" s="0" t="n">
        <v>0</v>
      </c>
      <c r="D2289" s="0" t="n">
        <v>0</v>
      </c>
      <c r="E2289" s="0" t="n">
        <v>0</v>
      </c>
      <c r="F2289" s="0" t="n">
        <v>0</v>
      </c>
      <c r="G2289" s="0" t="n">
        <v>0</v>
      </c>
      <c r="H2289" s="2" t="n">
        <f aca="false">TTEST(B2289:D2289,E2289:G2289,2,1)</f>
        <v>0.422649730810374</v>
      </c>
      <c r="I2289" s="2"/>
      <c r="J2289" s="2"/>
    </row>
    <row r="2290" customFormat="false" ht="12" hidden="false" customHeight="false" outlineLevel="0" collapsed="false">
      <c r="A2290" s="0" t="s">
        <v>2296</v>
      </c>
      <c r="B2290" s="0" t="n">
        <v>0.626047064</v>
      </c>
      <c r="C2290" s="0" t="n">
        <v>0</v>
      </c>
      <c r="D2290" s="0" t="n">
        <v>0</v>
      </c>
      <c r="E2290" s="0" t="n">
        <v>0</v>
      </c>
      <c r="F2290" s="0" t="n">
        <v>0</v>
      </c>
      <c r="G2290" s="0" t="n">
        <v>0</v>
      </c>
      <c r="H2290" s="2" t="n">
        <f aca="false">TTEST(B2290:D2290,E2290:G2290,2,1)</f>
        <v>0.422649730810374</v>
      </c>
      <c r="I2290" s="2"/>
      <c r="J2290" s="2"/>
    </row>
    <row r="2291" customFormat="false" ht="12" hidden="false" customHeight="false" outlineLevel="0" collapsed="false">
      <c r="A2291" s="0" t="s">
        <v>2297</v>
      </c>
      <c r="B2291" s="0" t="n">
        <v>0.626047064</v>
      </c>
      <c r="C2291" s="0" t="n">
        <v>0</v>
      </c>
      <c r="D2291" s="0" t="n">
        <v>0</v>
      </c>
      <c r="E2291" s="0" t="n">
        <v>0</v>
      </c>
      <c r="F2291" s="0" t="n">
        <v>0</v>
      </c>
      <c r="G2291" s="0" t="n">
        <v>0</v>
      </c>
      <c r="H2291" s="2" t="n">
        <f aca="false">TTEST(B2291:D2291,E2291:G2291,2,1)</f>
        <v>0.422649730810374</v>
      </c>
      <c r="I2291" s="2"/>
      <c r="J2291" s="2"/>
    </row>
    <row r="2292" customFormat="false" ht="12" hidden="false" customHeight="false" outlineLevel="0" collapsed="false">
      <c r="A2292" s="0" t="s">
        <v>2298</v>
      </c>
      <c r="B2292" s="0" t="n">
        <v>0.626047064</v>
      </c>
      <c r="C2292" s="0" t="n">
        <v>0</v>
      </c>
      <c r="D2292" s="0" t="n">
        <v>0</v>
      </c>
      <c r="E2292" s="0" t="n">
        <v>0</v>
      </c>
      <c r="F2292" s="0" t="n">
        <v>0</v>
      </c>
      <c r="G2292" s="0" t="n">
        <v>0</v>
      </c>
      <c r="H2292" s="2" t="n">
        <f aca="false">TTEST(B2292:D2292,E2292:G2292,2,1)</f>
        <v>0.422649730810374</v>
      </c>
      <c r="I2292" s="2"/>
      <c r="J2292" s="2"/>
    </row>
    <row r="2293" customFormat="false" ht="12" hidden="false" customHeight="false" outlineLevel="0" collapsed="false">
      <c r="A2293" s="0" t="s">
        <v>2299</v>
      </c>
      <c r="B2293" s="0" t="n">
        <v>0.626047064</v>
      </c>
      <c r="C2293" s="0" t="n">
        <v>0</v>
      </c>
      <c r="D2293" s="0" t="n">
        <v>0</v>
      </c>
      <c r="E2293" s="0" t="n">
        <v>0</v>
      </c>
      <c r="F2293" s="0" t="n">
        <v>0</v>
      </c>
      <c r="G2293" s="0" t="n">
        <v>0</v>
      </c>
      <c r="H2293" s="2" t="n">
        <f aca="false">TTEST(B2293:D2293,E2293:G2293,2,1)</f>
        <v>0.422649730810374</v>
      </c>
      <c r="I2293" s="2"/>
      <c r="J2293" s="2"/>
    </row>
    <row r="2294" customFormat="false" ht="12" hidden="false" customHeight="false" outlineLevel="0" collapsed="false">
      <c r="A2294" s="0" t="s">
        <v>2300</v>
      </c>
      <c r="B2294" s="0" t="n">
        <v>0.626047064</v>
      </c>
      <c r="C2294" s="0" t="n">
        <v>0</v>
      </c>
      <c r="D2294" s="0" t="n">
        <v>0</v>
      </c>
      <c r="E2294" s="0" t="n">
        <v>0</v>
      </c>
      <c r="F2294" s="0" t="n">
        <v>0</v>
      </c>
      <c r="G2294" s="0" t="n">
        <v>0</v>
      </c>
      <c r="H2294" s="2" t="n">
        <f aca="false">TTEST(B2294:D2294,E2294:G2294,2,1)</f>
        <v>0.422649730810374</v>
      </c>
      <c r="I2294" s="2"/>
      <c r="J2294" s="2"/>
    </row>
    <row r="2295" customFormat="false" ht="12" hidden="false" customHeight="false" outlineLevel="0" collapsed="false">
      <c r="A2295" s="0" t="s">
        <v>2301</v>
      </c>
      <c r="B2295" s="0" t="n">
        <v>0.626047064</v>
      </c>
      <c r="C2295" s="0" t="n">
        <v>0</v>
      </c>
      <c r="D2295" s="0" t="n">
        <v>0</v>
      </c>
      <c r="E2295" s="0" t="n">
        <v>0</v>
      </c>
      <c r="F2295" s="0" t="n">
        <v>0</v>
      </c>
      <c r="G2295" s="0" t="n">
        <v>0</v>
      </c>
      <c r="H2295" s="2" t="n">
        <f aca="false">TTEST(B2295:D2295,E2295:G2295,2,1)</f>
        <v>0.422649730810374</v>
      </c>
      <c r="I2295" s="2"/>
      <c r="J2295" s="2"/>
    </row>
    <row r="2296" customFormat="false" ht="12" hidden="false" customHeight="false" outlineLevel="0" collapsed="false">
      <c r="A2296" s="0" t="s">
        <v>2302</v>
      </c>
      <c r="B2296" s="0" t="n">
        <v>0.626047064</v>
      </c>
      <c r="C2296" s="0" t="n">
        <v>0</v>
      </c>
      <c r="D2296" s="0" t="n">
        <v>0</v>
      </c>
      <c r="E2296" s="0" t="n">
        <v>0</v>
      </c>
      <c r="F2296" s="0" t="n">
        <v>0</v>
      </c>
      <c r="G2296" s="0" t="n">
        <v>0</v>
      </c>
      <c r="H2296" s="2" t="n">
        <f aca="false">TTEST(B2296:D2296,E2296:G2296,2,1)</f>
        <v>0.422649730810374</v>
      </c>
      <c r="I2296" s="2"/>
      <c r="J2296" s="2"/>
    </row>
    <row r="2297" customFormat="false" ht="12" hidden="false" customHeight="false" outlineLevel="0" collapsed="false">
      <c r="A2297" s="0" t="s">
        <v>2303</v>
      </c>
      <c r="B2297" s="0" t="n">
        <v>0.626047064</v>
      </c>
      <c r="C2297" s="0" t="n">
        <v>0</v>
      </c>
      <c r="D2297" s="0" t="n">
        <v>0</v>
      </c>
      <c r="E2297" s="0" t="n">
        <v>0</v>
      </c>
      <c r="F2297" s="0" t="n">
        <v>0</v>
      </c>
      <c r="G2297" s="0" t="n">
        <v>0</v>
      </c>
      <c r="H2297" s="2" t="n">
        <f aca="false">TTEST(B2297:D2297,E2297:G2297,2,1)</f>
        <v>0.422649730810374</v>
      </c>
      <c r="I2297" s="2"/>
      <c r="J2297" s="2"/>
    </row>
    <row r="2298" customFormat="false" ht="12" hidden="false" customHeight="false" outlineLevel="0" collapsed="false">
      <c r="A2298" s="0" t="s">
        <v>2304</v>
      </c>
      <c r="B2298" s="0" t="n">
        <v>0.626047064</v>
      </c>
      <c r="C2298" s="0" t="n">
        <v>0</v>
      </c>
      <c r="D2298" s="0" t="n">
        <v>0</v>
      </c>
      <c r="E2298" s="0" t="n">
        <v>0</v>
      </c>
      <c r="F2298" s="0" t="n">
        <v>0</v>
      </c>
      <c r="G2298" s="0" t="n">
        <v>0</v>
      </c>
      <c r="H2298" s="2" t="n">
        <f aca="false">TTEST(B2298:D2298,E2298:G2298,2,1)</f>
        <v>0.422649730810374</v>
      </c>
      <c r="I2298" s="2"/>
      <c r="J2298" s="2"/>
    </row>
    <row r="2299" customFormat="false" ht="12" hidden="false" customHeight="false" outlineLevel="0" collapsed="false">
      <c r="A2299" s="0" t="s">
        <v>2305</v>
      </c>
      <c r="B2299" s="0" t="n">
        <v>0.626047064</v>
      </c>
      <c r="C2299" s="0" t="n">
        <v>0</v>
      </c>
      <c r="D2299" s="0" t="n">
        <v>0</v>
      </c>
      <c r="E2299" s="0" t="n">
        <v>0</v>
      </c>
      <c r="F2299" s="0" t="n">
        <v>0</v>
      </c>
      <c r="G2299" s="0" t="n">
        <v>0</v>
      </c>
      <c r="H2299" s="2" t="n">
        <f aca="false">TTEST(B2299:D2299,E2299:G2299,2,1)</f>
        <v>0.422649730810374</v>
      </c>
      <c r="I2299" s="2"/>
      <c r="J2299" s="2"/>
    </row>
    <row r="2300" customFormat="false" ht="12" hidden="false" customHeight="false" outlineLevel="0" collapsed="false">
      <c r="A2300" s="0" t="s">
        <v>2306</v>
      </c>
      <c r="B2300" s="0" t="n">
        <v>0.626047064</v>
      </c>
      <c r="C2300" s="0" t="n">
        <v>0</v>
      </c>
      <c r="D2300" s="0" t="n">
        <v>0</v>
      </c>
      <c r="E2300" s="0" t="n">
        <v>0</v>
      </c>
      <c r="F2300" s="0" t="n">
        <v>0</v>
      </c>
      <c r="G2300" s="0" t="n">
        <v>0</v>
      </c>
      <c r="H2300" s="2" t="n">
        <f aca="false">TTEST(B2300:D2300,E2300:G2300,2,1)</f>
        <v>0.422649730810374</v>
      </c>
      <c r="I2300" s="2"/>
      <c r="J2300" s="2"/>
    </row>
    <row r="2301" customFormat="false" ht="12" hidden="false" customHeight="false" outlineLevel="0" collapsed="false">
      <c r="A2301" s="0" t="s">
        <v>2307</v>
      </c>
      <c r="B2301" s="0" t="n">
        <v>0.626047064</v>
      </c>
      <c r="C2301" s="0" t="n">
        <v>0</v>
      </c>
      <c r="D2301" s="0" t="n">
        <v>0</v>
      </c>
      <c r="E2301" s="0" t="n">
        <v>0</v>
      </c>
      <c r="F2301" s="0" t="n">
        <v>0</v>
      </c>
      <c r="G2301" s="0" t="n">
        <v>0</v>
      </c>
      <c r="H2301" s="2" t="n">
        <f aca="false">TTEST(B2301:D2301,E2301:G2301,2,1)</f>
        <v>0.422649730810374</v>
      </c>
      <c r="I2301" s="2"/>
      <c r="J2301" s="2"/>
    </row>
    <row r="2302" customFormat="false" ht="12" hidden="false" customHeight="false" outlineLevel="0" collapsed="false">
      <c r="A2302" s="0" t="s">
        <v>2308</v>
      </c>
      <c r="B2302" s="0" t="n">
        <v>0.626047064</v>
      </c>
      <c r="C2302" s="0" t="n">
        <v>0</v>
      </c>
      <c r="D2302" s="0" t="n">
        <v>0</v>
      </c>
      <c r="E2302" s="0" t="n">
        <v>0</v>
      </c>
      <c r="F2302" s="0" t="n">
        <v>0</v>
      </c>
      <c r="G2302" s="0" t="n">
        <v>0</v>
      </c>
      <c r="H2302" s="2" t="n">
        <f aca="false">TTEST(B2302:D2302,E2302:G2302,2,1)</f>
        <v>0.422649730810374</v>
      </c>
      <c r="I2302" s="2"/>
      <c r="J2302" s="2"/>
    </row>
    <row r="2303" customFormat="false" ht="12" hidden="false" customHeight="false" outlineLevel="0" collapsed="false">
      <c r="A2303" s="0" t="s">
        <v>2309</v>
      </c>
      <c r="B2303" s="0" t="n">
        <v>0.626047064</v>
      </c>
      <c r="C2303" s="0" t="n">
        <v>0</v>
      </c>
      <c r="D2303" s="0" t="n">
        <v>0</v>
      </c>
      <c r="E2303" s="0" t="n">
        <v>0</v>
      </c>
      <c r="F2303" s="0" t="n">
        <v>0</v>
      </c>
      <c r="G2303" s="0" t="n">
        <v>0</v>
      </c>
      <c r="H2303" s="2" t="n">
        <f aca="false">TTEST(B2303:D2303,E2303:G2303,2,1)</f>
        <v>0.422649730810374</v>
      </c>
      <c r="I2303" s="2"/>
      <c r="J2303" s="2"/>
    </row>
    <row r="2304" customFormat="false" ht="12" hidden="false" customHeight="false" outlineLevel="0" collapsed="false">
      <c r="A2304" s="0" t="s">
        <v>2310</v>
      </c>
      <c r="B2304" s="0" t="n">
        <v>0.626047064</v>
      </c>
      <c r="C2304" s="0" t="n">
        <v>0</v>
      </c>
      <c r="D2304" s="0" t="n">
        <v>0</v>
      </c>
      <c r="E2304" s="0" t="n">
        <v>0</v>
      </c>
      <c r="F2304" s="0" t="n">
        <v>0</v>
      </c>
      <c r="G2304" s="0" t="n">
        <v>0</v>
      </c>
      <c r="H2304" s="2" t="n">
        <f aca="false">TTEST(B2304:D2304,E2304:G2304,2,1)</f>
        <v>0.422649730810374</v>
      </c>
      <c r="I2304" s="2"/>
      <c r="J2304" s="2"/>
    </row>
    <row r="2305" customFormat="false" ht="12" hidden="false" customHeight="false" outlineLevel="0" collapsed="false">
      <c r="A2305" s="0" t="s">
        <v>2311</v>
      </c>
      <c r="B2305" s="0" t="n">
        <v>0.626047064</v>
      </c>
      <c r="C2305" s="0" t="n">
        <v>0</v>
      </c>
      <c r="D2305" s="0" t="n">
        <v>0</v>
      </c>
      <c r="E2305" s="0" t="n">
        <v>0</v>
      </c>
      <c r="F2305" s="0" t="n">
        <v>0</v>
      </c>
      <c r="G2305" s="0" t="n">
        <v>0</v>
      </c>
      <c r="H2305" s="2" t="n">
        <f aca="false">TTEST(B2305:D2305,E2305:G2305,2,1)</f>
        <v>0.422649730810374</v>
      </c>
      <c r="I2305" s="2"/>
      <c r="J2305" s="2"/>
    </row>
    <row r="2306" customFormat="false" ht="12" hidden="false" customHeight="false" outlineLevel="0" collapsed="false">
      <c r="A2306" s="0" t="s">
        <v>2312</v>
      </c>
      <c r="B2306" s="0" t="n">
        <v>0.626047064</v>
      </c>
      <c r="C2306" s="0" t="n">
        <v>0</v>
      </c>
      <c r="D2306" s="0" t="n">
        <v>0</v>
      </c>
      <c r="E2306" s="0" t="n">
        <v>0</v>
      </c>
      <c r="F2306" s="0" t="n">
        <v>0</v>
      </c>
      <c r="G2306" s="0" t="n">
        <v>0</v>
      </c>
      <c r="H2306" s="2" t="n">
        <f aca="false">TTEST(B2306:D2306,E2306:G2306,2,1)</f>
        <v>0.422649730810374</v>
      </c>
      <c r="I2306" s="2"/>
      <c r="J2306" s="2"/>
    </row>
    <row r="2307" customFormat="false" ht="12" hidden="false" customHeight="false" outlineLevel="0" collapsed="false">
      <c r="A2307" s="0" t="s">
        <v>2313</v>
      </c>
      <c r="B2307" s="0" t="n">
        <v>0.626047064</v>
      </c>
      <c r="C2307" s="0" t="n">
        <v>0</v>
      </c>
      <c r="D2307" s="0" t="n">
        <v>0</v>
      </c>
      <c r="E2307" s="0" t="n">
        <v>0</v>
      </c>
      <c r="F2307" s="0" t="n">
        <v>0</v>
      </c>
      <c r="G2307" s="0" t="n">
        <v>0</v>
      </c>
      <c r="H2307" s="2" t="n">
        <f aca="false">TTEST(B2307:D2307,E2307:G2307,2,1)</f>
        <v>0.422649730810374</v>
      </c>
      <c r="I2307" s="2"/>
      <c r="J2307" s="2"/>
    </row>
    <row r="2308" customFormat="false" ht="12" hidden="false" customHeight="false" outlineLevel="0" collapsed="false">
      <c r="A2308" s="0" t="s">
        <v>2314</v>
      </c>
      <c r="B2308" s="0" t="n">
        <v>0.626047064</v>
      </c>
      <c r="C2308" s="0" t="n">
        <v>0</v>
      </c>
      <c r="D2308" s="0" t="n">
        <v>0</v>
      </c>
      <c r="E2308" s="0" t="n">
        <v>0</v>
      </c>
      <c r="F2308" s="0" t="n">
        <v>0</v>
      </c>
      <c r="G2308" s="0" t="n">
        <v>0</v>
      </c>
      <c r="H2308" s="2" t="n">
        <f aca="false">TTEST(B2308:D2308,E2308:G2308,2,1)</f>
        <v>0.422649730810374</v>
      </c>
      <c r="I2308" s="2"/>
      <c r="J2308" s="2"/>
    </row>
    <row r="2309" customFormat="false" ht="12" hidden="false" customHeight="false" outlineLevel="0" collapsed="false">
      <c r="A2309" s="0" t="s">
        <v>2315</v>
      </c>
      <c r="B2309" s="0" t="n">
        <v>0.626047064</v>
      </c>
      <c r="C2309" s="0" t="n">
        <v>0</v>
      </c>
      <c r="D2309" s="0" t="n">
        <v>0</v>
      </c>
      <c r="E2309" s="0" t="n">
        <v>0</v>
      </c>
      <c r="F2309" s="0" t="n">
        <v>0</v>
      </c>
      <c r="G2309" s="0" t="n">
        <v>0</v>
      </c>
      <c r="H2309" s="2" t="n">
        <f aca="false">TTEST(B2309:D2309,E2309:G2309,2,1)</f>
        <v>0.422649730810374</v>
      </c>
      <c r="I2309" s="2"/>
      <c r="J2309" s="2"/>
    </row>
    <row r="2310" customFormat="false" ht="12" hidden="false" customHeight="false" outlineLevel="0" collapsed="false">
      <c r="A2310" s="0" t="s">
        <v>2316</v>
      </c>
      <c r="B2310" s="0" t="n">
        <v>0.626047064</v>
      </c>
      <c r="C2310" s="0" t="n">
        <v>0</v>
      </c>
      <c r="D2310" s="0" t="n">
        <v>0</v>
      </c>
      <c r="E2310" s="0" t="n">
        <v>0</v>
      </c>
      <c r="F2310" s="0" t="n">
        <v>0</v>
      </c>
      <c r="G2310" s="0" t="n">
        <v>0</v>
      </c>
      <c r="H2310" s="2" t="n">
        <f aca="false">TTEST(B2310:D2310,E2310:G2310,2,1)</f>
        <v>0.422649730810374</v>
      </c>
      <c r="I2310" s="2"/>
      <c r="J2310" s="2"/>
    </row>
    <row r="2311" customFormat="false" ht="12" hidden="false" customHeight="false" outlineLevel="0" collapsed="false">
      <c r="A2311" s="0" t="s">
        <v>2317</v>
      </c>
      <c r="B2311" s="0" t="n">
        <v>0.626047064</v>
      </c>
      <c r="C2311" s="0" t="n">
        <v>0</v>
      </c>
      <c r="D2311" s="0" t="n">
        <v>0</v>
      </c>
      <c r="E2311" s="0" t="n">
        <v>0</v>
      </c>
      <c r="F2311" s="0" t="n">
        <v>0</v>
      </c>
      <c r="G2311" s="0" t="n">
        <v>0</v>
      </c>
      <c r="H2311" s="2" t="n">
        <f aca="false">TTEST(B2311:D2311,E2311:G2311,2,1)</f>
        <v>0.422649730810374</v>
      </c>
      <c r="I2311" s="2"/>
      <c r="J2311" s="2"/>
    </row>
    <row r="2312" customFormat="false" ht="12" hidden="false" customHeight="false" outlineLevel="0" collapsed="false">
      <c r="A2312" s="0" t="s">
        <v>2318</v>
      </c>
      <c r="B2312" s="0" t="n">
        <v>0.626047064</v>
      </c>
      <c r="C2312" s="0" t="n">
        <v>0</v>
      </c>
      <c r="D2312" s="0" t="n">
        <v>0</v>
      </c>
      <c r="E2312" s="0" t="n">
        <v>0</v>
      </c>
      <c r="F2312" s="0" t="n">
        <v>0</v>
      </c>
      <c r="G2312" s="0" t="n">
        <v>0</v>
      </c>
      <c r="H2312" s="2" t="n">
        <f aca="false">TTEST(B2312:D2312,E2312:G2312,2,1)</f>
        <v>0.422649730810374</v>
      </c>
      <c r="I2312" s="2"/>
      <c r="J2312" s="2"/>
    </row>
    <row r="2313" customFormat="false" ht="12" hidden="false" customHeight="false" outlineLevel="0" collapsed="false">
      <c r="A2313" s="0" t="s">
        <v>2319</v>
      </c>
      <c r="B2313" s="0" t="n">
        <v>0.626047064</v>
      </c>
      <c r="C2313" s="0" t="n">
        <v>0</v>
      </c>
      <c r="D2313" s="0" t="n">
        <v>0</v>
      </c>
      <c r="E2313" s="0" t="n">
        <v>0</v>
      </c>
      <c r="F2313" s="0" t="n">
        <v>0</v>
      </c>
      <c r="G2313" s="0" t="n">
        <v>0</v>
      </c>
      <c r="H2313" s="2" t="n">
        <f aca="false">TTEST(B2313:D2313,E2313:G2313,2,1)</f>
        <v>0.422649730810374</v>
      </c>
      <c r="I2313" s="2"/>
      <c r="J2313" s="2"/>
    </row>
    <row r="2314" customFormat="false" ht="12" hidden="false" customHeight="false" outlineLevel="0" collapsed="false">
      <c r="A2314" s="0" t="s">
        <v>2320</v>
      </c>
      <c r="B2314" s="0" t="n">
        <v>0.626047064</v>
      </c>
      <c r="C2314" s="0" t="n">
        <v>0</v>
      </c>
      <c r="D2314" s="0" t="n">
        <v>0</v>
      </c>
      <c r="E2314" s="0" t="n">
        <v>0</v>
      </c>
      <c r="F2314" s="0" t="n">
        <v>0</v>
      </c>
      <c r="G2314" s="0" t="n">
        <v>0</v>
      </c>
      <c r="H2314" s="2" t="n">
        <f aca="false">TTEST(B2314:D2314,E2314:G2314,2,1)</f>
        <v>0.422649730810374</v>
      </c>
      <c r="I2314" s="2"/>
      <c r="J2314" s="2"/>
    </row>
    <row r="2315" customFormat="false" ht="12" hidden="false" customHeight="false" outlineLevel="0" collapsed="false">
      <c r="A2315" s="0" t="s">
        <v>2321</v>
      </c>
      <c r="B2315" s="0" t="n">
        <v>0.626047064</v>
      </c>
      <c r="C2315" s="0" t="n">
        <v>0</v>
      </c>
      <c r="D2315" s="0" t="n">
        <v>0</v>
      </c>
      <c r="E2315" s="0" t="n">
        <v>0</v>
      </c>
      <c r="F2315" s="0" t="n">
        <v>0</v>
      </c>
      <c r="G2315" s="0" t="n">
        <v>0</v>
      </c>
      <c r="H2315" s="2" t="n">
        <f aca="false">TTEST(B2315:D2315,E2315:G2315,2,1)</f>
        <v>0.422649730810374</v>
      </c>
      <c r="I2315" s="2"/>
      <c r="J2315" s="2"/>
    </row>
    <row r="2316" customFormat="false" ht="12" hidden="false" customHeight="false" outlineLevel="0" collapsed="false">
      <c r="A2316" s="0" t="s">
        <v>2322</v>
      </c>
      <c r="B2316" s="0" t="n">
        <v>0.626047064</v>
      </c>
      <c r="C2316" s="0" t="n">
        <v>0</v>
      </c>
      <c r="D2316" s="0" t="n">
        <v>0</v>
      </c>
      <c r="E2316" s="0" t="n">
        <v>0</v>
      </c>
      <c r="F2316" s="0" t="n">
        <v>0</v>
      </c>
      <c r="G2316" s="0" t="n">
        <v>0</v>
      </c>
      <c r="H2316" s="2" t="n">
        <f aca="false">TTEST(B2316:D2316,E2316:G2316,2,1)</f>
        <v>0.422649730810374</v>
      </c>
      <c r="I2316" s="2"/>
      <c r="J2316" s="2"/>
    </row>
    <row r="2317" customFormat="false" ht="12" hidden="false" customHeight="false" outlineLevel="0" collapsed="false">
      <c r="A2317" s="0" t="s">
        <v>2323</v>
      </c>
      <c r="B2317" s="0" t="n">
        <v>0.626047064</v>
      </c>
      <c r="C2317" s="0" t="n">
        <v>0</v>
      </c>
      <c r="D2317" s="0" t="n">
        <v>0</v>
      </c>
      <c r="E2317" s="0" t="n">
        <v>0</v>
      </c>
      <c r="F2317" s="0" t="n">
        <v>0</v>
      </c>
      <c r="G2317" s="0" t="n">
        <v>0</v>
      </c>
      <c r="H2317" s="2" t="n">
        <f aca="false">TTEST(B2317:D2317,E2317:G2317,2,1)</f>
        <v>0.422649730810374</v>
      </c>
      <c r="I2317" s="2"/>
      <c r="J2317" s="2"/>
    </row>
    <row r="2318" customFormat="false" ht="12" hidden="false" customHeight="false" outlineLevel="0" collapsed="false">
      <c r="A2318" s="0" t="s">
        <v>2324</v>
      </c>
      <c r="B2318" s="0" t="n">
        <v>0.626047064</v>
      </c>
      <c r="C2318" s="0" t="n">
        <v>0</v>
      </c>
      <c r="D2318" s="0" t="n">
        <v>0</v>
      </c>
      <c r="E2318" s="0" t="n">
        <v>0</v>
      </c>
      <c r="F2318" s="0" t="n">
        <v>0</v>
      </c>
      <c r="G2318" s="0" t="n">
        <v>0</v>
      </c>
      <c r="H2318" s="2" t="n">
        <f aca="false">TTEST(B2318:D2318,E2318:G2318,2,1)</f>
        <v>0.422649730810374</v>
      </c>
      <c r="I2318" s="2"/>
      <c r="J2318" s="2"/>
    </row>
    <row r="2319" customFormat="false" ht="12" hidden="false" customHeight="false" outlineLevel="0" collapsed="false">
      <c r="A2319" s="0" t="s">
        <v>2325</v>
      </c>
      <c r="B2319" s="0" t="n">
        <v>0.626047064</v>
      </c>
      <c r="C2319" s="0" t="n">
        <v>0</v>
      </c>
      <c r="D2319" s="0" t="n">
        <v>0</v>
      </c>
      <c r="E2319" s="0" t="n">
        <v>0</v>
      </c>
      <c r="F2319" s="0" t="n">
        <v>0</v>
      </c>
      <c r="G2319" s="0" t="n">
        <v>0</v>
      </c>
      <c r="H2319" s="2" t="n">
        <f aca="false">TTEST(B2319:D2319,E2319:G2319,2,1)</f>
        <v>0.422649730810374</v>
      </c>
      <c r="I2319" s="2"/>
      <c r="J2319" s="2"/>
    </row>
    <row r="2320" customFormat="false" ht="12" hidden="false" customHeight="false" outlineLevel="0" collapsed="false">
      <c r="A2320" s="0" t="s">
        <v>2326</v>
      </c>
      <c r="B2320" s="0" t="n">
        <v>0.626047064</v>
      </c>
      <c r="C2320" s="0" t="n">
        <v>0</v>
      </c>
      <c r="D2320" s="0" t="n">
        <v>0</v>
      </c>
      <c r="E2320" s="0" t="n">
        <v>0</v>
      </c>
      <c r="F2320" s="0" t="n">
        <v>0</v>
      </c>
      <c r="G2320" s="0" t="n">
        <v>0</v>
      </c>
      <c r="H2320" s="2" t="n">
        <f aca="false">TTEST(B2320:D2320,E2320:G2320,2,1)</f>
        <v>0.422649730810374</v>
      </c>
      <c r="I2320" s="2"/>
      <c r="J2320" s="2"/>
    </row>
    <row r="2321" customFormat="false" ht="12" hidden="false" customHeight="false" outlineLevel="0" collapsed="false">
      <c r="A2321" s="0" t="s">
        <v>2327</v>
      </c>
      <c r="B2321" s="0" t="n">
        <v>0.626047064</v>
      </c>
      <c r="C2321" s="0" t="n">
        <v>0</v>
      </c>
      <c r="D2321" s="0" t="n">
        <v>0</v>
      </c>
      <c r="E2321" s="0" t="n">
        <v>0</v>
      </c>
      <c r="F2321" s="0" t="n">
        <v>0</v>
      </c>
      <c r="G2321" s="0" t="n">
        <v>0</v>
      </c>
      <c r="H2321" s="2" t="n">
        <f aca="false">TTEST(B2321:D2321,E2321:G2321,2,1)</f>
        <v>0.422649730810374</v>
      </c>
      <c r="I2321" s="2"/>
      <c r="J2321" s="2"/>
    </row>
    <row r="2322" customFormat="false" ht="12" hidden="false" customHeight="false" outlineLevel="0" collapsed="false">
      <c r="A2322" s="0" t="s">
        <v>2328</v>
      </c>
      <c r="B2322" s="0" t="n">
        <v>0.626047064</v>
      </c>
      <c r="C2322" s="0" t="n">
        <v>0</v>
      </c>
      <c r="D2322" s="0" t="n">
        <v>0</v>
      </c>
      <c r="E2322" s="0" t="n">
        <v>0</v>
      </c>
      <c r="F2322" s="0" t="n">
        <v>0</v>
      </c>
      <c r="G2322" s="0" t="n">
        <v>0</v>
      </c>
      <c r="H2322" s="2" t="n">
        <f aca="false">TTEST(B2322:D2322,E2322:G2322,2,1)</f>
        <v>0.422649730810374</v>
      </c>
      <c r="I2322" s="2"/>
      <c r="J2322" s="2"/>
    </row>
    <row r="2323" customFormat="false" ht="12" hidden="false" customHeight="false" outlineLevel="0" collapsed="false">
      <c r="A2323" s="0" t="s">
        <v>2329</v>
      </c>
      <c r="B2323" s="0" t="n">
        <v>0.626047064</v>
      </c>
      <c r="C2323" s="0" t="n">
        <v>0</v>
      </c>
      <c r="D2323" s="0" t="n">
        <v>0</v>
      </c>
      <c r="E2323" s="0" t="n">
        <v>0</v>
      </c>
      <c r="F2323" s="0" t="n">
        <v>0</v>
      </c>
      <c r="G2323" s="0" t="n">
        <v>0</v>
      </c>
      <c r="H2323" s="2" t="n">
        <f aca="false">TTEST(B2323:D2323,E2323:G2323,2,1)</f>
        <v>0.422649730810374</v>
      </c>
      <c r="I2323" s="2"/>
      <c r="J2323" s="2"/>
    </row>
    <row r="2324" customFormat="false" ht="12" hidden="false" customHeight="false" outlineLevel="0" collapsed="false">
      <c r="A2324" s="0" t="s">
        <v>2330</v>
      </c>
      <c r="B2324" s="0" t="n">
        <v>0.626047064</v>
      </c>
      <c r="C2324" s="0" t="n">
        <v>0</v>
      </c>
      <c r="D2324" s="0" t="n">
        <v>0</v>
      </c>
      <c r="E2324" s="0" t="n">
        <v>0</v>
      </c>
      <c r="F2324" s="0" t="n">
        <v>0</v>
      </c>
      <c r="G2324" s="0" t="n">
        <v>0</v>
      </c>
      <c r="H2324" s="2" t="n">
        <f aca="false">TTEST(B2324:D2324,E2324:G2324,2,1)</f>
        <v>0.422649730810374</v>
      </c>
      <c r="I2324" s="2"/>
      <c r="J2324" s="2"/>
    </row>
    <row r="2325" customFormat="false" ht="12" hidden="false" customHeight="false" outlineLevel="0" collapsed="false">
      <c r="A2325" s="0" t="s">
        <v>2331</v>
      </c>
      <c r="B2325" s="0" t="n">
        <v>0.626047064</v>
      </c>
      <c r="C2325" s="0" t="n">
        <v>0</v>
      </c>
      <c r="D2325" s="0" t="n">
        <v>0</v>
      </c>
      <c r="E2325" s="0" t="n">
        <v>0</v>
      </c>
      <c r="F2325" s="0" t="n">
        <v>0</v>
      </c>
      <c r="G2325" s="0" t="n">
        <v>0</v>
      </c>
      <c r="H2325" s="2" t="n">
        <f aca="false">TTEST(B2325:D2325,E2325:G2325,2,1)</f>
        <v>0.422649730810374</v>
      </c>
      <c r="I2325" s="2"/>
      <c r="J2325" s="2"/>
    </row>
    <row r="2326" customFormat="false" ht="12" hidden="false" customHeight="false" outlineLevel="0" collapsed="false">
      <c r="A2326" s="0" t="s">
        <v>2332</v>
      </c>
      <c r="B2326" s="0" t="n">
        <v>0.626047064</v>
      </c>
      <c r="C2326" s="0" t="n">
        <v>0</v>
      </c>
      <c r="D2326" s="0" t="n">
        <v>0</v>
      </c>
      <c r="E2326" s="0" t="n">
        <v>0</v>
      </c>
      <c r="F2326" s="0" t="n">
        <v>0</v>
      </c>
      <c r="G2326" s="0" t="n">
        <v>0</v>
      </c>
      <c r="H2326" s="2" t="n">
        <f aca="false">TTEST(B2326:D2326,E2326:G2326,2,1)</f>
        <v>0.422649730810374</v>
      </c>
      <c r="I2326" s="2"/>
      <c r="J2326" s="2"/>
    </row>
    <row r="2327" customFormat="false" ht="12" hidden="false" customHeight="false" outlineLevel="0" collapsed="false">
      <c r="A2327" s="0" t="s">
        <v>2333</v>
      </c>
      <c r="B2327" s="0" t="n">
        <v>0.626047064</v>
      </c>
      <c r="C2327" s="0" t="n">
        <v>0</v>
      </c>
      <c r="D2327" s="0" t="n">
        <v>0</v>
      </c>
      <c r="E2327" s="0" t="n">
        <v>0</v>
      </c>
      <c r="F2327" s="0" t="n">
        <v>0</v>
      </c>
      <c r="G2327" s="0" t="n">
        <v>0</v>
      </c>
      <c r="H2327" s="2" t="n">
        <f aca="false">TTEST(B2327:D2327,E2327:G2327,2,1)</f>
        <v>0.422649730810374</v>
      </c>
      <c r="I2327" s="2"/>
      <c r="J2327" s="2"/>
    </row>
    <row r="2328" customFormat="false" ht="12" hidden="false" customHeight="false" outlineLevel="0" collapsed="false">
      <c r="A2328" s="0" t="s">
        <v>2334</v>
      </c>
      <c r="B2328" s="0" t="n">
        <v>0.626047064</v>
      </c>
      <c r="C2328" s="0" t="n">
        <v>0</v>
      </c>
      <c r="D2328" s="0" t="n">
        <v>0</v>
      </c>
      <c r="E2328" s="0" t="n">
        <v>0</v>
      </c>
      <c r="F2328" s="0" t="n">
        <v>0</v>
      </c>
      <c r="G2328" s="0" t="n">
        <v>0</v>
      </c>
      <c r="H2328" s="2" t="n">
        <f aca="false">TTEST(B2328:D2328,E2328:G2328,2,1)</f>
        <v>0.422649730810374</v>
      </c>
      <c r="I2328" s="2"/>
      <c r="J2328" s="2"/>
    </row>
    <row r="2329" customFormat="false" ht="12" hidden="false" customHeight="false" outlineLevel="0" collapsed="false">
      <c r="A2329" s="0" t="s">
        <v>2335</v>
      </c>
      <c r="B2329" s="0" t="n">
        <v>0.626047064</v>
      </c>
      <c r="C2329" s="0" t="n">
        <v>0</v>
      </c>
      <c r="D2329" s="0" t="n">
        <v>0</v>
      </c>
      <c r="E2329" s="0" t="n">
        <v>0</v>
      </c>
      <c r="F2329" s="0" t="n">
        <v>0</v>
      </c>
      <c r="G2329" s="0" t="n">
        <v>0</v>
      </c>
      <c r="H2329" s="2" t="n">
        <f aca="false">TTEST(B2329:D2329,E2329:G2329,2,1)</f>
        <v>0.422649730810374</v>
      </c>
      <c r="I2329" s="2"/>
      <c r="J2329" s="2"/>
    </row>
    <row r="2330" customFormat="false" ht="12" hidden="false" customHeight="false" outlineLevel="0" collapsed="false">
      <c r="A2330" s="0" t="s">
        <v>2336</v>
      </c>
      <c r="B2330" s="0" t="n">
        <v>0.626047064</v>
      </c>
      <c r="C2330" s="0" t="n">
        <v>0</v>
      </c>
      <c r="D2330" s="0" t="n">
        <v>0</v>
      </c>
      <c r="E2330" s="0" t="n">
        <v>0</v>
      </c>
      <c r="F2330" s="0" t="n">
        <v>0</v>
      </c>
      <c r="G2330" s="0" t="n">
        <v>0</v>
      </c>
      <c r="H2330" s="2" t="n">
        <f aca="false">TTEST(B2330:D2330,E2330:G2330,2,1)</f>
        <v>0.422649730810374</v>
      </c>
      <c r="I2330" s="2"/>
      <c r="J2330" s="2"/>
    </row>
    <row r="2331" customFormat="false" ht="12" hidden="false" customHeight="false" outlineLevel="0" collapsed="false">
      <c r="A2331" s="0" t="s">
        <v>2337</v>
      </c>
      <c r="B2331" s="0" t="n">
        <v>0.626047064</v>
      </c>
      <c r="C2331" s="0" t="n">
        <v>0</v>
      </c>
      <c r="D2331" s="0" t="n">
        <v>0</v>
      </c>
      <c r="E2331" s="0" t="n">
        <v>0</v>
      </c>
      <c r="F2331" s="0" t="n">
        <v>0</v>
      </c>
      <c r="G2331" s="0" t="n">
        <v>0</v>
      </c>
      <c r="H2331" s="2" t="n">
        <f aca="false">TTEST(B2331:D2331,E2331:G2331,2,1)</f>
        <v>0.422649730810374</v>
      </c>
      <c r="I2331" s="2"/>
      <c r="J2331" s="2"/>
    </row>
    <row r="2332" customFormat="false" ht="12" hidden="false" customHeight="false" outlineLevel="0" collapsed="false">
      <c r="A2332" s="0" t="s">
        <v>2338</v>
      </c>
      <c r="B2332" s="0" t="n">
        <v>0.626047064</v>
      </c>
      <c r="C2332" s="0" t="n">
        <v>0</v>
      </c>
      <c r="D2332" s="0" t="n">
        <v>0</v>
      </c>
      <c r="E2332" s="0" t="n">
        <v>0</v>
      </c>
      <c r="F2332" s="0" t="n">
        <v>0</v>
      </c>
      <c r="G2332" s="0" t="n">
        <v>0</v>
      </c>
      <c r="H2332" s="2" t="n">
        <f aca="false">TTEST(B2332:D2332,E2332:G2332,2,1)</f>
        <v>0.422649730810374</v>
      </c>
      <c r="I2332" s="2"/>
      <c r="J2332" s="2"/>
    </row>
    <row r="2333" customFormat="false" ht="12" hidden="false" customHeight="false" outlineLevel="0" collapsed="false">
      <c r="A2333" s="0" t="s">
        <v>2339</v>
      </c>
      <c r="B2333" s="0" t="n">
        <v>0.626047064</v>
      </c>
      <c r="C2333" s="0" t="n">
        <v>0</v>
      </c>
      <c r="D2333" s="0" t="n">
        <v>0</v>
      </c>
      <c r="E2333" s="0" t="n">
        <v>0</v>
      </c>
      <c r="F2333" s="0" t="n">
        <v>0</v>
      </c>
      <c r="G2333" s="0" t="n">
        <v>0</v>
      </c>
      <c r="H2333" s="2" t="n">
        <f aca="false">TTEST(B2333:D2333,E2333:G2333,2,1)</f>
        <v>0.422649730810374</v>
      </c>
      <c r="I2333" s="2"/>
      <c r="J2333" s="2"/>
    </row>
    <row r="2334" customFormat="false" ht="12" hidden="false" customHeight="false" outlineLevel="0" collapsed="false">
      <c r="A2334" s="0" t="s">
        <v>2340</v>
      </c>
      <c r="B2334" s="0" t="n">
        <v>0.626047064</v>
      </c>
      <c r="C2334" s="0" t="n">
        <v>0</v>
      </c>
      <c r="D2334" s="0" t="n">
        <v>0</v>
      </c>
      <c r="E2334" s="0" t="n">
        <v>0</v>
      </c>
      <c r="F2334" s="0" t="n">
        <v>0</v>
      </c>
      <c r="G2334" s="0" t="n">
        <v>0</v>
      </c>
      <c r="H2334" s="2" t="n">
        <f aca="false">TTEST(B2334:D2334,E2334:G2334,2,1)</f>
        <v>0.422649730810374</v>
      </c>
      <c r="I2334" s="2"/>
      <c r="J2334" s="2"/>
    </row>
    <row r="2335" customFormat="false" ht="12" hidden="false" customHeight="false" outlineLevel="0" collapsed="false">
      <c r="A2335" s="0" t="s">
        <v>2341</v>
      </c>
      <c r="B2335" s="0" t="n">
        <v>0.626047064</v>
      </c>
      <c r="C2335" s="0" t="n">
        <v>0</v>
      </c>
      <c r="D2335" s="0" t="n">
        <v>0</v>
      </c>
      <c r="E2335" s="0" t="n">
        <v>0</v>
      </c>
      <c r="F2335" s="0" t="n">
        <v>0</v>
      </c>
      <c r="G2335" s="0" t="n">
        <v>0</v>
      </c>
      <c r="H2335" s="2" t="n">
        <f aca="false">TTEST(B2335:D2335,E2335:G2335,2,1)</f>
        <v>0.422649730810374</v>
      </c>
      <c r="I2335" s="2"/>
      <c r="J2335" s="2"/>
    </row>
    <row r="2336" customFormat="false" ht="12" hidden="false" customHeight="false" outlineLevel="0" collapsed="false">
      <c r="A2336" s="0" t="s">
        <v>2342</v>
      </c>
      <c r="B2336" s="0" t="n">
        <v>0.626047064</v>
      </c>
      <c r="C2336" s="0" t="n">
        <v>0</v>
      </c>
      <c r="D2336" s="0" t="n">
        <v>0</v>
      </c>
      <c r="E2336" s="0" t="n">
        <v>0</v>
      </c>
      <c r="F2336" s="0" t="n">
        <v>0</v>
      </c>
      <c r="G2336" s="0" t="n">
        <v>0</v>
      </c>
      <c r="H2336" s="2" t="n">
        <f aca="false">TTEST(B2336:D2336,E2336:G2336,2,1)</f>
        <v>0.422649730810374</v>
      </c>
      <c r="I2336" s="2"/>
      <c r="J2336" s="2"/>
    </row>
    <row r="2337" customFormat="false" ht="12" hidden="false" customHeight="false" outlineLevel="0" collapsed="false">
      <c r="A2337" s="0" t="s">
        <v>2343</v>
      </c>
      <c r="B2337" s="0" t="n">
        <v>0.626047064</v>
      </c>
      <c r="C2337" s="0" t="n">
        <v>0</v>
      </c>
      <c r="D2337" s="0" t="n">
        <v>0</v>
      </c>
      <c r="E2337" s="0" t="n">
        <v>0</v>
      </c>
      <c r="F2337" s="0" t="n">
        <v>0</v>
      </c>
      <c r="G2337" s="0" t="n">
        <v>0</v>
      </c>
      <c r="H2337" s="2" t="n">
        <f aca="false">TTEST(B2337:D2337,E2337:G2337,2,1)</f>
        <v>0.422649730810374</v>
      </c>
      <c r="I2337" s="2"/>
      <c r="J2337" s="2"/>
    </row>
    <row r="2338" customFormat="false" ht="12" hidden="false" customHeight="false" outlineLevel="0" collapsed="false">
      <c r="A2338" s="0" t="s">
        <v>2344</v>
      </c>
      <c r="B2338" s="0" t="n">
        <v>0.626047064</v>
      </c>
      <c r="C2338" s="0" t="n">
        <v>0</v>
      </c>
      <c r="D2338" s="0" t="n">
        <v>0</v>
      </c>
      <c r="E2338" s="0" t="n">
        <v>0</v>
      </c>
      <c r="F2338" s="0" t="n">
        <v>0</v>
      </c>
      <c r="G2338" s="0" t="n">
        <v>0</v>
      </c>
      <c r="H2338" s="2" t="n">
        <f aca="false">TTEST(B2338:D2338,E2338:G2338,2,1)</f>
        <v>0.422649730810374</v>
      </c>
      <c r="I2338" s="2"/>
      <c r="J2338" s="2"/>
    </row>
    <row r="2339" customFormat="false" ht="12" hidden="false" customHeight="false" outlineLevel="0" collapsed="false">
      <c r="A2339" s="0" t="s">
        <v>2345</v>
      </c>
      <c r="B2339" s="0" t="n">
        <v>0.626047064</v>
      </c>
      <c r="C2339" s="0" t="n">
        <v>0</v>
      </c>
      <c r="D2339" s="0" t="n">
        <v>0</v>
      </c>
      <c r="E2339" s="0" t="n">
        <v>0</v>
      </c>
      <c r="F2339" s="0" t="n">
        <v>0</v>
      </c>
      <c r="G2339" s="0" t="n">
        <v>0</v>
      </c>
      <c r="H2339" s="2" t="n">
        <f aca="false">TTEST(B2339:D2339,E2339:G2339,2,1)</f>
        <v>0.422649730810374</v>
      </c>
      <c r="I2339" s="2"/>
      <c r="J2339" s="2"/>
    </row>
    <row r="2340" customFormat="false" ht="12" hidden="false" customHeight="false" outlineLevel="0" collapsed="false">
      <c r="A2340" s="0" t="s">
        <v>2346</v>
      </c>
      <c r="B2340" s="0" t="n">
        <v>0.626047064</v>
      </c>
      <c r="C2340" s="0" t="n">
        <v>0</v>
      </c>
      <c r="D2340" s="0" t="n">
        <v>0</v>
      </c>
      <c r="E2340" s="0" t="n">
        <v>0</v>
      </c>
      <c r="F2340" s="0" t="n">
        <v>0</v>
      </c>
      <c r="G2340" s="0" t="n">
        <v>0</v>
      </c>
      <c r="H2340" s="2" t="n">
        <f aca="false">TTEST(B2340:D2340,E2340:G2340,2,1)</f>
        <v>0.422649730810374</v>
      </c>
      <c r="I2340" s="2"/>
      <c r="J2340" s="2"/>
    </row>
    <row r="2341" customFormat="false" ht="12" hidden="false" customHeight="false" outlineLevel="0" collapsed="false">
      <c r="A2341" s="0" t="s">
        <v>2347</v>
      </c>
      <c r="B2341" s="0" t="n">
        <v>0.626047064</v>
      </c>
      <c r="C2341" s="0" t="n">
        <v>0</v>
      </c>
      <c r="D2341" s="0" t="n">
        <v>0</v>
      </c>
      <c r="E2341" s="0" t="n">
        <v>0</v>
      </c>
      <c r="F2341" s="0" t="n">
        <v>0</v>
      </c>
      <c r="G2341" s="0" t="n">
        <v>0</v>
      </c>
      <c r="H2341" s="2" t="n">
        <f aca="false">TTEST(B2341:D2341,E2341:G2341,2,1)</f>
        <v>0.422649730810374</v>
      </c>
      <c r="I2341" s="2"/>
      <c r="J2341" s="2"/>
    </row>
    <row r="2342" customFormat="false" ht="12" hidden="false" customHeight="false" outlineLevel="0" collapsed="false">
      <c r="A2342" s="0" t="s">
        <v>2348</v>
      </c>
      <c r="B2342" s="0" t="n">
        <v>0.626047064</v>
      </c>
      <c r="C2342" s="0" t="n">
        <v>0</v>
      </c>
      <c r="D2342" s="0" t="n">
        <v>0</v>
      </c>
      <c r="E2342" s="0" t="n">
        <v>0</v>
      </c>
      <c r="F2342" s="0" t="n">
        <v>0</v>
      </c>
      <c r="G2342" s="0" t="n">
        <v>0</v>
      </c>
      <c r="H2342" s="2" t="n">
        <f aca="false">TTEST(B2342:D2342,E2342:G2342,2,1)</f>
        <v>0.422649730810374</v>
      </c>
      <c r="I2342" s="2"/>
      <c r="J2342" s="2"/>
    </row>
    <row r="2343" customFormat="false" ht="12" hidden="false" customHeight="false" outlineLevel="0" collapsed="false">
      <c r="A2343" s="0" t="s">
        <v>2349</v>
      </c>
      <c r="B2343" s="0" t="n">
        <v>0.626047064</v>
      </c>
      <c r="C2343" s="0" t="n">
        <v>0</v>
      </c>
      <c r="D2343" s="0" t="n">
        <v>0</v>
      </c>
      <c r="E2343" s="0" t="n">
        <v>0</v>
      </c>
      <c r="F2343" s="0" t="n">
        <v>0</v>
      </c>
      <c r="G2343" s="0" t="n">
        <v>0</v>
      </c>
      <c r="H2343" s="2" t="n">
        <f aca="false">TTEST(B2343:D2343,E2343:G2343,2,1)</f>
        <v>0.422649730810374</v>
      </c>
      <c r="I2343" s="2"/>
      <c r="J2343" s="2"/>
    </row>
    <row r="2344" customFormat="false" ht="12" hidden="false" customHeight="false" outlineLevel="0" collapsed="false">
      <c r="A2344" s="0" t="s">
        <v>2350</v>
      </c>
      <c r="B2344" s="0" t="n">
        <v>0.626047064</v>
      </c>
      <c r="C2344" s="0" t="n">
        <v>0</v>
      </c>
      <c r="D2344" s="0" t="n">
        <v>0</v>
      </c>
      <c r="E2344" s="0" t="n">
        <v>0</v>
      </c>
      <c r="F2344" s="0" t="n">
        <v>0</v>
      </c>
      <c r="G2344" s="0" t="n">
        <v>0</v>
      </c>
      <c r="H2344" s="2" t="n">
        <f aca="false">TTEST(B2344:D2344,E2344:G2344,2,1)</f>
        <v>0.422649730810374</v>
      </c>
      <c r="I2344" s="2"/>
      <c r="J2344" s="2"/>
    </row>
    <row r="2345" customFormat="false" ht="12" hidden="false" customHeight="false" outlineLevel="0" collapsed="false">
      <c r="A2345" s="0" t="s">
        <v>2351</v>
      </c>
      <c r="B2345" s="0" t="n">
        <v>0.626047064</v>
      </c>
      <c r="C2345" s="0" t="n">
        <v>0</v>
      </c>
      <c r="D2345" s="0" t="n">
        <v>0</v>
      </c>
      <c r="E2345" s="0" t="n">
        <v>0</v>
      </c>
      <c r="F2345" s="0" t="n">
        <v>0</v>
      </c>
      <c r="G2345" s="0" t="n">
        <v>0</v>
      </c>
      <c r="H2345" s="2" t="n">
        <f aca="false">TTEST(B2345:D2345,E2345:G2345,2,1)</f>
        <v>0.422649730810374</v>
      </c>
      <c r="I2345" s="2"/>
      <c r="J2345" s="2"/>
    </row>
    <row r="2346" customFormat="false" ht="12" hidden="false" customHeight="false" outlineLevel="0" collapsed="false">
      <c r="A2346" s="0" t="s">
        <v>2352</v>
      </c>
      <c r="B2346" s="0" t="n">
        <v>0.626047064</v>
      </c>
      <c r="C2346" s="0" t="n">
        <v>0</v>
      </c>
      <c r="D2346" s="0" t="n">
        <v>0</v>
      </c>
      <c r="E2346" s="0" t="n">
        <v>0</v>
      </c>
      <c r="F2346" s="0" t="n">
        <v>0</v>
      </c>
      <c r="G2346" s="0" t="n">
        <v>0</v>
      </c>
      <c r="H2346" s="2" t="n">
        <f aca="false">TTEST(B2346:D2346,E2346:G2346,2,1)</f>
        <v>0.422649730810374</v>
      </c>
      <c r="I2346" s="2"/>
      <c r="J2346" s="2"/>
    </row>
    <row r="2347" customFormat="false" ht="12" hidden="false" customHeight="false" outlineLevel="0" collapsed="false">
      <c r="A2347" s="0" t="s">
        <v>2353</v>
      </c>
      <c r="B2347" s="0" t="n">
        <v>0.626047064</v>
      </c>
      <c r="C2347" s="0" t="n">
        <v>0</v>
      </c>
      <c r="D2347" s="0" t="n">
        <v>0</v>
      </c>
      <c r="E2347" s="0" t="n">
        <v>0</v>
      </c>
      <c r="F2347" s="0" t="n">
        <v>0</v>
      </c>
      <c r="G2347" s="0" t="n">
        <v>0</v>
      </c>
      <c r="H2347" s="2" t="n">
        <f aca="false">TTEST(B2347:D2347,E2347:G2347,2,1)</f>
        <v>0.422649730810374</v>
      </c>
      <c r="I2347" s="2"/>
      <c r="J2347" s="2"/>
    </row>
    <row r="2348" customFormat="false" ht="12" hidden="false" customHeight="false" outlineLevel="0" collapsed="false">
      <c r="A2348" s="0" t="s">
        <v>2354</v>
      </c>
      <c r="B2348" s="0" t="n">
        <v>0.626047064</v>
      </c>
      <c r="C2348" s="0" t="n">
        <v>0</v>
      </c>
      <c r="D2348" s="0" t="n">
        <v>0</v>
      </c>
      <c r="E2348" s="0" t="n">
        <v>0</v>
      </c>
      <c r="F2348" s="0" t="n">
        <v>0</v>
      </c>
      <c r="G2348" s="0" t="n">
        <v>0</v>
      </c>
      <c r="H2348" s="2" t="n">
        <f aca="false">TTEST(B2348:D2348,E2348:G2348,2,1)</f>
        <v>0.422649730810374</v>
      </c>
      <c r="I2348" s="2"/>
      <c r="J2348" s="2"/>
    </row>
    <row r="2349" customFormat="false" ht="12" hidden="false" customHeight="false" outlineLevel="0" collapsed="false">
      <c r="A2349" s="0" t="s">
        <v>2355</v>
      </c>
      <c r="B2349" s="0" t="n">
        <v>0.626047064</v>
      </c>
      <c r="C2349" s="0" t="n">
        <v>0</v>
      </c>
      <c r="D2349" s="0" t="n">
        <v>0</v>
      </c>
      <c r="E2349" s="0" t="n">
        <v>0</v>
      </c>
      <c r="F2349" s="0" t="n">
        <v>0</v>
      </c>
      <c r="G2349" s="0" t="n">
        <v>0</v>
      </c>
      <c r="H2349" s="2" t="n">
        <f aca="false">TTEST(B2349:D2349,E2349:G2349,2,1)</f>
        <v>0.422649730810374</v>
      </c>
      <c r="I2349" s="2"/>
      <c r="J2349" s="2"/>
    </row>
    <row r="2350" customFormat="false" ht="12" hidden="false" customHeight="false" outlineLevel="0" collapsed="false">
      <c r="A2350" s="0" t="s">
        <v>2356</v>
      </c>
      <c r="B2350" s="0" t="n">
        <v>0.626047064</v>
      </c>
      <c r="C2350" s="0" t="n">
        <v>0</v>
      </c>
      <c r="D2350" s="0" t="n">
        <v>0</v>
      </c>
      <c r="E2350" s="0" t="n">
        <v>0</v>
      </c>
      <c r="F2350" s="0" t="n">
        <v>0</v>
      </c>
      <c r="G2350" s="0" t="n">
        <v>0</v>
      </c>
      <c r="H2350" s="2" t="n">
        <f aca="false">TTEST(B2350:D2350,E2350:G2350,2,1)</f>
        <v>0.422649730810374</v>
      </c>
      <c r="I2350" s="2"/>
      <c r="J2350" s="2"/>
    </row>
    <row r="2351" customFormat="false" ht="12" hidden="false" customHeight="false" outlineLevel="0" collapsed="false">
      <c r="A2351" s="0" t="s">
        <v>2357</v>
      </c>
      <c r="B2351" s="0" t="n">
        <v>0.626047064</v>
      </c>
      <c r="C2351" s="0" t="n">
        <v>0</v>
      </c>
      <c r="D2351" s="0" t="n">
        <v>0</v>
      </c>
      <c r="E2351" s="0" t="n">
        <v>0</v>
      </c>
      <c r="F2351" s="0" t="n">
        <v>0</v>
      </c>
      <c r="G2351" s="0" t="n">
        <v>0</v>
      </c>
      <c r="H2351" s="2" t="n">
        <f aca="false">TTEST(B2351:D2351,E2351:G2351,2,1)</f>
        <v>0.422649730810374</v>
      </c>
      <c r="I2351" s="2"/>
      <c r="J2351" s="2"/>
    </row>
    <row r="2352" customFormat="false" ht="12" hidden="false" customHeight="false" outlineLevel="0" collapsed="false">
      <c r="A2352" s="0" t="s">
        <v>2358</v>
      </c>
      <c r="B2352" s="0" t="n">
        <v>0.626047064</v>
      </c>
      <c r="C2352" s="0" t="n">
        <v>0</v>
      </c>
      <c r="D2352" s="0" t="n">
        <v>0</v>
      </c>
      <c r="E2352" s="0" t="n">
        <v>0</v>
      </c>
      <c r="F2352" s="0" t="n">
        <v>0</v>
      </c>
      <c r="G2352" s="0" t="n">
        <v>0</v>
      </c>
      <c r="H2352" s="2" t="n">
        <f aca="false">TTEST(B2352:D2352,E2352:G2352,2,1)</f>
        <v>0.422649730810374</v>
      </c>
      <c r="I2352" s="2"/>
      <c r="J2352" s="2"/>
    </row>
    <row r="2353" customFormat="false" ht="12" hidden="false" customHeight="false" outlineLevel="0" collapsed="false">
      <c r="A2353" s="0" t="s">
        <v>2359</v>
      </c>
      <c r="B2353" s="0" t="n">
        <v>0.626047064</v>
      </c>
      <c r="C2353" s="0" t="n">
        <v>0</v>
      </c>
      <c r="D2353" s="0" t="n">
        <v>0</v>
      </c>
      <c r="E2353" s="0" t="n">
        <v>0</v>
      </c>
      <c r="F2353" s="0" t="n">
        <v>0</v>
      </c>
      <c r="G2353" s="0" t="n">
        <v>0</v>
      </c>
      <c r="H2353" s="2" t="n">
        <f aca="false">TTEST(B2353:D2353,E2353:G2353,2,1)</f>
        <v>0.422649730810374</v>
      </c>
      <c r="I2353" s="2"/>
      <c r="J2353" s="2"/>
    </row>
    <row r="2354" customFormat="false" ht="12" hidden="false" customHeight="false" outlineLevel="0" collapsed="false">
      <c r="A2354" s="0" t="s">
        <v>2360</v>
      </c>
      <c r="B2354" s="0" t="n">
        <v>0.626047064</v>
      </c>
      <c r="C2354" s="0" t="n">
        <v>0</v>
      </c>
      <c r="D2354" s="0" t="n">
        <v>0</v>
      </c>
      <c r="E2354" s="0" t="n">
        <v>0</v>
      </c>
      <c r="F2354" s="0" t="n">
        <v>0</v>
      </c>
      <c r="G2354" s="0" t="n">
        <v>0</v>
      </c>
      <c r="H2354" s="2" t="n">
        <f aca="false">TTEST(B2354:D2354,E2354:G2354,2,1)</f>
        <v>0.422649730810374</v>
      </c>
      <c r="I2354" s="2"/>
      <c r="J2354" s="2"/>
    </row>
    <row r="2355" customFormat="false" ht="12" hidden="false" customHeight="false" outlineLevel="0" collapsed="false">
      <c r="A2355" s="0" t="s">
        <v>2361</v>
      </c>
      <c r="B2355" s="0" t="n">
        <v>0.626047064</v>
      </c>
      <c r="C2355" s="0" t="n">
        <v>0</v>
      </c>
      <c r="D2355" s="0" t="n">
        <v>0</v>
      </c>
      <c r="E2355" s="0" t="n">
        <v>0</v>
      </c>
      <c r="F2355" s="0" t="n">
        <v>0</v>
      </c>
      <c r="G2355" s="0" t="n">
        <v>0</v>
      </c>
      <c r="H2355" s="2" t="n">
        <f aca="false">TTEST(B2355:D2355,E2355:G2355,2,1)</f>
        <v>0.422649730810374</v>
      </c>
      <c r="I2355" s="2"/>
      <c r="J2355" s="2"/>
    </row>
    <row r="2356" customFormat="false" ht="12" hidden="false" customHeight="false" outlineLevel="0" collapsed="false">
      <c r="A2356" s="0" t="s">
        <v>2362</v>
      </c>
      <c r="B2356" s="0" t="n">
        <v>0.626047064</v>
      </c>
      <c r="C2356" s="0" t="n">
        <v>0</v>
      </c>
      <c r="D2356" s="0" t="n">
        <v>0</v>
      </c>
      <c r="E2356" s="0" t="n">
        <v>0</v>
      </c>
      <c r="F2356" s="0" t="n">
        <v>0</v>
      </c>
      <c r="G2356" s="0" t="n">
        <v>0</v>
      </c>
      <c r="H2356" s="2" t="n">
        <f aca="false">TTEST(B2356:D2356,E2356:G2356,2,1)</f>
        <v>0.422649730810374</v>
      </c>
      <c r="I2356" s="2"/>
      <c r="J2356" s="2"/>
    </row>
    <row r="2357" customFormat="false" ht="12" hidden="false" customHeight="false" outlineLevel="0" collapsed="false">
      <c r="A2357" s="0" t="s">
        <v>2363</v>
      </c>
      <c r="B2357" s="0" t="n">
        <v>0.626047064</v>
      </c>
      <c r="C2357" s="0" t="n">
        <v>0</v>
      </c>
      <c r="D2357" s="0" t="n">
        <v>0</v>
      </c>
      <c r="E2357" s="0" t="n">
        <v>0</v>
      </c>
      <c r="F2357" s="0" t="n">
        <v>0</v>
      </c>
      <c r="G2357" s="0" t="n">
        <v>0</v>
      </c>
      <c r="H2357" s="2" t="n">
        <f aca="false">TTEST(B2357:D2357,E2357:G2357,2,1)</f>
        <v>0.422649730810374</v>
      </c>
      <c r="I2357" s="2"/>
      <c r="J2357" s="2"/>
    </row>
    <row r="2358" customFormat="false" ht="12" hidden="false" customHeight="false" outlineLevel="0" collapsed="false">
      <c r="A2358" s="0" t="s">
        <v>2364</v>
      </c>
      <c r="B2358" s="0" t="n">
        <v>0.626047064</v>
      </c>
      <c r="C2358" s="0" t="n">
        <v>0</v>
      </c>
      <c r="D2358" s="0" t="n">
        <v>0</v>
      </c>
      <c r="E2358" s="0" t="n">
        <v>0</v>
      </c>
      <c r="F2358" s="0" t="n">
        <v>0</v>
      </c>
      <c r="G2358" s="0" t="n">
        <v>0</v>
      </c>
      <c r="H2358" s="2" t="n">
        <f aca="false">TTEST(B2358:D2358,E2358:G2358,2,1)</f>
        <v>0.422649730810374</v>
      </c>
      <c r="I2358" s="2"/>
      <c r="J2358" s="2"/>
    </row>
    <row r="2359" customFormat="false" ht="12" hidden="false" customHeight="false" outlineLevel="0" collapsed="false">
      <c r="A2359" s="0" t="s">
        <v>2365</v>
      </c>
      <c r="B2359" s="0" t="n">
        <v>0.626047064</v>
      </c>
      <c r="C2359" s="0" t="n">
        <v>0</v>
      </c>
      <c r="D2359" s="0" t="n">
        <v>0</v>
      </c>
      <c r="E2359" s="0" t="n">
        <v>0</v>
      </c>
      <c r="F2359" s="0" t="n">
        <v>0</v>
      </c>
      <c r="G2359" s="0" t="n">
        <v>0</v>
      </c>
      <c r="H2359" s="2" t="n">
        <f aca="false">TTEST(B2359:D2359,E2359:G2359,2,1)</f>
        <v>0.422649730810374</v>
      </c>
      <c r="I2359" s="2"/>
      <c r="J2359" s="2"/>
    </row>
    <row r="2360" customFormat="false" ht="12" hidden="false" customHeight="false" outlineLevel="0" collapsed="false">
      <c r="A2360" s="0" t="s">
        <v>2366</v>
      </c>
      <c r="B2360" s="0" t="n">
        <v>0.626047064</v>
      </c>
      <c r="C2360" s="0" t="n">
        <v>0</v>
      </c>
      <c r="D2360" s="0" t="n">
        <v>0</v>
      </c>
      <c r="E2360" s="0" t="n">
        <v>0</v>
      </c>
      <c r="F2360" s="0" t="n">
        <v>0</v>
      </c>
      <c r="G2360" s="0" t="n">
        <v>0</v>
      </c>
      <c r="H2360" s="2" t="n">
        <f aca="false">TTEST(B2360:D2360,E2360:G2360,2,1)</f>
        <v>0.422649730810374</v>
      </c>
      <c r="I2360" s="2"/>
      <c r="J2360" s="2"/>
    </row>
    <row r="2361" customFormat="false" ht="12" hidden="false" customHeight="false" outlineLevel="0" collapsed="false">
      <c r="A2361" s="0" t="s">
        <v>2367</v>
      </c>
      <c r="B2361" s="0" t="n">
        <v>0.626047064</v>
      </c>
      <c r="C2361" s="0" t="n">
        <v>0</v>
      </c>
      <c r="D2361" s="0" t="n">
        <v>0</v>
      </c>
      <c r="E2361" s="0" t="n">
        <v>0</v>
      </c>
      <c r="F2361" s="0" t="n">
        <v>0</v>
      </c>
      <c r="G2361" s="0" t="n">
        <v>0</v>
      </c>
      <c r="H2361" s="2" t="n">
        <f aca="false">TTEST(B2361:D2361,E2361:G2361,2,1)</f>
        <v>0.422649730810374</v>
      </c>
      <c r="I2361" s="2"/>
      <c r="J2361" s="2"/>
    </row>
    <row r="2362" customFormat="false" ht="12" hidden="false" customHeight="false" outlineLevel="0" collapsed="false">
      <c r="A2362" s="0" t="s">
        <v>2368</v>
      </c>
      <c r="B2362" s="0" t="n">
        <v>0.626047064</v>
      </c>
      <c r="C2362" s="0" t="n">
        <v>0</v>
      </c>
      <c r="D2362" s="0" t="n">
        <v>0</v>
      </c>
      <c r="E2362" s="0" t="n">
        <v>0</v>
      </c>
      <c r="F2362" s="0" t="n">
        <v>0</v>
      </c>
      <c r="G2362" s="0" t="n">
        <v>0</v>
      </c>
      <c r="H2362" s="2" t="n">
        <f aca="false">TTEST(B2362:D2362,E2362:G2362,2,1)</f>
        <v>0.422649730810374</v>
      </c>
      <c r="I2362" s="2"/>
      <c r="J2362" s="2"/>
    </row>
    <row r="2363" customFormat="false" ht="12" hidden="false" customHeight="false" outlineLevel="0" collapsed="false">
      <c r="A2363" s="0" t="s">
        <v>2369</v>
      </c>
      <c r="B2363" s="0" t="n">
        <v>0.626047064</v>
      </c>
      <c r="C2363" s="0" t="n">
        <v>0</v>
      </c>
      <c r="D2363" s="0" t="n">
        <v>0</v>
      </c>
      <c r="E2363" s="0" t="n">
        <v>0</v>
      </c>
      <c r="F2363" s="0" t="n">
        <v>0</v>
      </c>
      <c r="G2363" s="0" t="n">
        <v>0</v>
      </c>
      <c r="H2363" s="2" t="n">
        <f aca="false">TTEST(B2363:D2363,E2363:G2363,2,1)</f>
        <v>0.422649730810374</v>
      </c>
      <c r="I2363" s="2"/>
      <c r="J2363" s="2"/>
    </row>
    <row r="2364" customFormat="false" ht="12" hidden="false" customHeight="false" outlineLevel="0" collapsed="false">
      <c r="A2364" s="0" t="s">
        <v>2370</v>
      </c>
      <c r="B2364" s="0" t="n">
        <v>0.626047064</v>
      </c>
      <c r="C2364" s="0" t="n">
        <v>0</v>
      </c>
      <c r="D2364" s="0" t="n">
        <v>0</v>
      </c>
      <c r="E2364" s="0" t="n">
        <v>0</v>
      </c>
      <c r="F2364" s="0" t="n">
        <v>0</v>
      </c>
      <c r="G2364" s="0" t="n">
        <v>0</v>
      </c>
      <c r="H2364" s="2" t="n">
        <f aca="false">TTEST(B2364:D2364,E2364:G2364,2,1)</f>
        <v>0.422649730810374</v>
      </c>
      <c r="I2364" s="2"/>
      <c r="J2364" s="2"/>
    </row>
    <row r="2365" customFormat="false" ht="12" hidden="false" customHeight="false" outlineLevel="0" collapsed="false">
      <c r="A2365" s="0" t="s">
        <v>2371</v>
      </c>
      <c r="B2365" s="0" t="n">
        <v>0.626047064</v>
      </c>
      <c r="C2365" s="0" t="n">
        <v>0</v>
      </c>
      <c r="D2365" s="0" t="n">
        <v>0</v>
      </c>
      <c r="E2365" s="0" t="n">
        <v>0</v>
      </c>
      <c r="F2365" s="0" t="n">
        <v>0</v>
      </c>
      <c r="G2365" s="0" t="n">
        <v>0</v>
      </c>
      <c r="H2365" s="2" t="n">
        <f aca="false">TTEST(B2365:D2365,E2365:G2365,2,1)</f>
        <v>0.422649730810374</v>
      </c>
      <c r="I2365" s="2"/>
      <c r="J2365" s="2"/>
    </row>
    <row r="2366" customFormat="false" ht="12" hidden="false" customHeight="false" outlineLevel="0" collapsed="false">
      <c r="A2366" s="0" t="s">
        <v>2372</v>
      </c>
      <c r="B2366" s="0" t="n">
        <v>0.626047064</v>
      </c>
      <c r="C2366" s="0" t="n">
        <v>0</v>
      </c>
      <c r="D2366" s="0" t="n">
        <v>0</v>
      </c>
      <c r="E2366" s="0" t="n">
        <v>0</v>
      </c>
      <c r="F2366" s="0" t="n">
        <v>0</v>
      </c>
      <c r="G2366" s="0" t="n">
        <v>0</v>
      </c>
      <c r="H2366" s="2" t="n">
        <f aca="false">TTEST(B2366:D2366,E2366:G2366,2,1)</f>
        <v>0.422649730810374</v>
      </c>
      <c r="I2366" s="2"/>
      <c r="J2366" s="2"/>
    </row>
    <row r="2367" customFormat="false" ht="12" hidden="false" customHeight="false" outlineLevel="0" collapsed="false">
      <c r="A2367" s="0" t="s">
        <v>2373</v>
      </c>
      <c r="B2367" s="0" t="n">
        <v>0.626047064</v>
      </c>
      <c r="C2367" s="0" t="n">
        <v>0</v>
      </c>
      <c r="D2367" s="0" t="n">
        <v>0</v>
      </c>
      <c r="E2367" s="0" t="n">
        <v>0</v>
      </c>
      <c r="F2367" s="0" t="n">
        <v>0</v>
      </c>
      <c r="G2367" s="0" t="n">
        <v>0</v>
      </c>
      <c r="H2367" s="2" t="n">
        <f aca="false">TTEST(B2367:D2367,E2367:G2367,2,1)</f>
        <v>0.422649730810374</v>
      </c>
      <c r="I2367" s="2"/>
      <c r="J2367" s="2"/>
    </row>
    <row r="2368" customFormat="false" ht="12" hidden="false" customHeight="false" outlineLevel="0" collapsed="false">
      <c r="A2368" s="0" t="s">
        <v>2374</v>
      </c>
      <c r="B2368" s="0" t="n">
        <v>0.626047064</v>
      </c>
      <c r="C2368" s="0" t="n">
        <v>0</v>
      </c>
      <c r="D2368" s="0" t="n">
        <v>0</v>
      </c>
      <c r="E2368" s="0" t="n">
        <v>0</v>
      </c>
      <c r="F2368" s="0" t="n">
        <v>0</v>
      </c>
      <c r="G2368" s="0" t="n">
        <v>0</v>
      </c>
      <c r="H2368" s="2" t="n">
        <f aca="false">TTEST(B2368:D2368,E2368:G2368,2,1)</f>
        <v>0.422649730810374</v>
      </c>
      <c r="I2368" s="2"/>
      <c r="J2368" s="2"/>
    </row>
    <row r="2369" customFormat="false" ht="12" hidden="false" customHeight="false" outlineLevel="0" collapsed="false">
      <c r="A2369" s="0" t="s">
        <v>2375</v>
      </c>
      <c r="B2369" s="0" t="n">
        <v>0.626047064</v>
      </c>
      <c r="C2369" s="0" t="n">
        <v>0</v>
      </c>
      <c r="D2369" s="0" t="n">
        <v>0</v>
      </c>
      <c r="E2369" s="0" t="n">
        <v>0</v>
      </c>
      <c r="F2369" s="0" t="n">
        <v>0</v>
      </c>
      <c r="G2369" s="0" t="n">
        <v>0</v>
      </c>
      <c r="H2369" s="2" t="n">
        <f aca="false">TTEST(B2369:D2369,E2369:G2369,2,1)</f>
        <v>0.422649730810374</v>
      </c>
      <c r="I2369" s="2"/>
      <c r="J2369" s="2"/>
    </row>
    <row r="2370" customFormat="false" ht="12" hidden="false" customHeight="false" outlineLevel="0" collapsed="false">
      <c r="A2370" s="0" t="s">
        <v>2376</v>
      </c>
      <c r="B2370" s="0" t="n">
        <v>0.626047064</v>
      </c>
      <c r="C2370" s="0" t="n">
        <v>0</v>
      </c>
      <c r="D2370" s="0" t="n">
        <v>0</v>
      </c>
      <c r="E2370" s="0" t="n">
        <v>0</v>
      </c>
      <c r="F2370" s="0" t="n">
        <v>0</v>
      </c>
      <c r="G2370" s="0" t="n">
        <v>0</v>
      </c>
      <c r="H2370" s="2" t="n">
        <f aca="false">TTEST(B2370:D2370,E2370:G2370,2,1)</f>
        <v>0.422649730810374</v>
      </c>
      <c r="I2370" s="2"/>
      <c r="J2370" s="2"/>
    </row>
    <row r="2371" customFormat="false" ht="12" hidden="false" customHeight="false" outlineLevel="0" collapsed="false">
      <c r="A2371" s="0" t="s">
        <v>2377</v>
      </c>
      <c r="B2371" s="0" t="n">
        <v>0.626047064</v>
      </c>
      <c r="C2371" s="0" t="n">
        <v>0</v>
      </c>
      <c r="D2371" s="0" t="n">
        <v>0</v>
      </c>
      <c r="E2371" s="0" t="n">
        <v>0</v>
      </c>
      <c r="F2371" s="0" t="n">
        <v>0</v>
      </c>
      <c r="G2371" s="0" t="n">
        <v>0</v>
      </c>
      <c r="H2371" s="2" t="n">
        <f aca="false">TTEST(B2371:D2371,E2371:G2371,2,1)</f>
        <v>0.422649730810374</v>
      </c>
      <c r="I2371" s="2"/>
      <c r="J2371" s="2"/>
    </row>
    <row r="2372" customFormat="false" ht="12" hidden="false" customHeight="false" outlineLevel="0" collapsed="false">
      <c r="A2372" s="0" t="s">
        <v>2378</v>
      </c>
      <c r="B2372" s="0" t="n">
        <v>0.626047064</v>
      </c>
      <c r="C2372" s="0" t="n">
        <v>0</v>
      </c>
      <c r="D2372" s="0" t="n">
        <v>0</v>
      </c>
      <c r="E2372" s="0" t="n">
        <v>0</v>
      </c>
      <c r="F2372" s="0" t="n">
        <v>0</v>
      </c>
      <c r="G2372" s="0" t="n">
        <v>0</v>
      </c>
      <c r="H2372" s="2" t="n">
        <f aca="false">TTEST(B2372:D2372,E2372:G2372,2,1)</f>
        <v>0.422649730810374</v>
      </c>
      <c r="I2372" s="2"/>
      <c r="J2372" s="2"/>
    </row>
    <row r="2373" customFormat="false" ht="12" hidden="false" customHeight="false" outlineLevel="0" collapsed="false">
      <c r="A2373" s="0" t="s">
        <v>2379</v>
      </c>
      <c r="B2373" s="0" t="n">
        <v>0.626047064</v>
      </c>
      <c r="C2373" s="0" t="n">
        <v>0</v>
      </c>
      <c r="D2373" s="0" t="n">
        <v>0</v>
      </c>
      <c r="E2373" s="0" t="n">
        <v>0</v>
      </c>
      <c r="F2373" s="0" t="n">
        <v>0</v>
      </c>
      <c r="G2373" s="0" t="n">
        <v>0</v>
      </c>
      <c r="H2373" s="2" t="n">
        <f aca="false">TTEST(B2373:D2373,E2373:G2373,2,1)</f>
        <v>0.422649730810374</v>
      </c>
      <c r="I2373" s="2"/>
      <c r="J2373" s="2"/>
    </row>
    <row r="2374" customFormat="false" ht="12" hidden="false" customHeight="false" outlineLevel="0" collapsed="false">
      <c r="A2374" s="0" t="s">
        <v>2380</v>
      </c>
      <c r="B2374" s="0" t="n">
        <v>0.626047064</v>
      </c>
      <c r="C2374" s="0" t="n">
        <v>0</v>
      </c>
      <c r="D2374" s="0" t="n">
        <v>0</v>
      </c>
      <c r="E2374" s="0" t="n">
        <v>0</v>
      </c>
      <c r="F2374" s="0" t="n">
        <v>0</v>
      </c>
      <c r="G2374" s="0" t="n">
        <v>0</v>
      </c>
      <c r="H2374" s="2" t="n">
        <f aca="false">TTEST(B2374:D2374,E2374:G2374,2,1)</f>
        <v>0.422649730810374</v>
      </c>
      <c r="I2374" s="2"/>
      <c r="J2374" s="2"/>
    </row>
    <row r="2375" customFormat="false" ht="12" hidden="false" customHeight="false" outlineLevel="0" collapsed="false">
      <c r="A2375" s="0" t="s">
        <v>2381</v>
      </c>
      <c r="B2375" s="0" t="n">
        <v>0.626047064</v>
      </c>
      <c r="C2375" s="0" t="n">
        <v>0</v>
      </c>
      <c r="D2375" s="0" t="n">
        <v>0</v>
      </c>
      <c r="E2375" s="0" t="n">
        <v>0</v>
      </c>
      <c r="F2375" s="0" t="n">
        <v>0</v>
      </c>
      <c r="G2375" s="0" t="n">
        <v>0</v>
      </c>
      <c r="H2375" s="2" t="n">
        <f aca="false">TTEST(B2375:D2375,E2375:G2375,2,1)</f>
        <v>0.422649730810374</v>
      </c>
      <c r="I2375" s="2"/>
      <c r="J2375" s="2"/>
    </row>
    <row r="2376" customFormat="false" ht="12" hidden="false" customHeight="false" outlineLevel="0" collapsed="false">
      <c r="A2376" s="0" t="s">
        <v>2382</v>
      </c>
      <c r="B2376" s="0" t="n">
        <v>0.626047064</v>
      </c>
      <c r="C2376" s="0" t="n">
        <v>0</v>
      </c>
      <c r="D2376" s="0" t="n">
        <v>0</v>
      </c>
      <c r="E2376" s="0" t="n">
        <v>0</v>
      </c>
      <c r="F2376" s="0" t="n">
        <v>0</v>
      </c>
      <c r="G2376" s="0" t="n">
        <v>0</v>
      </c>
      <c r="H2376" s="2" t="n">
        <f aca="false">TTEST(B2376:D2376,E2376:G2376,2,1)</f>
        <v>0.422649730810374</v>
      </c>
      <c r="I2376" s="2"/>
      <c r="J2376" s="2"/>
    </row>
    <row r="2377" customFormat="false" ht="12" hidden="false" customHeight="false" outlineLevel="0" collapsed="false">
      <c r="A2377" s="0" t="s">
        <v>2383</v>
      </c>
      <c r="B2377" s="0" t="n">
        <v>0.626047064</v>
      </c>
      <c r="C2377" s="0" t="n">
        <v>0</v>
      </c>
      <c r="D2377" s="0" t="n">
        <v>0</v>
      </c>
      <c r="E2377" s="0" t="n">
        <v>0</v>
      </c>
      <c r="F2377" s="0" t="n">
        <v>0</v>
      </c>
      <c r="G2377" s="0" t="n">
        <v>0</v>
      </c>
      <c r="H2377" s="2" t="n">
        <f aca="false">TTEST(B2377:D2377,E2377:G2377,2,1)</f>
        <v>0.422649730810374</v>
      </c>
      <c r="I2377" s="2"/>
      <c r="J2377" s="2"/>
    </row>
    <row r="2378" customFormat="false" ht="12" hidden="false" customHeight="false" outlineLevel="0" collapsed="false">
      <c r="A2378" s="0" t="s">
        <v>2384</v>
      </c>
      <c r="B2378" s="0" t="n">
        <v>0.626047064</v>
      </c>
      <c r="C2378" s="0" t="n">
        <v>0</v>
      </c>
      <c r="D2378" s="0" t="n">
        <v>0</v>
      </c>
      <c r="E2378" s="0" t="n">
        <v>0</v>
      </c>
      <c r="F2378" s="0" t="n">
        <v>0</v>
      </c>
      <c r="G2378" s="0" t="n">
        <v>0</v>
      </c>
      <c r="H2378" s="2" t="n">
        <f aca="false">TTEST(B2378:D2378,E2378:G2378,2,1)</f>
        <v>0.422649730810374</v>
      </c>
      <c r="I2378" s="2"/>
      <c r="J2378" s="2"/>
    </row>
    <row r="2379" customFormat="false" ht="12" hidden="false" customHeight="false" outlineLevel="0" collapsed="false">
      <c r="A2379" s="0" t="s">
        <v>2385</v>
      </c>
      <c r="B2379" s="0" t="n">
        <v>0.626047064</v>
      </c>
      <c r="C2379" s="0" t="n">
        <v>0</v>
      </c>
      <c r="D2379" s="0" t="n">
        <v>0</v>
      </c>
      <c r="E2379" s="0" t="n">
        <v>0</v>
      </c>
      <c r="F2379" s="0" t="n">
        <v>0</v>
      </c>
      <c r="G2379" s="0" t="n">
        <v>0</v>
      </c>
      <c r="H2379" s="2" t="n">
        <f aca="false">TTEST(B2379:D2379,E2379:G2379,2,1)</f>
        <v>0.422649730810374</v>
      </c>
      <c r="I2379" s="2"/>
      <c r="J2379" s="2"/>
    </row>
    <row r="2380" customFormat="false" ht="12" hidden="false" customHeight="false" outlineLevel="0" collapsed="false">
      <c r="A2380" s="0" t="s">
        <v>2386</v>
      </c>
      <c r="B2380" s="0" t="n">
        <v>0.626047064</v>
      </c>
      <c r="C2380" s="0" t="n">
        <v>0</v>
      </c>
      <c r="D2380" s="0" t="n">
        <v>0</v>
      </c>
      <c r="E2380" s="0" t="n">
        <v>0</v>
      </c>
      <c r="F2380" s="0" t="n">
        <v>0</v>
      </c>
      <c r="G2380" s="0" t="n">
        <v>0</v>
      </c>
      <c r="H2380" s="2" t="n">
        <f aca="false">TTEST(B2380:D2380,E2380:G2380,2,1)</f>
        <v>0.422649730810374</v>
      </c>
      <c r="I2380" s="2"/>
      <c r="J2380" s="2"/>
    </row>
    <row r="2381" customFormat="false" ht="12" hidden="false" customHeight="false" outlineLevel="0" collapsed="false">
      <c r="A2381" s="0" t="s">
        <v>2387</v>
      </c>
      <c r="B2381" s="0" t="n">
        <v>0.626047064</v>
      </c>
      <c r="C2381" s="0" t="n">
        <v>0</v>
      </c>
      <c r="D2381" s="0" t="n">
        <v>0</v>
      </c>
      <c r="E2381" s="0" t="n">
        <v>0</v>
      </c>
      <c r="F2381" s="0" t="n">
        <v>0</v>
      </c>
      <c r="G2381" s="0" t="n">
        <v>0</v>
      </c>
      <c r="H2381" s="2" t="n">
        <f aca="false">TTEST(B2381:D2381,E2381:G2381,2,1)</f>
        <v>0.422649730810374</v>
      </c>
      <c r="I2381" s="2"/>
      <c r="J2381" s="2"/>
    </row>
    <row r="2382" customFormat="false" ht="12" hidden="false" customHeight="false" outlineLevel="0" collapsed="false">
      <c r="A2382" s="0" t="s">
        <v>2388</v>
      </c>
      <c r="B2382" s="0" t="n">
        <v>0.626047064</v>
      </c>
      <c r="C2382" s="0" t="n">
        <v>0</v>
      </c>
      <c r="D2382" s="0" t="n">
        <v>0</v>
      </c>
      <c r="E2382" s="0" t="n">
        <v>0</v>
      </c>
      <c r="F2382" s="0" t="n">
        <v>0</v>
      </c>
      <c r="G2382" s="0" t="n">
        <v>0</v>
      </c>
      <c r="H2382" s="2" t="n">
        <f aca="false">TTEST(B2382:D2382,E2382:G2382,2,1)</f>
        <v>0.422649730810374</v>
      </c>
      <c r="I2382" s="2"/>
      <c r="J2382" s="2"/>
    </row>
    <row r="2383" customFormat="false" ht="12" hidden="false" customHeight="false" outlineLevel="0" collapsed="false">
      <c r="A2383" s="0" t="s">
        <v>2389</v>
      </c>
      <c r="B2383" s="0" t="n">
        <v>0.626047064</v>
      </c>
      <c r="C2383" s="0" t="n">
        <v>0</v>
      </c>
      <c r="D2383" s="0" t="n">
        <v>0</v>
      </c>
      <c r="E2383" s="0" t="n">
        <v>0</v>
      </c>
      <c r="F2383" s="0" t="n">
        <v>0</v>
      </c>
      <c r="G2383" s="0" t="n">
        <v>0</v>
      </c>
      <c r="H2383" s="2" t="n">
        <f aca="false">TTEST(B2383:D2383,E2383:G2383,2,1)</f>
        <v>0.422649730810374</v>
      </c>
      <c r="I2383" s="2"/>
      <c r="J2383" s="2"/>
    </row>
    <row r="2384" customFormat="false" ht="12" hidden="false" customHeight="false" outlineLevel="0" collapsed="false">
      <c r="A2384" s="0" t="s">
        <v>2390</v>
      </c>
      <c r="B2384" s="0" t="n">
        <v>0.626047064</v>
      </c>
      <c r="C2384" s="0" t="n">
        <v>0</v>
      </c>
      <c r="D2384" s="0" t="n">
        <v>0</v>
      </c>
      <c r="E2384" s="0" t="n">
        <v>0</v>
      </c>
      <c r="F2384" s="0" t="n">
        <v>0</v>
      </c>
      <c r="G2384" s="0" t="n">
        <v>0</v>
      </c>
      <c r="H2384" s="2" t="n">
        <f aca="false">TTEST(B2384:D2384,E2384:G2384,2,1)</f>
        <v>0.422649730810374</v>
      </c>
      <c r="I2384" s="2"/>
      <c r="J2384" s="2"/>
    </row>
    <row r="2385" customFormat="false" ht="12" hidden="false" customHeight="false" outlineLevel="0" collapsed="false">
      <c r="A2385" s="0" t="s">
        <v>2391</v>
      </c>
      <c r="B2385" s="0" t="n">
        <v>0.626047064</v>
      </c>
      <c r="C2385" s="0" t="n">
        <v>0</v>
      </c>
      <c r="D2385" s="0" t="n">
        <v>0</v>
      </c>
      <c r="E2385" s="0" t="n">
        <v>0</v>
      </c>
      <c r="F2385" s="0" t="n">
        <v>0</v>
      </c>
      <c r="G2385" s="0" t="n">
        <v>0</v>
      </c>
      <c r="H2385" s="2" t="n">
        <f aca="false">TTEST(B2385:D2385,E2385:G2385,2,1)</f>
        <v>0.422649730810374</v>
      </c>
      <c r="I2385" s="2"/>
      <c r="J2385" s="2"/>
    </row>
    <row r="2386" customFormat="false" ht="12" hidden="false" customHeight="false" outlineLevel="0" collapsed="false">
      <c r="A2386" s="0" t="s">
        <v>2392</v>
      </c>
      <c r="B2386" s="0" t="n">
        <v>0.626047064</v>
      </c>
      <c r="C2386" s="0" t="n">
        <v>0</v>
      </c>
      <c r="D2386" s="0" t="n">
        <v>0</v>
      </c>
      <c r="E2386" s="0" t="n">
        <v>0</v>
      </c>
      <c r="F2386" s="0" t="n">
        <v>0</v>
      </c>
      <c r="G2386" s="0" t="n">
        <v>0</v>
      </c>
      <c r="H2386" s="2" t="n">
        <f aca="false">TTEST(B2386:D2386,E2386:G2386,2,1)</f>
        <v>0.422649730810374</v>
      </c>
      <c r="I2386" s="2"/>
      <c r="J2386" s="2"/>
    </row>
    <row r="2387" customFormat="false" ht="12" hidden="false" customHeight="false" outlineLevel="0" collapsed="false">
      <c r="A2387" s="0" t="s">
        <v>2393</v>
      </c>
      <c r="B2387" s="0" t="n">
        <v>0.626047064</v>
      </c>
      <c r="C2387" s="0" t="n">
        <v>0</v>
      </c>
      <c r="D2387" s="0" t="n">
        <v>0</v>
      </c>
      <c r="E2387" s="0" t="n">
        <v>0</v>
      </c>
      <c r="F2387" s="0" t="n">
        <v>0</v>
      </c>
      <c r="G2387" s="0" t="n">
        <v>0</v>
      </c>
      <c r="H2387" s="2" t="n">
        <f aca="false">TTEST(B2387:D2387,E2387:G2387,2,1)</f>
        <v>0.422649730810374</v>
      </c>
      <c r="I2387" s="2"/>
      <c r="J2387" s="2"/>
    </row>
    <row r="2388" customFormat="false" ht="12" hidden="false" customHeight="false" outlineLevel="0" collapsed="false">
      <c r="A2388" s="0" t="s">
        <v>2394</v>
      </c>
      <c r="B2388" s="0" t="n">
        <v>0.626047064</v>
      </c>
      <c r="C2388" s="0" t="n">
        <v>0</v>
      </c>
      <c r="D2388" s="0" t="n">
        <v>0</v>
      </c>
      <c r="E2388" s="0" t="n">
        <v>0</v>
      </c>
      <c r="F2388" s="0" t="n">
        <v>0</v>
      </c>
      <c r="G2388" s="0" t="n">
        <v>0</v>
      </c>
      <c r="H2388" s="2" t="n">
        <f aca="false">TTEST(B2388:D2388,E2388:G2388,2,1)</f>
        <v>0.422649730810374</v>
      </c>
      <c r="I2388" s="2"/>
      <c r="J2388" s="2"/>
    </row>
    <row r="2389" customFormat="false" ht="12" hidden="false" customHeight="false" outlineLevel="0" collapsed="false">
      <c r="A2389" s="0" t="s">
        <v>2395</v>
      </c>
      <c r="B2389" s="0" t="n">
        <v>0.626047064</v>
      </c>
      <c r="C2389" s="0" t="n">
        <v>0</v>
      </c>
      <c r="D2389" s="0" t="n">
        <v>0</v>
      </c>
      <c r="E2389" s="0" t="n">
        <v>0</v>
      </c>
      <c r="F2389" s="0" t="n">
        <v>0</v>
      </c>
      <c r="G2389" s="0" t="n">
        <v>0</v>
      </c>
      <c r="H2389" s="2" t="n">
        <f aca="false">TTEST(B2389:D2389,E2389:G2389,2,1)</f>
        <v>0.422649730810374</v>
      </c>
      <c r="I2389" s="2"/>
      <c r="J2389" s="2"/>
    </row>
    <row r="2390" customFormat="false" ht="12" hidden="false" customHeight="false" outlineLevel="0" collapsed="false">
      <c r="A2390" s="0" t="s">
        <v>2396</v>
      </c>
      <c r="B2390" s="0" t="n">
        <v>0.626047064</v>
      </c>
      <c r="C2390" s="0" t="n">
        <v>0</v>
      </c>
      <c r="D2390" s="0" t="n">
        <v>0</v>
      </c>
      <c r="E2390" s="0" t="n">
        <v>0</v>
      </c>
      <c r="F2390" s="0" t="n">
        <v>0</v>
      </c>
      <c r="G2390" s="0" t="n">
        <v>0</v>
      </c>
      <c r="H2390" s="2" t="n">
        <f aca="false">TTEST(B2390:D2390,E2390:G2390,2,1)</f>
        <v>0.422649730810374</v>
      </c>
      <c r="I2390" s="2"/>
      <c r="J2390" s="2"/>
    </row>
    <row r="2391" customFormat="false" ht="12" hidden="false" customHeight="false" outlineLevel="0" collapsed="false">
      <c r="A2391" s="0" t="s">
        <v>2397</v>
      </c>
      <c r="B2391" s="0" t="n">
        <v>0.626047064</v>
      </c>
      <c r="C2391" s="0" t="n">
        <v>0</v>
      </c>
      <c r="D2391" s="0" t="n">
        <v>0</v>
      </c>
      <c r="E2391" s="0" t="n">
        <v>0</v>
      </c>
      <c r="F2391" s="0" t="n">
        <v>0</v>
      </c>
      <c r="G2391" s="0" t="n">
        <v>0</v>
      </c>
      <c r="H2391" s="2" t="n">
        <f aca="false">TTEST(B2391:D2391,E2391:G2391,2,1)</f>
        <v>0.422649730810374</v>
      </c>
      <c r="I2391" s="2"/>
      <c r="J2391" s="2"/>
    </row>
    <row r="2392" customFormat="false" ht="12" hidden="false" customHeight="false" outlineLevel="0" collapsed="false">
      <c r="A2392" s="0" t="s">
        <v>2398</v>
      </c>
      <c r="B2392" s="0" t="n">
        <v>0.626047064</v>
      </c>
      <c r="C2392" s="0" t="n">
        <v>0</v>
      </c>
      <c r="D2392" s="0" t="n">
        <v>0</v>
      </c>
      <c r="E2392" s="0" t="n">
        <v>0</v>
      </c>
      <c r="F2392" s="0" t="n">
        <v>0</v>
      </c>
      <c r="G2392" s="0" t="n">
        <v>0</v>
      </c>
      <c r="H2392" s="2" t="n">
        <f aca="false">TTEST(B2392:D2392,E2392:G2392,2,1)</f>
        <v>0.422649730810374</v>
      </c>
      <c r="I2392" s="2"/>
      <c r="J2392" s="2"/>
    </row>
    <row r="2393" customFormat="false" ht="12" hidden="false" customHeight="false" outlineLevel="0" collapsed="false">
      <c r="A2393" s="0" t="s">
        <v>2399</v>
      </c>
      <c r="B2393" s="0" t="n">
        <v>0.626047064</v>
      </c>
      <c r="C2393" s="0" t="n">
        <v>0</v>
      </c>
      <c r="D2393" s="0" t="n">
        <v>0</v>
      </c>
      <c r="E2393" s="0" t="n">
        <v>0</v>
      </c>
      <c r="F2393" s="0" t="n">
        <v>0</v>
      </c>
      <c r="G2393" s="0" t="n">
        <v>0</v>
      </c>
      <c r="H2393" s="2" t="n">
        <f aca="false">TTEST(B2393:D2393,E2393:G2393,2,1)</f>
        <v>0.422649730810374</v>
      </c>
      <c r="I2393" s="2"/>
      <c r="J2393" s="2"/>
    </row>
    <row r="2394" customFormat="false" ht="12" hidden="false" customHeight="false" outlineLevel="0" collapsed="false">
      <c r="A2394" s="0" t="s">
        <v>2400</v>
      </c>
      <c r="B2394" s="0" t="n">
        <v>0.626047064</v>
      </c>
      <c r="C2394" s="0" t="n">
        <v>0</v>
      </c>
      <c r="D2394" s="0" t="n">
        <v>0</v>
      </c>
      <c r="E2394" s="0" t="n">
        <v>0</v>
      </c>
      <c r="F2394" s="0" t="n">
        <v>0</v>
      </c>
      <c r="G2394" s="0" t="n">
        <v>0</v>
      </c>
      <c r="H2394" s="2" t="n">
        <f aca="false">TTEST(B2394:D2394,E2394:G2394,2,1)</f>
        <v>0.422649730810374</v>
      </c>
      <c r="I2394" s="2"/>
      <c r="J2394" s="2"/>
    </row>
    <row r="2395" customFormat="false" ht="12" hidden="false" customHeight="false" outlineLevel="0" collapsed="false">
      <c r="A2395" s="0" t="s">
        <v>2401</v>
      </c>
      <c r="B2395" s="0" t="n">
        <v>0.626047064</v>
      </c>
      <c r="C2395" s="0" t="n">
        <v>0</v>
      </c>
      <c r="D2395" s="0" t="n">
        <v>0</v>
      </c>
      <c r="E2395" s="0" t="n">
        <v>0</v>
      </c>
      <c r="F2395" s="0" t="n">
        <v>0</v>
      </c>
      <c r="G2395" s="0" t="n">
        <v>0</v>
      </c>
      <c r="H2395" s="2" t="n">
        <f aca="false">TTEST(B2395:D2395,E2395:G2395,2,1)</f>
        <v>0.422649730810374</v>
      </c>
      <c r="I2395" s="2"/>
      <c r="J2395" s="2"/>
    </row>
    <row r="2396" customFormat="false" ht="12" hidden="false" customHeight="false" outlineLevel="0" collapsed="false">
      <c r="A2396" s="0" t="s">
        <v>2402</v>
      </c>
      <c r="B2396" s="0" t="n">
        <v>0.626047064</v>
      </c>
      <c r="C2396" s="0" t="n">
        <v>0</v>
      </c>
      <c r="D2396" s="0" t="n">
        <v>0</v>
      </c>
      <c r="E2396" s="0" t="n">
        <v>0</v>
      </c>
      <c r="F2396" s="0" t="n">
        <v>0</v>
      </c>
      <c r="G2396" s="0" t="n">
        <v>0</v>
      </c>
      <c r="H2396" s="2" t="n">
        <f aca="false">TTEST(B2396:D2396,E2396:G2396,2,1)</f>
        <v>0.422649730810374</v>
      </c>
      <c r="I2396" s="2"/>
      <c r="J2396" s="2"/>
    </row>
    <row r="2397" customFormat="false" ht="12" hidden="false" customHeight="false" outlineLevel="0" collapsed="false">
      <c r="A2397" s="0" t="s">
        <v>2403</v>
      </c>
      <c r="B2397" s="0" t="n">
        <v>0.626047064</v>
      </c>
      <c r="C2397" s="0" t="n">
        <v>0</v>
      </c>
      <c r="D2397" s="0" t="n">
        <v>0</v>
      </c>
      <c r="E2397" s="0" t="n">
        <v>0</v>
      </c>
      <c r="F2397" s="0" t="n">
        <v>0</v>
      </c>
      <c r="G2397" s="0" t="n">
        <v>0</v>
      </c>
      <c r="H2397" s="2" t="n">
        <f aca="false">TTEST(B2397:D2397,E2397:G2397,2,1)</f>
        <v>0.422649730810374</v>
      </c>
      <c r="I2397" s="2"/>
      <c r="J2397" s="2"/>
    </row>
    <row r="2398" customFormat="false" ht="12" hidden="false" customHeight="false" outlineLevel="0" collapsed="false">
      <c r="A2398" s="0" t="s">
        <v>2404</v>
      </c>
      <c r="B2398" s="0" t="n">
        <v>0.626047064</v>
      </c>
      <c r="C2398" s="0" t="n">
        <v>0</v>
      </c>
      <c r="D2398" s="0" t="n">
        <v>0</v>
      </c>
      <c r="E2398" s="0" t="n">
        <v>0</v>
      </c>
      <c r="F2398" s="0" t="n">
        <v>0</v>
      </c>
      <c r="G2398" s="0" t="n">
        <v>0</v>
      </c>
      <c r="H2398" s="2" t="n">
        <f aca="false">TTEST(B2398:D2398,E2398:G2398,2,1)</f>
        <v>0.422649730810374</v>
      </c>
      <c r="I2398" s="2"/>
      <c r="J2398" s="2"/>
    </row>
    <row r="2399" customFormat="false" ht="12" hidden="false" customHeight="false" outlineLevel="0" collapsed="false">
      <c r="A2399" s="0" t="s">
        <v>2405</v>
      </c>
      <c r="B2399" s="0" t="n">
        <v>0.626047064</v>
      </c>
      <c r="C2399" s="0" t="n">
        <v>0</v>
      </c>
      <c r="D2399" s="0" t="n">
        <v>0</v>
      </c>
      <c r="E2399" s="0" t="n">
        <v>0</v>
      </c>
      <c r="F2399" s="0" t="n">
        <v>0</v>
      </c>
      <c r="G2399" s="0" t="n">
        <v>0</v>
      </c>
      <c r="H2399" s="2" t="n">
        <f aca="false">TTEST(B2399:D2399,E2399:G2399,2,1)</f>
        <v>0.422649730810374</v>
      </c>
      <c r="I2399" s="2"/>
      <c r="J2399" s="2"/>
    </row>
    <row r="2400" customFormat="false" ht="12" hidden="false" customHeight="false" outlineLevel="0" collapsed="false">
      <c r="A2400" s="0" t="s">
        <v>2406</v>
      </c>
      <c r="B2400" s="0" t="n">
        <v>0.626047064</v>
      </c>
      <c r="C2400" s="0" t="n">
        <v>0</v>
      </c>
      <c r="D2400" s="0" t="n">
        <v>0</v>
      </c>
      <c r="E2400" s="0" t="n">
        <v>0</v>
      </c>
      <c r="F2400" s="0" t="n">
        <v>0</v>
      </c>
      <c r="G2400" s="0" t="n">
        <v>0</v>
      </c>
      <c r="H2400" s="2" t="n">
        <f aca="false">TTEST(B2400:D2400,E2400:G2400,2,1)</f>
        <v>0.422649730810374</v>
      </c>
      <c r="I2400" s="2"/>
      <c r="J2400" s="2"/>
    </row>
    <row r="2401" customFormat="false" ht="12" hidden="false" customHeight="false" outlineLevel="0" collapsed="false">
      <c r="A2401" s="0" t="s">
        <v>2407</v>
      </c>
      <c r="B2401" s="0" t="n">
        <v>0.626047064</v>
      </c>
      <c r="C2401" s="0" t="n">
        <v>0</v>
      </c>
      <c r="D2401" s="0" t="n">
        <v>0</v>
      </c>
      <c r="E2401" s="0" t="n">
        <v>0</v>
      </c>
      <c r="F2401" s="0" t="n">
        <v>0</v>
      </c>
      <c r="G2401" s="0" t="n">
        <v>0</v>
      </c>
      <c r="H2401" s="2" t="n">
        <f aca="false">TTEST(B2401:D2401,E2401:G2401,2,1)</f>
        <v>0.422649730810374</v>
      </c>
      <c r="I2401" s="2"/>
      <c r="J2401" s="2"/>
    </row>
    <row r="2402" customFormat="false" ht="12" hidden="false" customHeight="false" outlineLevel="0" collapsed="false">
      <c r="A2402" s="0" t="s">
        <v>2408</v>
      </c>
      <c r="B2402" s="0" t="n">
        <v>0.626047064</v>
      </c>
      <c r="C2402" s="0" t="n">
        <v>0</v>
      </c>
      <c r="D2402" s="0" t="n">
        <v>0</v>
      </c>
      <c r="E2402" s="0" t="n">
        <v>0</v>
      </c>
      <c r="F2402" s="0" t="n">
        <v>0</v>
      </c>
      <c r="G2402" s="0" t="n">
        <v>0</v>
      </c>
      <c r="H2402" s="2" t="n">
        <f aca="false">TTEST(B2402:D2402,E2402:G2402,2,1)</f>
        <v>0.422649730810374</v>
      </c>
      <c r="I2402" s="2"/>
      <c r="J2402" s="2"/>
    </row>
    <row r="2403" customFormat="false" ht="12" hidden="false" customHeight="false" outlineLevel="0" collapsed="false">
      <c r="A2403" s="0" t="s">
        <v>2409</v>
      </c>
      <c r="B2403" s="0" t="n">
        <v>0.626047064</v>
      </c>
      <c r="C2403" s="0" t="n">
        <v>0</v>
      </c>
      <c r="D2403" s="0" t="n">
        <v>0</v>
      </c>
      <c r="E2403" s="0" t="n">
        <v>0</v>
      </c>
      <c r="F2403" s="0" t="n">
        <v>0</v>
      </c>
      <c r="G2403" s="0" t="n">
        <v>0</v>
      </c>
      <c r="H2403" s="2" t="n">
        <f aca="false">TTEST(B2403:D2403,E2403:G2403,2,1)</f>
        <v>0.422649730810374</v>
      </c>
      <c r="I2403" s="2"/>
      <c r="J2403" s="2"/>
    </row>
    <row r="2404" customFormat="false" ht="12" hidden="false" customHeight="false" outlineLevel="0" collapsed="false">
      <c r="A2404" s="0" t="s">
        <v>2410</v>
      </c>
      <c r="B2404" s="0" t="n">
        <v>0.626047064</v>
      </c>
      <c r="C2404" s="0" t="n">
        <v>0</v>
      </c>
      <c r="D2404" s="0" t="n">
        <v>0</v>
      </c>
      <c r="E2404" s="0" t="n">
        <v>0</v>
      </c>
      <c r="F2404" s="0" t="n">
        <v>0</v>
      </c>
      <c r="G2404" s="0" t="n">
        <v>0</v>
      </c>
      <c r="H2404" s="2" t="n">
        <f aca="false">TTEST(B2404:D2404,E2404:G2404,2,1)</f>
        <v>0.422649730810374</v>
      </c>
      <c r="I2404" s="2"/>
      <c r="J2404" s="2"/>
    </row>
    <row r="2405" customFormat="false" ht="12" hidden="false" customHeight="false" outlineLevel="0" collapsed="false">
      <c r="A2405" s="0" t="s">
        <v>2411</v>
      </c>
      <c r="B2405" s="0" t="n">
        <v>0.626047064</v>
      </c>
      <c r="C2405" s="0" t="n">
        <v>0</v>
      </c>
      <c r="D2405" s="0" t="n">
        <v>0</v>
      </c>
      <c r="E2405" s="0" t="n">
        <v>0</v>
      </c>
      <c r="F2405" s="0" t="n">
        <v>0</v>
      </c>
      <c r="G2405" s="0" t="n">
        <v>0</v>
      </c>
      <c r="H2405" s="2" t="n">
        <f aca="false">TTEST(B2405:D2405,E2405:G2405,2,1)</f>
        <v>0.422649730810374</v>
      </c>
      <c r="I2405" s="2"/>
      <c r="J2405" s="2"/>
    </row>
    <row r="2406" customFormat="false" ht="12" hidden="false" customHeight="false" outlineLevel="0" collapsed="false">
      <c r="A2406" s="0" t="s">
        <v>2412</v>
      </c>
      <c r="B2406" s="0" t="n">
        <v>0.626047064</v>
      </c>
      <c r="C2406" s="0" t="n">
        <v>0</v>
      </c>
      <c r="D2406" s="0" t="n">
        <v>0</v>
      </c>
      <c r="E2406" s="0" t="n">
        <v>0</v>
      </c>
      <c r="F2406" s="0" t="n">
        <v>0</v>
      </c>
      <c r="G2406" s="0" t="n">
        <v>0</v>
      </c>
      <c r="H2406" s="2" t="n">
        <f aca="false">TTEST(B2406:D2406,E2406:G2406,2,1)</f>
        <v>0.422649730810374</v>
      </c>
      <c r="I2406" s="2"/>
      <c r="J2406" s="2"/>
    </row>
    <row r="2407" customFormat="false" ht="12" hidden="false" customHeight="false" outlineLevel="0" collapsed="false">
      <c r="A2407" s="0" t="s">
        <v>2413</v>
      </c>
      <c r="B2407" s="0" t="n">
        <v>0.626047064</v>
      </c>
      <c r="C2407" s="0" t="n">
        <v>0</v>
      </c>
      <c r="D2407" s="0" t="n">
        <v>0</v>
      </c>
      <c r="E2407" s="0" t="n">
        <v>0</v>
      </c>
      <c r="F2407" s="0" t="n">
        <v>0</v>
      </c>
      <c r="G2407" s="0" t="n">
        <v>0</v>
      </c>
      <c r="H2407" s="2" t="n">
        <f aca="false">TTEST(B2407:D2407,E2407:G2407,2,1)</f>
        <v>0.422649730810374</v>
      </c>
      <c r="I2407" s="2"/>
      <c r="J2407" s="2"/>
    </row>
    <row r="2408" customFormat="false" ht="12" hidden="false" customHeight="false" outlineLevel="0" collapsed="false">
      <c r="A2408" s="0" t="s">
        <v>2414</v>
      </c>
      <c r="B2408" s="0" t="n">
        <v>0.626047064</v>
      </c>
      <c r="C2408" s="0" t="n">
        <v>0</v>
      </c>
      <c r="D2408" s="0" t="n">
        <v>0</v>
      </c>
      <c r="E2408" s="0" t="n">
        <v>0</v>
      </c>
      <c r="F2408" s="0" t="n">
        <v>0</v>
      </c>
      <c r="G2408" s="0" t="n">
        <v>0</v>
      </c>
      <c r="H2408" s="2" t="n">
        <f aca="false">TTEST(B2408:D2408,E2408:G2408,2,1)</f>
        <v>0.422649730810374</v>
      </c>
      <c r="I2408" s="2"/>
      <c r="J2408" s="2"/>
    </row>
    <row r="2409" customFormat="false" ht="12" hidden="false" customHeight="false" outlineLevel="0" collapsed="false">
      <c r="A2409" s="0" t="s">
        <v>2415</v>
      </c>
      <c r="B2409" s="0" t="n">
        <v>0.626047064</v>
      </c>
      <c r="C2409" s="0" t="n">
        <v>0</v>
      </c>
      <c r="D2409" s="0" t="n">
        <v>0</v>
      </c>
      <c r="E2409" s="0" t="n">
        <v>0</v>
      </c>
      <c r="F2409" s="0" t="n">
        <v>0</v>
      </c>
      <c r="G2409" s="0" t="n">
        <v>0</v>
      </c>
      <c r="H2409" s="2" t="n">
        <f aca="false">TTEST(B2409:D2409,E2409:G2409,2,1)</f>
        <v>0.422649730810374</v>
      </c>
      <c r="I2409" s="2"/>
      <c r="J2409" s="2"/>
    </row>
    <row r="2410" customFormat="false" ht="12" hidden="false" customHeight="false" outlineLevel="0" collapsed="false">
      <c r="A2410" s="0" t="s">
        <v>2416</v>
      </c>
      <c r="B2410" s="0" t="n">
        <v>0.626047064</v>
      </c>
      <c r="C2410" s="0" t="n">
        <v>0</v>
      </c>
      <c r="D2410" s="0" t="n">
        <v>0</v>
      </c>
      <c r="E2410" s="0" t="n">
        <v>0</v>
      </c>
      <c r="F2410" s="0" t="n">
        <v>0</v>
      </c>
      <c r="G2410" s="0" t="n">
        <v>0</v>
      </c>
      <c r="H2410" s="2" t="n">
        <f aca="false">TTEST(B2410:D2410,E2410:G2410,2,1)</f>
        <v>0.422649730810374</v>
      </c>
      <c r="I2410" s="2"/>
      <c r="J2410" s="2"/>
    </row>
    <row r="2411" customFormat="false" ht="12" hidden="false" customHeight="false" outlineLevel="0" collapsed="false">
      <c r="A2411" s="0" t="s">
        <v>2417</v>
      </c>
      <c r="B2411" s="0" t="n">
        <v>0.626047064</v>
      </c>
      <c r="C2411" s="0" t="n">
        <v>0</v>
      </c>
      <c r="D2411" s="0" t="n">
        <v>0</v>
      </c>
      <c r="E2411" s="0" t="n">
        <v>0</v>
      </c>
      <c r="F2411" s="0" t="n">
        <v>0</v>
      </c>
      <c r="G2411" s="0" t="n">
        <v>0</v>
      </c>
      <c r="H2411" s="2" t="n">
        <f aca="false">TTEST(B2411:D2411,E2411:G2411,2,1)</f>
        <v>0.422649730810374</v>
      </c>
      <c r="I2411" s="2"/>
      <c r="J2411" s="2"/>
    </row>
    <row r="2412" customFormat="false" ht="12" hidden="false" customHeight="false" outlineLevel="0" collapsed="false">
      <c r="A2412" s="0" t="s">
        <v>2418</v>
      </c>
      <c r="B2412" s="0" t="n">
        <v>0.626047064</v>
      </c>
      <c r="C2412" s="0" t="n">
        <v>0</v>
      </c>
      <c r="D2412" s="0" t="n">
        <v>0</v>
      </c>
      <c r="E2412" s="0" t="n">
        <v>0</v>
      </c>
      <c r="F2412" s="0" t="n">
        <v>0</v>
      </c>
      <c r="G2412" s="0" t="n">
        <v>0</v>
      </c>
      <c r="H2412" s="2" t="n">
        <f aca="false">TTEST(B2412:D2412,E2412:G2412,2,1)</f>
        <v>0.422649730810374</v>
      </c>
      <c r="I2412" s="2"/>
      <c r="J2412" s="2"/>
    </row>
    <row r="2413" customFormat="false" ht="12" hidden="false" customHeight="false" outlineLevel="0" collapsed="false">
      <c r="A2413" s="0" t="s">
        <v>2419</v>
      </c>
      <c r="B2413" s="0" t="n">
        <v>0.626047064</v>
      </c>
      <c r="C2413" s="0" t="n">
        <v>0</v>
      </c>
      <c r="D2413" s="0" t="n">
        <v>0</v>
      </c>
      <c r="E2413" s="0" t="n">
        <v>0</v>
      </c>
      <c r="F2413" s="0" t="n">
        <v>0</v>
      </c>
      <c r="G2413" s="0" t="n">
        <v>0</v>
      </c>
      <c r="H2413" s="2" t="n">
        <f aca="false">TTEST(B2413:D2413,E2413:G2413,2,1)</f>
        <v>0.422649730810374</v>
      </c>
      <c r="I2413" s="2"/>
      <c r="J2413" s="2"/>
    </row>
    <row r="2414" customFormat="false" ht="12" hidden="false" customHeight="false" outlineLevel="0" collapsed="false">
      <c r="A2414" s="0" t="s">
        <v>2420</v>
      </c>
      <c r="B2414" s="0" t="n">
        <v>0.626047064</v>
      </c>
      <c r="C2414" s="0" t="n">
        <v>0</v>
      </c>
      <c r="D2414" s="0" t="n">
        <v>0</v>
      </c>
      <c r="E2414" s="0" t="n">
        <v>0</v>
      </c>
      <c r="F2414" s="0" t="n">
        <v>0</v>
      </c>
      <c r="G2414" s="0" t="n">
        <v>0</v>
      </c>
      <c r="H2414" s="2" t="n">
        <f aca="false">TTEST(B2414:D2414,E2414:G2414,2,1)</f>
        <v>0.422649730810374</v>
      </c>
      <c r="I2414" s="2"/>
      <c r="J2414" s="2"/>
    </row>
    <row r="2415" customFormat="false" ht="12" hidden="false" customHeight="false" outlineLevel="0" collapsed="false">
      <c r="A2415" s="0" t="s">
        <v>2421</v>
      </c>
      <c r="B2415" s="0" t="n">
        <v>0.626047064</v>
      </c>
      <c r="C2415" s="0" t="n">
        <v>0</v>
      </c>
      <c r="D2415" s="0" t="n">
        <v>0</v>
      </c>
      <c r="E2415" s="0" t="n">
        <v>0</v>
      </c>
      <c r="F2415" s="0" t="n">
        <v>0</v>
      </c>
      <c r="G2415" s="0" t="n">
        <v>0</v>
      </c>
      <c r="H2415" s="2" t="n">
        <f aca="false">TTEST(B2415:D2415,E2415:G2415,2,1)</f>
        <v>0.422649730810374</v>
      </c>
      <c r="I2415" s="2"/>
      <c r="J2415" s="2"/>
    </row>
    <row r="2416" customFormat="false" ht="12" hidden="false" customHeight="false" outlineLevel="0" collapsed="false">
      <c r="A2416" s="0" t="s">
        <v>2422</v>
      </c>
      <c r="B2416" s="0" t="n">
        <v>0.626047064</v>
      </c>
      <c r="C2416" s="0" t="n">
        <v>0</v>
      </c>
      <c r="D2416" s="0" t="n">
        <v>0</v>
      </c>
      <c r="E2416" s="0" t="n">
        <v>0</v>
      </c>
      <c r="F2416" s="0" t="n">
        <v>0</v>
      </c>
      <c r="G2416" s="0" t="n">
        <v>0</v>
      </c>
      <c r="H2416" s="2" t="n">
        <f aca="false">TTEST(B2416:D2416,E2416:G2416,2,1)</f>
        <v>0.422649730810374</v>
      </c>
      <c r="I2416" s="2"/>
      <c r="J2416" s="2"/>
    </row>
    <row r="2417" customFormat="false" ht="12" hidden="false" customHeight="false" outlineLevel="0" collapsed="false">
      <c r="A2417" s="0" t="s">
        <v>2423</v>
      </c>
      <c r="B2417" s="0" t="n">
        <v>0.626047064</v>
      </c>
      <c r="C2417" s="0" t="n">
        <v>0</v>
      </c>
      <c r="D2417" s="0" t="n">
        <v>0</v>
      </c>
      <c r="E2417" s="0" t="n">
        <v>0</v>
      </c>
      <c r="F2417" s="0" t="n">
        <v>0</v>
      </c>
      <c r="G2417" s="0" t="n">
        <v>0</v>
      </c>
      <c r="H2417" s="2" t="n">
        <f aca="false">TTEST(B2417:D2417,E2417:G2417,2,1)</f>
        <v>0.422649730810374</v>
      </c>
      <c r="I2417" s="2"/>
      <c r="J2417" s="2"/>
    </row>
    <row r="2418" customFormat="false" ht="12" hidden="false" customHeight="false" outlineLevel="0" collapsed="false">
      <c r="A2418" s="0" t="s">
        <v>2424</v>
      </c>
      <c r="B2418" s="0" t="n">
        <v>0.626047064</v>
      </c>
      <c r="C2418" s="0" t="n">
        <v>0</v>
      </c>
      <c r="D2418" s="0" t="n">
        <v>0</v>
      </c>
      <c r="E2418" s="0" t="n">
        <v>0</v>
      </c>
      <c r="F2418" s="0" t="n">
        <v>0</v>
      </c>
      <c r="G2418" s="0" t="n">
        <v>0</v>
      </c>
      <c r="H2418" s="2" t="n">
        <f aca="false">TTEST(B2418:D2418,E2418:G2418,2,1)</f>
        <v>0.422649730810374</v>
      </c>
      <c r="I2418" s="2"/>
      <c r="J2418" s="2"/>
    </row>
    <row r="2419" customFormat="false" ht="12" hidden="false" customHeight="false" outlineLevel="0" collapsed="false">
      <c r="A2419" s="0" t="s">
        <v>2425</v>
      </c>
      <c r="B2419" s="0" t="n">
        <v>0.626047064</v>
      </c>
      <c r="C2419" s="0" t="n">
        <v>0</v>
      </c>
      <c r="D2419" s="0" t="n">
        <v>0</v>
      </c>
      <c r="E2419" s="0" t="n">
        <v>0</v>
      </c>
      <c r="F2419" s="0" t="n">
        <v>0</v>
      </c>
      <c r="G2419" s="0" t="n">
        <v>0</v>
      </c>
      <c r="H2419" s="2" t="n">
        <f aca="false">TTEST(B2419:D2419,E2419:G2419,2,1)</f>
        <v>0.422649730810374</v>
      </c>
      <c r="I2419" s="2"/>
      <c r="J2419" s="2"/>
    </row>
    <row r="2420" customFormat="false" ht="12" hidden="false" customHeight="false" outlineLevel="0" collapsed="false">
      <c r="A2420" s="0" t="s">
        <v>2426</v>
      </c>
      <c r="B2420" s="0" t="n">
        <v>0.626047064</v>
      </c>
      <c r="C2420" s="0" t="n">
        <v>0</v>
      </c>
      <c r="D2420" s="0" t="n">
        <v>0</v>
      </c>
      <c r="E2420" s="0" t="n">
        <v>0</v>
      </c>
      <c r="F2420" s="0" t="n">
        <v>0</v>
      </c>
      <c r="G2420" s="0" t="n">
        <v>0</v>
      </c>
      <c r="H2420" s="2" t="n">
        <f aca="false">TTEST(B2420:D2420,E2420:G2420,2,1)</f>
        <v>0.422649730810374</v>
      </c>
      <c r="I2420" s="2"/>
      <c r="J2420" s="2"/>
    </row>
    <row r="2421" customFormat="false" ht="12" hidden="false" customHeight="false" outlineLevel="0" collapsed="false">
      <c r="A2421" s="0" t="s">
        <v>2427</v>
      </c>
      <c r="B2421" s="0" t="n">
        <v>0.626047064</v>
      </c>
      <c r="C2421" s="0" t="n">
        <v>0</v>
      </c>
      <c r="D2421" s="0" t="n">
        <v>0</v>
      </c>
      <c r="E2421" s="0" t="n">
        <v>0</v>
      </c>
      <c r="F2421" s="0" t="n">
        <v>0</v>
      </c>
      <c r="G2421" s="0" t="n">
        <v>0</v>
      </c>
      <c r="H2421" s="2" t="n">
        <f aca="false">TTEST(B2421:D2421,E2421:G2421,2,1)</f>
        <v>0.422649730810374</v>
      </c>
      <c r="I2421" s="2"/>
      <c r="J2421" s="2"/>
    </row>
    <row r="2422" customFormat="false" ht="12" hidden="false" customHeight="false" outlineLevel="0" collapsed="false">
      <c r="A2422" s="0" t="s">
        <v>2428</v>
      </c>
      <c r="B2422" s="0" t="n">
        <v>0.626047064</v>
      </c>
      <c r="C2422" s="0" t="n">
        <v>0</v>
      </c>
      <c r="D2422" s="0" t="n">
        <v>0</v>
      </c>
      <c r="E2422" s="0" t="n">
        <v>0</v>
      </c>
      <c r="F2422" s="0" t="n">
        <v>0</v>
      </c>
      <c r="G2422" s="0" t="n">
        <v>0</v>
      </c>
      <c r="H2422" s="2" t="n">
        <f aca="false">TTEST(B2422:D2422,E2422:G2422,2,1)</f>
        <v>0.422649730810374</v>
      </c>
      <c r="I2422" s="2"/>
      <c r="J2422" s="2"/>
    </row>
    <row r="2423" customFormat="false" ht="12" hidden="false" customHeight="false" outlineLevel="0" collapsed="false">
      <c r="A2423" s="0" t="s">
        <v>2429</v>
      </c>
      <c r="B2423" s="0" t="n">
        <v>0.626047064</v>
      </c>
      <c r="C2423" s="0" t="n">
        <v>0</v>
      </c>
      <c r="D2423" s="0" t="n">
        <v>0</v>
      </c>
      <c r="E2423" s="0" t="n">
        <v>0</v>
      </c>
      <c r="F2423" s="0" t="n">
        <v>0</v>
      </c>
      <c r="G2423" s="0" t="n">
        <v>0</v>
      </c>
      <c r="H2423" s="2" t="n">
        <f aca="false">TTEST(B2423:D2423,E2423:G2423,2,1)</f>
        <v>0.422649730810374</v>
      </c>
      <c r="I2423" s="2"/>
      <c r="J2423" s="2"/>
    </row>
    <row r="2424" customFormat="false" ht="12" hidden="false" customHeight="false" outlineLevel="0" collapsed="false">
      <c r="A2424" s="0" t="s">
        <v>2430</v>
      </c>
      <c r="B2424" s="0" t="n">
        <v>0.626047064</v>
      </c>
      <c r="C2424" s="0" t="n">
        <v>0</v>
      </c>
      <c r="D2424" s="0" t="n">
        <v>0</v>
      </c>
      <c r="E2424" s="0" t="n">
        <v>0</v>
      </c>
      <c r="F2424" s="0" t="n">
        <v>0</v>
      </c>
      <c r="G2424" s="0" t="n">
        <v>0</v>
      </c>
      <c r="H2424" s="2" t="n">
        <f aca="false">TTEST(B2424:D2424,E2424:G2424,2,1)</f>
        <v>0.422649730810374</v>
      </c>
      <c r="I2424" s="2"/>
      <c r="J2424" s="2"/>
    </row>
    <row r="2425" customFormat="false" ht="12" hidden="false" customHeight="false" outlineLevel="0" collapsed="false">
      <c r="A2425" s="0" t="s">
        <v>2431</v>
      </c>
      <c r="B2425" s="0" t="n">
        <v>0.626047064</v>
      </c>
      <c r="C2425" s="0" t="n">
        <v>0</v>
      </c>
      <c r="D2425" s="0" t="n">
        <v>0</v>
      </c>
      <c r="E2425" s="0" t="n">
        <v>0</v>
      </c>
      <c r="F2425" s="0" t="n">
        <v>0</v>
      </c>
      <c r="G2425" s="0" t="n">
        <v>0</v>
      </c>
      <c r="H2425" s="2" t="n">
        <f aca="false">TTEST(B2425:D2425,E2425:G2425,2,1)</f>
        <v>0.422649730810374</v>
      </c>
      <c r="I2425" s="2"/>
      <c r="J2425" s="2"/>
    </row>
    <row r="2426" customFormat="false" ht="12" hidden="false" customHeight="false" outlineLevel="0" collapsed="false">
      <c r="A2426" s="0" t="s">
        <v>2432</v>
      </c>
      <c r="B2426" s="0" t="n">
        <v>0.626047064</v>
      </c>
      <c r="C2426" s="0" t="n">
        <v>0</v>
      </c>
      <c r="D2426" s="0" t="n">
        <v>0</v>
      </c>
      <c r="E2426" s="0" t="n">
        <v>0</v>
      </c>
      <c r="F2426" s="0" t="n">
        <v>0</v>
      </c>
      <c r="G2426" s="0" t="n">
        <v>0</v>
      </c>
      <c r="H2426" s="2" t="n">
        <f aca="false">TTEST(B2426:D2426,E2426:G2426,2,1)</f>
        <v>0.422649730810374</v>
      </c>
      <c r="I2426" s="2"/>
      <c r="J2426" s="2"/>
    </row>
    <row r="2427" customFormat="false" ht="12" hidden="false" customHeight="false" outlineLevel="0" collapsed="false">
      <c r="A2427" s="0" t="s">
        <v>2433</v>
      </c>
      <c r="B2427" s="0" t="n">
        <v>0.626047064</v>
      </c>
      <c r="C2427" s="0" t="n">
        <v>0</v>
      </c>
      <c r="D2427" s="0" t="n">
        <v>0</v>
      </c>
      <c r="E2427" s="0" t="n">
        <v>0</v>
      </c>
      <c r="F2427" s="0" t="n">
        <v>0</v>
      </c>
      <c r="G2427" s="0" t="n">
        <v>0</v>
      </c>
      <c r="H2427" s="2" t="n">
        <f aca="false">TTEST(B2427:D2427,E2427:G2427,2,1)</f>
        <v>0.422649730810374</v>
      </c>
      <c r="I2427" s="2"/>
      <c r="J2427" s="2"/>
    </row>
    <row r="2428" customFormat="false" ht="12" hidden="false" customHeight="false" outlineLevel="0" collapsed="false">
      <c r="A2428" s="0" t="s">
        <v>2434</v>
      </c>
      <c r="B2428" s="0" t="n">
        <v>0.626047064</v>
      </c>
      <c r="C2428" s="0" t="n">
        <v>0</v>
      </c>
      <c r="D2428" s="0" t="n">
        <v>0</v>
      </c>
      <c r="E2428" s="0" t="n">
        <v>0</v>
      </c>
      <c r="F2428" s="0" t="n">
        <v>0</v>
      </c>
      <c r="G2428" s="0" t="n">
        <v>0</v>
      </c>
      <c r="H2428" s="2" t="n">
        <f aca="false">TTEST(B2428:D2428,E2428:G2428,2,1)</f>
        <v>0.422649730810374</v>
      </c>
      <c r="I2428" s="2"/>
      <c r="J2428" s="2"/>
    </row>
    <row r="2429" customFormat="false" ht="12" hidden="false" customHeight="false" outlineLevel="0" collapsed="false">
      <c r="A2429" s="0" t="s">
        <v>2435</v>
      </c>
      <c r="B2429" s="0" t="n">
        <v>0.626047064</v>
      </c>
      <c r="C2429" s="0" t="n">
        <v>0</v>
      </c>
      <c r="D2429" s="0" t="n">
        <v>0</v>
      </c>
      <c r="E2429" s="0" t="n">
        <v>0</v>
      </c>
      <c r="F2429" s="0" t="n">
        <v>0</v>
      </c>
      <c r="G2429" s="0" t="n">
        <v>0</v>
      </c>
      <c r="H2429" s="2" t="n">
        <f aca="false">TTEST(B2429:D2429,E2429:G2429,2,1)</f>
        <v>0.422649730810374</v>
      </c>
      <c r="I2429" s="2"/>
      <c r="J2429" s="2"/>
    </row>
    <row r="2430" customFormat="false" ht="12" hidden="false" customHeight="false" outlineLevel="0" collapsed="false">
      <c r="A2430" s="0" t="s">
        <v>2436</v>
      </c>
      <c r="B2430" s="0" t="n">
        <v>0.626047064</v>
      </c>
      <c r="C2430" s="0" t="n">
        <v>0</v>
      </c>
      <c r="D2430" s="0" t="n">
        <v>0</v>
      </c>
      <c r="E2430" s="0" t="n">
        <v>0</v>
      </c>
      <c r="F2430" s="0" t="n">
        <v>0</v>
      </c>
      <c r="G2430" s="0" t="n">
        <v>0</v>
      </c>
      <c r="H2430" s="2" t="n">
        <f aca="false">TTEST(B2430:D2430,E2430:G2430,2,1)</f>
        <v>0.422649730810374</v>
      </c>
      <c r="I2430" s="2"/>
      <c r="J2430" s="2"/>
    </row>
    <row r="2431" customFormat="false" ht="12" hidden="false" customHeight="false" outlineLevel="0" collapsed="false">
      <c r="A2431" s="0" t="s">
        <v>2437</v>
      </c>
      <c r="B2431" s="0" t="n">
        <v>0.626047064</v>
      </c>
      <c r="C2431" s="0" t="n">
        <v>0</v>
      </c>
      <c r="D2431" s="0" t="n">
        <v>0</v>
      </c>
      <c r="E2431" s="0" t="n">
        <v>0</v>
      </c>
      <c r="F2431" s="0" t="n">
        <v>0</v>
      </c>
      <c r="G2431" s="0" t="n">
        <v>0</v>
      </c>
      <c r="H2431" s="2" t="n">
        <f aca="false">TTEST(B2431:D2431,E2431:G2431,2,1)</f>
        <v>0.422649730810374</v>
      </c>
      <c r="I2431" s="2"/>
      <c r="J2431" s="2"/>
    </row>
    <row r="2432" customFormat="false" ht="12" hidden="false" customHeight="false" outlineLevel="0" collapsed="false">
      <c r="A2432" s="0" t="s">
        <v>2438</v>
      </c>
      <c r="B2432" s="0" t="n">
        <v>0.626047064</v>
      </c>
      <c r="C2432" s="0" t="n">
        <v>0</v>
      </c>
      <c r="D2432" s="0" t="n">
        <v>0</v>
      </c>
      <c r="E2432" s="0" t="n">
        <v>0</v>
      </c>
      <c r="F2432" s="0" t="n">
        <v>0</v>
      </c>
      <c r="G2432" s="0" t="n">
        <v>0</v>
      </c>
      <c r="H2432" s="2" t="n">
        <f aca="false">TTEST(B2432:D2432,E2432:G2432,2,1)</f>
        <v>0.422649730810374</v>
      </c>
      <c r="I2432" s="2"/>
      <c r="J2432" s="2"/>
    </row>
    <row r="2433" customFormat="false" ht="12" hidden="false" customHeight="false" outlineLevel="0" collapsed="false">
      <c r="A2433" s="0" t="s">
        <v>2439</v>
      </c>
      <c r="B2433" s="0" t="n">
        <v>0.626047064</v>
      </c>
      <c r="C2433" s="0" t="n">
        <v>0</v>
      </c>
      <c r="D2433" s="0" t="n">
        <v>0</v>
      </c>
      <c r="E2433" s="0" t="n">
        <v>0</v>
      </c>
      <c r="F2433" s="0" t="n">
        <v>0</v>
      </c>
      <c r="G2433" s="0" t="n">
        <v>0</v>
      </c>
      <c r="H2433" s="2" t="n">
        <f aca="false">TTEST(B2433:D2433,E2433:G2433,2,1)</f>
        <v>0.422649730810374</v>
      </c>
      <c r="I2433" s="2"/>
      <c r="J2433" s="2"/>
    </row>
    <row r="2434" customFormat="false" ht="12" hidden="false" customHeight="false" outlineLevel="0" collapsed="false">
      <c r="A2434" s="0" t="s">
        <v>2440</v>
      </c>
      <c r="B2434" s="0" t="n">
        <v>0.626047064</v>
      </c>
      <c r="C2434" s="0" t="n">
        <v>0</v>
      </c>
      <c r="D2434" s="0" t="n">
        <v>0</v>
      </c>
      <c r="E2434" s="0" t="n">
        <v>0</v>
      </c>
      <c r="F2434" s="0" t="n">
        <v>0</v>
      </c>
      <c r="G2434" s="0" t="n">
        <v>0</v>
      </c>
      <c r="H2434" s="2" t="n">
        <f aca="false">TTEST(B2434:D2434,E2434:G2434,2,1)</f>
        <v>0.422649730810374</v>
      </c>
      <c r="I2434" s="2"/>
      <c r="J2434" s="2"/>
    </row>
    <row r="2435" customFormat="false" ht="12" hidden="false" customHeight="false" outlineLevel="0" collapsed="false">
      <c r="A2435" s="0" t="s">
        <v>2441</v>
      </c>
      <c r="B2435" s="0" t="n">
        <v>0.626047064</v>
      </c>
      <c r="C2435" s="0" t="n">
        <v>0</v>
      </c>
      <c r="D2435" s="0" t="n">
        <v>0</v>
      </c>
      <c r="E2435" s="0" t="n">
        <v>0</v>
      </c>
      <c r="F2435" s="0" t="n">
        <v>0</v>
      </c>
      <c r="G2435" s="0" t="n">
        <v>0</v>
      </c>
      <c r="H2435" s="2" t="n">
        <f aca="false">TTEST(B2435:D2435,E2435:G2435,2,1)</f>
        <v>0.422649730810374</v>
      </c>
      <c r="I2435" s="2"/>
      <c r="J2435" s="2"/>
    </row>
    <row r="2436" customFormat="false" ht="12" hidden="false" customHeight="false" outlineLevel="0" collapsed="false">
      <c r="A2436" s="0" t="s">
        <v>2442</v>
      </c>
      <c r="B2436" s="0" t="n">
        <v>0.626047064</v>
      </c>
      <c r="C2436" s="0" t="n">
        <v>0</v>
      </c>
      <c r="D2436" s="0" t="n">
        <v>0</v>
      </c>
      <c r="E2436" s="0" t="n">
        <v>0</v>
      </c>
      <c r="F2436" s="0" t="n">
        <v>0</v>
      </c>
      <c r="G2436" s="0" t="n">
        <v>0</v>
      </c>
      <c r="H2436" s="2" t="n">
        <f aca="false">TTEST(B2436:D2436,E2436:G2436,2,1)</f>
        <v>0.422649730810374</v>
      </c>
      <c r="I2436" s="2"/>
      <c r="J2436" s="2"/>
    </row>
    <row r="2437" customFormat="false" ht="12" hidden="false" customHeight="false" outlineLevel="0" collapsed="false">
      <c r="A2437" s="0" t="s">
        <v>2443</v>
      </c>
      <c r="B2437" s="0" t="n">
        <v>0.626047064</v>
      </c>
      <c r="C2437" s="0" t="n">
        <v>0</v>
      </c>
      <c r="D2437" s="0" t="n">
        <v>0</v>
      </c>
      <c r="E2437" s="0" t="n">
        <v>0</v>
      </c>
      <c r="F2437" s="0" t="n">
        <v>0</v>
      </c>
      <c r="G2437" s="0" t="n">
        <v>0</v>
      </c>
      <c r="H2437" s="2" t="n">
        <f aca="false">TTEST(B2437:D2437,E2437:G2437,2,1)</f>
        <v>0.422649730810374</v>
      </c>
      <c r="I2437" s="2"/>
      <c r="J2437" s="2"/>
    </row>
    <row r="2438" customFormat="false" ht="12" hidden="false" customHeight="false" outlineLevel="0" collapsed="false">
      <c r="A2438" s="0" t="s">
        <v>2444</v>
      </c>
      <c r="B2438" s="0" t="n">
        <v>0.626047064</v>
      </c>
      <c r="C2438" s="0" t="n">
        <v>0</v>
      </c>
      <c r="D2438" s="0" t="n">
        <v>0</v>
      </c>
      <c r="E2438" s="0" t="n">
        <v>0</v>
      </c>
      <c r="F2438" s="0" t="n">
        <v>0</v>
      </c>
      <c r="G2438" s="0" t="n">
        <v>0</v>
      </c>
      <c r="H2438" s="2" t="n">
        <f aca="false">TTEST(B2438:D2438,E2438:G2438,2,1)</f>
        <v>0.422649730810374</v>
      </c>
      <c r="I2438" s="2"/>
      <c r="J2438" s="2"/>
    </row>
    <row r="2439" customFormat="false" ht="12" hidden="false" customHeight="false" outlineLevel="0" collapsed="false">
      <c r="A2439" s="0" t="s">
        <v>2445</v>
      </c>
      <c r="B2439" s="0" t="n">
        <v>0.626047064</v>
      </c>
      <c r="C2439" s="0" t="n">
        <v>0</v>
      </c>
      <c r="D2439" s="0" t="n">
        <v>0</v>
      </c>
      <c r="E2439" s="0" t="n">
        <v>0</v>
      </c>
      <c r="F2439" s="0" t="n">
        <v>0</v>
      </c>
      <c r="G2439" s="0" t="n">
        <v>0</v>
      </c>
      <c r="H2439" s="2" t="n">
        <f aca="false">TTEST(B2439:D2439,E2439:G2439,2,1)</f>
        <v>0.422649730810374</v>
      </c>
      <c r="I2439" s="2"/>
      <c r="J2439" s="2"/>
    </row>
    <row r="2440" customFormat="false" ht="12" hidden="false" customHeight="false" outlineLevel="0" collapsed="false">
      <c r="A2440" s="0" t="s">
        <v>2446</v>
      </c>
      <c r="B2440" s="0" t="n">
        <v>0.626047064</v>
      </c>
      <c r="C2440" s="0" t="n">
        <v>0</v>
      </c>
      <c r="D2440" s="0" t="n">
        <v>0</v>
      </c>
      <c r="E2440" s="0" t="n">
        <v>0</v>
      </c>
      <c r="F2440" s="0" t="n">
        <v>0</v>
      </c>
      <c r="G2440" s="0" t="n">
        <v>0</v>
      </c>
      <c r="H2440" s="2" t="n">
        <f aca="false">TTEST(B2440:D2440,E2440:G2440,2,1)</f>
        <v>0.422649730810374</v>
      </c>
      <c r="I2440" s="2"/>
      <c r="J2440" s="2"/>
    </row>
    <row r="2441" customFormat="false" ht="12" hidden="false" customHeight="false" outlineLevel="0" collapsed="false">
      <c r="A2441" s="0" t="s">
        <v>2447</v>
      </c>
      <c r="B2441" s="0" t="n">
        <v>0.626047064</v>
      </c>
      <c r="C2441" s="0" t="n">
        <v>0</v>
      </c>
      <c r="D2441" s="0" t="n">
        <v>0</v>
      </c>
      <c r="E2441" s="0" t="n">
        <v>0</v>
      </c>
      <c r="F2441" s="0" t="n">
        <v>0</v>
      </c>
      <c r="G2441" s="0" t="n">
        <v>0</v>
      </c>
      <c r="H2441" s="2" t="n">
        <f aca="false">TTEST(B2441:D2441,E2441:G2441,2,1)</f>
        <v>0.422649730810374</v>
      </c>
      <c r="I2441" s="2"/>
      <c r="J2441" s="2"/>
    </row>
    <row r="2442" customFormat="false" ht="12" hidden="false" customHeight="false" outlineLevel="0" collapsed="false">
      <c r="A2442" s="0" t="s">
        <v>2448</v>
      </c>
      <c r="B2442" s="0" t="n">
        <v>0.626047064</v>
      </c>
      <c r="C2442" s="0" t="n">
        <v>0</v>
      </c>
      <c r="D2442" s="0" t="n">
        <v>0</v>
      </c>
      <c r="E2442" s="0" t="n">
        <v>0</v>
      </c>
      <c r="F2442" s="0" t="n">
        <v>0</v>
      </c>
      <c r="G2442" s="0" t="n">
        <v>0</v>
      </c>
      <c r="H2442" s="2" t="n">
        <f aca="false">TTEST(B2442:D2442,E2442:G2442,2,1)</f>
        <v>0.422649730810374</v>
      </c>
      <c r="I2442" s="2"/>
      <c r="J2442" s="2"/>
    </row>
    <row r="2443" customFormat="false" ht="12" hidden="false" customHeight="false" outlineLevel="0" collapsed="false">
      <c r="A2443" s="0" t="s">
        <v>2449</v>
      </c>
      <c r="B2443" s="0" t="n">
        <v>0.626047064</v>
      </c>
      <c r="C2443" s="0" t="n">
        <v>0</v>
      </c>
      <c r="D2443" s="0" t="n">
        <v>0</v>
      </c>
      <c r="E2443" s="0" t="n">
        <v>0</v>
      </c>
      <c r="F2443" s="0" t="n">
        <v>0</v>
      </c>
      <c r="G2443" s="0" t="n">
        <v>0</v>
      </c>
      <c r="H2443" s="2" t="n">
        <f aca="false">TTEST(B2443:D2443,E2443:G2443,2,1)</f>
        <v>0.422649730810374</v>
      </c>
      <c r="I2443" s="2"/>
      <c r="J2443" s="2"/>
    </row>
    <row r="2444" customFormat="false" ht="12" hidden="false" customHeight="false" outlineLevel="0" collapsed="false">
      <c r="A2444" s="0" t="s">
        <v>2450</v>
      </c>
      <c r="B2444" s="0" t="n">
        <v>0.626047064</v>
      </c>
      <c r="C2444" s="0" t="n">
        <v>0</v>
      </c>
      <c r="D2444" s="0" t="n">
        <v>0</v>
      </c>
      <c r="E2444" s="0" t="n">
        <v>0</v>
      </c>
      <c r="F2444" s="0" t="n">
        <v>0</v>
      </c>
      <c r="G2444" s="0" t="n">
        <v>0</v>
      </c>
      <c r="H2444" s="2" t="n">
        <f aca="false">TTEST(B2444:D2444,E2444:G2444,2,1)</f>
        <v>0.422649730810374</v>
      </c>
      <c r="I2444" s="2"/>
      <c r="J2444" s="2"/>
    </row>
    <row r="2445" customFormat="false" ht="12" hidden="false" customHeight="false" outlineLevel="0" collapsed="false">
      <c r="A2445" s="0" t="s">
        <v>2451</v>
      </c>
      <c r="B2445" s="0" t="n">
        <v>0.626047064</v>
      </c>
      <c r="C2445" s="0" t="n">
        <v>0</v>
      </c>
      <c r="D2445" s="0" t="n">
        <v>0</v>
      </c>
      <c r="E2445" s="0" t="n">
        <v>0</v>
      </c>
      <c r="F2445" s="0" t="n">
        <v>0</v>
      </c>
      <c r="G2445" s="0" t="n">
        <v>0</v>
      </c>
      <c r="H2445" s="2" t="n">
        <f aca="false">TTEST(B2445:D2445,E2445:G2445,2,1)</f>
        <v>0.422649730810374</v>
      </c>
      <c r="I2445" s="2"/>
      <c r="J2445" s="2"/>
    </row>
    <row r="2446" customFormat="false" ht="12" hidden="false" customHeight="false" outlineLevel="0" collapsed="false">
      <c r="A2446" s="0" t="s">
        <v>2452</v>
      </c>
      <c r="B2446" s="0" t="n">
        <v>0.626047064</v>
      </c>
      <c r="C2446" s="0" t="n">
        <v>0</v>
      </c>
      <c r="D2446" s="0" t="n">
        <v>0</v>
      </c>
      <c r="E2446" s="0" t="n">
        <v>0</v>
      </c>
      <c r="F2446" s="0" t="n">
        <v>0</v>
      </c>
      <c r="G2446" s="0" t="n">
        <v>0</v>
      </c>
      <c r="H2446" s="2" t="n">
        <f aca="false">TTEST(B2446:D2446,E2446:G2446,2,1)</f>
        <v>0.422649730810374</v>
      </c>
      <c r="I2446" s="2"/>
      <c r="J2446" s="2"/>
    </row>
    <row r="2447" customFormat="false" ht="12" hidden="false" customHeight="false" outlineLevel="0" collapsed="false">
      <c r="A2447" s="0" t="s">
        <v>2453</v>
      </c>
      <c r="B2447" s="0" t="n">
        <v>0.626047064</v>
      </c>
      <c r="C2447" s="0" t="n">
        <v>0</v>
      </c>
      <c r="D2447" s="0" t="n">
        <v>0</v>
      </c>
      <c r="E2447" s="0" t="n">
        <v>0</v>
      </c>
      <c r="F2447" s="0" t="n">
        <v>0</v>
      </c>
      <c r="G2447" s="0" t="n">
        <v>0</v>
      </c>
      <c r="H2447" s="2" t="n">
        <f aca="false">TTEST(B2447:D2447,E2447:G2447,2,1)</f>
        <v>0.422649730810374</v>
      </c>
      <c r="I2447" s="2"/>
      <c r="J2447" s="2"/>
    </row>
    <row r="2448" customFormat="false" ht="12" hidden="false" customHeight="false" outlineLevel="0" collapsed="false">
      <c r="A2448" s="0" t="s">
        <v>2454</v>
      </c>
      <c r="B2448" s="0" t="n">
        <v>0.626047064</v>
      </c>
      <c r="C2448" s="0" t="n">
        <v>0</v>
      </c>
      <c r="D2448" s="0" t="n">
        <v>0</v>
      </c>
      <c r="E2448" s="0" t="n">
        <v>0</v>
      </c>
      <c r="F2448" s="0" t="n">
        <v>0</v>
      </c>
      <c r="G2448" s="0" t="n">
        <v>0</v>
      </c>
      <c r="H2448" s="2" t="n">
        <f aca="false">TTEST(B2448:D2448,E2448:G2448,2,1)</f>
        <v>0.422649730810374</v>
      </c>
      <c r="I2448" s="2"/>
      <c r="J2448" s="2"/>
    </row>
    <row r="2449" customFormat="false" ht="12" hidden="false" customHeight="false" outlineLevel="0" collapsed="false">
      <c r="A2449" s="0" t="s">
        <v>2455</v>
      </c>
      <c r="B2449" s="0" t="n">
        <v>0.626047064</v>
      </c>
      <c r="C2449" s="0" t="n">
        <v>0</v>
      </c>
      <c r="D2449" s="0" t="n">
        <v>0</v>
      </c>
      <c r="E2449" s="0" t="n">
        <v>0</v>
      </c>
      <c r="F2449" s="0" t="n">
        <v>0</v>
      </c>
      <c r="G2449" s="0" t="n">
        <v>0</v>
      </c>
      <c r="H2449" s="2" t="n">
        <f aca="false">TTEST(B2449:D2449,E2449:G2449,2,1)</f>
        <v>0.422649730810374</v>
      </c>
      <c r="I2449" s="2"/>
      <c r="J2449" s="2"/>
    </row>
    <row r="2450" customFormat="false" ht="12" hidden="false" customHeight="false" outlineLevel="0" collapsed="false">
      <c r="A2450" s="0" t="s">
        <v>2456</v>
      </c>
      <c r="B2450" s="0" t="n">
        <v>0.626047064</v>
      </c>
      <c r="C2450" s="0" t="n">
        <v>0</v>
      </c>
      <c r="D2450" s="0" t="n">
        <v>0</v>
      </c>
      <c r="E2450" s="0" t="n">
        <v>0</v>
      </c>
      <c r="F2450" s="0" t="n">
        <v>0</v>
      </c>
      <c r="G2450" s="0" t="n">
        <v>0</v>
      </c>
      <c r="H2450" s="2" t="n">
        <f aca="false">TTEST(B2450:D2450,E2450:G2450,2,1)</f>
        <v>0.422649730810374</v>
      </c>
      <c r="I2450" s="2"/>
      <c r="J2450" s="2"/>
    </row>
    <row r="2451" customFormat="false" ht="12" hidden="false" customHeight="false" outlineLevel="0" collapsed="false">
      <c r="A2451" s="0" t="s">
        <v>2457</v>
      </c>
      <c r="B2451" s="0" t="n">
        <v>0.626047064</v>
      </c>
      <c r="C2451" s="0" t="n">
        <v>0</v>
      </c>
      <c r="D2451" s="0" t="n">
        <v>0</v>
      </c>
      <c r="E2451" s="0" t="n">
        <v>0</v>
      </c>
      <c r="F2451" s="0" t="n">
        <v>0</v>
      </c>
      <c r="G2451" s="0" t="n">
        <v>0</v>
      </c>
      <c r="H2451" s="2" t="n">
        <f aca="false">TTEST(B2451:D2451,E2451:G2451,2,1)</f>
        <v>0.422649730810374</v>
      </c>
      <c r="I2451" s="2"/>
      <c r="J2451" s="2"/>
    </row>
    <row r="2452" customFormat="false" ht="12" hidden="false" customHeight="false" outlineLevel="0" collapsed="false">
      <c r="A2452" s="0" t="s">
        <v>2458</v>
      </c>
      <c r="B2452" s="0" t="n">
        <v>0.626047064</v>
      </c>
      <c r="C2452" s="0" t="n">
        <v>0</v>
      </c>
      <c r="D2452" s="0" t="n">
        <v>0</v>
      </c>
      <c r="E2452" s="0" t="n">
        <v>0</v>
      </c>
      <c r="F2452" s="0" t="n">
        <v>0</v>
      </c>
      <c r="G2452" s="0" t="n">
        <v>0</v>
      </c>
      <c r="H2452" s="2" t="n">
        <f aca="false">TTEST(B2452:D2452,E2452:G2452,2,1)</f>
        <v>0.422649730810374</v>
      </c>
      <c r="I2452" s="2"/>
      <c r="J2452" s="2"/>
    </row>
    <row r="2453" customFormat="false" ht="12" hidden="false" customHeight="false" outlineLevel="0" collapsed="false">
      <c r="A2453" s="0" t="s">
        <v>2459</v>
      </c>
      <c r="B2453" s="0" t="n">
        <v>0.626047064</v>
      </c>
      <c r="C2453" s="0" t="n">
        <v>0</v>
      </c>
      <c r="D2453" s="0" t="n">
        <v>0</v>
      </c>
      <c r="E2453" s="0" t="n">
        <v>0</v>
      </c>
      <c r="F2453" s="0" t="n">
        <v>0</v>
      </c>
      <c r="G2453" s="0" t="n">
        <v>0</v>
      </c>
      <c r="H2453" s="2" t="n">
        <f aca="false">TTEST(B2453:D2453,E2453:G2453,2,1)</f>
        <v>0.422649730810374</v>
      </c>
      <c r="I2453" s="2"/>
      <c r="J2453" s="2"/>
    </row>
    <row r="2454" customFormat="false" ht="12" hidden="false" customHeight="false" outlineLevel="0" collapsed="false">
      <c r="A2454" s="0" t="s">
        <v>2460</v>
      </c>
      <c r="B2454" s="0" t="n">
        <v>0.626047064</v>
      </c>
      <c r="C2454" s="0" t="n">
        <v>0</v>
      </c>
      <c r="D2454" s="0" t="n">
        <v>0</v>
      </c>
      <c r="E2454" s="0" t="n">
        <v>0</v>
      </c>
      <c r="F2454" s="0" t="n">
        <v>0</v>
      </c>
      <c r="G2454" s="0" t="n">
        <v>0</v>
      </c>
      <c r="H2454" s="2" t="n">
        <f aca="false">TTEST(B2454:D2454,E2454:G2454,2,1)</f>
        <v>0.422649730810374</v>
      </c>
      <c r="I2454" s="2"/>
      <c r="J2454" s="2"/>
    </row>
    <row r="2455" customFormat="false" ht="12" hidden="false" customHeight="false" outlineLevel="0" collapsed="false">
      <c r="A2455" s="0" t="s">
        <v>2461</v>
      </c>
      <c r="B2455" s="0" t="n">
        <v>0.626047064</v>
      </c>
      <c r="C2455" s="0" t="n">
        <v>0</v>
      </c>
      <c r="D2455" s="0" t="n">
        <v>0</v>
      </c>
      <c r="E2455" s="0" t="n">
        <v>0</v>
      </c>
      <c r="F2455" s="0" t="n">
        <v>0</v>
      </c>
      <c r="G2455" s="0" t="n">
        <v>0</v>
      </c>
      <c r="H2455" s="2" t="n">
        <f aca="false">TTEST(B2455:D2455,E2455:G2455,2,1)</f>
        <v>0.422649730810374</v>
      </c>
      <c r="I2455" s="2"/>
      <c r="J2455" s="2"/>
    </row>
    <row r="2456" customFormat="false" ht="12" hidden="false" customHeight="false" outlineLevel="0" collapsed="false">
      <c r="A2456" s="0" t="s">
        <v>2462</v>
      </c>
      <c r="B2456" s="0" t="n">
        <v>0.626047064</v>
      </c>
      <c r="C2456" s="0" t="n">
        <v>0</v>
      </c>
      <c r="D2456" s="0" t="n">
        <v>0</v>
      </c>
      <c r="E2456" s="0" t="n">
        <v>0</v>
      </c>
      <c r="F2456" s="0" t="n">
        <v>0</v>
      </c>
      <c r="G2456" s="0" t="n">
        <v>0</v>
      </c>
      <c r="H2456" s="2" t="n">
        <f aca="false">TTEST(B2456:D2456,E2456:G2456,2,1)</f>
        <v>0.422649730810374</v>
      </c>
      <c r="I2456" s="2"/>
      <c r="J2456" s="2"/>
    </row>
    <row r="2457" customFormat="false" ht="12" hidden="false" customHeight="false" outlineLevel="0" collapsed="false">
      <c r="A2457" s="0" t="s">
        <v>2463</v>
      </c>
      <c r="B2457" s="0" t="n">
        <v>0.626047064</v>
      </c>
      <c r="C2457" s="0" t="n">
        <v>0</v>
      </c>
      <c r="D2457" s="0" t="n">
        <v>0</v>
      </c>
      <c r="E2457" s="0" t="n">
        <v>0</v>
      </c>
      <c r="F2457" s="0" t="n">
        <v>0</v>
      </c>
      <c r="G2457" s="0" t="n">
        <v>0</v>
      </c>
      <c r="H2457" s="2" t="n">
        <f aca="false">TTEST(B2457:D2457,E2457:G2457,2,1)</f>
        <v>0.422649730810374</v>
      </c>
      <c r="I2457" s="2"/>
      <c r="J2457" s="2"/>
    </row>
    <row r="2458" customFormat="false" ht="12" hidden="false" customHeight="false" outlineLevel="0" collapsed="false">
      <c r="A2458" s="0" t="s">
        <v>2464</v>
      </c>
      <c r="B2458" s="0" t="n">
        <v>0.626047064</v>
      </c>
      <c r="C2458" s="0" t="n">
        <v>0</v>
      </c>
      <c r="D2458" s="0" t="n">
        <v>0</v>
      </c>
      <c r="E2458" s="0" t="n">
        <v>0</v>
      </c>
      <c r="F2458" s="0" t="n">
        <v>0</v>
      </c>
      <c r="G2458" s="0" t="n">
        <v>0</v>
      </c>
      <c r="H2458" s="2" t="n">
        <f aca="false">TTEST(B2458:D2458,E2458:G2458,2,1)</f>
        <v>0.422649730810374</v>
      </c>
      <c r="I2458" s="2"/>
      <c r="J2458" s="2"/>
    </row>
    <row r="2459" customFormat="false" ht="12" hidden="false" customHeight="false" outlineLevel="0" collapsed="false">
      <c r="A2459" s="0" t="s">
        <v>2465</v>
      </c>
      <c r="B2459" s="0" t="n">
        <v>0.626047064</v>
      </c>
      <c r="C2459" s="0" t="n">
        <v>0</v>
      </c>
      <c r="D2459" s="0" t="n">
        <v>0</v>
      </c>
      <c r="E2459" s="0" t="n">
        <v>0</v>
      </c>
      <c r="F2459" s="0" t="n">
        <v>0</v>
      </c>
      <c r="G2459" s="0" t="n">
        <v>0</v>
      </c>
      <c r="H2459" s="2" t="n">
        <f aca="false">TTEST(B2459:D2459,E2459:G2459,2,1)</f>
        <v>0.422649730810374</v>
      </c>
      <c r="I2459" s="2"/>
      <c r="J2459" s="2"/>
    </row>
    <row r="2460" customFormat="false" ht="12" hidden="false" customHeight="false" outlineLevel="0" collapsed="false">
      <c r="A2460" s="0" t="s">
        <v>2466</v>
      </c>
      <c r="B2460" s="0" t="n">
        <v>0.626047064</v>
      </c>
      <c r="C2460" s="0" t="n">
        <v>0</v>
      </c>
      <c r="D2460" s="0" t="n">
        <v>0</v>
      </c>
      <c r="E2460" s="0" t="n">
        <v>0</v>
      </c>
      <c r="F2460" s="0" t="n">
        <v>0</v>
      </c>
      <c r="G2460" s="0" t="n">
        <v>0</v>
      </c>
      <c r="H2460" s="2" t="n">
        <f aca="false">TTEST(B2460:D2460,E2460:G2460,2,1)</f>
        <v>0.422649730810374</v>
      </c>
      <c r="I2460" s="2"/>
      <c r="J2460" s="2"/>
    </row>
    <row r="2461" customFormat="false" ht="12" hidden="false" customHeight="false" outlineLevel="0" collapsed="false">
      <c r="A2461" s="0" t="s">
        <v>2467</v>
      </c>
      <c r="B2461" s="0" t="n">
        <v>0.626047064</v>
      </c>
      <c r="C2461" s="0" t="n">
        <v>0</v>
      </c>
      <c r="D2461" s="0" t="n">
        <v>0</v>
      </c>
      <c r="E2461" s="0" t="n">
        <v>0</v>
      </c>
      <c r="F2461" s="0" t="n">
        <v>0</v>
      </c>
      <c r="G2461" s="0" t="n">
        <v>0</v>
      </c>
      <c r="H2461" s="2" t="n">
        <f aca="false">TTEST(B2461:D2461,E2461:G2461,2,1)</f>
        <v>0.422649730810374</v>
      </c>
      <c r="I2461" s="2"/>
      <c r="J2461" s="2"/>
    </row>
    <row r="2462" customFormat="false" ht="12" hidden="false" customHeight="false" outlineLevel="0" collapsed="false">
      <c r="A2462" s="0" t="s">
        <v>2468</v>
      </c>
      <c r="B2462" s="0" t="n">
        <v>0.626047064</v>
      </c>
      <c r="C2462" s="0" t="n">
        <v>0</v>
      </c>
      <c r="D2462" s="0" t="n">
        <v>0</v>
      </c>
      <c r="E2462" s="0" t="n">
        <v>0</v>
      </c>
      <c r="F2462" s="0" t="n">
        <v>0</v>
      </c>
      <c r="G2462" s="0" t="n">
        <v>0</v>
      </c>
      <c r="H2462" s="2" t="n">
        <f aca="false">TTEST(B2462:D2462,E2462:G2462,2,1)</f>
        <v>0.422649730810374</v>
      </c>
      <c r="I2462" s="2"/>
      <c r="J2462" s="2"/>
    </row>
    <row r="2463" customFormat="false" ht="12" hidden="false" customHeight="false" outlineLevel="0" collapsed="false">
      <c r="A2463" s="0" t="s">
        <v>2469</v>
      </c>
      <c r="B2463" s="0" t="n">
        <v>0.626047064</v>
      </c>
      <c r="C2463" s="0" t="n">
        <v>0</v>
      </c>
      <c r="D2463" s="0" t="n">
        <v>0</v>
      </c>
      <c r="E2463" s="0" t="n">
        <v>0</v>
      </c>
      <c r="F2463" s="0" t="n">
        <v>0</v>
      </c>
      <c r="G2463" s="0" t="n">
        <v>0</v>
      </c>
      <c r="H2463" s="2" t="n">
        <f aca="false">TTEST(B2463:D2463,E2463:G2463,2,1)</f>
        <v>0.422649730810374</v>
      </c>
      <c r="I2463" s="2"/>
      <c r="J2463" s="2"/>
    </row>
    <row r="2464" customFormat="false" ht="12" hidden="false" customHeight="false" outlineLevel="0" collapsed="false">
      <c r="A2464" s="0" t="s">
        <v>2470</v>
      </c>
      <c r="B2464" s="0" t="n">
        <v>0.626047064</v>
      </c>
      <c r="C2464" s="0" t="n">
        <v>0</v>
      </c>
      <c r="D2464" s="0" t="n">
        <v>0</v>
      </c>
      <c r="E2464" s="0" t="n">
        <v>0</v>
      </c>
      <c r="F2464" s="0" t="n">
        <v>0</v>
      </c>
      <c r="G2464" s="0" t="n">
        <v>0</v>
      </c>
      <c r="H2464" s="2" t="n">
        <f aca="false">TTEST(B2464:D2464,E2464:G2464,2,1)</f>
        <v>0.422649730810374</v>
      </c>
      <c r="I2464" s="2"/>
      <c r="J2464" s="2"/>
    </row>
    <row r="2465" customFormat="false" ht="12" hidden="false" customHeight="false" outlineLevel="0" collapsed="false">
      <c r="A2465" s="0" t="s">
        <v>2471</v>
      </c>
      <c r="B2465" s="0" t="n">
        <v>0.626047064</v>
      </c>
      <c r="C2465" s="0" t="n">
        <v>0</v>
      </c>
      <c r="D2465" s="0" t="n">
        <v>0</v>
      </c>
      <c r="E2465" s="0" t="n">
        <v>0</v>
      </c>
      <c r="F2465" s="0" t="n">
        <v>0</v>
      </c>
      <c r="G2465" s="0" t="n">
        <v>0</v>
      </c>
      <c r="H2465" s="2" t="n">
        <f aca="false">TTEST(B2465:D2465,E2465:G2465,2,1)</f>
        <v>0.422649730810374</v>
      </c>
      <c r="I2465" s="2"/>
      <c r="J2465" s="2"/>
    </row>
    <row r="2466" customFormat="false" ht="12" hidden="false" customHeight="false" outlineLevel="0" collapsed="false">
      <c r="A2466" s="0" t="s">
        <v>2472</v>
      </c>
      <c r="B2466" s="0" t="n">
        <v>0.626047064</v>
      </c>
      <c r="C2466" s="0" t="n">
        <v>0</v>
      </c>
      <c r="D2466" s="0" t="n">
        <v>0</v>
      </c>
      <c r="E2466" s="0" t="n">
        <v>0</v>
      </c>
      <c r="F2466" s="0" t="n">
        <v>0</v>
      </c>
      <c r="G2466" s="0" t="n">
        <v>0</v>
      </c>
      <c r="H2466" s="2" t="n">
        <f aca="false">TTEST(B2466:D2466,E2466:G2466,2,1)</f>
        <v>0.422649730810374</v>
      </c>
      <c r="I2466" s="2"/>
      <c r="J2466" s="2"/>
    </row>
    <row r="2467" customFormat="false" ht="12" hidden="false" customHeight="false" outlineLevel="0" collapsed="false">
      <c r="A2467" s="0" t="s">
        <v>2473</v>
      </c>
      <c r="B2467" s="0" t="n">
        <v>0.626047064</v>
      </c>
      <c r="C2467" s="0" t="n">
        <v>0</v>
      </c>
      <c r="D2467" s="0" t="n">
        <v>0</v>
      </c>
      <c r="E2467" s="0" t="n">
        <v>0</v>
      </c>
      <c r="F2467" s="0" t="n">
        <v>0</v>
      </c>
      <c r="G2467" s="0" t="n">
        <v>0</v>
      </c>
      <c r="H2467" s="2" t="n">
        <f aca="false">TTEST(B2467:D2467,E2467:G2467,2,1)</f>
        <v>0.422649730810374</v>
      </c>
      <c r="I2467" s="2"/>
      <c r="J2467" s="2"/>
    </row>
    <row r="2468" customFormat="false" ht="12" hidden="false" customHeight="false" outlineLevel="0" collapsed="false">
      <c r="A2468" s="0" t="s">
        <v>2474</v>
      </c>
      <c r="B2468" s="0" t="n">
        <v>0.626047064</v>
      </c>
      <c r="C2468" s="0" t="n">
        <v>0</v>
      </c>
      <c r="D2468" s="0" t="n">
        <v>0</v>
      </c>
      <c r="E2468" s="0" t="n">
        <v>0</v>
      </c>
      <c r="F2468" s="0" t="n">
        <v>0</v>
      </c>
      <c r="G2468" s="0" t="n">
        <v>0</v>
      </c>
      <c r="H2468" s="2" t="n">
        <f aca="false">TTEST(B2468:D2468,E2468:G2468,2,1)</f>
        <v>0.422649730810374</v>
      </c>
      <c r="I2468" s="2"/>
      <c r="J2468" s="2"/>
    </row>
    <row r="2469" customFormat="false" ht="12" hidden="false" customHeight="false" outlineLevel="0" collapsed="false">
      <c r="A2469" s="0" t="s">
        <v>2475</v>
      </c>
      <c r="B2469" s="0" t="n">
        <v>0.626047064</v>
      </c>
      <c r="C2469" s="0" t="n">
        <v>0</v>
      </c>
      <c r="D2469" s="0" t="n">
        <v>0</v>
      </c>
      <c r="E2469" s="0" t="n">
        <v>0</v>
      </c>
      <c r="F2469" s="0" t="n">
        <v>0</v>
      </c>
      <c r="G2469" s="0" t="n">
        <v>0</v>
      </c>
      <c r="H2469" s="2" t="n">
        <f aca="false">TTEST(B2469:D2469,E2469:G2469,2,1)</f>
        <v>0.422649730810374</v>
      </c>
      <c r="I2469" s="2"/>
      <c r="J2469" s="2"/>
    </row>
    <row r="2470" customFormat="false" ht="12" hidden="false" customHeight="false" outlineLevel="0" collapsed="false">
      <c r="A2470" s="0" t="s">
        <v>2476</v>
      </c>
      <c r="B2470" s="0" t="n">
        <v>0.626047064</v>
      </c>
      <c r="C2470" s="0" t="n">
        <v>0</v>
      </c>
      <c r="D2470" s="0" t="n">
        <v>0</v>
      </c>
      <c r="E2470" s="0" t="n">
        <v>0</v>
      </c>
      <c r="F2470" s="0" t="n">
        <v>0</v>
      </c>
      <c r="G2470" s="0" t="n">
        <v>0</v>
      </c>
      <c r="H2470" s="2" t="n">
        <f aca="false">TTEST(B2470:D2470,E2470:G2470,2,1)</f>
        <v>0.422649730810374</v>
      </c>
      <c r="I2470" s="2"/>
      <c r="J2470" s="2"/>
    </row>
    <row r="2471" customFormat="false" ht="12" hidden="false" customHeight="false" outlineLevel="0" collapsed="false">
      <c r="A2471" s="0" t="s">
        <v>2477</v>
      </c>
      <c r="B2471" s="0" t="n">
        <v>0.626047064</v>
      </c>
      <c r="C2471" s="0" t="n">
        <v>0</v>
      </c>
      <c r="D2471" s="0" t="n">
        <v>0</v>
      </c>
      <c r="E2471" s="0" t="n">
        <v>0</v>
      </c>
      <c r="F2471" s="0" t="n">
        <v>0</v>
      </c>
      <c r="G2471" s="0" t="n">
        <v>0</v>
      </c>
      <c r="H2471" s="2" t="n">
        <f aca="false">TTEST(B2471:D2471,E2471:G2471,2,1)</f>
        <v>0.422649730810374</v>
      </c>
      <c r="I2471" s="2"/>
      <c r="J2471" s="2"/>
    </row>
    <row r="2472" customFormat="false" ht="12" hidden="false" customHeight="false" outlineLevel="0" collapsed="false">
      <c r="A2472" s="0" t="s">
        <v>2478</v>
      </c>
      <c r="B2472" s="0" t="n">
        <v>0.626047064</v>
      </c>
      <c r="C2472" s="0" t="n">
        <v>0</v>
      </c>
      <c r="D2472" s="0" t="n">
        <v>0</v>
      </c>
      <c r="E2472" s="0" t="n">
        <v>0</v>
      </c>
      <c r="F2472" s="0" t="n">
        <v>0</v>
      </c>
      <c r="G2472" s="0" t="n">
        <v>0</v>
      </c>
      <c r="H2472" s="2" t="n">
        <f aca="false">TTEST(B2472:D2472,E2472:G2472,2,1)</f>
        <v>0.422649730810374</v>
      </c>
      <c r="I2472" s="2"/>
      <c r="J2472" s="2"/>
    </row>
    <row r="2473" customFormat="false" ht="12" hidden="false" customHeight="false" outlineLevel="0" collapsed="false">
      <c r="A2473" s="0" t="s">
        <v>2479</v>
      </c>
      <c r="B2473" s="0" t="n">
        <v>0.626047064</v>
      </c>
      <c r="C2473" s="0" t="n">
        <v>0</v>
      </c>
      <c r="D2473" s="0" t="n">
        <v>0</v>
      </c>
      <c r="E2473" s="0" t="n">
        <v>0</v>
      </c>
      <c r="F2473" s="0" t="n">
        <v>0</v>
      </c>
      <c r="G2473" s="0" t="n">
        <v>0</v>
      </c>
      <c r="H2473" s="2" t="n">
        <f aca="false">TTEST(B2473:D2473,E2473:G2473,2,1)</f>
        <v>0.422649730810374</v>
      </c>
      <c r="I2473" s="2"/>
      <c r="J2473" s="2"/>
    </row>
    <row r="2474" customFormat="false" ht="12" hidden="false" customHeight="false" outlineLevel="0" collapsed="false">
      <c r="A2474" s="0" t="s">
        <v>2480</v>
      </c>
      <c r="B2474" s="0" t="n">
        <v>0.626047064</v>
      </c>
      <c r="C2474" s="0" t="n">
        <v>0</v>
      </c>
      <c r="D2474" s="0" t="n">
        <v>0</v>
      </c>
      <c r="E2474" s="0" t="n">
        <v>0</v>
      </c>
      <c r="F2474" s="0" t="n">
        <v>0</v>
      </c>
      <c r="G2474" s="0" t="n">
        <v>0</v>
      </c>
      <c r="H2474" s="2" t="n">
        <f aca="false">TTEST(B2474:D2474,E2474:G2474,2,1)</f>
        <v>0.422649730810374</v>
      </c>
      <c r="I2474" s="2"/>
      <c r="J2474" s="2"/>
    </row>
    <row r="2475" customFormat="false" ht="12" hidden="false" customHeight="false" outlineLevel="0" collapsed="false">
      <c r="A2475" s="0" t="s">
        <v>2481</v>
      </c>
      <c r="B2475" s="0" t="n">
        <v>0.626047064</v>
      </c>
      <c r="C2475" s="0" t="n">
        <v>0</v>
      </c>
      <c r="D2475" s="0" t="n">
        <v>0</v>
      </c>
      <c r="E2475" s="0" t="n">
        <v>0</v>
      </c>
      <c r="F2475" s="0" t="n">
        <v>0</v>
      </c>
      <c r="G2475" s="0" t="n">
        <v>0</v>
      </c>
      <c r="H2475" s="2" t="n">
        <f aca="false">TTEST(B2475:D2475,E2475:G2475,2,1)</f>
        <v>0.422649730810374</v>
      </c>
      <c r="I2475" s="2"/>
      <c r="J2475" s="2"/>
    </row>
    <row r="2476" customFormat="false" ht="12" hidden="false" customHeight="false" outlineLevel="0" collapsed="false">
      <c r="A2476" s="0" t="s">
        <v>2482</v>
      </c>
      <c r="B2476" s="0" t="n">
        <v>0.626047064</v>
      </c>
      <c r="C2476" s="0" t="n">
        <v>0</v>
      </c>
      <c r="D2476" s="0" t="n">
        <v>0</v>
      </c>
      <c r="E2476" s="0" t="n">
        <v>0</v>
      </c>
      <c r="F2476" s="0" t="n">
        <v>0</v>
      </c>
      <c r="G2476" s="0" t="n">
        <v>0</v>
      </c>
      <c r="H2476" s="2" t="n">
        <f aca="false">TTEST(B2476:D2476,E2476:G2476,2,1)</f>
        <v>0.422649730810374</v>
      </c>
      <c r="I2476" s="2"/>
      <c r="J2476" s="2"/>
    </row>
    <row r="2477" customFormat="false" ht="12" hidden="false" customHeight="false" outlineLevel="0" collapsed="false">
      <c r="A2477" s="0" t="s">
        <v>2483</v>
      </c>
      <c r="B2477" s="0" t="n">
        <v>0.626047064</v>
      </c>
      <c r="C2477" s="0" t="n">
        <v>0</v>
      </c>
      <c r="D2477" s="0" t="n">
        <v>0</v>
      </c>
      <c r="E2477" s="0" t="n">
        <v>0</v>
      </c>
      <c r="F2477" s="0" t="n">
        <v>0</v>
      </c>
      <c r="G2477" s="0" t="n">
        <v>0</v>
      </c>
      <c r="H2477" s="2" t="n">
        <f aca="false">TTEST(B2477:D2477,E2477:G2477,2,1)</f>
        <v>0.422649730810374</v>
      </c>
      <c r="I2477" s="2"/>
      <c r="J2477" s="2"/>
    </row>
    <row r="2478" customFormat="false" ht="12" hidden="false" customHeight="false" outlineLevel="0" collapsed="false">
      <c r="A2478" s="0" t="s">
        <v>2484</v>
      </c>
      <c r="B2478" s="0" t="n">
        <v>0.626047064</v>
      </c>
      <c r="C2478" s="0" t="n">
        <v>0</v>
      </c>
      <c r="D2478" s="0" t="n">
        <v>0</v>
      </c>
      <c r="E2478" s="0" t="n">
        <v>0</v>
      </c>
      <c r="F2478" s="0" t="n">
        <v>0</v>
      </c>
      <c r="G2478" s="0" t="n">
        <v>0</v>
      </c>
      <c r="H2478" s="2" t="n">
        <f aca="false">TTEST(B2478:D2478,E2478:G2478,2,1)</f>
        <v>0.422649730810374</v>
      </c>
      <c r="I2478" s="2"/>
      <c r="J2478" s="2"/>
    </row>
    <row r="2479" customFormat="false" ht="12" hidden="false" customHeight="false" outlineLevel="0" collapsed="false">
      <c r="A2479" s="0" t="s">
        <v>2485</v>
      </c>
      <c r="B2479" s="0" t="n">
        <v>0.626047064</v>
      </c>
      <c r="C2479" s="0" t="n">
        <v>0</v>
      </c>
      <c r="D2479" s="0" t="n">
        <v>0</v>
      </c>
      <c r="E2479" s="0" t="n">
        <v>0</v>
      </c>
      <c r="F2479" s="0" t="n">
        <v>0</v>
      </c>
      <c r="G2479" s="0" t="n">
        <v>0</v>
      </c>
      <c r="H2479" s="2" t="n">
        <f aca="false">TTEST(B2479:D2479,E2479:G2479,2,1)</f>
        <v>0.422649730810374</v>
      </c>
      <c r="I2479" s="2"/>
      <c r="J2479" s="2"/>
    </row>
    <row r="2480" customFormat="false" ht="12" hidden="false" customHeight="false" outlineLevel="0" collapsed="false">
      <c r="A2480" s="0" t="s">
        <v>2486</v>
      </c>
      <c r="B2480" s="0" t="n">
        <v>0.626047064</v>
      </c>
      <c r="C2480" s="0" t="n">
        <v>0</v>
      </c>
      <c r="D2480" s="0" t="n">
        <v>0</v>
      </c>
      <c r="E2480" s="0" t="n">
        <v>0</v>
      </c>
      <c r="F2480" s="0" t="n">
        <v>0</v>
      </c>
      <c r="G2480" s="0" t="n">
        <v>0</v>
      </c>
      <c r="H2480" s="2" t="n">
        <f aca="false">TTEST(B2480:D2480,E2480:G2480,2,1)</f>
        <v>0.422649730810374</v>
      </c>
      <c r="I2480" s="2"/>
      <c r="J2480" s="2"/>
    </row>
    <row r="2481" customFormat="false" ht="12" hidden="false" customHeight="false" outlineLevel="0" collapsed="false">
      <c r="A2481" s="0" t="s">
        <v>2487</v>
      </c>
      <c r="B2481" s="0" t="n">
        <v>0.626047064</v>
      </c>
      <c r="C2481" s="0" t="n">
        <v>0</v>
      </c>
      <c r="D2481" s="0" t="n">
        <v>0</v>
      </c>
      <c r="E2481" s="0" t="n">
        <v>0</v>
      </c>
      <c r="F2481" s="0" t="n">
        <v>0</v>
      </c>
      <c r="G2481" s="0" t="n">
        <v>0</v>
      </c>
      <c r="H2481" s="2" t="n">
        <f aca="false">TTEST(B2481:D2481,E2481:G2481,2,1)</f>
        <v>0.422649730810374</v>
      </c>
      <c r="I2481" s="2"/>
      <c r="J2481" s="2"/>
    </row>
    <row r="2482" customFormat="false" ht="12" hidden="false" customHeight="false" outlineLevel="0" collapsed="false">
      <c r="A2482" s="0" t="s">
        <v>2488</v>
      </c>
      <c r="B2482" s="0" t="n">
        <v>0.626047064</v>
      </c>
      <c r="C2482" s="0" t="n">
        <v>0</v>
      </c>
      <c r="D2482" s="0" t="n">
        <v>0</v>
      </c>
      <c r="E2482" s="0" t="n">
        <v>0</v>
      </c>
      <c r="F2482" s="0" t="n">
        <v>0</v>
      </c>
      <c r="G2482" s="0" t="n">
        <v>0</v>
      </c>
      <c r="H2482" s="2" t="n">
        <f aca="false">TTEST(B2482:D2482,E2482:G2482,2,1)</f>
        <v>0.422649730810374</v>
      </c>
      <c r="I2482" s="2"/>
      <c r="J2482" s="2"/>
    </row>
    <row r="2483" customFormat="false" ht="12" hidden="false" customHeight="false" outlineLevel="0" collapsed="false">
      <c r="A2483" s="0" t="s">
        <v>2489</v>
      </c>
      <c r="B2483" s="0" t="n">
        <v>0.626047064</v>
      </c>
      <c r="C2483" s="0" t="n">
        <v>0</v>
      </c>
      <c r="D2483" s="0" t="n">
        <v>0</v>
      </c>
      <c r="E2483" s="0" t="n">
        <v>0</v>
      </c>
      <c r="F2483" s="0" t="n">
        <v>0</v>
      </c>
      <c r="G2483" s="0" t="n">
        <v>0</v>
      </c>
      <c r="H2483" s="2" t="n">
        <f aca="false">TTEST(B2483:D2483,E2483:G2483,2,1)</f>
        <v>0.422649730810374</v>
      </c>
      <c r="I2483" s="2"/>
      <c r="J2483" s="2"/>
    </row>
    <row r="2484" customFormat="false" ht="12" hidden="false" customHeight="false" outlineLevel="0" collapsed="false">
      <c r="A2484" s="0" t="s">
        <v>2490</v>
      </c>
      <c r="B2484" s="0" t="n">
        <v>0.626047064</v>
      </c>
      <c r="C2484" s="0" t="n">
        <v>0</v>
      </c>
      <c r="D2484" s="0" t="n">
        <v>0</v>
      </c>
      <c r="E2484" s="0" t="n">
        <v>0</v>
      </c>
      <c r="F2484" s="0" t="n">
        <v>0</v>
      </c>
      <c r="G2484" s="0" t="n">
        <v>0</v>
      </c>
      <c r="H2484" s="2" t="n">
        <f aca="false">TTEST(B2484:D2484,E2484:G2484,2,1)</f>
        <v>0.422649730810374</v>
      </c>
      <c r="I2484" s="2"/>
      <c r="J2484" s="2"/>
    </row>
    <row r="2485" customFormat="false" ht="12" hidden="false" customHeight="false" outlineLevel="0" collapsed="false">
      <c r="A2485" s="0" t="s">
        <v>2491</v>
      </c>
      <c r="B2485" s="0" t="n">
        <v>0.626047064</v>
      </c>
      <c r="C2485" s="0" t="n">
        <v>0</v>
      </c>
      <c r="D2485" s="0" t="n">
        <v>0</v>
      </c>
      <c r="E2485" s="0" t="n">
        <v>0</v>
      </c>
      <c r="F2485" s="0" t="n">
        <v>0</v>
      </c>
      <c r="G2485" s="0" t="n">
        <v>0</v>
      </c>
      <c r="H2485" s="2" t="n">
        <f aca="false">TTEST(B2485:D2485,E2485:G2485,2,1)</f>
        <v>0.422649730810374</v>
      </c>
      <c r="I2485" s="2"/>
      <c r="J2485" s="2"/>
    </row>
    <row r="2486" customFormat="false" ht="12" hidden="false" customHeight="false" outlineLevel="0" collapsed="false">
      <c r="A2486" s="0" t="s">
        <v>2492</v>
      </c>
      <c r="B2486" s="0" t="n">
        <v>0.626047064</v>
      </c>
      <c r="C2486" s="0" t="n">
        <v>0</v>
      </c>
      <c r="D2486" s="0" t="n">
        <v>0</v>
      </c>
      <c r="E2486" s="0" t="n">
        <v>0</v>
      </c>
      <c r="F2486" s="0" t="n">
        <v>0</v>
      </c>
      <c r="G2486" s="0" t="n">
        <v>0</v>
      </c>
      <c r="H2486" s="2" t="n">
        <f aca="false">TTEST(B2486:D2486,E2486:G2486,2,1)</f>
        <v>0.422649730810374</v>
      </c>
      <c r="I2486" s="2"/>
      <c r="J2486" s="2"/>
    </row>
    <row r="2487" customFormat="false" ht="12" hidden="false" customHeight="false" outlineLevel="0" collapsed="false">
      <c r="A2487" s="0" t="s">
        <v>2493</v>
      </c>
      <c r="B2487" s="0" t="n">
        <v>0.626047064</v>
      </c>
      <c r="C2487" s="0" t="n">
        <v>0</v>
      </c>
      <c r="D2487" s="0" t="n">
        <v>0</v>
      </c>
      <c r="E2487" s="0" t="n">
        <v>0</v>
      </c>
      <c r="F2487" s="0" t="n">
        <v>0</v>
      </c>
      <c r="G2487" s="0" t="n">
        <v>0</v>
      </c>
      <c r="H2487" s="2" t="n">
        <f aca="false">TTEST(B2487:D2487,E2487:G2487,2,1)</f>
        <v>0.422649730810374</v>
      </c>
      <c r="I2487" s="2"/>
      <c r="J2487" s="2"/>
    </row>
    <row r="2488" customFormat="false" ht="12" hidden="false" customHeight="false" outlineLevel="0" collapsed="false">
      <c r="A2488" s="0" t="s">
        <v>2494</v>
      </c>
      <c r="B2488" s="0" t="n">
        <v>0.626047064</v>
      </c>
      <c r="C2488" s="0" t="n">
        <v>0</v>
      </c>
      <c r="D2488" s="0" t="n">
        <v>0</v>
      </c>
      <c r="E2488" s="0" t="n">
        <v>0</v>
      </c>
      <c r="F2488" s="0" t="n">
        <v>0</v>
      </c>
      <c r="G2488" s="0" t="n">
        <v>0</v>
      </c>
      <c r="H2488" s="2" t="n">
        <f aca="false">TTEST(B2488:D2488,E2488:G2488,2,1)</f>
        <v>0.422649730810374</v>
      </c>
      <c r="I2488" s="2"/>
      <c r="J2488" s="2"/>
    </row>
    <row r="2489" customFormat="false" ht="12" hidden="false" customHeight="false" outlineLevel="0" collapsed="false">
      <c r="A2489" s="0" t="s">
        <v>2495</v>
      </c>
      <c r="B2489" s="0" t="n">
        <v>0.626047064</v>
      </c>
      <c r="C2489" s="0" t="n">
        <v>0</v>
      </c>
      <c r="D2489" s="0" t="n">
        <v>0</v>
      </c>
      <c r="E2489" s="0" t="n">
        <v>0</v>
      </c>
      <c r="F2489" s="0" t="n">
        <v>0</v>
      </c>
      <c r="G2489" s="0" t="n">
        <v>0</v>
      </c>
      <c r="H2489" s="2" t="n">
        <f aca="false">TTEST(B2489:D2489,E2489:G2489,2,1)</f>
        <v>0.422649730810374</v>
      </c>
      <c r="I2489" s="2"/>
      <c r="J2489" s="2"/>
    </row>
    <row r="2490" customFormat="false" ht="12" hidden="false" customHeight="false" outlineLevel="0" collapsed="false">
      <c r="A2490" s="0" t="s">
        <v>2496</v>
      </c>
      <c r="B2490" s="0" t="n">
        <v>0.626047064</v>
      </c>
      <c r="C2490" s="0" t="n">
        <v>0</v>
      </c>
      <c r="D2490" s="0" t="n">
        <v>0</v>
      </c>
      <c r="E2490" s="0" t="n">
        <v>0</v>
      </c>
      <c r="F2490" s="0" t="n">
        <v>0</v>
      </c>
      <c r="G2490" s="0" t="n">
        <v>0</v>
      </c>
      <c r="H2490" s="2" t="n">
        <f aca="false">TTEST(B2490:D2490,E2490:G2490,2,1)</f>
        <v>0.422649730810374</v>
      </c>
      <c r="I2490" s="2"/>
      <c r="J2490" s="2"/>
    </row>
    <row r="2491" customFormat="false" ht="12" hidden="false" customHeight="false" outlineLevel="0" collapsed="false">
      <c r="A2491" s="0" t="s">
        <v>2497</v>
      </c>
      <c r="B2491" s="0" t="n">
        <v>0.626047064</v>
      </c>
      <c r="C2491" s="0" t="n">
        <v>0</v>
      </c>
      <c r="D2491" s="0" t="n">
        <v>0</v>
      </c>
      <c r="E2491" s="0" t="n">
        <v>0</v>
      </c>
      <c r="F2491" s="0" t="n">
        <v>0</v>
      </c>
      <c r="G2491" s="0" t="n">
        <v>0</v>
      </c>
      <c r="H2491" s="2" t="n">
        <f aca="false">TTEST(B2491:D2491,E2491:G2491,2,1)</f>
        <v>0.422649730810374</v>
      </c>
      <c r="I2491" s="2"/>
      <c r="J2491" s="2"/>
    </row>
    <row r="2492" customFormat="false" ht="12" hidden="false" customHeight="false" outlineLevel="0" collapsed="false">
      <c r="A2492" s="0" t="s">
        <v>2498</v>
      </c>
      <c r="B2492" s="0" t="n">
        <v>0.626047064</v>
      </c>
      <c r="C2492" s="0" t="n">
        <v>0</v>
      </c>
      <c r="D2492" s="0" t="n">
        <v>0</v>
      </c>
      <c r="E2492" s="0" t="n">
        <v>0</v>
      </c>
      <c r="F2492" s="0" t="n">
        <v>0</v>
      </c>
      <c r="G2492" s="0" t="n">
        <v>0</v>
      </c>
      <c r="H2492" s="2" t="n">
        <f aca="false">TTEST(B2492:D2492,E2492:G2492,2,1)</f>
        <v>0.422649730810374</v>
      </c>
      <c r="I2492" s="2"/>
      <c r="J2492" s="2"/>
    </row>
    <row r="2493" customFormat="false" ht="12" hidden="false" customHeight="false" outlineLevel="0" collapsed="false">
      <c r="A2493" s="0" t="s">
        <v>2499</v>
      </c>
      <c r="B2493" s="0" t="n">
        <v>0.626047064</v>
      </c>
      <c r="C2493" s="0" t="n">
        <v>0</v>
      </c>
      <c r="D2493" s="0" t="n">
        <v>0</v>
      </c>
      <c r="E2493" s="0" t="n">
        <v>0</v>
      </c>
      <c r="F2493" s="0" t="n">
        <v>0</v>
      </c>
      <c r="G2493" s="0" t="n">
        <v>0</v>
      </c>
      <c r="H2493" s="2" t="n">
        <f aca="false">TTEST(B2493:D2493,E2493:G2493,2,1)</f>
        <v>0.422649730810374</v>
      </c>
      <c r="I2493" s="2"/>
      <c r="J2493" s="2"/>
    </row>
    <row r="2494" customFormat="false" ht="12" hidden="false" customHeight="false" outlineLevel="0" collapsed="false">
      <c r="A2494" s="0" t="s">
        <v>2500</v>
      </c>
      <c r="B2494" s="0" t="n">
        <v>0.626047064</v>
      </c>
      <c r="C2494" s="0" t="n">
        <v>0</v>
      </c>
      <c r="D2494" s="0" t="n">
        <v>0</v>
      </c>
      <c r="E2494" s="0" t="n">
        <v>0</v>
      </c>
      <c r="F2494" s="0" t="n">
        <v>0</v>
      </c>
      <c r="G2494" s="0" t="n">
        <v>0</v>
      </c>
      <c r="H2494" s="2" t="n">
        <f aca="false">TTEST(B2494:D2494,E2494:G2494,2,1)</f>
        <v>0.422649730810374</v>
      </c>
      <c r="I2494" s="2"/>
      <c r="J2494" s="2"/>
    </row>
    <row r="2495" customFormat="false" ht="12" hidden="false" customHeight="false" outlineLevel="0" collapsed="false">
      <c r="A2495" s="0" t="s">
        <v>2501</v>
      </c>
      <c r="B2495" s="0" t="n">
        <v>0.626047064</v>
      </c>
      <c r="C2495" s="0" t="n">
        <v>0</v>
      </c>
      <c r="D2495" s="0" t="n">
        <v>0</v>
      </c>
      <c r="E2495" s="0" t="n">
        <v>0</v>
      </c>
      <c r="F2495" s="0" t="n">
        <v>0</v>
      </c>
      <c r="G2495" s="0" t="n">
        <v>0</v>
      </c>
      <c r="H2495" s="2" t="n">
        <f aca="false">TTEST(B2495:D2495,E2495:G2495,2,1)</f>
        <v>0.422649730810374</v>
      </c>
      <c r="I2495" s="2"/>
      <c r="J2495" s="2"/>
    </row>
    <row r="2496" customFormat="false" ht="12" hidden="false" customHeight="false" outlineLevel="0" collapsed="false">
      <c r="A2496" s="0" t="s">
        <v>2502</v>
      </c>
      <c r="B2496" s="0" t="n">
        <v>0.626047064</v>
      </c>
      <c r="C2496" s="0" t="n">
        <v>0</v>
      </c>
      <c r="D2496" s="0" t="n">
        <v>0</v>
      </c>
      <c r="E2496" s="0" t="n">
        <v>0</v>
      </c>
      <c r="F2496" s="0" t="n">
        <v>0</v>
      </c>
      <c r="G2496" s="0" t="n">
        <v>0</v>
      </c>
      <c r="H2496" s="2" t="n">
        <f aca="false">TTEST(B2496:D2496,E2496:G2496,2,1)</f>
        <v>0.422649730810374</v>
      </c>
      <c r="I2496" s="2"/>
      <c r="J2496" s="2"/>
    </row>
    <row r="2497" customFormat="false" ht="12" hidden="false" customHeight="false" outlineLevel="0" collapsed="false">
      <c r="A2497" s="0" t="s">
        <v>2503</v>
      </c>
      <c r="B2497" s="0" t="n">
        <v>0.626047064</v>
      </c>
      <c r="C2497" s="0" t="n">
        <v>0</v>
      </c>
      <c r="D2497" s="0" t="n">
        <v>0</v>
      </c>
      <c r="E2497" s="0" t="n">
        <v>0</v>
      </c>
      <c r="F2497" s="0" t="n">
        <v>0</v>
      </c>
      <c r="G2497" s="0" t="n">
        <v>0</v>
      </c>
      <c r="H2497" s="2" t="n">
        <f aca="false">TTEST(B2497:D2497,E2497:G2497,2,1)</f>
        <v>0.422649730810374</v>
      </c>
      <c r="I2497" s="2"/>
      <c r="J2497" s="2"/>
    </row>
    <row r="2498" customFormat="false" ht="12" hidden="false" customHeight="false" outlineLevel="0" collapsed="false">
      <c r="A2498" s="0" t="s">
        <v>2504</v>
      </c>
      <c r="B2498" s="0" t="n">
        <v>0.626047064</v>
      </c>
      <c r="C2498" s="0" t="n">
        <v>0</v>
      </c>
      <c r="D2498" s="0" t="n">
        <v>0</v>
      </c>
      <c r="E2498" s="0" t="n">
        <v>0</v>
      </c>
      <c r="F2498" s="0" t="n">
        <v>0</v>
      </c>
      <c r="G2498" s="0" t="n">
        <v>0</v>
      </c>
      <c r="H2498" s="2" t="n">
        <f aca="false">TTEST(B2498:D2498,E2498:G2498,2,1)</f>
        <v>0.422649730810374</v>
      </c>
      <c r="I2498" s="2"/>
      <c r="J2498" s="2"/>
    </row>
    <row r="2499" customFormat="false" ht="12" hidden="false" customHeight="false" outlineLevel="0" collapsed="false">
      <c r="A2499" s="0" t="s">
        <v>2505</v>
      </c>
      <c r="B2499" s="0" t="n">
        <v>0.626047064</v>
      </c>
      <c r="C2499" s="0" t="n">
        <v>0</v>
      </c>
      <c r="D2499" s="0" t="n">
        <v>0</v>
      </c>
      <c r="E2499" s="0" t="n">
        <v>0</v>
      </c>
      <c r="F2499" s="0" t="n">
        <v>0</v>
      </c>
      <c r="G2499" s="0" t="n">
        <v>0</v>
      </c>
      <c r="H2499" s="2" t="n">
        <f aca="false">TTEST(B2499:D2499,E2499:G2499,2,1)</f>
        <v>0.422649730810374</v>
      </c>
      <c r="I2499" s="2"/>
      <c r="J2499" s="2"/>
    </row>
    <row r="2500" customFormat="false" ht="12" hidden="false" customHeight="false" outlineLevel="0" collapsed="false">
      <c r="A2500" s="0" t="s">
        <v>2506</v>
      </c>
      <c r="B2500" s="0" t="n">
        <v>0.626047064</v>
      </c>
      <c r="C2500" s="0" t="n">
        <v>0</v>
      </c>
      <c r="D2500" s="0" t="n">
        <v>0</v>
      </c>
      <c r="E2500" s="0" t="n">
        <v>0</v>
      </c>
      <c r="F2500" s="0" t="n">
        <v>0</v>
      </c>
      <c r="G2500" s="0" t="n">
        <v>0</v>
      </c>
      <c r="H2500" s="2" t="n">
        <f aca="false">TTEST(B2500:D2500,E2500:G2500,2,1)</f>
        <v>0.422649730810374</v>
      </c>
      <c r="I2500" s="2"/>
      <c r="J2500" s="2"/>
    </row>
    <row r="2501" customFormat="false" ht="12" hidden="false" customHeight="false" outlineLevel="0" collapsed="false">
      <c r="A2501" s="0" t="s">
        <v>2507</v>
      </c>
      <c r="B2501" s="0" t="n">
        <v>0.626047064</v>
      </c>
      <c r="C2501" s="0" t="n">
        <v>0</v>
      </c>
      <c r="D2501" s="0" t="n">
        <v>0</v>
      </c>
      <c r="E2501" s="0" t="n">
        <v>0</v>
      </c>
      <c r="F2501" s="0" t="n">
        <v>0</v>
      </c>
      <c r="G2501" s="0" t="n">
        <v>0</v>
      </c>
      <c r="H2501" s="2" t="n">
        <f aca="false">TTEST(B2501:D2501,E2501:G2501,2,1)</f>
        <v>0.422649730810374</v>
      </c>
      <c r="I2501" s="2"/>
      <c r="J2501" s="2"/>
    </row>
    <row r="2502" customFormat="false" ht="12" hidden="false" customHeight="false" outlineLevel="0" collapsed="false">
      <c r="A2502" s="0" t="s">
        <v>2508</v>
      </c>
      <c r="B2502" s="0" t="n">
        <v>0.626047064</v>
      </c>
      <c r="C2502" s="0" t="n">
        <v>0</v>
      </c>
      <c r="D2502" s="0" t="n">
        <v>0</v>
      </c>
      <c r="E2502" s="0" t="n">
        <v>0</v>
      </c>
      <c r="F2502" s="0" t="n">
        <v>0</v>
      </c>
      <c r="G2502" s="0" t="n">
        <v>0</v>
      </c>
      <c r="H2502" s="2" t="n">
        <f aca="false">TTEST(B2502:D2502,E2502:G2502,2,1)</f>
        <v>0.422649730810374</v>
      </c>
      <c r="I2502" s="2"/>
      <c r="J2502" s="2"/>
    </row>
    <row r="2503" customFormat="false" ht="12" hidden="false" customHeight="false" outlineLevel="0" collapsed="false">
      <c r="A2503" s="0" t="s">
        <v>2509</v>
      </c>
      <c r="B2503" s="0" t="n">
        <v>0.626047064</v>
      </c>
      <c r="C2503" s="0" t="n">
        <v>0</v>
      </c>
      <c r="D2503" s="0" t="n">
        <v>0</v>
      </c>
      <c r="E2503" s="0" t="n">
        <v>0</v>
      </c>
      <c r="F2503" s="0" t="n">
        <v>0</v>
      </c>
      <c r="G2503" s="0" t="n">
        <v>0</v>
      </c>
      <c r="H2503" s="2" t="n">
        <f aca="false">TTEST(B2503:D2503,E2503:G2503,2,1)</f>
        <v>0.422649730810374</v>
      </c>
      <c r="I2503" s="2"/>
      <c r="J2503" s="2"/>
    </row>
    <row r="2504" customFormat="false" ht="12" hidden="false" customHeight="false" outlineLevel="0" collapsed="false">
      <c r="A2504" s="0" t="s">
        <v>2510</v>
      </c>
      <c r="B2504" s="0" t="n">
        <v>0.626047064</v>
      </c>
      <c r="C2504" s="0" t="n">
        <v>0</v>
      </c>
      <c r="D2504" s="0" t="n">
        <v>0</v>
      </c>
      <c r="E2504" s="0" t="n">
        <v>0</v>
      </c>
      <c r="F2504" s="0" t="n">
        <v>0</v>
      </c>
      <c r="G2504" s="0" t="n">
        <v>0</v>
      </c>
      <c r="H2504" s="2" t="n">
        <f aca="false">TTEST(B2504:D2504,E2504:G2504,2,1)</f>
        <v>0.422649730810374</v>
      </c>
      <c r="I2504" s="2"/>
      <c r="J2504" s="2"/>
    </row>
    <row r="2505" customFormat="false" ht="12" hidden="false" customHeight="false" outlineLevel="0" collapsed="false">
      <c r="A2505" s="0" t="s">
        <v>2511</v>
      </c>
      <c r="B2505" s="0" t="n">
        <v>0.626047064</v>
      </c>
      <c r="C2505" s="0" t="n">
        <v>0</v>
      </c>
      <c r="D2505" s="0" t="n">
        <v>0</v>
      </c>
      <c r="E2505" s="0" t="n">
        <v>0</v>
      </c>
      <c r="F2505" s="0" t="n">
        <v>0</v>
      </c>
      <c r="G2505" s="0" t="n">
        <v>0</v>
      </c>
      <c r="H2505" s="2" t="n">
        <f aca="false">TTEST(B2505:D2505,E2505:G2505,2,1)</f>
        <v>0.422649730810374</v>
      </c>
      <c r="I2505" s="2"/>
      <c r="J2505" s="2"/>
    </row>
    <row r="2506" customFormat="false" ht="12" hidden="false" customHeight="false" outlineLevel="0" collapsed="false">
      <c r="A2506" s="0" t="s">
        <v>2512</v>
      </c>
      <c r="B2506" s="0" t="n">
        <v>0.626047064</v>
      </c>
      <c r="C2506" s="0" t="n">
        <v>0</v>
      </c>
      <c r="D2506" s="0" t="n">
        <v>0</v>
      </c>
      <c r="E2506" s="0" t="n">
        <v>0</v>
      </c>
      <c r="F2506" s="0" t="n">
        <v>0</v>
      </c>
      <c r="G2506" s="0" t="n">
        <v>0</v>
      </c>
      <c r="H2506" s="2" t="n">
        <f aca="false">TTEST(B2506:D2506,E2506:G2506,2,1)</f>
        <v>0.422649730810374</v>
      </c>
      <c r="I2506" s="2"/>
      <c r="J2506" s="2"/>
    </row>
    <row r="2507" customFormat="false" ht="12" hidden="false" customHeight="false" outlineLevel="0" collapsed="false">
      <c r="A2507" s="0" t="s">
        <v>2513</v>
      </c>
      <c r="B2507" s="0" t="n">
        <v>0.626047064</v>
      </c>
      <c r="C2507" s="0" t="n">
        <v>0</v>
      </c>
      <c r="D2507" s="0" t="n">
        <v>0</v>
      </c>
      <c r="E2507" s="0" t="n">
        <v>0</v>
      </c>
      <c r="F2507" s="0" t="n">
        <v>0</v>
      </c>
      <c r="G2507" s="0" t="n">
        <v>0</v>
      </c>
      <c r="H2507" s="2" t="n">
        <f aca="false">TTEST(B2507:D2507,E2507:G2507,2,1)</f>
        <v>0.422649730810374</v>
      </c>
      <c r="I2507" s="2"/>
      <c r="J2507" s="2"/>
    </row>
    <row r="2508" customFormat="false" ht="12" hidden="false" customHeight="false" outlineLevel="0" collapsed="false">
      <c r="A2508" s="0" t="s">
        <v>2514</v>
      </c>
      <c r="B2508" s="0" t="n">
        <v>0.626047064</v>
      </c>
      <c r="C2508" s="0" t="n">
        <v>0</v>
      </c>
      <c r="D2508" s="0" t="n">
        <v>0</v>
      </c>
      <c r="E2508" s="0" t="n">
        <v>0</v>
      </c>
      <c r="F2508" s="0" t="n">
        <v>0</v>
      </c>
      <c r="G2508" s="0" t="n">
        <v>0</v>
      </c>
      <c r="H2508" s="2" t="n">
        <f aca="false">TTEST(B2508:D2508,E2508:G2508,2,1)</f>
        <v>0.422649730810374</v>
      </c>
      <c r="I2508" s="2"/>
      <c r="J2508" s="2"/>
    </row>
    <row r="2509" customFormat="false" ht="12" hidden="false" customHeight="false" outlineLevel="0" collapsed="false">
      <c r="A2509" s="0" t="s">
        <v>2515</v>
      </c>
      <c r="B2509" s="0" t="n">
        <v>0.626047064</v>
      </c>
      <c r="C2509" s="0" t="n">
        <v>0</v>
      </c>
      <c r="D2509" s="0" t="n">
        <v>0</v>
      </c>
      <c r="E2509" s="0" t="n">
        <v>0</v>
      </c>
      <c r="F2509" s="0" t="n">
        <v>0</v>
      </c>
      <c r="G2509" s="0" t="n">
        <v>0</v>
      </c>
      <c r="H2509" s="2" t="n">
        <f aca="false">TTEST(B2509:D2509,E2509:G2509,2,1)</f>
        <v>0.422649730810374</v>
      </c>
      <c r="I2509" s="2"/>
      <c r="J2509" s="2"/>
    </row>
    <row r="2510" customFormat="false" ht="12" hidden="false" customHeight="false" outlineLevel="0" collapsed="false">
      <c r="A2510" s="0" t="s">
        <v>2516</v>
      </c>
      <c r="B2510" s="0" t="n">
        <v>0.626047064</v>
      </c>
      <c r="C2510" s="0" t="n">
        <v>0</v>
      </c>
      <c r="D2510" s="0" t="n">
        <v>0</v>
      </c>
      <c r="E2510" s="0" t="n">
        <v>0</v>
      </c>
      <c r="F2510" s="0" t="n">
        <v>0</v>
      </c>
      <c r="G2510" s="0" t="n">
        <v>0</v>
      </c>
      <c r="H2510" s="2" t="n">
        <f aca="false">TTEST(B2510:D2510,E2510:G2510,2,1)</f>
        <v>0.422649730810374</v>
      </c>
      <c r="I2510" s="2"/>
      <c r="J2510" s="2"/>
    </row>
    <row r="2511" customFormat="false" ht="12" hidden="false" customHeight="false" outlineLevel="0" collapsed="false">
      <c r="A2511" s="0" t="s">
        <v>2517</v>
      </c>
      <c r="B2511" s="0" t="n">
        <v>0.626047064</v>
      </c>
      <c r="C2511" s="0" t="n">
        <v>0</v>
      </c>
      <c r="D2511" s="0" t="n">
        <v>0</v>
      </c>
      <c r="E2511" s="0" t="n">
        <v>0</v>
      </c>
      <c r="F2511" s="0" t="n">
        <v>0</v>
      </c>
      <c r="G2511" s="0" t="n">
        <v>0</v>
      </c>
      <c r="H2511" s="2" t="n">
        <f aca="false">TTEST(B2511:D2511,E2511:G2511,2,1)</f>
        <v>0.422649730810374</v>
      </c>
      <c r="I2511" s="2"/>
      <c r="J2511" s="2"/>
    </row>
    <row r="2512" customFormat="false" ht="12" hidden="false" customHeight="false" outlineLevel="0" collapsed="false">
      <c r="A2512" s="0" t="s">
        <v>2518</v>
      </c>
      <c r="B2512" s="0" t="n">
        <v>0.626047064</v>
      </c>
      <c r="C2512" s="0" t="n">
        <v>0</v>
      </c>
      <c r="D2512" s="0" t="n">
        <v>0</v>
      </c>
      <c r="E2512" s="0" t="n">
        <v>0</v>
      </c>
      <c r="F2512" s="0" t="n">
        <v>0</v>
      </c>
      <c r="G2512" s="0" t="n">
        <v>0</v>
      </c>
      <c r="H2512" s="2" t="n">
        <f aca="false">TTEST(B2512:D2512,E2512:G2512,2,1)</f>
        <v>0.422649730810374</v>
      </c>
      <c r="I2512" s="2"/>
      <c r="J2512" s="2"/>
    </row>
    <row r="2513" customFormat="false" ht="12" hidden="false" customHeight="false" outlineLevel="0" collapsed="false">
      <c r="A2513" s="0" t="s">
        <v>2519</v>
      </c>
      <c r="B2513" s="0" t="n">
        <v>0.626047064</v>
      </c>
      <c r="C2513" s="0" t="n">
        <v>0</v>
      </c>
      <c r="D2513" s="0" t="n">
        <v>0</v>
      </c>
      <c r="E2513" s="0" t="n">
        <v>0</v>
      </c>
      <c r="F2513" s="0" t="n">
        <v>0</v>
      </c>
      <c r="G2513" s="0" t="n">
        <v>0</v>
      </c>
      <c r="H2513" s="2" t="n">
        <f aca="false">TTEST(B2513:D2513,E2513:G2513,2,1)</f>
        <v>0.422649730810374</v>
      </c>
      <c r="I2513" s="2"/>
      <c r="J2513" s="2"/>
    </row>
    <row r="2514" customFormat="false" ht="12" hidden="false" customHeight="false" outlineLevel="0" collapsed="false">
      <c r="A2514" s="0" t="s">
        <v>2520</v>
      </c>
      <c r="B2514" s="0" t="n">
        <v>0.626047064</v>
      </c>
      <c r="C2514" s="0" t="n">
        <v>0</v>
      </c>
      <c r="D2514" s="0" t="n">
        <v>0</v>
      </c>
      <c r="E2514" s="0" t="n">
        <v>0</v>
      </c>
      <c r="F2514" s="0" t="n">
        <v>0</v>
      </c>
      <c r="G2514" s="0" t="n">
        <v>0</v>
      </c>
      <c r="H2514" s="2" t="n">
        <f aca="false">TTEST(B2514:D2514,E2514:G2514,2,1)</f>
        <v>0.422649730810374</v>
      </c>
      <c r="I2514" s="2"/>
      <c r="J2514" s="2"/>
    </row>
    <row r="2515" customFormat="false" ht="12" hidden="false" customHeight="false" outlineLevel="0" collapsed="false">
      <c r="A2515" s="0" t="s">
        <v>2521</v>
      </c>
      <c r="B2515" s="0" t="n">
        <v>0.626047064</v>
      </c>
      <c r="C2515" s="0" t="n">
        <v>0</v>
      </c>
      <c r="D2515" s="0" t="n">
        <v>0</v>
      </c>
      <c r="E2515" s="0" t="n">
        <v>0</v>
      </c>
      <c r="F2515" s="0" t="n">
        <v>0</v>
      </c>
      <c r="G2515" s="0" t="n">
        <v>0</v>
      </c>
      <c r="H2515" s="2" t="n">
        <f aca="false">TTEST(B2515:D2515,E2515:G2515,2,1)</f>
        <v>0.422649730810374</v>
      </c>
      <c r="I2515" s="2"/>
      <c r="J2515" s="2"/>
    </row>
    <row r="2516" customFormat="false" ht="12" hidden="false" customHeight="false" outlineLevel="0" collapsed="false">
      <c r="A2516" s="0" t="s">
        <v>2522</v>
      </c>
      <c r="B2516" s="0" t="n">
        <v>0.626047064</v>
      </c>
      <c r="C2516" s="0" t="n">
        <v>0</v>
      </c>
      <c r="D2516" s="0" t="n">
        <v>0</v>
      </c>
      <c r="E2516" s="0" t="n">
        <v>0</v>
      </c>
      <c r="F2516" s="0" t="n">
        <v>0</v>
      </c>
      <c r="G2516" s="0" t="n">
        <v>0</v>
      </c>
      <c r="H2516" s="2" t="n">
        <f aca="false">TTEST(B2516:D2516,E2516:G2516,2,1)</f>
        <v>0.422649730810374</v>
      </c>
      <c r="I2516" s="2"/>
      <c r="J2516" s="2"/>
    </row>
    <row r="2517" customFormat="false" ht="12" hidden="false" customHeight="false" outlineLevel="0" collapsed="false">
      <c r="A2517" s="0" t="s">
        <v>2523</v>
      </c>
      <c r="B2517" s="0" t="n">
        <v>0.626047064</v>
      </c>
      <c r="C2517" s="0" t="n">
        <v>0</v>
      </c>
      <c r="D2517" s="0" t="n">
        <v>0</v>
      </c>
      <c r="E2517" s="0" t="n">
        <v>0</v>
      </c>
      <c r="F2517" s="0" t="n">
        <v>0</v>
      </c>
      <c r="G2517" s="0" t="n">
        <v>0</v>
      </c>
      <c r="H2517" s="2" t="n">
        <f aca="false">TTEST(B2517:D2517,E2517:G2517,2,1)</f>
        <v>0.422649730810374</v>
      </c>
      <c r="I2517" s="2"/>
      <c r="J2517" s="2"/>
    </row>
    <row r="2518" customFormat="false" ht="12" hidden="false" customHeight="false" outlineLevel="0" collapsed="false">
      <c r="A2518" s="0" t="s">
        <v>2524</v>
      </c>
      <c r="B2518" s="0" t="n">
        <v>0.626047064</v>
      </c>
      <c r="C2518" s="0" t="n">
        <v>0</v>
      </c>
      <c r="D2518" s="0" t="n">
        <v>0</v>
      </c>
      <c r="E2518" s="0" t="n">
        <v>0</v>
      </c>
      <c r="F2518" s="0" t="n">
        <v>0</v>
      </c>
      <c r="G2518" s="0" t="n">
        <v>0</v>
      </c>
      <c r="H2518" s="2" t="n">
        <f aca="false">TTEST(B2518:D2518,E2518:G2518,2,1)</f>
        <v>0.422649730810374</v>
      </c>
      <c r="I2518" s="2"/>
      <c r="J2518" s="2"/>
    </row>
    <row r="2519" customFormat="false" ht="12" hidden="false" customHeight="false" outlineLevel="0" collapsed="false">
      <c r="A2519" s="0" t="s">
        <v>2525</v>
      </c>
      <c r="B2519" s="0" t="n">
        <v>0.626047064</v>
      </c>
      <c r="C2519" s="0" t="n">
        <v>0</v>
      </c>
      <c r="D2519" s="0" t="n">
        <v>0</v>
      </c>
      <c r="E2519" s="0" t="n">
        <v>0</v>
      </c>
      <c r="F2519" s="0" t="n">
        <v>0</v>
      </c>
      <c r="G2519" s="0" t="n">
        <v>0</v>
      </c>
      <c r="H2519" s="2" t="n">
        <f aca="false">TTEST(B2519:D2519,E2519:G2519,2,1)</f>
        <v>0.422649730810374</v>
      </c>
      <c r="I2519" s="2"/>
      <c r="J2519" s="2"/>
    </row>
    <row r="2520" customFormat="false" ht="12" hidden="false" customHeight="false" outlineLevel="0" collapsed="false">
      <c r="A2520" s="0" t="s">
        <v>2526</v>
      </c>
      <c r="B2520" s="0" t="n">
        <v>0.626047064</v>
      </c>
      <c r="C2520" s="0" t="n">
        <v>0</v>
      </c>
      <c r="D2520" s="0" t="n">
        <v>0</v>
      </c>
      <c r="E2520" s="0" t="n">
        <v>0</v>
      </c>
      <c r="F2520" s="0" t="n">
        <v>0</v>
      </c>
      <c r="G2520" s="0" t="n">
        <v>0</v>
      </c>
      <c r="H2520" s="2" t="n">
        <f aca="false">TTEST(B2520:D2520,E2520:G2520,2,1)</f>
        <v>0.422649730810374</v>
      </c>
      <c r="I2520" s="2"/>
      <c r="J2520" s="2"/>
    </row>
    <row r="2521" customFormat="false" ht="12" hidden="false" customHeight="false" outlineLevel="0" collapsed="false">
      <c r="A2521" s="0" t="s">
        <v>2527</v>
      </c>
      <c r="B2521" s="0" t="n">
        <v>0.626047064</v>
      </c>
      <c r="C2521" s="0" t="n">
        <v>0</v>
      </c>
      <c r="D2521" s="0" t="n">
        <v>0</v>
      </c>
      <c r="E2521" s="0" t="n">
        <v>0</v>
      </c>
      <c r="F2521" s="0" t="n">
        <v>0</v>
      </c>
      <c r="G2521" s="0" t="n">
        <v>0</v>
      </c>
      <c r="H2521" s="2" t="n">
        <f aca="false">TTEST(B2521:D2521,E2521:G2521,2,1)</f>
        <v>0.422649730810374</v>
      </c>
      <c r="I2521" s="2"/>
      <c r="J2521" s="2"/>
    </row>
    <row r="2522" customFormat="false" ht="12" hidden="false" customHeight="false" outlineLevel="0" collapsed="false">
      <c r="A2522" s="0" t="s">
        <v>2528</v>
      </c>
      <c r="B2522" s="0" t="n">
        <v>0.626047064</v>
      </c>
      <c r="C2522" s="0" t="n">
        <v>0</v>
      </c>
      <c r="D2522" s="0" t="n">
        <v>0</v>
      </c>
      <c r="E2522" s="0" t="n">
        <v>0</v>
      </c>
      <c r="F2522" s="0" t="n">
        <v>0</v>
      </c>
      <c r="G2522" s="0" t="n">
        <v>0</v>
      </c>
      <c r="H2522" s="2" t="n">
        <f aca="false">TTEST(B2522:D2522,E2522:G2522,2,1)</f>
        <v>0.422649730810374</v>
      </c>
      <c r="I2522" s="2"/>
      <c r="J2522" s="2"/>
    </row>
    <row r="2523" customFormat="false" ht="12" hidden="false" customHeight="false" outlineLevel="0" collapsed="false">
      <c r="A2523" s="0" t="s">
        <v>2529</v>
      </c>
      <c r="B2523" s="0" t="n">
        <v>0.626047064</v>
      </c>
      <c r="C2523" s="0" t="n">
        <v>0</v>
      </c>
      <c r="D2523" s="0" t="n">
        <v>0</v>
      </c>
      <c r="E2523" s="0" t="n">
        <v>0</v>
      </c>
      <c r="F2523" s="0" t="n">
        <v>0</v>
      </c>
      <c r="G2523" s="0" t="n">
        <v>0</v>
      </c>
      <c r="H2523" s="2" t="n">
        <f aca="false">TTEST(B2523:D2523,E2523:G2523,2,1)</f>
        <v>0.422649730810374</v>
      </c>
      <c r="I2523" s="2"/>
      <c r="J2523" s="2"/>
    </row>
    <row r="2524" customFormat="false" ht="12" hidden="false" customHeight="false" outlineLevel="0" collapsed="false">
      <c r="A2524" s="0" t="s">
        <v>2530</v>
      </c>
      <c r="B2524" s="0" t="n">
        <v>0.626047064</v>
      </c>
      <c r="C2524" s="0" t="n">
        <v>0</v>
      </c>
      <c r="D2524" s="0" t="n">
        <v>0</v>
      </c>
      <c r="E2524" s="0" t="n">
        <v>0</v>
      </c>
      <c r="F2524" s="0" t="n">
        <v>0</v>
      </c>
      <c r="G2524" s="0" t="n">
        <v>0</v>
      </c>
      <c r="H2524" s="2" t="n">
        <f aca="false">TTEST(B2524:D2524,E2524:G2524,2,1)</f>
        <v>0.422649730810374</v>
      </c>
      <c r="I2524" s="2"/>
      <c r="J2524" s="2"/>
    </row>
    <row r="2525" customFormat="false" ht="12" hidden="false" customHeight="false" outlineLevel="0" collapsed="false">
      <c r="A2525" s="0" t="s">
        <v>2531</v>
      </c>
      <c r="B2525" s="0" t="n">
        <v>0.626047064</v>
      </c>
      <c r="C2525" s="0" t="n">
        <v>0</v>
      </c>
      <c r="D2525" s="0" t="n">
        <v>0</v>
      </c>
      <c r="E2525" s="0" t="n">
        <v>0</v>
      </c>
      <c r="F2525" s="0" t="n">
        <v>0</v>
      </c>
      <c r="G2525" s="0" t="n">
        <v>0</v>
      </c>
      <c r="H2525" s="2" t="n">
        <f aca="false">TTEST(B2525:D2525,E2525:G2525,2,1)</f>
        <v>0.422649730810374</v>
      </c>
      <c r="I2525" s="2"/>
      <c r="J2525" s="2"/>
    </row>
    <row r="2526" customFormat="false" ht="12" hidden="false" customHeight="false" outlineLevel="0" collapsed="false">
      <c r="A2526" s="0" t="s">
        <v>2532</v>
      </c>
      <c r="B2526" s="0" t="n">
        <v>0.626047064</v>
      </c>
      <c r="C2526" s="0" t="n">
        <v>0</v>
      </c>
      <c r="D2526" s="0" t="n">
        <v>0</v>
      </c>
      <c r="E2526" s="0" t="n">
        <v>0</v>
      </c>
      <c r="F2526" s="0" t="n">
        <v>0</v>
      </c>
      <c r="G2526" s="0" t="n">
        <v>0</v>
      </c>
      <c r="H2526" s="2" t="n">
        <f aca="false">TTEST(B2526:D2526,E2526:G2526,2,1)</f>
        <v>0.422649730810374</v>
      </c>
      <c r="I2526" s="2"/>
      <c r="J2526" s="2"/>
    </row>
    <row r="2527" customFormat="false" ht="12" hidden="false" customHeight="false" outlineLevel="0" collapsed="false">
      <c r="A2527" s="0" t="s">
        <v>2533</v>
      </c>
      <c r="B2527" s="0" t="n">
        <v>0.626047064</v>
      </c>
      <c r="C2527" s="0" t="n">
        <v>0</v>
      </c>
      <c r="D2527" s="0" t="n">
        <v>0</v>
      </c>
      <c r="E2527" s="0" t="n">
        <v>0</v>
      </c>
      <c r="F2527" s="0" t="n">
        <v>0</v>
      </c>
      <c r="G2527" s="0" t="n">
        <v>0</v>
      </c>
      <c r="H2527" s="2" t="n">
        <f aca="false">TTEST(B2527:D2527,E2527:G2527,2,1)</f>
        <v>0.422649730810374</v>
      </c>
      <c r="I2527" s="2"/>
      <c r="J2527" s="2"/>
    </row>
    <row r="2528" customFormat="false" ht="12" hidden="false" customHeight="false" outlineLevel="0" collapsed="false">
      <c r="A2528" s="0" t="s">
        <v>2534</v>
      </c>
      <c r="B2528" s="0" t="n">
        <v>0.626047064</v>
      </c>
      <c r="C2528" s="0" t="n">
        <v>0</v>
      </c>
      <c r="D2528" s="0" t="n">
        <v>0</v>
      </c>
      <c r="E2528" s="0" t="n">
        <v>0</v>
      </c>
      <c r="F2528" s="0" t="n">
        <v>0</v>
      </c>
      <c r="G2528" s="0" t="n">
        <v>0</v>
      </c>
      <c r="H2528" s="2" t="n">
        <f aca="false">TTEST(B2528:D2528,E2528:G2528,2,1)</f>
        <v>0.422649730810374</v>
      </c>
      <c r="I2528" s="2"/>
      <c r="J2528" s="2"/>
    </row>
    <row r="2529" customFormat="false" ht="12" hidden="false" customHeight="false" outlineLevel="0" collapsed="false">
      <c r="A2529" s="0" t="s">
        <v>2535</v>
      </c>
      <c r="B2529" s="0" t="n">
        <v>0.626047064</v>
      </c>
      <c r="C2529" s="0" t="n">
        <v>0</v>
      </c>
      <c r="D2529" s="0" t="n">
        <v>0</v>
      </c>
      <c r="E2529" s="0" t="n">
        <v>0</v>
      </c>
      <c r="F2529" s="0" t="n">
        <v>0</v>
      </c>
      <c r="G2529" s="0" t="n">
        <v>0</v>
      </c>
      <c r="H2529" s="2" t="n">
        <f aca="false">TTEST(B2529:D2529,E2529:G2529,2,1)</f>
        <v>0.422649730810374</v>
      </c>
      <c r="I2529" s="2"/>
      <c r="J2529" s="2"/>
    </row>
    <row r="2530" customFormat="false" ht="12" hidden="false" customHeight="false" outlineLevel="0" collapsed="false">
      <c r="A2530" s="0" t="s">
        <v>2536</v>
      </c>
      <c r="B2530" s="0" t="n">
        <v>0.626047064</v>
      </c>
      <c r="C2530" s="0" t="n">
        <v>0</v>
      </c>
      <c r="D2530" s="0" t="n">
        <v>0</v>
      </c>
      <c r="E2530" s="0" t="n">
        <v>0</v>
      </c>
      <c r="F2530" s="0" t="n">
        <v>0</v>
      </c>
      <c r="G2530" s="0" t="n">
        <v>0</v>
      </c>
      <c r="H2530" s="2" t="n">
        <f aca="false">TTEST(B2530:D2530,E2530:G2530,2,1)</f>
        <v>0.422649730810374</v>
      </c>
      <c r="I2530" s="2"/>
      <c r="J2530" s="2"/>
    </row>
    <row r="2531" customFormat="false" ht="12" hidden="false" customHeight="false" outlineLevel="0" collapsed="false">
      <c r="A2531" s="0" t="s">
        <v>2537</v>
      </c>
      <c r="B2531" s="0" t="n">
        <v>0.626047064</v>
      </c>
      <c r="C2531" s="0" t="n">
        <v>0</v>
      </c>
      <c r="D2531" s="0" t="n">
        <v>0</v>
      </c>
      <c r="E2531" s="0" t="n">
        <v>0</v>
      </c>
      <c r="F2531" s="0" t="n">
        <v>0</v>
      </c>
      <c r="G2531" s="0" t="n">
        <v>0</v>
      </c>
      <c r="H2531" s="2" t="n">
        <f aca="false">TTEST(B2531:D2531,E2531:G2531,2,1)</f>
        <v>0.422649730810374</v>
      </c>
      <c r="I2531" s="2"/>
      <c r="J2531" s="2"/>
    </row>
    <row r="2532" customFormat="false" ht="12" hidden="false" customHeight="false" outlineLevel="0" collapsed="false">
      <c r="A2532" s="0" t="s">
        <v>2538</v>
      </c>
      <c r="B2532" s="0" t="n">
        <v>0.626047064</v>
      </c>
      <c r="C2532" s="0" t="n">
        <v>0</v>
      </c>
      <c r="D2532" s="0" t="n">
        <v>0</v>
      </c>
      <c r="E2532" s="0" t="n">
        <v>0</v>
      </c>
      <c r="F2532" s="0" t="n">
        <v>0</v>
      </c>
      <c r="G2532" s="0" t="n">
        <v>0</v>
      </c>
      <c r="H2532" s="2" t="n">
        <f aca="false">TTEST(B2532:D2532,E2532:G2532,2,1)</f>
        <v>0.422649730810374</v>
      </c>
      <c r="I2532" s="2"/>
      <c r="J2532" s="2"/>
    </row>
    <row r="2533" customFormat="false" ht="12" hidden="false" customHeight="false" outlineLevel="0" collapsed="false">
      <c r="A2533" s="0" t="s">
        <v>2539</v>
      </c>
      <c r="B2533" s="0" t="n">
        <v>0.626047064</v>
      </c>
      <c r="C2533" s="0" t="n">
        <v>0</v>
      </c>
      <c r="D2533" s="0" t="n">
        <v>0</v>
      </c>
      <c r="E2533" s="0" t="n">
        <v>0</v>
      </c>
      <c r="F2533" s="0" t="n">
        <v>0</v>
      </c>
      <c r="G2533" s="0" t="n">
        <v>0</v>
      </c>
      <c r="H2533" s="2" t="n">
        <f aca="false">TTEST(B2533:D2533,E2533:G2533,2,1)</f>
        <v>0.422649730810374</v>
      </c>
      <c r="I2533" s="2"/>
      <c r="J2533" s="2"/>
    </row>
    <row r="2534" customFormat="false" ht="12" hidden="false" customHeight="false" outlineLevel="0" collapsed="false">
      <c r="A2534" s="0" t="s">
        <v>2540</v>
      </c>
      <c r="B2534" s="0" t="n">
        <v>0.626047064</v>
      </c>
      <c r="C2534" s="0" t="n">
        <v>0</v>
      </c>
      <c r="D2534" s="0" t="n">
        <v>0</v>
      </c>
      <c r="E2534" s="0" t="n">
        <v>0</v>
      </c>
      <c r="F2534" s="0" t="n">
        <v>0</v>
      </c>
      <c r="G2534" s="0" t="n">
        <v>0</v>
      </c>
      <c r="H2534" s="2" t="n">
        <f aca="false">TTEST(B2534:D2534,E2534:G2534,2,1)</f>
        <v>0.422649730810374</v>
      </c>
      <c r="I2534" s="2"/>
      <c r="J2534" s="2"/>
    </row>
    <row r="2535" customFormat="false" ht="12" hidden="false" customHeight="false" outlineLevel="0" collapsed="false">
      <c r="A2535" s="0" t="s">
        <v>2541</v>
      </c>
      <c r="B2535" s="0" t="n">
        <v>0.626047064</v>
      </c>
      <c r="C2535" s="0" t="n">
        <v>0</v>
      </c>
      <c r="D2535" s="0" t="n">
        <v>0</v>
      </c>
      <c r="E2535" s="0" t="n">
        <v>0</v>
      </c>
      <c r="F2535" s="0" t="n">
        <v>0</v>
      </c>
      <c r="G2535" s="0" t="n">
        <v>0</v>
      </c>
      <c r="H2535" s="2" t="n">
        <f aca="false">TTEST(B2535:D2535,E2535:G2535,2,1)</f>
        <v>0.422649730810374</v>
      </c>
      <c r="I2535" s="2"/>
      <c r="J2535" s="2"/>
    </row>
    <row r="2536" customFormat="false" ht="12" hidden="false" customHeight="false" outlineLevel="0" collapsed="false">
      <c r="A2536" s="0" t="s">
        <v>2542</v>
      </c>
      <c r="B2536" s="0" t="n">
        <v>0.626047064</v>
      </c>
      <c r="C2536" s="0" t="n">
        <v>0</v>
      </c>
      <c r="D2536" s="0" t="n">
        <v>0</v>
      </c>
      <c r="E2536" s="0" t="n">
        <v>0</v>
      </c>
      <c r="F2536" s="0" t="n">
        <v>0</v>
      </c>
      <c r="G2536" s="0" t="n">
        <v>0</v>
      </c>
      <c r="H2536" s="2" t="n">
        <f aca="false">TTEST(B2536:D2536,E2536:G2536,2,1)</f>
        <v>0.422649730810374</v>
      </c>
      <c r="I2536" s="2"/>
      <c r="J2536" s="2"/>
    </row>
    <row r="2537" customFormat="false" ht="12" hidden="false" customHeight="false" outlineLevel="0" collapsed="false">
      <c r="A2537" s="0" t="s">
        <v>2543</v>
      </c>
      <c r="B2537" s="0" t="n">
        <v>0.626047064</v>
      </c>
      <c r="C2537" s="0" t="n">
        <v>0</v>
      </c>
      <c r="D2537" s="0" t="n">
        <v>0</v>
      </c>
      <c r="E2537" s="0" t="n">
        <v>0</v>
      </c>
      <c r="F2537" s="0" t="n">
        <v>0</v>
      </c>
      <c r="G2537" s="0" t="n">
        <v>0</v>
      </c>
      <c r="H2537" s="2" t="n">
        <f aca="false">TTEST(B2537:D2537,E2537:G2537,2,1)</f>
        <v>0.422649730810374</v>
      </c>
      <c r="I2537" s="2"/>
      <c r="J2537" s="2"/>
    </row>
    <row r="2538" customFormat="false" ht="12" hidden="false" customHeight="false" outlineLevel="0" collapsed="false">
      <c r="A2538" s="0" t="s">
        <v>2544</v>
      </c>
      <c r="B2538" s="0" t="n">
        <v>0.626047064</v>
      </c>
      <c r="C2538" s="0" t="n">
        <v>0</v>
      </c>
      <c r="D2538" s="0" t="n">
        <v>0</v>
      </c>
      <c r="E2538" s="0" t="n">
        <v>0</v>
      </c>
      <c r="F2538" s="0" t="n">
        <v>0</v>
      </c>
      <c r="G2538" s="0" t="n">
        <v>0</v>
      </c>
      <c r="H2538" s="2" t="n">
        <f aca="false">TTEST(B2538:D2538,E2538:G2538,2,1)</f>
        <v>0.422649730810374</v>
      </c>
      <c r="I2538" s="2"/>
      <c r="J2538" s="2"/>
    </row>
    <row r="2539" customFormat="false" ht="12" hidden="false" customHeight="false" outlineLevel="0" collapsed="false">
      <c r="A2539" s="0" t="s">
        <v>2545</v>
      </c>
      <c r="B2539" s="0" t="n">
        <v>0.626047064</v>
      </c>
      <c r="C2539" s="0" t="n">
        <v>0</v>
      </c>
      <c r="D2539" s="0" t="n">
        <v>0</v>
      </c>
      <c r="E2539" s="0" t="n">
        <v>0</v>
      </c>
      <c r="F2539" s="0" t="n">
        <v>0</v>
      </c>
      <c r="G2539" s="0" t="n">
        <v>0</v>
      </c>
      <c r="H2539" s="2" t="n">
        <f aca="false">TTEST(B2539:D2539,E2539:G2539,2,1)</f>
        <v>0.422649730810374</v>
      </c>
      <c r="I2539" s="2"/>
      <c r="J2539" s="2"/>
    </row>
    <row r="2540" customFormat="false" ht="12" hidden="false" customHeight="false" outlineLevel="0" collapsed="false">
      <c r="A2540" s="0" t="s">
        <v>2546</v>
      </c>
      <c r="B2540" s="0" t="n">
        <v>0.626047064</v>
      </c>
      <c r="C2540" s="0" t="n">
        <v>0</v>
      </c>
      <c r="D2540" s="0" t="n">
        <v>0</v>
      </c>
      <c r="E2540" s="0" t="n">
        <v>0</v>
      </c>
      <c r="F2540" s="0" t="n">
        <v>0</v>
      </c>
      <c r="G2540" s="0" t="n">
        <v>0</v>
      </c>
      <c r="H2540" s="2" t="n">
        <f aca="false">TTEST(B2540:D2540,E2540:G2540,2,1)</f>
        <v>0.422649730810374</v>
      </c>
      <c r="I2540" s="2"/>
      <c r="J2540" s="2"/>
    </row>
    <row r="2541" customFormat="false" ht="12" hidden="false" customHeight="false" outlineLevel="0" collapsed="false">
      <c r="A2541" s="0" t="s">
        <v>2547</v>
      </c>
      <c r="B2541" s="0" t="n">
        <v>0.626047064</v>
      </c>
      <c r="C2541" s="0" t="n">
        <v>0</v>
      </c>
      <c r="D2541" s="0" t="n">
        <v>0</v>
      </c>
      <c r="E2541" s="0" t="n">
        <v>0</v>
      </c>
      <c r="F2541" s="0" t="n">
        <v>0</v>
      </c>
      <c r="G2541" s="0" t="n">
        <v>0</v>
      </c>
      <c r="H2541" s="2" t="n">
        <f aca="false">TTEST(B2541:D2541,E2541:G2541,2,1)</f>
        <v>0.422649730810374</v>
      </c>
      <c r="I2541" s="2"/>
      <c r="J2541" s="2"/>
    </row>
    <row r="2542" customFormat="false" ht="12" hidden="false" customHeight="false" outlineLevel="0" collapsed="false">
      <c r="A2542" s="0" t="s">
        <v>2548</v>
      </c>
      <c r="B2542" s="0" t="n">
        <v>0.626047064</v>
      </c>
      <c r="C2542" s="0" t="n">
        <v>0</v>
      </c>
      <c r="D2542" s="0" t="n">
        <v>0</v>
      </c>
      <c r="E2542" s="0" t="n">
        <v>0</v>
      </c>
      <c r="F2542" s="0" t="n">
        <v>0</v>
      </c>
      <c r="G2542" s="0" t="n">
        <v>0</v>
      </c>
      <c r="H2542" s="2" t="n">
        <f aca="false">TTEST(B2542:D2542,E2542:G2542,2,1)</f>
        <v>0.422649730810374</v>
      </c>
      <c r="I2542" s="2"/>
      <c r="J2542" s="2"/>
    </row>
    <row r="2543" customFormat="false" ht="12" hidden="false" customHeight="false" outlineLevel="0" collapsed="false">
      <c r="A2543" s="0" t="s">
        <v>2549</v>
      </c>
      <c r="B2543" s="0" t="n">
        <v>0.626047064</v>
      </c>
      <c r="C2543" s="0" t="n">
        <v>0</v>
      </c>
      <c r="D2543" s="0" t="n">
        <v>0</v>
      </c>
      <c r="E2543" s="0" t="n">
        <v>0</v>
      </c>
      <c r="F2543" s="0" t="n">
        <v>0</v>
      </c>
      <c r="G2543" s="0" t="n">
        <v>0</v>
      </c>
      <c r="H2543" s="2" t="n">
        <f aca="false">TTEST(B2543:D2543,E2543:G2543,2,1)</f>
        <v>0.422649730810374</v>
      </c>
      <c r="I2543" s="2"/>
      <c r="J2543" s="2"/>
    </row>
    <row r="2544" customFormat="false" ht="12" hidden="false" customHeight="false" outlineLevel="0" collapsed="false">
      <c r="A2544" s="0" t="s">
        <v>2550</v>
      </c>
      <c r="B2544" s="0" t="n">
        <v>0.626047064</v>
      </c>
      <c r="C2544" s="0" t="n">
        <v>0</v>
      </c>
      <c r="D2544" s="0" t="n">
        <v>0</v>
      </c>
      <c r="E2544" s="0" t="n">
        <v>0</v>
      </c>
      <c r="F2544" s="0" t="n">
        <v>0</v>
      </c>
      <c r="G2544" s="0" t="n">
        <v>0</v>
      </c>
      <c r="H2544" s="2" t="n">
        <f aca="false">TTEST(B2544:D2544,E2544:G2544,2,1)</f>
        <v>0.422649730810374</v>
      </c>
      <c r="I2544" s="2"/>
      <c r="J2544" s="2"/>
    </row>
    <row r="2545" customFormat="false" ht="12" hidden="false" customHeight="false" outlineLevel="0" collapsed="false">
      <c r="A2545" s="0" t="s">
        <v>2551</v>
      </c>
      <c r="B2545" s="0" t="n">
        <v>0.626047064</v>
      </c>
      <c r="C2545" s="0" t="n">
        <v>0</v>
      </c>
      <c r="D2545" s="0" t="n">
        <v>0</v>
      </c>
      <c r="E2545" s="0" t="n">
        <v>0</v>
      </c>
      <c r="F2545" s="0" t="n">
        <v>0</v>
      </c>
      <c r="G2545" s="0" t="n">
        <v>0</v>
      </c>
      <c r="H2545" s="2" t="n">
        <f aca="false">TTEST(B2545:D2545,E2545:G2545,2,1)</f>
        <v>0.422649730810374</v>
      </c>
      <c r="I2545" s="2"/>
      <c r="J2545" s="2"/>
    </row>
    <row r="2546" customFormat="false" ht="12" hidden="false" customHeight="false" outlineLevel="0" collapsed="false">
      <c r="A2546" s="0" t="s">
        <v>2552</v>
      </c>
      <c r="B2546" s="0" t="n">
        <v>0.626047064</v>
      </c>
      <c r="C2546" s="0" t="n">
        <v>0</v>
      </c>
      <c r="D2546" s="0" t="n">
        <v>0</v>
      </c>
      <c r="E2546" s="0" t="n">
        <v>0</v>
      </c>
      <c r="F2546" s="0" t="n">
        <v>0</v>
      </c>
      <c r="G2546" s="0" t="n">
        <v>0</v>
      </c>
      <c r="H2546" s="2" t="n">
        <f aca="false">TTEST(B2546:D2546,E2546:G2546,2,1)</f>
        <v>0.422649730810374</v>
      </c>
      <c r="I2546" s="2"/>
      <c r="J2546" s="2"/>
    </row>
    <row r="2547" customFormat="false" ht="12" hidden="false" customHeight="false" outlineLevel="0" collapsed="false">
      <c r="A2547" s="0" t="s">
        <v>2553</v>
      </c>
      <c r="B2547" s="0" t="n">
        <v>0.626047064</v>
      </c>
      <c r="C2547" s="0" t="n">
        <v>0</v>
      </c>
      <c r="D2547" s="0" t="n">
        <v>0</v>
      </c>
      <c r="E2547" s="0" t="n">
        <v>0</v>
      </c>
      <c r="F2547" s="0" t="n">
        <v>0</v>
      </c>
      <c r="G2547" s="0" t="n">
        <v>0</v>
      </c>
      <c r="H2547" s="2" t="n">
        <f aca="false">TTEST(B2547:D2547,E2547:G2547,2,1)</f>
        <v>0.422649730810374</v>
      </c>
      <c r="I2547" s="2"/>
      <c r="J2547" s="2"/>
    </row>
    <row r="2548" customFormat="false" ht="12" hidden="false" customHeight="false" outlineLevel="0" collapsed="false">
      <c r="A2548" s="0" t="s">
        <v>2554</v>
      </c>
      <c r="B2548" s="0" t="n">
        <v>0.626047064</v>
      </c>
      <c r="C2548" s="0" t="n">
        <v>0</v>
      </c>
      <c r="D2548" s="0" t="n">
        <v>0</v>
      </c>
      <c r="E2548" s="0" t="n">
        <v>0</v>
      </c>
      <c r="F2548" s="0" t="n">
        <v>0</v>
      </c>
      <c r="G2548" s="0" t="n">
        <v>0</v>
      </c>
      <c r="H2548" s="2" t="n">
        <f aca="false">TTEST(B2548:D2548,E2548:G2548,2,1)</f>
        <v>0.422649730810374</v>
      </c>
      <c r="I2548" s="2"/>
      <c r="J2548" s="2"/>
    </row>
    <row r="2549" customFormat="false" ht="12" hidden="false" customHeight="false" outlineLevel="0" collapsed="false">
      <c r="A2549" s="0" t="s">
        <v>2555</v>
      </c>
      <c r="B2549" s="0" t="n">
        <v>0.626047064</v>
      </c>
      <c r="C2549" s="0" t="n">
        <v>0</v>
      </c>
      <c r="D2549" s="0" t="n">
        <v>0</v>
      </c>
      <c r="E2549" s="0" t="n">
        <v>0</v>
      </c>
      <c r="F2549" s="0" t="n">
        <v>0</v>
      </c>
      <c r="G2549" s="0" t="n">
        <v>0</v>
      </c>
      <c r="H2549" s="2" t="n">
        <f aca="false">TTEST(B2549:D2549,E2549:G2549,2,1)</f>
        <v>0.422649730810374</v>
      </c>
      <c r="I2549" s="2"/>
      <c r="J2549" s="2"/>
    </row>
    <row r="2550" customFormat="false" ht="12" hidden="false" customHeight="false" outlineLevel="0" collapsed="false">
      <c r="A2550" s="0" t="s">
        <v>2556</v>
      </c>
      <c r="B2550" s="0" t="n">
        <v>0.626047064</v>
      </c>
      <c r="C2550" s="0" t="n">
        <v>0</v>
      </c>
      <c r="D2550" s="0" t="n">
        <v>0</v>
      </c>
      <c r="E2550" s="0" t="n">
        <v>0</v>
      </c>
      <c r="F2550" s="0" t="n">
        <v>0</v>
      </c>
      <c r="G2550" s="0" t="n">
        <v>0</v>
      </c>
      <c r="H2550" s="2" t="n">
        <f aca="false">TTEST(B2550:D2550,E2550:G2550,2,1)</f>
        <v>0.422649730810374</v>
      </c>
      <c r="I2550" s="2"/>
      <c r="J2550" s="2"/>
    </row>
    <row r="2551" customFormat="false" ht="12" hidden="false" customHeight="false" outlineLevel="0" collapsed="false">
      <c r="A2551" s="0" t="s">
        <v>2557</v>
      </c>
      <c r="B2551" s="0" t="n">
        <v>0.626047064</v>
      </c>
      <c r="C2551" s="0" t="n">
        <v>0</v>
      </c>
      <c r="D2551" s="0" t="n">
        <v>0</v>
      </c>
      <c r="E2551" s="0" t="n">
        <v>0</v>
      </c>
      <c r="F2551" s="0" t="n">
        <v>0</v>
      </c>
      <c r="G2551" s="0" t="n">
        <v>0</v>
      </c>
      <c r="H2551" s="2" t="n">
        <f aca="false">TTEST(B2551:D2551,E2551:G2551,2,1)</f>
        <v>0.422649730810374</v>
      </c>
      <c r="I2551" s="2"/>
      <c r="J2551" s="2"/>
    </row>
    <row r="2552" customFormat="false" ht="12" hidden="false" customHeight="false" outlineLevel="0" collapsed="false">
      <c r="A2552" s="0" t="s">
        <v>2558</v>
      </c>
      <c r="B2552" s="0" t="n">
        <v>0.626047064</v>
      </c>
      <c r="C2552" s="0" t="n">
        <v>0</v>
      </c>
      <c r="D2552" s="0" t="n">
        <v>0</v>
      </c>
      <c r="E2552" s="0" t="n">
        <v>0</v>
      </c>
      <c r="F2552" s="0" t="n">
        <v>0</v>
      </c>
      <c r="G2552" s="0" t="n">
        <v>0</v>
      </c>
      <c r="H2552" s="2" t="n">
        <f aca="false">TTEST(B2552:D2552,E2552:G2552,2,1)</f>
        <v>0.422649730810374</v>
      </c>
      <c r="I2552" s="2"/>
      <c r="J2552" s="2"/>
    </row>
    <row r="2553" customFormat="false" ht="12" hidden="false" customHeight="false" outlineLevel="0" collapsed="false">
      <c r="A2553" s="0" t="s">
        <v>2559</v>
      </c>
      <c r="B2553" s="0" t="n">
        <v>0.626047064</v>
      </c>
      <c r="C2553" s="0" t="n">
        <v>0</v>
      </c>
      <c r="D2553" s="0" t="n">
        <v>0</v>
      </c>
      <c r="E2553" s="0" t="n">
        <v>0</v>
      </c>
      <c r="F2553" s="0" t="n">
        <v>0</v>
      </c>
      <c r="G2553" s="0" t="n">
        <v>0</v>
      </c>
      <c r="H2553" s="2" t="n">
        <f aca="false">TTEST(B2553:D2553,E2553:G2553,2,1)</f>
        <v>0.422649730810374</v>
      </c>
      <c r="I2553" s="2"/>
      <c r="J2553" s="2"/>
    </row>
    <row r="2554" customFormat="false" ht="12" hidden="false" customHeight="false" outlineLevel="0" collapsed="false">
      <c r="A2554" s="0" t="s">
        <v>2560</v>
      </c>
      <c r="B2554" s="0" t="n">
        <v>0.626047064</v>
      </c>
      <c r="C2554" s="0" t="n">
        <v>0</v>
      </c>
      <c r="D2554" s="0" t="n">
        <v>0</v>
      </c>
      <c r="E2554" s="0" t="n">
        <v>0</v>
      </c>
      <c r="F2554" s="0" t="n">
        <v>0</v>
      </c>
      <c r="G2554" s="0" t="n">
        <v>0</v>
      </c>
      <c r="H2554" s="2" t="n">
        <f aca="false">TTEST(B2554:D2554,E2554:G2554,2,1)</f>
        <v>0.422649730810374</v>
      </c>
      <c r="I2554" s="2"/>
      <c r="J2554" s="2"/>
    </row>
    <row r="2555" customFormat="false" ht="12" hidden="false" customHeight="false" outlineLevel="0" collapsed="false">
      <c r="A2555" s="0" t="s">
        <v>2561</v>
      </c>
      <c r="B2555" s="0" t="n">
        <v>0.626047064</v>
      </c>
      <c r="C2555" s="0" t="n">
        <v>0</v>
      </c>
      <c r="D2555" s="0" t="n">
        <v>0</v>
      </c>
      <c r="E2555" s="0" t="n">
        <v>0</v>
      </c>
      <c r="F2555" s="0" t="n">
        <v>0</v>
      </c>
      <c r="G2555" s="0" t="n">
        <v>0</v>
      </c>
      <c r="H2555" s="2" t="n">
        <f aca="false">TTEST(B2555:D2555,E2555:G2555,2,1)</f>
        <v>0.422649730810374</v>
      </c>
      <c r="I2555" s="2"/>
      <c r="J2555" s="2"/>
    </row>
    <row r="2556" customFormat="false" ht="12" hidden="false" customHeight="false" outlineLevel="0" collapsed="false">
      <c r="A2556" s="0" t="s">
        <v>2562</v>
      </c>
      <c r="B2556" s="0" t="n">
        <v>0.626047064</v>
      </c>
      <c r="C2556" s="0" t="n">
        <v>0</v>
      </c>
      <c r="D2556" s="0" t="n">
        <v>0</v>
      </c>
      <c r="E2556" s="0" t="n">
        <v>0</v>
      </c>
      <c r="F2556" s="0" t="n">
        <v>0</v>
      </c>
      <c r="G2556" s="0" t="n">
        <v>0</v>
      </c>
      <c r="H2556" s="2" t="n">
        <f aca="false">TTEST(B2556:D2556,E2556:G2556,2,1)</f>
        <v>0.422649730810374</v>
      </c>
      <c r="I2556" s="2"/>
      <c r="J2556" s="2"/>
    </row>
    <row r="2557" customFormat="false" ht="12" hidden="false" customHeight="false" outlineLevel="0" collapsed="false">
      <c r="A2557" s="0" t="s">
        <v>2563</v>
      </c>
      <c r="B2557" s="0" t="n">
        <v>0.626047064</v>
      </c>
      <c r="C2557" s="0" t="n">
        <v>0</v>
      </c>
      <c r="D2557" s="0" t="n">
        <v>0</v>
      </c>
      <c r="E2557" s="0" t="n">
        <v>0</v>
      </c>
      <c r="F2557" s="0" t="n">
        <v>0</v>
      </c>
      <c r="G2557" s="0" t="n">
        <v>0</v>
      </c>
      <c r="H2557" s="2" t="n">
        <f aca="false">TTEST(B2557:D2557,E2557:G2557,2,1)</f>
        <v>0.422649730810374</v>
      </c>
      <c r="I2557" s="2"/>
      <c r="J2557" s="2"/>
    </row>
    <row r="2558" customFormat="false" ht="12" hidden="false" customHeight="false" outlineLevel="0" collapsed="false">
      <c r="A2558" s="0" t="s">
        <v>2564</v>
      </c>
      <c r="B2558" s="0" t="n">
        <v>0.626047064</v>
      </c>
      <c r="C2558" s="0" t="n">
        <v>0</v>
      </c>
      <c r="D2558" s="0" t="n">
        <v>0</v>
      </c>
      <c r="E2558" s="0" t="n">
        <v>0</v>
      </c>
      <c r="F2558" s="0" t="n">
        <v>0</v>
      </c>
      <c r="G2558" s="0" t="n">
        <v>0</v>
      </c>
      <c r="H2558" s="2" t="n">
        <f aca="false">TTEST(B2558:D2558,E2558:G2558,2,1)</f>
        <v>0.422649730810374</v>
      </c>
      <c r="I2558" s="2"/>
      <c r="J2558" s="2"/>
    </row>
    <row r="2559" customFormat="false" ht="12" hidden="false" customHeight="false" outlineLevel="0" collapsed="false">
      <c r="A2559" s="0" t="s">
        <v>2565</v>
      </c>
      <c r="B2559" s="0" t="n">
        <v>0.626047064</v>
      </c>
      <c r="C2559" s="0" t="n">
        <v>0</v>
      </c>
      <c r="D2559" s="0" t="n">
        <v>0</v>
      </c>
      <c r="E2559" s="0" t="n">
        <v>0</v>
      </c>
      <c r="F2559" s="0" t="n">
        <v>0</v>
      </c>
      <c r="G2559" s="0" t="n">
        <v>0</v>
      </c>
      <c r="H2559" s="2" t="n">
        <f aca="false">TTEST(B2559:D2559,E2559:G2559,2,1)</f>
        <v>0.422649730810374</v>
      </c>
      <c r="I2559" s="2"/>
      <c r="J2559" s="2"/>
    </row>
    <row r="2560" customFormat="false" ht="12" hidden="false" customHeight="false" outlineLevel="0" collapsed="false">
      <c r="A2560" s="0" t="s">
        <v>2566</v>
      </c>
      <c r="B2560" s="0" t="n">
        <v>0.626047064</v>
      </c>
      <c r="C2560" s="0" t="n">
        <v>0</v>
      </c>
      <c r="D2560" s="0" t="n">
        <v>0</v>
      </c>
      <c r="E2560" s="0" t="n">
        <v>0</v>
      </c>
      <c r="F2560" s="0" t="n">
        <v>0</v>
      </c>
      <c r="G2560" s="0" t="n">
        <v>0</v>
      </c>
      <c r="H2560" s="2" t="n">
        <f aca="false">TTEST(B2560:D2560,E2560:G2560,2,1)</f>
        <v>0.422649730810374</v>
      </c>
      <c r="I2560" s="2"/>
      <c r="J2560" s="2"/>
    </row>
    <row r="2561" customFormat="false" ht="12" hidden="false" customHeight="false" outlineLevel="0" collapsed="false">
      <c r="A2561" s="0" t="s">
        <v>2567</v>
      </c>
      <c r="B2561" s="0" t="n">
        <v>0.626047064</v>
      </c>
      <c r="C2561" s="0" t="n">
        <v>0</v>
      </c>
      <c r="D2561" s="0" t="n">
        <v>0</v>
      </c>
      <c r="E2561" s="0" t="n">
        <v>0</v>
      </c>
      <c r="F2561" s="0" t="n">
        <v>0</v>
      </c>
      <c r="G2561" s="0" t="n">
        <v>0</v>
      </c>
      <c r="H2561" s="2" t="n">
        <f aca="false">TTEST(B2561:D2561,E2561:G2561,2,1)</f>
        <v>0.422649730810374</v>
      </c>
      <c r="I2561" s="2"/>
      <c r="J2561" s="2"/>
    </row>
    <row r="2562" customFormat="false" ht="12" hidden="false" customHeight="false" outlineLevel="0" collapsed="false">
      <c r="A2562" s="0" t="s">
        <v>2568</v>
      </c>
      <c r="B2562" s="0" t="n">
        <v>0.626047064</v>
      </c>
      <c r="C2562" s="0" t="n">
        <v>0</v>
      </c>
      <c r="D2562" s="0" t="n">
        <v>0</v>
      </c>
      <c r="E2562" s="0" t="n">
        <v>0</v>
      </c>
      <c r="F2562" s="0" t="n">
        <v>0</v>
      </c>
      <c r="G2562" s="0" t="n">
        <v>0</v>
      </c>
      <c r="H2562" s="2" t="n">
        <f aca="false">TTEST(B2562:D2562,E2562:G2562,2,1)</f>
        <v>0.422649730810374</v>
      </c>
      <c r="I2562" s="2"/>
      <c r="J2562" s="2"/>
    </row>
    <row r="2563" customFormat="false" ht="12" hidden="false" customHeight="false" outlineLevel="0" collapsed="false">
      <c r="A2563" s="0" t="s">
        <v>2569</v>
      </c>
      <c r="B2563" s="0" t="n">
        <v>0.626047064</v>
      </c>
      <c r="C2563" s="0" t="n">
        <v>0</v>
      </c>
      <c r="D2563" s="0" t="n">
        <v>0</v>
      </c>
      <c r="E2563" s="0" t="n">
        <v>0</v>
      </c>
      <c r="F2563" s="0" t="n">
        <v>0</v>
      </c>
      <c r="G2563" s="0" t="n">
        <v>0</v>
      </c>
      <c r="H2563" s="2" t="n">
        <f aca="false">TTEST(B2563:D2563,E2563:G2563,2,1)</f>
        <v>0.422649730810374</v>
      </c>
      <c r="I2563" s="2"/>
      <c r="J2563" s="2"/>
    </row>
    <row r="2564" customFormat="false" ht="12" hidden="false" customHeight="false" outlineLevel="0" collapsed="false">
      <c r="A2564" s="0" t="s">
        <v>2570</v>
      </c>
      <c r="B2564" s="0" t="n">
        <v>0.626047064</v>
      </c>
      <c r="C2564" s="0" t="n">
        <v>0</v>
      </c>
      <c r="D2564" s="0" t="n">
        <v>0</v>
      </c>
      <c r="E2564" s="0" t="n">
        <v>0</v>
      </c>
      <c r="F2564" s="0" t="n">
        <v>0</v>
      </c>
      <c r="G2564" s="0" t="n">
        <v>0</v>
      </c>
      <c r="H2564" s="2" t="n">
        <f aca="false">TTEST(B2564:D2564,E2564:G2564,2,1)</f>
        <v>0.422649730810374</v>
      </c>
      <c r="I2564" s="2"/>
      <c r="J2564" s="2"/>
    </row>
    <row r="2565" customFormat="false" ht="12" hidden="false" customHeight="false" outlineLevel="0" collapsed="false">
      <c r="A2565" s="0" t="s">
        <v>2571</v>
      </c>
      <c r="B2565" s="0" t="n">
        <v>0.626047064</v>
      </c>
      <c r="C2565" s="0" t="n">
        <v>0</v>
      </c>
      <c r="D2565" s="0" t="n">
        <v>0</v>
      </c>
      <c r="E2565" s="0" t="n">
        <v>0</v>
      </c>
      <c r="F2565" s="0" t="n">
        <v>0</v>
      </c>
      <c r="G2565" s="0" t="n">
        <v>0</v>
      </c>
      <c r="H2565" s="2" t="n">
        <f aca="false">TTEST(B2565:D2565,E2565:G2565,2,1)</f>
        <v>0.422649730810374</v>
      </c>
      <c r="I2565" s="2"/>
      <c r="J2565" s="2"/>
    </row>
    <row r="2566" customFormat="false" ht="12" hidden="false" customHeight="false" outlineLevel="0" collapsed="false">
      <c r="A2566" s="0" t="s">
        <v>2572</v>
      </c>
      <c r="B2566" s="0" t="n">
        <v>0.626047064</v>
      </c>
      <c r="C2566" s="0" t="n">
        <v>0</v>
      </c>
      <c r="D2566" s="0" t="n">
        <v>0</v>
      </c>
      <c r="E2566" s="0" t="n">
        <v>0</v>
      </c>
      <c r="F2566" s="0" t="n">
        <v>0</v>
      </c>
      <c r="G2566" s="0" t="n">
        <v>0</v>
      </c>
      <c r="H2566" s="2" t="n">
        <f aca="false">TTEST(B2566:D2566,E2566:G2566,2,1)</f>
        <v>0.422649730810374</v>
      </c>
      <c r="I2566" s="2"/>
      <c r="J2566" s="2"/>
    </row>
    <row r="2567" customFormat="false" ht="12" hidden="false" customHeight="false" outlineLevel="0" collapsed="false">
      <c r="A2567" s="0" t="s">
        <v>2573</v>
      </c>
      <c r="B2567" s="0" t="n">
        <v>0.626047064</v>
      </c>
      <c r="C2567" s="0" t="n">
        <v>0</v>
      </c>
      <c r="D2567" s="0" t="n">
        <v>0</v>
      </c>
      <c r="E2567" s="0" t="n">
        <v>0</v>
      </c>
      <c r="F2567" s="0" t="n">
        <v>0</v>
      </c>
      <c r="G2567" s="0" t="n">
        <v>0</v>
      </c>
      <c r="H2567" s="2" t="n">
        <f aca="false">TTEST(B2567:D2567,E2567:G2567,2,1)</f>
        <v>0.422649730810374</v>
      </c>
      <c r="I2567" s="2"/>
      <c r="J2567" s="2"/>
    </row>
    <row r="2568" customFormat="false" ht="12" hidden="false" customHeight="false" outlineLevel="0" collapsed="false">
      <c r="A2568" s="0" t="s">
        <v>2574</v>
      </c>
      <c r="B2568" s="0" t="n">
        <v>0.626047064</v>
      </c>
      <c r="C2568" s="0" t="n">
        <v>0</v>
      </c>
      <c r="D2568" s="0" t="n">
        <v>0</v>
      </c>
      <c r="E2568" s="0" t="n">
        <v>0</v>
      </c>
      <c r="F2568" s="0" t="n">
        <v>0</v>
      </c>
      <c r="G2568" s="0" t="n">
        <v>0</v>
      </c>
      <c r="H2568" s="2" t="n">
        <f aca="false">TTEST(B2568:D2568,E2568:G2568,2,1)</f>
        <v>0.422649730810374</v>
      </c>
      <c r="I2568" s="2"/>
      <c r="J2568" s="2"/>
    </row>
    <row r="2569" customFormat="false" ht="12" hidden="false" customHeight="false" outlineLevel="0" collapsed="false">
      <c r="A2569" s="0" t="s">
        <v>2575</v>
      </c>
      <c r="B2569" s="0" t="n">
        <v>0.626047064</v>
      </c>
      <c r="C2569" s="0" t="n">
        <v>0</v>
      </c>
      <c r="D2569" s="0" t="n">
        <v>0</v>
      </c>
      <c r="E2569" s="0" t="n">
        <v>0</v>
      </c>
      <c r="F2569" s="0" t="n">
        <v>0</v>
      </c>
      <c r="G2569" s="0" t="n">
        <v>0</v>
      </c>
      <c r="H2569" s="2" t="n">
        <f aca="false">TTEST(B2569:D2569,E2569:G2569,2,1)</f>
        <v>0.422649730810374</v>
      </c>
      <c r="I2569" s="2"/>
      <c r="J2569" s="2"/>
    </row>
    <row r="2570" customFormat="false" ht="12" hidden="false" customHeight="false" outlineLevel="0" collapsed="false">
      <c r="A2570" s="0" t="s">
        <v>2576</v>
      </c>
      <c r="B2570" s="0" t="n">
        <v>0.626047064</v>
      </c>
      <c r="C2570" s="0" t="n">
        <v>0</v>
      </c>
      <c r="D2570" s="0" t="n">
        <v>0</v>
      </c>
      <c r="E2570" s="0" t="n">
        <v>0</v>
      </c>
      <c r="F2570" s="0" t="n">
        <v>0</v>
      </c>
      <c r="G2570" s="0" t="n">
        <v>0</v>
      </c>
      <c r="H2570" s="2" t="n">
        <f aca="false">TTEST(B2570:D2570,E2570:G2570,2,1)</f>
        <v>0.422649730810374</v>
      </c>
      <c r="I2570" s="2"/>
      <c r="J2570" s="2"/>
    </row>
    <row r="2571" customFormat="false" ht="12" hidden="false" customHeight="false" outlineLevel="0" collapsed="false">
      <c r="A2571" s="0" t="s">
        <v>2577</v>
      </c>
      <c r="B2571" s="0" t="n">
        <v>0.626047064</v>
      </c>
      <c r="C2571" s="0" t="n">
        <v>0</v>
      </c>
      <c r="D2571" s="0" t="n">
        <v>0</v>
      </c>
      <c r="E2571" s="0" t="n">
        <v>0</v>
      </c>
      <c r="F2571" s="0" t="n">
        <v>0</v>
      </c>
      <c r="G2571" s="0" t="n">
        <v>0</v>
      </c>
      <c r="H2571" s="2" t="n">
        <f aca="false">TTEST(B2571:D2571,E2571:G2571,2,1)</f>
        <v>0.422649730810374</v>
      </c>
      <c r="I2571" s="2"/>
      <c r="J2571" s="2"/>
    </row>
    <row r="2572" customFormat="false" ht="12" hidden="false" customHeight="false" outlineLevel="0" collapsed="false">
      <c r="A2572" s="0" t="s">
        <v>2578</v>
      </c>
      <c r="B2572" s="0" t="n">
        <v>0.626047064</v>
      </c>
      <c r="C2572" s="0" t="n">
        <v>0</v>
      </c>
      <c r="D2572" s="0" t="n">
        <v>0</v>
      </c>
      <c r="E2572" s="0" t="n">
        <v>0</v>
      </c>
      <c r="F2572" s="0" t="n">
        <v>0</v>
      </c>
      <c r="G2572" s="0" t="n">
        <v>0</v>
      </c>
      <c r="H2572" s="2" t="n">
        <f aca="false">TTEST(B2572:D2572,E2572:G2572,2,1)</f>
        <v>0.422649730810374</v>
      </c>
      <c r="I2572" s="2"/>
      <c r="J2572" s="2"/>
    </row>
    <row r="2573" customFormat="false" ht="12" hidden="false" customHeight="false" outlineLevel="0" collapsed="false">
      <c r="A2573" s="0" t="s">
        <v>2579</v>
      </c>
      <c r="B2573" s="0" t="n">
        <v>0.626047064</v>
      </c>
      <c r="C2573" s="0" t="n">
        <v>0</v>
      </c>
      <c r="D2573" s="0" t="n">
        <v>0</v>
      </c>
      <c r="E2573" s="0" t="n">
        <v>0</v>
      </c>
      <c r="F2573" s="0" t="n">
        <v>0</v>
      </c>
      <c r="G2573" s="0" t="n">
        <v>0</v>
      </c>
      <c r="H2573" s="2" t="n">
        <f aca="false">TTEST(B2573:D2573,E2573:G2573,2,1)</f>
        <v>0.422649730810374</v>
      </c>
      <c r="I2573" s="2"/>
      <c r="J2573" s="2"/>
    </row>
    <row r="2574" customFormat="false" ht="12" hidden="false" customHeight="false" outlineLevel="0" collapsed="false">
      <c r="A2574" s="0" t="s">
        <v>2580</v>
      </c>
      <c r="B2574" s="0" t="n">
        <v>0.626047064</v>
      </c>
      <c r="C2574" s="0" t="n">
        <v>0</v>
      </c>
      <c r="D2574" s="0" t="n">
        <v>0</v>
      </c>
      <c r="E2574" s="0" t="n">
        <v>0</v>
      </c>
      <c r="F2574" s="0" t="n">
        <v>0</v>
      </c>
      <c r="G2574" s="0" t="n">
        <v>0</v>
      </c>
      <c r="H2574" s="2" t="n">
        <f aca="false">TTEST(B2574:D2574,E2574:G2574,2,1)</f>
        <v>0.422649730810374</v>
      </c>
      <c r="I2574" s="2"/>
      <c r="J2574" s="2"/>
    </row>
    <row r="2575" customFormat="false" ht="12" hidden="false" customHeight="false" outlineLevel="0" collapsed="false">
      <c r="A2575" s="0" t="s">
        <v>2581</v>
      </c>
      <c r="B2575" s="0" t="n">
        <v>0.626047064</v>
      </c>
      <c r="C2575" s="0" t="n">
        <v>0</v>
      </c>
      <c r="D2575" s="0" t="n">
        <v>0</v>
      </c>
      <c r="E2575" s="0" t="n">
        <v>0</v>
      </c>
      <c r="F2575" s="0" t="n">
        <v>0</v>
      </c>
      <c r="G2575" s="0" t="n">
        <v>0</v>
      </c>
      <c r="H2575" s="2" t="n">
        <f aca="false">TTEST(B2575:D2575,E2575:G2575,2,1)</f>
        <v>0.422649730810374</v>
      </c>
      <c r="I2575" s="2"/>
      <c r="J2575" s="2"/>
    </row>
    <row r="2576" customFormat="false" ht="12" hidden="false" customHeight="false" outlineLevel="0" collapsed="false">
      <c r="A2576" s="0" t="s">
        <v>2582</v>
      </c>
      <c r="B2576" s="0" t="n">
        <v>0.626047064</v>
      </c>
      <c r="C2576" s="0" t="n">
        <v>0</v>
      </c>
      <c r="D2576" s="0" t="n">
        <v>0</v>
      </c>
      <c r="E2576" s="0" t="n">
        <v>0</v>
      </c>
      <c r="F2576" s="0" t="n">
        <v>0</v>
      </c>
      <c r="G2576" s="0" t="n">
        <v>0</v>
      </c>
      <c r="H2576" s="2" t="n">
        <f aca="false">TTEST(B2576:D2576,E2576:G2576,2,1)</f>
        <v>0.422649730810374</v>
      </c>
      <c r="I2576" s="2"/>
      <c r="J2576" s="2"/>
    </row>
    <row r="2577" customFormat="false" ht="12" hidden="false" customHeight="false" outlineLevel="0" collapsed="false">
      <c r="A2577" s="0" t="s">
        <v>2583</v>
      </c>
      <c r="B2577" s="0" t="n">
        <v>0.626047064</v>
      </c>
      <c r="C2577" s="0" t="n">
        <v>0</v>
      </c>
      <c r="D2577" s="0" t="n">
        <v>0</v>
      </c>
      <c r="E2577" s="0" t="n">
        <v>0</v>
      </c>
      <c r="F2577" s="0" t="n">
        <v>0</v>
      </c>
      <c r="G2577" s="0" t="n">
        <v>0</v>
      </c>
      <c r="H2577" s="2" t="n">
        <f aca="false">TTEST(B2577:D2577,E2577:G2577,2,1)</f>
        <v>0.422649730810374</v>
      </c>
      <c r="I2577" s="2"/>
      <c r="J2577" s="2"/>
    </row>
    <row r="2578" customFormat="false" ht="12" hidden="false" customHeight="false" outlineLevel="0" collapsed="false">
      <c r="A2578" s="0" t="s">
        <v>2584</v>
      </c>
      <c r="B2578" s="0" t="n">
        <v>0.626047064</v>
      </c>
      <c r="C2578" s="0" t="n">
        <v>0</v>
      </c>
      <c r="D2578" s="0" t="n">
        <v>0</v>
      </c>
      <c r="E2578" s="0" t="n">
        <v>0</v>
      </c>
      <c r="F2578" s="0" t="n">
        <v>0</v>
      </c>
      <c r="G2578" s="0" t="n">
        <v>0</v>
      </c>
      <c r="H2578" s="2" t="n">
        <f aca="false">TTEST(B2578:D2578,E2578:G2578,2,1)</f>
        <v>0.422649730810374</v>
      </c>
      <c r="I2578" s="2"/>
      <c r="J2578" s="2"/>
    </row>
    <row r="2579" customFormat="false" ht="12" hidden="false" customHeight="false" outlineLevel="0" collapsed="false">
      <c r="A2579" s="0" t="s">
        <v>2585</v>
      </c>
      <c r="B2579" s="0" t="n">
        <v>0.626047064</v>
      </c>
      <c r="C2579" s="0" t="n">
        <v>0</v>
      </c>
      <c r="D2579" s="0" t="n">
        <v>0</v>
      </c>
      <c r="E2579" s="0" t="n">
        <v>0</v>
      </c>
      <c r="F2579" s="0" t="n">
        <v>0</v>
      </c>
      <c r="G2579" s="0" t="n">
        <v>0</v>
      </c>
      <c r="H2579" s="2" t="n">
        <f aca="false">TTEST(B2579:D2579,E2579:G2579,2,1)</f>
        <v>0.422649730810374</v>
      </c>
      <c r="I2579" s="2"/>
      <c r="J2579" s="2"/>
    </row>
    <row r="2580" customFormat="false" ht="12" hidden="false" customHeight="false" outlineLevel="0" collapsed="false">
      <c r="A2580" s="0" t="s">
        <v>2586</v>
      </c>
      <c r="B2580" s="0" t="n">
        <v>0.626047064</v>
      </c>
      <c r="C2580" s="0" t="n">
        <v>0</v>
      </c>
      <c r="D2580" s="0" t="n">
        <v>0</v>
      </c>
      <c r="E2580" s="0" t="n">
        <v>0</v>
      </c>
      <c r="F2580" s="0" t="n">
        <v>0</v>
      </c>
      <c r="G2580" s="0" t="n">
        <v>0</v>
      </c>
      <c r="H2580" s="2" t="n">
        <f aca="false">TTEST(B2580:D2580,E2580:G2580,2,1)</f>
        <v>0.422649730810374</v>
      </c>
      <c r="I2580" s="2"/>
      <c r="J2580" s="2"/>
    </row>
    <row r="2581" customFormat="false" ht="12" hidden="false" customHeight="false" outlineLevel="0" collapsed="false">
      <c r="A2581" s="0" t="s">
        <v>2587</v>
      </c>
      <c r="B2581" s="0" t="n">
        <v>0.626047064</v>
      </c>
      <c r="C2581" s="0" t="n">
        <v>0</v>
      </c>
      <c r="D2581" s="0" t="n">
        <v>0</v>
      </c>
      <c r="E2581" s="0" t="n">
        <v>0</v>
      </c>
      <c r="F2581" s="0" t="n">
        <v>0</v>
      </c>
      <c r="G2581" s="0" t="n">
        <v>0</v>
      </c>
      <c r="H2581" s="2" t="n">
        <f aca="false">TTEST(B2581:D2581,E2581:G2581,2,1)</f>
        <v>0.422649730810374</v>
      </c>
      <c r="I2581" s="2"/>
      <c r="J2581" s="2"/>
    </row>
    <row r="2582" customFormat="false" ht="12" hidden="false" customHeight="false" outlineLevel="0" collapsed="false">
      <c r="A2582" s="0" t="s">
        <v>2588</v>
      </c>
      <c r="B2582" s="0" t="n">
        <v>0.626047064</v>
      </c>
      <c r="C2582" s="0" t="n">
        <v>0</v>
      </c>
      <c r="D2582" s="0" t="n">
        <v>0</v>
      </c>
      <c r="E2582" s="0" t="n">
        <v>0</v>
      </c>
      <c r="F2582" s="0" t="n">
        <v>0</v>
      </c>
      <c r="G2582" s="0" t="n">
        <v>0</v>
      </c>
      <c r="H2582" s="2" t="n">
        <f aca="false">TTEST(B2582:D2582,E2582:G2582,2,1)</f>
        <v>0.422649730810374</v>
      </c>
      <c r="I2582" s="2"/>
      <c r="J2582" s="2"/>
    </row>
    <row r="2583" customFormat="false" ht="12" hidden="false" customHeight="false" outlineLevel="0" collapsed="false">
      <c r="A2583" s="0" t="s">
        <v>2589</v>
      </c>
      <c r="B2583" s="0" t="n">
        <v>0.626047064</v>
      </c>
      <c r="C2583" s="0" t="n">
        <v>0</v>
      </c>
      <c r="D2583" s="0" t="n">
        <v>0</v>
      </c>
      <c r="E2583" s="0" t="n">
        <v>0</v>
      </c>
      <c r="F2583" s="0" t="n">
        <v>0</v>
      </c>
      <c r="G2583" s="0" t="n">
        <v>0</v>
      </c>
      <c r="H2583" s="2" t="n">
        <f aca="false">TTEST(B2583:D2583,E2583:G2583,2,1)</f>
        <v>0.422649730810374</v>
      </c>
      <c r="I2583" s="2"/>
      <c r="J2583" s="2"/>
    </row>
    <row r="2584" customFormat="false" ht="12" hidden="false" customHeight="false" outlineLevel="0" collapsed="false">
      <c r="A2584" s="0" t="s">
        <v>2590</v>
      </c>
      <c r="B2584" s="0" t="n">
        <v>0.626047064</v>
      </c>
      <c r="C2584" s="0" t="n">
        <v>0</v>
      </c>
      <c r="D2584" s="0" t="n">
        <v>0</v>
      </c>
      <c r="E2584" s="0" t="n">
        <v>0</v>
      </c>
      <c r="F2584" s="0" t="n">
        <v>0</v>
      </c>
      <c r="G2584" s="0" t="n">
        <v>0</v>
      </c>
      <c r="H2584" s="2" t="n">
        <f aca="false">TTEST(B2584:D2584,E2584:G2584,2,1)</f>
        <v>0.422649730810374</v>
      </c>
      <c r="I2584" s="2"/>
      <c r="J2584" s="2"/>
    </row>
    <row r="2585" customFormat="false" ht="12" hidden="false" customHeight="false" outlineLevel="0" collapsed="false">
      <c r="A2585" s="0" t="s">
        <v>2591</v>
      </c>
      <c r="B2585" s="0" t="n">
        <v>0.626047064</v>
      </c>
      <c r="C2585" s="0" t="n">
        <v>0</v>
      </c>
      <c r="D2585" s="0" t="n">
        <v>0</v>
      </c>
      <c r="E2585" s="0" t="n">
        <v>0</v>
      </c>
      <c r="F2585" s="0" t="n">
        <v>0</v>
      </c>
      <c r="G2585" s="0" t="n">
        <v>0</v>
      </c>
      <c r="H2585" s="2" t="n">
        <f aca="false">TTEST(B2585:D2585,E2585:G2585,2,1)</f>
        <v>0.422649730810374</v>
      </c>
      <c r="I2585" s="2"/>
      <c r="J2585" s="2"/>
    </row>
    <row r="2586" customFormat="false" ht="12" hidden="false" customHeight="false" outlineLevel="0" collapsed="false">
      <c r="A2586" s="0" t="s">
        <v>2592</v>
      </c>
      <c r="B2586" s="0" t="n">
        <v>0.626047064</v>
      </c>
      <c r="C2586" s="0" t="n">
        <v>0</v>
      </c>
      <c r="D2586" s="0" t="n">
        <v>0</v>
      </c>
      <c r="E2586" s="0" t="n">
        <v>0</v>
      </c>
      <c r="F2586" s="0" t="n">
        <v>0</v>
      </c>
      <c r="G2586" s="0" t="n">
        <v>0</v>
      </c>
      <c r="H2586" s="2" t="n">
        <f aca="false">TTEST(B2586:D2586,E2586:G2586,2,1)</f>
        <v>0.422649730810374</v>
      </c>
      <c r="I2586" s="2"/>
      <c r="J2586" s="2"/>
    </row>
    <row r="2587" customFormat="false" ht="12" hidden="false" customHeight="false" outlineLevel="0" collapsed="false">
      <c r="A2587" s="0" t="s">
        <v>2593</v>
      </c>
      <c r="B2587" s="0" t="n">
        <v>0.626047064</v>
      </c>
      <c r="C2587" s="0" t="n">
        <v>0</v>
      </c>
      <c r="D2587" s="0" t="n">
        <v>0</v>
      </c>
      <c r="E2587" s="0" t="n">
        <v>0</v>
      </c>
      <c r="F2587" s="0" t="n">
        <v>0</v>
      </c>
      <c r="G2587" s="0" t="n">
        <v>0</v>
      </c>
      <c r="H2587" s="2" t="n">
        <f aca="false">TTEST(B2587:D2587,E2587:G2587,2,1)</f>
        <v>0.422649730810374</v>
      </c>
      <c r="I2587" s="2"/>
      <c r="J2587" s="2"/>
    </row>
    <row r="2588" customFormat="false" ht="12" hidden="false" customHeight="false" outlineLevel="0" collapsed="false">
      <c r="A2588" s="0" t="s">
        <v>2594</v>
      </c>
      <c r="B2588" s="0" t="n">
        <v>0.626047064</v>
      </c>
      <c r="C2588" s="0" t="n">
        <v>0</v>
      </c>
      <c r="D2588" s="0" t="n">
        <v>0</v>
      </c>
      <c r="E2588" s="0" t="n">
        <v>0</v>
      </c>
      <c r="F2588" s="0" t="n">
        <v>0</v>
      </c>
      <c r="G2588" s="0" t="n">
        <v>0</v>
      </c>
      <c r="H2588" s="2" t="n">
        <f aca="false">TTEST(B2588:D2588,E2588:G2588,2,1)</f>
        <v>0.422649730810374</v>
      </c>
      <c r="I2588" s="2"/>
      <c r="J2588" s="2"/>
    </row>
    <row r="2589" customFormat="false" ht="12" hidden="false" customHeight="false" outlineLevel="0" collapsed="false">
      <c r="A2589" s="0" t="s">
        <v>2595</v>
      </c>
      <c r="B2589" s="0" t="n">
        <v>0.626047064</v>
      </c>
      <c r="C2589" s="0" t="n">
        <v>0</v>
      </c>
      <c r="D2589" s="0" t="n">
        <v>0</v>
      </c>
      <c r="E2589" s="0" t="n">
        <v>0</v>
      </c>
      <c r="F2589" s="0" t="n">
        <v>0</v>
      </c>
      <c r="G2589" s="0" t="n">
        <v>0</v>
      </c>
      <c r="H2589" s="2" t="n">
        <f aca="false">TTEST(B2589:D2589,E2589:G2589,2,1)</f>
        <v>0.422649730810374</v>
      </c>
      <c r="I2589" s="2"/>
      <c r="J2589" s="2"/>
    </row>
    <row r="2590" customFormat="false" ht="12" hidden="false" customHeight="false" outlineLevel="0" collapsed="false">
      <c r="A2590" s="0" t="s">
        <v>2596</v>
      </c>
      <c r="B2590" s="0" t="n">
        <v>0.626047064</v>
      </c>
      <c r="C2590" s="0" t="n">
        <v>0</v>
      </c>
      <c r="D2590" s="0" t="n">
        <v>0</v>
      </c>
      <c r="E2590" s="0" t="n">
        <v>0</v>
      </c>
      <c r="F2590" s="0" t="n">
        <v>0</v>
      </c>
      <c r="G2590" s="0" t="n">
        <v>0</v>
      </c>
      <c r="H2590" s="2" t="n">
        <f aca="false">TTEST(B2590:D2590,E2590:G2590,2,1)</f>
        <v>0.422649730810374</v>
      </c>
      <c r="I2590" s="2"/>
      <c r="J2590" s="2"/>
    </row>
    <row r="2591" customFormat="false" ht="12" hidden="false" customHeight="false" outlineLevel="0" collapsed="false">
      <c r="A2591" s="0" t="s">
        <v>2597</v>
      </c>
      <c r="B2591" s="0" t="n">
        <v>0.626047064</v>
      </c>
      <c r="C2591" s="0" t="n">
        <v>0</v>
      </c>
      <c r="D2591" s="0" t="n">
        <v>0</v>
      </c>
      <c r="E2591" s="0" t="n">
        <v>0</v>
      </c>
      <c r="F2591" s="0" t="n">
        <v>0</v>
      </c>
      <c r="G2591" s="0" t="n">
        <v>0</v>
      </c>
      <c r="H2591" s="2" t="n">
        <f aca="false">TTEST(B2591:D2591,E2591:G2591,2,1)</f>
        <v>0.422649730810374</v>
      </c>
      <c r="I2591" s="2"/>
      <c r="J2591" s="2"/>
    </row>
    <row r="2592" customFormat="false" ht="12" hidden="false" customHeight="false" outlineLevel="0" collapsed="false">
      <c r="A2592" s="0" t="s">
        <v>2598</v>
      </c>
      <c r="B2592" s="0" t="n">
        <v>0.626047064</v>
      </c>
      <c r="C2592" s="0" t="n">
        <v>0</v>
      </c>
      <c r="D2592" s="0" t="n">
        <v>0</v>
      </c>
      <c r="E2592" s="0" t="n">
        <v>0</v>
      </c>
      <c r="F2592" s="0" t="n">
        <v>0</v>
      </c>
      <c r="G2592" s="0" t="n">
        <v>0</v>
      </c>
      <c r="H2592" s="2" t="n">
        <f aca="false">TTEST(B2592:D2592,E2592:G2592,2,1)</f>
        <v>0.422649730810374</v>
      </c>
      <c r="I2592" s="2"/>
      <c r="J2592" s="2"/>
    </row>
    <row r="2593" customFormat="false" ht="12" hidden="false" customHeight="false" outlineLevel="0" collapsed="false">
      <c r="A2593" s="0" t="s">
        <v>2599</v>
      </c>
      <c r="B2593" s="0" t="n">
        <v>0.626047064</v>
      </c>
      <c r="C2593" s="0" t="n">
        <v>0</v>
      </c>
      <c r="D2593" s="0" t="n">
        <v>0</v>
      </c>
      <c r="E2593" s="0" t="n">
        <v>0</v>
      </c>
      <c r="F2593" s="0" t="n">
        <v>0</v>
      </c>
      <c r="G2593" s="0" t="n">
        <v>0</v>
      </c>
      <c r="H2593" s="2" t="n">
        <f aca="false">TTEST(B2593:D2593,E2593:G2593,2,1)</f>
        <v>0.422649730810374</v>
      </c>
      <c r="I2593" s="2"/>
      <c r="J2593" s="2"/>
    </row>
    <row r="2594" customFormat="false" ht="12" hidden="false" customHeight="false" outlineLevel="0" collapsed="false">
      <c r="A2594" s="0" t="s">
        <v>2600</v>
      </c>
      <c r="B2594" s="0" t="n">
        <v>0.626047064</v>
      </c>
      <c r="C2594" s="0" t="n">
        <v>0</v>
      </c>
      <c r="D2594" s="0" t="n">
        <v>0</v>
      </c>
      <c r="E2594" s="0" t="n">
        <v>0</v>
      </c>
      <c r="F2594" s="0" t="n">
        <v>0</v>
      </c>
      <c r="G2594" s="0" t="n">
        <v>0</v>
      </c>
      <c r="H2594" s="2" t="n">
        <f aca="false">TTEST(B2594:D2594,E2594:G2594,2,1)</f>
        <v>0.422649730810374</v>
      </c>
      <c r="I2594" s="2"/>
      <c r="J2594" s="2"/>
    </row>
    <row r="2595" customFormat="false" ht="12" hidden="false" customHeight="false" outlineLevel="0" collapsed="false">
      <c r="A2595" s="0" t="s">
        <v>2601</v>
      </c>
      <c r="B2595" s="0" t="n">
        <v>0.626047064</v>
      </c>
      <c r="C2595" s="0" t="n">
        <v>0</v>
      </c>
      <c r="D2595" s="0" t="n">
        <v>0</v>
      </c>
      <c r="E2595" s="0" t="n">
        <v>0</v>
      </c>
      <c r="F2595" s="0" t="n">
        <v>0</v>
      </c>
      <c r="G2595" s="0" t="n">
        <v>0</v>
      </c>
      <c r="H2595" s="2" t="n">
        <f aca="false">TTEST(B2595:D2595,E2595:G2595,2,1)</f>
        <v>0.422649730810374</v>
      </c>
      <c r="I2595" s="2"/>
      <c r="J2595" s="2"/>
    </row>
    <row r="2596" customFormat="false" ht="12" hidden="false" customHeight="false" outlineLevel="0" collapsed="false">
      <c r="A2596" s="0" t="s">
        <v>2602</v>
      </c>
      <c r="B2596" s="0" t="n">
        <v>0.626047064</v>
      </c>
      <c r="C2596" s="0" t="n">
        <v>0</v>
      </c>
      <c r="D2596" s="0" t="n">
        <v>0</v>
      </c>
      <c r="E2596" s="0" t="n">
        <v>0</v>
      </c>
      <c r="F2596" s="0" t="n">
        <v>0</v>
      </c>
      <c r="G2596" s="0" t="n">
        <v>0</v>
      </c>
      <c r="H2596" s="2" t="n">
        <f aca="false">TTEST(B2596:D2596,E2596:G2596,2,1)</f>
        <v>0.422649730810374</v>
      </c>
      <c r="I2596" s="2"/>
      <c r="J2596" s="2"/>
    </row>
    <row r="2597" customFormat="false" ht="12" hidden="false" customHeight="false" outlineLevel="0" collapsed="false">
      <c r="A2597" s="0" t="s">
        <v>2603</v>
      </c>
      <c r="B2597" s="0" t="n">
        <v>0.626047064</v>
      </c>
      <c r="C2597" s="0" t="n">
        <v>0</v>
      </c>
      <c r="D2597" s="0" t="n">
        <v>0</v>
      </c>
      <c r="E2597" s="0" t="n">
        <v>0</v>
      </c>
      <c r="F2597" s="0" t="n">
        <v>0</v>
      </c>
      <c r="G2597" s="0" t="n">
        <v>0</v>
      </c>
      <c r="H2597" s="2" t="n">
        <f aca="false">TTEST(B2597:D2597,E2597:G2597,2,1)</f>
        <v>0.422649730810374</v>
      </c>
      <c r="I2597" s="2"/>
      <c r="J2597" s="2"/>
    </row>
    <row r="2598" customFormat="false" ht="12" hidden="false" customHeight="false" outlineLevel="0" collapsed="false">
      <c r="A2598" s="0" t="s">
        <v>2604</v>
      </c>
      <c r="B2598" s="0" t="n">
        <v>0.626047064</v>
      </c>
      <c r="C2598" s="0" t="n">
        <v>0</v>
      </c>
      <c r="D2598" s="0" t="n">
        <v>0</v>
      </c>
      <c r="E2598" s="0" t="n">
        <v>0</v>
      </c>
      <c r="F2598" s="0" t="n">
        <v>0</v>
      </c>
      <c r="G2598" s="0" t="n">
        <v>0</v>
      </c>
      <c r="H2598" s="2" t="n">
        <f aca="false">TTEST(B2598:D2598,E2598:G2598,2,1)</f>
        <v>0.422649730810374</v>
      </c>
      <c r="I2598" s="2"/>
      <c r="J2598" s="2"/>
    </row>
    <row r="2599" customFormat="false" ht="12" hidden="false" customHeight="false" outlineLevel="0" collapsed="false">
      <c r="A2599" s="0" t="s">
        <v>2605</v>
      </c>
      <c r="B2599" s="0" t="n">
        <v>0.626047064</v>
      </c>
      <c r="C2599" s="0" t="n">
        <v>0</v>
      </c>
      <c r="D2599" s="0" t="n">
        <v>0</v>
      </c>
      <c r="E2599" s="0" t="n">
        <v>0</v>
      </c>
      <c r="F2599" s="0" t="n">
        <v>0</v>
      </c>
      <c r="G2599" s="0" t="n">
        <v>0</v>
      </c>
      <c r="H2599" s="2" t="n">
        <f aca="false">TTEST(B2599:D2599,E2599:G2599,2,1)</f>
        <v>0.422649730810374</v>
      </c>
      <c r="I2599" s="2"/>
      <c r="J2599" s="2"/>
    </row>
    <row r="2600" customFormat="false" ht="12" hidden="false" customHeight="false" outlineLevel="0" collapsed="false">
      <c r="A2600" s="0" t="s">
        <v>2606</v>
      </c>
      <c r="B2600" s="0" t="n">
        <v>0.626047064</v>
      </c>
      <c r="C2600" s="0" t="n">
        <v>0</v>
      </c>
      <c r="D2600" s="0" t="n">
        <v>0</v>
      </c>
      <c r="E2600" s="0" t="n">
        <v>0</v>
      </c>
      <c r="F2600" s="0" t="n">
        <v>0</v>
      </c>
      <c r="G2600" s="0" t="n">
        <v>0</v>
      </c>
      <c r="H2600" s="2" t="n">
        <f aca="false">TTEST(B2600:D2600,E2600:G2600,2,1)</f>
        <v>0.422649730810374</v>
      </c>
      <c r="I2600" s="2"/>
      <c r="J2600" s="2"/>
    </row>
    <row r="2601" customFormat="false" ht="12" hidden="false" customHeight="false" outlineLevel="0" collapsed="false">
      <c r="A2601" s="0" t="s">
        <v>2607</v>
      </c>
      <c r="B2601" s="0" t="n">
        <v>0.626047064</v>
      </c>
      <c r="C2601" s="0" t="n">
        <v>0</v>
      </c>
      <c r="D2601" s="0" t="n">
        <v>0</v>
      </c>
      <c r="E2601" s="0" t="n">
        <v>0</v>
      </c>
      <c r="F2601" s="0" t="n">
        <v>0</v>
      </c>
      <c r="G2601" s="0" t="n">
        <v>0</v>
      </c>
      <c r="H2601" s="2" t="n">
        <f aca="false">TTEST(B2601:D2601,E2601:G2601,2,1)</f>
        <v>0.422649730810374</v>
      </c>
      <c r="I2601" s="2"/>
      <c r="J2601" s="2"/>
    </row>
    <row r="2602" customFormat="false" ht="12" hidden="false" customHeight="false" outlineLevel="0" collapsed="false">
      <c r="A2602" s="0" t="s">
        <v>2608</v>
      </c>
      <c r="B2602" s="0" t="n">
        <v>0.626047064</v>
      </c>
      <c r="C2602" s="0" t="n">
        <v>0</v>
      </c>
      <c r="D2602" s="0" t="n">
        <v>0</v>
      </c>
      <c r="E2602" s="0" t="n">
        <v>0</v>
      </c>
      <c r="F2602" s="0" t="n">
        <v>0</v>
      </c>
      <c r="G2602" s="0" t="n">
        <v>0</v>
      </c>
      <c r="H2602" s="2" t="n">
        <f aca="false">TTEST(B2602:D2602,E2602:G2602,2,1)</f>
        <v>0.422649730810374</v>
      </c>
      <c r="I2602" s="2"/>
      <c r="J2602" s="2"/>
    </row>
    <row r="2603" customFormat="false" ht="12" hidden="false" customHeight="false" outlineLevel="0" collapsed="false">
      <c r="A2603" s="0" t="s">
        <v>2609</v>
      </c>
      <c r="B2603" s="0" t="n">
        <v>0.626047064</v>
      </c>
      <c r="C2603" s="0" t="n">
        <v>0</v>
      </c>
      <c r="D2603" s="0" t="n">
        <v>0</v>
      </c>
      <c r="E2603" s="0" t="n">
        <v>0</v>
      </c>
      <c r="F2603" s="0" t="n">
        <v>0</v>
      </c>
      <c r="G2603" s="0" t="n">
        <v>0</v>
      </c>
      <c r="H2603" s="2" t="n">
        <f aca="false">TTEST(B2603:D2603,E2603:G2603,2,1)</f>
        <v>0.422649730810374</v>
      </c>
      <c r="I2603" s="2"/>
      <c r="J2603" s="2"/>
    </row>
    <row r="2604" customFormat="false" ht="12" hidden="false" customHeight="false" outlineLevel="0" collapsed="false">
      <c r="A2604" s="0" t="s">
        <v>2610</v>
      </c>
      <c r="B2604" s="0" t="n">
        <v>0.626047064</v>
      </c>
      <c r="C2604" s="0" t="n">
        <v>0</v>
      </c>
      <c r="D2604" s="0" t="n">
        <v>0</v>
      </c>
      <c r="E2604" s="0" t="n">
        <v>0</v>
      </c>
      <c r="F2604" s="0" t="n">
        <v>0</v>
      </c>
      <c r="G2604" s="0" t="n">
        <v>0</v>
      </c>
      <c r="H2604" s="2" t="n">
        <f aca="false">TTEST(B2604:D2604,E2604:G2604,2,1)</f>
        <v>0.422649730810374</v>
      </c>
      <c r="I2604" s="2"/>
      <c r="J2604" s="2"/>
    </row>
    <row r="2605" customFormat="false" ht="12" hidden="false" customHeight="false" outlineLevel="0" collapsed="false">
      <c r="A2605" s="0" t="s">
        <v>2611</v>
      </c>
      <c r="B2605" s="0" t="n">
        <v>0.626047064</v>
      </c>
      <c r="C2605" s="0" t="n">
        <v>0</v>
      </c>
      <c r="D2605" s="0" t="n">
        <v>0</v>
      </c>
      <c r="E2605" s="0" t="n">
        <v>0</v>
      </c>
      <c r="F2605" s="0" t="n">
        <v>0</v>
      </c>
      <c r="G2605" s="0" t="n">
        <v>0</v>
      </c>
      <c r="H2605" s="2" t="n">
        <f aca="false">TTEST(B2605:D2605,E2605:G2605,2,1)</f>
        <v>0.422649730810374</v>
      </c>
      <c r="I2605" s="2"/>
      <c r="J2605" s="2"/>
    </row>
    <row r="2606" customFormat="false" ht="12" hidden="false" customHeight="false" outlineLevel="0" collapsed="false">
      <c r="A2606" s="0" t="s">
        <v>2612</v>
      </c>
      <c r="B2606" s="0" t="n">
        <v>0.626047064</v>
      </c>
      <c r="C2606" s="0" t="n">
        <v>0</v>
      </c>
      <c r="D2606" s="0" t="n">
        <v>0</v>
      </c>
      <c r="E2606" s="0" t="n">
        <v>0</v>
      </c>
      <c r="F2606" s="0" t="n">
        <v>0</v>
      </c>
      <c r="G2606" s="0" t="n">
        <v>0</v>
      </c>
      <c r="H2606" s="2" t="n">
        <f aca="false">TTEST(B2606:D2606,E2606:G2606,2,1)</f>
        <v>0.422649730810374</v>
      </c>
      <c r="I2606" s="2"/>
      <c r="J2606" s="2"/>
    </row>
    <row r="2607" customFormat="false" ht="12" hidden="false" customHeight="false" outlineLevel="0" collapsed="false">
      <c r="A2607" s="0" t="s">
        <v>2613</v>
      </c>
      <c r="B2607" s="0" t="n">
        <v>0.626047064</v>
      </c>
      <c r="C2607" s="0" t="n">
        <v>0</v>
      </c>
      <c r="D2607" s="0" t="n">
        <v>0</v>
      </c>
      <c r="E2607" s="0" t="n">
        <v>0</v>
      </c>
      <c r="F2607" s="0" t="n">
        <v>0</v>
      </c>
      <c r="G2607" s="0" t="n">
        <v>0</v>
      </c>
      <c r="H2607" s="2" t="n">
        <f aca="false">TTEST(B2607:D2607,E2607:G2607,2,1)</f>
        <v>0.422649730810374</v>
      </c>
      <c r="I2607" s="2"/>
      <c r="J2607" s="2"/>
    </row>
    <row r="2608" customFormat="false" ht="12" hidden="false" customHeight="false" outlineLevel="0" collapsed="false">
      <c r="A2608" s="0" t="s">
        <v>2614</v>
      </c>
      <c r="B2608" s="0" t="n">
        <v>0.626047064</v>
      </c>
      <c r="C2608" s="0" t="n">
        <v>0</v>
      </c>
      <c r="D2608" s="0" t="n">
        <v>0</v>
      </c>
      <c r="E2608" s="0" t="n">
        <v>0</v>
      </c>
      <c r="F2608" s="0" t="n">
        <v>0</v>
      </c>
      <c r="G2608" s="0" t="n">
        <v>0</v>
      </c>
      <c r="H2608" s="2" t="n">
        <f aca="false">TTEST(B2608:D2608,E2608:G2608,2,1)</f>
        <v>0.422649730810374</v>
      </c>
      <c r="I2608" s="2"/>
      <c r="J2608" s="2"/>
    </row>
    <row r="2609" customFormat="false" ht="12" hidden="false" customHeight="false" outlineLevel="0" collapsed="false">
      <c r="A2609" s="0" t="s">
        <v>2615</v>
      </c>
      <c r="B2609" s="0" t="n">
        <v>0.626047064</v>
      </c>
      <c r="C2609" s="0" t="n">
        <v>0</v>
      </c>
      <c r="D2609" s="0" t="n">
        <v>0</v>
      </c>
      <c r="E2609" s="0" t="n">
        <v>0</v>
      </c>
      <c r="F2609" s="0" t="n">
        <v>0</v>
      </c>
      <c r="G2609" s="0" t="n">
        <v>0</v>
      </c>
      <c r="H2609" s="2" t="n">
        <f aca="false">TTEST(B2609:D2609,E2609:G2609,2,1)</f>
        <v>0.422649730810374</v>
      </c>
      <c r="I2609" s="2"/>
      <c r="J2609" s="2"/>
    </row>
    <row r="2610" customFormat="false" ht="12" hidden="false" customHeight="false" outlineLevel="0" collapsed="false">
      <c r="A2610" s="0" t="s">
        <v>2616</v>
      </c>
      <c r="B2610" s="0" t="n">
        <v>0.626047064</v>
      </c>
      <c r="C2610" s="0" t="n">
        <v>0</v>
      </c>
      <c r="D2610" s="0" t="n">
        <v>0</v>
      </c>
      <c r="E2610" s="0" t="n">
        <v>0</v>
      </c>
      <c r="F2610" s="0" t="n">
        <v>0</v>
      </c>
      <c r="G2610" s="0" t="n">
        <v>0</v>
      </c>
      <c r="H2610" s="2" t="n">
        <f aca="false">TTEST(B2610:D2610,E2610:G2610,2,1)</f>
        <v>0.422649730810374</v>
      </c>
      <c r="I2610" s="2"/>
      <c r="J2610" s="2"/>
    </row>
    <row r="2611" customFormat="false" ht="12" hidden="false" customHeight="false" outlineLevel="0" collapsed="false">
      <c r="A2611" s="0" t="s">
        <v>2617</v>
      </c>
      <c r="B2611" s="0" t="n">
        <v>0.626047064</v>
      </c>
      <c r="C2611" s="0" t="n">
        <v>0</v>
      </c>
      <c r="D2611" s="0" t="n">
        <v>0</v>
      </c>
      <c r="E2611" s="0" t="n">
        <v>0</v>
      </c>
      <c r="F2611" s="0" t="n">
        <v>0</v>
      </c>
      <c r="G2611" s="0" t="n">
        <v>0</v>
      </c>
      <c r="H2611" s="2" t="n">
        <f aca="false">TTEST(B2611:D2611,E2611:G2611,2,1)</f>
        <v>0.422649730810374</v>
      </c>
      <c r="I2611" s="2"/>
      <c r="J2611" s="2"/>
    </row>
    <row r="2612" customFormat="false" ht="12" hidden="false" customHeight="false" outlineLevel="0" collapsed="false">
      <c r="A2612" s="0" t="s">
        <v>2618</v>
      </c>
      <c r="B2612" s="0" t="n">
        <v>0.626047064</v>
      </c>
      <c r="C2612" s="0" t="n">
        <v>0</v>
      </c>
      <c r="D2612" s="0" t="n">
        <v>0</v>
      </c>
      <c r="E2612" s="0" t="n">
        <v>0</v>
      </c>
      <c r="F2612" s="0" t="n">
        <v>0</v>
      </c>
      <c r="G2612" s="0" t="n">
        <v>0</v>
      </c>
      <c r="H2612" s="2" t="n">
        <f aca="false">TTEST(B2612:D2612,E2612:G2612,2,1)</f>
        <v>0.422649730810374</v>
      </c>
      <c r="I2612" s="2"/>
      <c r="J2612" s="2"/>
    </row>
    <row r="2613" customFormat="false" ht="12" hidden="false" customHeight="false" outlineLevel="0" collapsed="false">
      <c r="A2613" s="0" t="s">
        <v>2619</v>
      </c>
      <c r="B2613" s="0" t="n">
        <v>0.626047064</v>
      </c>
      <c r="C2613" s="0" t="n">
        <v>0</v>
      </c>
      <c r="D2613" s="0" t="n">
        <v>0</v>
      </c>
      <c r="E2613" s="0" t="n">
        <v>0</v>
      </c>
      <c r="F2613" s="0" t="n">
        <v>0</v>
      </c>
      <c r="G2613" s="0" t="n">
        <v>0</v>
      </c>
      <c r="H2613" s="2" t="n">
        <f aca="false">TTEST(B2613:D2613,E2613:G2613,2,1)</f>
        <v>0.422649730810374</v>
      </c>
      <c r="I2613" s="2"/>
      <c r="J2613" s="2"/>
    </row>
    <row r="2614" customFormat="false" ht="12" hidden="false" customHeight="false" outlineLevel="0" collapsed="false">
      <c r="A2614" s="0" t="s">
        <v>2620</v>
      </c>
      <c r="B2614" s="0" t="n">
        <v>0.626047064</v>
      </c>
      <c r="C2614" s="0" t="n">
        <v>0</v>
      </c>
      <c r="D2614" s="0" t="n">
        <v>0</v>
      </c>
      <c r="E2614" s="0" t="n">
        <v>0</v>
      </c>
      <c r="F2614" s="0" t="n">
        <v>0</v>
      </c>
      <c r="G2614" s="0" t="n">
        <v>0</v>
      </c>
      <c r="H2614" s="2" t="n">
        <f aca="false">TTEST(B2614:D2614,E2614:G2614,2,1)</f>
        <v>0.422649730810374</v>
      </c>
      <c r="I2614" s="2"/>
      <c r="J2614" s="2"/>
    </row>
    <row r="2615" customFormat="false" ht="12" hidden="false" customHeight="false" outlineLevel="0" collapsed="false">
      <c r="A2615" s="0" t="s">
        <v>2621</v>
      </c>
      <c r="B2615" s="0" t="n">
        <v>0.626047064</v>
      </c>
      <c r="C2615" s="0" t="n">
        <v>0</v>
      </c>
      <c r="D2615" s="0" t="n">
        <v>0</v>
      </c>
      <c r="E2615" s="0" t="n">
        <v>0</v>
      </c>
      <c r="F2615" s="0" t="n">
        <v>0</v>
      </c>
      <c r="G2615" s="0" t="n">
        <v>0</v>
      </c>
      <c r="H2615" s="2" t="n">
        <f aca="false">TTEST(B2615:D2615,E2615:G2615,2,1)</f>
        <v>0.422649730810374</v>
      </c>
      <c r="I2615" s="2"/>
      <c r="J2615" s="2"/>
    </row>
    <row r="2616" customFormat="false" ht="12" hidden="false" customHeight="false" outlineLevel="0" collapsed="false">
      <c r="A2616" s="0" t="s">
        <v>2622</v>
      </c>
      <c r="B2616" s="0" t="n">
        <v>0.626047064</v>
      </c>
      <c r="C2616" s="0" t="n">
        <v>0</v>
      </c>
      <c r="D2616" s="0" t="n">
        <v>0</v>
      </c>
      <c r="E2616" s="0" t="n">
        <v>0</v>
      </c>
      <c r="F2616" s="0" t="n">
        <v>0</v>
      </c>
      <c r="G2616" s="0" t="n">
        <v>0</v>
      </c>
      <c r="H2616" s="2" t="n">
        <f aca="false">TTEST(B2616:D2616,E2616:G2616,2,1)</f>
        <v>0.422649730810374</v>
      </c>
      <c r="I2616" s="2"/>
      <c r="J2616" s="2"/>
    </row>
    <row r="2617" customFormat="false" ht="12" hidden="false" customHeight="false" outlineLevel="0" collapsed="false">
      <c r="A2617" s="0" t="s">
        <v>2623</v>
      </c>
      <c r="B2617" s="0" t="n">
        <v>0.626047064</v>
      </c>
      <c r="C2617" s="0" t="n">
        <v>0</v>
      </c>
      <c r="D2617" s="0" t="n">
        <v>0</v>
      </c>
      <c r="E2617" s="0" t="n">
        <v>0</v>
      </c>
      <c r="F2617" s="0" t="n">
        <v>0</v>
      </c>
      <c r="G2617" s="0" t="n">
        <v>0</v>
      </c>
      <c r="H2617" s="2" t="n">
        <f aca="false">TTEST(B2617:D2617,E2617:G2617,2,1)</f>
        <v>0.422649730810374</v>
      </c>
      <c r="I2617" s="2"/>
      <c r="J2617" s="2"/>
    </row>
    <row r="2618" customFormat="false" ht="12" hidden="false" customHeight="false" outlineLevel="0" collapsed="false">
      <c r="A2618" s="0" t="s">
        <v>2624</v>
      </c>
      <c r="B2618" s="0" t="n">
        <v>0.626047064</v>
      </c>
      <c r="C2618" s="0" t="n">
        <v>0</v>
      </c>
      <c r="D2618" s="0" t="n">
        <v>0</v>
      </c>
      <c r="E2618" s="0" t="n">
        <v>0</v>
      </c>
      <c r="F2618" s="0" t="n">
        <v>0</v>
      </c>
      <c r="G2618" s="0" t="n">
        <v>0</v>
      </c>
      <c r="H2618" s="2" t="n">
        <f aca="false">TTEST(B2618:D2618,E2618:G2618,2,1)</f>
        <v>0.422649730810374</v>
      </c>
      <c r="I2618" s="2"/>
      <c r="J2618" s="2"/>
    </row>
    <row r="2619" customFormat="false" ht="12" hidden="false" customHeight="false" outlineLevel="0" collapsed="false">
      <c r="A2619" s="0" t="s">
        <v>2625</v>
      </c>
      <c r="B2619" s="0" t="n">
        <v>0.626047064</v>
      </c>
      <c r="C2619" s="0" t="n">
        <v>0</v>
      </c>
      <c r="D2619" s="0" t="n">
        <v>0</v>
      </c>
      <c r="E2619" s="0" t="n">
        <v>0</v>
      </c>
      <c r="F2619" s="0" t="n">
        <v>0</v>
      </c>
      <c r="G2619" s="0" t="n">
        <v>0</v>
      </c>
      <c r="H2619" s="2" t="n">
        <f aca="false">TTEST(B2619:D2619,E2619:G2619,2,1)</f>
        <v>0.422649730810374</v>
      </c>
      <c r="I2619" s="2"/>
      <c r="J2619" s="2"/>
    </row>
    <row r="2620" customFormat="false" ht="12" hidden="false" customHeight="false" outlineLevel="0" collapsed="false">
      <c r="A2620" s="0" t="s">
        <v>2626</v>
      </c>
      <c r="B2620" s="0" t="n">
        <v>1.252094127</v>
      </c>
      <c r="C2620" s="0" t="n">
        <v>0</v>
      </c>
      <c r="D2620" s="0" t="n">
        <v>0</v>
      </c>
      <c r="E2620" s="0" t="n">
        <v>0</v>
      </c>
      <c r="F2620" s="0" t="n">
        <v>0</v>
      </c>
      <c r="G2620" s="0" t="n">
        <v>0</v>
      </c>
      <c r="H2620" s="2" t="n">
        <f aca="false">TTEST(B2620:D2620,E2620:G2620,2,1)</f>
        <v>0.422649730810374</v>
      </c>
      <c r="I2620" s="2"/>
      <c r="J2620" s="2"/>
    </row>
    <row r="2621" customFormat="false" ht="12" hidden="false" customHeight="false" outlineLevel="0" collapsed="false">
      <c r="A2621" s="0" t="s">
        <v>2627</v>
      </c>
      <c r="B2621" s="0" t="n">
        <v>1.252094127</v>
      </c>
      <c r="C2621" s="0" t="n">
        <v>0</v>
      </c>
      <c r="D2621" s="0" t="n">
        <v>0</v>
      </c>
      <c r="E2621" s="0" t="n">
        <v>0</v>
      </c>
      <c r="F2621" s="0" t="n">
        <v>0</v>
      </c>
      <c r="G2621" s="0" t="n">
        <v>0</v>
      </c>
      <c r="H2621" s="2" t="n">
        <f aca="false">TTEST(B2621:D2621,E2621:G2621,2,1)</f>
        <v>0.422649730810374</v>
      </c>
      <c r="I2621" s="2"/>
      <c r="J2621" s="2"/>
    </row>
    <row r="2622" customFormat="false" ht="12" hidden="false" customHeight="false" outlineLevel="0" collapsed="false">
      <c r="A2622" s="0" t="s">
        <v>2628</v>
      </c>
      <c r="B2622" s="0" t="n">
        <v>1.252094127</v>
      </c>
      <c r="C2622" s="0" t="n">
        <v>0</v>
      </c>
      <c r="D2622" s="0" t="n">
        <v>0</v>
      </c>
      <c r="E2622" s="0" t="n">
        <v>0</v>
      </c>
      <c r="F2622" s="0" t="n">
        <v>0</v>
      </c>
      <c r="G2622" s="0" t="n">
        <v>0</v>
      </c>
      <c r="H2622" s="2" t="n">
        <f aca="false">TTEST(B2622:D2622,E2622:G2622,2,1)</f>
        <v>0.422649730810374</v>
      </c>
      <c r="I2622" s="2"/>
      <c r="J2622" s="2"/>
    </row>
    <row r="2623" customFormat="false" ht="12" hidden="false" customHeight="false" outlineLevel="0" collapsed="false">
      <c r="A2623" s="0" t="s">
        <v>2629</v>
      </c>
      <c r="B2623" s="0" t="n">
        <v>1.252094127</v>
      </c>
      <c r="C2623" s="0" t="n">
        <v>0</v>
      </c>
      <c r="D2623" s="0" t="n">
        <v>0</v>
      </c>
      <c r="E2623" s="0" t="n">
        <v>0</v>
      </c>
      <c r="F2623" s="0" t="n">
        <v>0</v>
      </c>
      <c r="G2623" s="0" t="n">
        <v>0</v>
      </c>
      <c r="H2623" s="2" t="n">
        <f aca="false">TTEST(B2623:D2623,E2623:G2623,2,1)</f>
        <v>0.422649730810374</v>
      </c>
      <c r="I2623" s="2"/>
      <c r="J2623" s="2"/>
    </row>
    <row r="2624" customFormat="false" ht="12" hidden="false" customHeight="false" outlineLevel="0" collapsed="false">
      <c r="A2624" s="0" t="s">
        <v>2630</v>
      </c>
      <c r="B2624" s="0" t="n">
        <v>1.252094127</v>
      </c>
      <c r="C2624" s="0" t="n">
        <v>0</v>
      </c>
      <c r="D2624" s="0" t="n">
        <v>0</v>
      </c>
      <c r="E2624" s="0" t="n">
        <v>0</v>
      </c>
      <c r="F2624" s="0" t="n">
        <v>0</v>
      </c>
      <c r="G2624" s="0" t="n">
        <v>0</v>
      </c>
      <c r="H2624" s="2" t="n">
        <f aca="false">TTEST(B2624:D2624,E2624:G2624,2,1)</f>
        <v>0.422649730810374</v>
      </c>
      <c r="I2624" s="2"/>
      <c r="J2624" s="2"/>
    </row>
    <row r="2625" customFormat="false" ht="12" hidden="false" customHeight="false" outlineLevel="0" collapsed="false">
      <c r="A2625" s="0" t="s">
        <v>2631</v>
      </c>
      <c r="B2625" s="0" t="n">
        <v>1.252094127</v>
      </c>
      <c r="C2625" s="0" t="n">
        <v>0</v>
      </c>
      <c r="D2625" s="0" t="n">
        <v>0</v>
      </c>
      <c r="E2625" s="0" t="n">
        <v>0</v>
      </c>
      <c r="F2625" s="0" t="n">
        <v>0</v>
      </c>
      <c r="G2625" s="0" t="n">
        <v>0</v>
      </c>
      <c r="H2625" s="2" t="n">
        <f aca="false">TTEST(B2625:D2625,E2625:G2625,2,1)</f>
        <v>0.422649730810374</v>
      </c>
      <c r="I2625" s="2"/>
      <c r="J2625" s="2"/>
    </row>
    <row r="2626" customFormat="false" ht="12" hidden="false" customHeight="false" outlineLevel="0" collapsed="false">
      <c r="A2626" s="0" t="s">
        <v>2632</v>
      </c>
      <c r="B2626" s="0" t="n">
        <v>1.252094127</v>
      </c>
      <c r="C2626" s="0" t="n">
        <v>0</v>
      </c>
      <c r="D2626" s="0" t="n">
        <v>0</v>
      </c>
      <c r="E2626" s="0" t="n">
        <v>0</v>
      </c>
      <c r="F2626" s="0" t="n">
        <v>0</v>
      </c>
      <c r="G2626" s="0" t="n">
        <v>0</v>
      </c>
      <c r="H2626" s="2" t="n">
        <f aca="false">TTEST(B2626:D2626,E2626:G2626,2,1)</f>
        <v>0.422649730810374</v>
      </c>
      <c r="I2626" s="2"/>
      <c r="J2626" s="2"/>
    </row>
    <row r="2627" customFormat="false" ht="12" hidden="false" customHeight="false" outlineLevel="0" collapsed="false">
      <c r="A2627" s="0" t="s">
        <v>2633</v>
      </c>
      <c r="B2627" s="0" t="n">
        <v>1.252094127</v>
      </c>
      <c r="C2627" s="0" t="n">
        <v>0</v>
      </c>
      <c r="D2627" s="0" t="n">
        <v>0</v>
      </c>
      <c r="E2627" s="0" t="n">
        <v>0</v>
      </c>
      <c r="F2627" s="0" t="n">
        <v>0</v>
      </c>
      <c r="G2627" s="0" t="n">
        <v>0</v>
      </c>
      <c r="H2627" s="2" t="n">
        <f aca="false">TTEST(B2627:D2627,E2627:G2627,2,1)</f>
        <v>0.422649730810374</v>
      </c>
      <c r="I2627" s="2"/>
      <c r="J2627" s="2"/>
    </row>
    <row r="2628" customFormat="false" ht="12" hidden="false" customHeight="false" outlineLevel="0" collapsed="false">
      <c r="A2628" s="0" t="s">
        <v>2634</v>
      </c>
      <c r="B2628" s="0" t="n">
        <v>1.252094127</v>
      </c>
      <c r="C2628" s="0" t="n">
        <v>0</v>
      </c>
      <c r="D2628" s="0" t="n">
        <v>0</v>
      </c>
      <c r="E2628" s="0" t="n">
        <v>0</v>
      </c>
      <c r="F2628" s="0" t="n">
        <v>0</v>
      </c>
      <c r="G2628" s="0" t="n">
        <v>0</v>
      </c>
      <c r="H2628" s="2" t="n">
        <f aca="false">TTEST(B2628:D2628,E2628:G2628,2,1)</f>
        <v>0.422649730810374</v>
      </c>
      <c r="I2628" s="2"/>
      <c r="J2628" s="2"/>
    </row>
    <row r="2629" customFormat="false" ht="12" hidden="false" customHeight="false" outlineLevel="0" collapsed="false">
      <c r="A2629" s="0" t="s">
        <v>2635</v>
      </c>
      <c r="B2629" s="0" t="n">
        <v>1.252094127</v>
      </c>
      <c r="C2629" s="0" t="n">
        <v>0</v>
      </c>
      <c r="D2629" s="0" t="n">
        <v>0</v>
      </c>
      <c r="E2629" s="0" t="n">
        <v>0</v>
      </c>
      <c r="F2629" s="0" t="n">
        <v>0</v>
      </c>
      <c r="G2629" s="0" t="n">
        <v>0</v>
      </c>
      <c r="H2629" s="2" t="n">
        <f aca="false">TTEST(B2629:D2629,E2629:G2629,2,1)</f>
        <v>0.422649730810374</v>
      </c>
      <c r="I2629" s="2"/>
      <c r="J2629" s="2"/>
    </row>
    <row r="2630" customFormat="false" ht="12" hidden="false" customHeight="false" outlineLevel="0" collapsed="false">
      <c r="A2630" s="0" t="s">
        <v>2636</v>
      </c>
      <c r="B2630" s="0" t="n">
        <v>1.252094127</v>
      </c>
      <c r="C2630" s="0" t="n">
        <v>0</v>
      </c>
      <c r="D2630" s="0" t="n">
        <v>0</v>
      </c>
      <c r="E2630" s="0" t="n">
        <v>0</v>
      </c>
      <c r="F2630" s="0" t="n">
        <v>0</v>
      </c>
      <c r="G2630" s="0" t="n">
        <v>0</v>
      </c>
      <c r="H2630" s="2" t="n">
        <f aca="false">TTEST(B2630:D2630,E2630:G2630,2,1)</f>
        <v>0.422649730810374</v>
      </c>
      <c r="I2630" s="2"/>
      <c r="J2630" s="2"/>
    </row>
    <row r="2631" customFormat="false" ht="12" hidden="false" customHeight="false" outlineLevel="0" collapsed="false">
      <c r="A2631" s="0" t="s">
        <v>2637</v>
      </c>
      <c r="B2631" s="0" t="n">
        <v>1.252094127</v>
      </c>
      <c r="C2631" s="0" t="n">
        <v>0</v>
      </c>
      <c r="D2631" s="0" t="n">
        <v>0</v>
      </c>
      <c r="E2631" s="0" t="n">
        <v>0</v>
      </c>
      <c r="F2631" s="0" t="n">
        <v>0</v>
      </c>
      <c r="G2631" s="0" t="n">
        <v>0</v>
      </c>
      <c r="H2631" s="2" t="n">
        <f aca="false">TTEST(B2631:D2631,E2631:G2631,2,1)</f>
        <v>0.422649730810374</v>
      </c>
      <c r="I2631" s="2"/>
      <c r="J2631" s="2"/>
    </row>
    <row r="2632" customFormat="false" ht="12" hidden="false" customHeight="false" outlineLevel="0" collapsed="false">
      <c r="A2632" s="0" t="s">
        <v>2638</v>
      </c>
      <c r="B2632" s="0" t="n">
        <v>1.252094127</v>
      </c>
      <c r="C2632" s="0" t="n">
        <v>0</v>
      </c>
      <c r="D2632" s="0" t="n">
        <v>0</v>
      </c>
      <c r="E2632" s="0" t="n">
        <v>0</v>
      </c>
      <c r="F2632" s="0" t="n">
        <v>0</v>
      </c>
      <c r="G2632" s="0" t="n">
        <v>0</v>
      </c>
      <c r="H2632" s="2" t="n">
        <f aca="false">TTEST(B2632:D2632,E2632:G2632,2,1)</f>
        <v>0.422649730810374</v>
      </c>
      <c r="I2632" s="2"/>
      <c r="J2632" s="2"/>
    </row>
    <row r="2633" customFormat="false" ht="12" hidden="false" customHeight="false" outlineLevel="0" collapsed="false">
      <c r="A2633" s="0" t="s">
        <v>2639</v>
      </c>
      <c r="B2633" s="0" t="n">
        <v>1.252094127</v>
      </c>
      <c r="C2633" s="0" t="n">
        <v>0</v>
      </c>
      <c r="D2633" s="0" t="n">
        <v>0</v>
      </c>
      <c r="E2633" s="0" t="n">
        <v>0</v>
      </c>
      <c r="F2633" s="0" t="n">
        <v>0</v>
      </c>
      <c r="G2633" s="0" t="n">
        <v>0</v>
      </c>
      <c r="H2633" s="2" t="n">
        <f aca="false">TTEST(B2633:D2633,E2633:G2633,2,1)</f>
        <v>0.422649730810374</v>
      </c>
      <c r="I2633" s="2"/>
      <c r="J2633" s="2"/>
    </row>
    <row r="2634" customFormat="false" ht="12" hidden="false" customHeight="false" outlineLevel="0" collapsed="false">
      <c r="A2634" s="0" t="s">
        <v>2640</v>
      </c>
      <c r="B2634" s="0" t="n">
        <v>1.252094127</v>
      </c>
      <c r="C2634" s="0" t="n">
        <v>0</v>
      </c>
      <c r="D2634" s="0" t="n">
        <v>0</v>
      </c>
      <c r="E2634" s="0" t="n">
        <v>0</v>
      </c>
      <c r="F2634" s="0" t="n">
        <v>0</v>
      </c>
      <c r="G2634" s="0" t="n">
        <v>0</v>
      </c>
      <c r="H2634" s="2" t="n">
        <f aca="false">TTEST(B2634:D2634,E2634:G2634,2,1)</f>
        <v>0.422649730810374</v>
      </c>
      <c r="I2634" s="2"/>
      <c r="J2634" s="2"/>
    </row>
    <row r="2635" customFormat="false" ht="12" hidden="false" customHeight="false" outlineLevel="0" collapsed="false">
      <c r="A2635" s="0" t="s">
        <v>2641</v>
      </c>
      <c r="B2635" s="0" t="n">
        <v>1.252094127</v>
      </c>
      <c r="C2635" s="0" t="n">
        <v>0</v>
      </c>
      <c r="D2635" s="0" t="n">
        <v>0</v>
      </c>
      <c r="E2635" s="0" t="n">
        <v>0</v>
      </c>
      <c r="F2635" s="0" t="n">
        <v>0</v>
      </c>
      <c r="G2635" s="0" t="n">
        <v>0</v>
      </c>
      <c r="H2635" s="2" t="n">
        <f aca="false">TTEST(B2635:D2635,E2635:G2635,2,1)</f>
        <v>0.422649730810374</v>
      </c>
      <c r="I2635" s="2"/>
      <c r="J2635" s="2"/>
    </row>
    <row r="2636" customFormat="false" ht="12" hidden="false" customHeight="false" outlineLevel="0" collapsed="false">
      <c r="A2636" s="0" t="s">
        <v>2642</v>
      </c>
      <c r="B2636" s="0" t="n">
        <v>1.252094127</v>
      </c>
      <c r="C2636" s="0" t="n">
        <v>0</v>
      </c>
      <c r="D2636" s="0" t="n">
        <v>0</v>
      </c>
      <c r="E2636" s="0" t="n">
        <v>0</v>
      </c>
      <c r="F2636" s="0" t="n">
        <v>0</v>
      </c>
      <c r="G2636" s="0" t="n">
        <v>0</v>
      </c>
      <c r="H2636" s="2" t="n">
        <f aca="false">TTEST(B2636:D2636,E2636:G2636,2,1)</f>
        <v>0.422649730810374</v>
      </c>
      <c r="I2636" s="2"/>
      <c r="J2636" s="2"/>
    </row>
    <row r="2637" customFormat="false" ht="12" hidden="false" customHeight="false" outlineLevel="0" collapsed="false">
      <c r="A2637" s="0" t="s">
        <v>2643</v>
      </c>
      <c r="B2637" s="0" t="n">
        <v>1.252094127</v>
      </c>
      <c r="C2637" s="0" t="n">
        <v>0</v>
      </c>
      <c r="D2637" s="0" t="n">
        <v>0</v>
      </c>
      <c r="E2637" s="0" t="n">
        <v>0</v>
      </c>
      <c r="F2637" s="0" t="n">
        <v>0</v>
      </c>
      <c r="G2637" s="0" t="n">
        <v>0</v>
      </c>
      <c r="H2637" s="2" t="n">
        <f aca="false">TTEST(B2637:D2637,E2637:G2637,2,1)</f>
        <v>0.422649730810374</v>
      </c>
      <c r="I2637" s="2"/>
      <c r="J2637" s="2"/>
    </row>
    <row r="2638" customFormat="false" ht="12" hidden="false" customHeight="false" outlineLevel="0" collapsed="false">
      <c r="A2638" s="0" t="s">
        <v>2644</v>
      </c>
      <c r="B2638" s="0" t="n">
        <v>1.252094127</v>
      </c>
      <c r="C2638" s="0" t="n">
        <v>0</v>
      </c>
      <c r="D2638" s="0" t="n">
        <v>0</v>
      </c>
      <c r="E2638" s="0" t="n">
        <v>0</v>
      </c>
      <c r="F2638" s="0" t="n">
        <v>0</v>
      </c>
      <c r="G2638" s="0" t="n">
        <v>0</v>
      </c>
      <c r="H2638" s="2" t="n">
        <f aca="false">TTEST(B2638:D2638,E2638:G2638,2,1)</f>
        <v>0.422649730810374</v>
      </c>
      <c r="I2638" s="2"/>
      <c r="J2638" s="2"/>
    </row>
    <row r="2639" customFormat="false" ht="12" hidden="false" customHeight="false" outlineLevel="0" collapsed="false">
      <c r="A2639" s="0" t="s">
        <v>2645</v>
      </c>
      <c r="B2639" s="0" t="n">
        <v>1.252094127</v>
      </c>
      <c r="C2639" s="0" t="n">
        <v>0</v>
      </c>
      <c r="D2639" s="0" t="n">
        <v>0</v>
      </c>
      <c r="E2639" s="0" t="n">
        <v>0</v>
      </c>
      <c r="F2639" s="0" t="n">
        <v>0</v>
      </c>
      <c r="G2639" s="0" t="n">
        <v>0</v>
      </c>
      <c r="H2639" s="2" t="n">
        <f aca="false">TTEST(B2639:D2639,E2639:G2639,2,1)</f>
        <v>0.422649730810374</v>
      </c>
      <c r="I2639" s="2"/>
      <c r="J2639" s="2"/>
    </row>
    <row r="2640" customFormat="false" ht="12" hidden="false" customHeight="false" outlineLevel="0" collapsed="false">
      <c r="A2640" s="0" t="s">
        <v>2646</v>
      </c>
      <c r="B2640" s="0" t="n">
        <v>1.252094127</v>
      </c>
      <c r="C2640" s="0" t="n">
        <v>0</v>
      </c>
      <c r="D2640" s="0" t="n">
        <v>0</v>
      </c>
      <c r="E2640" s="0" t="n">
        <v>0</v>
      </c>
      <c r="F2640" s="0" t="n">
        <v>0</v>
      </c>
      <c r="G2640" s="0" t="n">
        <v>0</v>
      </c>
      <c r="H2640" s="2" t="n">
        <f aca="false">TTEST(B2640:D2640,E2640:G2640,2,1)</f>
        <v>0.422649730810374</v>
      </c>
      <c r="I2640" s="2"/>
      <c r="J2640" s="2"/>
    </row>
    <row r="2641" customFormat="false" ht="12" hidden="false" customHeight="false" outlineLevel="0" collapsed="false">
      <c r="A2641" s="0" t="s">
        <v>2647</v>
      </c>
      <c r="B2641" s="0" t="n">
        <v>1.252094127</v>
      </c>
      <c r="C2641" s="0" t="n">
        <v>0</v>
      </c>
      <c r="D2641" s="0" t="n">
        <v>0</v>
      </c>
      <c r="E2641" s="0" t="n">
        <v>0</v>
      </c>
      <c r="F2641" s="0" t="n">
        <v>0</v>
      </c>
      <c r="G2641" s="0" t="n">
        <v>0</v>
      </c>
      <c r="H2641" s="2" t="n">
        <f aca="false">TTEST(B2641:D2641,E2641:G2641,2,1)</f>
        <v>0.422649730810374</v>
      </c>
      <c r="I2641" s="2"/>
      <c r="J2641" s="2"/>
    </row>
    <row r="2642" customFormat="false" ht="12" hidden="false" customHeight="false" outlineLevel="0" collapsed="false">
      <c r="A2642" s="0" t="s">
        <v>2648</v>
      </c>
      <c r="B2642" s="0" t="n">
        <v>1.252094127</v>
      </c>
      <c r="C2642" s="0" t="n">
        <v>0</v>
      </c>
      <c r="D2642" s="0" t="n">
        <v>0</v>
      </c>
      <c r="E2642" s="0" t="n">
        <v>0</v>
      </c>
      <c r="F2642" s="0" t="n">
        <v>0</v>
      </c>
      <c r="G2642" s="0" t="n">
        <v>0</v>
      </c>
      <c r="H2642" s="2" t="n">
        <f aca="false">TTEST(B2642:D2642,E2642:G2642,2,1)</f>
        <v>0.422649730810374</v>
      </c>
      <c r="I2642" s="2"/>
      <c r="J2642" s="2"/>
    </row>
    <row r="2643" customFormat="false" ht="12" hidden="false" customHeight="false" outlineLevel="0" collapsed="false">
      <c r="A2643" s="0" t="s">
        <v>2649</v>
      </c>
      <c r="B2643" s="0" t="n">
        <v>1.252094127</v>
      </c>
      <c r="C2643" s="0" t="n">
        <v>0</v>
      </c>
      <c r="D2643" s="0" t="n">
        <v>0</v>
      </c>
      <c r="E2643" s="0" t="n">
        <v>0</v>
      </c>
      <c r="F2643" s="0" t="n">
        <v>0</v>
      </c>
      <c r="G2643" s="0" t="n">
        <v>0</v>
      </c>
      <c r="H2643" s="2" t="n">
        <f aca="false">TTEST(B2643:D2643,E2643:G2643,2,1)</f>
        <v>0.422649730810374</v>
      </c>
      <c r="I2643" s="2"/>
      <c r="J2643" s="2"/>
    </row>
    <row r="2644" customFormat="false" ht="12" hidden="false" customHeight="false" outlineLevel="0" collapsed="false">
      <c r="A2644" s="0" t="s">
        <v>2650</v>
      </c>
      <c r="B2644" s="0" t="n">
        <v>1.252094127</v>
      </c>
      <c r="C2644" s="0" t="n">
        <v>0</v>
      </c>
      <c r="D2644" s="0" t="n">
        <v>0</v>
      </c>
      <c r="E2644" s="0" t="n">
        <v>0</v>
      </c>
      <c r="F2644" s="0" t="n">
        <v>0</v>
      </c>
      <c r="G2644" s="0" t="n">
        <v>0</v>
      </c>
      <c r="H2644" s="2" t="n">
        <f aca="false">TTEST(B2644:D2644,E2644:G2644,2,1)</f>
        <v>0.422649730810374</v>
      </c>
      <c r="I2644" s="2"/>
      <c r="J2644" s="2"/>
    </row>
    <row r="2645" customFormat="false" ht="12" hidden="false" customHeight="false" outlineLevel="0" collapsed="false">
      <c r="A2645" s="0" t="s">
        <v>2651</v>
      </c>
      <c r="B2645" s="0" t="n">
        <v>1.252094127</v>
      </c>
      <c r="C2645" s="0" t="n">
        <v>0</v>
      </c>
      <c r="D2645" s="0" t="n">
        <v>0</v>
      </c>
      <c r="E2645" s="0" t="n">
        <v>0</v>
      </c>
      <c r="F2645" s="0" t="n">
        <v>0</v>
      </c>
      <c r="G2645" s="0" t="n">
        <v>0</v>
      </c>
      <c r="H2645" s="2" t="n">
        <f aca="false">TTEST(B2645:D2645,E2645:G2645,2,1)</f>
        <v>0.422649730810374</v>
      </c>
      <c r="I2645" s="2"/>
      <c r="J2645" s="2"/>
    </row>
    <row r="2646" customFormat="false" ht="12" hidden="false" customHeight="false" outlineLevel="0" collapsed="false">
      <c r="A2646" s="0" t="s">
        <v>2652</v>
      </c>
      <c r="B2646" s="0" t="n">
        <v>1.252094127</v>
      </c>
      <c r="C2646" s="0" t="n">
        <v>0</v>
      </c>
      <c r="D2646" s="0" t="n">
        <v>0</v>
      </c>
      <c r="E2646" s="0" t="n">
        <v>0</v>
      </c>
      <c r="F2646" s="0" t="n">
        <v>0</v>
      </c>
      <c r="G2646" s="0" t="n">
        <v>0</v>
      </c>
      <c r="H2646" s="2" t="n">
        <f aca="false">TTEST(B2646:D2646,E2646:G2646,2,1)</f>
        <v>0.422649730810374</v>
      </c>
      <c r="I2646" s="2"/>
      <c r="J2646" s="2"/>
    </row>
    <row r="2647" customFormat="false" ht="12" hidden="false" customHeight="false" outlineLevel="0" collapsed="false">
      <c r="A2647" s="0" t="s">
        <v>2653</v>
      </c>
      <c r="B2647" s="0" t="n">
        <v>1.252094127</v>
      </c>
      <c r="C2647" s="0" t="n">
        <v>0</v>
      </c>
      <c r="D2647" s="0" t="n">
        <v>0</v>
      </c>
      <c r="E2647" s="0" t="n">
        <v>0</v>
      </c>
      <c r="F2647" s="0" t="n">
        <v>0</v>
      </c>
      <c r="G2647" s="0" t="n">
        <v>0</v>
      </c>
      <c r="H2647" s="2" t="n">
        <f aca="false">TTEST(B2647:D2647,E2647:G2647,2,1)</f>
        <v>0.422649730810374</v>
      </c>
      <c r="I2647" s="2"/>
      <c r="J2647" s="2"/>
    </row>
    <row r="2648" customFormat="false" ht="12" hidden="false" customHeight="false" outlineLevel="0" collapsed="false">
      <c r="A2648" s="0" t="s">
        <v>2654</v>
      </c>
      <c r="B2648" s="0" t="n">
        <v>1.252094127</v>
      </c>
      <c r="C2648" s="0" t="n">
        <v>0</v>
      </c>
      <c r="D2648" s="0" t="n">
        <v>0</v>
      </c>
      <c r="E2648" s="0" t="n">
        <v>0</v>
      </c>
      <c r="F2648" s="0" t="n">
        <v>0</v>
      </c>
      <c r="G2648" s="0" t="n">
        <v>0</v>
      </c>
      <c r="H2648" s="2" t="n">
        <f aca="false">TTEST(B2648:D2648,E2648:G2648,2,1)</f>
        <v>0.422649730810374</v>
      </c>
      <c r="I2648" s="2"/>
      <c r="J2648" s="2"/>
    </row>
    <row r="2649" customFormat="false" ht="12" hidden="false" customHeight="false" outlineLevel="0" collapsed="false">
      <c r="A2649" s="0" t="s">
        <v>2655</v>
      </c>
      <c r="B2649" s="0" t="n">
        <v>1.252094127</v>
      </c>
      <c r="C2649" s="0" t="n">
        <v>0</v>
      </c>
      <c r="D2649" s="0" t="n">
        <v>0</v>
      </c>
      <c r="E2649" s="0" t="n">
        <v>0</v>
      </c>
      <c r="F2649" s="0" t="n">
        <v>0</v>
      </c>
      <c r="G2649" s="0" t="n">
        <v>0</v>
      </c>
      <c r="H2649" s="2" t="n">
        <f aca="false">TTEST(B2649:D2649,E2649:G2649,2,1)</f>
        <v>0.422649730810374</v>
      </c>
      <c r="I2649" s="2"/>
      <c r="J2649" s="2"/>
    </row>
    <row r="2650" customFormat="false" ht="12" hidden="false" customHeight="false" outlineLevel="0" collapsed="false">
      <c r="A2650" s="0" t="s">
        <v>2656</v>
      </c>
      <c r="B2650" s="0" t="n">
        <v>1.252094127</v>
      </c>
      <c r="C2650" s="0" t="n">
        <v>0</v>
      </c>
      <c r="D2650" s="0" t="n">
        <v>0</v>
      </c>
      <c r="E2650" s="0" t="n">
        <v>0</v>
      </c>
      <c r="F2650" s="0" t="n">
        <v>0</v>
      </c>
      <c r="G2650" s="0" t="n">
        <v>0</v>
      </c>
      <c r="H2650" s="2" t="n">
        <f aca="false">TTEST(B2650:D2650,E2650:G2650,2,1)</f>
        <v>0.422649730810374</v>
      </c>
      <c r="I2650" s="2"/>
      <c r="J2650" s="2"/>
    </row>
    <row r="2651" customFormat="false" ht="12" hidden="false" customHeight="false" outlineLevel="0" collapsed="false">
      <c r="A2651" s="0" t="s">
        <v>2657</v>
      </c>
      <c r="B2651" s="0" t="n">
        <v>1.252094127</v>
      </c>
      <c r="C2651" s="0" t="n">
        <v>0</v>
      </c>
      <c r="D2651" s="0" t="n">
        <v>0</v>
      </c>
      <c r="E2651" s="0" t="n">
        <v>0</v>
      </c>
      <c r="F2651" s="0" t="n">
        <v>0</v>
      </c>
      <c r="G2651" s="0" t="n">
        <v>0</v>
      </c>
      <c r="H2651" s="2" t="n">
        <f aca="false">TTEST(B2651:D2651,E2651:G2651,2,1)</f>
        <v>0.422649730810374</v>
      </c>
      <c r="I2651" s="2"/>
      <c r="J2651" s="2"/>
    </row>
    <row r="2652" customFormat="false" ht="12" hidden="false" customHeight="false" outlineLevel="0" collapsed="false">
      <c r="A2652" s="0" t="s">
        <v>2658</v>
      </c>
      <c r="B2652" s="0" t="n">
        <v>1.252094127</v>
      </c>
      <c r="C2652" s="0" t="n">
        <v>0</v>
      </c>
      <c r="D2652" s="0" t="n">
        <v>0</v>
      </c>
      <c r="E2652" s="0" t="n">
        <v>0</v>
      </c>
      <c r="F2652" s="0" t="n">
        <v>0</v>
      </c>
      <c r="G2652" s="0" t="n">
        <v>0</v>
      </c>
      <c r="H2652" s="2" t="n">
        <f aca="false">TTEST(B2652:D2652,E2652:G2652,2,1)</f>
        <v>0.422649730810374</v>
      </c>
      <c r="I2652" s="2"/>
      <c r="J2652" s="2"/>
    </row>
    <row r="2653" customFormat="false" ht="12" hidden="false" customHeight="false" outlineLevel="0" collapsed="false">
      <c r="A2653" s="0" t="s">
        <v>2659</v>
      </c>
      <c r="B2653" s="0" t="n">
        <v>1.252094127</v>
      </c>
      <c r="C2653" s="0" t="n">
        <v>0</v>
      </c>
      <c r="D2653" s="0" t="n">
        <v>0</v>
      </c>
      <c r="E2653" s="0" t="n">
        <v>0</v>
      </c>
      <c r="F2653" s="0" t="n">
        <v>0</v>
      </c>
      <c r="G2653" s="0" t="n">
        <v>0</v>
      </c>
      <c r="H2653" s="2" t="n">
        <f aca="false">TTEST(B2653:D2653,E2653:G2653,2,1)</f>
        <v>0.422649730810374</v>
      </c>
      <c r="I2653" s="2"/>
      <c r="J2653" s="2"/>
    </row>
    <row r="2654" customFormat="false" ht="12" hidden="false" customHeight="false" outlineLevel="0" collapsed="false">
      <c r="A2654" s="0" t="s">
        <v>2660</v>
      </c>
      <c r="B2654" s="0" t="n">
        <v>1.252094127</v>
      </c>
      <c r="C2654" s="0" t="n">
        <v>0</v>
      </c>
      <c r="D2654" s="0" t="n">
        <v>0</v>
      </c>
      <c r="E2654" s="0" t="n">
        <v>0</v>
      </c>
      <c r="F2654" s="0" t="n">
        <v>0</v>
      </c>
      <c r="G2654" s="0" t="n">
        <v>0</v>
      </c>
      <c r="H2654" s="2" t="n">
        <f aca="false">TTEST(B2654:D2654,E2654:G2654,2,1)</f>
        <v>0.422649730810374</v>
      </c>
      <c r="I2654" s="2"/>
      <c r="J2654" s="2"/>
    </row>
    <row r="2655" customFormat="false" ht="12" hidden="false" customHeight="false" outlineLevel="0" collapsed="false">
      <c r="A2655" s="0" t="s">
        <v>2661</v>
      </c>
      <c r="B2655" s="0" t="n">
        <v>1.252094127</v>
      </c>
      <c r="C2655" s="0" t="n">
        <v>0</v>
      </c>
      <c r="D2655" s="0" t="n">
        <v>0</v>
      </c>
      <c r="E2655" s="0" t="n">
        <v>0</v>
      </c>
      <c r="F2655" s="0" t="n">
        <v>0</v>
      </c>
      <c r="G2655" s="0" t="n">
        <v>0</v>
      </c>
      <c r="H2655" s="2" t="n">
        <f aca="false">TTEST(B2655:D2655,E2655:G2655,2,1)</f>
        <v>0.422649730810374</v>
      </c>
      <c r="I2655" s="2"/>
      <c r="J2655" s="2"/>
    </row>
    <row r="2656" customFormat="false" ht="12" hidden="false" customHeight="false" outlineLevel="0" collapsed="false">
      <c r="A2656" s="0" t="s">
        <v>2662</v>
      </c>
      <c r="B2656" s="0" t="n">
        <v>1.252094127</v>
      </c>
      <c r="C2656" s="0" t="n">
        <v>0</v>
      </c>
      <c r="D2656" s="0" t="n">
        <v>0</v>
      </c>
      <c r="E2656" s="0" t="n">
        <v>0</v>
      </c>
      <c r="F2656" s="0" t="n">
        <v>0</v>
      </c>
      <c r="G2656" s="0" t="n">
        <v>0</v>
      </c>
      <c r="H2656" s="2" t="n">
        <f aca="false">TTEST(B2656:D2656,E2656:G2656,2,1)</f>
        <v>0.422649730810374</v>
      </c>
      <c r="I2656" s="2"/>
      <c r="J2656" s="2"/>
    </row>
    <row r="2657" customFormat="false" ht="12" hidden="false" customHeight="false" outlineLevel="0" collapsed="false">
      <c r="A2657" s="0" t="s">
        <v>2663</v>
      </c>
      <c r="B2657" s="0" t="n">
        <v>1.252094127</v>
      </c>
      <c r="C2657" s="0" t="n">
        <v>0</v>
      </c>
      <c r="D2657" s="0" t="n">
        <v>0</v>
      </c>
      <c r="E2657" s="0" t="n">
        <v>0</v>
      </c>
      <c r="F2657" s="0" t="n">
        <v>0</v>
      </c>
      <c r="G2657" s="0" t="n">
        <v>0</v>
      </c>
      <c r="H2657" s="2" t="n">
        <f aca="false">TTEST(B2657:D2657,E2657:G2657,2,1)</f>
        <v>0.422649730810374</v>
      </c>
      <c r="I2657" s="2"/>
      <c r="J2657" s="2"/>
    </row>
    <row r="2658" customFormat="false" ht="12" hidden="false" customHeight="false" outlineLevel="0" collapsed="false">
      <c r="A2658" s="0" t="s">
        <v>2664</v>
      </c>
      <c r="B2658" s="0" t="n">
        <v>1.252094127</v>
      </c>
      <c r="C2658" s="0" t="n">
        <v>0</v>
      </c>
      <c r="D2658" s="0" t="n">
        <v>0</v>
      </c>
      <c r="E2658" s="0" t="n">
        <v>0</v>
      </c>
      <c r="F2658" s="0" t="n">
        <v>0</v>
      </c>
      <c r="G2658" s="0" t="n">
        <v>0</v>
      </c>
      <c r="H2658" s="2" t="n">
        <f aca="false">TTEST(B2658:D2658,E2658:G2658,2,1)</f>
        <v>0.422649730810374</v>
      </c>
      <c r="I2658" s="2"/>
      <c r="J2658" s="2"/>
    </row>
    <row r="2659" customFormat="false" ht="12" hidden="false" customHeight="false" outlineLevel="0" collapsed="false">
      <c r="A2659" s="0" t="s">
        <v>2665</v>
      </c>
      <c r="B2659" s="0" t="n">
        <v>1.252094127</v>
      </c>
      <c r="C2659" s="0" t="n">
        <v>0</v>
      </c>
      <c r="D2659" s="0" t="n">
        <v>0</v>
      </c>
      <c r="E2659" s="0" t="n">
        <v>0</v>
      </c>
      <c r="F2659" s="0" t="n">
        <v>0</v>
      </c>
      <c r="G2659" s="0" t="n">
        <v>0</v>
      </c>
      <c r="H2659" s="2" t="n">
        <f aca="false">TTEST(B2659:D2659,E2659:G2659,2,1)</f>
        <v>0.422649730810374</v>
      </c>
      <c r="I2659" s="2"/>
      <c r="J2659" s="2"/>
    </row>
    <row r="2660" customFormat="false" ht="12" hidden="false" customHeight="false" outlineLevel="0" collapsed="false">
      <c r="A2660" s="0" t="s">
        <v>2666</v>
      </c>
      <c r="B2660" s="0" t="n">
        <v>1.252094127</v>
      </c>
      <c r="C2660" s="0" t="n">
        <v>0</v>
      </c>
      <c r="D2660" s="0" t="n">
        <v>0</v>
      </c>
      <c r="E2660" s="0" t="n">
        <v>0</v>
      </c>
      <c r="F2660" s="0" t="n">
        <v>0</v>
      </c>
      <c r="G2660" s="0" t="n">
        <v>0</v>
      </c>
      <c r="H2660" s="2" t="n">
        <f aca="false">TTEST(B2660:D2660,E2660:G2660,2,1)</f>
        <v>0.422649730810374</v>
      </c>
      <c r="I2660" s="2"/>
      <c r="J2660" s="2"/>
    </row>
    <row r="2661" customFormat="false" ht="12" hidden="false" customHeight="false" outlineLevel="0" collapsed="false">
      <c r="A2661" s="0" t="s">
        <v>2667</v>
      </c>
      <c r="B2661" s="0" t="n">
        <v>1.252094127</v>
      </c>
      <c r="C2661" s="0" t="n">
        <v>0</v>
      </c>
      <c r="D2661" s="0" t="n">
        <v>0</v>
      </c>
      <c r="E2661" s="0" t="n">
        <v>0</v>
      </c>
      <c r="F2661" s="0" t="n">
        <v>0</v>
      </c>
      <c r="G2661" s="0" t="n">
        <v>0</v>
      </c>
      <c r="H2661" s="2" t="n">
        <f aca="false">TTEST(B2661:D2661,E2661:G2661,2,1)</f>
        <v>0.422649730810374</v>
      </c>
      <c r="I2661" s="2"/>
      <c r="J2661" s="2"/>
    </row>
    <row r="2662" customFormat="false" ht="12" hidden="false" customHeight="false" outlineLevel="0" collapsed="false">
      <c r="A2662" s="0" t="s">
        <v>2668</v>
      </c>
      <c r="B2662" s="0" t="n">
        <v>1.252094127</v>
      </c>
      <c r="C2662" s="0" t="n">
        <v>0</v>
      </c>
      <c r="D2662" s="0" t="n">
        <v>0</v>
      </c>
      <c r="E2662" s="0" t="n">
        <v>0</v>
      </c>
      <c r="F2662" s="0" t="n">
        <v>0</v>
      </c>
      <c r="G2662" s="0" t="n">
        <v>0</v>
      </c>
      <c r="H2662" s="2" t="n">
        <f aca="false">TTEST(B2662:D2662,E2662:G2662,2,1)</f>
        <v>0.422649730810374</v>
      </c>
      <c r="I2662" s="2"/>
      <c r="J2662" s="2"/>
    </row>
    <row r="2663" customFormat="false" ht="12" hidden="false" customHeight="false" outlineLevel="0" collapsed="false">
      <c r="A2663" s="0" t="s">
        <v>2669</v>
      </c>
      <c r="B2663" s="0" t="n">
        <v>1.252094127</v>
      </c>
      <c r="C2663" s="0" t="n">
        <v>0</v>
      </c>
      <c r="D2663" s="0" t="n">
        <v>0</v>
      </c>
      <c r="E2663" s="0" t="n">
        <v>0</v>
      </c>
      <c r="F2663" s="0" t="n">
        <v>0</v>
      </c>
      <c r="G2663" s="0" t="n">
        <v>0</v>
      </c>
      <c r="H2663" s="2" t="n">
        <f aca="false">TTEST(B2663:D2663,E2663:G2663,2,1)</f>
        <v>0.422649730810374</v>
      </c>
      <c r="I2663" s="2"/>
      <c r="J2663" s="2"/>
    </row>
    <row r="2664" customFormat="false" ht="12" hidden="false" customHeight="false" outlineLevel="0" collapsed="false">
      <c r="A2664" s="0" t="s">
        <v>2670</v>
      </c>
      <c r="B2664" s="0" t="n">
        <v>1.252094127</v>
      </c>
      <c r="C2664" s="0" t="n">
        <v>0</v>
      </c>
      <c r="D2664" s="0" t="n">
        <v>0</v>
      </c>
      <c r="E2664" s="0" t="n">
        <v>0</v>
      </c>
      <c r="F2664" s="0" t="n">
        <v>0</v>
      </c>
      <c r="G2664" s="0" t="n">
        <v>0</v>
      </c>
      <c r="H2664" s="2" t="n">
        <f aca="false">TTEST(B2664:D2664,E2664:G2664,2,1)</f>
        <v>0.422649730810374</v>
      </c>
      <c r="I2664" s="2"/>
      <c r="J2664" s="2"/>
    </row>
    <row r="2665" customFormat="false" ht="12" hidden="false" customHeight="false" outlineLevel="0" collapsed="false">
      <c r="A2665" s="0" t="s">
        <v>2671</v>
      </c>
      <c r="B2665" s="0" t="n">
        <v>1.252094127</v>
      </c>
      <c r="C2665" s="0" t="n">
        <v>0</v>
      </c>
      <c r="D2665" s="0" t="n">
        <v>0</v>
      </c>
      <c r="E2665" s="0" t="n">
        <v>0</v>
      </c>
      <c r="F2665" s="0" t="n">
        <v>0</v>
      </c>
      <c r="G2665" s="0" t="n">
        <v>0</v>
      </c>
      <c r="H2665" s="2" t="n">
        <f aca="false">TTEST(B2665:D2665,E2665:G2665,2,1)</f>
        <v>0.422649730810374</v>
      </c>
      <c r="I2665" s="2"/>
      <c r="J2665" s="2"/>
    </row>
    <row r="2666" customFormat="false" ht="12" hidden="false" customHeight="false" outlineLevel="0" collapsed="false">
      <c r="A2666" s="0" t="s">
        <v>2672</v>
      </c>
      <c r="B2666" s="0" t="n">
        <v>1.252094127</v>
      </c>
      <c r="C2666" s="0" t="n">
        <v>0</v>
      </c>
      <c r="D2666" s="0" t="n">
        <v>0</v>
      </c>
      <c r="E2666" s="0" t="n">
        <v>0</v>
      </c>
      <c r="F2666" s="0" t="n">
        <v>0</v>
      </c>
      <c r="G2666" s="0" t="n">
        <v>0</v>
      </c>
      <c r="H2666" s="2" t="n">
        <f aca="false">TTEST(B2666:D2666,E2666:G2666,2,1)</f>
        <v>0.422649730810374</v>
      </c>
      <c r="I2666" s="2"/>
      <c r="J2666" s="2"/>
    </row>
    <row r="2667" customFormat="false" ht="12" hidden="false" customHeight="false" outlineLevel="0" collapsed="false">
      <c r="A2667" s="0" t="s">
        <v>2673</v>
      </c>
      <c r="B2667" s="0" t="n">
        <v>1.252094127</v>
      </c>
      <c r="C2667" s="0" t="n">
        <v>0</v>
      </c>
      <c r="D2667" s="0" t="n">
        <v>0</v>
      </c>
      <c r="E2667" s="0" t="n">
        <v>0</v>
      </c>
      <c r="F2667" s="0" t="n">
        <v>0</v>
      </c>
      <c r="G2667" s="0" t="n">
        <v>0</v>
      </c>
      <c r="H2667" s="2" t="n">
        <f aca="false">TTEST(B2667:D2667,E2667:G2667,2,1)</f>
        <v>0.422649730810374</v>
      </c>
      <c r="I2667" s="2"/>
      <c r="J2667" s="2"/>
    </row>
    <row r="2668" customFormat="false" ht="12" hidden="false" customHeight="false" outlineLevel="0" collapsed="false">
      <c r="A2668" s="0" t="s">
        <v>2674</v>
      </c>
      <c r="B2668" s="0" t="n">
        <v>1.252094127</v>
      </c>
      <c r="C2668" s="0" t="n">
        <v>0</v>
      </c>
      <c r="D2668" s="0" t="n">
        <v>0</v>
      </c>
      <c r="E2668" s="0" t="n">
        <v>0</v>
      </c>
      <c r="F2668" s="0" t="n">
        <v>0</v>
      </c>
      <c r="G2668" s="0" t="n">
        <v>0</v>
      </c>
      <c r="H2668" s="2" t="n">
        <f aca="false">TTEST(B2668:D2668,E2668:G2668,2,1)</f>
        <v>0.422649730810374</v>
      </c>
      <c r="I2668" s="2"/>
      <c r="J2668" s="2"/>
    </row>
    <row r="2669" customFormat="false" ht="12" hidden="false" customHeight="false" outlineLevel="0" collapsed="false">
      <c r="A2669" s="0" t="s">
        <v>2675</v>
      </c>
      <c r="B2669" s="0" t="n">
        <v>1.252094127</v>
      </c>
      <c r="C2669" s="0" t="n">
        <v>0</v>
      </c>
      <c r="D2669" s="0" t="n">
        <v>0</v>
      </c>
      <c r="E2669" s="0" t="n">
        <v>0</v>
      </c>
      <c r="F2669" s="0" t="n">
        <v>0</v>
      </c>
      <c r="G2669" s="0" t="n">
        <v>0</v>
      </c>
      <c r="H2669" s="2" t="n">
        <f aca="false">TTEST(B2669:D2669,E2669:G2669,2,1)</f>
        <v>0.422649730810374</v>
      </c>
      <c r="I2669" s="2"/>
      <c r="J2669" s="2"/>
    </row>
    <row r="2670" customFormat="false" ht="12" hidden="false" customHeight="false" outlineLevel="0" collapsed="false">
      <c r="A2670" s="0" t="s">
        <v>2676</v>
      </c>
      <c r="B2670" s="0" t="n">
        <v>1.252094127</v>
      </c>
      <c r="C2670" s="0" t="n">
        <v>0</v>
      </c>
      <c r="D2670" s="0" t="n">
        <v>0</v>
      </c>
      <c r="E2670" s="0" t="n">
        <v>0</v>
      </c>
      <c r="F2670" s="0" t="n">
        <v>0</v>
      </c>
      <c r="G2670" s="0" t="n">
        <v>0</v>
      </c>
      <c r="H2670" s="2" t="n">
        <f aca="false">TTEST(B2670:D2670,E2670:G2670,2,1)</f>
        <v>0.422649730810374</v>
      </c>
      <c r="I2670" s="2"/>
      <c r="J2670" s="2"/>
    </row>
    <row r="2671" customFormat="false" ht="12" hidden="false" customHeight="false" outlineLevel="0" collapsed="false">
      <c r="A2671" s="0" t="s">
        <v>2677</v>
      </c>
      <c r="B2671" s="0" t="n">
        <v>1.252094127</v>
      </c>
      <c r="C2671" s="0" t="n">
        <v>0</v>
      </c>
      <c r="D2671" s="0" t="n">
        <v>0</v>
      </c>
      <c r="E2671" s="0" t="n">
        <v>0</v>
      </c>
      <c r="F2671" s="0" t="n">
        <v>0</v>
      </c>
      <c r="G2671" s="0" t="n">
        <v>0</v>
      </c>
      <c r="H2671" s="2" t="n">
        <f aca="false">TTEST(B2671:D2671,E2671:G2671,2,1)</f>
        <v>0.422649730810374</v>
      </c>
      <c r="I2671" s="2"/>
      <c r="J2671" s="2"/>
    </row>
    <row r="2672" customFormat="false" ht="12" hidden="false" customHeight="false" outlineLevel="0" collapsed="false">
      <c r="A2672" s="0" t="s">
        <v>2678</v>
      </c>
      <c r="B2672" s="0" t="n">
        <v>1.252094127</v>
      </c>
      <c r="C2672" s="0" t="n">
        <v>0</v>
      </c>
      <c r="D2672" s="0" t="n">
        <v>0</v>
      </c>
      <c r="E2672" s="0" t="n">
        <v>0</v>
      </c>
      <c r="F2672" s="0" t="n">
        <v>0</v>
      </c>
      <c r="G2672" s="0" t="n">
        <v>0</v>
      </c>
      <c r="H2672" s="2" t="n">
        <f aca="false">TTEST(B2672:D2672,E2672:G2672,2,1)</f>
        <v>0.422649730810374</v>
      </c>
      <c r="I2672" s="2"/>
      <c r="J2672" s="2"/>
    </row>
    <row r="2673" customFormat="false" ht="12" hidden="false" customHeight="false" outlineLevel="0" collapsed="false">
      <c r="A2673" s="0" t="s">
        <v>2679</v>
      </c>
      <c r="B2673" s="0" t="n">
        <v>1.252094127</v>
      </c>
      <c r="C2673" s="0" t="n">
        <v>0</v>
      </c>
      <c r="D2673" s="0" t="n">
        <v>0</v>
      </c>
      <c r="E2673" s="0" t="n">
        <v>0</v>
      </c>
      <c r="F2673" s="0" t="n">
        <v>0</v>
      </c>
      <c r="G2673" s="0" t="n">
        <v>0</v>
      </c>
      <c r="H2673" s="2" t="n">
        <f aca="false">TTEST(B2673:D2673,E2673:G2673,2,1)</f>
        <v>0.422649730810374</v>
      </c>
      <c r="I2673" s="2"/>
      <c r="J2673" s="2"/>
    </row>
    <row r="2674" customFormat="false" ht="12" hidden="false" customHeight="false" outlineLevel="0" collapsed="false">
      <c r="A2674" s="0" t="s">
        <v>2680</v>
      </c>
      <c r="B2674" s="0" t="n">
        <v>1.252094127</v>
      </c>
      <c r="C2674" s="0" t="n">
        <v>0</v>
      </c>
      <c r="D2674" s="0" t="n">
        <v>0</v>
      </c>
      <c r="E2674" s="0" t="n">
        <v>0</v>
      </c>
      <c r="F2674" s="0" t="n">
        <v>0</v>
      </c>
      <c r="G2674" s="0" t="n">
        <v>0</v>
      </c>
      <c r="H2674" s="2" t="n">
        <f aca="false">TTEST(B2674:D2674,E2674:G2674,2,1)</f>
        <v>0.422649730810374</v>
      </c>
      <c r="I2674" s="2"/>
      <c r="J2674" s="2"/>
    </row>
    <row r="2675" customFormat="false" ht="12" hidden="false" customHeight="false" outlineLevel="0" collapsed="false">
      <c r="A2675" s="0" t="s">
        <v>2681</v>
      </c>
      <c r="B2675" s="0" t="n">
        <v>1.252094127</v>
      </c>
      <c r="C2675" s="0" t="n">
        <v>0</v>
      </c>
      <c r="D2675" s="0" t="n">
        <v>0</v>
      </c>
      <c r="E2675" s="0" t="n">
        <v>0</v>
      </c>
      <c r="F2675" s="0" t="n">
        <v>0</v>
      </c>
      <c r="G2675" s="0" t="n">
        <v>0</v>
      </c>
      <c r="H2675" s="2" t="n">
        <f aca="false">TTEST(B2675:D2675,E2675:G2675,2,1)</f>
        <v>0.422649730810374</v>
      </c>
      <c r="I2675" s="2"/>
      <c r="J2675" s="2"/>
    </row>
    <row r="2676" customFormat="false" ht="12" hidden="false" customHeight="false" outlineLevel="0" collapsed="false">
      <c r="A2676" s="0" t="s">
        <v>2682</v>
      </c>
      <c r="B2676" s="0" t="n">
        <v>1.252094127</v>
      </c>
      <c r="C2676" s="0" t="n">
        <v>0</v>
      </c>
      <c r="D2676" s="0" t="n">
        <v>0</v>
      </c>
      <c r="E2676" s="0" t="n">
        <v>0</v>
      </c>
      <c r="F2676" s="0" t="n">
        <v>0</v>
      </c>
      <c r="G2676" s="0" t="n">
        <v>0</v>
      </c>
      <c r="H2676" s="2" t="n">
        <f aca="false">TTEST(B2676:D2676,E2676:G2676,2,1)</f>
        <v>0.422649730810374</v>
      </c>
      <c r="I2676" s="2"/>
      <c r="J2676" s="2"/>
    </row>
    <row r="2677" customFormat="false" ht="12" hidden="false" customHeight="false" outlineLevel="0" collapsed="false">
      <c r="A2677" s="0" t="s">
        <v>2683</v>
      </c>
      <c r="B2677" s="0" t="n">
        <v>1.252094127</v>
      </c>
      <c r="C2677" s="0" t="n">
        <v>0</v>
      </c>
      <c r="D2677" s="0" t="n">
        <v>0</v>
      </c>
      <c r="E2677" s="0" t="n">
        <v>0</v>
      </c>
      <c r="F2677" s="0" t="n">
        <v>0</v>
      </c>
      <c r="G2677" s="0" t="n">
        <v>0</v>
      </c>
      <c r="H2677" s="2" t="n">
        <f aca="false">TTEST(B2677:D2677,E2677:G2677,2,1)</f>
        <v>0.422649730810374</v>
      </c>
      <c r="I2677" s="2"/>
      <c r="J2677" s="2"/>
    </row>
    <row r="2678" customFormat="false" ht="12" hidden="false" customHeight="false" outlineLevel="0" collapsed="false">
      <c r="A2678" s="0" t="s">
        <v>2684</v>
      </c>
      <c r="B2678" s="0" t="n">
        <v>1.252094127</v>
      </c>
      <c r="C2678" s="0" t="n">
        <v>0</v>
      </c>
      <c r="D2678" s="0" t="n">
        <v>0</v>
      </c>
      <c r="E2678" s="0" t="n">
        <v>0</v>
      </c>
      <c r="F2678" s="0" t="n">
        <v>0</v>
      </c>
      <c r="G2678" s="0" t="n">
        <v>0</v>
      </c>
      <c r="H2678" s="2" t="n">
        <f aca="false">TTEST(B2678:D2678,E2678:G2678,2,1)</f>
        <v>0.422649730810374</v>
      </c>
      <c r="I2678" s="2"/>
      <c r="J2678" s="2"/>
    </row>
    <row r="2679" customFormat="false" ht="12" hidden="false" customHeight="false" outlineLevel="0" collapsed="false">
      <c r="A2679" s="0" t="s">
        <v>2685</v>
      </c>
      <c r="B2679" s="0" t="n">
        <v>1.252094127</v>
      </c>
      <c r="C2679" s="0" t="n">
        <v>0</v>
      </c>
      <c r="D2679" s="0" t="n">
        <v>0</v>
      </c>
      <c r="E2679" s="0" t="n">
        <v>0</v>
      </c>
      <c r="F2679" s="0" t="n">
        <v>0</v>
      </c>
      <c r="G2679" s="0" t="n">
        <v>0</v>
      </c>
      <c r="H2679" s="2" t="n">
        <f aca="false">TTEST(B2679:D2679,E2679:G2679,2,1)</f>
        <v>0.422649730810374</v>
      </c>
      <c r="I2679" s="2"/>
      <c r="J2679" s="2"/>
    </row>
    <row r="2680" customFormat="false" ht="12" hidden="false" customHeight="false" outlineLevel="0" collapsed="false">
      <c r="A2680" s="0" t="s">
        <v>2686</v>
      </c>
      <c r="B2680" s="0" t="n">
        <v>1.252094127</v>
      </c>
      <c r="C2680" s="0" t="n">
        <v>0</v>
      </c>
      <c r="D2680" s="0" t="n">
        <v>0</v>
      </c>
      <c r="E2680" s="0" t="n">
        <v>0</v>
      </c>
      <c r="F2680" s="0" t="n">
        <v>0</v>
      </c>
      <c r="G2680" s="0" t="n">
        <v>0</v>
      </c>
      <c r="H2680" s="2" t="n">
        <f aca="false">TTEST(B2680:D2680,E2680:G2680,2,1)</f>
        <v>0.422649730810374</v>
      </c>
      <c r="I2680" s="2"/>
      <c r="J2680" s="2"/>
    </row>
    <row r="2681" customFormat="false" ht="12" hidden="false" customHeight="false" outlineLevel="0" collapsed="false">
      <c r="A2681" s="0" t="s">
        <v>2687</v>
      </c>
      <c r="B2681" s="0" t="n">
        <v>1.252094127</v>
      </c>
      <c r="C2681" s="0" t="n">
        <v>0</v>
      </c>
      <c r="D2681" s="0" t="n">
        <v>0</v>
      </c>
      <c r="E2681" s="0" t="n">
        <v>0</v>
      </c>
      <c r="F2681" s="0" t="n">
        <v>0</v>
      </c>
      <c r="G2681" s="0" t="n">
        <v>0</v>
      </c>
      <c r="H2681" s="2" t="n">
        <f aca="false">TTEST(B2681:D2681,E2681:G2681,2,1)</f>
        <v>0.422649730810374</v>
      </c>
      <c r="I2681" s="2"/>
      <c r="J2681" s="2"/>
    </row>
    <row r="2682" customFormat="false" ht="12" hidden="false" customHeight="false" outlineLevel="0" collapsed="false">
      <c r="A2682" s="0" t="s">
        <v>2688</v>
      </c>
      <c r="B2682" s="0" t="n">
        <v>1.252094127</v>
      </c>
      <c r="C2682" s="0" t="n">
        <v>0</v>
      </c>
      <c r="D2682" s="0" t="n">
        <v>0</v>
      </c>
      <c r="E2682" s="0" t="n">
        <v>0</v>
      </c>
      <c r="F2682" s="0" t="n">
        <v>0</v>
      </c>
      <c r="G2682" s="0" t="n">
        <v>0</v>
      </c>
      <c r="H2682" s="2" t="n">
        <f aca="false">TTEST(B2682:D2682,E2682:G2682,2,1)</f>
        <v>0.422649730810374</v>
      </c>
      <c r="I2682" s="2"/>
      <c r="J2682" s="2"/>
    </row>
    <row r="2683" customFormat="false" ht="12" hidden="false" customHeight="false" outlineLevel="0" collapsed="false">
      <c r="A2683" s="0" t="s">
        <v>2689</v>
      </c>
      <c r="B2683" s="0" t="n">
        <v>1.252094127</v>
      </c>
      <c r="C2683" s="0" t="n">
        <v>0</v>
      </c>
      <c r="D2683" s="0" t="n">
        <v>0</v>
      </c>
      <c r="E2683" s="0" t="n">
        <v>0</v>
      </c>
      <c r="F2683" s="0" t="n">
        <v>0</v>
      </c>
      <c r="G2683" s="0" t="n">
        <v>0</v>
      </c>
      <c r="H2683" s="2" t="n">
        <f aca="false">TTEST(B2683:D2683,E2683:G2683,2,1)</f>
        <v>0.422649730810374</v>
      </c>
      <c r="I2683" s="2"/>
      <c r="J2683" s="2"/>
    </row>
    <row r="2684" customFormat="false" ht="12" hidden="false" customHeight="false" outlineLevel="0" collapsed="false">
      <c r="A2684" s="0" t="s">
        <v>2690</v>
      </c>
      <c r="B2684" s="0" t="n">
        <v>1.252094127</v>
      </c>
      <c r="C2684" s="0" t="n">
        <v>0</v>
      </c>
      <c r="D2684" s="0" t="n">
        <v>0</v>
      </c>
      <c r="E2684" s="0" t="n">
        <v>0</v>
      </c>
      <c r="F2684" s="0" t="n">
        <v>0</v>
      </c>
      <c r="G2684" s="0" t="n">
        <v>0</v>
      </c>
      <c r="H2684" s="2" t="n">
        <f aca="false">TTEST(B2684:D2684,E2684:G2684,2,1)</f>
        <v>0.422649730810374</v>
      </c>
      <c r="I2684" s="2"/>
      <c r="J2684" s="2"/>
    </row>
    <row r="2685" customFormat="false" ht="12" hidden="false" customHeight="false" outlineLevel="0" collapsed="false">
      <c r="A2685" s="0" t="s">
        <v>2691</v>
      </c>
      <c r="B2685" s="0" t="n">
        <v>1.252094127</v>
      </c>
      <c r="C2685" s="0" t="n">
        <v>0</v>
      </c>
      <c r="D2685" s="0" t="n">
        <v>0</v>
      </c>
      <c r="E2685" s="0" t="n">
        <v>0</v>
      </c>
      <c r="F2685" s="0" t="n">
        <v>0</v>
      </c>
      <c r="G2685" s="0" t="n">
        <v>0</v>
      </c>
      <c r="H2685" s="2" t="n">
        <f aca="false">TTEST(B2685:D2685,E2685:G2685,2,1)</f>
        <v>0.422649730810374</v>
      </c>
      <c r="I2685" s="2"/>
      <c r="J2685" s="2"/>
    </row>
    <row r="2686" customFormat="false" ht="12" hidden="false" customHeight="false" outlineLevel="0" collapsed="false">
      <c r="A2686" s="0" t="s">
        <v>2692</v>
      </c>
      <c r="B2686" s="0" t="n">
        <v>1.252094127</v>
      </c>
      <c r="C2686" s="0" t="n">
        <v>0</v>
      </c>
      <c r="D2686" s="0" t="n">
        <v>0</v>
      </c>
      <c r="E2686" s="0" t="n">
        <v>0</v>
      </c>
      <c r="F2686" s="0" t="n">
        <v>0</v>
      </c>
      <c r="G2686" s="0" t="n">
        <v>0</v>
      </c>
      <c r="H2686" s="2" t="n">
        <f aca="false">TTEST(B2686:D2686,E2686:G2686,2,1)</f>
        <v>0.422649730810374</v>
      </c>
      <c r="I2686" s="2"/>
      <c r="J2686" s="2"/>
    </row>
    <row r="2687" customFormat="false" ht="12" hidden="false" customHeight="false" outlineLevel="0" collapsed="false">
      <c r="A2687" s="0" t="s">
        <v>2693</v>
      </c>
      <c r="B2687" s="0" t="n">
        <v>1.252094127</v>
      </c>
      <c r="C2687" s="0" t="n">
        <v>0</v>
      </c>
      <c r="D2687" s="0" t="n">
        <v>0</v>
      </c>
      <c r="E2687" s="0" t="n">
        <v>0</v>
      </c>
      <c r="F2687" s="0" t="n">
        <v>0</v>
      </c>
      <c r="G2687" s="0" t="n">
        <v>0</v>
      </c>
      <c r="H2687" s="2" t="n">
        <f aca="false">TTEST(B2687:D2687,E2687:G2687,2,1)</f>
        <v>0.422649730810374</v>
      </c>
      <c r="I2687" s="2"/>
      <c r="J2687" s="2"/>
    </row>
    <row r="2688" customFormat="false" ht="12" hidden="false" customHeight="false" outlineLevel="0" collapsed="false">
      <c r="A2688" s="0" t="s">
        <v>2694</v>
      </c>
      <c r="B2688" s="0" t="n">
        <v>1.252094127</v>
      </c>
      <c r="C2688" s="0" t="n">
        <v>0</v>
      </c>
      <c r="D2688" s="0" t="n">
        <v>0</v>
      </c>
      <c r="E2688" s="0" t="n">
        <v>0</v>
      </c>
      <c r="F2688" s="0" t="n">
        <v>0</v>
      </c>
      <c r="G2688" s="0" t="n">
        <v>0</v>
      </c>
      <c r="H2688" s="2" t="n">
        <f aca="false">TTEST(B2688:D2688,E2688:G2688,2,1)</f>
        <v>0.422649730810374</v>
      </c>
      <c r="I2688" s="2"/>
      <c r="J2688" s="2"/>
    </row>
    <row r="2689" customFormat="false" ht="12" hidden="false" customHeight="false" outlineLevel="0" collapsed="false">
      <c r="A2689" s="0" t="s">
        <v>2695</v>
      </c>
      <c r="B2689" s="0" t="n">
        <v>1.252094127</v>
      </c>
      <c r="C2689" s="0" t="n">
        <v>0</v>
      </c>
      <c r="D2689" s="0" t="n">
        <v>0</v>
      </c>
      <c r="E2689" s="0" t="n">
        <v>0</v>
      </c>
      <c r="F2689" s="0" t="n">
        <v>0</v>
      </c>
      <c r="G2689" s="0" t="n">
        <v>0</v>
      </c>
      <c r="H2689" s="2" t="n">
        <f aca="false">TTEST(B2689:D2689,E2689:G2689,2,1)</f>
        <v>0.422649730810374</v>
      </c>
      <c r="I2689" s="2"/>
      <c r="J2689" s="2"/>
    </row>
    <row r="2690" customFormat="false" ht="12" hidden="false" customHeight="false" outlineLevel="0" collapsed="false">
      <c r="A2690" s="0" t="s">
        <v>2696</v>
      </c>
      <c r="B2690" s="0" t="n">
        <v>1.252094127</v>
      </c>
      <c r="C2690" s="0" t="n">
        <v>0</v>
      </c>
      <c r="D2690" s="0" t="n">
        <v>0</v>
      </c>
      <c r="E2690" s="0" t="n">
        <v>0</v>
      </c>
      <c r="F2690" s="0" t="n">
        <v>0</v>
      </c>
      <c r="G2690" s="0" t="n">
        <v>0</v>
      </c>
      <c r="H2690" s="2" t="n">
        <f aca="false">TTEST(B2690:D2690,E2690:G2690,2,1)</f>
        <v>0.422649730810374</v>
      </c>
      <c r="I2690" s="2"/>
      <c r="J2690" s="2"/>
    </row>
    <row r="2691" customFormat="false" ht="12" hidden="false" customHeight="false" outlineLevel="0" collapsed="false">
      <c r="A2691" s="0" t="s">
        <v>2697</v>
      </c>
      <c r="B2691" s="0" t="n">
        <v>1.252094127</v>
      </c>
      <c r="C2691" s="0" t="n">
        <v>0</v>
      </c>
      <c r="D2691" s="0" t="n">
        <v>0</v>
      </c>
      <c r="E2691" s="0" t="n">
        <v>0</v>
      </c>
      <c r="F2691" s="0" t="n">
        <v>0</v>
      </c>
      <c r="G2691" s="0" t="n">
        <v>0</v>
      </c>
      <c r="H2691" s="2" t="n">
        <f aca="false">TTEST(B2691:D2691,E2691:G2691,2,1)</f>
        <v>0.422649730810374</v>
      </c>
      <c r="I2691" s="2"/>
      <c r="J2691" s="2"/>
    </row>
    <row r="2692" customFormat="false" ht="12" hidden="false" customHeight="false" outlineLevel="0" collapsed="false">
      <c r="A2692" s="0" t="s">
        <v>2698</v>
      </c>
      <c r="B2692" s="0" t="n">
        <v>1.252094127</v>
      </c>
      <c r="C2692" s="0" t="n">
        <v>0</v>
      </c>
      <c r="D2692" s="0" t="n">
        <v>0</v>
      </c>
      <c r="E2692" s="0" t="n">
        <v>0</v>
      </c>
      <c r="F2692" s="0" t="n">
        <v>0</v>
      </c>
      <c r="G2692" s="0" t="n">
        <v>0</v>
      </c>
      <c r="H2692" s="2" t="n">
        <f aca="false">TTEST(B2692:D2692,E2692:G2692,2,1)</f>
        <v>0.422649730810374</v>
      </c>
      <c r="I2692" s="2"/>
      <c r="J2692" s="2"/>
    </row>
    <row r="2693" customFormat="false" ht="12" hidden="false" customHeight="false" outlineLevel="0" collapsed="false">
      <c r="A2693" s="0" t="s">
        <v>2699</v>
      </c>
      <c r="B2693" s="0" t="n">
        <v>1.252094127</v>
      </c>
      <c r="C2693" s="0" t="n">
        <v>0</v>
      </c>
      <c r="D2693" s="0" t="n">
        <v>0</v>
      </c>
      <c r="E2693" s="0" t="n">
        <v>0</v>
      </c>
      <c r="F2693" s="0" t="n">
        <v>0</v>
      </c>
      <c r="G2693" s="0" t="n">
        <v>0</v>
      </c>
      <c r="H2693" s="2" t="n">
        <f aca="false">TTEST(B2693:D2693,E2693:G2693,2,1)</f>
        <v>0.422649730810374</v>
      </c>
      <c r="I2693" s="2"/>
      <c r="J2693" s="2"/>
    </row>
    <row r="2694" customFormat="false" ht="12" hidden="false" customHeight="false" outlineLevel="0" collapsed="false">
      <c r="A2694" s="0" t="s">
        <v>2700</v>
      </c>
      <c r="B2694" s="0" t="n">
        <v>1.252094127</v>
      </c>
      <c r="C2694" s="0" t="n">
        <v>0</v>
      </c>
      <c r="D2694" s="0" t="n">
        <v>0</v>
      </c>
      <c r="E2694" s="0" t="n">
        <v>0</v>
      </c>
      <c r="F2694" s="0" t="n">
        <v>0</v>
      </c>
      <c r="G2694" s="0" t="n">
        <v>0</v>
      </c>
      <c r="H2694" s="2" t="n">
        <f aca="false">TTEST(B2694:D2694,E2694:G2694,2,1)</f>
        <v>0.422649730810374</v>
      </c>
      <c r="I2694" s="2"/>
      <c r="J2694" s="2"/>
    </row>
    <row r="2695" customFormat="false" ht="12" hidden="false" customHeight="false" outlineLevel="0" collapsed="false">
      <c r="A2695" s="0" t="s">
        <v>2701</v>
      </c>
      <c r="B2695" s="0" t="n">
        <v>1.252094127</v>
      </c>
      <c r="C2695" s="0" t="n">
        <v>0</v>
      </c>
      <c r="D2695" s="0" t="n">
        <v>0</v>
      </c>
      <c r="E2695" s="0" t="n">
        <v>0</v>
      </c>
      <c r="F2695" s="0" t="n">
        <v>0</v>
      </c>
      <c r="G2695" s="0" t="n">
        <v>0</v>
      </c>
      <c r="H2695" s="2" t="n">
        <f aca="false">TTEST(B2695:D2695,E2695:G2695,2,1)</f>
        <v>0.422649730810374</v>
      </c>
      <c r="I2695" s="2"/>
      <c r="J2695" s="2"/>
    </row>
    <row r="2696" customFormat="false" ht="12" hidden="false" customHeight="false" outlineLevel="0" collapsed="false">
      <c r="A2696" s="0" t="s">
        <v>2702</v>
      </c>
      <c r="B2696" s="0" t="n">
        <v>1.252094127</v>
      </c>
      <c r="C2696" s="0" t="n">
        <v>0</v>
      </c>
      <c r="D2696" s="0" t="n">
        <v>0</v>
      </c>
      <c r="E2696" s="0" t="n">
        <v>0</v>
      </c>
      <c r="F2696" s="0" t="n">
        <v>0</v>
      </c>
      <c r="G2696" s="0" t="n">
        <v>0</v>
      </c>
      <c r="H2696" s="2" t="n">
        <f aca="false">TTEST(B2696:D2696,E2696:G2696,2,1)</f>
        <v>0.422649730810374</v>
      </c>
      <c r="I2696" s="2"/>
      <c r="J2696" s="2"/>
    </row>
    <row r="2697" customFormat="false" ht="12" hidden="false" customHeight="false" outlineLevel="0" collapsed="false">
      <c r="A2697" s="0" t="s">
        <v>2703</v>
      </c>
      <c r="B2697" s="0" t="n">
        <v>1.252094127</v>
      </c>
      <c r="C2697" s="0" t="n">
        <v>0</v>
      </c>
      <c r="D2697" s="0" t="n">
        <v>0</v>
      </c>
      <c r="E2697" s="0" t="n">
        <v>0</v>
      </c>
      <c r="F2697" s="0" t="n">
        <v>0</v>
      </c>
      <c r="G2697" s="0" t="n">
        <v>0</v>
      </c>
      <c r="H2697" s="2" t="n">
        <f aca="false">TTEST(B2697:D2697,E2697:G2697,2,1)</f>
        <v>0.422649730810374</v>
      </c>
      <c r="I2697" s="2"/>
      <c r="J2697" s="2"/>
    </row>
    <row r="2698" customFormat="false" ht="12" hidden="false" customHeight="false" outlineLevel="0" collapsed="false">
      <c r="A2698" s="0" t="s">
        <v>2704</v>
      </c>
      <c r="B2698" s="0" t="n">
        <v>1.878141191</v>
      </c>
      <c r="C2698" s="0" t="n">
        <v>0</v>
      </c>
      <c r="D2698" s="0" t="n">
        <v>0</v>
      </c>
      <c r="E2698" s="0" t="n">
        <v>0</v>
      </c>
      <c r="F2698" s="0" t="n">
        <v>0</v>
      </c>
      <c r="G2698" s="0" t="n">
        <v>0</v>
      </c>
      <c r="H2698" s="2" t="n">
        <f aca="false">TTEST(B2698:D2698,E2698:G2698,2,1)</f>
        <v>0.422649730810374</v>
      </c>
      <c r="I2698" s="2"/>
      <c r="J2698" s="2"/>
    </row>
    <row r="2699" customFormat="false" ht="12" hidden="false" customHeight="false" outlineLevel="0" collapsed="false">
      <c r="A2699" s="0" t="s">
        <v>2705</v>
      </c>
      <c r="B2699" s="0" t="n">
        <v>1.878141191</v>
      </c>
      <c r="C2699" s="0" t="n">
        <v>0</v>
      </c>
      <c r="D2699" s="0" t="n">
        <v>0</v>
      </c>
      <c r="E2699" s="0" t="n">
        <v>0</v>
      </c>
      <c r="F2699" s="0" t="n">
        <v>0</v>
      </c>
      <c r="G2699" s="0" t="n">
        <v>0</v>
      </c>
      <c r="H2699" s="2" t="n">
        <f aca="false">TTEST(B2699:D2699,E2699:G2699,2,1)</f>
        <v>0.422649730810374</v>
      </c>
      <c r="I2699" s="2"/>
      <c r="J2699" s="2"/>
    </row>
    <row r="2700" customFormat="false" ht="12" hidden="false" customHeight="false" outlineLevel="0" collapsed="false">
      <c r="A2700" s="0" t="s">
        <v>2706</v>
      </c>
      <c r="B2700" s="0" t="n">
        <v>1.878141191</v>
      </c>
      <c r="C2700" s="0" t="n">
        <v>0</v>
      </c>
      <c r="D2700" s="0" t="n">
        <v>0</v>
      </c>
      <c r="E2700" s="0" t="n">
        <v>0</v>
      </c>
      <c r="F2700" s="0" t="n">
        <v>0</v>
      </c>
      <c r="G2700" s="0" t="n">
        <v>0</v>
      </c>
      <c r="H2700" s="2" t="n">
        <f aca="false">TTEST(B2700:D2700,E2700:G2700,2,1)</f>
        <v>0.422649730810374</v>
      </c>
      <c r="I2700" s="2"/>
      <c r="J2700" s="2"/>
    </row>
    <row r="2701" customFormat="false" ht="12" hidden="false" customHeight="false" outlineLevel="0" collapsed="false">
      <c r="A2701" s="0" t="s">
        <v>2707</v>
      </c>
      <c r="B2701" s="0" t="n">
        <v>1.878141191</v>
      </c>
      <c r="C2701" s="0" t="n">
        <v>0</v>
      </c>
      <c r="D2701" s="0" t="n">
        <v>0</v>
      </c>
      <c r="E2701" s="0" t="n">
        <v>0</v>
      </c>
      <c r="F2701" s="0" t="n">
        <v>0</v>
      </c>
      <c r="G2701" s="0" t="n">
        <v>0</v>
      </c>
      <c r="H2701" s="2" t="n">
        <f aca="false">TTEST(B2701:D2701,E2701:G2701,2,1)</f>
        <v>0.422649730810374</v>
      </c>
      <c r="I2701" s="2"/>
      <c r="J2701" s="2"/>
    </row>
    <row r="2702" customFormat="false" ht="12" hidden="false" customHeight="false" outlineLevel="0" collapsed="false">
      <c r="A2702" s="0" t="s">
        <v>2708</v>
      </c>
      <c r="B2702" s="0" t="n">
        <v>1.878141191</v>
      </c>
      <c r="C2702" s="0" t="n">
        <v>0</v>
      </c>
      <c r="D2702" s="0" t="n">
        <v>0</v>
      </c>
      <c r="E2702" s="0" t="n">
        <v>0</v>
      </c>
      <c r="F2702" s="0" t="n">
        <v>0</v>
      </c>
      <c r="G2702" s="0" t="n">
        <v>0</v>
      </c>
      <c r="H2702" s="2" t="n">
        <f aca="false">TTEST(B2702:D2702,E2702:G2702,2,1)</f>
        <v>0.422649730810374</v>
      </c>
      <c r="I2702" s="2"/>
      <c r="J2702" s="2"/>
    </row>
    <row r="2703" customFormat="false" ht="12" hidden="false" customHeight="false" outlineLevel="0" collapsed="false">
      <c r="A2703" s="0" t="s">
        <v>2709</v>
      </c>
      <c r="B2703" s="0" t="n">
        <v>1.878141191</v>
      </c>
      <c r="C2703" s="0" t="n">
        <v>0</v>
      </c>
      <c r="D2703" s="0" t="n">
        <v>0</v>
      </c>
      <c r="E2703" s="0" t="n">
        <v>0</v>
      </c>
      <c r="F2703" s="0" t="n">
        <v>0</v>
      </c>
      <c r="G2703" s="0" t="n">
        <v>0</v>
      </c>
      <c r="H2703" s="2" t="n">
        <f aca="false">TTEST(B2703:D2703,E2703:G2703,2,1)</f>
        <v>0.422649730810374</v>
      </c>
      <c r="I2703" s="2"/>
      <c r="J2703" s="2"/>
    </row>
    <row r="2704" customFormat="false" ht="12" hidden="false" customHeight="false" outlineLevel="0" collapsed="false">
      <c r="A2704" s="0" t="s">
        <v>2710</v>
      </c>
      <c r="B2704" s="0" t="n">
        <v>1.878141191</v>
      </c>
      <c r="C2704" s="0" t="n">
        <v>0</v>
      </c>
      <c r="D2704" s="0" t="n">
        <v>0</v>
      </c>
      <c r="E2704" s="0" t="n">
        <v>0</v>
      </c>
      <c r="F2704" s="0" t="n">
        <v>0</v>
      </c>
      <c r="G2704" s="0" t="n">
        <v>0</v>
      </c>
      <c r="H2704" s="2" t="n">
        <f aca="false">TTEST(B2704:D2704,E2704:G2704,2,1)</f>
        <v>0.422649730810374</v>
      </c>
      <c r="I2704" s="2"/>
      <c r="J2704" s="2"/>
    </row>
    <row r="2705" customFormat="false" ht="12" hidden="false" customHeight="false" outlineLevel="0" collapsed="false">
      <c r="A2705" s="0" t="s">
        <v>2711</v>
      </c>
      <c r="B2705" s="0" t="n">
        <v>1.878141191</v>
      </c>
      <c r="C2705" s="0" t="n">
        <v>0</v>
      </c>
      <c r="D2705" s="0" t="n">
        <v>0</v>
      </c>
      <c r="E2705" s="0" t="n">
        <v>0</v>
      </c>
      <c r="F2705" s="0" t="n">
        <v>0</v>
      </c>
      <c r="G2705" s="0" t="n">
        <v>0</v>
      </c>
      <c r="H2705" s="2" t="n">
        <f aca="false">TTEST(B2705:D2705,E2705:G2705,2,1)</f>
        <v>0.422649730810374</v>
      </c>
      <c r="I2705" s="2"/>
      <c r="J2705" s="2"/>
    </row>
    <row r="2706" customFormat="false" ht="12" hidden="false" customHeight="false" outlineLevel="0" collapsed="false">
      <c r="A2706" s="0" t="s">
        <v>2712</v>
      </c>
      <c r="B2706" s="0" t="n">
        <v>1.878141191</v>
      </c>
      <c r="C2706" s="0" t="n">
        <v>0</v>
      </c>
      <c r="D2706" s="0" t="n">
        <v>0</v>
      </c>
      <c r="E2706" s="0" t="n">
        <v>0</v>
      </c>
      <c r="F2706" s="0" t="n">
        <v>0</v>
      </c>
      <c r="G2706" s="0" t="n">
        <v>0</v>
      </c>
      <c r="H2706" s="2" t="n">
        <f aca="false">TTEST(B2706:D2706,E2706:G2706,2,1)</f>
        <v>0.422649730810374</v>
      </c>
      <c r="I2706" s="2"/>
      <c r="J2706" s="2"/>
    </row>
    <row r="2707" customFormat="false" ht="12" hidden="false" customHeight="false" outlineLevel="0" collapsed="false">
      <c r="A2707" s="0" t="s">
        <v>2713</v>
      </c>
      <c r="B2707" s="0" t="n">
        <v>1.878141191</v>
      </c>
      <c r="C2707" s="0" t="n">
        <v>0</v>
      </c>
      <c r="D2707" s="0" t="n">
        <v>0</v>
      </c>
      <c r="E2707" s="0" t="n">
        <v>0</v>
      </c>
      <c r="F2707" s="0" t="n">
        <v>0</v>
      </c>
      <c r="G2707" s="0" t="n">
        <v>0</v>
      </c>
      <c r="H2707" s="2" t="n">
        <f aca="false">TTEST(B2707:D2707,E2707:G2707,2,1)</f>
        <v>0.422649730810374</v>
      </c>
      <c r="I2707" s="2"/>
      <c r="J2707" s="2"/>
    </row>
    <row r="2708" customFormat="false" ht="12" hidden="false" customHeight="false" outlineLevel="0" collapsed="false">
      <c r="A2708" s="0" t="s">
        <v>2714</v>
      </c>
      <c r="B2708" s="0" t="n">
        <v>1.878141191</v>
      </c>
      <c r="C2708" s="0" t="n">
        <v>0</v>
      </c>
      <c r="D2708" s="0" t="n">
        <v>0</v>
      </c>
      <c r="E2708" s="0" t="n">
        <v>0</v>
      </c>
      <c r="F2708" s="0" t="n">
        <v>0</v>
      </c>
      <c r="G2708" s="0" t="n">
        <v>0</v>
      </c>
      <c r="H2708" s="2" t="n">
        <f aca="false">TTEST(B2708:D2708,E2708:G2708,2,1)</f>
        <v>0.422649730810374</v>
      </c>
      <c r="I2708" s="2"/>
      <c r="J2708" s="2"/>
    </row>
    <row r="2709" customFormat="false" ht="12" hidden="false" customHeight="false" outlineLevel="0" collapsed="false">
      <c r="A2709" s="0" t="s">
        <v>2715</v>
      </c>
      <c r="B2709" s="0" t="n">
        <v>1.878141191</v>
      </c>
      <c r="C2709" s="0" t="n">
        <v>0</v>
      </c>
      <c r="D2709" s="0" t="n">
        <v>0</v>
      </c>
      <c r="E2709" s="0" t="n">
        <v>0</v>
      </c>
      <c r="F2709" s="0" t="n">
        <v>0</v>
      </c>
      <c r="G2709" s="0" t="n">
        <v>0</v>
      </c>
      <c r="H2709" s="2" t="n">
        <f aca="false">TTEST(B2709:D2709,E2709:G2709,2,1)</f>
        <v>0.422649730810374</v>
      </c>
      <c r="I2709" s="2"/>
      <c r="J2709" s="2"/>
    </row>
    <row r="2710" customFormat="false" ht="12" hidden="false" customHeight="false" outlineLevel="0" collapsed="false">
      <c r="A2710" s="0" t="s">
        <v>2716</v>
      </c>
      <c r="B2710" s="0" t="n">
        <v>1.878141191</v>
      </c>
      <c r="C2710" s="0" t="n">
        <v>0</v>
      </c>
      <c r="D2710" s="0" t="n">
        <v>0</v>
      </c>
      <c r="E2710" s="0" t="n">
        <v>0</v>
      </c>
      <c r="F2710" s="0" t="n">
        <v>0</v>
      </c>
      <c r="G2710" s="0" t="n">
        <v>0</v>
      </c>
      <c r="H2710" s="2" t="n">
        <f aca="false">TTEST(B2710:D2710,E2710:G2710,2,1)</f>
        <v>0.422649730810374</v>
      </c>
      <c r="I2710" s="2"/>
      <c r="J2710" s="2"/>
    </row>
    <row r="2711" customFormat="false" ht="12" hidden="false" customHeight="false" outlineLevel="0" collapsed="false">
      <c r="A2711" s="0" t="s">
        <v>2717</v>
      </c>
      <c r="B2711" s="0" t="n">
        <v>1.878141191</v>
      </c>
      <c r="C2711" s="0" t="n">
        <v>0</v>
      </c>
      <c r="D2711" s="0" t="n">
        <v>0</v>
      </c>
      <c r="E2711" s="0" t="n">
        <v>0</v>
      </c>
      <c r="F2711" s="0" t="n">
        <v>0</v>
      </c>
      <c r="G2711" s="0" t="n">
        <v>0</v>
      </c>
      <c r="H2711" s="2" t="n">
        <f aca="false">TTEST(B2711:D2711,E2711:G2711,2,1)</f>
        <v>0.422649730810374</v>
      </c>
      <c r="I2711" s="2"/>
      <c r="J2711" s="2"/>
    </row>
    <row r="2712" customFormat="false" ht="12" hidden="false" customHeight="false" outlineLevel="0" collapsed="false">
      <c r="A2712" s="0" t="s">
        <v>2718</v>
      </c>
      <c r="B2712" s="0" t="n">
        <v>1.878141191</v>
      </c>
      <c r="C2712" s="0" t="n">
        <v>0</v>
      </c>
      <c r="D2712" s="0" t="n">
        <v>0</v>
      </c>
      <c r="E2712" s="0" t="n">
        <v>0</v>
      </c>
      <c r="F2712" s="0" t="n">
        <v>0</v>
      </c>
      <c r="G2712" s="0" t="n">
        <v>0</v>
      </c>
      <c r="H2712" s="2" t="n">
        <f aca="false">TTEST(B2712:D2712,E2712:G2712,2,1)</f>
        <v>0.422649730810374</v>
      </c>
      <c r="I2712" s="2"/>
      <c r="J2712" s="2"/>
    </row>
    <row r="2713" customFormat="false" ht="12" hidden="false" customHeight="false" outlineLevel="0" collapsed="false">
      <c r="A2713" s="0" t="s">
        <v>2719</v>
      </c>
      <c r="B2713" s="0" t="n">
        <v>1.878141191</v>
      </c>
      <c r="C2713" s="0" t="n">
        <v>0</v>
      </c>
      <c r="D2713" s="0" t="n">
        <v>0</v>
      </c>
      <c r="E2713" s="0" t="n">
        <v>0</v>
      </c>
      <c r="F2713" s="0" t="n">
        <v>0</v>
      </c>
      <c r="G2713" s="0" t="n">
        <v>0</v>
      </c>
      <c r="H2713" s="2" t="n">
        <f aca="false">TTEST(B2713:D2713,E2713:G2713,2,1)</f>
        <v>0.422649730810374</v>
      </c>
      <c r="I2713" s="2"/>
      <c r="J2713" s="2"/>
    </row>
    <row r="2714" customFormat="false" ht="12" hidden="false" customHeight="false" outlineLevel="0" collapsed="false">
      <c r="A2714" s="0" t="s">
        <v>2720</v>
      </c>
      <c r="B2714" s="0" t="n">
        <v>1.878141191</v>
      </c>
      <c r="C2714" s="0" t="n">
        <v>0</v>
      </c>
      <c r="D2714" s="0" t="n">
        <v>0</v>
      </c>
      <c r="E2714" s="0" t="n">
        <v>0</v>
      </c>
      <c r="F2714" s="0" t="n">
        <v>0</v>
      </c>
      <c r="G2714" s="0" t="n">
        <v>0</v>
      </c>
      <c r="H2714" s="2" t="n">
        <f aca="false">TTEST(B2714:D2714,E2714:G2714,2,1)</f>
        <v>0.422649730810374</v>
      </c>
      <c r="I2714" s="2"/>
      <c r="J2714" s="2"/>
    </row>
    <row r="2715" customFormat="false" ht="12" hidden="false" customHeight="false" outlineLevel="0" collapsed="false">
      <c r="A2715" s="0" t="s">
        <v>2721</v>
      </c>
      <c r="B2715" s="0" t="n">
        <v>1.878141191</v>
      </c>
      <c r="C2715" s="0" t="n">
        <v>0</v>
      </c>
      <c r="D2715" s="0" t="n">
        <v>0</v>
      </c>
      <c r="E2715" s="0" t="n">
        <v>0</v>
      </c>
      <c r="F2715" s="0" t="n">
        <v>0</v>
      </c>
      <c r="G2715" s="0" t="n">
        <v>0</v>
      </c>
      <c r="H2715" s="2" t="n">
        <f aca="false">TTEST(B2715:D2715,E2715:G2715,2,1)</f>
        <v>0.422649730810374</v>
      </c>
      <c r="I2715" s="2"/>
      <c r="J2715" s="2"/>
    </row>
    <row r="2716" customFormat="false" ht="12" hidden="false" customHeight="false" outlineLevel="0" collapsed="false">
      <c r="A2716" s="0" t="s">
        <v>2722</v>
      </c>
      <c r="B2716" s="0" t="n">
        <v>1.878141191</v>
      </c>
      <c r="C2716" s="0" t="n">
        <v>0</v>
      </c>
      <c r="D2716" s="0" t="n">
        <v>0</v>
      </c>
      <c r="E2716" s="0" t="n">
        <v>0</v>
      </c>
      <c r="F2716" s="0" t="n">
        <v>0</v>
      </c>
      <c r="G2716" s="0" t="n">
        <v>0</v>
      </c>
      <c r="H2716" s="2" t="n">
        <f aca="false">TTEST(B2716:D2716,E2716:G2716,2,1)</f>
        <v>0.422649730810374</v>
      </c>
      <c r="I2716" s="2"/>
      <c r="J2716" s="2"/>
    </row>
    <row r="2717" customFormat="false" ht="12" hidden="false" customHeight="false" outlineLevel="0" collapsed="false">
      <c r="A2717" s="0" t="s">
        <v>2723</v>
      </c>
      <c r="B2717" s="0" t="n">
        <v>2.504188255</v>
      </c>
      <c r="C2717" s="0" t="n">
        <v>0</v>
      </c>
      <c r="D2717" s="0" t="n">
        <v>0</v>
      </c>
      <c r="E2717" s="0" t="n">
        <v>0</v>
      </c>
      <c r="F2717" s="0" t="n">
        <v>0</v>
      </c>
      <c r="G2717" s="0" t="n">
        <v>0</v>
      </c>
      <c r="H2717" s="2" t="n">
        <f aca="false">TTEST(B2717:D2717,E2717:G2717,2,1)</f>
        <v>0.422649730810374</v>
      </c>
      <c r="I2717" s="2"/>
      <c r="J2717" s="2"/>
    </row>
    <row r="2718" customFormat="false" ht="12" hidden="false" customHeight="false" outlineLevel="0" collapsed="false">
      <c r="A2718" s="0" t="s">
        <v>2724</v>
      </c>
      <c r="B2718" s="0" t="n">
        <v>2.504188255</v>
      </c>
      <c r="C2718" s="0" t="n">
        <v>0</v>
      </c>
      <c r="D2718" s="0" t="n">
        <v>0</v>
      </c>
      <c r="E2718" s="0" t="n">
        <v>0</v>
      </c>
      <c r="F2718" s="0" t="n">
        <v>0</v>
      </c>
      <c r="G2718" s="0" t="n">
        <v>0</v>
      </c>
      <c r="H2718" s="2" t="n">
        <f aca="false">TTEST(B2718:D2718,E2718:G2718,2,1)</f>
        <v>0.422649730810374</v>
      </c>
      <c r="I2718" s="2"/>
      <c r="J2718" s="2"/>
    </row>
    <row r="2719" customFormat="false" ht="12" hidden="false" customHeight="false" outlineLevel="0" collapsed="false">
      <c r="A2719" s="0" t="s">
        <v>2725</v>
      </c>
      <c r="B2719" s="0" t="n">
        <v>2.504188255</v>
      </c>
      <c r="C2719" s="0" t="n">
        <v>0</v>
      </c>
      <c r="D2719" s="0" t="n">
        <v>0</v>
      </c>
      <c r="E2719" s="0" t="n">
        <v>0</v>
      </c>
      <c r="F2719" s="0" t="n">
        <v>0</v>
      </c>
      <c r="G2719" s="0" t="n">
        <v>0</v>
      </c>
      <c r="H2719" s="2" t="n">
        <f aca="false">TTEST(B2719:D2719,E2719:G2719,2,1)</f>
        <v>0.422649730810374</v>
      </c>
      <c r="I2719" s="2"/>
      <c r="J2719" s="2"/>
    </row>
    <row r="2720" customFormat="false" ht="12" hidden="false" customHeight="false" outlineLevel="0" collapsed="false">
      <c r="A2720" s="0" t="s">
        <v>2726</v>
      </c>
      <c r="B2720" s="0" t="n">
        <v>2.504188255</v>
      </c>
      <c r="C2720" s="0" t="n">
        <v>0</v>
      </c>
      <c r="D2720" s="0" t="n">
        <v>0</v>
      </c>
      <c r="E2720" s="0" t="n">
        <v>0.397599612</v>
      </c>
      <c r="F2720" s="0" t="n">
        <v>0</v>
      </c>
      <c r="G2720" s="0" t="n">
        <v>0</v>
      </c>
      <c r="H2720" s="2" t="n">
        <f aca="false">TTEST(B2720:D2720,E2720:G2720,2,1)</f>
        <v>0.422649730810374</v>
      </c>
      <c r="I2720" s="2"/>
      <c r="J2720" s="2"/>
    </row>
    <row r="2721" customFormat="false" ht="12" hidden="false" customHeight="false" outlineLevel="0" collapsed="false">
      <c r="A2721" s="0" t="s">
        <v>2727</v>
      </c>
      <c r="B2721" s="0" t="n">
        <v>2.504188255</v>
      </c>
      <c r="C2721" s="0" t="n">
        <v>0</v>
      </c>
      <c r="D2721" s="0" t="n">
        <v>0</v>
      </c>
      <c r="E2721" s="0" t="n">
        <v>0.397599612</v>
      </c>
      <c r="F2721" s="0" t="n">
        <v>0</v>
      </c>
      <c r="G2721" s="0" t="n">
        <v>0</v>
      </c>
      <c r="H2721" s="2" t="n">
        <f aca="false">TTEST(B2721:D2721,E2721:G2721,2,1)</f>
        <v>0.422649730810374</v>
      </c>
      <c r="I2721" s="2"/>
      <c r="J2721" s="2"/>
    </row>
    <row r="2722" customFormat="false" ht="12" hidden="false" customHeight="false" outlineLevel="0" collapsed="false">
      <c r="A2722" s="0" t="s">
        <v>2728</v>
      </c>
      <c r="B2722" s="0" t="n">
        <v>0.626047064</v>
      </c>
      <c r="C2722" s="0" t="n">
        <v>0</v>
      </c>
      <c r="D2722" s="0" t="n">
        <v>0</v>
      </c>
      <c r="E2722" s="0" t="n">
        <v>2.783197281</v>
      </c>
      <c r="F2722" s="0" t="n">
        <v>0</v>
      </c>
      <c r="G2722" s="0" t="n">
        <v>0</v>
      </c>
      <c r="H2722" s="2" t="n">
        <f aca="false">TTEST(B2722:D2722,E2722:G2722,2,1)</f>
        <v>0.422649730810374</v>
      </c>
      <c r="I2722" s="2"/>
      <c r="J2722" s="2"/>
    </row>
    <row r="2723" customFormat="false" ht="12" hidden="false" customHeight="false" outlineLevel="0" collapsed="false">
      <c r="A2723" s="0" t="s">
        <v>2729</v>
      </c>
      <c r="B2723" s="0" t="n">
        <v>0.626047064</v>
      </c>
      <c r="C2723" s="0" t="n">
        <v>0</v>
      </c>
      <c r="D2723" s="0" t="n">
        <v>0</v>
      </c>
      <c r="E2723" s="0" t="n">
        <v>1.192798835</v>
      </c>
      <c r="F2723" s="0" t="n">
        <v>0</v>
      </c>
      <c r="G2723" s="0" t="n">
        <v>0</v>
      </c>
      <c r="H2723" s="2" t="n">
        <f aca="false">TTEST(B2723:D2723,E2723:G2723,2,1)</f>
        <v>0.422649730810374</v>
      </c>
      <c r="I2723" s="2"/>
      <c r="J2723" s="2"/>
    </row>
    <row r="2724" customFormat="false" ht="12" hidden="false" customHeight="false" outlineLevel="0" collapsed="false">
      <c r="A2724" s="0" t="s">
        <v>2730</v>
      </c>
      <c r="B2724" s="0" t="n">
        <v>0.626047064</v>
      </c>
      <c r="C2724" s="0" t="n">
        <v>0</v>
      </c>
      <c r="D2724" s="0" t="n">
        <v>0</v>
      </c>
      <c r="E2724" s="0" t="n">
        <v>1.192798835</v>
      </c>
      <c r="F2724" s="0" t="n">
        <v>0</v>
      </c>
      <c r="G2724" s="0" t="n">
        <v>0</v>
      </c>
      <c r="H2724" s="2" t="n">
        <f aca="false">TTEST(B2724:D2724,E2724:G2724,2,1)</f>
        <v>0.422649730810374</v>
      </c>
      <c r="I2724" s="2"/>
      <c r="J2724" s="2"/>
    </row>
    <row r="2725" customFormat="false" ht="12" hidden="false" customHeight="false" outlineLevel="0" collapsed="false">
      <c r="A2725" s="0" t="s">
        <v>2731</v>
      </c>
      <c r="B2725" s="0" t="n">
        <v>0.626047064</v>
      </c>
      <c r="C2725" s="0" t="n">
        <v>0</v>
      </c>
      <c r="D2725" s="0" t="n">
        <v>0</v>
      </c>
      <c r="E2725" s="0" t="n">
        <v>1.192798835</v>
      </c>
      <c r="F2725" s="0" t="n">
        <v>0</v>
      </c>
      <c r="G2725" s="0" t="n">
        <v>0</v>
      </c>
      <c r="H2725" s="2" t="n">
        <f aca="false">TTEST(B2725:D2725,E2725:G2725,2,1)</f>
        <v>0.422649730810374</v>
      </c>
      <c r="I2725" s="2"/>
      <c r="J2725" s="2"/>
    </row>
    <row r="2726" customFormat="false" ht="12" hidden="false" customHeight="false" outlineLevel="0" collapsed="false">
      <c r="A2726" s="0" t="s">
        <v>2732</v>
      </c>
      <c r="B2726" s="0" t="n">
        <v>0.626047064</v>
      </c>
      <c r="C2726" s="0" t="n">
        <v>0</v>
      </c>
      <c r="D2726" s="0" t="n">
        <v>0</v>
      </c>
      <c r="E2726" s="0" t="n">
        <v>1.192798835</v>
      </c>
      <c r="F2726" s="0" t="n">
        <v>0</v>
      </c>
      <c r="G2726" s="0" t="n">
        <v>0</v>
      </c>
      <c r="H2726" s="2" t="n">
        <f aca="false">TTEST(B2726:D2726,E2726:G2726,2,1)</f>
        <v>0.422649730810374</v>
      </c>
      <c r="I2726" s="2"/>
      <c r="J2726" s="2"/>
    </row>
    <row r="2727" customFormat="false" ht="12" hidden="false" customHeight="false" outlineLevel="0" collapsed="false">
      <c r="A2727" s="0" t="s">
        <v>2733</v>
      </c>
      <c r="B2727" s="0" t="n">
        <v>0.626047064</v>
      </c>
      <c r="C2727" s="0" t="n">
        <v>0</v>
      </c>
      <c r="D2727" s="0" t="n">
        <v>0</v>
      </c>
      <c r="E2727" s="0" t="n">
        <v>1.192798835</v>
      </c>
      <c r="F2727" s="0" t="n">
        <v>0</v>
      </c>
      <c r="G2727" s="0" t="n">
        <v>0</v>
      </c>
      <c r="H2727" s="2" t="n">
        <f aca="false">TTEST(B2727:D2727,E2727:G2727,2,1)</f>
        <v>0.422649730810374</v>
      </c>
      <c r="I2727" s="2"/>
      <c r="J2727" s="2"/>
    </row>
    <row r="2728" customFormat="false" ht="12" hidden="false" customHeight="false" outlineLevel="0" collapsed="false">
      <c r="A2728" s="0" t="s">
        <v>2734</v>
      </c>
      <c r="B2728" s="0" t="n">
        <v>0.626047064</v>
      </c>
      <c r="C2728" s="0" t="n">
        <v>0</v>
      </c>
      <c r="D2728" s="0" t="n">
        <v>0</v>
      </c>
      <c r="E2728" s="0" t="n">
        <v>1.192798835</v>
      </c>
      <c r="F2728" s="0" t="n">
        <v>0</v>
      </c>
      <c r="G2728" s="0" t="n">
        <v>0</v>
      </c>
      <c r="H2728" s="2" t="n">
        <f aca="false">TTEST(B2728:D2728,E2728:G2728,2,1)</f>
        <v>0.422649730810374</v>
      </c>
      <c r="I2728" s="2"/>
      <c r="J2728" s="2"/>
    </row>
    <row r="2729" customFormat="false" ht="12" hidden="false" customHeight="false" outlineLevel="0" collapsed="false">
      <c r="A2729" s="0" t="s">
        <v>2735</v>
      </c>
      <c r="B2729" s="0" t="n">
        <v>0.626047064</v>
      </c>
      <c r="C2729" s="0" t="n">
        <v>0</v>
      </c>
      <c r="D2729" s="0" t="n">
        <v>0</v>
      </c>
      <c r="E2729" s="0" t="n">
        <v>1.192798835</v>
      </c>
      <c r="F2729" s="0" t="n">
        <v>0</v>
      </c>
      <c r="G2729" s="0" t="n">
        <v>0</v>
      </c>
      <c r="H2729" s="2" t="n">
        <f aca="false">TTEST(B2729:D2729,E2729:G2729,2,1)</f>
        <v>0.422649730810374</v>
      </c>
      <c r="I2729" s="2"/>
      <c r="J2729" s="2"/>
    </row>
    <row r="2730" customFormat="false" ht="12" hidden="false" customHeight="false" outlineLevel="0" collapsed="false">
      <c r="A2730" s="0" t="s">
        <v>2736</v>
      </c>
      <c r="B2730" s="0" t="n">
        <v>0.626047064</v>
      </c>
      <c r="C2730" s="0" t="n">
        <v>0</v>
      </c>
      <c r="D2730" s="0" t="n">
        <v>0</v>
      </c>
      <c r="E2730" s="0" t="n">
        <v>1.192798835</v>
      </c>
      <c r="F2730" s="0" t="n">
        <v>0</v>
      </c>
      <c r="G2730" s="0" t="n">
        <v>0</v>
      </c>
      <c r="H2730" s="2" t="n">
        <f aca="false">TTEST(B2730:D2730,E2730:G2730,2,1)</f>
        <v>0.422649730810374</v>
      </c>
      <c r="I2730" s="2"/>
      <c r="J2730" s="2"/>
    </row>
    <row r="2731" customFormat="false" ht="12" hidden="false" customHeight="false" outlineLevel="0" collapsed="false">
      <c r="A2731" s="0" t="s">
        <v>2737</v>
      </c>
      <c r="B2731" s="0" t="n">
        <v>0.626047064</v>
      </c>
      <c r="C2731" s="0" t="n">
        <v>0</v>
      </c>
      <c r="D2731" s="0" t="n">
        <v>0</v>
      </c>
      <c r="E2731" s="0" t="n">
        <v>1.192798835</v>
      </c>
      <c r="F2731" s="0" t="n">
        <v>0</v>
      </c>
      <c r="G2731" s="0" t="n">
        <v>0</v>
      </c>
      <c r="H2731" s="2" t="n">
        <f aca="false">TTEST(B2731:D2731,E2731:G2731,2,1)</f>
        <v>0.422649730810374</v>
      </c>
      <c r="I2731" s="2"/>
      <c r="J2731" s="2"/>
    </row>
    <row r="2732" customFormat="false" ht="12" hidden="false" customHeight="false" outlineLevel="0" collapsed="false">
      <c r="A2732" s="0" t="s">
        <v>2738</v>
      </c>
      <c r="B2732" s="0" t="n">
        <v>0.626047064</v>
      </c>
      <c r="C2732" s="0" t="n">
        <v>27.71860077</v>
      </c>
      <c r="D2732" s="0" t="n">
        <v>2.573585236</v>
      </c>
      <c r="E2732" s="0" t="n">
        <v>0.795199223</v>
      </c>
      <c r="F2732" s="0" t="n">
        <v>3.697951335</v>
      </c>
      <c r="G2732" s="0" t="n">
        <v>2.430511671</v>
      </c>
      <c r="H2732" s="2" t="n">
        <f aca="false">TTEST(B2732:D2732,E2732:G2732,2,1)</f>
        <v>0.423301073252247</v>
      </c>
      <c r="I2732" s="2"/>
      <c r="J2732" s="2"/>
    </row>
    <row r="2733" customFormat="false" ht="12" hidden="false" customHeight="false" outlineLevel="0" collapsed="false">
      <c r="A2733" s="0" t="s">
        <v>2739</v>
      </c>
      <c r="B2733" s="0" t="n">
        <v>0.626047064</v>
      </c>
      <c r="C2733" s="0" t="n">
        <v>27.71860077</v>
      </c>
      <c r="D2733" s="0" t="n">
        <v>2.573585236</v>
      </c>
      <c r="E2733" s="0" t="n">
        <v>0.795199223</v>
      </c>
      <c r="F2733" s="0" t="n">
        <v>3.697951335</v>
      </c>
      <c r="G2733" s="0" t="n">
        <v>2.430511671</v>
      </c>
      <c r="H2733" s="2" t="n">
        <f aca="false">TTEST(B2733:D2733,E2733:G2733,2,1)</f>
        <v>0.423301073252247</v>
      </c>
      <c r="I2733" s="2"/>
      <c r="J2733" s="2"/>
    </row>
    <row r="2734" customFormat="false" ht="12" hidden="false" customHeight="false" outlineLevel="0" collapsed="false">
      <c r="A2734" s="0" t="s">
        <v>2740</v>
      </c>
      <c r="B2734" s="0" t="n">
        <v>0.626047064</v>
      </c>
      <c r="C2734" s="0" t="n">
        <v>27.71860077</v>
      </c>
      <c r="D2734" s="0" t="n">
        <v>2.573585236</v>
      </c>
      <c r="E2734" s="0" t="n">
        <v>0.795199223</v>
      </c>
      <c r="F2734" s="0" t="n">
        <v>3.697951335</v>
      </c>
      <c r="G2734" s="0" t="n">
        <v>2.430511671</v>
      </c>
      <c r="H2734" s="2" t="n">
        <f aca="false">TTEST(B2734:D2734,E2734:G2734,2,1)</f>
        <v>0.423301073252247</v>
      </c>
      <c r="I2734" s="2"/>
      <c r="J2734" s="2"/>
    </row>
    <row r="2735" customFormat="false" ht="12" hidden="false" customHeight="false" outlineLevel="0" collapsed="false">
      <c r="A2735" s="0" t="s">
        <v>2741</v>
      </c>
      <c r="B2735" s="0" t="n">
        <v>0.626047064</v>
      </c>
      <c r="C2735" s="0" t="n">
        <v>15.83920044</v>
      </c>
      <c r="D2735" s="0" t="n">
        <v>2.573585236</v>
      </c>
      <c r="E2735" s="0" t="n">
        <v>0.795199223</v>
      </c>
      <c r="F2735" s="0" t="n">
        <v>3.697951335</v>
      </c>
      <c r="G2735" s="0" t="n">
        <v>2.430511671</v>
      </c>
      <c r="H2735" s="2" t="n">
        <f aca="false">TTEST(B2735:D2735,E2735:G2735,2,1)</f>
        <v>0.423985729323529</v>
      </c>
      <c r="I2735" s="2"/>
      <c r="J2735" s="2"/>
    </row>
    <row r="2736" customFormat="false" ht="12" hidden="false" customHeight="false" outlineLevel="0" collapsed="false">
      <c r="A2736" s="0" t="s">
        <v>2742</v>
      </c>
      <c r="B2736" s="0" t="n">
        <v>0.626047064</v>
      </c>
      <c r="C2736" s="0" t="n">
        <v>7.919600219</v>
      </c>
      <c r="D2736" s="0" t="n">
        <v>2.573585236</v>
      </c>
      <c r="E2736" s="0" t="n">
        <v>0.795199223</v>
      </c>
      <c r="F2736" s="0" t="n">
        <v>3.697951335</v>
      </c>
      <c r="G2736" s="0" t="n">
        <v>2.430511671</v>
      </c>
      <c r="H2736" s="2" t="n">
        <f aca="false">TTEST(B2736:D2736,E2736:G2736,2,1)</f>
        <v>0.427004693628181</v>
      </c>
      <c r="I2736" s="2"/>
      <c r="J2736" s="2"/>
    </row>
    <row r="2737" customFormat="false" ht="12" hidden="false" customHeight="false" outlineLevel="0" collapsed="false">
      <c r="A2737" s="0" t="s">
        <v>2743</v>
      </c>
      <c r="B2737" s="0" t="n">
        <v>0.626047064</v>
      </c>
      <c r="C2737" s="0" t="n">
        <v>7.919600219</v>
      </c>
      <c r="D2737" s="0" t="n">
        <v>2.573585236</v>
      </c>
      <c r="E2737" s="0" t="n">
        <v>0.795199223</v>
      </c>
      <c r="F2737" s="0" t="n">
        <v>3.697951335</v>
      </c>
      <c r="G2737" s="0" t="n">
        <v>2.430511671</v>
      </c>
      <c r="H2737" s="2" t="n">
        <f aca="false">TTEST(B2737:D2737,E2737:G2737,2,1)</f>
        <v>0.427004693628181</v>
      </c>
      <c r="I2737" s="2"/>
      <c r="J2737" s="2"/>
    </row>
    <row r="2738" customFormat="false" ht="12" hidden="false" customHeight="false" outlineLevel="0" collapsed="false">
      <c r="A2738" s="0" t="s">
        <v>2744</v>
      </c>
      <c r="B2738" s="0" t="n">
        <v>0.626047064</v>
      </c>
      <c r="C2738" s="0" t="n">
        <v>7.919600219</v>
      </c>
      <c r="D2738" s="0" t="n">
        <v>2.573585236</v>
      </c>
      <c r="E2738" s="0" t="n">
        <v>0.795199223</v>
      </c>
      <c r="F2738" s="0" t="n">
        <v>3.697951335</v>
      </c>
      <c r="G2738" s="0" t="n">
        <v>2.430511671</v>
      </c>
      <c r="H2738" s="2" t="n">
        <f aca="false">TTEST(B2738:D2738,E2738:G2738,2,1)</f>
        <v>0.427004693628181</v>
      </c>
      <c r="I2738" s="2"/>
      <c r="J2738" s="2"/>
    </row>
    <row r="2739" customFormat="false" ht="12" hidden="false" customHeight="false" outlineLevel="0" collapsed="false">
      <c r="A2739" s="0" t="s">
        <v>2745</v>
      </c>
      <c r="B2739" s="0" t="n">
        <v>0.626047064</v>
      </c>
      <c r="C2739" s="0" t="n">
        <v>7.919600219</v>
      </c>
      <c r="D2739" s="0" t="n">
        <v>2.573585236</v>
      </c>
      <c r="E2739" s="0" t="n">
        <v>0.795199223</v>
      </c>
      <c r="F2739" s="0" t="n">
        <v>3.697951335</v>
      </c>
      <c r="G2739" s="0" t="n">
        <v>2.430511671</v>
      </c>
      <c r="H2739" s="2" t="n">
        <f aca="false">TTEST(B2739:D2739,E2739:G2739,2,1)</f>
        <v>0.427004693628181</v>
      </c>
      <c r="I2739" s="2"/>
      <c r="J2739" s="2"/>
    </row>
    <row r="2740" customFormat="false" ht="12" hidden="false" customHeight="false" outlineLevel="0" collapsed="false">
      <c r="A2740" s="0" t="s">
        <v>2746</v>
      </c>
      <c r="B2740" s="0" t="n">
        <v>0.626047064</v>
      </c>
      <c r="C2740" s="0" t="n">
        <v>7.919600219</v>
      </c>
      <c r="D2740" s="0" t="n">
        <v>2.573585236</v>
      </c>
      <c r="E2740" s="0" t="n">
        <v>0.795199223</v>
      </c>
      <c r="F2740" s="0" t="n">
        <v>3.697951335</v>
      </c>
      <c r="G2740" s="0" t="n">
        <v>2.430511671</v>
      </c>
      <c r="H2740" s="2" t="n">
        <f aca="false">TTEST(B2740:D2740,E2740:G2740,2,1)</f>
        <v>0.427004693628181</v>
      </c>
      <c r="I2740" s="2"/>
      <c r="J2740" s="2"/>
    </row>
    <row r="2741" customFormat="false" ht="12" hidden="false" customHeight="false" outlineLevel="0" collapsed="false">
      <c r="A2741" s="0" t="s">
        <v>2747</v>
      </c>
      <c r="B2741" s="0" t="n">
        <v>0.626047064</v>
      </c>
      <c r="C2741" s="0" t="n">
        <v>7.919600219</v>
      </c>
      <c r="D2741" s="0" t="n">
        <v>2.573585236</v>
      </c>
      <c r="E2741" s="0" t="n">
        <v>0.795199223</v>
      </c>
      <c r="F2741" s="0" t="n">
        <v>3.697951335</v>
      </c>
      <c r="G2741" s="0" t="n">
        <v>2.430511671</v>
      </c>
      <c r="H2741" s="2" t="n">
        <f aca="false">TTEST(B2741:D2741,E2741:G2741,2,1)</f>
        <v>0.427004693628181</v>
      </c>
      <c r="I2741" s="2"/>
      <c r="J2741" s="2"/>
    </row>
    <row r="2742" customFormat="false" ht="12" hidden="false" customHeight="false" outlineLevel="0" collapsed="false">
      <c r="A2742" s="0" t="s">
        <v>2748</v>
      </c>
      <c r="B2742" s="0" t="n">
        <v>0.626047064</v>
      </c>
      <c r="C2742" s="0" t="n">
        <v>7.919600219</v>
      </c>
      <c r="D2742" s="0" t="n">
        <v>2.573585236</v>
      </c>
      <c r="E2742" s="0" t="n">
        <v>0.795199223</v>
      </c>
      <c r="F2742" s="0" t="n">
        <v>3.697951335</v>
      </c>
      <c r="G2742" s="0" t="n">
        <v>2.430511671</v>
      </c>
      <c r="H2742" s="2" t="n">
        <f aca="false">TTEST(B2742:D2742,E2742:G2742,2,1)</f>
        <v>0.427004693628181</v>
      </c>
      <c r="I2742" s="2"/>
      <c r="J2742" s="2"/>
    </row>
    <row r="2743" customFormat="false" ht="12" hidden="false" customHeight="false" outlineLevel="0" collapsed="false">
      <c r="A2743" s="0" t="s">
        <v>2749</v>
      </c>
      <c r="B2743" s="0" t="n">
        <v>0.626047064</v>
      </c>
      <c r="C2743" s="0" t="n">
        <v>7.919600219</v>
      </c>
      <c r="D2743" s="0" t="n">
        <v>2.573585236</v>
      </c>
      <c r="E2743" s="0" t="n">
        <v>0.795199223</v>
      </c>
      <c r="F2743" s="0" t="n">
        <v>3.697951335</v>
      </c>
      <c r="G2743" s="0" t="n">
        <v>2.430511671</v>
      </c>
      <c r="H2743" s="2" t="n">
        <f aca="false">TTEST(B2743:D2743,E2743:G2743,2,1)</f>
        <v>0.427004693628181</v>
      </c>
      <c r="I2743" s="2"/>
      <c r="J2743" s="2"/>
    </row>
    <row r="2744" customFormat="false" ht="12" hidden="false" customHeight="false" outlineLevel="0" collapsed="false">
      <c r="A2744" s="0" t="s">
        <v>2750</v>
      </c>
      <c r="B2744" s="0" t="n">
        <v>0.626047064</v>
      </c>
      <c r="C2744" s="0" t="n">
        <v>7.919600219</v>
      </c>
      <c r="D2744" s="0" t="n">
        <v>2.573585236</v>
      </c>
      <c r="E2744" s="0" t="n">
        <v>0.795199223</v>
      </c>
      <c r="F2744" s="0" t="n">
        <v>3.697951335</v>
      </c>
      <c r="G2744" s="0" t="n">
        <v>2.430511671</v>
      </c>
      <c r="H2744" s="2" t="n">
        <f aca="false">TTEST(B2744:D2744,E2744:G2744,2,1)</f>
        <v>0.427004693628181</v>
      </c>
      <c r="I2744" s="2"/>
      <c r="J2744" s="2"/>
    </row>
    <row r="2745" customFormat="false" ht="12" hidden="false" customHeight="false" outlineLevel="0" collapsed="false">
      <c r="A2745" s="0" t="s">
        <v>2751</v>
      </c>
      <c r="B2745" s="0" t="n">
        <v>0.626047064</v>
      </c>
      <c r="C2745" s="0" t="n">
        <v>3.959800109</v>
      </c>
      <c r="D2745" s="0" t="n">
        <v>2.573585236</v>
      </c>
      <c r="E2745" s="0" t="n">
        <v>0</v>
      </c>
      <c r="F2745" s="0" t="n">
        <v>99.84468604</v>
      </c>
      <c r="G2745" s="0" t="n">
        <v>2.430511671</v>
      </c>
      <c r="H2745" s="2" t="n">
        <f aca="false">TTEST(B2745:D2745,E2745:G2745,2,1)</f>
        <v>0.427293670271692</v>
      </c>
      <c r="I2745" s="2"/>
      <c r="J2745" s="2"/>
    </row>
    <row r="2746" customFormat="false" ht="12" hidden="false" customHeight="false" outlineLevel="0" collapsed="false">
      <c r="A2746" s="0" t="s">
        <v>2752</v>
      </c>
      <c r="B2746" s="0" t="n">
        <v>0.626047064</v>
      </c>
      <c r="C2746" s="0" t="n">
        <v>3.959800109</v>
      </c>
      <c r="D2746" s="0" t="n">
        <v>2.573585236</v>
      </c>
      <c r="E2746" s="0" t="n">
        <v>0</v>
      </c>
      <c r="F2746" s="0" t="n">
        <v>99.84468604</v>
      </c>
      <c r="G2746" s="0" t="n">
        <v>2.430511671</v>
      </c>
      <c r="H2746" s="2" t="n">
        <f aca="false">TTEST(B2746:D2746,E2746:G2746,2,1)</f>
        <v>0.427293670271692</v>
      </c>
      <c r="I2746" s="2"/>
      <c r="J2746" s="2"/>
    </row>
    <row r="2747" customFormat="false" ht="12" hidden="false" customHeight="false" outlineLevel="0" collapsed="false">
      <c r="A2747" s="0" t="s">
        <v>2753</v>
      </c>
      <c r="B2747" s="0" t="n">
        <v>0.626047064</v>
      </c>
      <c r="C2747" s="0" t="n">
        <v>3.959800109</v>
      </c>
      <c r="D2747" s="0" t="n">
        <v>2.573585236</v>
      </c>
      <c r="E2747" s="0" t="n">
        <v>0</v>
      </c>
      <c r="F2747" s="0" t="n">
        <v>99.84468604</v>
      </c>
      <c r="G2747" s="0" t="n">
        <v>2.430511671</v>
      </c>
      <c r="H2747" s="2" t="n">
        <f aca="false">TTEST(B2747:D2747,E2747:G2747,2,1)</f>
        <v>0.427293670271692</v>
      </c>
      <c r="I2747" s="2"/>
      <c r="J2747" s="2"/>
    </row>
    <row r="2748" customFormat="false" ht="12" hidden="false" customHeight="false" outlineLevel="0" collapsed="false">
      <c r="A2748" s="0" t="s">
        <v>2754</v>
      </c>
      <c r="B2748" s="0" t="n">
        <v>0.626047064</v>
      </c>
      <c r="C2748" s="0" t="n">
        <v>3.959800109</v>
      </c>
      <c r="D2748" s="0" t="n">
        <v>2.573585236</v>
      </c>
      <c r="E2748" s="0" t="n">
        <v>0.795199223</v>
      </c>
      <c r="F2748" s="0" t="n">
        <v>0</v>
      </c>
      <c r="G2748" s="0" t="n">
        <v>2.430511671</v>
      </c>
      <c r="H2748" s="2" t="n">
        <f aca="false">TTEST(B2748:D2748,E2748:G2748,2,1)</f>
        <v>0.4273476394925</v>
      </c>
      <c r="I2748" s="2"/>
      <c r="J2748" s="2"/>
    </row>
    <row r="2749" customFormat="false" ht="12" hidden="false" customHeight="false" outlineLevel="0" collapsed="false">
      <c r="A2749" s="0" t="s">
        <v>2755</v>
      </c>
      <c r="B2749" s="0" t="n">
        <v>0.626047064</v>
      </c>
      <c r="C2749" s="0" t="n">
        <v>3.959800109</v>
      </c>
      <c r="D2749" s="0" t="n">
        <v>2.573585236</v>
      </c>
      <c r="E2749" s="0" t="n">
        <v>0.795199223</v>
      </c>
      <c r="F2749" s="0" t="n">
        <v>0</v>
      </c>
      <c r="G2749" s="0" t="n">
        <v>2.430511671</v>
      </c>
      <c r="H2749" s="2" t="n">
        <f aca="false">TTEST(B2749:D2749,E2749:G2749,2,1)</f>
        <v>0.4273476394925</v>
      </c>
      <c r="I2749" s="2"/>
      <c r="J2749" s="2"/>
    </row>
    <row r="2750" customFormat="false" ht="12" hidden="false" customHeight="false" outlineLevel="0" collapsed="false">
      <c r="A2750" s="0" t="s">
        <v>2756</v>
      </c>
      <c r="B2750" s="0" t="n">
        <v>0.626047064</v>
      </c>
      <c r="C2750" s="0" t="n">
        <v>3.959800109</v>
      </c>
      <c r="D2750" s="0" t="n">
        <v>2.573585236</v>
      </c>
      <c r="E2750" s="0" t="n">
        <v>0.795199223</v>
      </c>
      <c r="F2750" s="0" t="n">
        <v>0</v>
      </c>
      <c r="G2750" s="0" t="n">
        <v>2.430511671</v>
      </c>
      <c r="H2750" s="2" t="n">
        <f aca="false">TTEST(B2750:D2750,E2750:G2750,2,1)</f>
        <v>0.4273476394925</v>
      </c>
      <c r="I2750" s="2"/>
      <c r="J2750" s="2"/>
    </row>
    <row r="2751" customFormat="false" ht="12" hidden="false" customHeight="false" outlineLevel="0" collapsed="false">
      <c r="A2751" s="0" t="s">
        <v>2757</v>
      </c>
      <c r="B2751" s="0" t="n">
        <v>1.252094127</v>
      </c>
      <c r="C2751" s="0" t="n">
        <v>7.919600219</v>
      </c>
      <c r="D2751" s="0" t="n">
        <v>2.573585236</v>
      </c>
      <c r="E2751" s="0" t="n">
        <v>0.397599612</v>
      </c>
      <c r="F2751" s="0" t="n">
        <v>122.0323941</v>
      </c>
      <c r="G2751" s="0" t="n">
        <v>2.430511671</v>
      </c>
      <c r="H2751" s="2" t="n">
        <f aca="false">TTEST(B2751:D2751,E2751:G2751,2,1)</f>
        <v>0.427713391034508</v>
      </c>
      <c r="I2751" s="2"/>
      <c r="J2751" s="2"/>
    </row>
    <row r="2752" customFormat="false" ht="12" hidden="false" customHeight="false" outlineLevel="0" collapsed="false">
      <c r="A2752" s="0" t="s">
        <v>2758</v>
      </c>
      <c r="B2752" s="0" t="n">
        <v>1.878141191</v>
      </c>
      <c r="C2752" s="0" t="n">
        <v>3.959800109</v>
      </c>
      <c r="D2752" s="0" t="n">
        <v>162.1358699</v>
      </c>
      <c r="E2752" s="0" t="n">
        <v>0.397599612</v>
      </c>
      <c r="F2752" s="0" t="n">
        <v>62.86517269</v>
      </c>
      <c r="G2752" s="0" t="n">
        <v>162.844282</v>
      </c>
      <c r="H2752" s="2" t="n">
        <f aca="false">TTEST(B2752:D2752,E2752:G2752,2,1)</f>
        <v>0.430438666853835</v>
      </c>
      <c r="I2752" s="2"/>
      <c r="J2752" s="2"/>
    </row>
    <row r="2753" customFormat="false" ht="12" hidden="false" customHeight="false" outlineLevel="0" collapsed="false">
      <c r="A2753" s="0" t="s">
        <v>2759</v>
      </c>
      <c r="B2753" s="0" t="n">
        <v>2.504188255</v>
      </c>
      <c r="C2753" s="0" t="n">
        <v>19.79900055</v>
      </c>
      <c r="D2753" s="0" t="n">
        <v>7.720755708</v>
      </c>
      <c r="E2753" s="0" t="n">
        <v>0.397599612</v>
      </c>
      <c r="F2753" s="0" t="n">
        <v>7.39590267</v>
      </c>
      <c r="G2753" s="0" t="n">
        <v>9.722046685</v>
      </c>
      <c r="H2753" s="2" t="n">
        <f aca="false">TTEST(B2753:D2753,E2753:G2753,2,1)</f>
        <v>0.433096868089416</v>
      </c>
      <c r="I2753" s="2"/>
      <c r="J2753" s="2"/>
    </row>
    <row r="2754" customFormat="false" ht="12" hidden="false" customHeight="false" outlineLevel="0" collapsed="false">
      <c r="A2754" s="0" t="s">
        <v>2760</v>
      </c>
      <c r="B2754" s="0" t="n">
        <v>0.626047064</v>
      </c>
      <c r="C2754" s="0" t="n">
        <v>3.959800109</v>
      </c>
      <c r="D2754" s="0" t="n">
        <v>2.573585236</v>
      </c>
      <c r="E2754" s="0" t="n">
        <v>21.07277942</v>
      </c>
      <c r="F2754" s="0" t="n">
        <v>3.697951335</v>
      </c>
      <c r="G2754" s="0" t="n">
        <v>2.430511671</v>
      </c>
      <c r="H2754" s="2" t="n">
        <f aca="false">TTEST(B2754:D2754,E2754:G2754,2,1)</f>
        <v>0.434143692577819</v>
      </c>
      <c r="I2754" s="2"/>
      <c r="J2754" s="2"/>
    </row>
    <row r="2755" customFormat="false" ht="12" hidden="false" customHeight="false" outlineLevel="0" collapsed="false">
      <c r="A2755" s="0" t="s">
        <v>2761</v>
      </c>
      <c r="B2755" s="0" t="n">
        <v>0.626047064</v>
      </c>
      <c r="C2755" s="0" t="n">
        <v>3.959800109</v>
      </c>
      <c r="D2755" s="0" t="n">
        <v>2.573585236</v>
      </c>
      <c r="E2755" s="0" t="n">
        <v>21.07277942</v>
      </c>
      <c r="F2755" s="0" t="n">
        <v>3.697951335</v>
      </c>
      <c r="G2755" s="0" t="n">
        <v>2.430511671</v>
      </c>
      <c r="H2755" s="2" t="n">
        <f aca="false">TTEST(B2755:D2755,E2755:G2755,2,1)</f>
        <v>0.434143692577819</v>
      </c>
      <c r="I2755" s="2"/>
      <c r="J2755" s="2"/>
    </row>
    <row r="2756" customFormat="false" ht="12" hidden="false" customHeight="false" outlineLevel="0" collapsed="false">
      <c r="A2756" s="0" t="s">
        <v>2762</v>
      </c>
      <c r="B2756" s="0" t="n">
        <v>0.626047064</v>
      </c>
      <c r="C2756" s="0" t="n">
        <v>3.959800109</v>
      </c>
      <c r="D2756" s="0" t="n">
        <v>2.573585236</v>
      </c>
      <c r="E2756" s="0" t="n">
        <v>0.397599612</v>
      </c>
      <c r="F2756" s="0" t="n">
        <v>22.18770801</v>
      </c>
      <c r="G2756" s="0" t="n">
        <v>2.430511671</v>
      </c>
      <c r="H2756" s="2" t="n">
        <f aca="false">TTEST(B2756:D2756,E2756:G2756,2,1)</f>
        <v>0.434479108622141</v>
      </c>
      <c r="I2756" s="2"/>
      <c r="J2756" s="2"/>
    </row>
    <row r="2757" customFormat="false" ht="12" hidden="false" customHeight="false" outlineLevel="0" collapsed="false">
      <c r="A2757" s="0" t="s">
        <v>2763</v>
      </c>
      <c r="B2757" s="0" t="n">
        <v>0.626047064</v>
      </c>
      <c r="C2757" s="0" t="n">
        <v>3.959800109</v>
      </c>
      <c r="D2757" s="0" t="n">
        <v>2.573585236</v>
      </c>
      <c r="E2757" s="0" t="n">
        <v>0.397599612</v>
      </c>
      <c r="F2757" s="0" t="n">
        <v>22.18770801</v>
      </c>
      <c r="G2757" s="0" t="n">
        <v>2.430511671</v>
      </c>
      <c r="H2757" s="2" t="n">
        <f aca="false">TTEST(B2757:D2757,E2757:G2757,2,1)</f>
        <v>0.434479108622141</v>
      </c>
      <c r="I2757" s="2"/>
      <c r="J2757" s="2"/>
    </row>
    <row r="2758" customFormat="false" ht="12" hidden="false" customHeight="false" outlineLevel="0" collapsed="false">
      <c r="A2758" s="0" t="s">
        <v>2764</v>
      </c>
      <c r="B2758" s="0" t="n">
        <v>0.626047064</v>
      </c>
      <c r="C2758" s="0" t="n">
        <v>3.959800109</v>
      </c>
      <c r="D2758" s="0" t="n">
        <v>2.573585236</v>
      </c>
      <c r="E2758" s="0" t="n">
        <v>0.397599612</v>
      </c>
      <c r="F2758" s="0" t="n">
        <v>22.18770801</v>
      </c>
      <c r="G2758" s="0" t="n">
        <v>2.430511671</v>
      </c>
      <c r="H2758" s="2" t="n">
        <f aca="false">TTEST(B2758:D2758,E2758:G2758,2,1)</f>
        <v>0.434479108622141</v>
      </c>
      <c r="I2758" s="2"/>
      <c r="J2758" s="2"/>
    </row>
    <row r="2759" customFormat="false" ht="12" hidden="false" customHeight="false" outlineLevel="0" collapsed="false">
      <c r="A2759" s="0" t="s">
        <v>2765</v>
      </c>
      <c r="B2759" s="0" t="n">
        <v>1.252094127</v>
      </c>
      <c r="C2759" s="0" t="n">
        <v>0</v>
      </c>
      <c r="D2759" s="0" t="n">
        <v>0</v>
      </c>
      <c r="E2759" s="0" t="n">
        <v>1.192798835</v>
      </c>
      <c r="F2759" s="0" t="n">
        <v>0</v>
      </c>
      <c r="G2759" s="0" t="n">
        <v>2.430511671</v>
      </c>
      <c r="H2759" s="2" t="n">
        <f aca="false">TTEST(B2759:D2759,E2759:G2759,2,1)</f>
        <v>0.436902439696075</v>
      </c>
      <c r="I2759" s="2"/>
      <c r="J2759" s="2"/>
    </row>
    <row r="2760" customFormat="false" ht="12" hidden="false" customHeight="false" outlineLevel="0" collapsed="false">
      <c r="A2760" s="0" t="s">
        <v>2766</v>
      </c>
      <c r="B2760" s="0" t="n">
        <v>1.252094127</v>
      </c>
      <c r="C2760" s="0" t="n">
        <v>0</v>
      </c>
      <c r="D2760" s="0" t="n">
        <v>0</v>
      </c>
      <c r="E2760" s="0" t="n">
        <v>1.192798835</v>
      </c>
      <c r="F2760" s="0" t="n">
        <v>0</v>
      </c>
      <c r="G2760" s="0" t="n">
        <v>2.430511671</v>
      </c>
      <c r="H2760" s="2" t="n">
        <f aca="false">TTEST(B2760:D2760,E2760:G2760,2,1)</f>
        <v>0.436902439696075</v>
      </c>
      <c r="I2760" s="2"/>
      <c r="J2760" s="2"/>
    </row>
    <row r="2761" customFormat="false" ht="12" hidden="false" customHeight="false" outlineLevel="0" collapsed="false">
      <c r="A2761" s="0" t="s">
        <v>2767</v>
      </c>
      <c r="B2761" s="0" t="n">
        <v>1.252094127</v>
      </c>
      <c r="C2761" s="0" t="n">
        <v>0</v>
      </c>
      <c r="D2761" s="0" t="n">
        <v>0</v>
      </c>
      <c r="E2761" s="0" t="n">
        <v>1.192798835</v>
      </c>
      <c r="F2761" s="0" t="n">
        <v>0</v>
      </c>
      <c r="G2761" s="0" t="n">
        <v>2.430511671</v>
      </c>
      <c r="H2761" s="2" t="n">
        <f aca="false">TTEST(B2761:D2761,E2761:G2761,2,1)</f>
        <v>0.436902439696075</v>
      </c>
      <c r="I2761" s="2"/>
      <c r="J2761" s="2"/>
    </row>
    <row r="2762" customFormat="false" ht="12" hidden="false" customHeight="false" outlineLevel="0" collapsed="false">
      <c r="A2762" s="0" t="s">
        <v>2768</v>
      </c>
      <c r="B2762" s="0" t="n">
        <v>1.252094127</v>
      </c>
      <c r="C2762" s="0" t="n">
        <v>0</v>
      </c>
      <c r="D2762" s="0" t="n">
        <v>0</v>
      </c>
      <c r="E2762" s="0" t="n">
        <v>1.192798835</v>
      </c>
      <c r="F2762" s="0" t="n">
        <v>0</v>
      </c>
      <c r="G2762" s="0" t="n">
        <v>2.430511671</v>
      </c>
      <c r="H2762" s="2" t="n">
        <f aca="false">TTEST(B2762:D2762,E2762:G2762,2,1)</f>
        <v>0.436902439696075</v>
      </c>
      <c r="I2762" s="2"/>
      <c r="J2762" s="2"/>
    </row>
    <row r="2763" customFormat="false" ht="12" hidden="false" customHeight="false" outlineLevel="0" collapsed="false">
      <c r="A2763" s="0" t="s">
        <v>2769</v>
      </c>
      <c r="B2763" s="0" t="n">
        <v>0.626047064</v>
      </c>
      <c r="C2763" s="0" t="n">
        <v>0</v>
      </c>
      <c r="D2763" s="0" t="n">
        <v>0</v>
      </c>
      <c r="E2763" s="0" t="n">
        <v>0.397599612</v>
      </c>
      <c r="F2763" s="0" t="n">
        <v>7.39590267</v>
      </c>
      <c r="G2763" s="0" t="n">
        <v>0</v>
      </c>
      <c r="H2763" s="2" t="n">
        <f aca="false">TTEST(B2763:D2763,E2763:G2763,2,1)</f>
        <v>0.440749869747252</v>
      </c>
      <c r="I2763" s="2"/>
      <c r="J2763" s="2"/>
    </row>
    <row r="2764" customFormat="false" ht="12" hidden="false" customHeight="false" outlineLevel="0" collapsed="false">
      <c r="A2764" s="0" t="s">
        <v>2770</v>
      </c>
      <c r="B2764" s="0" t="n">
        <v>0.626047064</v>
      </c>
      <c r="C2764" s="0" t="n">
        <v>0</v>
      </c>
      <c r="D2764" s="0" t="n">
        <v>5.147170472</v>
      </c>
      <c r="E2764" s="0" t="n">
        <v>0.795199223</v>
      </c>
      <c r="F2764" s="0" t="n">
        <v>0</v>
      </c>
      <c r="G2764" s="0" t="n">
        <v>0</v>
      </c>
      <c r="H2764" s="2" t="n">
        <f aca="false">TTEST(B2764:D2764,E2764:G2764,2,1)</f>
        <v>0.441924546171749</v>
      </c>
      <c r="I2764" s="2"/>
      <c r="J2764" s="2"/>
    </row>
    <row r="2765" customFormat="false" ht="12" hidden="false" customHeight="false" outlineLevel="0" collapsed="false">
      <c r="A2765" s="0" t="s">
        <v>2771</v>
      </c>
      <c r="B2765" s="0" t="n">
        <v>1.252094127</v>
      </c>
      <c r="C2765" s="0" t="n">
        <v>3.959800109</v>
      </c>
      <c r="D2765" s="0" t="n">
        <v>2.573585236</v>
      </c>
      <c r="E2765" s="0" t="n">
        <v>0.397599612</v>
      </c>
      <c r="F2765" s="0" t="n">
        <v>33.28156201</v>
      </c>
      <c r="G2765" s="0" t="n">
        <v>2.430511671</v>
      </c>
      <c r="H2765" s="2" t="n">
        <f aca="false">TTEST(B2765:D2765,E2765:G2765,2,1)</f>
        <v>0.442535307060019</v>
      </c>
      <c r="I2765" s="2"/>
      <c r="J2765" s="2"/>
    </row>
    <row r="2766" customFormat="false" ht="12" hidden="false" customHeight="false" outlineLevel="0" collapsed="false">
      <c r="A2766" s="0" t="s">
        <v>2772</v>
      </c>
      <c r="B2766" s="0" t="n">
        <v>0.626047064</v>
      </c>
      <c r="C2766" s="0" t="n">
        <v>3.959800109</v>
      </c>
      <c r="D2766" s="0" t="n">
        <v>2.573585236</v>
      </c>
      <c r="E2766" s="0" t="n">
        <v>0.397599612</v>
      </c>
      <c r="F2766" s="0" t="n">
        <v>14.79180534</v>
      </c>
      <c r="G2766" s="0" t="n">
        <v>2.430511671</v>
      </c>
      <c r="H2766" s="2" t="n">
        <f aca="false">TTEST(B2766:D2766,E2766:G2766,2,1)</f>
        <v>0.442624502833357</v>
      </c>
      <c r="I2766" s="2"/>
      <c r="J2766" s="2"/>
    </row>
    <row r="2767" customFormat="false" ht="12" hidden="false" customHeight="false" outlineLevel="0" collapsed="false">
      <c r="A2767" s="0" t="s">
        <v>2773</v>
      </c>
      <c r="B2767" s="0" t="n">
        <v>0.626047064</v>
      </c>
      <c r="C2767" s="0" t="n">
        <v>3.959800109</v>
      </c>
      <c r="D2767" s="0" t="n">
        <v>2.573585236</v>
      </c>
      <c r="E2767" s="0" t="n">
        <v>0.397599612</v>
      </c>
      <c r="F2767" s="0" t="n">
        <v>14.79180534</v>
      </c>
      <c r="G2767" s="0" t="n">
        <v>2.430511671</v>
      </c>
      <c r="H2767" s="2" t="n">
        <f aca="false">TTEST(B2767:D2767,E2767:G2767,2,1)</f>
        <v>0.442624502833357</v>
      </c>
      <c r="I2767" s="2"/>
      <c r="J2767" s="2"/>
    </row>
    <row r="2768" customFormat="false" ht="12" hidden="false" customHeight="false" outlineLevel="0" collapsed="false">
      <c r="A2768" s="0" t="s">
        <v>2774</v>
      </c>
      <c r="B2768" s="0" t="n">
        <v>0.626047064</v>
      </c>
      <c r="C2768" s="0" t="n">
        <v>3.959800109</v>
      </c>
      <c r="D2768" s="0" t="n">
        <v>2.573585236</v>
      </c>
      <c r="E2768" s="0" t="n">
        <v>0.397599612</v>
      </c>
      <c r="F2768" s="0" t="n">
        <v>14.79180534</v>
      </c>
      <c r="G2768" s="0" t="n">
        <v>2.430511671</v>
      </c>
      <c r="H2768" s="2" t="n">
        <f aca="false">TTEST(B2768:D2768,E2768:G2768,2,1)</f>
        <v>0.442624502833357</v>
      </c>
      <c r="I2768" s="2"/>
      <c r="J2768" s="2"/>
    </row>
    <row r="2769" customFormat="false" ht="12" hidden="false" customHeight="false" outlineLevel="0" collapsed="false">
      <c r="A2769" s="0" t="s">
        <v>2775</v>
      </c>
      <c r="B2769" s="0" t="n">
        <v>0.626047064</v>
      </c>
      <c r="C2769" s="0" t="n">
        <v>3.959800109</v>
      </c>
      <c r="D2769" s="0" t="n">
        <v>2.573585236</v>
      </c>
      <c r="E2769" s="0" t="n">
        <v>0.397599612</v>
      </c>
      <c r="F2769" s="0" t="n">
        <v>14.79180534</v>
      </c>
      <c r="G2769" s="0" t="n">
        <v>2.430511671</v>
      </c>
      <c r="H2769" s="2" t="n">
        <f aca="false">TTEST(B2769:D2769,E2769:G2769,2,1)</f>
        <v>0.442624502833357</v>
      </c>
      <c r="I2769" s="2"/>
      <c r="J2769" s="2"/>
    </row>
    <row r="2770" customFormat="false" ht="12" hidden="false" customHeight="false" outlineLevel="0" collapsed="false">
      <c r="A2770" s="0" t="s">
        <v>2776</v>
      </c>
      <c r="B2770" s="0" t="n">
        <v>0.626047064</v>
      </c>
      <c r="C2770" s="0" t="n">
        <v>3.959800109</v>
      </c>
      <c r="D2770" s="0" t="n">
        <v>2.573585236</v>
      </c>
      <c r="E2770" s="0" t="n">
        <v>0.397599612</v>
      </c>
      <c r="F2770" s="0" t="n">
        <v>14.79180534</v>
      </c>
      <c r="G2770" s="0" t="n">
        <v>2.430511671</v>
      </c>
      <c r="H2770" s="2" t="n">
        <f aca="false">TTEST(B2770:D2770,E2770:G2770,2,1)</f>
        <v>0.442624502833357</v>
      </c>
      <c r="I2770" s="2"/>
      <c r="J2770" s="2"/>
    </row>
    <row r="2771" customFormat="false" ht="12" hidden="false" customHeight="false" outlineLevel="0" collapsed="false">
      <c r="A2771" s="0" t="s">
        <v>2777</v>
      </c>
      <c r="B2771" s="0" t="n">
        <v>0.626047064</v>
      </c>
      <c r="C2771" s="0" t="n">
        <v>3.959800109</v>
      </c>
      <c r="D2771" s="0" t="n">
        <v>2.573585236</v>
      </c>
      <c r="E2771" s="0" t="n">
        <v>0.397599612</v>
      </c>
      <c r="F2771" s="0" t="n">
        <v>14.79180534</v>
      </c>
      <c r="G2771" s="0" t="n">
        <v>2.430511671</v>
      </c>
      <c r="H2771" s="2" t="n">
        <f aca="false">TTEST(B2771:D2771,E2771:G2771,2,1)</f>
        <v>0.442624502833357</v>
      </c>
      <c r="I2771" s="2"/>
      <c r="J2771" s="2"/>
    </row>
    <row r="2772" customFormat="false" ht="12" hidden="false" customHeight="false" outlineLevel="0" collapsed="false">
      <c r="A2772" s="0" t="s">
        <v>2778</v>
      </c>
      <c r="B2772" s="0" t="n">
        <v>0.626047064</v>
      </c>
      <c r="C2772" s="0" t="n">
        <v>3.959800109</v>
      </c>
      <c r="D2772" s="0" t="n">
        <v>2.573585236</v>
      </c>
      <c r="E2772" s="0" t="n">
        <v>0.397599612</v>
      </c>
      <c r="F2772" s="0" t="n">
        <v>14.79180534</v>
      </c>
      <c r="G2772" s="0" t="n">
        <v>2.430511671</v>
      </c>
      <c r="H2772" s="2" t="n">
        <f aca="false">TTEST(B2772:D2772,E2772:G2772,2,1)</f>
        <v>0.442624502833357</v>
      </c>
      <c r="I2772" s="2"/>
      <c r="J2772" s="2"/>
    </row>
    <row r="2773" customFormat="false" ht="12" hidden="false" customHeight="false" outlineLevel="0" collapsed="false">
      <c r="A2773" s="0" t="s">
        <v>2779</v>
      </c>
      <c r="B2773" s="0" t="n">
        <v>0.626047064</v>
      </c>
      <c r="C2773" s="0" t="n">
        <v>27.71860077</v>
      </c>
      <c r="D2773" s="0" t="n">
        <v>2.573585236</v>
      </c>
      <c r="E2773" s="0" t="n">
        <v>1.590398446</v>
      </c>
      <c r="F2773" s="0" t="n">
        <v>3.697951335</v>
      </c>
      <c r="G2773" s="0" t="n">
        <v>2.430511671</v>
      </c>
      <c r="H2773" s="2" t="n">
        <f aca="false">TTEST(B2773:D2773,E2773:G2773,2,1)</f>
        <v>0.442848312893661</v>
      </c>
      <c r="I2773" s="2"/>
      <c r="J2773" s="2"/>
    </row>
    <row r="2774" customFormat="false" ht="12" hidden="false" customHeight="false" outlineLevel="0" collapsed="false">
      <c r="A2774" s="0" t="s">
        <v>2780</v>
      </c>
      <c r="B2774" s="0" t="n">
        <v>0.626047064</v>
      </c>
      <c r="C2774" s="0" t="n">
        <v>27.71860077</v>
      </c>
      <c r="D2774" s="0" t="n">
        <v>2.573585236</v>
      </c>
      <c r="E2774" s="0" t="n">
        <v>1.590398446</v>
      </c>
      <c r="F2774" s="0" t="n">
        <v>3.697951335</v>
      </c>
      <c r="G2774" s="0" t="n">
        <v>2.430511671</v>
      </c>
      <c r="H2774" s="2" t="n">
        <f aca="false">TTEST(B2774:D2774,E2774:G2774,2,1)</f>
        <v>0.442848312893661</v>
      </c>
      <c r="I2774" s="2"/>
      <c r="J2774" s="2"/>
    </row>
    <row r="2775" customFormat="false" ht="12" hidden="false" customHeight="false" outlineLevel="0" collapsed="false">
      <c r="A2775" s="0" t="s">
        <v>2781</v>
      </c>
      <c r="B2775" s="0" t="n">
        <v>0.626047064</v>
      </c>
      <c r="C2775" s="0" t="n">
        <v>3.959800109</v>
      </c>
      <c r="D2775" s="0" t="n">
        <v>2.573585236</v>
      </c>
      <c r="E2775" s="0" t="n">
        <v>0.397599612</v>
      </c>
      <c r="F2775" s="0" t="n">
        <v>3.697951335</v>
      </c>
      <c r="G2775" s="0" t="n">
        <v>14.58307003</v>
      </c>
      <c r="H2775" s="2" t="n">
        <f aca="false">TTEST(B2775:D2775,E2775:G2775,2,1)</f>
        <v>0.44645216599214</v>
      </c>
      <c r="I2775" s="2"/>
      <c r="J2775" s="2"/>
    </row>
    <row r="2776" customFormat="false" ht="12" hidden="false" customHeight="false" outlineLevel="0" collapsed="false">
      <c r="A2776" s="0" t="s">
        <v>2782</v>
      </c>
      <c r="B2776" s="0" t="n">
        <v>0.626047064</v>
      </c>
      <c r="C2776" s="0" t="n">
        <v>3.959800109</v>
      </c>
      <c r="D2776" s="0" t="n">
        <v>2.573585236</v>
      </c>
      <c r="E2776" s="0" t="n">
        <v>0.397599612</v>
      </c>
      <c r="F2776" s="0" t="n">
        <v>3.697951335</v>
      </c>
      <c r="G2776" s="0" t="n">
        <v>14.58307003</v>
      </c>
      <c r="H2776" s="2" t="n">
        <f aca="false">TTEST(B2776:D2776,E2776:G2776,2,1)</f>
        <v>0.44645216599214</v>
      </c>
      <c r="I2776" s="2"/>
      <c r="J2776" s="2"/>
    </row>
    <row r="2777" customFormat="false" ht="12" hidden="false" customHeight="false" outlineLevel="0" collapsed="false">
      <c r="A2777" s="0" t="s">
        <v>2783</v>
      </c>
      <c r="B2777" s="0" t="n">
        <v>0.626047064</v>
      </c>
      <c r="C2777" s="0" t="n">
        <v>3.959800109</v>
      </c>
      <c r="D2777" s="0" t="n">
        <v>2.573585236</v>
      </c>
      <c r="E2777" s="0" t="n">
        <v>0.397599612</v>
      </c>
      <c r="F2777" s="0" t="n">
        <v>3.697951335</v>
      </c>
      <c r="G2777" s="0" t="n">
        <v>14.58307003</v>
      </c>
      <c r="H2777" s="2" t="n">
        <f aca="false">TTEST(B2777:D2777,E2777:G2777,2,1)</f>
        <v>0.44645216599214</v>
      </c>
      <c r="I2777" s="2"/>
      <c r="J2777" s="2"/>
    </row>
    <row r="2778" customFormat="false" ht="12" hidden="false" customHeight="false" outlineLevel="0" collapsed="false">
      <c r="A2778" s="0" t="s">
        <v>2784</v>
      </c>
      <c r="B2778" s="0" t="n">
        <v>0.626047064</v>
      </c>
      <c r="C2778" s="0" t="n">
        <v>3.959800109</v>
      </c>
      <c r="D2778" s="0" t="n">
        <v>0</v>
      </c>
      <c r="E2778" s="0" t="n">
        <v>0.795199223</v>
      </c>
      <c r="F2778" s="0" t="n">
        <v>0</v>
      </c>
      <c r="G2778" s="0" t="n">
        <v>0</v>
      </c>
      <c r="H2778" s="2" t="n">
        <f aca="false">TTEST(B2778:D2778,E2778:G2778,2,1)</f>
        <v>0.447816178252803</v>
      </c>
      <c r="I2778" s="2"/>
      <c r="J2778" s="2"/>
    </row>
    <row r="2779" customFormat="false" ht="12" hidden="false" customHeight="false" outlineLevel="0" collapsed="false">
      <c r="A2779" s="0" t="s">
        <v>2785</v>
      </c>
      <c r="B2779" s="0" t="n">
        <v>0.626047064</v>
      </c>
      <c r="C2779" s="0" t="n">
        <v>3.959800109</v>
      </c>
      <c r="D2779" s="0" t="n">
        <v>0</v>
      </c>
      <c r="E2779" s="0" t="n">
        <v>0.795199223</v>
      </c>
      <c r="F2779" s="0" t="n">
        <v>0</v>
      </c>
      <c r="G2779" s="0" t="n">
        <v>0</v>
      </c>
      <c r="H2779" s="2" t="n">
        <f aca="false">TTEST(B2779:D2779,E2779:G2779,2,1)</f>
        <v>0.447816178252803</v>
      </c>
      <c r="I2779" s="2"/>
      <c r="J2779" s="2"/>
    </row>
    <row r="2780" customFormat="false" ht="12" hidden="false" customHeight="false" outlineLevel="0" collapsed="false">
      <c r="A2780" s="0" t="s">
        <v>2786</v>
      </c>
      <c r="B2780" s="0" t="n">
        <v>0.626047064</v>
      </c>
      <c r="C2780" s="0" t="n">
        <v>3.959800109</v>
      </c>
      <c r="D2780" s="0" t="n">
        <v>0</v>
      </c>
      <c r="E2780" s="0" t="n">
        <v>0.795199223</v>
      </c>
      <c r="F2780" s="0" t="n">
        <v>0</v>
      </c>
      <c r="G2780" s="0" t="n">
        <v>0</v>
      </c>
      <c r="H2780" s="2" t="n">
        <f aca="false">TTEST(B2780:D2780,E2780:G2780,2,1)</f>
        <v>0.447816178252803</v>
      </c>
      <c r="I2780" s="2"/>
      <c r="J2780" s="2"/>
    </row>
    <row r="2781" customFormat="false" ht="12" hidden="false" customHeight="false" outlineLevel="0" collapsed="false">
      <c r="A2781" s="0" t="s">
        <v>2787</v>
      </c>
      <c r="B2781" s="0" t="n">
        <v>0.626047064</v>
      </c>
      <c r="C2781" s="0" t="n">
        <v>3.959800109</v>
      </c>
      <c r="D2781" s="0" t="n">
        <v>0</v>
      </c>
      <c r="E2781" s="0" t="n">
        <v>0.795199223</v>
      </c>
      <c r="F2781" s="0" t="n">
        <v>0</v>
      </c>
      <c r="G2781" s="0" t="n">
        <v>0</v>
      </c>
      <c r="H2781" s="2" t="n">
        <f aca="false">TTEST(B2781:D2781,E2781:G2781,2,1)</f>
        <v>0.447816178252803</v>
      </c>
      <c r="I2781" s="2"/>
      <c r="J2781" s="2"/>
    </row>
    <row r="2782" customFormat="false" ht="12" hidden="false" customHeight="false" outlineLevel="0" collapsed="false">
      <c r="A2782" s="0" t="s">
        <v>2788</v>
      </c>
      <c r="B2782" s="0" t="n">
        <v>0.626047064</v>
      </c>
      <c r="C2782" s="0" t="n">
        <v>0</v>
      </c>
      <c r="D2782" s="0" t="n">
        <v>2.573585236</v>
      </c>
      <c r="E2782" s="0" t="n">
        <v>0.397599612</v>
      </c>
      <c r="F2782" s="0" t="n">
        <v>7.39590267</v>
      </c>
      <c r="G2782" s="0" t="n">
        <v>2.430511671</v>
      </c>
      <c r="H2782" s="2" t="n">
        <f aca="false">TTEST(B2782:D2782,E2782:G2782,2,1)</f>
        <v>0.452015801272459</v>
      </c>
      <c r="I2782" s="2"/>
      <c r="J2782" s="2"/>
    </row>
    <row r="2783" customFormat="false" ht="12" hidden="false" customHeight="false" outlineLevel="0" collapsed="false">
      <c r="A2783" s="0" t="s">
        <v>2789</v>
      </c>
      <c r="B2783" s="0" t="n">
        <v>0.626047064</v>
      </c>
      <c r="C2783" s="0" t="n">
        <v>0</v>
      </c>
      <c r="D2783" s="0" t="n">
        <v>2.573585236</v>
      </c>
      <c r="E2783" s="0" t="n">
        <v>0.397599612</v>
      </c>
      <c r="F2783" s="0" t="n">
        <v>7.39590267</v>
      </c>
      <c r="G2783" s="0" t="n">
        <v>2.430511671</v>
      </c>
      <c r="H2783" s="2" t="n">
        <f aca="false">TTEST(B2783:D2783,E2783:G2783,2,1)</f>
        <v>0.452015801272459</v>
      </c>
      <c r="I2783" s="2"/>
      <c r="J2783" s="2"/>
    </row>
    <row r="2784" customFormat="false" ht="12" hidden="false" customHeight="false" outlineLevel="0" collapsed="false">
      <c r="A2784" s="0" t="s">
        <v>2790</v>
      </c>
      <c r="B2784" s="0" t="n">
        <v>0.626047064</v>
      </c>
      <c r="C2784" s="0" t="n">
        <v>0</v>
      </c>
      <c r="D2784" s="0" t="n">
        <v>2.573585236</v>
      </c>
      <c r="E2784" s="0" t="n">
        <v>0.397599612</v>
      </c>
      <c r="F2784" s="0" t="n">
        <v>7.39590267</v>
      </c>
      <c r="G2784" s="0" t="n">
        <v>2.430511671</v>
      </c>
      <c r="H2784" s="2" t="n">
        <f aca="false">TTEST(B2784:D2784,E2784:G2784,2,1)</f>
        <v>0.452015801272459</v>
      </c>
      <c r="I2784" s="2"/>
      <c r="J2784" s="2"/>
    </row>
    <row r="2785" customFormat="false" ht="12" hidden="false" customHeight="false" outlineLevel="0" collapsed="false">
      <c r="A2785" s="0" t="s">
        <v>2791</v>
      </c>
      <c r="B2785" s="0" t="n">
        <v>0.626047064</v>
      </c>
      <c r="C2785" s="0" t="n">
        <v>0</v>
      </c>
      <c r="D2785" s="0" t="n">
        <v>2.573585236</v>
      </c>
      <c r="E2785" s="0" t="n">
        <v>0.397599612</v>
      </c>
      <c r="F2785" s="0" t="n">
        <v>7.39590267</v>
      </c>
      <c r="G2785" s="0" t="n">
        <v>2.430511671</v>
      </c>
      <c r="H2785" s="2" t="n">
        <f aca="false">TTEST(B2785:D2785,E2785:G2785,2,1)</f>
        <v>0.452015801272459</v>
      </c>
      <c r="I2785" s="2"/>
      <c r="J2785" s="2"/>
    </row>
    <row r="2786" customFormat="false" ht="12" hidden="false" customHeight="false" outlineLevel="0" collapsed="false">
      <c r="A2786" s="0" t="s">
        <v>2792</v>
      </c>
      <c r="B2786" s="0" t="n">
        <v>0.626047064</v>
      </c>
      <c r="C2786" s="0" t="n">
        <v>0</v>
      </c>
      <c r="D2786" s="0" t="n">
        <v>2.573585236</v>
      </c>
      <c r="E2786" s="0" t="n">
        <v>0.397599612</v>
      </c>
      <c r="F2786" s="0" t="n">
        <v>7.39590267</v>
      </c>
      <c r="G2786" s="0" t="n">
        <v>2.430511671</v>
      </c>
      <c r="H2786" s="2" t="n">
        <f aca="false">TTEST(B2786:D2786,E2786:G2786,2,1)</f>
        <v>0.452015801272459</v>
      </c>
      <c r="I2786" s="2"/>
      <c r="J2786" s="2"/>
    </row>
    <row r="2787" customFormat="false" ht="12" hidden="false" customHeight="false" outlineLevel="0" collapsed="false">
      <c r="A2787" s="0" t="s">
        <v>2793</v>
      </c>
      <c r="B2787" s="0" t="n">
        <v>0.626047064</v>
      </c>
      <c r="C2787" s="0" t="n">
        <v>15.83920044</v>
      </c>
      <c r="D2787" s="0" t="n">
        <v>2.573585236</v>
      </c>
      <c r="E2787" s="0" t="n">
        <v>1.192798835</v>
      </c>
      <c r="F2787" s="0" t="n">
        <v>7.39590267</v>
      </c>
      <c r="G2787" s="0" t="n">
        <v>2.430511671</v>
      </c>
      <c r="H2787" s="2" t="n">
        <f aca="false">TTEST(B2787:D2787,E2787:G2787,2,1)</f>
        <v>0.452930164613672</v>
      </c>
      <c r="I2787" s="2"/>
      <c r="J2787" s="2"/>
    </row>
    <row r="2788" customFormat="false" ht="12" hidden="false" customHeight="false" outlineLevel="0" collapsed="false">
      <c r="A2788" s="0" t="s">
        <v>2794</v>
      </c>
      <c r="B2788" s="0" t="n">
        <v>0.626047064</v>
      </c>
      <c r="C2788" s="0" t="n">
        <v>3.959800109</v>
      </c>
      <c r="D2788" s="0" t="n">
        <v>2.573585236</v>
      </c>
      <c r="E2788" s="0" t="n">
        <v>0.397599612</v>
      </c>
      <c r="F2788" s="0" t="n">
        <v>11.093854</v>
      </c>
      <c r="G2788" s="0" t="n">
        <v>2.430511671</v>
      </c>
      <c r="H2788" s="2" t="n">
        <f aca="false">TTEST(B2788:D2788,E2788:G2788,2,1)</f>
        <v>0.453106711443734</v>
      </c>
      <c r="I2788" s="2"/>
      <c r="J2788" s="2"/>
    </row>
    <row r="2789" customFormat="false" ht="12" hidden="false" customHeight="false" outlineLevel="0" collapsed="false">
      <c r="A2789" s="0" t="s">
        <v>2795</v>
      </c>
      <c r="B2789" s="0" t="n">
        <v>0.626047064</v>
      </c>
      <c r="C2789" s="0" t="n">
        <v>3.959800109</v>
      </c>
      <c r="D2789" s="0" t="n">
        <v>2.573585236</v>
      </c>
      <c r="E2789" s="0" t="n">
        <v>0.397599612</v>
      </c>
      <c r="F2789" s="0" t="n">
        <v>11.093854</v>
      </c>
      <c r="G2789" s="0" t="n">
        <v>2.430511671</v>
      </c>
      <c r="H2789" s="2" t="n">
        <f aca="false">TTEST(B2789:D2789,E2789:G2789,2,1)</f>
        <v>0.453106711443734</v>
      </c>
      <c r="I2789" s="2"/>
      <c r="J2789" s="2"/>
    </row>
    <row r="2790" customFormat="false" ht="12" hidden="false" customHeight="false" outlineLevel="0" collapsed="false">
      <c r="A2790" s="0" t="s">
        <v>2796</v>
      </c>
      <c r="B2790" s="0" t="n">
        <v>0.626047064</v>
      </c>
      <c r="C2790" s="0" t="n">
        <v>3.959800109</v>
      </c>
      <c r="D2790" s="0" t="n">
        <v>2.573585236</v>
      </c>
      <c r="E2790" s="0" t="n">
        <v>0.397599612</v>
      </c>
      <c r="F2790" s="0" t="n">
        <v>11.093854</v>
      </c>
      <c r="G2790" s="0" t="n">
        <v>2.430511671</v>
      </c>
      <c r="H2790" s="2" t="n">
        <f aca="false">TTEST(B2790:D2790,E2790:G2790,2,1)</f>
        <v>0.453106711443734</v>
      </c>
      <c r="I2790" s="2"/>
      <c r="J2790" s="2"/>
    </row>
    <row r="2791" customFormat="false" ht="12" hidden="false" customHeight="false" outlineLevel="0" collapsed="false">
      <c r="A2791" s="0" t="s">
        <v>2797</v>
      </c>
      <c r="B2791" s="0" t="n">
        <v>0.626047064</v>
      </c>
      <c r="C2791" s="0" t="n">
        <v>3.959800109</v>
      </c>
      <c r="D2791" s="0" t="n">
        <v>2.573585236</v>
      </c>
      <c r="E2791" s="0" t="n">
        <v>0.397599612</v>
      </c>
      <c r="F2791" s="0" t="n">
        <v>11.093854</v>
      </c>
      <c r="G2791" s="0" t="n">
        <v>2.430511671</v>
      </c>
      <c r="H2791" s="2" t="n">
        <f aca="false">TTEST(B2791:D2791,E2791:G2791,2,1)</f>
        <v>0.453106711443734</v>
      </c>
      <c r="I2791" s="2"/>
      <c r="J2791" s="2"/>
    </row>
    <row r="2792" customFormat="false" ht="12" hidden="false" customHeight="false" outlineLevel="0" collapsed="false">
      <c r="A2792" s="0" t="s">
        <v>2798</v>
      </c>
      <c r="B2792" s="0" t="n">
        <v>0.626047064</v>
      </c>
      <c r="C2792" s="0" t="n">
        <v>0</v>
      </c>
      <c r="D2792" s="0" t="n">
        <v>2.573585236</v>
      </c>
      <c r="E2792" s="0" t="n">
        <v>0</v>
      </c>
      <c r="F2792" s="0" t="n">
        <v>14.79180534</v>
      </c>
      <c r="G2792" s="0" t="n">
        <v>2.430511671</v>
      </c>
      <c r="H2792" s="2" t="n">
        <f aca="false">TTEST(B2792:D2792,E2792:G2792,2,1)</f>
        <v>0.4531849615884</v>
      </c>
      <c r="I2792" s="2"/>
      <c r="J2792" s="2"/>
    </row>
    <row r="2793" customFormat="false" ht="12" hidden="false" customHeight="false" outlineLevel="0" collapsed="false">
      <c r="A2793" s="0" t="s">
        <v>2799</v>
      </c>
      <c r="B2793" s="0" t="n">
        <v>0.626047064</v>
      </c>
      <c r="C2793" s="0" t="n">
        <v>0</v>
      </c>
      <c r="D2793" s="0" t="n">
        <v>0</v>
      </c>
      <c r="E2793" s="0" t="n">
        <v>0.397599612</v>
      </c>
      <c r="F2793" s="0" t="n">
        <v>3.697951335</v>
      </c>
      <c r="G2793" s="0" t="n">
        <v>0</v>
      </c>
      <c r="H2793" s="2" t="n">
        <f aca="false">TTEST(B2793:D2793,E2793:G2793,2,1)</f>
        <v>0.459347242339966</v>
      </c>
      <c r="I2793" s="2"/>
      <c r="J2793" s="2"/>
    </row>
    <row r="2794" customFormat="false" ht="12" hidden="false" customHeight="false" outlineLevel="0" collapsed="false">
      <c r="A2794" s="0" t="s">
        <v>2800</v>
      </c>
      <c r="B2794" s="0" t="n">
        <v>0.626047064</v>
      </c>
      <c r="C2794" s="0" t="n">
        <v>0</v>
      </c>
      <c r="D2794" s="0" t="n">
        <v>0</v>
      </c>
      <c r="E2794" s="0" t="n">
        <v>0.397599612</v>
      </c>
      <c r="F2794" s="0" t="n">
        <v>3.697951335</v>
      </c>
      <c r="G2794" s="0" t="n">
        <v>0</v>
      </c>
      <c r="H2794" s="2" t="n">
        <f aca="false">TTEST(B2794:D2794,E2794:G2794,2,1)</f>
        <v>0.459347242339966</v>
      </c>
      <c r="I2794" s="2"/>
      <c r="J2794" s="2"/>
    </row>
    <row r="2795" customFormat="false" ht="12" hidden="false" customHeight="false" outlineLevel="0" collapsed="false">
      <c r="A2795" s="0" t="s">
        <v>2801</v>
      </c>
      <c r="B2795" s="0" t="n">
        <v>0.626047064</v>
      </c>
      <c r="C2795" s="0" t="n">
        <v>0</v>
      </c>
      <c r="D2795" s="0" t="n">
        <v>0</v>
      </c>
      <c r="E2795" s="0" t="n">
        <v>0.397599612</v>
      </c>
      <c r="F2795" s="0" t="n">
        <v>3.697951335</v>
      </c>
      <c r="G2795" s="0" t="n">
        <v>0</v>
      </c>
      <c r="H2795" s="2" t="n">
        <f aca="false">TTEST(B2795:D2795,E2795:G2795,2,1)</f>
        <v>0.459347242339966</v>
      </c>
      <c r="I2795" s="2"/>
      <c r="J2795" s="2"/>
    </row>
    <row r="2796" customFormat="false" ht="12" hidden="false" customHeight="false" outlineLevel="0" collapsed="false">
      <c r="A2796" s="0" t="s">
        <v>2802</v>
      </c>
      <c r="B2796" s="0" t="n">
        <v>0.626047064</v>
      </c>
      <c r="C2796" s="0" t="n">
        <v>0</v>
      </c>
      <c r="D2796" s="0" t="n">
        <v>0</v>
      </c>
      <c r="E2796" s="0" t="n">
        <v>0.397599612</v>
      </c>
      <c r="F2796" s="0" t="n">
        <v>3.697951335</v>
      </c>
      <c r="G2796" s="0" t="n">
        <v>0</v>
      </c>
      <c r="H2796" s="2" t="n">
        <f aca="false">TTEST(B2796:D2796,E2796:G2796,2,1)</f>
        <v>0.459347242339966</v>
      </c>
      <c r="I2796" s="2"/>
      <c r="J2796" s="2"/>
    </row>
    <row r="2797" customFormat="false" ht="12" hidden="false" customHeight="false" outlineLevel="0" collapsed="false">
      <c r="A2797" s="0" t="s">
        <v>2803</v>
      </c>
      <c r="B2797" s="0" t="n">
        <v>0.626047064</v>
      </c>
      <c r="C2797" s="0" t="n">
        <v>0</v>
      </c>
      <c r="D2797" s="0" t="n">
        <v>0</v>
      </c>
      <c r="E2797" s="0" t="n">
        <v>0.397599612</v>
      </c>
      <c r="F2797" s="0" t="n">
        <v>3.697951335</v>
      </c>
      <c r="G2797" s="0" t="n">
        <v>0</v>
      </c>
      <c r="H2797" s="2" t="n">
        <f aca="false">TTEST(B2797:D2797,E2797:G2797,2,1)</f>
        <v>0.459347242339966</v>
      </c>
      <c r="I2797" s="2"/>
      <c r="J2797" s="2"/>
    </row>
    <row r="2798" customFormat="false" ht="12" hidden="false" customHeight="false" outlineLevel="0" collapsed="false">
      <c r="A2798" s="0" t="s">
        <v>2804</v>
      </c>
      <c r="B2798" s="0" t="n">
        <v>0.626047064</v>
      </c>
      <c r="C2798" s="0" t="n">
        <v>0</v>
      </c>
      <c r="D2798" s="0" t="n">
        <v>0</v>
      </c>
      <c r="E2798" s="0" t="n">
        <v>0.397599612</v>
      </c>
      <c r="F2798" s="0" t="n">
        <v>3.697951335</v>
      </c>
      <c r="G2798" s="0" t="n">
        <v>0</v>
      </c>
      <c r="H2798" s="2" t="n">
        <f aca="false">TTEST(B2798:D2798,E2798:G2798,2,1)</f>
        <v>0.459347242339966</v>
      </c>
      <c r="I2798" s="2"/>
      <c r="J2798" s="2"/>
    </row>
    <row r="2799" customFormat="false" ht="12" hidden="false" customHeight="false" outlineLevel="0" collapsed="false">
      <c r="A2799" s="0" t="s">
        <v>2805</v>
      </c>
      <c r="B2799" s="0" t="n">
        <v>0.626047064</v>
      </c>
      <c r="C2799" s="0" t="n">
        <v>0</v>
      </c>
      <c r="D2799" s="0" t="n">
        <v>0</v>
      </c>
      <c r="E2799" s="0" t="n">
        <v>0.397599612</v>
      </c>
      <c r="F2799" s="0" t="n">
        <v>3.697951335</v>
      </c>
      <c r="G2799" s="0" t="n">
        <v>0</v>
      </c>
      <c r="H2799" s="2" t="n">
        <f aca="false">TTEST(B2799:D2799,E2799:G2799,2,1)</f>
        <v>0.459347242339966</v>
      </c>
      <c r="I2799" s="2"/>
      <c r="J2799" s="2"/>
    </row>
    <row r="2800" customFormat="false" ht="12" hidden="false" customHeight="false" outlineLevel="0" collapsed="false">
      <c r="A2800" s="0" t="s">
        <v>2806</v>
      </c>
      <c r="B2800" s="0" t="n">
        <v>0.626047064</v>
      </c>
      <c r="C2800" s="0" t="n">
        <v>0</v>
      </c>
      <c r="D2800" s="0" t="n">
        <v>0</v>
      </c>
      <c r="E2800" s="0" t="n">
        <v>0.397599612</v>
      </c>
      <c r="F2800" s="0" t="n">
        <v>3.697951335</v>
      </c>
      <c r="G2800" s="0" t="n">
        <v>0</v>
      </c>
      <c r="H2800" s="2" t="n">
        <f aca="false">TTEST(B2800:D2800,E2800:G2800,2,1)</f>
        <v>0.459347242339966</v>
      </c>
      <c r="I2800" s="2"/>
      <c r="J2800" s="2"/>
    </row>
    <row r="2801" customFormat="false" ht="12" hidden="false" customHeight="false" outlineLevel="0" collapsed="false">
      <c r="A2801" s="0" t="s">
        <v>2807</v>
      </c>
      <c r="B2801" s="0" t="n">
        <v>0.626047064</v>
      </c>
      <c r="C2801" s="0" t="n">
        <v>0</v>
      </c>
      <c r="D2801" s="0" t="n">
        <v>0</v>
      </c>
      <c r="E2801" s="0" t="n">
        <v>0.397599612</v>
      </c>
      <c r="F2801" s="0" t="n">
        <v>3.697951335</v>
      </c>
      <c r="G2801" s="0" t="n">
        <v>0</v>
      </c>
      <c r="H2801" s="2" t="n">
        <f aca="false">TTEST(B2801:D2801,E2801:G2801,2,1)</f>
        <v>0.459347242339966</v>
      </c>
      <c r="I2801" s="2"/>
      <c r="J2801" s="2"/>
    </row>
    <row r="2802" customFormat="false" ht="12" hidden="false" customHeight="false" outlineLevel="0" collapsed="false">
      <c r="A2802" s="0" t="s">
        <v>2808</v>
      </c>
      <c r="B2802" s="0" t="n">
        <v>0.626047064</v>
      </c>
      <c r="C2802" s="0" t="n">
        <v>0</v>
      </c>
      <c r="D2802" s="0" t="n">
        <v>0</v>
      </c>
      <c r="E2802" s="0" t="n">
        <v>0.397599612</v>
      </c>
      <c r="F2802" s="0" t="n">
        <v>3.697951335</v>
      </c>
      <c r="G2802" s="0" t="n">
        <v>0</v>
      </c>
      <c r="H2802" s="2" t="n">
        <f aca="false">TTEST(B2802:D2802,E2802:G2802,2,1)</f>
        <v>0.459347242339966</v>
      </c>
      <c r="I2802" s="2"/>
      <c r="J2802" s="2"/>
    </row>
    <row r="2803" customFormat="false" ht="12" hidden="false" customHeight="false" outlineLevel="0" collapsed="false">
      <c r="A2803" s="0" t="s">
        <v>2809</v>
      </c>
      <c r="B2803" s="0" t="n">
        <v>0.626047064</v>
      </c>
      <c r="C2803" s="0" t="n">
        <v>0</v>
      </c>
      <c r="D2803" s="0" t="n">
        <v>0</v>
      </c>
      <c r="E2803" s="0" t="n">
        <v>0.397599612</v>
      </c>
      <c r="F2803" s="0" t="n">
        <v>3.697951335</v>
      </c>
      <c r="G2803" s="0" t="n">
        <v>0</v>
      </c>
      <c r="H2803" s="2" t="n">
        <f aca="false">TTEST(B2803:D2803,E2803:G2803,2,1)</f>
        <v>0.459347242339966</v>
      </c>
      <c r="I2803" s="2"/>
      <c r="J2803" s="2"/>
    </row>
    <row r="2804" customFormat="false" ht="12" hidden="false" customHeight="false" outlineLevel="0" collapsed="false">
      <c r="A2804" s="0" t="s">
        <v>2810</v>
      </c>
      <c r="B2804" s="0" t="n">
        <v>0.626047064</v>
      </c>
      <c r="C2804" s="0" t="n">
        <v>0</v>
      </c>
      <c r="D2804" s="0" t="n">
        <v>0</v>
      </c>
      <c r="E2804" s="0" t="n">
        <v>0.397599612</v>
      </c>
      <c r="F2804" s="0" t="n">
        <v>3.697951335</v>
      </c>
      <c r="G2804" s="0" t="n">
        <v>0</v>
      </c>
      <c r="H2804" s="2" t="n">
        <f aca="false">TTEST(B2804:D2804,E2804:G2804,2,1)</f>
        <v>0.459347242339966</v>
      </c>
      <c r="I2804" s="2"/>
      <c r="J2804" s="2"/>
    </row>
    <row r="2805" customFormat="false" ht="12" hidden="false" customHeight="false" outlineLevel="0" collapsed="false">
      <c r="A2805" s="0" t="s">
        <v>2811</v>
      </c>
      <c r="B2805" s="0" t="n">
        <v>0.626047064</v>
      </c>
      <c r="C2805" s="0" t="n">
        <v>0</v>
      </c>
      <c r="D2805" s="0" t="n">
        <v>0</v>
      </c>
      <c r="E2805" s="0" t="n">
        <v>0.397599612</v>
      </c>
      <c r="F2805" s="0" t="n">
        <v>3.697951335</v>
      </c>
      <c r="G2805" s="0" t="n">
        <v>0</v>
      </c>
      <c r="H2805" s="2" t="n">
        <f aca="false">TTEST(B2805:D2805,E2805:G2805,2,1)</f>
        <v>0.459347242339966</v>
      </c>
      <c r="I2805" s="2"/>
      <c r="J2805" s="2"/>
    </row>
    <row r="2806" customFormat="false" ht="12" hidden="false" customHeight="false" outlineLevel="0" collapsed="false">
      <c r="A2806" s="0" t="s">
        <v>2812</v>
      </c>
      <c r="B2806" s="0" t="n">
        <v>0.626047064</v>
      </c>
      <c r="C2806" s="0" t="n">
        <v>0</v>
      </c>
      <c r="D2806" s="0" t="n">
        <v>0</v>
      </c>
      <c r="E2806" s="0" t="n">
        <v>0.397599612</v>
      </c>
      <c r="F2806" s="0" t="n">
        <v>3.697951335</v>
      </c>
      <c r="G2806" s="0" t="n">
        <v>0</v>
      </c>
      <c r="H2806" s="2" t="n">
        <f aca="false">TTEST(B2806:D2806,E2806:G2806,2,1)</f>
        <v>0.459347242339966</v>
      </c>
      <c r="I2806" s="2"/>
      <c r="J2806" s="2"/>
    </row>
    <row r="2807" customFormat="false" ht="12" hidden="false" customHeight="false" outlineLevel="0" collapsed="false">
      <c r="A2807" s="0" t="s">
        <v>2813</v>
      </c>
      <c r="B2807" s="0" t="n">
        <v>0.626047064</v>
      </c>
      <c r="C2807" s="0" t="n">
        <v>0</v>
      </c>
      <c r="D2807" s="0" t="n">
        <v>0</v>
      </c>
      <c r="E2807" s="0" t="n">
        <v>0.397599612</v>
      </c>
      <c r="F2807" s="0" t="n">
        <v>3.697951335</v>
      </c>
      <c r="G2807" s="0" t="n">
        <v>0</v>
      </c>
      <c r="H2807" s="2" t="n">
        <f aca="false">TTEST(B2807:D2807,E2807:G2807,2,1)</f>
        <v>0.459347242339966</v>
      </c>
      <c r="I2807" s="2"/>
      <c r="J2807" s="2"/>
    </row>
    <row r="2808" customFormat="false" ht="12" hidden="false" customHeight="false" outlineLevel="0" collapsed="false">
      <c r="A2808" s="0" t="s">
        <v>2814</v>
      </c>
      <c r="B2808" s="0" t="n">
        <v>0.626047064</v>
      </c>
      <c r="C2808" s="0" t="n">
        <v>0</v>
      </c>
      <c r="D2808" s="0" t="n">
        <v>0</v>
      </c>
      <c r="E2808" s="0" t="n">
        <v>0.397599612</v>
      </c>
      <c r="F2808" s="0" t="n">
        <v>3.697951335</v>
      </c>
      <c r="G2808" s="0" t="n">
        <v>0</v>
      </c>
      <c r="H2808" s="2" t="n">
        <f aca="false">TTEST(B2808:D2808,E2808:G2808,2,1)</f>
        <v>0.459347242339966</v>
      </c>
      <c r="I2808" s="2"/>
      <c r="J2808" s="2"/>
    </row>
    <row r="2809" customFormat="false" ht="12" hidden="false" customHeight="false" outlineLevel="0" collapsed="false">
      <c r="A2809" s="0" t="s">
        <v>2815</v>
      </c>
      <c r="B2809" s="0" t="n">
        <v>0.626047064</v>
      </c>
      <c r="C2809" s="0" t="n">
        <v>0</v>
      </c>
      <c r="D2809" s="0" t="n">
        <v>0</v>
      </c>
      <c r="E2809" s="0" t="n">
        <v>0.397599612</v>
      </c>
      <c r="F2809" s="0" t="n">
        <v>3.697951335</v>
      </c>
      <c r="G2809" s="0" t="n">
        <v>0</v>
      </c>
      <c r="H2809" s="2" t="n">
        <f aca="false">TTEST(B2809:D2809,E2809:G2809,2,1)</f>
        <v>0.459347242339966</v>
      </c>
      <c r="I2809" s="2"/>
      <c r="J2809" s="2"/>
    </row>
    <row r="2810" customFormat="false" ht="12" hidden="false" customHeight="false" outlineLevel="0" collapsed="false">
      <c r="A2810" s="0" t="s">
        <v>2816</v>
      </c>
      <c r="B2810" s="0" t="n">
        <v>0.626047064</v>
      </c>
      <c r="C2810" s="0" t="n">
        <v>0</v>
      </c>
      <c r="D2810" s="0" t="n">
        <v>0</v>
      </c>
      <c r="E2810" s="0" t="n">
        <v>0.397599612</v>
      </c>
      <c r="F2810" s="0" t="n">
        <v>3.697951335</v>
      </c>
      <c r="G2810" s="0" t="n">
        <v>0</v>
      </c>
      <c r="H2810" s="2" t="n">
        <f aca="false">TTEST(B2810:D2810,E2810:G2810,2,1)</f>
        <v>0.459347242339966</v>
      </c>
      <c r="I2810" s="2"/>
      <c r="J2810" s="2"/>
    </row>
    <row r="2811" customFormat="false" ht="12" hidden="false" customHeight="false" outlineLevel="0" collapsed="false">
      <c r="A2811" s="0" t="s">
        <v>2817</v>
      </c>
      <c r="B2811" s="0" t="n">
        <v>0.626047064</v>
      </c>
      <c r="C2811" s="0" t="n">
        <v>0</v>
      </c>
      <c r="D2811" s="0" t="n">
        <v>0</v>
      </c>
      <c r="E2811" s="0" t="n">
        <v>0.397599612</v>
      </c>
      <c r="F2811" s="0" t="n">
        <v>3.697951335</v>
      </c>
      <c r="G2811" s="0" t="n">
        <v>0</v>
      </c>
      <c r="H2811" s="2" t="n">
        <f aca="false">TTEST(B2811:D2811,E2811:G2811,2,1)</f>
        <v>0.459347242339966</v>
      </c>
      <c r="I2811" s="2"/>
      <c r="J2811" s="2"/>
    </row>
    <row r="2812" customFormat="false" ht="12" hidden="false" customHeight="false" outlineLevel="0" collapsed="false">
      <c r="A2812" s="0" t="s">
        <v>2818</v>
      </c>
      <c r="B2812" s="0" t="n">
        <v>0.626047064</v>
      </c>
      <c r="C2812" s="0" t="n">
        <v>0</v>
      </c>
      <c r="D2812" s="0" t="n">
        <v>0</v>
      </c>
      <c r="E2812" s="0" t="n">
        <v>0.397599612</v>
      </c>
      <c r="F2812" s="0" t="n">
        <v>3.697951335</v>
      </c>
      <c r="G2812" s="0" t="n">
        <v>0</v>
      </c>
      <c r="H2812" s="2" t="n">
        <f aca="false">TTEST(B2812:D2812,E2812:G2812,2,1)</f>
        <v>0.459347242339966</v>
      </c>
      <c r="I2812" s="2"/>
      <c r="J2812" s="2"/>
    </row>
    <row r="2813" customFormat="false" ht="12" hidden="false" customHeight="false" outlineLevel="0" collapsed="false">
      <c r="A2813" s="0" t="s">
        <v>2819</v>
      </c>
      <c r="B2813" s="0" t="n">
        <v>0.626047064</v>
      </c>
      <c r="C2813" s="0" t="n">
        <v>0</v>
      </c>
      <c r="D2813" s="0" t="n">
        <v>0</v>
      </c>
      <c r="E2813" s="0" t="n">
        <v>0.397599612</v>
      </c>
      <c r="F2813" s="0" t="n">
        <v>3.697951335</v>
      </c>
      <c r="G2813" s="0" t="n">
        <v>0</v>
      </c>
      <c r="H2813" s="2" t="n">
        <f aca="false">TTEST(B2813:D2813,E2813:G2813,2,1)</f>
        <v>0.459347242339966</v>
      </c>
      <c r="I2813" s="2"/>
      <c r="J2813" s="2"/>
    </row>
    <row r="2814" customFormat="false" ht="12" hidden="false" customHeight="false" outlineLevel="0" collapsed="false">
      <c r="A2814" s="0" t="s">
        <v>2820</v>
      </c>
      <c r="B2814" s="0" t="n">
        <v>0.626047064</v>
      </c>
      <c r="C2814" s="0" t="n">
        <v>0</v>
      </c>
      <c r="D2814" s="0" t="n">
        <v>0</v>
      </c>
      <c r="E2814" s="0" t="n">
        <v>0.397599612</v>
      </c>
      <c r="F2814" s="0" t="n">
        <v>3.697951335</v>
      </c>
      <c r="G2814" s="0" t="n">
        <v>0</v>
      </c>
      <c r="H2814" s="2" t="n">
        <f aca="false">TTEST(B2814:D2814,E2814:G2814,2,1)</f>
        <v>0.459347242339966</v>
      </c>
      <c r="I2814" s="2"/>
      <c r="J2814" s="2"/>
    </row>
    <row r="2815" customFormat="false" ht="12" hidden="false" customHeight="false" outlineLevel="0" collapsed="false">
      <c r="A2815" s="0" t="s">
        <v>2821</v>
      </c>
      <c r="B2815" s="0" t="n">
        <v>0.626047064</v>
      </c>
      <c r="C2815" s="0" t="n">
        <v>0</v>
      </c>
      <c r="D2815" s="0" t="n">
        <v>0</v>
      </c>
      <c r="E2815" s="0" t="n">
        <v>0.397599612</v>
      </c>
      <c r="F2815" s="0" t="n">
        <v>3.697951335</v>
      </c>
      <c r="G2815" s="0" t="n">
        <v>0</v>
      </c>
      <c r="H2815" s="2" t="n">
        <f aca="false">TTEST(B2815:D2815,E2815:G2815,2,1)</f>
        <v>0.459347242339966</v>
      </c>
      <c r="I2815" s="2"/>
      <c r="J2815" s="2"/>
    </row>
    <row r="2816" customFormat="false" ht="12" hidden="false" customHeight="false" outlineLevel="0" collapsed="false">
      <c r="A2816" s="0" t="s">
        <v>2822</v>
      </c>
      <c r="B2816" s="0" t="n">
        <v>0.626047064</v>
      </c>
      <c r="C2816" s="0" t="n">
        <v>0</v>
      </c>
      <c r="D2816" s="0" t="n">
        <v>0</v>
      </c>
      <c r="E2816" s="0" t="n">
        <v>0.397599612</v>
      </c>
      <c r="F2816" s="0" t="n">
        <v>3.697951335</v>
      </c>
      <c r="G2816" s="0" t="n">
        <v>0</v>
      </c>
      <c r="H2816" s="2" t="n">
        <f aca="false">TTEST(B2816:D2816,E2816:G2816,2,1)</f>
        <v>0.459347242339966</v>
      </c>
      <c r="I2816" s="2"/>
      <c r="J2816" s="2"/>
    </row>
    <row r="2817" customFormat="false" ht="12" hidden="false" customHeight="false" outlineLevel="0" collapsed="false">
      <c r="A2817" s="0" t="s">
        <v>2823</v>
      </c>
      <c r="B2817" s="0" t="n">
        <v>0.626047064</v>
      </c>
      <c r="C2817" s="0" t="n">
        <v>0</v>
      </c>
      <c r="D2817" s="0" t="n">
        <v>0</v>
      </c>
      <c r="E2817" s="0" t="n">
        <v>0.397599612</v>
      </c>
      <c r="F2817" s="0" t="n">
        <v>3.697951335</v>
      </c>
      <c r="G2817" s="0" t="n">
        <v>0</v>
      </c>
      <c r="H2817" s="2" t="n">
        <f aca="false">TTEST(B2817:D2817,E2817:G2817,2,1)</f>
        <v>0.459347242339966</v>
      </c>
      <c r="I2817" s="2"/>
      <c r="J2817" s="2"/>
    </row>
    <row r="2818" customFormat="false" ht="12" hidden="false" customHeight="false" outlineLevel="0" collapsed="false">
      <c r="A2818" s="0" t="s">
        <v>2824</v>
      </c>
      <c r="B2818" s="0" t="n">
        <v>0.626047064</v>
      </c>
      <c r="C2818" s="0" t="n">
        <v>0</v>
      </c>
      <c r="D2818" s="0" t="n">
        <v>0</v>
      </c>
      <c r="E2818" s="0" t="n">
        <v>0.397599612</v>
      </c>
      <c r="F2818" s="0" t="n">
        <v>3.697951335</v>
      </c>
      <c r="G2818" s="0" t="n">
        <v>0</v>
      </c>
      <c r="H2818" s="2" t="n">
        <f aca="false">TTEST(B2818:D2818,E2818:G2818,2,1)</f>
        <v>0.459347242339966</v>
      </c>
      <c r="I2818" s="2"/>
      <c r="J2818" s="2"/>
    </row>
    <row r="2819" customFormat="false" ht="12" hidden="false" customHeight="false" outlineLevel="0" collapsed="false">
      <c r="A2819" s="0" t="s">
        <v>2825</v>
      </c>
      <c r="B2819" s="0" t="n">
        <v>0.626047064</v>
      </c>
      <c r="C2819" s="0" t="n">
        <v>0</v>
      </c>
      <c r="D2819" s="0" t="n">
        <v>0</v>
      </c>
      <c r="E2819" s="0" t="n">
        <v>0.397599612</v>
      </c>
      <c r="F2819" s="0" t="n">
        <v>3.697951335</v>
      </c>
      <c r="G2819" s="0" t="n">
        <v>0</v>
      </c>
      <c r="H2819" s="2" t="n">
        <f aca="false">TTEST(B2819:D2819,E2819:G2819,2,1)</f>
        <v>0.459347242339966</v>
      </c>
      <c r="I2819" s="2"/>
      <c r="J2819" s="2"/>
    </row>
    <row r="2820" customFormat="false" ht="12" hidden="false" customHeight="false" outlineLevel="0" collapsed="false">
      <c r="A2820" s="0" t="s">
        <v>2826</v>
      </c>
      <c r="B2820" s="0" t="n">
        <v>0.626047064</v>
      </c>
      <c r="C2820" s="0" t="n">
        <v>0</v>
      </c>
      <c r="D2820" s="0" t="n">
        <v>0</v>
      </c>
      <c r="E2820" s="0" t="n">
        <v>0.397599612</v>
      </c>
      <c r="F2820" s="0" t="n">
        <v>3.697951335</v>
      </c>
      <c r="G2820" s="0" t="n">
        <v>0</v>
      </c>
      <c r="H2820" s="2" t="n">
        <f aca="false">TTEST(B2820:D2820,E2820:G2820,2,1)</f>
        <v>0.459347242339966</v>
      </c>
      <c r="I2820" s="2"/>
      <c r="J2820" s="2"/>
    </row>
    <row r="2821" customFormat="false" ht="12" hidden="false" customHeight="false" outlineLevel="0" collapsed="false">
      <c r="A2821" s="0" t="s">
        <v>2827</v>
      </c>
      <c r="B2821" s="0" t="n">
        <v>0.626047064</v>
      </c>
      <c r="C2821" s="0" t="n">
        <v>0</v>
      </c>
      <c r="D2821" s="0" t="n">
        <v>0</v>
      </c>
      <c r="E2821" s="0" t="n">
        <v>0.397599612</v>
      </c>
      <c r="F2821" s="0" t="n">
        <v>3.697951335</v>
      </c>
      <c r="G2821" s="0" t="n">
        <v>0</v>
      </c>
      <c r="H2821" s="2" t="n">
        <f aca="false">TTEST(B2821:D2821,E2821:G2821,2,1)</f>
        <v>0.459347242339966</v>
      </c>
      <c r="I2821" s="2"/>
      <c r="J2821" s="2"/>
    </row>
    <row r="2822" customFormat="false" ht="12" hidden="false" customHeight="false" outlineLevel="0" collapsed="false">
      <c r="A2822" s="0" t="s">
        <v>2828</v>
      </c>
      <c r="B2822" s="0" t="n">
        <v>0.626047064</v>
      </c>
      <c r="C2822" s="0" t="n">
        <v>0</v>
      </c>
      <c r="D2822" s="0" t="n">
        <v>0</v>
      </c>
      <c r="E2822" s="0" t="n">
        <v>0.397599612</v>
      </c>
      <c r="F2822" s="0" t="n">
        <v>3.697951335</v>
      </c>
      <c r="G2822" s="0" t="n">
        <v>0</v>
      </c>
      <c r="H2822" s="2" t="n">
        <f aca="false">TTEST(B2822:D2822,E2822:G2822,2,1)</f>
        <v>0.459347242339966</v>
      </c>
      <c r="I2822" s="2"/>
      <c r="J2822" s="2"/>
    </row>
    <row r="2823" customFormat="false" ht="12" hidden="false" customHeight="false" outlineLevel="0" collapsed="false">
      <c r="A2823" s="0" t="s">
        <v>2829</v>
      </c>
      <c r="B2823" s="0" t="n">
        <v>0.626047064</v>
      </c>
      <c r="C2823" s="0" t="n">
        <v>0</v>
      </c>
      <c r="D2823" s="0" t="n">
        <v>0</v>
      </c>
      <c r="E2823" s="0" t="n">
        <v>0.397599612</v>
      </c>
      <c r="F2823" s="0" t="n">
        <v>3.697951335</v>
      </c>
      <c r="G2823" s="0" t="n">
        <v>0</v>
      </c>
      <c r="H2823" s="2" t="n">
        <f aca="false">TTEST(B2823:D2823,E2823:G2823,2,1)</f>
        <v>0.459347242339966</v>
      </c>
      <c r="I2823" s="2"/>
      <c r="J2823" s="2"/>
    </row>
    <row r="2824" customFormat="false" ht="12" hidden="false" customHeight="false" outlineLevel="0" collapsed="false">
      <c r="A2824" s="0" t="s">
        <v>2830</v>
      </c>
      <c r="B2824" s="0" t="n">
        <v>0.626047064</v>
      </c>
      <c r="C2824" s="0" t="n">
        <v>0</v>
      </c>
      <c r="D2824" s="0" t="n">
        <v>2.573585236</v>
      </c>
      <c r="E2824" s="0" t="n">
        <v>0.795199223</v>
      </c>
      <c r="F2824" s="0" t="n">
        <v>0</v>
      </c>
      <c r="G2824" s="0" t="n">
        <v>0</v>
      </c>
      <c r="H2824" s="2" t="n">
        <f aca="false">TTEST(B2824:D2824,E2824:G2824,2,1)</f>
        <v>0.461758144783129</v>
      </c>
      <c r="I2824" s="2"/>
      <c r="J2824" s="2"/>
    </row>
    <row r="2825" customFormat="false" ht="12" hidden="false" customHeight="false" outlineLevel="0" collapsed="false">
      <c r="A2825" s="0" t="s">
        <v>2831</v>
      </c>
      <c r="B2825" s="0" t="n">
        <v>0.626047064</v>
      </c>
      <c r="C2825" s="0" t="n">
        <v>3.959800109</v>
      </c>
      <c r="D2825" s="0" t="n">
        <v>0</v>
      </c>
      <c r="E2825" s="0" t="n">
        <v>0.397599612</v>
      </c>
      <c r="F2825" s="0" t="n">
        <v>7.39590267</v>
      </c>
      <c r="G2825" s="0" t="n">
        <v>0</v>
      </c>
      <c r="H2825" s="2" t="n">
        <f aca="false">TTEST(B2825:D2825,E2825:G2825,2,1)</f>
        <v>0.462221785491992</v>
      </c>
      <c r="I2825" s="2"/>
      <c r="J2825" s="2"/>
    </row>
    <row r="2826" customFormat="false" ht="12" hidden="false" customHeight="false" outlineLevel="0" collapsed="false">
      <c r="A2826" s="0" t="s">
        <v>2832</v>
      </c>
      <c r="B2826" s="0" t="n">
        <v>0.626047064</v>
      </c>
      <c r="C2826" s="0" t="n">
        <v>3.959800109</v>
      </c>
      <c r="D2826" s="0" t="n">
        <v>2.573585236</v>
      </c>
      <c r="E2826" s="0" t="n">
        <v>0.397599612</v>
      </c>
      <c r="F2826" s="0" t="n">
        <v>3.697951335</v>
      </c>
      <c r="G2826" s="0" t="n">
        <v>9.722046685</v>
      </c>
      <c r="H2826" s="2" t="n">
        <f aca="false">TTEST(B2826:D2826,E2826:G2826,2,1)</f>
        <v>0.462883075871608</v>
      </c>
      <c r="I2826" s="2"/>
      <c r="J2826" s="2"/>
    </row>
    <row r="2827" customFormat="false" ht="12" hidden="false" customHeight="false" outlineLevel="0" collapsed="false">
      <c r="A2827" s="0" t="s">
        <v>2833</v>
      </c>
      <c r="B2827" s="0" t="n">
        <v>1.252094127</v>
      </c>
      <c r="C2827" s="0" t="n">
        <v>3.959800109</v>
      </c>
      <c r="D2827" s="0" t="n">
        <v>2.573585236</v>
      </c>
      <c r="E2827" s="0" t="n">
        <v>0.397599612</v>
      </c>
      <c r="F2827" s="0" t="n">
        <v>18.48975667</v>
      </c>
      <c r="G2827" s="0" t="n">
        <v>2.430511671</v>
      </c>
      <c r="H2827" s="2" t="n">
        <f aca="false">TTEST(B2827:D2827,E2827:G2827,2,1)</f>
        <v>0.463241635569919</v>
      </c>
      <c r="I2827" s="2"/>
      <c r="J2827" s="2"/>
    </row>
    <row r="2828" customFormat="false" ht="12" hidden="false" customHeight="false" outlineLevel="0" collapsed="false">
      <c r="A2828" s="0" t="s">
        <v>2834</v>
      </c>
      <c r="B2828" s="0" t="n">
        <v>0.626047064</v>
      </c>
      <c r="C2828" s="0" t="n">
        <v>87.1156024</v>
      </c>
      <c r="D2828" s="0" t="n">
        <v>162.1358699</v>
      </c>
      <c r="E2828" s="0" t="n">
        <v>0</v>
      </c>
      <c r="F2828" s="0" t="n">
        <v>99.84468604</v>
      </c>
      <c r="G2828" s="0" t="n">
        <v>2.430511671</v>
      </c>
      <c r="H2828" s="2" t="n">
        <f aca="false">TTEST(B2828:D2828,E2828:G2828,2,1)</f>
        <v>0.468094281043424</v>
      </c>
      <c r="I2828" s="2"/>
      <c r="J2828" s="2"/>
    </row>
    <row r="2829" customFormat="false" ht="12" hidden="false" customHeight="false" outlineLevel="0" collapsed="false">
      <c r="A2829" s="0" t="s">
        <v>2835</v>
      </c>
      <c r="B2829" s="0" t="n">
        <v>0.626047064</v>
      </c>
      <c r="C2829" s="0" t="n">
        <v>3.959800109</v>
      </c>
      <c r="D2829" s="0" t="n">
        <v>0</v>
      </c>
      <c r="E2829" s="0" t="n">
        <v>0</v>
      </c>
      <c r="F2829" s="0" t="n">
        <v>11.093854</v>
      </c>
      <c r="G2829" s="0" t="n">
        <v>0</v>
      </c>
      <c r="H2829" s="2" t="n">
        <f aca="false">TTEST(B2829:D2829,E2829:G2829,2,1)</f>
        <v>0.475331290001634</v>
      </c>
      <c r="I2829" s="2"/>
      <c r="J2829" s="2"/>
    </row>
    <row r="2830" customFormat="false" ht="12" hidden="false" customHeight="false" outlineLevel="0" collapsed="false">
      <c r="A2830" s="0" t="s">
        <v>2836</v>
      </c>
      <c r="B2830" s="0" t="n">
        <v>3.130235319</v>
      </c>
      <c r="C2830" s="0" t="n">
        <v>3.959800109</v>
      </c>
      <c r="D2830" s="0" t="n">
        <v>0</v>
      </c>
      <c r="E2830" s="0" t="n">
        <v>3.180796893</v>
      </c>
      <c r="F2830" s="0" t="n">
        <v>3.697951335</v>
      </c>
      <c r="G2830" s="0" t="n">
        <v>2.430511671</v>
      </c>
      <c r="H2830" s="2" t="n">
        <f aca="false">TTEST(B2830:D2830,E2830:G2830,2,1)</f>
        <v>0.475984432360176</v>
      </c>
      <c r="I2830" s="2"/>
      <c r="J2830" s="2"/>
    </row>
    <row r="2831" customFormat="false" ht="12" hidden="false" customHeight="false" outlineLevel="0" collapsed="false">
      <c r="A2831" s="0" t="s">
        <v>2837</v>
      </c>
      <c r="B2831" s="0" t="n">
        <v>3.130235319</v>
      </c>
      <c r="C2831" s="0" t="n">
        <v>3.959800109</v>
      </c>
      <c r="D2831" s="0" t="n">
        <v>0</v>
      </c>
      <c r="E2831" s="0" t="n">
        <v>3.180796893</v>
      </c>
      <c r="F2831" s="0" t="n">
        <v>3.697951335</v>
      </c>
      <c r="G2831" s="0" t="n">
        <v>2.430511671</v>
      </c>
      <c r="H2831" s="2" t="n">
        <f aca="false">TTEST(B2831:D2831,E2831:G2831,2,1)</f>
        <v>0.475984432360176</v>
      </c>
      <c r="I2831" s="2"/>
      <c r="J2831" s="2"/>
    </row>
    <row r="2832" customFormat="false" ht="12" hidden="false" customHeight="false" outlineLevel="0" collapsed="false">
      <c r="A2832" s="0" t="s">
        <v>2838</v>
      </c>
      <c r="B2832" s="0" t="n">
        <v>1.252094127</v>
      </c>
      <c r="C2832" s="0" t="n">
        <v>3.959800109</v>
      </c>
      <c r="D2832" s="0" t="n">
        <v>5.147170472</v>
      </c>
      <c r="E2832" s="0" t="n">
        <v>0.397599612</v>
      </c>
      <c r="F2832" s="0" t="n">
        <v>3.697951335</v>
      </c>
      <c r="G2832" s="0" t="n">
        <v>17.0135817</v>
      </c>
      <c r="H2832" s="2" t="n">
        <f aca="false">TTEST(B2832:D2832,E2832:G2832,2,1)</f>
        <v>0.478441600648431</v>
      </c>
      <c r="I2832" s="2"/>
      <c r="J2832" s="2"/>
    </row>
    <row r="2833" customFormat="false" ht="12" hidden="false" customHeight="false" outlineLevel="0" collapsed="false">
      <c r="A2833" s="0" t="s">
        <v>2839</v>
      </c>
      <c r="B2833" s="0" t="n">
        <v>0.626047064</v>
      </c>
      <c r="C2833" s="0" t="n">
        <v>0</v>
      </c>
      <c r="D2833" s="0" t="n">
        <v>0</v>
      </c>
      <c r="E2833" s="0" t="n">
        <v>0.397599612</v>
      </c>
      <c r="F2833" s="0" t="n">
        <v>0</v>
      </c>
      <c r="G2833" s="0" t="n">
        <v>2.430511671</v>
      </c>
      <c r="H2833" s="2" t="n">
        <f aca="false">TTEST(B2833:D2833,E2833:G2833,2,1)</f>
        <v>0.479211123071286</v>
      </c>
      <c r="I2833" s="2"/>
      <c r="J2833" s="2"/>
    </row>
    <row r="2834" customFormat="false" ht="12" hidden="false" customHeight="false" outlineLevel="0" collapsed="false">
      <c r="A2834" s="0" t="s">
        <v>2840</v>
      </c>
      <c r="B2834" s="0" t="n">
        <v>0.626047064</v>
      </c>
      <c r="C2834" s="0" t="n">
        <v>0</v>
      </c>
      <c r="D2834" s="0" t="n">
        <v>0</v>
      </c>
      <c r="E2834" s="0" t="n">
        <v>0.397599612</v>
      </c>
      <c r="F2834" s="0" t="n">
        <v>0</v>
      </c>
      <c r="G2834" s="0" t="n">
        <v>2.430511671</v>
      </c>
      <c r="H2834" s="2" t="n">
        <f aca="false">TTEST(B2834:D2834,E2834:G2834,2,1)</f>
        <v>0.479211123071286</v>
      </c>
      <c r="I2834" s="2"/>
      <c r="J2834" s="2"/>
    </row>
    <row r="2835" customFormat="false" ht="12" hidden="false" customHeight="false" outlineLevel="0" collapsed="false">
      <c r="A2835" s="0" t="s">
        <v>2841</v>
      </c>
      <c r="B2835" s="0" t="n">
        <v>0.626047064</v>
      </c>
      <c r="C2835" s="0" t="n">
        <v>0</v>
      </c>
      <c r="D2835" s="0" t="n">
        <v>0</v>
      </c>
      <c r="E2835" s="0" t="n">
        <v>0.397599612</v>
      </c>
      <c r="F2835" s="0" t="n">
        <v>0</v>
      </c>
      <c r="G2835" s="0" t="n">
        <v>2.430511671</v>
      </c>
      <c r="H2835" s="2" t="n">
        <f aca="false">TTEST(B2835:D2835,E2835:G2835,2,1)</f>
        <v>0.479211123071286</v>
      </c>
      <c r="I2835" s="2"/>
      <c r="J2835" s="2"/>
    </row>
    <row r="2836" customFormat="false" ht="12" hidden="false" customHeight="false" outlineLevel="0" collapsed="false">
      <c r="A2836" s="0" t="s">
        <v>2842</v>
      </c>
      <c r="B2836" s="0" t="n">
        <v>0.626047064</v>
      </c>
      <c r="C2836" s="0" t="n">
        <v>0</v>
      </c>
      <c r="D2836" s="0" t="n">
        <v>0</v>
      </c>
      <c r="E2836" s="0" t="n">
        <v>0.397599612</v>
      </c>
      <c r="F2836" s="0" t="n">
        <v>0</v>
      </c>
      <c r="G2836" s="0" t="n">
        <v>2.430511671</v>
      </c>
      <c r="H2836" s="2" t="n">
        <f aca="false">TTEST(B2836:D2836,E2836:G2836,2,1)</f>
        <v>0.479211123071286</v>
      </c>
      <c r="I2836" s="2"/>
      <c r="J2836" s="2"/>
    </row>
    <row r="2837" customFormat="false" ht="12" hidden="false" customHeight="false" outlineLevel="0" collapsed="false">
      <c r="A2837" s="0" t="s">
        <v>2843</v>
      </c>
      <c r="B2837" s="0" t="n">
        <v>0.626047064</v>
      </c>
      <c r="C2837" s="0" t="n">
        <v>0</v>
      </c>
      <c r="D2837" s="0" t="n">
        <v>0</v>
      </c>
      <c r="E2837" s="0" t="n">
        <v>0.397599612</v>
      </c>
      <c r="F2837" s="0" t="n">
        <v>0</v>
      </c>
      <c r="G2837" s="0" t="n">
        <v>2.430511671</v>
      </c>
      <c r="H2837" s="2" t="n">
        <f aca="false">TTEST(B2837:D2837,E2837:G2837,2,1)</f>
        <v>0.479211123071286</v>
      </c>
      <c r="I2837" s="2"/>
      <c r="J2837" s="2"/>
    </row>
    <row r="2838" customFormat="false" ht="12" hidden="false" customHeight="false" outlineLevel="0" collapsed="false">
      <c r="A2838" s="0" t="s">
        <v>2844</v>
      </c>
      <c r="B2838" s="0" t="n">
        <v>0.626047064</v>
      </c>
      <c r="C2838" s="0" t="n">
        <v>0</v>
      </c>
      <c r="D2838" s="0" t="n">
        <v>0</v>
      </c>
      <c r="E2838" s="0" t="n">
        <v>0.397599612</v>
      </c>
      <c r="F2838" s="0" t="n">
        <v>0</v>
      </c>
      <c r="G2838" s="0" t="n">
        <v>2.430511671</v>
      </c>
      <c r="H2838" s="2" t="n">
        <f aca="false">TTEST(B2838:D2838,E2838:G2838,2,1)</f>
        <v>0.479211123071286</v>
      </c>
      <c r="I2838" s="2"/>
      <c r="J2838" s="2"/>
    </row>
    <row r="2839" customFormat="false" ht="12" hidden="false" customHeight="false" outlineLevel="0" collapsed="false">
      <c r="A2839" s="0" t="s">
        <v>2845</v>
      </c>
      <c r="B2839" s="0" t="n">
        <v>0.626047064</v>
      </c>
      <c r="C2839" s="0" t="n">
        <v>0</v>
      </c>
      <c r="D2839" s="0" t="n">
        <v>0</v>
      </c>
      <c r="E2839" s="0" t="n">
        <v>0.397599612</v>
      </c>
      <c r="F2839" s="0" t="n">
        <v>0</v>
      </c>
      <c r="G2839" s="0" t="n">
        <v>2.430511671</v>
      </c>
      <c r="H2839" s="2" t="n">
        <f aca="false">TTEST(B2839:D2839,E2839:G2839,2,1)</f>
        <v>0.479211123071286</v>
      </c>
      <c r="I2839" s="2"/>
      <c r="J2839" s="2"/>
    </row>
    <row r="2840" customFormat="false" ht="12" hidden="false" customHeight="false" outlineLevel="0" collapsed="false">
      <c r="A2840" s="0" t="s">
        <v>2846</v>
      </c>
      <c r="B2840" s="0" t="n">
        <v>0.626047064</v>
      </c>
      <c r="C2840" s="0" t="n">
        <v>0</v>
      </c>
      <c r="D2840" s="0" t="n">
        <v>0</v>
      </c>
      <c r="E2840" s="0" t="n">
        <v>0.397599612</v>
      </c>
      <c r="F2840" s="0" t="n">
        <v>0</v>
      </c>
      <c r="G2840" s="0" t="n">
        <v>2.430511671</v>
      </c>
      <c r="H2840" s="2" t="n">
        <f aca="false">TTEST(B2840:D2840,E2840:G2840,2,1)</f>
        <v>0.479211123071286</v>
      </c>
      <c r="I2840" s="2"/>
      <c r="J2840" s="2"/>
    </row>
    <row r="2841" customFormat="false" ht="12" hidden="false" customHeight="false" outlineLevel="0" collapsed="false">
      <c r="A2841" s="0" t="s">
        <v>2847</v>
      </c>
      <c r="B2841" s="0" t="n">
        <v>0.626047064</v>
      </c>
      <c r="C2841" s="0" t="n">
        <v>0</v>
      </c>
      <c r="D2841" s="0" t="n">
        <v>0</v>
      </c>
      <c r="E2841" s="0" t="n">
        <v>0.397599612</v>
      </c>
      <c r="F2841" s="0" t="n">
        <v>0</v>
      </c>
      <c r="G2841" s="0" t="n">
        <v>2.430511671</v>
      </c>
      <c r="H2841" s="2" t="n">
        <f aca="false">TTEST(B2841:D2841,E2841:G2841,2,1)</f>
        <v>0.479211123071286</v>
      </c>
      <c r="I2841" s="2"/>
      <c r="J2841" s="2"/>
    </row>
    <row r="2842" customFormat="false" ht="12" hidden="false" customHeight="false" outlineLevel="0" collapsed="false">
      <c r="A2842" s="0" t="s">
        <v>2848</v>
      </c>
      <c r="B2842" s="0" t="n">
        <v>0.626047064</v>
      </c>
      <c r="C2842" s="0" t="n">
        <v>0</v>
      </c>
      <c r="D2842" s="0" t="n">
        <v>0</v>
      </c>
      <c r="E2842" s="0" t="n">
        <v>0.397599612</v>
      </c>
      <c r="F2842" s="0" t="n">
        <v>0</v>
      </c>
      <c r="G2842" s="0" t="n">
        <v>2.430511671</v>
      </c>
      <c r="H2842" s="2" t="n">
        <f aca="false">TTEST(B2842:D2842,E2842:G2842,2,1)</f>
        <v>0.479211123071286</v>
      </c>
      <c r="I2842" s="2"/>
      <c r="J2842" s="2"/>
    </row>
    <row r="2843" customFormat="false" ht="12" hidden="false" customHeight="false" outlineLevel="0" collapsed="false">
      <c r="A2843" s="0" t="s">
        <v>2849</v>
      </c>
      <c r="B2843" s="0" t="n">
        <v>0.626047064</v>
      </c>
      <c r="C2843" s="0" t="n">
        <v>0</v>
      </c>
      <c r="D2843" s="0" t="n">
        <v>0</v>
      </c>
      <c r="E2843" s="0" t="n">
        <v>0.397599612</v>
      </c>
      <c r="F2843" s="0" t="n">
        <v>0</v>
      </c>
      <c r="G2843" s="0" t="n">
        <v>2.430511671</v>
      </c>
      <c r="H2843" s="2" t="n">
        <f aca="false">TTEST(B2843:D2843,E2843:G2843,2,1)</f>
        <v>0.479211123071286</v>
      </c>
      <c r="I2843" s="2"/>
      <c r="J2843" s="2"/>
    </row>
    <row r="2844" customFormat="false" ht="12" hidden="false" customHeight="false" outlineLevel="0" collapsed="false">
      <c r="A2844" s="0" t="s">
        <v>2850</v>
      </c>
      <c r="B2844" s="0" t="n">
        <v>0.626047064</v>
      </c>
      <c r="C2844" s="0" t="n">
        <v>0</v>
      </c>
      <c r="D2844" s="0" t="n">
        <v>0</v>
      </c>
      <c r="E2844" s="0" t="n">
        <v>0.397599612</v>
      </c>
      <c r="F2844" s="0" t="n">
        <v>0</v>
      </c>
      <c r="G2844" s="0" t="n">
        <v>2.430511671</v>
      </c>
      <c r="H2844" s="2" t="n">
        <f aca="false">TTEST(B2844:D2844,E2844:G2844,2,1)</f>
        <v>0.479211123071286</v>
      </c>
      <c r="I2844" s="2"/>
      <c r="J2844" s="2"/>
    </row>
    <row r="2845" customFormat="false" ht="12" hidden="false" customHeight="false" outlineLevel="0" collapsed="false">
      <c r="A2845" s="0" t="s">
        <v>2851</v>
      </c>
      <c r="B2845" s="0" t="n">
        <v>0.626047064</v>
      </c>
      <c r="C2845" s="0" t="n">
        <v>0</v>
      </c>
      <c r="D2845" s="0" t="n">
        <v>0</v>
      </c>
      <c r="E2845" s="0" t="n">
        <v>0.397599612</v>
      </c>
      <c r="F2845" s="0" t="n">
        <v>0</v>
      </c>
      <c r="G2845" s="0" t="n">
        <v>2.430511671</v>
      </c>
      <c r="H2845" s="2" t="n">
        <f aca="false">TTEST(B2845:D2845,E2845:G2845,2,1)</f>
        <v>0.479211123071286</v>
      </c>
      <c r="I2845" s="2"/>
      <c r="J2845" s="2"/>
    </row>
    <row r="2846" customFormat="false" ht="12" hidden="false" customHeight="false" outlineLevel="0" collapsed="false">
      <c r="A2846" s="0" t="s">
        <v>2852</v>
      </c>
      <c r="B2846" s="0" t="n">
        <v>0.626047064</v>
      </c>
      <c r="C2846" s="0" t="n">
        <v>0</v>
      </c>
      <c r="D2846" s="0" t="n">
        <v>0</v>
      </c>
      <c r="E2846" s="0" t="n">
        <v>0.397599612</v>
      </c>
      <c r="F2846" s="0" t="n">
        <v>0</v>
      </c>
      <c r="G2846" s="0" t="n">
        <v>2.430511671</v>
      </c>
      <c r="H2846" s="2" t="n">
        <f aca="false">TTEST(B2846:D2846,E2846:G2846,2,1)</f>
        <v>0.479211123071286</v>
      </c>
      <c r="I2846" s="2"/>
      <c r="J2846" s="2"/>
    </row>
    <row r="2847" customFormat="false" ht="12" hidden="false" customHeight="false" outlineLevel="0" collapsed="false">
      <c r="A2847" s="0" t="s">
        <v>2853</v>
      </c>
      <c r="B2847" s="0" t="n">
        <v>0.626047064</v>
      </c>
      <c r="C2847" s="0" t="n">
        <v>0</v>
      </c>
      <c r="D2847" s="0" t="n">
        <v>0</v>
      </c>
      <c r="E2847" s="0" t="n">
        <v>0.397599612</v>
      </c>
      <c r="F2847" s="0" t="n">
        <v>0</v>
      </c>
      <c r="G2847" s="0" t="n">
        <v>2.430511671</v>
      </c>
      <c r="H2847" s="2" t="n">
        <f aca="false">TTEST(B2847:D2847,E2847:G2847,2,1)</f>
        <v>0.479211123071286</v>
      </c>
      <c r="I2847" s="2"/>
      <c r="J2847" s="2"/>
    </row>
    <row r="2848" customFormat="false" ht="12" hidden="false" customHeight="false" outlineLevel="0" collapsed="false">
      <c r="A2848" s="0" t="s">
        <v>2854</v>
      </c>
      <c r="B2848" s="0" t="n">
        <v>0.626047064</v>
      </c>
      <c r="C2848" s="0" t="n">
        <v>0</v>
      </c>
      <c r="D2848" s="0" t="n">
        <v>0</v>
      </c>
      <c r="E2848" s="0" t="n">
        <v>0.397599612</v>
      </c>
      <c r="F2848" s="0" t="n">
        <v>0</v>
      </c>
      <c r="G2848" s="0" t="n">
        <v>2.430511671</v>
      </c>
      <c r="H2848" s="2" t="n">
        <f aca="false">TTEST(B2848:D2848,E2848:G2848,2,1)</f>
        <v>0.479211123071286</v>
      </c>
      <c r="I2848" s="2"/>
      <c r="J2848" s="2"/>
    </row>
    <row r="2849" customFormat="false" ht="12" hidden="false" customHeight="false" outlineLevel="0" collapsed="false">
      <c r="A2849" s="0" t="s">
        <v>2855</v>
      </c>
      <c r="B2849" s="0" t="n">
        <v>0.626047064</v>
      </c>
      <c r="C2849" s="0" t="n">
        <v>0</v>
      </c>
      <c r="D2849" s="0" t="n">
        <v>0</v>
      </c>
      <c r="E2849" s="0" t="n">
        <v>0.397599612</v>
      </c>
      <c r="F2849" s="0" t="n">
        <v>0</v>
      </c>
      <c r="G2849" s="0" t="n">
        <v>2.430511671</v>
      </c>
      <c r="H2849" s="2" t="n">
        <f aca="false">TTEST(B2849:D2849,E2849:G2849,2,1)</f>
        <v>0.479211123071286</v>
      </c>
      <c r="I2849" s="2"/>
      <c r="J2849" s="2"/>
    </row>
    <row r="2850" customFormat="false" ht="12" hidden="false" customHeight="false" outlineLevel="0" collapsed="false">
      <c r="A2850" s="0" t="s">
        <v>2856</v>
      </c>
      <c r="B2850" s="0" t="n">
        <v>0.626047064</v>
      </c>
      <c r="C2850" s="0" t="n">
        <v>0</v>
      </c>
      <c r="D2850" s="0" t="n">
        <v>0</v>
      </c>
      <c r="E2850" s="0" t="n">
        <v>0.397599612</v>
      </c>
      <c r="F2850" s="0" t="n">
        <v>0</v>
      </c>
      <c r="G2850" s="0" t="n">
        <v>2.430511671</v>
      </c>
      <c r="H2850" s="2" t="n">
        <f aca="false">TTEST(B2850:D2850,E2850:G2850,2,1)</f>
        <v>0.479211123071286</v>
      </c>
      <c r="I2850" s="2"/>
      <c r="J2850" s="2"/>
    </row>
    <row r="2851" customFormat="false" ht="12" hidden="false" customHeight="false" outlineLevel="0" collapsed="false">
      <c r="A2851" s="0" t="s">
        <v>2857</v>
      </c>
      <c r="B2851" s="0" t="n">
        <v>0.626047064</v>
      </c>
      <c r="C2851" s="0" t="n">
        <v>0</v>
      </c>
      <c r="D2851" s="0" t="n">
        <v>0</v>
      </c>
      <c r="E2851" s="0" t="n">
        <v>0.397599612</v>
      </c>
      <c r="F2851" s="0" t="n">
        <v>0</v>
      </c>
      <c r="G2851" s="0" t="n">
        <v>2.430511671</v>
      </c>
      <c r="H2851" s="2" t="n">
        <f aca="false">TTEST(B2851:D2851,E2851:G2851,2,1)</f>
        <v>0.479211123071286</v>
      </c>
      <c r="I2851" s="2"/>
      <c r="J2851" s="2"/>
    </row>
    <row r="2852" customFormat="false" ht="12" hidden="false" customHeight="false" outlineLevel="0" collapsed="false">
      <c r="A2852" s="0" t="s">
        <v>2858</v>
      </c>
      <c r="B2852" s="0" t="n">
        <v>0.626047064</v>
      </c>
      <c r="C2852" s="0" t="n">
        <v>0</v>
      </c>
      <c r="D2852" s="0" t="n">
        <v>0</v>
      </c>
      <c r="E2852" s="0" t="n">
        <v>0.397599612</v>
      </c>
      <c r="F2852" s="0" t="n">
        <v>0</v>
      </c>
      <c r="G2852" s="0" t="n">
        <v>2.430511671</v>
      </c>
      <c r="H2852" s="2" t="n">
        <f aca="false">TTEST(B2852:D2852,E2852:G2852,2,1)</f>
        <v>0.479211123071286</v>
      </c>
      <c r="I2852" s="2"/>
      <c r="J2852" s="2"/>
    </row>
    <row r="2853" customFormat="false" ht="12" hidden="false" customHeight="false" outlineLevel="0" collapsed="false">
      <c r="A2853" s="0" t="s">
        <v>2859</v>
      </c>
      <c r="B2853" s="0" t="n">
        <v>0.626047064</v>
      </c>
      <c r="C2853" s="0" t="n">
        <v>0</v>
      </c>
      <c r="D2853" s="0" t="n">
        <v>0</v>
      </c>
      <c r="E2853" s="0" t="n">
        <v>0.397599612</v>
      </c>
      <c r="F2853" s="0" t="n">
        <v>0</v>
      </c>
      <c r="G2853" s="0" t="n">
        <v>2.430511671</v>
      </c>
      <c r="H2853" s="2" t="n">
        <f aca="false">TTEST(B2853:D2853,E2853:G2853,2,1)</f>
        <v>0.479211123071286</v>
      </c>
      <c r="I2853" s="2"/>
      <c r="J2853" s="2"/>
    </row>
    <row r="2854" customFormat="false" ht="12" hidden="false" customHeight="false" outlineLevel="0" collapsed="false">
      <c r="A2854" s="0" t="s">
        <v>2860</v>
      </c>
      <c r="B2854" s="0" t="n">
        <v>0.626047064</v>
      </c>
      <c r="C2854" s="0" t="n">
        <v>0</v>
      </c>
      <c r="D2854" s="0" t="n">
        <v>0</v>
      </c>
      <c r="E2854" s="0" t="n">
        <v>0.397599612</v>
      </c>
      <c r="F2854" s="0" t="n">
        <v>0</v>
      </c>
      <c r="G2854" s="0" t="n">
        <v>2.430511671</v>
      </c>
      <c r="H2854" s="2" t="n">
        <f aca="false">TTEST(B2854:D2854,E2854:G2854,2,1)</f>
        <v>0.479211123071286</v>
      </c>
      <c r="I2854" s="2"/>
      <c r="J2854" s="2"/>
    </row>
    <row r="2855" customFormat="false" ht="12" hidden="false" customHeight="false" outlineLevel="0" collapsed="false">
      <c r="A2855" s="0" t="s">
        <v>2861</v>
      </c>
      <c r="B2855" s="0" t="n">
        <v>0.626047064</v>
      </c>
      <c r="C2855" s="0" t="n">
        <v>0</v>
      </c>
      <c r="D2855" s="0" t="n">
        <v>0</v>
      </c>
      <c r="E2855" s="0" t="n">
        <v>0.397599612</v>
      </c>
      <c r="F2855" s="0" t="n">
        <v>0</v>
      </c>
      <c r="G2855" s="0" t="n">
        <v>2.430511671</v>
      </c>
      <c r="H2855" s="2" t="n">
        <f aca="false">TTEST(B2855:D2855,E2855:G2855,2,1)</f>
        <v>0.479211123071286</v>
      </c>
      <c r="I2855" s="2"/>
      <c r="J2855" s="2"/>
    </row>
    <row r="2856" customFormat="false" ht="12" hidden="false" customHeight="false" outlineLevel="0" collapsed="false">
      <c r="A2856" s="0" t="s">
        <v>2862</v>
      </c>
      <c r="B2856" s="0" t="n">
        <v>0.626047064</v>
      </c>
      <c r="C2856" s="0" t="n">
        <v>0</v>
      </c>
      <c r="D2856" s="0" t="n">
        <v>0</v>
      </c>
      <c r="E2856" s="0" t="n">
        <v>0.397599612</v>
      </c>
      <c r="F2856" s="0" t="n">
        <v>0</v>
      </c>
      <c r="G2856" s="0" t="n">
        <v>2.430511671</v>
      </c>
      <c r="H2856" s="2" t="n">
        <f aca="false">TTEST(B2856:D2856,E2856:G2856,2,1)</f>
        <v>0.479211123071286</v>
      </c>
      <c r="I2856" s="2"/>
      <c r="J2856" s="2"/>
    </row>
    <row r="2857" customFormat="false" ht="12" hidden="false" customHeight="false" outlineLevel="0" collapsed="false">
      <c r="A2857" s="0" t="s">
        <v>2863</v>
      </c>
      <c r="B2857" s="0" t="n">
        <v>0.626047064</v>
      </c>
      <c r="C2857" s="0" t="n">
        <v>0</v>
      </c>
      <c r="D2857" s="0" t="n">
        <v>0</v>
      </c>
      <c r="E2857" s="0" t="n">
        <v>0.397599612</v>
      </c>
      <c r="F2857" s="0" t="n">
        <v>0</v>
      </c>
      <c r="G2857" s="0" t="n">
        <v>2.430511671</v>
      </c>
      <c r="H2857" s="2" t="n">
        <f aca="false">TTEST(B2857:D2857,E2857:G2857,2,1)</f>
        <v>0.479211123071286</v>
      </c>
      <c r="I2857" s="2"/>
      <c r="J2857" s="2"/>
    </row>
    <row r="2858" customFormat="false" ht="12" hidden="false" customHeight="false" outlineLevel="0" collapsed="false">
      <c r="A2858" s="0" t="s">
        <v>2864</v>
      </c>
      <c r="B2858" s="0" t="n">
        <v>0.626047064</v>
      </c>
      <c r="C2858" s="0" t="n">
        <v>0</v>
      </c>
      <c r="D2858" s="0" t="n">
        <v>0</v>
      </c>
      <c r="E2858" s="0" t="n">
        <v>0.397599612</v>
      </c>
      <c r="F2858" s="0" t="n">
        <v>0</v>
      </c>
      <c r="G2858" s="0" t="n">
        <v>2.430511671</v>
      </c>
      <c r="H2858" s="2" t="n">
        <f aca="false">TTEST(B2858:D2858,E2858:G2858,2,1)</f>
        <v>0.479211123071286</v>
      </c>
      <c r="I2858" s="2"/>
      <c r="J2858" s="2"/>
    </row>
    <row r="2859" customFormat="false" ht="12" hidden="false" customHeight="false" outlineLevel="0" collapsed="false">
      <c r="A2859" s="0" t="s">
        <v>2865</v>
      </c>
      <c r="B2859" s="0" t="n">
        <v>0.626047064</v>
      </c>
      <c r="C2859" s="0" t="n">
        <v>0</v>
      </c>
      <c r="D2859" s="0" t="n">
        <v>0</v>
      </c>
      <c r="E2859" s="0" t="n">
        <v>0.397599612</v>
      </c>
      <c r="F2859" s="0" t="n">
        <v>0</v>
      </c>
      <c r="G2859" s="0" t="n">
        <v>2.430511671</v>
      </c>
      <c r="H2859" s="2" t="n">
        <f aca="false">TTEST(B2859:D2859,E2859:G2859,2,1)</f>
        <v>0.479211123071286</v>
      </c>
      <c r="I2859" s="2"/>
      <c r="J2859" s="2"/>
    </row>
    <row r="2860" customFormat="false" ht="12" hidden="false" customHeight="false" outlineLevel="0" collapsed="false">
      <c r="A2860" s="0" t="s">
        <v>2866</v>
      </c>
      <c r="B2860" s="0" t="n">
        <v>0.626047064</v>
      </c>
      <c r="C2860" s="0" t="n">
        <v>0</v>
      </c>
      <c r="D2860" s="0" t="n">
        <v>0</v>
      </c>
      <c r="E2860" s="0" t="n">
        <v>0.397599612</v>
      </c>
      <c r="F2860" s="0" t="n">
        <v>0</v>
      </c>
      <c r="G2860" s="0" t="n">
        <v>2.430511671</v>
      </c>
      <c r="H2860" s="2" t="n">
        <f aca="false">TTEST(B2860:D2860,E2860:G2860,2,1)</f>
        <v>0.479211123071286</v>
      </c>
      <c r="I2860" s="2"/>
      <c r="J2860" s="2"/>
    </row>
    <row r="2861" customFormat="false" ht="12" hidden="false" customHeight="false" outlineLevel="0" collapsed="false">
      <c r="A2861" s="0" t="s">
        <v>2867</v>
      </c>
      <c r="B2861" s="0" t="n">
        <v>0.626047064</v>
      </c>
      <c r="C2861" s="0" t="n">
        <v>0</v>
      </c>
      <c r="D2861" s="0" t="n">
        <v>0</v>
      </c>
      <c r="E2861" s="0" t="n">
        <v>0.397599612</v>
      </c>
      <c r="F2861" s="0" t="n">
        <v>0</v>
      </c>
      <c r="G2861" s="0" t="n">
        <v>2.430511671</v>
      </c>
      <c r="H2861" s="2" t="n">
        <f aca="false">TTEST(B2861:D2861,E2861:G2861,2,1)</f>
        <v>0.479211123071286</v>
      </c>
      <c r="I2861" s="2"/>
      <c r="J2861" s="2"/>
    </row>
    <row r="2862" customFormat="false" ht="12" hidden="false" customHeight="false" outlineLevel="0" collapsed="false">
      <c r="A2862" s="0" t="s">
        <v>2868</v>
      </c>
      <c r="B2862" s="0" t="n">
        <v>0.626047064</v>
      </c>
      <c r="C2862" s="0" t="n">
        <v>0</v>
      </c>
      <c r="D2862" s="0" t="n">
        <v>0</v>
      </c>
      <c r="E2862" s="0" t="n">
        <v>0.397599612</v>
      </c>
      <c r="F2862" s="0" t="n">
        <v>0</v>
      </c>
      <c r="G2862" s="0" t="n">
        <v>2.430511671</v>
      </c>
      <c r="H2862" s="2" t="n">
        <f aca="false">TTEST(B2862:D2862,E2862:G2862,2,1)</f>
        <v>0.479211123071286</v>
      </c>
      <c r="I2862" s="2"/>
      <c r="J2862" s="2"/>
    </row>
    <row r="2863" customFormat="false" ht="12" hidden="false" customHeight="false" outlineLevel="0" collapsed="false">
      <c r="A2863" s="0" t="s">
        <v>2869</v>
      </c>
      <c r="B2863" s="0" t="n">
        <v>0.626047064</v>
      </c>
      <c r="C2863" s="0" t="n">
        <v>0</v>
      </c>
      <c r="D2863" s="0" t="n">
        <v>0</v>
      </c>
      <c r="E2863" s="0" t="n">
        <v>0.397599612</v>
      </c>
      <c r="F2863" s="0" t="n">
        <v>0</v>
      </c>
      <c r="G2863" s="0" t="n">
        <v>2.430511671</v>
      </c>
      <c r="H2863" s="2" t="n">
        <f aca="false">TTEST(B2863:D2863,E2863:G2863,2,1)</f>
        <v>0.479211123071286</v>
      </c>
      <c r="I2863" s="2"/>
      <c r="J2863" s="2"/>
    </row>
    <row r="2864" customFormat="false" ht="12" hidden="false" customHeight="false" outlineLevel="0" collapsed="false">
      <c r="A2864" s="0" t="s">
        <v>2870</v>
      </c>
      <c r="B2864" s="0" t="n">
        <v>1.252094127</v>
      </c>
      <c r="C2864" s="0" t="n">
        <v>19.79900055</v>
      </c>
      <c r="D2864" s="0" t="n">
        <v>2.573585236</v>
      </c>
      <c r="E2864" s="0" t="n">
        <v>0.397599612</v>
      </c>
      <c r="F2864" s="0" t="n">
        <v>3.697951335</v>
      </c>
      <c r="G2864" s="0" t="n">
        <v>4.861023343</v>
      </c>
      <c r="H2864" s="2" t="n">
        <f aca="false">TTEST(B2864:D2864,E2864:G2864,2,1)</f>
        <v>0.479978299942263</v>
      </c>
      <c r="I2864" s="2"/>
      <c r="J2864" s="2"/>
    </row>
    <row r="2865" customFormat="false" ht="12" hidden="false" customHeight="false" outlineLevel="0" collapsed="false">
      <c r="A2865" s="0" t="s">
        <v>2871</v>
      </c>
      <c r="B2865" s="0" t="n">
        <v>1.252094127</v>
      </c>
      <c r="C2865" s="0" t="n">
        <v>3.959800109</v>
      </c>
      <c r="D2865" s="0" t="n">
        <v>20.58868189</v>
      </c>
      <c r="E2865" s="0" t="n">
        <v>2.783197281</v>
      </c>
      <c r="F2865" s="0" t="n">
        <v>3.697951335</v>
      </c>
      <c r="G2865" s="0" t="n">
        <v>7.291535014</v>
      </c>
      <c r="H2865" s="2" t="n">
        <f aca="false">TTEST(B2865:D2865,E2865:G2865,2,1)</f>
        <v>0.48128686532728</v>
      </c>
      <c r="I2865" s="2"/>
      <c r="J2865" s="2"/>
    </row>
    <row r="2866" customFormat="false" ht="12" hidden="false" customHeight="false" outlineLevel="0" collapsed="false">
      <c r="A2866" s="0" t="s">
        <v>2872</v>
      </c>
      <c r="B2866" s="0" t="n">
        <v>0.626047064</v>
      </c>
      <c r="C2866" s="0" t="n">
        <v>0</v>
      </c>
      <c r="D2866" s="0" t="n">
        <v>2.573585236</v>
      </c>
      <c r="E2866" s="0" t="n">
        <v>0.397599612</v>
      </c>
      <c r="F2866" s="0" t="n">
        <v>3.697951335</v>
      </c>
      <c r="G2866" s="0" t="n">
        <v>2.430511671</v>
      </c>
      <c r="H2866" s="2" t="n">
        <f aca="false">TTEST(B2866:D2866,E2866:G2866,2,1)</f>
        <v>0.482028455902534</v>
      </c>
      <c r="I2866" s="2"/>
      <c r="J2866" s="2"/>
    </row>
    <row r="2867" customFormat="false" ht="12" hidden="false" customHeight="false" outlineLevel="0" collapsed="false">
      <c r="A2867" s="0" t="s">
        <v>2873</v>
      </c>
      <c r="B2867" s="0" t="n">
        <v>0.626047064</v>
      </c>
      <c r="C2867" s="0" t="n">
        <v>0</v>
      </c>
      <c r="D2867" s="0" t="n">
        <v>2.573585236</v>
      </c>
      <c r="E2867" s="0" t="n">
        <v>0.397599612</v>
      </c>
      <c r="F2867" s="0" t="n">
        <v>3.697951335</v>
      </c>
      <c r="G2867" s="0" t="n">
        <v>2.430511671</v>
      </c>
      <c r="H2867" s="2" t="n">
        <f aca="false">TTEST(B2867:D2867,E2867:G2867,2,1)</f>
        <v>0.482028455902534</v>
      </c>
      <c r="I2867" s="2"/>
      <c r="J2867" s="2"/>
    </row>
    <row r="2868" customFormat="false" ht="12" hidden="false" customHeight="false" outlineLevel="0" collapsed="false">
      <c r="A2868" s="0" t="s">
        <v>2874</v>
      </c>
      <c r="B2868" s="0" t="n">
        <v>0.626047064</v>
      </c>
      <c r="C2868" s="0" t="n">
        <v>0</v>
      </c>
      <c r="D2868" s="0" t="n">
        <v>2.573585236</v>
      </c>
      <c r="E2868" s="0" t="n">
        <v>0.397599612</v>
      </c>
      <c r="F2868" s="0" t="n">
        <v>3.697951335</v>
      </c>
      <c r="G2868" s="0" t="n">
        <v>2.430511671</v>
      </c>
      <c r="H2868" s="2" t="n">
        <f aca="false">TTEST(B2868:D2868,E2868:G2868,2,1)</f>
        <v>0.482028455902534</v>
      </c>
      <c r="I2868" s="2"/>
      <c r="J2868" s="2"/>
    </row>
    <row r="2869" customFormat="false" ht="12" hidden="false" customHeight="false" outlineLevel="0" collapsed="false">
      <c r="A2869" s="0" t="s">
        <v>2875</v>
      </c>
      <c r="B2869" s="0" t="n">
        <v>0.626047064</v>
      </c>
      <c r="C2869" s="0" t="n">
        <v>0</v>
      </c>
      <c r="D2869" s="0" t="n">
        <v>2.573585236</v>
      </c>
      <c r="E2869" s="0" t="n">
        <v>0.397599612</v>
      </c>
      <c r="F2869" s="0" t="n">
        <v>3.697951335</v>
      </c>
      <c r="G2869" s="0" t="n">
        <v>2.430511671</v>
      </c>
      <c r="H2869" s="2" t="n">
        <f aca="false">TTEST(B2869:D2869,E2869:G2869,2,1)</f>
        <v>0.482028455902534</v>
      </c>
      <c r="I2869" s="2"/>
      <c r="J2869" s="2"/>
    </row>
    <row r="2870" customFormat="false" ht="12" hidden="false" customHeight="false" outlineLevel="0" collapsed="false">
      <c r="A2870" s="0" t="s">
        <v>2876</v>
      </c>
      <c r="B2870" s="0" t="n">
        <v>0.626047064</v>
      </c>
      <c r="C2870" s="0" t="n">
        <v>0</v>
      </c>
      <c r="D2870" s="0" t="n">
        <v>2.573585236</v>
      </c>
      <c r="E2870" s="0" t="n">
        <v>0.397599612</v>
      </c>
      <c r="F2870" s="0" t="n">
        <v>3.697951335</v>
      </c>
      <c r="G2870" s="0" t="n">
        <v>2.430511671</v>
      </c>
      <c r="H2870" s="2" t="n">
        <f aca="false">TTEST(B2870:D2870,E2870:G2870,2,1)</f>
        <v>0.482028455902534</v>
      </c>
      <c r="I2870" s="2"/>
      <c r="J2870" s="2"/>
    </row>
    <row r="2871" customFormat="false" ht="12" hidden="false" customHeight="false" outlineLevel="0" collapsed="false">
      <c r="A2871" s="0" t="s">
        <v>2877</v>
      </c>
      <c r="B2871" s="0" t="n">
        <v>0.626047064</v>
      </c>
      <c r="C2871" s="0" t="n">
        <v>0</v>
      </c>
      <c r="D2871" s="0" t="n">
        <v>2.573585236</v>
      </c>
      <c r="E2871" s="0" t="n">
        <v>0.397599612</v>
      </c>
      <c r="F2871" s="0" t="n">
        <v>3.697951335</v>
      </c>
      <c r="G2871" s="0" t="n">
        <v>2.430511671</v>
      </c>
      <c r="H2871" s="2" t="n">
        <f aca="false">TTEST(B2871:D2871,E2871:G2871,2,1)</f>
        <v>0.482028455902534</v>
      </c>
      <c r="I2871" s="2"/>
      <c r="J2871" s="2"/>
    </row>
    <row r="2872" customFormat="false" ht="12" hidden="false" customHeight="false" outlineLevel="0" collapsed="false">
      <c r="A2872" s="0" t="s">
        <v>2878</v>
      </c>
      <c r="B2872" s="0" t="n">
        <v>0.626047064</v>
      </c>
      <c r="C2872" s="0" t="n">
        <v>0</v>
      </c>
      <c r="D2872" s="0" t="n">
        <v>2.573585236</v>
      </c>
      <c r="E2872" s="0" t="n">
        <v>0.397599612</v>
      </c>
      <c r="F2872" s="0" t="n">
        <v>3.697951335</v>
      </c>
      <c r="G2872" s="0" t="n">
        <v>2.430511671</v>
      </c>
      <c r="H2872" s="2" t="n">
        <f aca="false">TTEST(B2872:D2872,E2872:G2872,2,1)</f>
        <v>0.482028455902534</v>
      </c>
      <c r="I2872" s="2"/>
      <c r="J2872" s="2"/>
    </row>
    <row r="2873" customFormat="false" ht="12" hidden="false" customHeight="false" outlineLevel="0" collapsed="false">
      <c r="A2873" s="0" t="s">
        <v>2879</v>
      </c>
      <c r="B2873" s="0" t="n">
        <v>0.626047064</v>
      </c>
      <c r="C2873" s="0" t="n">
        <v>0</v>
      </c>
      <c r="D2873" s="0" t="n">
        <v>2.573585236</v>
      </c>
      <c r="E2873" s="0" t="n">
        <v>0.397599612</v>
      </c>
      <c r="F2873" s="0" t="n">
        <v>3.697951335</v>
      </c>
      <c r="G2873" s="0" t="n">
        <v>2.430511671</v>
      </c>
      <c r="H2873" s="2" t="n">
        <f aca="false">TTEST(B2873:D2873,E2873:G2873,2,1)</f>
        <v>0.482028455902534</v>
      </c>
      <c r="I2873" s="2"/>
      <c r="J2873" s="2"/>
    </row>
    <row r="2874" customFormat="false" ht="12" hidden="false" customHeight="false" outlineLevel="0" collapsed="false">
      <c r="A2874" s="0" t="s">
        <v>2880</v>
      </c>
      <c r="B2874" s="0" t="n">
        <v>0.626047064</v>
      </c>
      <c r="C2874" s="0" t="n">
        <v>0</v>
      </c>
      <c r="D2874" s="0" t="n">
        <v>2.573585236</v>
      </c>
      <c r="E2874" s="0" t="n">
        <v>0.397599612</v>
      </c>
      <c r="F2874" s="0" t="n">
        <v>3.697951335</v>
      </c>
      <c r="G2874" s="0" t="n">
        <v>2.430511671</v>
      </c>
      <c r="H2874" s="2" t="n">
        <f aca="false">TTEST(B2874:D2874,E2874:G2874,2,1)</f>
        <v>0.482028455902534</v>
      </c>
      <c r="I2874" s="2"/>
      <c r="J2874" s="2"/>
    </row>
    <row r="2875" customFormat="false" ht="12" hidden="false" customHeight="false" outlineLevel="0" collapsed="false">
      <c r="A2875" s="0" t="s">
        <v>2881</v>
      </c>
      <c r="B2875" s="0" t="n">
        <v>0.626047064</v>
      </c>
      <c r="C2875" s="0" t="n">
        <v>0</v>
      </c>
      <c r="D2875" s="0" t="n">
        <v>2.573585236</v>
      </c>
      <c r="E2875" s="0" t="n">
        <v>0.397599612</v>
      </c>
      <c r="F2875" s="0" t="n">
        <v>3.697951335</v>
      </c>
      <c r="G2875" s="0" t="n">
        <v>2.430511671</v>
      </c>
      <c r="H2875" s="2" t="n">
        <f aca="false">TTEST(B2875:D2875,E2875:G2875,2,1)</f>
        <v>0.482028455902534</v>
      </c>
      <c r="I2875" s="2"/>
      <c r="J2875" s="2"/>
    </row>
    <row r="2876" customFormat="false" ht="12" hidden="false" customHeight="false" outlineLevel="0" collapsed="false">
      <c r="A2876" s="0" t="s">
        <v>2882</v>
      </c>
      <c r="B2876" s="0" t="n">
        <v>0.626047064</v>
      </c>
      <c r="C2876" s="0" t="n">
        <v>0</v>
      </c>
      <c r="D2876" s="0" t="n">
        <v>2.573585236</v>
      </c>
      <c r="E2876" s="0" t="n">
        <v>0.397599612</v>
      </c>
      <c r="F2876" s="0" t="n">
        <v>3.697951335</v>
      </c>
      <c r="G2876" s="0" t="n">
        <v>2.430511671</v>
      </c>
      <c r="H2876" s="2" t="n">
        <f aca="false">TTEST(B2876:D2876,E2876:G2876,2,1)</f>
        <v>0.482028455902534</v>
      </c>
      <c r="I2876" s="2"/>
      <c r="J2876" s="2"/>
    </row>
    <row r="2877" customFormat="false" ht="12" hidden="false" customHeight="false" outlineLevel="0" collapsed="false">
      <c r="A2877" s="0" t="s">
        <v>2883</v>
      </c>
      <c r="B2877" s="0" t="n">
        <v>0.626047064</v>
      </c>
      <c r="C2877" s="0" t="n">
        <v>0</v>
      </c>
      <c r="D2877" s="0" t="n">
        <v>2.573585236</v>
      </c>
      <c r="E2877" s="0" t="n">
        <v>0.397599612</v>
      </c>
      <c r="F2877" s="0" t="n">
        <v>3.697951335</v>
      </c>
      <c r="G2877" s="0" t="n">
        <v>2.430511671</v>
      </c>
      <c r="H2877" s="2" t="n">
        <f aca="false">TTEST(B2877:D2877,E2877:G2877,2,1)</f>
        <v>0.482028455902534</v>
      </c>
      <c r="I2877" s="2"/>
      <c r="J2877" s="2"/>
    </row>
    <row r="2878" customFormat="false" ht="12" hidden="false" customHeight="false" outlineLevel="0" collapsed="false">
      <c r="A2878" s="0" t="s">
        <v>2884</v>
      </c>
      <c r="B2878" s="0" t="n">
        <v>0.626047064</v>
      </c>
      <c r="C2878" s="0" t="n">
        <v>0</v>
      </c>
      <c r="D2878" s="0" t="n">
        <v>2.573585236</v>
      </c>
      <c r="E2878" s="0" t="n">
        <v>0.397599612</v>
      </c>
      <c r="F2878" s="0" t="n">
        <v>3.697951335</v>
      </c>
      <c r="G2878" s="0" t="n">
        <v>2.430511671</v>
      </c>
      <c r="H2878" s="2" t="n">
        <f aca="false">TTEST(B2878:D2878,E2878:G2878,2,1)</f>
        <v>0.482028455902534</v>
      </c>
      <c r="I2878" s="2"/>
      <c r="J2878" s="2"/>
    </row>
    <row r="2879" customFormat="false" ht="12" hidden="false" customHeight="false" outlineLevel="0" collapsed="false">
      <c r="A2879" s="0" t="s">
        <v>2885</v>
      </c>
      <c r="B2879" s="0" t="n">
        <v>0.626047064</v>
      </c>
      <c r="C2879" s="0" t="n">
        <v>0</v>
      </c>
      <c r="D2879" s="0" t="n">
        <v>2.573585236</v>
      </c>
      <c r="E2879" s="0" t="n">
        <v>0.397599612</v>
      </c>
      <c r="F2879" s="0" t="n">
        <v>3.697951335</v>
      </c>
      <c r="G2879" s="0" t="n">
        <v>2.430511671</v>
      </c>
      <c r="H2879" s="2" t="n">
        <f aca="false">TTEST(B2879:D2879,E2879:G2879,2,1)</f>
        <v>0.482028455902534</v>
      </c>
      <c r="I2879" s="2"/>
      <c r="J2879" s="2"/>
    </row>
    <row r="2880" customFormat="false" ht="12" hidden="false" customHeight="false" outlineLevel="0" collapsed="false">
      <c r="A2880" s="0" t="s">
        <v>2886</v>
      </c>
      <c r="B2880" s="0" t="n">
        <v>0.626047064</v>
      </c>
      <c r="C2880" s="0" t="n">
        <v>0</v>
      </c>
      <c r="D2880" s="0" t="n">
        <v>2.573585236</v>
      </c>
      <c r="E2880" s="0" t="n">
        <v>0.397599612</v>
      </c>
      <c r="F2880" s="0" t="n">
        <v>3.697951335</v>
      </c>
      <c r="G2880" s="0" t="n">
        <v>2.430511671</v>
      </c>
      <c r="H2880" s="2" t="n">
        <f aca="false">TTEST(B2880:D2880,E2880:G2880,2,1)</f>
        <v>0.482028455902534</v>
      </c>
      <c r="I2880" s="2"/>
      <c r="J2880" s="2"/>
    </row>
    <row r="2881" customFormat="false" ht="12" hidden="false" customHeight="false" outlineLevel="0" collapsed="false">
      <c r="A2881" s="0" t="s">
        <v>2887</v>
      </c>
      <c r="B2881" s="0" t="n">
        <v>0.626047064</v>
      </c>
      <c r="C2881" s="0" t="n">
        <v>0</v>
      </c>
      <c r="D2881" s="0" t="n">
        <v>2.573585236</v>
      </c>
      <c r="E2881" s="0" t="n">
        <v>0.397599612</v>
      </c>
      <c r="F2881" s="0" t="n">
        <v>3.697951335</v>
      </c>
      <c r="G2881" s="0" t="n">
        <v>2.430511671</v>
      </c>
      <c r="H2881" s="2" t="n">
        <f aca="false">TTEST(B2881:D2881,E2881:G2881,2,1)</f>
        <v>0.482028455902534</v>
      </c>
      <c r="I2881" s="2"/>
      <c r="J2881" s="2"/>
    </row>
    <row r="2882" customFormat="false" ht="12" hidden="false" customHeight="false" outlineLevel="0" collapsed="false">
      <c r="A2882" s="0" t="s">
        <v>2888</v>
      </c>
      <c r="B2882" s="0" t="n">
        <v>0.626047064</v>
      </c>
      <c r="C2882" s="0" t="n">
        <v>0</v>
      </c>
      <c r="D2882" s="0" t="n">
        <v>2.573585236</v>
      </c>
      <c r="E2882" s="0" t="n">
        <v>0.397599612</v>
      </c>
      <c r="F2882" s="0" t="n">
        <v>3.697951335</v>
      </c>
      <c r="G2882" s="0" t="n">
        <v>2.430511671</v>
      </c>
      <c r="H2882" s="2" t="n">
        <f aca="false">TTEST(B2882:D2882,E2882:G2882,2,1)</f>
        <v>0.482028455902534</v>
      </c>
      <c r="I2882" s="2"/>
      <c r="J2882" s="2"/>
    </row>
    <row r="2883" customFormat="false" ht="12" hidden="false" customHeight="false" outlineLevel="0" collapsed="false">
      <c r="A2883" s="0" t="s">
        <v>2889</v>
      </c>
      <c r="B2883" s="0" t="n">
        <v>0.626047064</v>
      </c>
      <c r="C2883" s="0" t="n">
        <v>0</v>
      </c>
      <c r="D2883" s="0" t="n">
        <v>2.573585236</v>
      </c>
      <c r="E2883" s="0" t="n">
        <v>0.397599612</v>
      </c>
      <c r="F2883" s="0" t="n">
        <v>3.697951335</v>
      </c>
      <c r="G2883" s="0" t="n">
        <v>2.430511671</v>
      </c>
      <c r="H2883" s="2" t="n">
        <f aca="false">TTEST(B2883:D2883,E2883:G2883,2,1)</f>
        <v>0.482028455902534</v>
      </c>
      <c r="I2883" s="2"/>
      <c r="J2883" s="2"/>
    </row>
    <row r="2884" customFormat="false" ht="12" hidden="false" customHeight="false" outlineLevel="0" collapsed="false">
      <c r="A2884" s="0" t="s">
        <v>2890</v>
      </c>
      <c r="B2884" s="0" t="n">
        <v>0.626047064</v>
      </c>
      <c r="C2884" s="0" t="n">
        <v>0</v>
      </c>
      <c r="D2884" s="0" t="n">
        <v>2.573585236</v>
      </c>
      <c r="E2884" s="0" t="n">
        <v>0.397599612</v>
      </c>
      <c r="F2884" s="0" t="n">
        <v>3.697951335</v>
      </c>
      <c r="G2884" s="0" t="n">
        <v>2.430511671</v>
      </c>
      <c r="H2884" s="2" t="n">
        <f aca="false">TTEST(B2884:D2884,E2884:G2884,2,1)</f>
        <v>0.482028455902534</v>
      </c>
      <c r="I2884" s="2"/>
      <c r="J2884" s="2"/>
    </row>
    <row r="2885" customFormat="false" ht="12" hidden="false" customHeight="false" outlineLevel="0" collapsed="false">
      <c r="A2885" s="0" t="s">
        <v>2891</v>
      </c>
      <c r="B2885" s="0" t="n">
        <v>0.626047064</v>
      </c>
      <c r="C2885" s="0" t="n">
        <v>0</v>
      </c>
      <c r="D2885" s="0" t="n">
        <v>2.573585236</v>
      </c>
      <c r="E2885" s="0" t="n">
        <v>0.397599612</v>
      </c>
      <c r="F2885" s="0" t="n">
        <v>3.697951335</v>
      </c>
      <c r="G2885" s="0" t="n">
        <v>2.430511671</v>
      </c>
      <c r="H2885" s="2" t="n">
        <f aca="false">TTEST(B2885:D2885,E2885:G2885,2,1)</f>
        <v>0.482028455902534</v>
      </c>
      <c r="I2885" s="2"/>
      <c r="J2885" s="2"/>
    </row>
    <row r="2886" customFormat="false" ht="12" hidden="false" customHeight="false" outlineLevel="0" collapsed="false">
      <c r="A2886" s="0" t="s">
        <v>2892</v>
      </c>
      <c r="B2886" s="0" t="n">
        <v>0.626047064</v>
      </c>
      <c r="C2886" s="0" t="n">
        <v>0</v>
      </c>
      <c r="D2886" s="0" t="n">
        <v>2.573585236</v>
      </c>
      <c r="E2886" s="0" t="n">
        <v>0.397599612</v>
      </c>
      <c r="F2886" s="0" t="n">
        <v>3.697951335</v>
      </c>
      <c r="G2886" s="0" t="n">
        <v>2.430511671</v>
      </c>
      <c r="H2886" s="2" t="n">
        <f aca="false">TTEST(B2886:D2886,E2886:G2886,2,1)</f>
        <v>0.482028455902534</v>
      </c>
      <c r="I2886" s="2"/>
      <c r="J2886" s="2"/>
    </row>
    <row r="2887" customFormat="false" ht="12" hidden="false" customHeight="false" outlineLevel="0" collapsed="false">
      <c r="A2887" s="0" t="s">
        <v>2893</v>
      </c>
      <c r="B2887" s="0" t="n">
        <v>0.626047064</v>
      </c>
      <c r="C2887" s="0" t="n">
        <v>0</v>
      </c>
      <c r="D2887" s="0" t="n">
        <v>2.573585236</v>
      </c>
      <c r="E2887" s="0" t="n">
        <v>0.397599612</v>
      </c>
      <c r="F2887" s="0" t="n">
        <v>3.697951335</v>
      </c>
      <c r="G2887" s="0" t="n">
        <v>2.430511671</v>
      </c>
      <c r="H2887" s="2" t="n">
        <f aca="false">TTEST(B2887:D2887,E2887:G2887,2,1)</f>
        <v>0.482028455902534</v>
      </c>
      <c r="I2887" s="2"/>
      <c r="J2887" s="2"/>
    </row>
    <row r="2888" customFormat="false" ht="12" hidden="false" customHeight="false" outlineLevel="0" collapsed="false">
      <c r="A2888" s="0" t="s">
        <v>2894</v>
      </c>
      <c r="B2888" s="0" t="n">
        <v>0.626047064</v>
      </c>
      <c r="C2888" s="0" t="n">
        <v>0</v>
      </c>
      <c r="D2888" s="0" t="n">
        <v>2.573585236</v>
      </c>
      <c r="E2888" s="0" t="n">
        <v>0.397599612</v>
      </c>
      <c r="F2888" s="0" t="n">
        <v>3.697951335</v>
      </c>
      <c r="G2888" s="0" t="n">
        <v>2.430511671</v>
      </c>
      <c r="H2888" s="2" t="n">
        <f aca="false">TTEST(B2888:D2888,E2888:G2888,2,1)</f>
        <v>0.482028455902534</v>
      </c>
      <c r="I2888" s="2"/>
      <c r="J2888" s="2"/>
    </row>
    <row r="2889" customFormat="false" ht="12" hidden="false" customHeight="false" outlineLevel="0" collapsed="false">
      <c r="A2889" s="0" t="s">
        <v>2895</v>
      </c>
      <c r="B2889" s="0" t="n">
        <v>0.626047064</v>
      </c>
      <c r="C2889" s="0" t="n">
        <v>0</v>
      </c>
      <c r="D2889" s="0" t="n">
        <v>2.573585236</v>
      </c>
      <c r="E2889" s="0" t="n">
        <v>0.397599612</v>
      </c>
      <c r="F2889" s="0" t="n">
        <v>3.697951335</v>
      </c>
      <c r="G2889" s="0" t="n">
        <v>2.430511671</v>
      </c>
      <c r="H2889" s="2" t="n">
        <f aca="false">TTEST(B2889:D2889,E2889:G2889,2,1)</f>
        <v>0.482028455902534</v>
      </c>
      <c r="I2889" s="2"/>
      <c r="J2889" s="2"/>
    </row>
    <row r="2890" customFormat="false" ht="12" hidden="false" customHeight="false" outlineLevel="0" collapsed="false">
      <c r="A2890" s="0" t="s">
        <v>2896</v>
      </c>
      <c r="B2890" s="0" t="n">
        <v>0.626047064</v>
      </c>
      <c r="C2890" s="0" t="n">
        <v>0</v>
      </c>
      <c r="D2890" s="0" t="n">
        <v>2.573585236</v>
      </c>
      <c r="E2890" s="0" t="n">
        <v>0.397599612</v>
      </c>
      <c r="F2890" s="0" t="n">
        <v>3.697951335</v>
      </c>
      <c r="G2890" s="0" t="n">
        <v>2.430511671</v>
      </c>
      <c r="H2890" s="2" t="n">
        <f aca="false">TTEST(B2890:D2890,E2890:G2890,2,1)</f>
        <v>0.482028455902534</v>
      </c>
      <c r="I2890" s="2"/>
      <c r="J2890" s="2"/>
    </row>
    <row r="2891" customFormat="false" ht="12" hidden="false" customHeight="false" outlineLevel="0" collapsed="false">
      <c r="A2891" s="0" t="s">
        <v>2897</v>
      </c>
      <c r="B2891" s="0" t="n">
        <v>0.626047064</v>
      </c>
      <c r="C2891" s="0" t="n">
        <v>0</v>
      </c>
      <c r="D2891" s="0" t="n">
        <v>2.573585236</v>
      </c>
      <c r="E2891" s="0" t="n">
        <v>0.397599612</v>
      </c>
      <c r="F2891" s="0" t="n">
        <v>3.697951335</v>
      </c>
      <c r="G2891" s="0" t="n">
        <v>2.430511671</v>
      </c>
      <c r="H2891" s="2" t="n">
        <f aca="false">TTEST(B2891:D2891,E2891:G2891,2,1)</f>
        <v>0.482028455902534</v>
      </c>
      <c r="I2891" s="2"/>
      <c r="J2891" s="2"/>
    </row>
    <row r="2892" customFormat="false" ht="12" hidden="false" customHeight="false" outlineLevel="0" collapsed="false">
      <c r="A2892" s="0" t="s">
        <v>2898</v>
      </c>
      <c r="B2892" s="0" t="n">
        <v>0.626047064</v>
      </c>
      <c r="C2892" s="0" t="n">
        <v>0</v>
      </c>
      <c r="D2892" s="0" t="n">
        <v>2.573585236</v>
      </c>
      <c r="E2892" s="0" t="n">
        <v>0.397599612</v>
      </c>
      <c r="F2892" s="0" t="n">
        <v>3.697951335</v>
      </c>
      <c r="G2892" s="0" t="n">
        <v>2.430511671</v>
      </c>
      <c r="H2892" s="2" t="n">
        <f aca="false">TTEST(B2892:D2892,E2892:G2892,2,1)</f>
        <v>0.482028455902534</v>
      </c>
      <c r="I2892" s="2"/>
      <c r="J2892" s="2"/>
    </row>
    <row r="2893" customFormat="false" ht="12" hidden="false" customHeight="false" outlineLevel="0" collapsed="false">
      <c r="A2893" s="0" t="s">
        <v>2899</v>
      </c>
      <c r="B2893" s="0" t="n">
        <v>0.626047064</v>
      </c>
      <c r="C2893" s="0" t="n">
        <v>0</v>
      </c>
      <c r="D2893" s="0" t="n">
        <v>2.573585236</v>
      </c>
      <c r="E2893" s="0" t="n">
        <v>0.397599612</v>
      </c>
      <c r="F2893" s="0" t="n">
        <v>3.697951335</v>
      </c>
      <c r="G2893" s="0" t="n">
        <v>2.430511671</v>
      </c>
      <c r="H2893" s="2" t="n">
        <f aca="false">TTEST(B2893:D2893,E2893:G2893,2,1)</f>
        <v>0.482028455902534</v>
      </c>
      <c r="I2893" s="2"/>
      <c r="J2893" s="2"/>
    </row>
    <row r="2894" customFormat="false" ht="12" hidden="false" customHeight="false" outlineLevel="0" collapsed="false">
      <c r="A2894" s="0" t="s">
        <v>2900</v>
      </c>
      <c r="B2894" s="0" t="n">
        <v>0.626047064</v>
      </c>
      <c r="C2894" s="0" t="n">
        <v>0</v>
      </c>
      <c r="D2894" s="0" t="n">
        <v>2.573585236</v>
      </c>
      <c r="E2894" s="0" t="n">
        <v>0.397599612</v>
      </c>
      <c r="F2894" s="0" t="n">
        <v>3.697951335</v>
      </c>
      <c r="G2894" s="0" t="n">
        <v>2.430511671</v>
      </c>
      <c r="H2894" s="2" t="n">
        <f aca="false">TTEST(B2894:D2894,E2894:G2894,2,1)</f>
        <v>0.482028455902534</v>
      </c>
      <c r="I2894" s="2"/>
      <c r="J2894" s="2"/>
    </row>
    <row r="2895" customFormat="false" ht="12" hidden="false" customHeight="false" outlineLevel="0" collapsed="false">
      <c r="A2895" s="0" t="s">
        <v>2901</v>
      </c>
      <c r="B2895" s="0" t="n">
        <v>0.626047064</v>
      </c>
      <c r="C2895" s="0" t="n">
        <v>0</v>
      </c>
      <c r="D2895" s="0" t="n">
        <v>2.573585236</v>
      </c>
      <c r="E2895" s="0" t="n">
        <v>0.397599612</v>
      </c>
      <c r="F2895" s="0" t="n">
        <v>3.697951335</v>
      </c>
      <c r="G2895" s="0" t="n">
        <v>2.430511671</v>
      </c>
      <c r="H2895" s="2" t="n">
        <f aca="false">TTEST(B2895:D2895,E2895:G2895,2,1)</f>
        <v>0.482028455902534</v>
      </c>
      <c r="I2895" s="2"/>
      <c r="J2895" s="2"/>
    </row>
    <row r="2896" customFormat="false" ht="12" hidden="false" customHeight="false" outlineLevel="0" collapsed="false">
      <c r="A2896" s="0" t="s">
        <v>2902</v>
      </c>
      <c r="B2896" s="0" t="n">
        <v>0.626047064</v>
      </c>
      <c r="C2896" s="0" t="n">
        <v>0</v>
      </c>
      <c r="D2896" s="0" t="n">
        <v>2.573585236</v>
      </c>
      <c r="E2896" s="0" t="n">
        <v>0.397599612</v>
      </c>
      <c r="F2896" s="0" t="n">
        <v>3.697951335</v>
      </c>
      <c r="G2896" s="0" t="n">
        <v>2.430511671</v>
      </c>
      <c r="H2896" s="2" t="n">
        <f aca="false">TTEST(B2896:D2896,E2896:G2896,2,1)</f>
        <v>0.482028455902534</v>
      </c>
      <c r="I2896" s="2"/>
      <c r="J2896" s="2"/>
    </row>
    <row r="2897" customFormat="false" ht="12" hidden="false" customHeight="false" outlineLevel="0" collapsed="false">
      <c r="A2897" s="0" t="s">
        <v>2903</v>
      </c>
      <c r="B2897" s="0" t="n">
        <v>0.626047064</v>
      </c>
      <c r="C2897" s="0" t="n">
        <v>0</v>
      </c>
      <c r="D2897" s="0" t="n">
        <v>2.573585236</v>
      </c>
      <c r="E2897" s="0" t="n">
        <v>0.397599612</v>
      </c>
      <c r="F2897" s="0" t="n">
        <v>3.697951335</v>
      </c>
      <c r="G2897" s="0" t="n">
        <v>2.430511671</v>
      </c>
      <c r="H2897" s="2" t="n">
        <f aca="false">TTEST(B2897:D2897,E2897:G2897,2,1)</f>
        <v>0.482028455902534</v>
      </c>
      <c r="I2897" s="2"/>
      <c r="J2897" s="2"/>
    </row>
    <row r="2898" customFormat="false" ht="12" hidden="false" customHeight="false" outlineLevel="0" collapsed="false">
      <c r="A2898" s="0" t="s">
        <v>2904</v>
      </c>
      <c r="B2898" s="0" t="n">
        <v>0.626047064</v>
      </c>
      <c r="C2898" s="0" t="n">
        <v>0</v>
      </c>
      <c r="D2898" s="0" t="n">
        <v>2.573585236</v>
      </c>
      <c r="E2898" s="0" t="n">
        <v>0.397599612</v>
      </c>
      <c r="F2898" s="0" t="n">
        <v>3.697951335</v>
      </c>
      <c r="G2898" s="0" t="n">
        <v>2.430511671</v>
      </c>
      <c r="H2898" s="2" t="n">
        <f aca="false">TTEST(B2898:D2898,E2898:G2898,2,1)</f>
        <v>0.482028455902534</v>
      </c>
      <c r="I2898" s="2"/>
      <c r="J2898" s="2"/>
    </row>
    <row r="2899" customFormat="false" ht="12" hidden="false" customHeight="false" outlineLevel="0" collapsed="false">
      <c r="A2899" s="0" t="s">
        <v>2905</v>
      </c>
      <c r="B2899" s="0" t="n">
        <v>0.626047064</v>
      </c>
      <c r="C2899" s="0" t="n">
        <v>0</v>
      </c>
      <c r="D2899" s="0" t="n">
        <v>2.573585236</v>
      </c>
      <c r="E2899" s="0" t="n">
        <v>0.397599612</v>
      </c>
      <c r="F2899" s="0" t="n">
        <v>3.697951335</v>
      </c>
      <c r="G2899" s="0" t="n">
        <v>2.430511671</v>
      </c>
      <c r="H2899" s="2" t="n">
        <f aca="false">TTEST(B2899:D2899,E2899:G2899,2,1)</f>
        <v>0.482028455902534</v>
      </c>
      <c r="I2899" s="2"/>
      <c r="J2899" s="2"/>
    </row>
    <row r="2900" customFormat="false" ht="12" hidden="false" customHeight="false" outlineLevel="0" collapsed="false">
      <c r="A2900" s="0" t="s">
        <v>2906</v>
      </c>
      <c r="B2900" s="0" t="n">
        <v>0.626047064</v>
      </c>
      <c r="C2900" s="0" t="n">
        <v>0</v>
      </c>
      <c r="D2900" s="0" t="n">
        <v>2.573585236</v>
      </c>
      <c r="E2900" s="0" t="n">
        <v>0.397599612</v>
      </c>
      <c r="F2900" s="0" t="n">
        <v>3.697951335</v>
      </c>
      <c r="G2900" s="0" t="n">
        <v>2.430511671</v>
      </c>
      <c r="H2900" s="2" t="n">
        <f aca="false">TTEST(B2900:D2900,E2900:G2900,2,1)</f>
        <v>0.482028455902534</v>
      </c>
      <c r="I2900" s="2"/>
      <c r="J2900" s="2"/>
    </row>
    <row r="2901" customFormat="false" ht="12" hidden="false" customHeight="false" outlineLevel="0" collapsed="false">
      <c r="A2901" s="0" t="s">
        <v>2907</v>
      </c>
      <c r="B2901" s="0" t="n">
        <v>0.626047064</v>
      </c>
      <c r="C2901" s="0" t="n">
        <v>0</v>
      </c>
      <c r="D2901" s="0" t="n">
        <v>2.573585236</v>
      </c>
      <c r="E2901" s="0" t="n">
        <v>0.397599612</v>
      </c>
      <c r="F2901" s="0" t="n">
        <v>3.697951335</v>
      </c>
      <c r="G2901" s="0" t="n">
        <v>2.430511671</v>
      </c>
      <c r="H2901" s="2" t="n">
        <f aca="false">TTEST(B2901:D2901,E2901:G2901,2,1)</f>
        <v>0.482028455902534</v>
      </c>
      <c r="I2901" s="2"/>
      <c r="J2901" s="2"/>
    </row>
    <row r="2902" customFormat="false" ht="12" hidden="false" customHeight="false" outlineLevel="0" collapsed="false">
      <c r="A2902" s="0" t="s">
        <v>2908</v>
      </c>
      <c r="B2902" s="0" t="n">
        <v>0.626047064</v>
      </c>
      <c r="C2902" s="0" t="n">
        <v>0</v>
      </c>
      <c r="D2902" s="0" t="n">
        <v>2.573585236</v>
      </c>
      <c r="E2902" s="0" t="n">
        <v>0.397599612</v>
      </c>
      <c r="F2902" s="0" t="n">
        <v>3.697951335</v>
      </c>
      <c r="G2902" s="0" t="n">
        <v>2.430511671</v>
      </c>
      <c r="H2902" s="2" t="n">
        <f aca="false">TTEST(B2902:D2902,E2902:G2902,2,1)</f>
        <v>0.482028455902534</v>
      </c>
      <c r="I2902" s="2"/>
      <c r="J2902" s="2"/>
    </row>
    <row r="2903" customFormat="false" ht="12" hidden="false" customHeight="false" outlineLevel="0" collapsed="false">
      <c r="A2903" s="0" t="s">
        <v>2909</v>
      </c>
      <c r="B2903" s="0" t="n">
        <v>0.626047064</v>
      </c>
      <c r="C2903" s="0" t="n">
        <v>0</v>
      </c>
      <c r="D2903" s="0" t="n">
        <v>2.573585236</v>
      </c>
      <c r="E2903" s="0" t="n">
        <v>0.397599612</v>
      </c>
      <c r="F2903" s="0" t="n">
        <v>3.697951335</v>
      </c>
      <c r="G2903" s="0" t="n">
        <v>2.430511671</v>
      </c>
      <c r="H2903" s="2" t="n">
        <f aca="false">TTEST(B2903:D2903,E2903:G2903,2,1)</f>
        <v>0.482028455902534</v>
      </c>
      <c r="I2903" s="2"/>
      <c r="J2903" s="2"/>
    </row>
    <row r="2904" customFormat="false" ht="12" hidden="false" customHeight="false" outlineLevel="0" collapsed="false">
      <c r="A2904" s="0" t="s">
        <v>2910</v>
      </c>
      <c r="B2904" s="0" t="n">
        <v>0.626047064</v>
      </c>
      <c r="C2904" s="0" t="n">
        <v>0</v>
      </c>
      <c r="D2904" s="0" t="n">
        <v>2.573585236</v>
      </c>
      <c r="E2904" s="0" t="n">
        <v>0.397599612</v>
      </c>
      <c r="F2904" s="0" t="n">
        <v>3.697951335</v>
      </c>
      <c r="G2904" s="0" t="n">
        <v>2.430511671</v>
      </c>
      <c r="H2904" s="2" t="n">
        <f aca="false">TTEST(B2904:D2904,E2904:G2904,2,1)</f>
        <v>0.482028455902534</v>
      </c>
      <c r="I2904" s="2"/>
      <c r="J2904" s="2"/>
    </row>
    <row r="2905" customFormat="false" ht="12" hidden="false" customHeight="false" outlineLevel="0" collapsed="false">
      <c r="A2905" s="0" t="s">
        <v>2911</v>
      </c>
      <c r="B2905" s="0" t="n">
        <v>0.626047064</v>
      </c>
      <c r="C2905" s="0" t="n">
        <v>0</v>
      </c>
      <c r="D2905" s="0" t="n">
        <v>2.573585236</v>
      </c>
      <c r="E2905" s="0" t="n">
        <v>0.397599612</v>
      </c>
      <c r="F2905" s="0" t="n">
        <v>3.697951335</v>
      </c>
      <c r="G2905" s="0" t="n">
        <v>2.430511671</v>
      </c>
      <c r="H2905" s="2" t="n">
        <f aca="false">TTEST(B2905:D2905,E2905:G2905,2,1)</f>
        <v>0.482028455902534</v>
      </c>
      <c r="I2905" s="2"/>
      <c r="J2905" s="2"/>
    </row>
    <row r="2906" customFormat="false" ht="12" hidden="false" customHeight="false" outlineLevel="0" collapsed="false">
      <c r="A2906" s="0" t="s">
        <v>2912</v>
      </c>
      <c r="B2906" s="0" t="n">
        <v>0.626047064</v>
      </c>
      <c r="C2906" s="0" t="n">
        <v>0</v>
      </c>
      <c r="D2906" s="0" t="n">
        <v>2.573585236</v>
      </c>
      <c r="E2906" s="0" t="n">
        <v>0.397599612</v>
      </c>
      <c r="F2906" s="0" t="n">
        <v>3.697951335</v>
      </c>
      <c r="G2906" s="0" t="n">
        <v>2.430511671</v>
      </c>
      <c r="H2906" s="2" t="n">
        <f aca="false">TTEST(B2906:D2906,E2906:G2906,2,1)</f>
        <v>0.482028455902534</v>
      </c>
      <c r="I2906" s="2"/>
      <c r="J2906" s="2"/>
    </row>
    <row r="2907" customFormat="false" ht="12" hidden="false" customHeight="false" outlineLevel="0" collapsed="false">
      <c r="A2907" s="0" t="s">
        <v>2913</v>
      </c>
      <c r="B2907" s="0" t="n">
        <v>0.626047064</v>
      </c>
      <c r="C2907" s="0" t="n">
        <v>0</v>
      </c>
      <c r="D2907" s="0" t="n">
        <v>2.573585236</v>
      </c>
      <c r="E2907" s="0" t="n">
        <v>0.397599612</v>
      </c>
      <c r="F2907" s="0" t="n">
        <v>3.697951335</v>
      </c>
      <c r="G2907" s="0" t="n">
        <v>2.430511671</v>
      </c>
      <c r="H2907" s="2" t="n">
        <f aca="false">TTEST(B2907:D2907,E2907:G2907,2,1)</f>
        <v>0.482028455902534</v>
      </c>
      <c r="I2907" s="2"/>
      <c r="J2907" s="2"/>
    </row>
    <row r="2908" customFormat="false" ht="12" hidden="false" customHeight="false" outlineLevel="0" collapsed="false">
      <c r="A2908" s="0" t="s">
        <v>2914</v>
      </c>
      <c r="B2908" s="0" t="n">
        <v>0.626047064</v>
      </c>
      <c r="C2908" s="0" t="n">
        <v>0</v>
      </c>
      <c r="D2908" s="0" t="n">
        <v>2.573585236</v>
      </c>
      <c r="E2908" s="0" t="n">
        <v>0.397599612</v>
      </c>
      <c r="F2908" s="0" t="n">
        <v>3.697951335</v>
      </c>
      <c r="G2908" s="0" t="n">
        <v>2.430511671</v>
      </c>
      <c r="H2908" s="2" t="n">
        <f aca="false">TTEST(B2908:D2908,E2908:G2908,2,1)</f>
        <v>0.482028455902534</v>
      </c>
      <c r="I2908" s="2"/>
      <c r="J2908" s="2"/>
    </row>
    <row r="2909" customFormat="false" ht="12" hidden="false" customHeight="false" outlineLevel="0" collapsed="false">
      <c r="A2909" s="0" t="s">
        <v>2915</v>
      </c>
      <c r="B2909" s="0" t="n">
        <v>0.626047064</v>
      </c>
      <c r="C2909" s="0" t="n">
        <v>0</v>
      </c>
      <c r="D2909" s="0" t="n">
        <v>2.573585236</v>
      </c>
      <c r="E2909" s="0" t="n">
        <v>0.397599612</v>
      </c>
      <c r="F2909" s="0" t="n">
        <v>3.697951335</v>
      </c>
      <c r="G2909" s="0" t="n">
        <v>2.430511671</v>
      </c>
      <c r="H2909" s="2" t="n">
        <f aca="false">TTEST(B2909:D2909,E2909:G2909,2,1)</f>
        <v>0.482028455902534</v>
      </c>
      <c r="I2909" s="2"/>
      <c r="J2909" s="2"/>
    </row>
    <row r="2910" customFormat="false" ht="12" hidden="false" customHeight="false" outlineLevel="0" collapsed="false">
      <c r="A2910" s="0" t="s">
        <v>2916</v>
      </c>
      <c r="B2910" s="0" t="n">
        <v>0.626047064</v>
      </c>
      <c r="C2910" s="0" t="n">
        <v>0</v>
      </c>
      <c r="D2910" s="0" t="n">
        <v>2.573585236</v>
      </c>
      <c r="E2910" s="0" t="n">
        <v>0.397599612</v>
      </c>
      <c r="F2910" s="0" t="n">
        <v>3.697951335</v>
      </c>
      <c r="G2910" s="0" t="n">
        <v>2.430511671</v>
      </c>
      <c r="H2910" s="2" t="n">
        <f aca="false">TTEST(B2910:D2910,E2910:G2910,2,1)</f>
        <v>0.482028455902534</v>
      </c>
      <c r="I2910" s="2"/>
      <c r="J2910" s="2"/>
    </row>
    <row r="2911" customFormat="false" ht="12" hidden="false" customHeight="false" outlineLevel="0" collapsed="false">
      <c r="A2911" s="0" t="s">
        <v>2917</v>
      </c>
      <c r="B2911" s="0" t="n">
        <v>0.626047064</v>
      </c>
      <c r="C2911" s="0" t="n">
        <v>0</v>
      </c>
      <c r="D2911" s="0" t="n">
        <v>2.573585236</v>
      </c>
      <c r="E2911" s="0" t="n">
        <v>0.397599612</v>
      </c>
      <c r="F2911" s="0" t="n">
        <v>3.697951335</v>
      </c>
      <c r="G2911" s="0" t="n">
        <v>2.430511671</v>
      </c>
      <c r="H2911" s="2" t="n">
        <f aca="false">TTEST(B2911:D2911,E2911:G2911,2,1)</f>
        <v>0.482028455902534</v>
      </c>
      <c r="I2911" s="2"/>
      <c r="J2911" s="2"/>
    </row>
    <row r="2912" customFormat="false" ht="12" hidden="false" customHeight="false" outlineLevel="0" collapsed="false">
      <c r="A2912" s="0" t="s">
        <v>2918</v>
      </c>
      <c r="B2912" s="0" t="n">
        <v>0.626047064</v>
      </c>
      <c r="C2912" s="0" t="n">
        <v>0</v>
      </c>
      <c r="D2912" s="0" t="n">
        <v>2.573585236</v>
      </c>
      <c r="E2912" s="0" t="n">
        <v>0.397599612</v>
      </c>
      <c r="F2912" s="0" t="n">
        <v>3.697951335</v>
      </c>
      <c r="G2912" s="0" t="n">
        <v>2.430511671</v>
      </c>
      <c r="H2912" s="2" t="n">
        <f aca="false">TTEST(B2912:D2912,E2912:G2912,2,1)</f>
        <v>0.482028455902534</v>
      </c>
      <c r="I2912" s="2"/>
      <c r="J2912" s="2"/>
    </row>
    <row r="2913" customFormat="false" ht="12" hidden="false" customHeight="false" outlineLevel="0" collapsed="false">
      <c r="A2913" s="0" t="s">
        <v>2919</v>
      </c>
      <c r="B2913" s="0" t="n">
        <v>0.626047064</v>
      </c>
      <c r="C2913" s="0" t="n">
        <v>0</v>
      </c>
      <c r="D2913" s="0" t="n">
        <v>2.573585236</v>
      </c>
      <c r="E2913" s="0" t="n">
        <v>0.397599612</v>
      </c>
      <c r="F2913" s="0" t="n">
        <v>3.697951335</v>
      </c>
      <c r="G2913" s="0" t="n">
        <v>2.430511671</v>
      </c>
      <c r="H2913" s="2" t="n">
        <f aca="false">TTEST(B2913:D2913,E2913:G2913,2,1)</f>
        <v>0.482028455902534</v>
      </c>
      <c r="I2913" s="2"/>
      <c r="J2913" s="2"/>
    </row>
    <row r="2914" customFormat="false" ht="12" hidden="false" customHeight="false" outlineLevel="0" collapsed="false">
      <c r="A2914" s="0" t="s">
        <v>2920</v>
      </c>
      <c r="B2914" s="0" t="n">
        <v>0.626047064</v>
      </c>
      <c r="C2914" s="0" t="n">
        <v>0</v>
      </c>
      <c r="D2914" s="0" t="n">
        <v>2.573585236</v>
      </c>
      <c r="E2914" s="0" t="n">
        <v>0.397599612</v>
      </c>
      <c r="F2914" s="0" t="n">
        <v>3.697951335</v>
      </c>
      <c r="G2914" s="0" t="n">
        <v>2.430511671</v>
      </c>
      <c r="H2914" s="2" t="n">
        <f aca="false">TTEST(B2914:D2914,E2914:G2914,2,1)</f>
        <v>0.482028455902534</v>
      </c>
      <c r="I2914" s="2"/>
      <c r="J2914" s="2"/>
    </row>
    <row r="2915" customFormat="false" ht="12" hidden="false" customHeight="false" outlineLevel="0" collapsed="false">
      <c r="A2915" s="0" t="s">
        <v>2921</v>
      </c>
      <c r="B2915" s="0" t="n">
        <v>0.626047064</v>
      </c>
      <c r="C2915" s="0" t="n">
        <v>0</v>
      </c>
      <c r="D2915" s="0" t="n">
        <v>2.573585236</v>
      </c>
      <c r="E2915" s="0" t="n">
        <v>0.397599612</v>
      </c>
      <c r="F2915" s="0" t="n">
        <v>3.697951335</v>
      </c>
      <c r="G2915" s="0" t="n">
        <v>2.430511671</v>
      </c>
      <c r="H2915" s="2" t="n">
        <f aca="false">TTEST(B2915:D2915,E2915:G2915,2,1)</f>
        <v>0.482028455902534</v>
      </c>
      <c r="I2915" s="2"/>
      <c r="J2915" s="2"/>
    </row>
    <row r="2916" customFormat="false" ht="12" hidden="false" customHeight="false" outlineLevel="0" collapsed="false">
      <c r="A2916" s="0" t="s">
        <v>2922</v>
      </c>
      <c r="B2916" s="0" t="n">
        <v>0.626047064</v>
      </c>
      <c r="C2916" s="0" t="n">
        <v>0</v>
      </c>
      <c r="D2916" s="0" t="n">
        <v>2.573585236</v>
      </c>
      <c r="E2916" s="0" t="n">
        <v>0.397599612</v>
      </c>
      <c r="F2916" s="0" t="n">
        <v>3.697951335</v>
      </c>
      <c r="G2916" s="0" t="n">
        <v>2.430511671</v>
      </c>
      <c r="H2916" s="2" t="n">
        <f aca="false">TTEST(B2916:D2916,E2916:G2916,2,1)</f>
        <v>0.482028455902534</v>
      </c>
      <c r="I2916" s="2"/>
      <c r="J2916" s="2"/>
    </row>
    <row r="2917" customFormat="false" ht="12" hidden="false" customHeight="false" outlineLevel="0" collapsed="false">
      <c r="A2917" s="0" t="s">
        <v>2923</v>
      </c>
      <c r="B2917" s="0" t="n">
        <v>0.626047064</v>
      </c>
      <c r="C2917" s="0" t="n">
        <v>0</v>
      </c>
      <c r="D2917" s="0" t="n">
        <v>2.573585236</v>
      </c>
      <c r="E2917" s="0" t="n">
        <v>0.397599612</v>
      </c>
      <c r="F2917" s="0" t="n">
        <v>3.697951335</v>
      </c>
      <c r="G2917" s="0" t="n">
        <v>2.430511671</v>
      </c>
      <c r="H2917" s="2" t="n">
        <f aca="false">TTEST(B2917:D2917,E2917:G2917,2,1)</f>
        <v>0.482028455902534</v>
      </c>
      <c r="I2917" s="2"/>
      <c r="J2917" s="2"/>
    </row>
    <row r="2918" customFormat="false" ht="12" hidden="false" customHeight="false" outlineLevel="0" collapsed="false">
      <c r="A2918" s="0" t="s">
        <v>2924</v>
      </c>
      <c r="B2918" s="0" t="n">
        <v>0.626047064</v>
      </c>
      <c r="C2918" s="0" t="n">
        <v>0</v>
      </c>
      <c r="D2918" s="0" t="n">
        <v>2.573585236</v>
      </c>
      <c r="E2918" s="0" t="n">
        <v>0.397599612</v>
      </c>
      <c r="F2918" s="0" t="n">
        <v>3.697951335</v>
      </c>
      <c r="G2918" s="0" t="n">
        <v>2.430511671</v>
      </c>
      <c r="H2918" s="2" t="n">
        <f aca="false">TTEST(B2918:D2918,E2918:G2918,2,1)</f>
        <v>0.482028455902534</v>
      </c>
      <c r="I2918" s="2"/>
      <c r="J2918" s="2"/>
    </row>
    <row r="2919" customFormat="false" ht="12" hidden="false" customHeight="false" outlineLevel="0" collapsed="false">
      <c r="A2919" s="0" t="s">
        <v>2925</v>
      </c>
      <c r="B2919" s="0" t="n">
        <v>0.626047064</v>
      </c>
      <c r="C2919" s="0" t="n">
        <v>0</v>
      </c>
      <c r="D2919" s="0" t="n">
        <v>2.573585236</v>
      </c>
      <c r="E2919" s="0" t="n">
        <v>0.397599612</v>
      </c>
      <c r="F2919" s="0" t="n">
        <v>3.697951335</v>
      </c>
      <c r="G2919" s="0" t="n">
        <v>2.430511671</v>
      </c>
      <c r="H2919" s="2" t="n">
        <f aca="false">TTEST(B2919:D2919,E2919:G2919,2,1)</f>
        <v>0.482028455902534</v>
      </c>
      <c r="I2919" s="2"/>
      <c r="J2919" s="2"/>
    </row>
    <row r="2920" customFormat="false" ht="12" hidden="false" customHeight="false" outlineLevel="0" collapsed="false">
      <c r="A2920" s="0" t="s">
        <v>2926</v>
      </c>
      <c r="B2920" s="0" t="n">
        <v>0.626047064</v>
      </c>
      <c r="C2920" s="0" t="n">
        <v>0</v>
      </c>
      <c r="D2920" s="0" t="n">
        <v>2.573585236</v>
      </c>
      <c r="E2920" s="0" t="n">
        <v>0.397599612</v>
      </c>
      <c r="F2920" s="0" t="n">
        <v>3.697951335</v>
      </c>
      <c r="G2920" s="0" t="n">
        <v>2.430511671</v>
      </c>
      <c r="H2920" s="2" t="n">
        <f aca="false">TTEST(B2920:D2920,E2920:G2920,2,1)</f>
        <v>0.482028455902534</v>
      </c>
      <c r="I2920" s="2"/>
      <c r="J2920" s="2"/>
    </row>
    <row r="2921" customFormat="false" ht="12" hidden="false" customHeight="false" outlineLevel="0" collapsed="false">
      <c r="A2921" s="0" t="s">
        <v>2927</v>
      </c>
      <c r="B2921" s="0" t="n">
        <v>0.626047064</v>
      </c>
      <c r="C2921" s="0" t="n">
        <v>0</v>
      </c>
      <c r="D2921" s="0" t="n">
        <v>2.573585236</v>
      </c>
      <c r="E2921" s="0" t="n">
        <v>0.397599612</v>
      </c>
      <c r="F2921" s="0" t="n">
        <v>3.697951335</v>
      </c>
      <c r="G2921" s="0" t="n">
        <v>2.430511671</v>
      </c>
      <c r="H2921" s="2" t="n">
        <f aca="false">TTEST(B2921:D2921,E2921:G2921,2,1)</f>
        <v>0.482028455902534</v>
      </c>
      <c r="I2921" s="2"/>
      <c r="J2921" s="2"/>
    </row>
    <row r="2922" customFormat="false" ht="12" hidden="false" customHeight="false" outlineLevel="0" collapsed="false">
      <c r="A2922" s="0" t="s">
        <v>2928</v>
      </c>
      <c r="B2922" s="0" t="n">
        <v>0.626047064</v>
      </c>
      <c r="C2922" s="0" t="n">
        <v>0</v>
      </c>
      <c r="D2922" s="0" t="n">
        <v>2.573585236</v>
      </c>
      <c r="E2922" s="0" t="n">
        <v>0.397599612</v>
      </c>
      <c r="F2922" s="0" t="n">
        <v>3.697951335</v>
      </c>
      <c r="G2922" s="0" t="n">
        <v>2.430511671</v>
      </c>
      <c r="H2922" s="2" t="n">
        <f aca="false">TTEST(B2922:D2922,E2922:G2922,2,1)</f>
        <v>0.482028455902534</v>
      </c>
      <c r="I2922" s="2"/>
      <c r="J2922" s="2"/>
    </row>
    <row r="2923" customFormat="false" ht="12" hidden="false" customHeight="false" outlineLevel="0" collapsed="false">
      <c r="A2923" s="0" t="s">
        <v>2929</v>
      </c>
      <c r="B2923" s="0" t="n">
        <v>0.626047064</v>
      </c>
      <c r="C2923" s="0" t="n">
        <v>0</v>
      </c>
      <c r="D2923" s="0" t="n">
        <v>2.573585236</v>
      </c>
      <c r="E2923" s="0" t="n">
        <v>0.397599612</v>
      </c>
      <c r="F2923" s="0" t="n">
        <v>3.697951335</v>
      </c>
      <c r="G2923" s="0" t="n">
        <v>2.430511671</v>
      </c>
      <c r="H2923" s="2" t="n">
        <f aca="false">TTEST(B2923:D2923,E2923:G2923,2,1)</f>
        <v>0.482028455902534</v>
      </c>
      <c r="I2923" s="2"/>
      <c r="J2923" s="2"/>
    </row>
    <row r="2924" customFormat="false" ht="12" hidden="false" customHeight="false" outlineLevel="0" collapsed="false">
      <c r="A2924" s="0" t="s">
        <v>2930</v>
      </c>
      <c r="B2924" s="0" t="n">
        <v>0.626047064</v>
      </c>
      <c r="C2924" s="0" t="n">
        <v>0</v>
      </c>
      <c r="D2924" s="0" t="n">
        <v>2.573585236</v>
      </c>
      <c r="E2924" s="0" t="n">
        <v>0.397599612</v>
      </c>
      <c r="F2924" s="0" t="n">
        <v>3.697951335</v>
      </c>
      <c r="G2924" s="0" t="n">
        <v>2.430511671</v>
      </c>
      <c r="H2924" s="2" t="n">
        <f aca="false">TTEST(B2924:D2924,E2924:G2924,2,1)</f>
        <v>0.482028455902534</v>
      </c>
      <c r="I2924" s="2"/>
      <c r="J2924" s="2"/>
    </row>
    <row r="2925" customFormat="false" ht="12" hidden="false" customHeight="false" outlineLevel="0" collapsed="false">
      <c r="A2925" s="0" t="s">
        <v>2931</v>
      </c>
      <c r="B2925" s="0" t="n">
        <v>0.626047064</v>
      </c>
      <c r="C2925" s="0" t="n">
        <v>0</v>
      </c>
      <c r="D2925" s="0" t="n">
        <v>2.573585236</v>
      </c>
      <c r="E2925" s="0" t="n">
        <v>0.397599612</v>
      </c>
      <c r="F2925" s="0" t="n">
        <v>3.697951335</v>
      </c>
      <c r="G2925" s="0" t="n">
        <v>2.430511671</v>
      </c>
      <c r="H2925" s="2" t="n">
        <f aca="false">TTEST(B2925:D2925,E2925:G2925,2,1)</f>
        <v>0.482028455902534</v>
      </c>
      <c r="I2925" s="2"/>
      <c r="J2925" s="2"/>
    </row>
    <row r="2926" customFormat="false" ht="12" hidden="false" customHeight="false" outlineLevel="0" collapsed="false">
      <c r="A2926" s="0" t="s">
        <v>2932</v>
      </c>
      <c r="B2926" s="0" t="n">
        <v>0.626047064</v>
      </c>
      <c r="C2926" s="0" t="n">
        <v>0</v>
      </c>
      <c r="D2926" s="0" t="n">
        <v>2.573585236</v>
      </c>
      <c r="E2926" s="0" t="n">
        <v>0.397599612</v>
      </c>
      <c r="F2926" s="0" t="n">
        <v>3.697951335</v>
      </c>
      <c r="G2926" s="0" t="n">
        <v>2.430511671</v>
      </c>
      <c r="H2926" s="2" t="n">
        <f aca="false">TTEST(B2926:D2926,E2926:G2926,2,1)</f>
        <v>0.482028455902534</v>
      </c>
      <c r="I2926" s="2"/>
      <c r="J2926" s="2"/>
    </row>
    <row r="2927" customFormat="false" ht="12" hidden="false" customHeight="false" outlineLevel="0" collapsed="false">
      <c r="A2927" s="0" t="s">
        <v>2933</v>
      </c>
      <c r="B2927" s="0" t="n">
        <v>0.626047064</v>
      </c>
      <c r="C2927" s="0" t="n">
        <v>0</v>
      </c>
      <c r="D2927" s="0" t="n">
        <v>2.573585236</v>
      </c>
      <c r="E2927" s="0" t="n">
        <v>0.397599612</v>
      </c>
      <c r="F2927" s="0" t="n">
        <v>3.697951335</v>
      </c>
      <c r="G2927" s="0" t="n">
        <v>2.430511671</v>
      </c>
      <c r="H2927" s="2" t="n">
        <f aca="false">TTEST(B2927:D2927,E2927:G2927,2,1)</f>
        <v>0.482028455902534</v>
      </c>
      <c r="I2927" s="2"/>
      <c r="J2927" s="2"/>
    </row>
    <row r="2928" customFormat="false" ht="12" hidden="false" customHeight="false" outlineLevel="0" collapsed="false">
      <c r="A2928" s="0" t="s">
        <v>2934</v>
      </c>
      <c r="B2928" s="0" t="n">
        <v>0.626047064</v>
      </c>
      <c r="C2928" s="0" t="n">
        <v>0</v>
      </c>
      <c r="D2928" s="0" t="n">
        <v>2.573585236</v>
      </c>
      <c r="E2928" s="0" t="n">
        <v>0.397599612</v>
      </c>
      <c r="F2928" s="0" t="n">
        <v>3.697951335</v>
      </c>
      <c r="G2928" s="0" t="n">
        <v>2.430511671</v>
      </c>
      <c r="H2928" s="2" t="n">
        <f aca="false">TTEST(B2928:D2928,E2928:G2928,2,1)</f>
        <v>0.482028455902534</v>
      </c>
      <c r="I2928" s="2"/>
      <c r="J2928" s="2"/>
    </row>
    <row r="2929" customFormat="false" ht="12" hidden="false" customHeight="false" outlineLevel="0" collapsed="false">
      <c r="A2929" s="0" t="s">
        <v>2935</v>
      </c>
      <c r="B2929" s="0" t="n">
        <v>0.626047064</v>
      </c>
      <c r="C2929" s="0" t="n">
        <v>0</v>
      </c>
      <c r="D2929" s="0" t="n">
        <v>2.573585236</v>
      </c>
      <c r="E2929" s="0" t="n">
        <v>0.397599612</v>
      </c>
      <c r="F2929" s="0" t="n">
        <v>3.697951335</v>
      </c>
      <c r="G2929" s="0" t="n">
        <v>2.430511671</v>
      </c>
      <c r="H2929" s="2" t="n">
        <f aca="false">TTEST(B2929:D2929,E2929:G2929,2,1)</f>
        <v>0.482028455902534</v>
      </c>
      <c r="I2929" s="2"/>
      <c r="J2929" s="2"/>
    </row>
    <row r="2930" customFormat="false" ht="12" hidden="false" customHeight="false" outlineLevel="0" collapsed="false">
      <c r="A2930" s="0" t="s">
        <v>2936</v>
      </c>
      <c r="B2930" s="0" t="n">
        <v>0.626047064</v>
      </c>
      <c r="C2930" s="0" t="n">
        <v>0</v>
      </c>
      <c r="D2930" s="0" t="n">
        <v>2.573585236</v>
      </c>
      <c r="E2930" s="0" t="n">
        <v>0.397599612</v>
      </c>
      <c r="F2930" s="0" t="n">
        <v>3.697951335</v>
      </c>
      <c r="G2930" s="0" t="n">
        <v>2.430511671</v>
      </c>
      <c r="H2930" s="2" t="n">
        <f aca="false">TTEST(B2930:D2930,E2930:G2930,2,1)</f>
        <v>0.482028455902534</v>
      </c>
      <c r="I2930" s="2"/>
      <c r="J2930" s="2"/>
    </row>
    <row r="2931" customFormat="false" ht="12" hidden="false" customHeight="false" outlineLevel="0" collapsed="false">
      <c r="A2931" s="0" t="s">
        <v>2937</v>
      </c>
      <c r="B2931" s="0" t="n">
        <v>0.626047064</v>
      </c>
      <c r="C2931" s="0" t="n">
        <v>0</v>
      </c>
      <c r="D2931" s="0" t="n">
        <v>2.573585236</v>
      </c>
      <c r="E2931" s="0" t="n">
        <v>0.397599612</v>
      </c>
      <c r="F2931" s="0" t="n">
        <v>3.697951335</v>
      </c>
      <c r="G2931" s="0" t="n">
        <v>2.430511671</v>
      </c>
      <c r="H2931" s="2" t="n">
        <f aca="false">TTEST(B2931:D2931,E2931:G2931,2,1)</f>
        <v>0.482028455902534</v>
      </c>
      <c r="I2931" s="2"/>
      <c r="J2931" s="2"/>
    </row>
    <row r="2932" customFormat="false" ht="12" hidden="false" customHeight="false" outlineLevel="0" collapsed="false">
      <c r="A2932" s="0" t="s">
        <v>2938</v>
      </c>
      <c r="B2932" s="0" t="n">
        <v>0.626047064</v>
      </c>
      <c r="C2932" s="0" t="n">
        <v>0</v>
      </c>
      <c r="D2932" s="0" t="n">
        <v>2.573585236</v>
      </c>
      <c r="E2932" s="0" t="n">
        <v>0.397599612</v>
      </c>
      <c r="F2932" s="0" t="n">
        <v>3.697951335</v>
      </c>
      <c r="G2932" s="0" t="n">
        <v>2.430511671</v>
      </c>
      <c r="H2932" s="2" t="n">
        <f aca="false">TTEST(B2932:D2932,E2932:G2932,2,1)</f>
        <v>0.482028455902534</v>
      </c>
      <c r="I2932" s="2"/>
      <c r="J2932" s="2"/>
    </row>
    <row r="2933" customFormat="false" ht="12" hidden="false" customHeight="false" outlineLevel="0" collapsed="false">
      <c r="A2933" s="0" t="s">
        <v>2939</v>
      </c>
      <c r="B2933" s="0" t="n">
        <v>0.626047064</v>
      </c>
      <c r="C2933" s="0" t="n">
        <v>0</v>
      </c>
      <c r="D2933" s="0" t="n">
        <v>2.573585236</v>
      </c>
      <c r="E2933" s="0" t="n">
        <v>0.397599612</v>
      </c>
      <c r="F2933" s="0" t="n">
        <v>3.697951335</v>
      </c>
      <c r="G2933" s="0" t="n">
        <v>2.430511671</v>
      </c>
      <c r="H2933" s="2" t="n">
        <f aca="false">TTEST(B2933:D2933,E2933:G2933,2,1)</f>
        <v>0.482028455902534</v>
      </c>
      <c r="I2933" s="2"/>
      <c r="J2933" s="2"/>
    </row>
    <row r="2934" customFormat="false" ht="12" hidden="false" customHeight="false" outlineLevel="0" collapsed="false">
      <c r="A2934" s="0" t="s">
        <v>2940</v>
      </c>
      <c r="B2934" s="0" t="n">
        <v>0.626047064</v>
      </c>
      <c r="C2934" s="0" t="n">
        <v>0</v>
      </c>
      <c r="D2934" s="0" t="n">
        <v>2.573585236</v>
      </c>
      <c r="E2934" s="0" t="n">
        <v>0.397599612</v>
      </c>
      <c r="F2934" s="0" t="n">
        <v>3.697951335</v>
      </c>
      <c r="G2934" s="0" t="n">
        <v>2.430511671</v>
      </c>
      <c r="H2934" s="2" t="n">
        <f aca="false">TTEST(B2934:D2934,E2934:G2934,2,1)</f>
        <v>0.482028455902534</v>
      </c>
      <c r="I2934" s="2"/>
      <c r="J2934" s="2"/>
    </row>
    <row r="2935" customFormat="false" ht="12" hidden="false" customHeight="false" outlineLevel="0" collapsed="false">
      <c r="A2935" s="0" t="s">
        <v>2941</v>
      </c>
      <c r="B2935" s="0" t="n">
        <v>0.626047064</v>
      </c>
      <c r="C2935" s="0" t="n">
        <v>0</v>
      </c>
      <c r="D2935" s="0" t="n">
        <v>2.573585236</v>
      </c>
      <c r="E2935" s="0" t="n">
        <v>0.397599612</v>
      </c>
      <c r="F2935" s="0" t="n">
        <v>3.697951335</v>
      </c>
      <c r="G2935" s="0" t="n">
        <v>2.430511671</v>
      </c>
      <c r="H2935" s="2" t="n">
        <f aca="false">TTEST(B2935:D2935,E2935:G2935,2,1)</f>
        <v>0.482028455902534</v>
      </c>
      <c r="I2935" s="2"/>
      <c r="J2935" s="2"/>
    </row>
    <row r="2936" customFormat="false" ht="12" hidden="false" customHeight="false" outlineLevel="0" collapsed="false">
      <c r="A2936" s="0" t="s">
        <v>2942</v>
      </c>
      <c r="B2936" s="0" t="n">
        <v>0.626047064</v>
      </c>
      <c r="C2936" s="0" t="n">
        <v>0</v>
      </c>
      <c r="D2936" s="0" t="n">
        <v>2.573585236</v>
      </c>
      <c r="E2936" s="0" t="n">
        <v>0.397599612</v>
      </c>
      <c r="F2936" s="0" t="n">
        <v>3.697951335</v>
      </c>
      <c r="G2936" s="0" t="n">
        <v>2.430511671</v>
      </c>
      <c r="H2936" s="2" t="n">
        <f aca="false">TTEST(B2936:D2936,E2936:G2936,2,1)</f>
        <v>0.482028455902534</v>
      </c>
      <c r="I2936" s="2"/>
      <c r="J2936" s="2"/>
    </row>
    <row r="2937" customFormat="false" ht="12" hidden="false" customHeight="false" outlineLevel="0" collapsed="false">
      <c r="A2937" s="0" t="s">
        <v>2943</v>
      </c>
      <c r="B2937" s="0" t="n">
        <v>0.626047064</v>
      </c>
      <c r="C2937" s="0" t="n">
        <v>0</v>
      </c>
      <c r="D2937" s="0" t="n">
        <v>2.573585236</v>
      </c>
      <c r="E2937" s="0" t="n">
        <v>0.397599612</v>
      </c>
      <c r="F2937" s="0" t="n">
        <v>3.697951335</v>
      </c>
      <c r="G2937" s="0" t="n">
        <v>2.430511671</v>
      </c>
      <c r="H2937" s="2" t="n">
        <f aca="false">TTEST(B2937:D2937,E2937:G2937,2,1)</f>
        <v>0.482028455902534</v>
      </c>
      <c r="I2937" s="2"/>
      <c r="J2937" s="2"/>
    </row>
    <row r="2938" customFormat="false" ht="12" hidden="false" customHeight="false" outlineLevel="0" collapsed="false">
      <c r="A2938" s="0" t="s">
        <v>2944</v>
      </c>
      <c r="B2938" s="0" t="n">
        <v>0.626047064</v>
      </c>
      <c r="C2938" s="0" t="n">
        <v>0</v>
      </c>
      <c r="D2938" s="0" t="n">
        <v>2.573585236</v>
      </c>
      <c r="E2938" s="0" t="n">
        <v>0.397599612</v>
      </c>
      <c r="F2938" s="0" t="n">
        <v>3.697951335</v>
      </c>
      <c r="G2938" s="0" t="n">
        <v>2.430511671</v>
      </c>
      <c r="H2938" s="2" t="n">
        <f aca="false">TTEST(B2938:D2938,E2938:G2938,2,1)</f>
        <v>0.482028455902534</v>
      </c>
      <c r="I2938" s="2"/>
      <c r="J2938" s="2"/>
    </row>
    <row r="2939" customFormat="false" ht="12" hidden="false" customHeight="false" outlineLevel="0" collapsed="false">
      <c r="A2939" s="0" t="s">
        <v>2945</v>
      </c>
      <c r="B2939" s="0" t="n">
        <v>0.626047064</v>
      </c>
      <c r="C2939" s="0" t="n">
        <v>0</v>
      </c>
      <c r="D2939" s="0" t="n">
        <v>2.573585236</v>
      </c>
      <c r="E2939" s="0" t="n">
        <v>0.397599612</v>
      </c>
      <c r="F2939" s="0" t="n">
        <v>3.697951335</v>
      </c>
      <c r="G2939" s="0" t="n">
        <v>2.430511671</v>
      </c>
      <c r="H2939" s="2" t="n">
        <f aca="false">TTEST(B2939:D2939,E2939:G2939,2,1)</f>
        <v>0.482028455902534</v>
      </c>
      <c r="I2939" s="2"/>
      <c r="J2939" s="2"/>
    </row>
    <row r="2940" customFormat="false" ht="12" hidden="false" customHeight="false" outlineLevel="0" collapsed="false">
      <c r="A2940" s="0" t="s">
        <v>2946</v>
      </c>
      <c r="B2940" s="0" t="n">
        <v>0.626047064</v>
      </c>
      <c r="C2940" s="0" t="n">
        <v>0</v>
      </c>
      <c r="D2940" s="0" t="n">
        <v>2.573585236</v>
      </c>
      <c r="E2940" s="0" t="n">
        <v>0.397599612</v>
      </c>
      <c r="F2940" s="0" t="n">
        <v>3.697951335</v>
      </c>
      <c r="G2940" s="0" t="n">
        <v>2.430511671</v>
      </c>
      <c r="H2940" s="2" t="n">
        <f aca="false">TTEST(B2940:D2940,E2940:G2940,2,1)</f>
        <v>0.482028455902534</v>
      </c>
      <c r="I2940" s="2"/>
      <c r="J2940" s="2"/>
    </row>
    <row r="2941" customFormat="false" ht="12" hidden="false" customHeight="false" outlineLevel="0" collapsed="false">
      <c r="A2941" s="0" t="s">
        <v>2947</v>
      </c>
      <c r="B2941" s="0" t="n">
        <v>0.626047064</v>
      </c>
      <c r="C2941" s="0" t="n">
        <v>0</v>
      </c>
      <c r="D2941" s="0" t="n">
        <v>2.573585236</v>
      </c>
      <c r="E2941" s="0" t="n">
        <v>0.397599612</v>
      </c>
      <c r="F2941" s="0" t="n">
        <v>3.697951335</v>
      </c>
      <c r="G2941" s="0" t="n">
        <v>2.430511671</v>
      </c>
      <c r="H2941" s="2" t="n">
        <f aca="false">TTEST(B2941:D2941,E2941:G2941,2,1)</f>
        <v>0.482028455902534</v>
      </c>
      <c r="I2941" s="2"/>
      <c r="J2941" s="2"/>
    </row>
    <row r="2942" customFormat="false" ht="12" hidden="false" customHeight="false" outlineLevel="0" collapsed="false">
      <c r="A2942" s="0" t="s">
        <v>2948</v>
      </c>
      <c r="B2942" s="0" t="n">
        <v>0.626047064</v>
      </c>
      <c r="C2942" s="0" t="n">
        <v>0</v>
      </c>
      <c r="D2942" s="0" t="n">
        <v>2.573585236</v>
      </c>
      <c r="E2942" s="0" t="n">
        <v>0.397599612</v>
      </c>
      <c r="F2942" s="0" t="n">
        <v>0</v>
      </c>
      <c r="G2942" s="0" t="n">
        <v>4.861023343</v>
      </c>
      <c r="H2942" s="2" t="n">
        <f aca="false">TTEST(B2942:D2942,E2942:G2942,2,1)</f>
        <v>0.482882450366692</v>
      </c>
      <c r="I2942" s="2"/>
      <c r="J2942" s="2"/>
    </row>
    <row r="2943" customFormat="false" ht="12" hidden="false" customHeight="false" outlineLevel="0" collapsed="false">
      <c r="A2943" s="0" t="s">
        <v>2949</v>
      </c>
      <c r="B2943" s="0" t="n">
        <v>0.626047064</v>
      </c>
      <c r="C2943" s="0" t="n">
        <v>0</v>
      </c>
      <c r="D2943" s="0" t="n">
        <v>2.573585236</v>
      </c>
      <c r="E2943" s="0" t="n">
        <v>0.397599612</v>
      </c>
      <c r="F2943" s="0" t="n">
        <v>0</v>
      </c>
      <c r="G2943" s="0" t="n">
        <v>4.861023343</v>
      </c>
      <c r="H2943" s="2" t="n">
        <f aca="false">TTEST(B2943:D2943,E2943:G2943,2,1)</f>
        <v>0.482882450366692</v>
      </c>
      <c r="I2943" s="2"/>
      <c r="J2943" s="2"/>
    </row>
    <row r="2944" customFormat="false" ht="12" hidden="false" customHeight="false" outlineLevel="0" collapsed="false">
      <c r="A2944" s="0" t="s">
        <v>2950</v>
      </c>
      <c r="B2944" s="0" t="n">
        <v>0.626047064</v>
      </c>
      <c r="C2944" s="0" t="n">
        <v>3.959800109</v>
      </c>
      <c r="D2944" s="0" t="n">
        <v>2.573585236</v>
      </c>
      <c r="E2944" s="0" t="n">
        <v>0.397599612</v>
      </c>
      <c r="F2944" s="0" t="n">
        <v>3.697951335</v>
      </c>
      <c r="G2944" s="0" t="n">
        <v>7.291535014</v>
      </c>
      <c r="H2944" s="2" t="n">
        <f aca="false">TTEST(B2944:D2944,E2944:G2944,2,1)</f>
        <v>0.484046417542438</v>
      </c>
      <c r="I2944" s="2"/>
      <c r="J2944" s="2"/>
    </row>
    <row r="2945" customFormat="false" ht="12" hidden="false" customHeight="false" outlineLevel="0" collapsed="false">
      <c r="A2945" s="0" t="s">
        <v>2951</v>
      </c>
      <c r="B2945" s="0" t="n">
        <v>0.626047064</v>
      </c>
      <c r="C2945" s="0" t="n">
        <v>3.959800109</v>
      </c>
      <c r="D2945" s="0" t="n">
        <v>2.573585236</v>
      </c>
      <c r="E2945" s="0" t="n">
        <v>0.397599612</v>
      </c>
      <c r="F2945" s="0" t="n">
        <v>3.697951335</v>
      </c>
      <c r="G2945" s="0" t="n">
        <v>7.291535014</v>
      </c>
      <c r="H2945" s="2" t="n">
        <f aca="false">TTEST(B2945:D2945,E2945:G2945,2,1)</f>
        <v>0.484046417542438</v>
      </c>
      <c r="I2945" s="2"/>
      <c r="J2945" s="2"/>
    </row>
    <row r="2946" customFormat="false" ht="12" hidden="false" customHeight="false" outlineLevel="0" collapsed="false">
      <c r="A2946" s="0" t="s">
        <v>2952</v>
      </c>
      <c r="B2946" s="0" t="n">
        <v>0.626047064</v>
      </c>
      <c r="C2946" s="0" t="n">
        <v>3.959800109</v>
      </c>
      <c r="D2946" s="0" t="n">
        <v>2.573585236</v>
      </c>
      <c r="E2946" s="0" t="n">
        <v>0.397599612</v>
      </c>
      <c r="F2946" s="0" t="n">
        <v>3.697951335</v>
      </c>
      <c r="G2946" s="0" t="n">
        <v>7.291535014</v>
      </c>
      <c r="H2946" s="2" t="n">
        <f aca="false">TTEST(B2946:D2946,E2946:G2946,2,1)</f>
        <v>0.484046417542438</v>
      </c>
      <c r="I2946" s="2"/>
      <c r="J2946" s="2"/>
    </row>
    <row r="2947" customFormat="false" ht="12" hidden="false" customHeight="false" outlineLevel="0" collapsed="false">
      <c r="A2947" s="0" t="s">
        <v>2953</v>
      </c>
      <c r="B2947" s="0" t="n">
        <v>0.626047064</v>
      </c>
      <c r="C2947" s="0" t="n">
        <v>3.959800109</v>
      </c>
      <c r="D2947" s="0" t="n">
        <v>2.573585236</v>
      </c>
      <c r="E2947" s="0" t="n">
        <v>0.397599612</v>
      </c>
      <c r="F2947" s="0" t="n">
        <v>3.697951335</v>
      </c>
      <c r="G2947" s="0" t="n">
        <v>7.291535014</v>
      </c>
      <c r="H2947" s="2" t="n">
        <f aca="false">TTEST(B2947:D2947,E2947:G2947,2,1)</f>
        <v>0.484046417542438</v>
      </c>
      <c r="I2947" s="2"/>
      <c r="J2947" s="2"/>
    </row>
    <row r="2948" customFormat="false" ht="12" hidden="false" customHeight="false" outlineLevel="0" collapsed="false">
      <c r="A2948" s="0" t="s">
        <v>2954</v>
      </c>
      <c r="B2948" s="0" t="n">
        <v>0.626047064</v>
      </c>
      <c r="C2948" s="0" t="n">
        <v>0</v>
      </c>
      <c r="D2948" s="0" t="n">
        <v>2.573585236</v>
      </c>
      <c r="E2948" s="0" t="n">
        <v>0</v>
      </c>
      <c r="F2948" s="0" t="n">
        <v>7.39590267</v>
      </c>
      <c r="G2948" s="0" t="n">
        <v>2.430511671</v>
      </c>
      <c r="H2948" s="2" t="n">
        <f aca="false">TTEST(B2948:D2948,E2948:G2948,2,1)</f>
        <v>0.48462916840521</v>
      </c>
      <c r="I2948" s="2"/>
      <c r="J2948" s="2"/>
    </row>
    <row r="2949" customFormat="false" ht="12" hidden="false" customHeight="false" outlineLevel="0" collapsed="false">
      <c r="A2949" s="0" t="s">
        <v>2955</v>
      </c>
      <c r="B2949" s="0" t="n">
        <v>0.626047064</v>
      </c>
      <c r="C2949" s="0" t="n">
        <v>0</v>
      </c>
      <c r="D2949" s="0" t="n">
        <v>2.573585236</v>
      </c>
      <c r="E2949" s="0" t="n">
        <v>0</v>
      </c>
      <c r="F2949" s="0" t="n">
        <v>7.39590267</v>
      </c>
      <c r="G2949" s="0" t="n">
        <v>2.430511671</v>
      </c>
      <c r="H2949" s="2" t="n">
        <f aca="false">TTEST(B2949:D2949,E2949:G2949,2,1)</f>
        <v>0.48462916840521</v>
      </c>
      <c r="I2949" s="2"/>
      <c r="J2949" s="2"/>
    </row>
    <row r="2950" customFormat="false" ht="12" hidden="false" customHeight="false" outlineLevel="0" collapsed="false">
      <c r="A2950" s="0" t="s">
        <v>2956</v>
      </c>
      <c r="B2950" s="0" t="n">
        <v>0.626047064</v>
      </c>
      <c r="C2950" s="0" t="n">
        <v>0</v>
      </c>
      <c r="D2950" s="0" t="n">
        <v>2.573585236</v>
      </c>
      <c r="E2950" s="0" t="n">
        <v>0</v>
      </c>
      <c r="F2950" s="0" t="n">
        <v>7.39590267</v>
      </c>
      <c r="G2950" s="0" t="n">
        <v>2.430511671</v>
      </c>
      <c r="H2950" s="2" t="n">
        <f aca="false">TTEST(B2950:D2950,E2950:G2950,2,1)</f>
        <v>0.48462916840521</v>
      </c>
      <c r="I2950" s="2"/>
      <c r="J2950" s="2"/>
    </row>
    <row r="2951" customFormat="false" ht="12" hidden="false" customHeight="false" outlineLevel="0" collapsed="false">
      <c r="A2951" s="0" t="s">
        <v>2957</v>
      </c>
      <c r="B2951" s="0" t="n">
        <v>0.626047064</v>
      </c>
      <c r="C2951" s="0" t="n">
        <v>43.5578012</v>
      </c>
      <c r="D2951" s="0" t="n">
        <v>12.86792618</v>
      </c>
      <c r="E2951" s="0" t="n">
        <v>0</v>
      </c>
      <c r="F2951" s="0" t="n">
        <v>40.67746468</v>
      </c>
      <c r="G2951" s="0" t="n">
        <v>46.17972176</v>
      </c>
      <c r="H2951" s="2" t="n">
        <f aca="false">TTEST(B2951:D2951,E2951:G2951,2,1)</f>
        <v>0.485431836190311</v>
      </c>
      <c r="I2951" s="2"/>
      <c r="J2951" s="2"/>
    </row>
    <row r="2952" customFormat="false" ht="12" hidden="false" customHeight="false" outlineLevel="0" collapsed="false">
      <c r="A2952" s="0" t="s">
        <v>2958</v>
      </c>
      <c r="B2952" s="0" t="n">
        <v>0.626047064</v>
      </c>
      <c r="C2952" s="0" t="n">
        <v>3.959800109</v>
      </c>
      <c r="D2952" s="0" t="n">
        <v>2.573585236</v>
      </c>
      <c r="E2952" s="0" t="n">
        <v>0.397599612</v>
      </c>
      <c r="F2952" s="0" t="n">
        <v>7.39590267</v>
      </c>
      <c r="G2952" s="0" t="n">
        <v>2.430511671</v>
      </c>
      <c r="H2952" s="2" t="n">
        <f aca="false">TTEST(B2952:D2952,E2952:G2952,2,1)</f>
        <v>0.486651589984639</v>
      </c>
      <c r="I2952" s="2"/>
      <c r="J2952" s="2"/>
    </row>
    <row r="2953" customFormat="false" ht="12" hidden="false" customHeight="false" outlineLevel="0" collapsed="false">
      <c r="A2953" s="0" t="s">
        <v>2959</v>
      </c>
      <c r="B2953" s="0" t="n">
        <v>0.626047064</v>
      </c>
      <c r="C2953" s="0" t="n">
        <v>3.959800109</v>
      </c>
      <c r="D2953" s="0" t="n">
        <v>2.573585236</v>
      </c>
      <c r="E2953" s="0" t="n">
        <v>0.397599612</v>
      </c>
      <c r="F2953" s="0" t="n">
        <v>7.39590267</v>
      </c>
      <c r="G2953" s="0" t="n">
        <v>2.430511671</v>
      </c>
      <c r="H2953" s="2" t="n">
        <f aca="false">TTEST(B2953:D2953,E2953:G2953,2,1)</f>
        <v>0.486651589984639</v>
      </c>
      <c r="I2953" s="2"/>
      <c r="J2953" s="2"/>
    </row>
    <row r="2954" customFormat="false" ht="12" hidden="false" customHeight="false" outlineLevel="0" collapsed="false">
      <c r="A2954" s="0" t="s">
        <v>2960</v>
      </c>
      <c r="B2954" s="0" t="n">
        <v>0.626047064</v>
      </c>
      <c r="C2954" s="0" t="n">
        <v>3.959800109</v>
      </c>
      <c r="D2954" s="0" t="n">
        <v>2.573585236</v>
      </c>
      <c r="E2954" s="0" t="n">
        <v>0.397599612</v>
      </c>
      <c r="F2954" s="0" t="n">
        <v>7.39590267</v>
      </c>
      <c r="G2954" s="0" t="n">
        <v>2.430511671</v>
      </c>
      <c r="H2954" s="2" t="n">
        <f aca="false">TTEST(B2954:D2954,E2954:G2954,2,1)</f>
        <v>0.486651589984639</v>
      </c>
      <c r="I2954" s="2"/>
      <c r="J2954" s="2"/>
    </row>
    <row r="2955" customFormat="false" ht="12" hidden="false" customHeight="false" outlineLevel="0" collapsed="false">
      <c r="A2955" s="0" t="s">
        <v>2961</v>
      </c>
      <c r="B2955" s="0" t="n">
        <v>0.626047064</v>
      </c>
      <c r="C2955" s="0" t="n">
        <v>3.959800109</v>
      </c>
      <c r="D2955" s="0" t="n">
        <v>2.573585236</v>
      </c>
      <c r="E2955" s="0" t="n">
        <v>0.397599612</v>
      </c>
      <c r="F2955" s="0" t="n">
        <v>7.39590267</v>
      </c>
      <c r="G2955" s="0" t="n">
        <v>2.430511671</v>
      </c>
      <c r="H2955" s="2" t="n">
        <f aca="false">TTEST(B2955:D2955,E2955:G2955,2,1)</f>
        <v>0.486651589984639</v>
      </c>
      <c r="I2955" s="2"/>
      <c r="J2955" s="2"/>
    </row>
    <row r="2956" customFormat="false" ht="12" hidden="false" customHeight="false" outlineLevel="0" collapsed="false">
      <c r="A2956" s="0" t="s">
        <v>2962</v>
      </c>
      <c r="B2956" s="0" t="n">
        <v>0.626047064</v>
      </c>
      <c r="C2956" s="0" t="n">
        <v>3.959800109</v>
      </c>
      <c r="D2956" s="0" t="n">
        <v>2.573585236</v>
      </c>
      <c r="E2956" s="0" t="n">
        <v>0.397599612</v>
      </c>
      <c r="F2956" s="0" t="n">
        <v>7.39590267</v>
      </c>
      <c r="G2956" s="0" t="n">
        <v>2.430511671</v>
      </c>
      <c r="H2956" s="2" t="n">
        <f aca="false">TTEST(B2956:D2956,E2956:G2956,2,1)</f>
        <v>0.486651589984639</v>
      </c>
      <c r="I2956" s="2"/>
      <c r="J2956" s="2"/>
    </row>
    <row r="2957" customFormat="false" ht="12" hidden="false" customHeight="false" outlineLevel="0" collapsed="false">
      <c r="A2957" s="0" t="s">
        <v>2963</v>
      </c>
      <c r="B2957" s="0" t="n">
        <v>0.626047064</v>
      </c>
      <c r="C2957" s="0" t="n">
        <v>3.959800109</v>
      </c>
      <c r="D2957" s="0" t="n">
        <v>2.573585236</v>
      </c>
      <c r="E2957" s="0" t="n">
        <v>0.397599612</v>
      </c>
      <c r="F2957" s="0" t="n">
        <v>7.39590267</v>
      </c>
      <c r="G2957" s="0" t="n">
        <v>2.430511671</v>
      </c>
      <c r="H2957" s="2" t="n">
        <f aca="false">TTEST(B2957:D2957,E2957:G2957,2,1)</f>
        <v>0.486651589984639</v>
      </c>
      <c r="I2957" s="2"/>
      <c r="J2957" s="2"/>
    </row>
    <row r="2958" customFormat="false" ht="12" hidden="false" customHeight="false" outlineLevel="0" collapsed="false">
      <c r="A2958" s="0" t="s">
        <v>2964</v>
      </c>
      <c r="B2958" s="0" t="n">
        <v>0.626047064</v>
      </c>
      <c r="C2958" s="0" t="n">
        <v>3.959800109</v>
      </c>
      <c r="D2958" s="0" t="n">
        <v>2.573585236</v>
      </c>
      <c r="E2958" s="0" t="n">
        <v>0.397599612</v>
      </c>
      <c r="F2958" s="0" t="n">
        <v>7.39590267</v>
      </c>
      <c r="G2958" s="0" t="n">
        <v>2.430511671</v>
      </c>
      <c r="H2958" s="2" t="n">
        <f aca="false">TTEST(B2958:D2958,E2958:G2958,2,1)</f>
        <v>0.486651589984639</v>
      </c>
      <c r="I2958" s="2"/>
      <c r="J2958" s="2"/>
    </row>
    <row r="2959" customFormat="false" ht="12" hidden="false" customHeight="false" outlineLevel="0" collapsed="false">
      <c r="A2959" s="0" t="s">
        <v>2965</v>
      </c>
      <c r="B2959" s="0" t="n">
        <v>0.626047064</v>
      </c>
      <c r="C2959" s="0" t="n">
        <v>3.959800109</v>
      </c>
      <c r="D2959" s="0" t="n">
        <v>2.573585236</v>
      </c>
      <c r="E2959" s="0" t="n">
        <v>0.397599612</v>
      </c>
      <c r="F2959" s="0" t="n">
        <v>7.39590267</v>
      </c>
      <c r="G2959" s="0" t="n">
        <v>2.430511671</v>
      </c>
      <c r="H2959" s="2" t="n">
        <f aca="false">TTEST(B2959:D2959,E2959:G2959,2,1)</f>
        <v>0.486651589984639</v>
      </c>
      <c r="I2959" s="2"/>
      <c r="J2959" s="2"/>
    </row>
    <row r="2960" customFormat="false" ht="12" hidden="false" customHeight="false" outlineLevel="0" collapsed="false">
      <c r="A2960" s="0" t="s">
        <v>2966</v>
      </c>
      <c r="B2960" s="0" t="n">
        <v>0.626047064</v>
      </c>
      <c r="C2960" s="0" t="n">
        <v>3.959800109</v>
      </c>
      <c r="D2960" s="0" t="n">
        <v>2.573585236</v>
      </c>
      <c r="E2960" s="0" t="n">
        <v>0.397599612</v>
      </c>
      <c r="F2960" s="0" t="n">
        <v>7.39590267</v>
      </c>
      <c r="G2960" s="0" t="n">
        <v>2.430511671</v>
      </c>
      <c r="H2960" s="2" t="n">
        <f aca="false">TTEST(B2960:D2960,E2960:G2960,2,1)</f>
        <v>0.486651589984639</v>
      </c>
      <c r="I2960" s="2"/>
      <c r="J2960" s="2"/>
    </row>
    <row r="2961" customFormat="false" ht="12" hidden="false" customHeight="false" outlineLevel="0" collapsed="false">
      <c r="A2961" s="0" t="s">
        <v>2967</v>
      </c>
      <c r="B2961" s="0" t="n">
        <v>0.626047064</v>
      </c>
      <c r="C2961" s="0" t="n">
        <v>3.959800109</v>
      </c>
      <c r="D2961" s="0" t="n">
        <v>2.573585236</v>
      </c>
      <c r="E2961" s="0" t="n">
        <v>0.397599612</v>
      </c>
      <c r="F2961" s="0" t="n">
        <v>7.39590267</v>
      </c>
      <c r="G2961" s="0" t="n">
        <v>2.430511671</v>
      </c>
      <c r="H2961" s="2" t="n">
        <f aca="false">TTEST(B2961:D2961,E2961:G2961,2,1)</f>
        <v>0.486651589984639</v>
      </c>
      <c r="I2961" s="2"/>
      <c r="J2961" s="2"/>
    </row>
    <row r="2962" customFormat="false" ht="12" hidden="false" customHeight="false" outlineLevel="0" collapsed="false">
      <c r="A2962" s="0" t="s">
        <v>2968</v>
      </c>
      <c r="B2962" s="0" t="n">
        <v>0.626047064</v>
      </c>
      <c r="C2962" s="0" t="n">
        <v>3.959800109</v>
      </c>
      <c r="D2962" s="0" t="n">
        <v>2.573585236</v>
      </c>
      <c r="E2962" s="0" t="n">
        <v>0.397599612</v>
      </c>
      <c r="F2962" s="0" t="n">
        <v>7.39590267</v>
      </c>
      <c r="G2962" s="0" t="n">
        <v>2.430511671</v>
      </c>
      <c r="H2962" s="2" t="n">
        <f aca="false">TTEST(B2962:D2962,E2962:G2962,2,1)</f>
        <v>0.486651589984639</v>
      </c>
      <c r="I2962" s="2"/>
      <c r="J2962" s="2"/>
    </row>
    <row r="2963" customFormat="false" ht="12" hidden="false" customHeight="false" outlineLevel="0" collapsed="false">
      <c r="A2963" s="0" t="s">
        <v>2969</v>
      </c>
      <c r="B2963" s="0" t="n">
        <v>0.626047064</v>
      </c>
      <c r="C2963" s="0" t="n">
        <v>3.959800109</v>
      </c>
      <c r="D2963" s="0" t="n">
        <v>2.573585236</v>
      </c>
      <c r="E2963" s="0" t="n">
        <v>0.397599612</v>
      </c>
      <c r="F2963" s="0" t="n">
        <v>7.39590267</v>
      </c>
      <c r="G2963" s="0" t="n">
        <v>2.430511671</v>
      </c>
      <c r="H2963" s="2" t="n">
        <f aca="false">TTEST(B2963:D2963,E2963:G2963,2,1)</f>
        <v>0.486651589984639</v>
      </c>
      <c r="I2963" s="2"/>
      <c r="J2963" s="2"/>
    </row>
    <row r="2964" customFormat="false" ht="12" hidden="false" customHeight="false" outlineLevel="0" collapsed="false">
      <c r="A2964" s="0" t="s">
        <v>2970</v>
      </c>
      <c r="B2964" s="0" t="n">
        <v>0.626047064</v>
      </c>
      <c r="C2964" s="0" t="n">
        <v>3.959800109</v>
      </c>
      <c r="D2964" s="0" t="n">
        <v>2.573585236</v>
      </c>
      <c r="E2964" s="0" t="n">
        <v>0.397599612</v>
      </c>
      <c r="F2964" s="0" t="n">
        <v>7.39590267</v>
      </c>
      <c r="G2964" s="0" t="n">
        <v>2.430511671</v>
      </c>
      <c r="H2964" s="2" t="n">
        <f aca="false">TTEST(B2964:D2964,E2964:G2964,2,1)</f>
        <v>0.486651589984639</v>
      </c>
      <c r="I2964" s="2"/>
      <c r="J2964" s="2"/>
    </row>
    <row r="2965" customFormat="false" ht="12" hidden="false" customHeight="false" outlineLevel="0" collapsed="false">
      <c r="A2965" s="0" t="s">
        <v>2971</v>
      </c>
      <c r="B2965" s="0" t="n">
        <v>0.626047064</v>
      </c>
      <c r="C2965" s="0" t="n">
        <v>3.959800109</v>
      </c>
      <c r="D2965" s="0" t="n">
        <v>2.573585236</v>
      </c>
      <c r="E2965" s="0" t="n">
        <v>0.397599612</v>
      </c>
      <c r="F2965" s="0" t="n">
        <v>7.39590267</v>
      </c>
      <c r="G2965" s="0" t="n">
        <v>2.430511671</v>
      </c>
      <c r="H2965" s="2" t="n">
        <f aca="false">TTEST(B2965:D2965,E2965:G2965,2,1)</f>
        <v>0.486651589984639</v>
      </c>
      <c r="I2965" s="2"/>
      <c r="J2965" s="2"/>
    </row>
    <row r="2966" customFormat="false" ht="12" hidden="false" customHeight="false" outlineLevel="0" collapsed="false">
      <c r="A2966" s="0" t="s">
        <v>2972</v>
      </c>
      <c r="B2966" s="0" t="n">
        <v>0.626047064</v>
      </c>
      <c r="C2966" s="0" t="n">
        <v>3.959800109</v>
      </c>
      <c r="D2966" s="0" t="n">
        <v>2.573585236</v>
      </c>
      <c r="E2966" s="0" t="n">
        <v>0.397599612</v>
      </c>
      <c r="F2966" s="0" t="n">
        <v>7.39590267</v>
      </c>
      <c r="G2966" s="0" t="n">
        <v>2.430511671</v>
      </c>
      <c r="H2966" s="2" t="n">
        <f aca="false">TTEST(B2966:D2966,E2966:G2966,2,1)</f>
        <v>0.486651589984639</v>
      </c>
      <c r="I2966" s="2"/>
      <c r="J2966" s="2"/>
    </row>
    <row r="2967" customFormat="false" ht="12" hidden="false" customHeight="false" outlineLevel="0" collapsed="false">
      <c r="A2967" s="0" t="s">
        <v>2973</v>
      </c>
      <c r="B2967" s="0" t="n">
        <v>0.626047064</v>
      </c>
      <c r="C2967" s="0" t="n">
        <v>3.959800109</v>
      </c>
      <c r="D2967" s="0" t="n">
        <v>2.573585236</v>
      </c>
      <c r="E2967" s="0" t="n">
        <v>0.397599612</v>
      </c>
      <c r="F2967" s="0" t="n">
        <v>7.39590267</v>
      </c>
      <c r="G2967" s="0" t="n">
        <v>2.430511671</v>
      </c>
      <c r="H2967" s="2" t="n">
        <f aca="false">TTEST(B2967:D2967,E2967:G2967,2,1)</f>
        <v>0.486651589984639</v>
      </c>
      <c r="I2967" s="2"/>
      <c r="J2967" s="2"/>
    </row>
    <row r="2968" customFormat="false" ht="12" hidden="false" customHeight="false" outlineLevel="0" collapsed="false">
      <c r="A2968" s="0" t="s">
        <v>2974</v>
      </c>
      <c r="B2968" s="0" t="n">
        <v>0.626047064</v>
      </c>
      <c r="C2968" s="0" t="n">
        <v>3.959800109</v>
      </c>
      <c r="D2968" s="0" t="n">
        <v>2.573585236</v>
      </c>
      <c r="E2968" s="0" t="n">
        <v>0.397599612</v>
      </c>
      <c r="F2968" s="0" t="n">
        <v>7.39590267</v>
      </c>
      <c r="G2968" s="0" t="n">
        <v>2.430511671</v>
      </c>
      <c r="H2968" s="2" t="n">
        <f aca="false">TTEST(B2968:D2968,E2968:G2968,2,1)</f>
        <v>0.486651589984639</v>
      </c>
      <c r="I2968" s="2"/>
      <c r="J2968" s="2"/>
    </row>
    <row r="2969" customFormat="false" ht="12" hidden="false" customHeight="false" outlineLevel="0" collapsed="false">
      <c r="A2969" s="0" t="s">
        <v>2975</v>
      </c>
      <c r="B2969" s="0" t="n">
        <v>0.626047064</v>
      </c>
      <c r="C2969" s="0" t="n">
        <v>0</v>
      </c>
      <c r="D2969" s="0" t="n">
        <v>5.147170472</v>
      </c>
      <c r="E2969" s="0" t="n">
        <v>0.397599612</v>
      </c>
      <c r="F2969" s="0" t="n">
        <v>0</v>
      </c>
      <c r="G2969" s="0" t="n">
        <v>7.291535014</v>
      </c>
      <c r="H2969" s="2" t="n">
        <f aca="false">TTEST(B2969:D2969,E2969:G2969,2,1)</f>
        <v>0.487059675714958</v>
      </c>
      <c r="I2969" s="2"/>
      <c r="J2969" s="2"/>
    </row>
    <row r="2970" customFormat="false" ht="12" hidden="false" customHeight="false" outlineLevel="0" collapsed="false">
      <c r="A2970" s="0" t="s">
        <v>2976</v>
      </c>
      <c r="B2970" s="0" t="n">
        <v>2.504188255</v>
      </c>
      <c r="C2970" s="0" t="n">
        <v>3.959800109</v>
      </c>
      <c r="D2970" s="0" t="n">
        <v>7.720755708</v>
      </c>
      <c r="E2970" s="0" t="n">
        <v>1.987998058</v>
      </c>
      <c r="F2970" s="0" t="n">
        <v>3.697951335</v>
      </c>
      <c r="G2970" s="0" t="n">
        <v>14.58307003</v>
      </c>
      <c r="H2970" s="2" t="n">
        <f aca="false">TTEST(B2970:D2970,E2970:G2970,2,1)</f>
        <v>0.489920032497146</v>
      </c>
      <c r="I2970" s="2"/>
      <c r="J2970" s="2"/>
    </row>
    <row r="2971" customFormat="false" ht="12" hidden="false" customHeight="false" outlineLevel="0" collapsed="false">
      <c r="A2971" s="0" t="s">
        <v>2977</v>
      </c>
      <c r="B2971" s="0" t="n">
        <v>0.626047064</v>
      </c>
      <c r="C2971" s="0" t="n">
        <v>3.959800109</v>
      </c>
      <c r="D2971" s="0" t="n">
        <v>2.573585236</v>
      </c>
      <c r="E2971" s="0" t="n">
        <v>1.192798835</v>
      </c>
      <c r="F2971" s="0" t="n">
        <v>0</v>
      </c>
      <c r="G2971" s="0" t="n">
        <v>2.430511671</v>
      </c>
      <c r="H2971" s="2" t="n">
        <f aca="false">TTEST(B2971:D2971,E2971:G2971,2,1)</f>
        <v>0.489950439701425</v>
      </c>
      <c r="I2971" s="2"/>
      <c r="J2971" s="2"/>
    </row>
    <row r="2972" customFormat="false" ht="12" hidden="false" customHeight="false" outlineLevel="0" collapsed="false">
      <c r="A2972" s="0" t="s">
        <v>2978</v>
      </c>
      <c r="B2972" s="0" t="n">
        <v>0.626047064</v>
      </c>
      <c r="C2972" s="0" t="n">
        <v>3.959800109</v>
      </c>
      <c r="D2972" s="0" t="n">
        <v>2.573585236</v>
      </c>
      <c r="E2972" s="0" t="n">
        <v>1.192798835</v>
      </c>
      <c r="F2972" s="0" t="n">
        <v>0</v>
      </c>
      <c r="G2972" s="0" t="n">
        <v>2.430511671</v>
      </c>
      <c r="H2972" s="2" t="n">
        <f aca="false">TTEST(B2972:D2972,E2972:G2972,2,1)</f>
        <v>0.489950439701425</v>
      </c>
      <c r="I2972" s="2"/>
      <c r="J2972" s="2"/>
    </row>
    <row r="2973" customFormat="false" ht="12" hidden="false" customHeight="false" outlineLevel="0" collapsed="false">
      <c r="A2973" s="0" t="s">
        <v>2979</v>
      </c>
      <c r="B2973" s="0" t="n">
        <v>0.626047064</v>
      </c>
      <c r="C2973" s="0" t="n">
        <v>3.959800109</v>
      </c>
      <c r="D2973" s="0" t="n">
        <v>2.573585236</v>
      </c>
      <c r="E2973" s="0" t="n">
        <v>1.192798835</v>
      </c>
      <c r="F2973" s="0" t="n">
        <v>0</v>
      </c>
      <c r="G2973" s="0" t="n">
        <v>2.430511671</v>
      </c>
      <c r="H2973" s="2" t="n">
        <f aca="false">TTEST(B2973:D2973,E2973:G2973,2,1)</f>
        <v>0.489950439701425</v>
      </c>
      <c r="I2973" s="2"/>
      <c r="J2973" s="2"/>
    </row>
    <row r="2974" customFormat="false" ht="12" hidden="false" customHeight="false" outlineLevel="0" collapsed="false">
      <c r="A2974" s="0" t="s">
        <v>2980</v>
      </c>
      <c r="B2974" s="0" t="n">
        <v>0.626047064</v>
      </c>
      <c r="C2974" s="0" t="n">
        <v>3.959800109</v>
      </c>
      <c r="D2974" s="0" t="n">
        <v>2.573585236</v>
      </c>
      <c r="E2974" s="0" t="n">
        <v>1.192798835</v>
      </c>
      <c r="F2974" s="0" t="n">
        <v>0</v>
      </c>
      <c r="G2974" s="0" t="n">
        <v>2.430511671</v>
      </c>
      <c r="H2974" s="2" t="n">
        <f aca="false">TTEST(B2974:D2974,E2974:G2974,2,1)</f>
        <v>0.489950439701425</v>
      </c>
      <c r="I2974" s="2"/>
      <c r="J2974" s="2"/>
    </row>
    <row r="2975" customFormat="false" ht="12" hidden="false" customHeight="false" outlineLevel="0" collapsed="false">
      <c r="A2975" s="0" t="s">
        <v>2981</v>
      </c>
      <c r="B2975" s="0" t="n">
        <v>1.252094127</v>
      </c>
      <c r="C2975" s="0" t="n">
        <v>0</v>
      </c>
      <c r="D2975" s="0" t="n">
        <v>0</v>
      </c>
      <c r="E2975" s="0" t="n">
        <v>0.795199223</v>
      </c>
      <c r="F2975" s="0" t="n">
        <v>3.697951335</v>
      </c>
      <c r="G2975" s="0" t="n">
        <v>0</v>
      </c>
      <c r="H2975" s="2" t="n">
        <f aca="false">TTEST(B2975:D2975,E2975:G2975,2,1)</f>
        <v>0.497802015426502</v>
      </c>
      <c r="I2975" s="2"/>
      <c r="J2975" s="2"/>
    </row>
    <row r="2976" customFormat="false" ht="12" hidden="false" customHeight="false" outlineLevel="0" collapsed="false">
      <c r="A2976" s="0" t="s">
        <v>2982</v>
      </c>
      <c r="B2976" s="0" t="n">
        <v>0.626047064</v>
      </c>
      <c r="C2976" s="0" t="n">
        <v>3.959800109</v>
      </c>
      <c r="D2976" s="0" t="n">
        <v>5.147170472</v>
      </c>
      <c r="E2976" s="0" t="n">
        <v>1.192798835</v>
      </c>
      <c r="F2976" s="0" t="n">
        <v>3.697951335</v>
      </c>
      <c r="G2976" s="0" t="n">
        <v>2.430511671</v>
      </c>
      <c r="H2976" s="2" t="n">
        <f aca="false">TTEST(B2976:D2976,E2976:G2976,2,1)</f>
        <v>0.500469524401538</v>
      </c>
      <c r="I2976" s="2"/>
      <c r="J2976" s="2"/>
    </row>
    <row r="2977" customFormat="false" ht="12" hidden="false" customHeight="false" outlineLevel="0" collapsed="false">
      <c r="A2977" s="0" t="s">
        <v>2983</v>
      </c>
      <c r="B2977" s="0" t="n">
        <v>0.626047064</v>
      </c>
      <c r="C2977" s="0" t="n">
        <v>3.959800109</v>
      </c>
      <c r="D2977" s="0" t="n">
        <v>5.147170472</v>
      </c>
      <c r="E2977" s="0" t="n">
        <v>1.192798835</v>
      </c>
      <c r="F2977" s="0" t="n">
        <v>3.697951335</v>
      </c>
      <c r="G2977" s="0" t="n">
        <v>2.430511671</v>
      </c>
      <c r="H2977" s="2" t="n">
        <f aca="false">TTEST(B2977:D2977,E2977:G2977,2,1)</f>
        <v>0.500469524401538</v>
      </c>
      <c r="I2977" s="2"/>
      <c r="J2977" s="2"/>
    </row>
    <row r="2978" customFormat="false" ht="12" hidden="false" customHeight="false" outlineLevel="0" collapsed="false">
      <c r="A2978" s="0" t="s">
        <v>2984</v>
      </c>
      <c r="B2978" s="0" t="n">
        <v>1.252094127</v>
      </c>
      <c r="C2978" s="0" t="n">
        <v>0</v>
      </c>
      <c r="D2978" s="0" t="n">
        <v>2.573585236</v>
      </c>
      <c r="E2978" s="0" t="n">
        <v>0.397599612</v>
      </c>
      <c r="F2978" s="0" t="n">
        <v>7.39590267</v>
      </c>
      <c r="G2978" s="0" t="n">
        <v>2.430511671</v>
      </c>
      <c r="H2978" s="2" t="n">
        <f aca="false">TTEST(B2978:D2978,E2978:G2978,2,1)</f>
        <v>0.503915661886983</v>
      </c>
      <c r="I2978" s="2"/>
      <c r="J2978" s="2"/>
    </row>
    <row r="2979" customFormat="false" ht="12" hidden="false" customHeight="false" outlineLevel="0" collapsed="false">
      <c r="A2979" s="0" t="s">
        <v>2985</v>
      </c>
      <c r="B2979" s="0" t="n">
        <v>0.626047064</v>
      </c>
      <c r="C2979" s="0" t="n">
        <v>0</v>
      </c>
      <c r="D2979" s="0" t="n">
        <v>5.147170472</v>
      </c>
      <c r="E2979" s="0" t="n">
        <v>0.397599612</v>
      </c>
      <c r="F2979" s="0" t="n">
        <v>3.697951335</v>
      </c>
      <c r="G2979" s="0" t="n">
        <v>4.861023343</v>
      </c>
      <c r="H2979" s="2" t="n">
        <f aca="false">TTEST(B2979:D2979,E2979:G2979,2,1)</f>
        <v>0.505410438747952</v>
      </c>
      <c r="I2979" s="2"/>
      <c r="J2979" s="2"/>
    </row>
    <row r="2980" customFormat="false" ht="12" hidden="false" customHeight="false" outlineLevel="0" collapsed="false">
      <c r="A2980" s="0" t="s">
        <v>2986</v>
      </c>
      <c r="B2980" s="0" t="n">
        <v>0.626047064</v>
      </c>
      <c r="C2980" s="0" t="n">
        <v>15.83920044</v>
      </c>
      <c r="D2980" s="0" t="n">
        <v>2.573585236</v>
      </c>
      <c r="E2980" s="0" t="n">
        <v>0.397599612</v>
      </c>
      <c r="F2980" s="0" t="n">
        <v>18.48975667</v>
      </c>
      <c r="G2980" s="0" t="n">
        <v>2.430511671</v>
      </c>
      <c r="H2980" s="2" t="n">
        <f aca="false">TTEST(B2980:D2980,E2980:G2980,2,1)</f>
        <v>0.50612260465255</v>
      </c>
      <c r="I2980" s="2"/>
      <c r="J2980" s="2"/>
    </row>
    <row r="2981" customFormat="false" ht="12" hidden="false" customHeight="false" outlineLevel="0" collapsed="false">
      <c r="A2981" s="0" t="s">
        <v>2987</v>
      </c>
      <c r="B2981" s="0" t="n">
        <v>0.626047064</v>
      </c>
      <c r="C2981" s="0" t="n">
        <v>3.959800109</v>
      </c>
      <c r="D2981" s="0" t="n">
        <v>0</v>
      </c>
      <c r="E2981" s="0" t="n">
        <v>1.192798835</v>
      </c>
      <c r="F2981" s="0" t="n">
        <v>0</v>
      </c>
      <c r="G2981" s="0" t="n">
        <v>0</v>
      </c>
      <c r="H2981" s="2" t="n">
        <f aca="false">TTEST(B2981:D2981,E2981:G2981,2,1)</f>
        <v>0.510274396057738</v>
      </c>
      <c r="I2981" s="2"/>
      <c r="J2981" s="2"/>
    </row>
    <row r="2982" customFormat="false" ht="12" hidden="false" customHeight="false" outlineLevel="0" collapsed="false">
      <c r="A2982" s="0" t="s">
        <v>2988</v>
      </c>
      <c r="B2982" s="0" t="n">
        <v>0.626047064</v>
      </c>
      <c r="C2982" s="0" t="n">
        <v>3.959800109</v>
      </c>
      <c r="D2982" s="0" t="n">
        <v>0</v>
      </c>
      <c r="E2982" s="0" t="n">
        <v>1.192798835</v>
      </c>
      <c r="F2982" s="0" t="n">
        <v>0</v>
      </c>
      <c r="G2982" s="0" t="n">
        <v>0</v>
      </c>
      <c r="H2982" s="2" t="n">
        <f aca="false">TTEST(B2982:D2982,E2982:G2982,2,1)</f>
        <v>0.510274396057738</v>
      </c>
      <c r="I2982" s="2"/>
      <c r="J2982" s="2"/>
    </row>
    <row r="2983" customFormat="false" ht="12" hidden="false" customHeight="false" outlineLevel="0" collapsed="false">
      <c r="A2983" s="0" t="s">
        <v>2989</v>
      </c>
      <c r="B2983" s="0" t="n">
        <v>3.756282382</v>
      </c>
      <c r="C2983" s="0" t="n">
        <v>7.919600219</v>
      </c>
      <c r="D2983" s="0" t="n">
        <v>0</v>
      </c>
      <c r="E2983" s="0" t="n">
        <v>0.795199223</v>
      </c>
      <c r="F2983" s="0" t="n">
        <v>3.697951335</v>
      </c>
      <c r="G2983" s="0" t="n">
        <v>2.430511671</v>
      </c>
      <c r="H2983" s="2" t="n">
        <f aca="false">TTEST(B2983:D2983,E2983:G2983,2,1)</f>
        <v>0.518707050451813</v>
      </c>
      <c r="I2983" s="2"/>
      <c r="J2983" s="2"/>
    </row>
    <row r="2984" customFormat="false" ht="12" hidden="false" customHeight="false" outlineLevel="0" collapsed="false">
      <c r="A2984" s="0" t="s">
        <v>2990</v>
      </c>
      <c r="B2984" s="0" t="n">
        <v>1.252094127</v>
      </c>
      <c r="C2984" s="0" t="n">
        <v>0</v>
      </c>
      <c r="D2984" s="0" t="n">
        <v>2.573585236</v>
      </c>
      <c r="E2984" s="0" t="n">
        <v>0.795199223</v>
      </c>
      <c r="F2984" s="0" t="n">
        <v>3.697951335</v>
      </c>
      <c r="G2984" s="0" t="n">
        <v>2.430511671</v>
      </c>
      <c r="H2984" s="2" t="n">
        <f aca="false">TTEST(B2984:D2984,E2984:G2984,2,1)</f>
        <v>0.520324588241506</v>
      </c>
      <c r="I2984" s="2"/>
      <c r="J2984" s="2"/>
    </row>
    <row r="2985" customFormat="false" ht="12" hidden="false" customHeight="false" outlineLevel="0" collapsed="false">
      <c r="A2985" s="0" t="s">
        <v>2991</v>
      </c>
      <c r="B2985" s="0" t="n">
        <v>1.252094127</v>
      </c>
      <c r="C2985" s="0" t="n">
        <v>0</v>
      </c>
      <c r="D2985" s="0" t="n">
        <v>2.573585236</v>
      </c>
      <c r="E2985" s="0" t="n">
        <v>0.795199223</v>
      </c>
      <c r="F2985" s="0" t="n">
        <v>3.697951335</v>
      </c>
      <c r="G2985" s="0" t="n">
        <v>2.430511671</v>
      </c>
      <c r="H2985" s="2" t="n">
        <f aca="false">TTEST(B2985:D2985,E2985:G2985,2,1)</f>
        <v>0.520324588241506</v>
      </c>
      <c r="I2985" s="2"/>
      <c r="J2985" s="2"/>
    </row>
    <row r="2986" customFormat="false" ht="12" hidden="false" customHeight="false" outlineLevel="0" collapsed="false">
      <c r="A2986" s="0" t="s">
        <v>2992</v>
      </c>
      <c r="B2986" s="0" t="n">
        <v>0.626047064</v>
      </c>
      <c r="C2986" s="0" t="n">
        <v>3.959800109</v>
      </c>
      <c r="D2986" s="0" t="n">
        <v>5.147170472</v>
      </c>
      <c r="E2986" s="0" t="n">
        <v>0.397599612</v>
      </c>
      <c r="F2986" s="0" t="n">
        <v>22.18770801</v>
      </c>
      <c r="G2986" s="0" t="n">
        <v>2.430511671</v>
      </c>
      <c r="H2986" s="2" t="n">
        <f aca="false">TTEST(B2986:D2986,E2986:G2986,2,1)</f>
        <v>0.521257949457112</v>
      </c>
      <c r="I2986" s="2"/>
      <c r="J2986" s="2"/>
    </row>
    <row r="2987" customFormat="false" ht="12" hidden="false" customHeight="false" outlineLevel="0" collapsed="false">
      <c r="A2987" s="0" t="s">
        <v>2993</v>
      </c>
      <c r="B2987" s="0" t="n">
        <v>0.626047064</v>
      </c>
      <c r="C2987" s="0" t="n">
        <v>3.959800109</v>
      </c>
      <c r="D2987" s="0" t="n">
        <v>12.86792618</v>
      </c>
      <c r="E2987" s="0" t="n">
        <v>0.795199223</v>
      </c>
      <c r="F2987" s="0" t="n">
        <v>7.39590267</v>
      </c>
      <c r="G2987" s="0" t="n">
        <v>12.15255836</v>
      </c>
      <c r="H2987" s="2" t="n">
        <f aca="false">TTEST(B2987:D2987,E2987:G2987,2,1)</f>
        <v>0.525171690451619</v>
      </c>
      <c r="I2987" s="2"/>
      <c r="J2987" s="2"/>
    </row>
    <row r="2988" customFormat="false" ht="12" hidden="false" customHeight="false" outlineLevel="0" collapsed="false">
      <c r="A2988" s="0" t="s">
        <v>2994</v>
      </c>
      <c r="B2988" s="0" t="n">
        <v>0.626047064</v>
      </c>
      <c r="C2988" s="0" t="n">
        <v>0</v>
      </c>
      <c r="D2988" s="0" t="n">
        <v>0</v>
      </c>
      <c r="E2988" s="0" t="n">
        <v>0</v>
      </c>
      <c r="F2988" s="0" t="n">
        <v>3.697951335</v>
      </c>
      <c r="G2988" s="0" t="n">
        <v>0</v>
      </c>
      <c r="H2988" s="2" t="n">
        <f aca="false">TTEST(B2988:D2988,E2988:G2988,2,1)</f>
        <v>0.527121337301929</v>
      </c>
      <c r="I2988" s="2"/>
      <c r="J2988" s="2"/>
    </row>
    <row r="2989" customFormat="false" ht="12" hidden="false" customHeight="false" outlineLevel="0" collapsed="false">
      <c r="A2989" s="0" t="s">
        <v>2995</v>
      </c>
      <c r="B2989" s="0" t="n">
        <v>0.626047064</v>
      </c>
      <c r="C2989" s="0" t="n">
        <v>0</v>
      </c>
      <c r="D2989" s="0" t="n">
        <v>0</v>
      </c>
      <c r="E2989" s="0" t="n">
        <v>0</v>
      </c>
      <c r="F2989" s="0" t="n">
        <v>3.697951335</v>
      </c>
      <c r="G2989" s="0" t="n">
        <v>0</v>
      </c>
      <c r="H2989" s="2" t="n">
        <f aca="false">TTEST(B2989:D2989,E2989:G2989,2,1)</f>
        <v>0.527121337301929</v>
      </c>
      <c r="I2989" s="2"/>
      <c r="J2989" s="2"/>
    </row>
    <row r="2990" customFormat="false" ht="12" hidden="false" customHeight="false" outlineLevel="0" collapsed="false">
      <c r="A2990" s="0" t="s">
        <v>2996</v>
      </c>
      <c r="B2990" s="0" t="n">
        <v>0.626047064</v>
      </c>
      <c r="C2990" s="0" t="n">
        <v>0</v>
      </c>
      <c r="D2990" s="0" t="n">
        <v>0</v>
      </c>
      <c r="E2990" s="0" t="n">
        <v>0</v>
      </c>
      <c r="F2990" s="0" t="n">
        <v>3.697951335</v>
      </c>
      <c r="G2990" s="0" t="n">
        <v>0</v>
      </c>
      <c r="H2990" s="2" t="n">
        <f aca="false">TTEST(B2990:D2990,E2990:G2990,2,1)</f>
        <v>0.527121337301929</v>
      </c>
      <c r="I2990" s="2"/>
      <c r="J2990" s="2"/>
    </row>
    <row r="2991" customFormat="false" ht="12" hidden="false" customHeight="false" outlineLevel="0" collapsed="false">
      <c r="A2991" s="0" t="s">
        <v>2997</v>
      </c>
      <c r="B2991" s="0" t="n">
        <v>0.626047064</v>
      </c>
      <c r="C2991" s="0" t="n">
        <v>0</v>
      </c>
      <c r="D2991" s="0" t="n">
        <v>0</v>
      </c>
      <c r="E2991" s="0" t="n">
        <v>0</v>
      </c>
      <c r="F2991" s="0" t="n">
        <v>3.697951335</v>
      </c>
      <c r="G2991" s="0" t="n">
        <v>0</v>
      </c>
      <c r="H2991" s="2" t="n">
        <f aca="false">TTEST(B2991:D2991,E2991:G2991,2,1)</f>
        <v>0.527121337301929</v>
      </c>
      <c r="I2991" s="2"/>
      <c r="J2991" s="2"/>
    </row>
    <row r="2992" customFormat="false" ht="12" hidden="false" customHeight="false" outlineLevel="0" collapsed="false">
      <c r="A2992" s="0" t="s">
        <v>2998</v>
      </c>
      <c r="B2992" s="0" t="n">
        <v>0.626047064</v>
      </c>
      <c r="C2992" s="0" t="n">
        <v>0</v>
      </c>
      <c r="D2992" s="0" t="n">
        <v>0</v>
      </c>
      <c r="E2992" s="0" t="n">
        <v>0</v>
      </c>
      <c r="F2992" s="0" t="n">
        <v>3.697951335</v>
      </c>
      <c r="G2992" s="0" t="n">
        <v>0</v>
      </c>
      <c r="H2992" s="2" t="n">
        <f aca="false">TTEST(B2992:D2992,E2992:G2992,2,1)</f>
        <v>0.527121337301929</v>
      </c>
      <c r="I2992" s="2"/>
      <c r="J2992" s="2"/>
    </row>
    <row r="2993" customFormat="false" ht="12" hidden="false" customHeight="false" outlineLevel="0" collapsed="false">
      <c r="A2993" s="0" t="s">
        <v>2999</v>
      </c>
      <c r="B2993" s="0" t="n">
        <v>0.626047064</v>
      </c>
      <c r="C2993" s="0" t="n">
        <v>0</v>
      </c>
      <c r="D2993" s="0" t="n">
        <v>0</v>
      </c>
      <c r="E2993" s="0" t="n">
        <v>0</v>
      </c>
      <c r="F2993" s="0" t="n">
        <v>3.697951335</v>
      </c>
      <c r="G2993" s="0" t="n">
        <v>0</v>
      </c>
      <c r="H2993" s="2" t="n">
        <f aca="false">TTEST(B2993:D2993,E2993:G2993,2,1)</f>
        <v>0.527121337301929</v>
      </c>
      <c r="I2993" s="2"/>
      <c r="J2993" s="2"/>
    </row>
    <row r="2994" customFormat="false" ht="12" hidden="false" customHeight="false" outlineLevel="0" collapsed="false">
      <c r="A2994" s="0" t="s">
        <v>3000</v>
      </c>
      <c r="B2994" s="0" t="n">
        <v>0.626047064</v>
      </c>
      <c r="C2994" s="0" t="n">
        <v>0</v>
      </c>
      <c r="D2994" s="0" t="n">
        <v>0</v>
      </c>
      <c r="E2994" s="0" t="n">
        <v>0</v>
      </c>
      <c r="F2994" s="0" t="n">
        <v>3.697951335</v>
      </c>
      <c r="G2994" s="0" t="n">
        <v>0</v>
      </c>
      <c r="H2994" s="2" t="n">
        <f aca="false">TTEST(B2994:D2994,E2994:G2994,2,1)</f>
        <v>0.527121337301929</v>
      </c>
      <c r="I2994" s="2"/>
      <c r="J2994" s="2"/>
    </row>
    <row r="2995" customFormat="false" ht="12" hidden="false" customHeight="false" outlineLevel="0" collapsed="false">
      <c r="A2995" s="0" t="s">
        <v>3001</v>
      </c>
      <c r="B2995" s="0" t="n">
        <v>0.626047064</v>
      </c>
      <c r="C2995" s="0" t="n">
        <v>0</v>
      </c>
      <c r="D2995" s="0" t="n">
        <v>0</v>
      </c>
      <c r="E2995" s="0" t="n">
        <v>0</v>
      </c>
      <c r="F2995" s="0" t="n">
        <v>3.697951335</v>
      </c>
      <c r="G2995" s="0" t="n">
        <v>0</v>
      </c>
      <c r="H2995" s="2" t="n">
        <f aca="false">TTEST(B2995:D2995,E2995:G2995,2,1)</f>
        <v>0.527121337301929</v>
      </c>
      <c r="I2995" s="2"/>
      <c r="J2995" s="2"/>
    </row>
    <row r="2996" customFormat="false" ht="12" hidden="false" customHeight="false" outlineLevel="0" collapsed="false">
      <c r="A2996" s="0" t="s">
        <v>3002</v>
      </c>
      <c r="B2996" s="0" t="n">
        <v>0.626047064</v>
      </c>
      <c r="C2996" s="0" t="n">
        <v>0</v>
      </c>
      <c r="D2996" s="0" t="n">
        <v>0</v>
      </c>
      <c r="E2996" s="0" t="n">
        <v>0</v>
      </c>
      <c r="F2996" s="0" t="n">
        <v>3.697951335</v>
      </c>
      <c r="G2996" s="0" t="n">
        <v>0</v>
      </c>
      <c r="H2996" s="2" t="n">
        <f aca="false">TTEST(B2996:D2996,E2996:G2996,2,1)</f>
        <v>0.527121337301929</v>
      </c>
      <c r="I2996" s="2"/>
      <c r="J2996" s="2"/>
    </row>
    <row r="2997" customFormat="false" ht="12" hidden="false" customHeight="false" outlineLevel="0" collapsed="false">
      <c r="A2997" s="0" t="s">
        <v>3003</v>
      </c>
      <c r="B2997" s="0" t="n">
        <v>0.626047064</v>
      </c>
      <c r="C2997" s="0" t="n">
        <v>0</v>
      </c>
      <c r="D2997" s="0" t="n">
        <v>0</v>
      </c>
      <c r="E2997" s="0" t="n">
        <v>0</v>
      </c>
      <c r="F2997" s="0" t="n">
        <v>3.697951335</v>
      </c>
      <c r="G2997" s="0" t="n">
        <v>0</v>
      </c>
      <c r="H2997" s="2" t="n">
        <f aca="false">TTEST(B2997:D2997,E2997:G2997,2,1)</f>
        <v>0.527121337301929</v>
      </c>
      <c r="I2997" s="2"/>
      <c r="J2997" s="2"/>
    </row>
    <row r="2998" customFormat="false" ht="12" hidden="false" customHeight="false" outlineLevel="0" collapsed="false">
      <c r="A2998" s="0" t="s">
        <v>3004</v>
      </c>
      <c r="B2998" s="0" t="n">
        <v>0.626047064</v>
      </c>
      <c r="C2998" s="0" t="n">
        <v>0</v>
      </c>
      <c r="D2998" s="0" t="n">
        <v>0</v>
      </c>
      <c r="E2998" s="0" t="n">
        <v>0</v>
      </c>
      <c r="F2998" s="0" t="n">
        <v>3.697951335</v>
      </c>
      <c r="G2998" s="0" t="n">
        <v>0</v>
      </c>
      <c r="H2998" s="2" t="n">
        <f aca="false">TTEST(B2998:D2998,E2998:G2998,2,1)</f>
        <v>0.527121337301929</v>
      </c>
      <c r="I2998" s="2"/>
      <c r="J2998" s="2"/>
    </row>
    <row r="2999" customFormat="false" ht="12" hidden="false" customHeight="false" outlineLevel="0" collapsed="false">
      <c r="A2999" s="0" t="s">
        <v>3005</v>
      </c>
      <c r="B2999" s="0" t="n">
        <v>0.626047064</v>
      </c>
      <c r="C2999" s="0" t="n">
        <v>0</v>
      </c>
      <c r="D2999" s="0" t="n">
        <v>0</v>
      </c>
      <c r="E2999" s="0" t="n">
        <v>0</v>
      </c>
      <c r="F2999" s="0" t="n">
        <v>3.697951335</v>
      </c>
      <c r="G2999" s="0" t="n">
        <v>0</v>
      </c>
      <c r="H2999" s="2" t="n">
        <f aca="false">TTEST(B2999:D2999,E2999:G2999,2,1)</f>
        <v>0.527121337301929</v>
      </c>
      <c r="I2999" s="2"/>
      <c r="J2999" s="2"/>
    </row>
    <row r="3000" customFormat="false" ht="12" hidden="false" customHeight="false" outlineLevel="0" collapsed="false">
      <c r="A3000" s="0" t="s">
        <v>3006</v>
      </c>
      <c r="B3000" s="0" t="n">
        <v>0.626047064</v>
      </c>
      <c r="C3000" s="0" t="n">
        <v>0</v>
      </c>
      <c r="D3000" s="0" t="n">
        <v>0</v>
      </c>
      <c r="E3000" s="0" t="n">
        <v>0</v>
      </c>
      <c r="F3000" s="0" t="n">
        <v>3.697951335</v>
      </c>
      <c r="G3000" s="0" t="n">
        <v>0</v>
      </c>
      <c r="H3000" s="2" t="n">
        <f aca="false">TTEST(B3000:D3000,E3000:G3000,2,1)</f>
        <v>0.527121337301929</v>
      </c>
      <c r="I3000" s="2"/>
      <c r="J3000" s="2"/>
    </row>
    <row r="3001" customFormat="false" ht="12" hidden="false" customHeight="false" outlineLevel="0" collapsed="false">
      <c r="A3001" s="0" t="s">
        <v>3007</v>
      </c>
      <c r="B3001" s="0" t="n">
        <v>0.626047064</v>
      </c>
      <c r="C3001" s="0" t="n">
        <v>0</v>
      </c>
      <c r="D3001" s="0" t="n">
        <v>0</v>
      </c>
      <c r="E3001" s="0" t="n">
        <v>0</v>
      </c>
      <c r="F3001" s="0" t="n">
        <v>3.697951335</v>
      </c>
      <c r="G3001" s="0" t="n">
        <v>0</v>
      </c>
      <c r="H3001" s="2" t="n">
        <f aca="false">TTEST(B3001:D3001,E3001:G3001,2,1)</f>
        <v>0.527121337301929</v>
      </c>
      <c r="I3001" s="2"/>
      <c r="J3001" s="2"/>
    </row>
    <row r="3002" customFormat="false" ht="12" hidden="false" customHeight="false" outlineLevel="0" collapsed="false">
      <c r="A3002" s="0" t="s">
        <v>3008</v>
      </c>
      <c r="B3002" s="0" t="n">
        <v>0.626047064</v>
      </c>
      <c r="C3002" s="0" t="n">
        <v>0</v>
      </c>
      <c r="D3002" s="0" t="n">
        <v>0</v>
      </c>
      <c r="E3002" s="0" t="n">
        <v>0</v>
      </c>
      <c r="F3002" s="0" t="n">
        <v>3.697951335</v>
      </c>
      <c r="G3002" s="0" t="n">
        <v>0</v>
      </c>
      <c r="H3002" s="2" t="n">
        <f aca="false">TTEST(B3002:D3002,E3002:G3002,2,1)</f>
        <v>0.527121337301929</v>
      </c>
      <c r="I3002" s="2"/>
      <c r="J3002" s="2"/>
    </row>
    <row r="3003" customFormat="false" ht="12" hidden="false" customHeight="false" outlineLevel="0" collapsed="false">
      <c r="A3003" s="0" t="s">
        <v>3009</v>
      </c>
      <c r="B3003" s="0" t="n">
        <v>0.626047064</v>
      </c>
      <c r="C3003" s="0" t="n">
        <v>0</v>
      </c>
      <c r="D3003" s="0" t="n">
        <v>0</v>
      </c>
      <c r="E3003" s="0" t="n">
        <v>0</v>
      </c>
      <c r="F3003" s="0" t="n">
        <v>3.697951335</v>
      </c>
      <c r="G3003" s="0" t="n">
        <v>0</v>
      </c>
      <c r="H3003" s="2" t="n">
        <f aca="false">TTEST(B3003:D3003,E3003:G3003,2,1)</f>
        <v>0.527121337301929</v>
      </c>
      <c r="I3003" s="2"/>
      <c r="J3003" s="2"/>
    </row>
    <row r="3004" customFormat="false" ht="12" hidden="false" customHeight="false" outlineLevel="0" collapsed="false">
      <c r="A3004" s="0" t="s">
        <v>3010</v>
      </c>
      <c r="B3004" s="0" t="n">
        <v>0.626047064</v>
      </c>
      <c r="C3004" s="0" t="n">
        <v>0</v>
      </c>
      <c r="D3004" s="0" t="n">
        <v>0</v>
      </c>
      <c r="E3004" s="0" t="n">
        <v>0</v>
      </c>
      <c r="F3004" s="0" t="n">
        <v>3.697951335</v>
      </c>
      <c r="G3004" s="0" t="n">
        <v>0</v>
      </c>
      <c r="H3004" s="2" t="n">
        <f aca="false">TTEST(B3004:D3004,E3004:G3004,2,1)</f>
        <v>0.527121337301929</v>
      </c>
      <c r="I3004" s="2"/>
      <c r="J3004" s="2"/>
    </row>
    <row r="3005" customFormat="false" ht="12" hidden="false" customHeight="false" outlineLevel="0" collapsed="false">
      <c r="A3005" s="0" t="s">
        <v>3011</v>
      </c>
      <c r="B3005" s="0" t="n">
        <v>0.626047064</v>
      </c>
      <c r="C3005" s="0" t="n">
        <v>0</v>
      </c>
      <c r="D3005" s="0" t="n">
        <v>0</v>
      </c>
      <c r="E3005" s="0" t="n">
        <v>0</v>
      </c>
      <c r="F3005" s="0" t="n">
        <v>3.697951335</v>
      </c>
      <c r="G3005" s="0" t="n">
        <v>0</v>
      </c>
      <c r="H3005" s="2" t="n">
        <f aca="false">TTEST(B3005:D3005,E3005:G3005,2,1)</f>
        <v>0.527121337301929</v>
      </c>
      <c r="I3005" s="2"/>
      <c r="J3005" s="2"/>
    </row>
    <row r="3006" customFormat="false" ht="12" hidden="false" customHeight="false" outlineLevel="0" collapsed="false">
      <c r="A3006" s="0" t="s">
        <v>3012</v>
      </c>
      <c r="B3006" s="0" t="n">
        <v>0.626047064</v>
      </c>
      <c r="C3006" s="0" t="n">
        <v>0</v>
      </c>
      <c r="D3006" s="0" t="n">
        <v>0</v>
      </c>
      <c r="E3006" s="0" t="n">
        <v>0</v>
      </c>
      <c r="F3006" s="0" t="n">
        <v>3.697951335</v>
      </c>
      <c r="G3006" s="0" t="n">
        <v>0</v>
      </c>
      <c r="H3006" s="2" t="n">
        <f aca="false">TTEST(B3006:D3006,E3006:G3006,2,1)</f>
        <v>0.527121337301929</v>
      </c>
      <c r="I3006" s="2"/>
      <c r="J3006" s="2"/>
    </row>
    <row r="3007" customFormat="false" ht="12" hidden="false" customHeight="false" outlineLevel="0" collapsed="false">
      <c r="A3007" s="0" t="s">
        <v>3013</v>
      </c>
      <c r="B3007" s="0" t="n">
        <v>0.626047064</v>
      </c>
      <c r="C3007" s="0" t="n">
        <v>0</v>
      </c>
      <c r="D3007" s="0" t="n">
        <v>0</v>
      </c>
      <c r="E3007" s="0" t="n">
        <v>0</v>
      </c>
      <c r="F3007" s="0" t="n">
        <v>3.697951335</v>
      </c>
      <c r="G3007" s="0" t="n">
        <v>0</v>
      </c>
      <c r="H3007" s="2" t="n">
        <f aca="false">TTEST(B3007:D3007,E3007:G3007,2,1)</f>
        <v>0.527121337301929</v>
      </c>
      <c r="I3007" s="2"/>
      <c r="J3007" s="2"/>
    </row>
    <row r="3008" customFormat="false" ht="12" hidden="false" customHeight="false" outlineLevel="0" collapsed="false">
      <c r="A3008" s="0" t="s">
        <v>3014</v>
      </c>
      <c r="B3008" s="0" t="n">
        <v>0.626047064</v>
      </c>
      <c r="C3008" s="0" t="n">
        <v>0</v>
      </c>
      <c r="D3008" s="0" t="n">
        <v>0</v>
      </c>
      <c r="E3008" s="0" t="n">
        <v>0</v>
      </c>
      <c r="F3008" s="0" t="n">
        <v>3.697951335</v>
      </c>
      <c r="G3008" s="0" t="n">
        <v>0</v>
      </c>
      <c r="H3008" s="2" t="n">
        <f aca="false">TTEST(B3008:D3008,E3008:G3008,2,1)</f>
        <v>0.527121337301929</v>
      </c>
      <c r="I3008" s="2"/>
      <c r="J3008" s="2"/>
    </row>
    <row r="3009" customFormat="false" ht="12" hidden="false" customHeight="false" outlineLevel="0" collapsed="false">
      <c r="A3009" s="0" t="s">
        <v>3015</v>
      </c>
      <c r="B3009" s="0" t="n">
        <v>0.626047064</v>
      </c>
      <c r="C3009" s="0" t="n">
        <v>0</v>
      </c>
      <c r="D3009" s="0" t="n">
        <v>0</v>
      </c>
      <c r="E3009" s="0" t="n">
        <v>0</v>
      </c>
      <c r="F3009" s="0" t="n">
        <v>3.697951335</v>
      </c>
      <c r="G3009" s="0" t="n">
        <v>0</v>
      </c>
      <c r="H3009" s="2" t="n">
        <f aca="false">TTEST(B3009:D3009,E3009:G3009,2,1)</f>
        <v>0.527121337301929</v>
      </c>
      <c r="I3009" s="2"/>
      <c r="J3009" s="2"/>
    </row>
    <row r="3010" customFormat="false" ht="12" hidden="false" customHeight="false" outlineLevel="0" collapsed="false">
      <c r="A3010" s="0" t="s">
        <v>3016</v>
      </c>
      <c r="B3010" s="0" t="n">
        <v>0.626047064</v>
      </c>
      <c r="C3010" s="0" t="n">
        <v>0</v>
      </c>
      <c r="D3010" s="0" t="n">
        <v>0</v>
      </c>
      <c r="E3010" s="0" t="n">
        <v>0</v>
      </c>
      <c r="F3010" s="0" t="n">
        <v>3.697951335</v>
      </c>
      <c r="G3010" s="0" t="n">
        <v>0</v>
      </c>
      <c r="H3010" s="2" t="n">
        <f aca="false">TTEST(B3010:D3010,E3010:G3010,2,1)</f>
        <v>0.527121337301929</v>
      </c>
      <c r="I3010" s="2"/>
      <c r="J3010" s="2"/>
    </row>
    <row r="3011" customFormat="false" ht="12" hidden="false" customHeight="false" outlineLevel="0" collapsed="false">
      <c r="A3011" s="0" t="s">
        <v>3017</v>
      </c>
      <c r="B3011" s="0" t="n">
        <v>0.626047064</v>
      </c>
      <c r="C3011" s="0" t="n">
        <v>0</v>
      </c>
      <c r="D3011" s="0" t="n">
        <v>0</v>
      </c>
      <c r="E3011" s="0" t="n">
        <v>0</v>
      </c>
      <c r="F3011" s="0" t="n">
        <v>3.697951335</v>
      </c>
      <c r="G3011" s="0" t="n">
        <v>0</v>
      </c>
      <c r="H3011" s="2" t="n">
        <f aca="false">TTEST(B3011:D3011,E3011:G3011,2,1)</f>
        <v>0.527121337301929</v>
      </c>
      <c r="I3011" s="2"/>
      <c r="J3011" s="2"/>
    </row>
    <row r="3012" customFormat="false" ht="12" hidden="false" customHeight="false" outlineLevel="0" collapsed="false">
      <c r="A3012" s="0" t="s">
        <v>3018</v>
      </c>
      <c r="B3012" s="0" t="n">
        <v>0.626047064</v>
      </c>
      <c r="C3012" s="0" t="n">
        <v>0</v>
      </c>
      <c r="D3012" s="0" t="n">
        <v>0</v>
      </c>
      <c r="E3012" s="0" t="n">
        <v>0</v>
      </c>
      <c r="F3012" s="0" t="n">
        <v>3.697951335</v>
      </c>
      <c r="G3012" s="0" t="n">
        <v>0</v>
      </c>
      <c r="H3012" s="2" t="n">
        <f aca="false">TTEST(B3012:D3012,E3012:G3012,2,1)</f>
        <v>0.527121337301929</v>
      </c>
      <c r="I3012" s="2"/>
      <c r="J3012" s="2"/>
    </row>
    <row r="3013" customFormat="false" ht="12" hidden="false" customHeight="false" outlineLevel="0" collapsed="false">
      <c r="A3013" s="0" t="s">
        <v>3019</v>
      </c>
      <c r="B3013" s="0" t="n">
        <v>0.626047064</v>
      </c>
      <c r="C3013" s="0" t="n">
        <v>0</v>
      </c>
      <c r="D3013" s="0" t="n">
        <v>0</v>
      </c>
      <c r="E3013" s="0" t="n">
        <v>0</v>
      </c>
      <c r="F3013" s="0" t="n">
        <v>3.697951335</v>
      </c>
      <c r="G3013" s="0" t="n">
        <v>0</v>
      </c>
      <c r="H3013" s="2" t="n">
        <f aca="false">TTEST(B3013:D3013,E3013:G3013,2,1)</f>
        <v>0.527121337301929</v>
      </c>
      <c r="I3013" s="2"/>
      <c r="J3013" s="2"/>
    </row>
    <row r="3014" customFormat="false" ht="12" hidden="false" customHeight="false" outlineLevel="0" collapsed="false">
      <c r="A3014" s="0" t="s">
        <v>3020</v>
      </c>
      <c r="B3014" s="0" t="n">
        <v>0.626047064</v>
      </c>
      <c r="C3014" s="0" t="n">
        <v>0</v>
      </c>
      <c r="D3014" s="0" t="n">
        <v>0</v>
      </c>
      <c r="E3014" s="0" t="n">
        <v>0</v>
      </c>
      <c r="F3014" s="0" t="n">
        <v>3.697951335</v>
      </c>
      <c r="G3014" s="0" t="n">
        <v>0</v>
      </c>
      <c r="H3014" s="2" t="n">
        <f aca="false">TTEST(B3014:D3014,E3014:G3014,2,1)</f>
        <v>0.527121337301929</v>
      </c>
      <c r="I3014" s="2"/>
      <c r="J3014" s="2"/>
    </row>
    <row r="3015" customFormat="false" ht="12" hidden="false" customHeight="false" outlineLevel="0" collapsed="false">
      <c r="A3015" s="0" t="s">
        <v>3021</v>
      </c>
      <c r="B3015" s="0" t="n">
        <v>0.626047064</v>
      </c>
      <c r="C3015" s="0" t="n">
        <v>0</v>
      </c>
      <c r="D3015" s="0" t="n">
        <v>0</v>
      </c>
      <c r="E3015" s="0" t="n">
        <v>0</v>
      </c>
      <c r="F3015" s="0" t="n">
        <v>3.697951335</v>
      </c>
      <c r="G3015" s="0" t="n">
        <v>0</v>
      </c>
      <c r="H3015" s="2" t="n">
        <f aca="false">TTEST(B3015:D3015,E3015:G3015,2,1)</f>
        <v>0.527121337301929</v>
      </c>
      <c r="I3015" s="2"/>
      <c r="J3015" s="2"/>
    </row>
    <row r="3016" customFormat="false" ht="12" hidden="false" customHeight="false" outlineLevel="0" collapsed="false">
      <c r="A3016" s="0" t="s">
        <v>3022</v>
      </c>
      <c r="B3016" s="0" t="n">
        <v>0.626047064</v>
      </c>
      <c r="C3016" s="0" t="n">
        <v>0</v>
      </c>
      <c r="D3016" s="0" t="n">
        <v>0</v>
      </c>
      <c r="E3016" s="0" t="n">
        <v>0</v>
      </c>
      <c r="F3016" s="0" t="n">
        <v>3.697951335</v>
      </c>
      <c r="G3016" s="0" t="n">
        <v>0</v>
      </c>
      <c r="H3016" s="2" t="n">
        <f aca="false">TTEST(B3016:D3016,E3016:G3016,2,1)</f>
        <v>0.527121337301929</v>
      </c>
      <c r="I3016" s="2"/>
      <c r="J3016" s="2"/>
    </row>
    <row r="3017" customFormat="false" ht="12" hidden="false" customHeight="false" outlineLevel="0" collapsed="false">
      <c r="A3017" s="0" t="s">
        <v>3023</v>
      </c>
      <c r="B3017" s="0" t="n">
        <v>0.626047064</v>
      </c>
      <c r="C3017" s="0" t="n">
        <v>0</v>
      </c>
      <c r="D3017" s="0" t="n">
        <v>0</v>
      </c>
      <c r="E3017" s="0" t="n">
        <v>0</v>
      </c>
      <c r="F3017" s="0" t="n">
        <v>3.697951335</v>
      </c>
      <c r="G3017" s="0" t="n">
        <v>0</v>
      </c>
      <c r="H3017" s="2" t="n">
        <f aca="false">TTEST(B3017:D3017,E3017:G3017,2,1)</f>
        <v>0.527121337301929</v>
      </c>
      <c r="I3017" s="2"/>
      <c r="J3017" s="2"/>
    </row>
    <row r="3018" customFormat="false" ht="12" hidden="false" customHeight="false" outlineLevel="0" collapsed="false">
      <c r="A3018" s="0" t="s">
        <v>3024</v>
      </c>
      <c r="B3018" s="0" t="n">
        <v>0.626047064</v>
      </c>
      <c r="C3018" s="0" t="n">
        <v>0</v>
      </c>
      <c r="D3018" s="0" t="n">
        <v>0</v>
      </c>
      <c r="E3018" s="0" t="n">
        <v>0</v>
      </c>
      <c r="F3018" s="0" t="n">
        <v>3.697951335</v>
      </c>
      <c r="G3018" s="0" t="n">
        <v>0</v>
      </c>
      <c r="H3018" s="2" t="n">
        <f aca="false">TTEST(B3018:D3018,E3018:G3018,2,1)</f>
        <v>0.527121337301929</v>
      </c>
      <c r="I3018" s="2"/>
      <c r="J3018" s="2"/>
    </row>
    <row r="3019" customFormat="false" ht="12" hidden="false" customHeight="false" outlineLevel="0" collapsed="false">
      <c r="A3019" s="0" t="s">
        <v>3025</v>
      </c>
      <c r="B3019" s="0" t="n">
        <v>0.626047064</v>
      </c>
      <c r="C3019" s="0" t="n">
        <v>0</v>
      </c>
      <c r="D3019" s="0" t="n">
        <v>0</v>
      </c>
      <c r="E3019" s="0" t="n">
        <v>0</v>
      </c>
      <c r="F3019" s="0" t="n">
        <v>3.697951335</v>
      </c>
      <c r="G3019" s="0" t="n">
        <v>0</v>
      </c>
      <c r="H3019" s="2" t="n">
        <f aca="false">TTEST(B3019:D3019,E3019:G3019,2,1)</f>
        <v>0.527121337301929</v>
      </c>
      <c r="I3019" s="2"/>
      <c r="J3019" s="2"/>
    </row>
    <row r="3020" customFormat="false" ht="12" hidden="false" customHeight="false" outlineLevel="0" collapsed="false">
      <c r="A3020" s="0" t="s">
        <v>3026</v>
      </c>
      <c r="B3020" s="0" t="n">
        <v>0.626047064</v>
      </c>
      <c r="C3020" s="0" t="n">
        <v>0</v>
      </c>
      <c r="D3020" s="0" t="n">
        <v>0</v>
      </c>
      <c r="E3020" s="0" t="n">
        <v>0</v>
      </c>
      <c r="F3020" s="0" t="n">
        <v>3.697951335</v>
      </c>
      <c r="G3020" s="0" t="n">
        <v>0</v>
      </c>
      <c r="H3020" s="2" t="n">
        <f aca="false">TTEST(B3020:D3020,E3020:G3020,2,1)</f>
        <v>0.527121337301929</v>
      </c>
      <c r="I3020" s="2"/>
      <c r="J3020" s="2"/>
    </row>
    <row r="3021" customFormat="false" ht="12" hidden="false" customHeight="false" outlineLevel="0" collapsed="false">
      <c r="A3021" s="0" t="s">
        <v>3027</v>
      </c>
      <c r="B3021" s="0" t="n">
        <v>0.626047064</v>
      </c>
      <c r="C3021" s="0" t="n">
        <v>0</v>
      </c>
      <c r="D3021" s="0" t="n">
        <v>0</v>
      </c>
      <c r="E3021" s="0" t="n">
        <v>0</v>
      </c>
      <c r="F3021" s="0" t="n">
        <v>3.697951335</v>
      </c>
      <c r="G3021" s="0" t="n">
        <v>0</v>
      </c>
      <c r="H3021" s="2" t="n">
        <f aca="false">TTEST(B3021:D3021,E3021:G3021,2,1)</f>
        <v>0.527121337301929</v>
      </c>
      <c r="I3021" s="2"/>
      <c r="J3021" s="2"/>
    </row>
    <row r="3022" customFormat="false" ht="12" hidden="false" customHeight="false" outlineLevel="0" collapsed="false">
      <c r="A3022" s="0" t="s">
        <v>3028</v>
      </c>
      <c r="B3022" s="0" t="n">
        <v>0.626047064</v>
      </c>
      <c r="C3022" s="0" t="n">
        <v>0</v>
      </c>
      <c r="D3022" s="0" t="n">
        <v>0</v>
      </c>
      <c r="E3022" s="0" t="n">
        <v>0</v>
      </c>
      <c r="F3022" s="0" t="n">
        <v>3.697951335</v>
      </c>
      <c r="G3022" s="0" t="n">
        <v>0</v>
      </c>
      <c r="H3022" s="2" t="n">
        <f aca="false">TTEST(B3022:D3022,E3022:G3022,2,1)</f>
        <v>0.527121337301929</v>
      </c>
      <c r="I3022" s="2"/>
      <c r="J3022" s="2"/>
    </row>
    <row r="3023" customFormat="false" ht="12" hidden="false" customHeight="false" outlineLevel="0" collapsed="false">
      <c r="A3023" s="0" t="s">
        <v>3029</v>
      </c>
      <c r="B3023" s="0" t="n">
        <v>0.626047064</v>
      </c>
      <c r="C3023" s="0" t="n">
        <v>0</v>
      </c>
      <c r="D3023" s="0" t="n">
        <v>0</v>
      </c>
      <c r="E3023" s="0" t="n">
        <v>0</v>
      </c>
      <c r="F3023" s="0" t="n">
        <v>3.697951335</v>
      </c>
      <c r="G3023" s="0" t="n">
        <v>0</v>
      </c>
      <c r="H3023" s="2" t="n">
        <f aca="false">TTEST(B3023:D3023,E3023:G3023,2,1)</f>
        <v>0.527121337301929</v>
      </c>
      <c r="I3023" s="2"/>
      <c r="J3023" s="2"/>
    </row>
    <row r="3024" customFormat="false" ht="12" hidden="false" customHeight="false" outlineLevel="0" collapsed="false">
      <c r="A3024" s="0" t="s">
        <v>3030</v>
      </c>
      <c r="B3024" s="0" t="n">
        <v>0.626047064</v>
      </c>
      <c r="C3024" s="0" t="n">
        <v>0</v>
      </c>
      <c r="D3024" s="0" t="n">
        <v>0</v>
      </c>
      <c r="E3024" s="0" t="n">
        <v>0</v>
      </c>
      <c r="F3024" s="0" t="n">
        <v>3.697951335</v>
      </c>
      <c r="G3024" s="0" t="n">
        <v>0</v>
      </c>
      <c r="H3024" s="2" t="n">
        <f aca="false">TTEST(B3024:D3024,E3024:G3024,2,1)</f>
        <v>0.527121337301929</v>
      </c>
      <c r="I3024" s="2"/>
      <c r="J3024" s="2"/>
    </row>
    <row r="3025" customFormat="false" ht="12" hidden="false" customHeight="false" outlineLevel="0" collapsed="false">
      <c r="A3025" s="0" t="s">
        <v>3031</v>
      </c>
      <c r="B3025" s="0" t="n">
        <v>3.130235319</v>
      </c>
      <c r="C3025" s="0" t="n">
        <v>3.959800109</v>
      </c>
      <c r="D3025" s="0" t="n">
        <v>0</v>
      </c>
      <c r="E3025" s="0" t="n">
        <v>0.397599612</v>
      </c>
      <c r="F3025" s="0" t="n">
        <v>3.697951335</v>
      </c>
      <c r="G3025" s="0" t="n">
        <v>17.0135817</v>
      </c>
      <c r="H3025" s="2" t="n">
        <f aca="false">TTEST(B3025:D3025,E3025:G3025,2,1)</f>
        <v>0.530340852216268</v>
      </c>
      <c r="I3025" s="2"/>
      <c r="J3025" s="2"/>
    </row>
    <row r="3026" customFormat="false" ht="12" hidden="false" customHeight="false" outlineLevel="0" collapsed="false">
      <c r="A3026" s="0" t="s">
        <v>3032</v>
      </c>
      <c r="B3026" s="0" t="n">
        <v>0.626047064</v>
      </c>
      <c r="C3026" s="0" t="n">
        <v>3.959800109</v>
      </c>
      <c r="D3026" s="0" t="n">
        <v>2.573585236</v>
      </c>
      <c r="E3026" s="0" t="n">
        <v>2.783197281</v>
      </c>
      <c r="F3026" s="0" t="n">
        <v>3.697951335</v>
      </c>
      <c r="G3026" s="0" t="n">
        <v>2.430511671</v>
      </c>
      <c r="H3026" s="2" t="n">
        <f aca="false">TTEST(B3026:D3026,E3026:G3026,2,1)</f>
        <v>0.535448372093027</v>
      </c>
      <c r="I3026" s="2"/>
      <c r="J3026" s="2"/>
    </row>
    <row r="3027" customFormat="false" ht="12" hidden="false" customHeight="false" outlineLevel="0" collapsed="false">
      <c r="A3027" s="0" t="s">
        <v>3033</v>
      </c>
      <c r="B3027" s="0" t="n">
        <v>0.626047064</v>
      </c>
      <c r="C3027" s="0" t="n">
        <v>3.959800109</v>
      </c>
      <c r="D3027" s="0" t="n">
        <v>2.573585236</v>
      </c>
      <c r="E3027" s="0" t="n">
        <v>0</v>
      </c>
      <c r="F3027" s="0" t="n">
        <v>3.697951335</v>
      </c>
      <c r="G3027" s="0" t="n">
        <v>7.291535014</v>
      </c>
      <c r="H3027" s="2" t="n">
        <f aca="false">TTEST(B3027:D3027,E3027:G3027,2,1)</f>
        <v>0.536078604458445</v>
      </c>
      <c r="I3027" s="2"/>
      <c r="J3027" s="2"/>
    </row>
    <row r="3028" customFormat="false" ht="12" hidden="false" customHeight="false" outlineLevel="0" collapsed="false">
      <c r="A3028" s="0" t="s">
        <v>3034</v>
      </c>
      <c r="B3028" s="0" t="n">
        <v>1.252094127</v>
      </c>
      <c r="C3028" s="0" t="n">
        <v>0</v>
      </c>
      <c r="D3028" s="0" t="n">
        <v>2.573585236</v>
      </c>
      <c r="E3028" s="0" t="n">
        <v>0</v>
      </c>
      <c r="F3028" s="0" t="n">
        <v>7.39590267</v>
      </c>
      <c r="G3028" s="0" t="n">
        <v>2.430511671</v>
      </c>
      <c r="H3028" s="2" t="n">
        <f aca="false">TTEST(B3028:D3028,E3028:G3028,2,1)</f>
        <v>0.538217460985103</v>
      </c>
      <c r="I3028" s="2"/>
      <c r="J3028" s="2"/>
    </row>
    <row r="3029" customFormat="false" ht="12" hidden="false" customHeight="false" outlineLevel="0" collapsed="false">
      <c r="A3029" s="0" t="s">
        <v>3035</v>
      </c>
      <c r="B3029" s="0" t="n">
        <v>1.252094127</v>
      </c>
      <c r="C3029" s="0" t="n">
        <v>0</v>
      </c>
      <c r="D3029" s="0" t="n">
        <v>0</v>
      </c>
      <c r="E3029" s="0" t="n">
        <v>0.795199223</v>
      </c>
      <c r="F3029" s="0" t="n">
        <v>0</v>
      </c>
      <c r="G3029" s="0" t="n">
        <v>2.430511671</v>
      </c>
      <c r="H3029" s="2" t="n">
        <f aca="false">TTEST(B3029:D3029,E3029:G3029,2,1)</f>
        <v>0.53925196469634</v>
      </c>
      <c r="I3029" s="2"/>
      <c r="J3029" s="2"/>
    </row>
    <row r="3030" customFormat="false" ht="12" hidden="false" customHeight="false" outlineLevel="0" collapsed="false">
      <c r="A3030" s="0" t="s">
        <v>3036</v>
      </c>
      <c r="B3030" s="0" t="n">
        <v>1.252094127</v>
      </c>
      <c r="C3030" s="0" t="n">
        <v>0</v>
      </c>
      <c r="D3030" s="0" t="n">
        <v>0</v>
      </c>
      <c r="E3030" s="0" t="n">
        <v>0.795199223</v>
      </c>
      <c r="F3030" s="0" t="n">
        <v>0</v>
      </c>
      <c r="G3030" s="0" t="n">
        <v>2.430511671</v>
      </c>
      <c r="H3030" s="2" t="n">
        <f aca="false">TTEST(B3030:D3030,E3030:G3030,2,1)</f>
        <v>0.53925196469634</v>
      </c>
      <c r="I3030" s="2"/>
      <c r="J3030" s="2"/>
    </row>
    <row r="3031" customFormat="false" ht="12" hidden="false" customHeight="false" outlineLevel="0" collapsed="false">
      <c r="A3031" s="0" t="s">
        <v>3037</v>
      </c>
      <c r="B3031" s="0" t="n">
        <v>1.252094127</v>
      </c>
      <c r="C3031" s="0" t="n">
        <v>0</v>
      </c>
      <c r="D3031" s="0" t="n">
        <v>0</v>
      </c>
      <c r="E3031" s="0" t="n">
        <v>0.795199223</v>
      </c>
      <c r="F3031" s="0" t="n">
        <v>0</v>
      </c>
      <c r="G3031" s="0" t="n">
        <v>2.430511671</v>
      </c>
      <c r="H3031" s="2" t="n">
        <f aca="false">TTEST(B3031:D3031,E3031:G3031,2,1)</f>
        <v>0.53925196469634</v>
      </c>
      <c r="I3031" s="2"/>
      <c r="J3031" s="2"/>
    </row>
    <row r="3032" customFormat="false" ht="12" hidden="false" customHeight="false" outlineLevel="0" collapsed="false">
      <c r="A3032" s="0" t="s">
        <v>3038</v>
      </c>
      <c r="B3032" s="0" t="n">
        <v>1.252094127</v>
      </c>
      <c r="C3032" s="0" t="n">
        <v>0</v>
      </c>
      <c r="D3032" s="0" t="n">
        <v>0</v>
      </c>
      <c r="E3032" s="0" t="n">
        <v>0.795199223</v>
      </c>
      <c r="F3032" s="0" t="n">
        <v>0</v>
      </c>
      <c r="G3032" s="0" t="n">
        <v>2.430511671</v>
      </c>
      <c r="H3032" s="2" t="n">
        <f aca="false">TTEST(B3032:D3032,E3032:G3032,2,1)</f>
        <v>0.53925196469634</v>
      </c>
      <c r="I3032" s="2"/>
      <c r="J3032" s="2"/>
    </row>
    <row r="3033" customFormat="false" ht="12" hidden="false" customHeight="false" outlineLevel="0" collapsed="false">
      <c r="A3033" s="0" t="s">
        <v>3039</v>
      </c>
      <c r="B3033" s="0" t="n">
        <v>1.252094127</v>
      </c>
      <c r="C3033" s="0" t="n">
        <v>0</v>
      </c>
      <c r="D3033" s="0" t="n">
        <v>0</v>
      </c>
      <c r="E3033" s="0" t="n">
        <v>0.795199223</v>
      </c>
      <c r="F3033" s="0" t="n">
        <v>0</v>
      </c>
      <c r="G3033" s="0" t="n">
        <v>2.430511671</v>
      </c>
      <c r="H3033" s="2" t="n">
        <f aca="false">TTEST(B3033:D3033,E3033:G3033,2,1)</f>
        <v>0.53925196469634</v>
      </c>
      <c r="I3033" s="2"/>
      <c r="J3033" s="2"/>
    </row>
    <row r="3034" customFormat="false" ht="12" hidden="false" customHeight="false" outlineLevel="0" collapsed="false">
      <c r="A3034" s="0" t="s">
        <v>3040</v>
      </c>
      <c r="B3034" s="0" t="n">
        <v>0.626047064</v>
      </c>
      <c r="C3034" s="0" t="n">
        <v>3.959800109</v>
      </c>
      <c r="D3034" s="0" t="n">
        <v>0</v>
      </c>
      <c r="E3034" s="0" t="n">
        <v>0.397599612</v>
      </c>
      <c r="F3034" s="0" t="n">
        <v>3.697951335</v>
      </c>
      <c r="G3034" s="0" t="n">
        <v>2.430511671</v>
      </c>
      <c r="H3034" s="2" t="n">
        <f aca="false">TTEST(B3034:D3034,E3034:G3034,2,1)</f>
        <v>0.543755475913385</v>
      </c>
      <c r="I3034" s="2"/>
      <c r="J3034" s="2"/>
    </row>
    <row r="3035" customFormat="false" ht="12" hidden="false" customHeight="false" outlineLevel="0" collapsed="false">
      <c r="A3035" s="0" t="s">
        <v>3041</v>
      </c>
      <c r="B3035" s="0" t="n">
        <v>0.626047064</v>
      </c>
      <c r="C3035" s="0" t="n">
        <v>3.959800109</v>
      </c>
      <c r="D3035" s="0" t="n">
        <v>0</v>
      </c>
      <c r="E3035" s="0" t="n">
        <v>0.397599612</v>
      </c>
      <c r="F3035" s="0" t="n">
        <v>3.697951335</v>
      </c>
      <c r="G3035" s="0" t="n">
        <v>2.430511671</v>
      </c>
      <c r="H3035" s="2" t="n">
        <f aca="false">TTEST(B3035:D3035,E3035:G3035,2,1)</f>
        <v>0.543755475913385</v>
      </c>
      <c r="I3035" s="2"/>
      <c r="J3035" s="2"/>
    </row>
    <row r="3036" customFormat="false" ht="12" hidden="false" customHeight="false" outlineLevel="0" collapsed="false">
      <c r="A3036" s="0" t="s">
        <v>3042</v>
      </c>
      <c r="B3036" s="0" t="n">
        <v>0.626047064</v>
      </c>
      <c r="C3036" s="0" t="n">
        <v>3.959800109</v>
      </c>
      <c r="D3036" s="0" t="n">
        <v>0</v>
      </c>
      <c r="E3036" s="0" t="n">
        <v>0.397599612</v>
      </c>
      <c r="F3036" s="0" t="n">
        <v>3.697951335</v>
      </c>
      <c r="G3036" s="0" t="n">
        <v>2.430511671</v>
      </c>
      <c r="H3036" s="2" t="n">
        <f aca="false">TTEST(B3036:D3036,E3036:G3036,2,1)</f>
        <v>0.543755475913385</v>
      </c>
      <c r="I3036" s="2"/>
      <c r="J3036" s="2"/>
    </row>
    <row r="3037" customFormat="false" ht="12" hidden="false" customHeight="false" outlineLevel="0" collapsed="false">
      <c r="A3037" s="0" t="s">
        <v>3043</v>
      </c>
      <c r="B3037" s="0" t="n">
        <v>0.626047064</v>
      </c>
      <c r="C3037" s="0" t="n">
        <v>3.959800109</v>
      </c>
      <c r="D3037" s="0" t="n">
        <v>0</v>
      </c>
      <c r="E3037" s="0" t="n">
        <v>0.397599612</v>
      </c>
      <c r="F3037" s="0" t="n">
        <v>3.697951335</v>
      </c>
      <c r="G3037" s="0" t="n">
        <v>2.430511671</v>
      </c>
      <c r="H3037" s="2" t="n">
        <f aca="false">TTEST(B3037:D3037,E3037:G3037,2,1)</f>
        <v>0.543755475913385</v>
      </c>
      <c r="I3037" s="2"/>
      <c r="J3037" s="2"/>
    </row>
    <row r="3038" customFormat="false" ht="12" hidden="false" customHeight="false" outlineLevel="0" collapsed="false">
      <c r="A3038" s="0" t="s">
        <v>3044</v>
      </c>
      <c r="B3038" s="0" t="n">
        <v>0.626047064</v>
      </c>
      <c r="C3038" s="0" t="n">
        <v>3.959800109</v>
      </c>
      <c r="D3038" s="0" t="n">
        <v>0</v>
      </c>
      <c r="E3038" s="0" t="n">
        <v>0.397599612</v>
      </c>
      <c r="F3038" s="0" t="n">
        <v>3.697951335</v>
      </c>
      <c r="G3038" s="0" t="n">
        <v>2.430511671</v>
      </c>
      <c r="H3038" s="2" t="n">
        <f aca="false">TTEST(B3038:D3038,E3038:G3038,2,1)</f>
        <v>0.543755475913385</v>
      </c>
      <c r="I3038" s="2"/>
      <c r="J3038" s="2"/>
    </row>
    <row r="3039" customFormat="false" ht="12" hidden="false" customHeight="false" outlineLevel="0" collapsed="false">
      <c r="A3039" s="0" t="s">
        <v>3045</v>
      </c>
      <c r="B3039" s="0" t="n">
        <v>0.626047064</v>
      </c>
      <c r="C3039" s="0" t="n">
        <v>3.959800109</v>
      </c>
      <c r="D3039" s="0" t="n">
        <v>0</v>
      </c>
      <c r="E3039" s="0" t="n">
        <v>0.397599612</v>
      </c>
      <c r="F3039" s="0" t="n">
        <v>3.697951335</v>
      </c>
      <c r="G3039" s="0" t="n">
        <v>2.430511671</v>
      </c>
      <c r="H3039" s="2" t="n">
        <f aca="false">TTEST(B3039:D3039,E3039:G3039,2,1)</f>
        <v>0.543755475913385</v>
      </c>
      <c r="I3039" s="2"/>
      <c r="J3039" s="2"/>
    </row>
    <row r="3040" customFormat="false" ht="12" hidden="false" customHeight="false" outlineLevel="0" collapsed="false">
      <c r="A3040" s="0" t="s">
        <v>3046</v>
      </c>
      <c r="B3040" s="0" t="n">
        <v>0.626047064</v>
      </c>
      <c r="C3040" s="0" t="n">
        <v>3.959800109</v>
      </c>
      <c r="D3040" s="0" t="n">
        <v>0</v>
      </c>
      <c r="E3040" s="0" t="n">
        <v>0.397599612</v>
      </c>
      <c r="F3040" s="0" t="n">
        <v>3.697951335</v>
      </c>
      <c r="G3040" s="0" t="n">
        <v>2.430511671</v>
      </c>
      <c r="H3040" s="2" t="n">
        <f aca="false">TTEST(B3040:D3040,E3040:G3040,2,1)</f>
        <v>0.543755475913385</v>
      </c>
      <c r="I3040" s="2"/>
      <c r="J3040" s="2"/>
    </row>
    <row r="3041" customFormat="false" ht="12" hidden="false" customHeight="false" outlineLevel="0" collapsed="false">
      <c r="A3041" s="0" t="s">
        <v>3047</v>
      </c>
      <c r="B3041" s="0" t="n">
        <v>0.626047064</v>
      </c>
      <c r="C3041" s="0" t="n">
        <v>3.959800109</v>
      </c>
      <c r="D3041" s="0" t="n">
        <v>0</v>
      </c>
      <c r="E3041" s="0" t="n">
        <v>0.397599612</v>
      </c>
      <c r="F3041" s="0" t="n">
        <v>3.697951335</v>
      </c>
      <c r="G3041" s="0" t="n">
        <v>2.430511671</v>
      </c>
      <c r="H3041" s="2" t="n">
        <f aca="false">TTEST(B3041:D3041,E3041:G3041,2,1)</f>
        <v>0.543755475913385</v>
      </c>
      <c r="I3041" s="2"/>
      <c r="J3041" s="2"/>
    </row>
    <row r="3042" customFormat="false" ht="12" hidden="false" customHeight="false" outlineLevel="0" collapsed="false">
      <c r="A3042" s="0" t="s">
        <v>3048</v>
      </c>
      <c r="B3042" s="0" t="n">
        <v>0.626047064</v>
      </c>
      <c r="C3042" s="0" t="n">
        <v>3.959800109</v>
      </c>
      <c r="D3042" s="0" t="n">
        <v>0</v>
      </c>
      <c r="E3042" s="0" t="n">
        <v>0.397599612</v>
      </c>
      <c r="F3042" s="0" t="n">
        <v>3.697951335</v>
      </c>
      <c r="G3042" s="0" t="n">
        <v>2.430511671</v>
      </c>
      <c r="H3042" s="2" t="n">
        <f aca="false">TTEST(B3042:D3042,E3042:G3042,2,1)</f>
        <v>0.543755475913385</v>
      </c>
      <c r="I3042" s="2"/>
      <c r="J3042" s="2"/>
    </row>
    <row r="3043" customFormat="false" ht="12" hidden="false" customHeight="false" outlineLevel="0" collapsed="false">
      <c r="A3043" s="0" t="s">
        <v>3049</v>
      </c>
      <c r="B3043" s="0" t="n">
        <v>0.626047064</v>
      </c>
      <c r="C3043" s="0" t="n">
        <v>3.959800109</v>
      </c>
      <c r="D3043" s="0" t="n">
        <v>0</v>
      </c>
      <c r="E3043" s="0" t="n">
        <v>0.397599612</v>
      </c>
      <c r="F3043" s="0" t="n">
        <v>3.697951335</v>
      </c>
      <c r="G3043" s="0" t="n">
        <v>2.430511671</v>
      </c>
      <c r="H3043" s="2" t="n">
        <f aca="false">TTEST(B3043:D3043,E3043:G3043,2,1)</f>
        <v>0.543755475913385</v>
      </c>
      <c r="I3043" s="2"/>
      <c r="J3043" s="2"/>
    </row>
    <row r="3044" customFormat="false" ht="12" hidden="false" customHeight="false" outlineLevel="0" collapsed="false">
      <c r="A3044" s="0" t="s">
        <v>3050</v>
      </c>
      <c r="B3044" s="0" t="n">
        <v>0.626047064</v>
      </c>
      <c r="C3044" s="0" t="n">
        <v>3.959800109</v>
      </c>
      <c r="D3044" s="0" t="n">
        <v>0</v>
      </c>
      <c r="E3044" s="0" t="n">
        <v>0.397599612</v>
      </c>
      <c r="F3044" s="0" t="n">
        <v>3.697951335</v>
      </c>
      <c r="G3044" s="0" t="n">
        <v>2.430511671</v>
      </c>
      <c r="H3044" s="2" t="n">
        <f aca="false">TTEST(B3044:D3044,E3044:G3044,2,1)</f>
        <v>0.543755475913385</v>
      </c>
      <c r="I3044" s="2"/>
      <c r="J3044" s="2"/>
    </row>
    <row r="3045" customFormat="false" ht="12" hidden="false" customHeight="false" outlineLevel="0" collapsed="false">
      <c r="A3045" s="0" t="s">
        <v>3051</v>
      </c>
      <c r="B3045" s="0" t="n">
        <v>0.626047064</v>
      </c>
      <c r="C3045" s="0" t="n">
        <v>3.959800109</v>
      </c>
      <c r="D3045" s="0" t="n">
        <v>0</v>
      </c>
      <c r="E3045" s="0" t="n">
        <v>0.397599612</v>
      </c>
      <c r="F3045" s="0" t="n">
        <v>3.697951335</v>
      </c>
      <c r="G3045" s="0" t="n">
        <v>2.430511671</v>
      </c>
      <c r="H3045" s="2" t="n">
        <f aca="false">TTEST(B3045:D3045,E3045:G3045,2,1)</f>
        <v>0.543755475913385</v>
      </c>
      <c r="I3045" s="2"/>
      <c r="J3045" s="2"/>
    </row>
    <row r="3046" customFormat="false" ht="12" hidden="false" customHeight="false" outlineLevel="0" collapsed="false">
      <c r="A3046" s="0" t="s">
        <v>3052</v>
      </c>
      <c r="B3046" s="0" t="n">
        <v>0.626047064</v>
      </c>
      <c r="C3046" s="0" t="n">
        <v>3.959800109</v>
      </c>
      <c r="D3046" s="0" t="n">
        <v>0</v>
      </c>
      <c r="E3046" s="0" t="n">
        <v>0.397599612</v>
      </c>
      <c r="F3046" s="0" t="n">
        <v>3.697951335</v>
      </c>
      <c r="G3046" s="0" t="n">
        <v>2.430511671</v>
      </c>
      <c r="H3046" s="2" t="n">
        <f aca="false">TTEST(B3046:D3046,E3046:G3046,2,1)</f>
        <v>0.543755475913385</v>
      </c>
      <c r="I3046" s="2"/>
      <c r="J3046" s="2"/>
    </row>
    <row r="3047" customFormat="false" ht="12" hidden="false" customHeight="false" outlineLevel="0" collapsed="false">
      <c r="A3047" s="0" t="s">
        <v>3053</v>
      </c>
      <c r="B3047" s="0" t="n">
        <v>0.626047064</v>
      </c>
      <c r="C3047" s="0" t="n">
        <v>3.959800109</v>
      </c>
      <c r="D3047" s="0" t="n">
        <v>0</v>
      </c>
      <c r="E3047" s="0" t="n">
        <v>0.397599612</v>
      </c>
      <c r="F3047" s="0" t="n">
        <v>3.697951335</v>
      </c>
      <c r="G3047" s="0" t="n">
        <v>2.430511671</v>
      </c>
      <c r="H3047" s="2" t="n">
        <f aca="false">TTEST(B3047:D3047,E3047:G3047,2,1)</f>
        <v>0.543755475913385</v>
      </c>
      <c r="I3047" s="2"/>
      <c r="J3047" s="2"/>
    </row>
    <row r="3048" customFormat="false" ht="12" hidden="false" customHeight="false" outlineLevel="0" collapsed="false">
      <c r="A3048" s="0" t="s">
        <v>3054</v>
      </c>
      <c r="B3048" s="0" t="n">
        <v>0.626047064</v>
      </c>
      <c r="C3048" s="0" t="n">
        <v>3.959800109</v>
      </c>
      <c r="D3048" s="0" t="n">
        <v>0</v>
      </c>
      <c r="E3048" s="0" t="n">
        <v>0.397599612</v>
      </c>
      <c r="F3048" s="0" t="n">
        <v>3.697951335</v>
      </c>
      <c r="G3048" s="0" t="n">
        <v>2.430511671</v>
      </c>
      <c r="H3048" s="2" t="n">
        <f aca="false">TTEST(B3048:D3048,E3048:G3048,2,1)</f>
        <v>0.543755475913385</v>
      </c>
      <c r="I3048" s="2"/>
      <c r="J3048" s="2"/>
    </row>
    <row r="3049" customFormat="false" ht="12" hidden="false" customHeight="false" outlineLevel="0" collapsed="false">
      <c r="A3049" s="0" t="s">
        <v>3055</v>
      </c>
      <c r="B3049" s="0" t="n">
        <v>0.626047064</v>
      </c>
      <c r="C3049" s="0" t="n">
        <v>3.959800109</v>
      </c>
      <c r="D3049" s="0" t="n">
        <v>0</v>
      </c>
      <c r="E3049" s="0" t="n">
        <v>0.397599612</v>
      </c>
      <c r="F3049" s="0" t="n">
        <v>3.697951335</v>
      </c>
      <c r="G3049" s="0" t="n">
        <v>2.430511671</v>
      </c>
      <c r="H3049" s="2" t="n">
        <f aca="false">TTEST(B3049:D3049,E3049:G3049,2,1)</f>
        <v>0.543755475913385</v>
      </c>
      <c r="I3049" s="2"/>
      <c r="J3049" s="2"/>
    </row>
    <row r="3050" customFormat="false" ht="12" hidden="false" customHeight="false" outlineLevel="0" collapsed="false">
      <c r="A3050" s="0" t="s">
        <v>3056</v>
      </c>
      <c r="B3050" s="0" t="n">
        <v>0.626047064</v>
      </c>
      <c r="C3050" s="0" t="n">
        <v>3.959800109</v>
      </c>
      <c r="D3050" s="0" t="n">
        <v>0</v>
      </c>
      <c r="E3050" s="0" t="n">
        <v>0.397599612</v>
      </c>
      <c r="F3050" s="0" t="n">
        <v>3.697951335</v>
      </c>
      <c r="G3050" s="0" t="n">
        <v>2.430511671</v>
      </c>
      <c r="H3050" s="2" t="n">
        <f aca="false">TTEST(B3050:D3050,E3050:G3050,2,1)</f>
        <v>0.543755475913385</v>
      </c>
      <c r="I3050" s="2"/>
      <c r="J3050" s="2"/>
    </row>
    <row r="3051" customFormat="false" ht="12" hidden="false" customHeight="false" outlineLevel="0" collapsed="false">
      <c r="A3051" s="0" t="s">
        <v>3057</v>
      </c>
      <c r="B3051" s="0" t="n">
        <v>0.626047064</v>
      </c>
      <c r="C3051" s="0" t="n">
        <v>3.959800109</v>
      </c>
      <c r="D3051" s="0" t="n">
        <v>0</v>
      </c>
      <c r="E3051" s="0" t="n">
        <v>0.397599612</v>
      </c>
      <c r="F3051" s="0" t="n">
        <v>3.697951335</v>
      </c>
      <c r="G3051" s="0" t="n">
        <v>2.430511671</v>
      </c>
      <c r="H3051" s="2" t="n">
        <f aca="false">TTEST(B3051:D3051,E3051:G3051,2,1)</f>
        <v>0.543755475913385</v>
      </c>
      <c r="I3051" s="2"/>
      <c r="J3051" s="2"/>
    </row>
    <row r="3052" customFormat="false" ht="12" hidden="false" customHeight="false" outlineLevel="0" collapsed="false">
      <c r="A3052" s="0" t="s">
        <v>3058</v>
      </c>
      <c r="B3052" s="0" t="n">
        <v>0.626047064</v>
      </c>
      <c r="C3052" s="0" t="n">
        <v>3.959800109</v>
      </c>
      <c r="D3052" s="0" t="n">
        <v>0</v>
      </c>
      <c r="E3052" s="0" t="n">
        <v>0.397599612</v>
      </c>
      <c r="F3052" s="0" t="n">
        <v>3.697951335</v>
      </c>
      <c r="G3052" s="0" t="n">
        <v>2.430511671</v>
      </c>
      <c r="H3052" s="2" t="n">
        <f aca="false">TTEST(B3052:D3052,E3052:G3052,2,1)</f>
        <v>0.543755475913385</v>
      </c>
      <c r="I3052" s="2"/>
      <c r="J3052" s="2"/>
    </row>
    <row r="3053" customFormat="false" ht="12" hidden="false" customHeight="false" outlineLevel="0" collapsed="false">
      <c r="A3053" s="0" t="s">
        <v>3059</v>
      </c>
      <c r="B3053" s="0" t="n">
        <v>2.504188255</v>
      </c>
      <c r="C3053" s="0" t="n">
        <v>3.959800109</v>
      </c>
      <c r="D3053" s="0" t="n">
        <v>5.147170472</v>
      </c>
      <c r="E3053" s="0" t="n">
        <v>0.397599612</v>
      </c>
      <c r="F3053" s="0" t="n">
        <v>0</v>
      </c>
      <c r="G3053" s="0" t="n">
        <v>7.291535014</v>
      </c>
      <c r="H3053" s="2" t="n">
        <f aca="false">TTEST(B3053:D3053,E3053:G3053,2,1)</f>
        <v>0.544529483750799</v>
      </c>
      <c r="I3053" s="2"/>
      <c r="J3053" s="2"/>
    </row>
    <row r="3054" customFormat="false" ht="12" hidden="false" customHeight="false" outlineLevel="0" collapsed="false">
      <c r="A3054" s="0" t="s">
        <v>3060</v>
      </c>
      <c r="B3054" s="0" t="n">
        <v>2.504188255</v>
      </c>
      <c r="C3054" s="0" t="n">
        <v>3.959800109</v>
      </c>
      <c r="D3054" s="0" t="n">
        <v>2.573585236</v>
      </c>
      <c r="E3054" s="0" t="n">
        <v>0.397599612</v>
      </c>
      <c r="F3054" s="0" t="n">
        <v>7.39590267</v>
      </c>
      <c r="G3054" s="0" t="n">
        <v>4.861023343</v>
      </c>
      <c r="H3054" s="2" t="n">
        <f aca="false">TTEST(B3054:D3054,E3054:G3054,2,1)</f>
        <v>0.549394562076314</v>
      </c>
      <c r="I3054" s="2"/>
      <c r="J3054" s="2"/>
    </row>
    <row r="3055" customFormat="false" ht="12" hidden="false" customHeight="false" outlineLevel="0" collapsed="false">
      <c r="A3055" s="0" t="s">
        <v>3061</v>
      </c>
      <c r="B3055" s="0" t="n">
        <v>0.626047064</v>
      </c>
      <c r="C3055" s="0" t="n">
        <v>0</v>
      </c>
      <c r="D3055" s="0" t="n">
        <v>2.573585236</v>
      </c>
      <c r="E3055" s="0" t="n">
        <v>0</v>
      </c>
      <c r="F3055" s="0" t="n">
        <v>3.697951335</v>
      </c>
      <c r="G3055" s="0" t="n">
        <v>2.430511671</v>
      </c>
      <c r="H3055" s="2" t="n">
        <f aca="false">TTEST(B3055:D3055,E3055:G3055,2,1)</f>
        <v>0.549473288230645</v>
      </c>
      <c r="I3055" s="2"/>
      <c r="J3055" s="2"/>
    </row>
    <row r="3056" customFormat="false" ht="12" hidden="false" customHeight="false" outlineLevel="0" collapsed="false">
      <c r="A3056" s="0" t="s">
        <v>3062</v>
      </c>
      <c r="B3056" s="0" t="n">
        <v>0.626047064</v>
      </c>
      <c r="C3056" s="0" t="n">
        <v>0</v>
      </c>
      <c r="D3056" s="0" t="n">
        <v>2.573585236</v>
      </c>
      <c r="E3056" s="0" t="n">
        <v>0</v>
      </c>
      <c r="F3056" s="0" t="n">
        <v>3.697951335</v>
      </c>
      <c r="G3056" s="0" t="n">
        <v>2.430511671</v>
      </c>
      <c r="H3056" s="2" t="n">
        <f aca="false">TTEST(B3056:D3056,E3056:G3056,2,1)</f>
        <v>0.549473288230645</v>
      </c>
      <c r="I3056" s="2"/>
      <c r="J3056" s="2"/>
    </row>
    <row r="3057" customFormat="false" ht="12" hidden="false" customHeight="false" outlineLevel="0" collapsed="false">
      <c r="A3057" s="0" t="s">
        <v>3063</v>
      </c>
      <c r="B3057" s="0" t="n">
        <v>0.626047064</v>
      </c>
      <c r="C3057" s="0" t="n">
        <v>0</v>
      </c>
      <c r="D3057" s="0" t="n">
        <v>2.573585236</v>
      </c>
      <c r="E3057" s="0" t="n">
        <v>0</v>
      </c>
      <c r="F3057" s="0" t="n">
        <v>3.697951335</v>
      </c>
      <c r="G3057" s="0" t="n">
        <v>2.430511671</v>
      </c>
      <c r="H3057" s="2" t="n">
        <f aca="false">TTEST(B3057:D3057,E3057:G3057,2,1)</f>
        <v>0.549473288230645</v>
      </c>
      <c r="I3057" s="2"/>
      <c r="J3057" s="2"/>
    </row>
    <row r="3058" customFormat="false" ht="12" hidden="false" customHeight="false" outlineLevel="0" collapsed="false">
      <c r="A3058" s="0" t="s">
        <v>3064</v>
      </c>
      <c r="B3058" s="0" t="n">
        <v>0.626047064</v>
      </c>
      <c r="C3058" s="0" t="n">
        <v>0</v>
      </c>
      <c r="D3058" s="0" t="n">
        <v>2.573585236</v>
      </c>
      <c r="E3058" s="0" t="n">
        <v>0</v>
      </c>
      <c r="F3058" s="0" t="n">
        <v>3.697951335</v>
      </c>
      <c r="G3058" s="0" t="n">
        <v>2.430511671</v>
      </c>
      <c r="H3058" s="2" t="n">
        <f aca="false">TTEST(B3058:D3058,E3058:G3058,2,1)</f>
        <v>0.549473288230645</v>
      </c>
      <c r="I3058" s="2"/>
      <c r="J3058" s="2"/>
    </row>
    <row r="3059" customFormat="false" ht="12" hidden="false" customHeight="false" outlineLevel="0" collapsed="false">
      <c r="A3059" s="0" t="s">
        <v>3065</v>
      </c>
      <c r="B3059" s="0" t="n">
        <v>0.626047064</v>
      </c>
      <c r="C3059" s="0" t="n">
        <v>0</v>
      </c>
      <c r="D3059" s="0" t="n">
        <v>2.573585236</v>
      </c>
      <c r="E3059" s="0" t="n">
        <v>0</v>
      </c>
      <c r="F3059" s="0" t="n">
        <v>3.697951335</v>
      </c>
      <c r="G3059" s="0" t="n">
        <v>2.430511671</v>
      </c>
      <c r="H3059" s="2" t="n">
        <f aca="false">TTEST(B3059:D3059,E3059:G3059,2,1)</f>
        <v>0.549473288230645</v>
      </c>
      <c r="I3059" s="2"/>
      <c r="J3059" s="2"/>
    </row>
    <row r="3060" customFormat="false" ht="12" hidden="false" customHeight="false" outlineLevel="0" collapsed="false">
      <c r="A3060" s="0" t="s">
        <v>3066</v>
      </c>
      <c r="B3060" s="0" t="n">
        <v>0.626047064</v>
      </c>
      <c r="C3060" s="0" t="n">
        <v>0</v>
      </c>
      <c r="D3060" s="0" t="n">
        <v>2.573585236</v>
      </c>
      <c r="E3060" s="0" t="n">
        <v>0</v>
      </c>
      <c r="F3060" s="0" t="n">
        <v>3.697951335</v>
      </c>
      <c r="G3060" s="0" t="n">
        <v>2.430511671</v>
      </c>
      <c r="H3060" s="2" t="n">
        <f aca="false">TTEST(B3060:D3060,E3060:G3060,2,1)</f>
        <v>0.549473288230645</v>
      </c>
      <c r="I3060" s="2"/>
      <c r="J3060" s="2"/>
    </row>
    <row r="3061" customFormat="false" ht="12" hidden="false" customHeight="false" outlineLevel="0" collapsed="false">
      <c r="A3061" s="0" t="s">
        <v>3067</v>
      </c>
      <c r="B3061" s="0" t="n">
        <v>0.626047064</v>
      </c>
      <c r="C3061" s="0" t="n">
        <v>0</v>
      </c>
      <c r="D3061" s="0" t="n">
        <v>2.573585236</v>
      </c>
      <c r="E3061" s="0" t="n">
        <v>0</v>
      </c>
      <c r="F3061" s="0" t="n">
        <v>3.697951335</v>
      </c>
      <c r="G3061" s="0" t="n">
        <v>2.430511671</v>
      </c>
      <c r="H3061" s="2" t="n">
        <f aca="false">TTEST(B3061:D3061,E3061:G3061,2,1)</f>
        <v>0.549473288230645</v>
      </c>
      <c r="I3061" s="2"/>
      <c r="J3061" s="2"/>
    </row>
    <row r="3062" customFormat="false" ht="12" hidden="false" customHeight="false" outlineLevel="0" collapsed="false">
      <c r="A3062" s="0" t="s">
        <v>3068</v>
      </c>
      <c r="B3062" s="0" t="n">
        <v>0.626047064</v>
      </c>
      <c r="C3062" s="0" t="n">
        <v>0</v>
      </c>
      <c r="D3062" s="0" t="n">
        <v>2.573585236</v>
      </c>
      <c r="E3062" s="0" t="n">
        <v>0</v>
      </c>
      <c r="F3062" s="0" t="n">
        <v>3.697951335</v>
      </c>
      <c r="G3062" s="0" t="n">
        <v>2.430511671</v>
      </c>
      <c r="H3062" s="2" t="n">
        <f aca="false">TTEST(B3062:D3062,E3062:G3062,2,1)</f>
        <v>0.549473288230645</v>
      </c>
      <c r="I3062" s="2"/>
      <c r="J3062" s="2"/>
    </row>
    <row r="3063" customFormat="false" ht="12" hidden="false" customHeight="false" outlineLevel="0" collapsed="false">
      <c r="A3063" s="0" t="s">
        <v>3069</v>
      </c>
      <c r="B3063" s="0" t="n">
        <v>0.626047064</v>
      </c>
      <c r="C3063" s="0" t="n">
        <v>0</v>
      </c>
      <c r="D3063" s="0" t="n">
        <v>2.573585236</v>
      </c>
      <c r="E3063" s="0" t="n">
        <v>0</v>
      </c>
      <c r="F3063" s="0" t="n">
        <v>3.697951335</v>
      </c>
      <c r="G3063" s="0" t="n">
        <v>2.430511671</v>
      </c>
      <c r="H3063" s="2" t="n">
        <f aca="false">TTEST(B3063:D3063,E3063:G3063,2,1)</f>
        <v>0.549473288230645</v>
      </c>
      <c r="I3063" s="2"/>
      <c r="J3063" s="2"/>
    </row>
    <row r="3064" customFormat="false" ht="12" hidden="false" customHeight="false" outlineLevel="0" collapsed="false">
      <c r="A3064" s="0" t="s">
        <v>3070</v>
      </c>
      <c r="B3064" s="0" t="n">
        <v>0.626047064</v>
      </c>
      <c r="C3064" s="0" t="n">
        <v>0</v>
      </c>
      <c r="D3064" s="0" t="n">
        <v>2.573585236</v>
      </c>
      <c r="E3064" s="0" t="n">
        <v>0</v>
      </c>
      <c r="F3064" s="0" t="n">
        <v>3.697951335</v>
      </c>
      <c r="G3064" s="0" t="n">
        <v>2.430511671</v>
      </c>
      <c r="H3064" s="2" t="n">
        <f aca="false">TTEST(B3064:D3064,E3064:G3064,2,1)</f>
        <v>0.549473288230645</v>
      </c>
      <c r="I3064" s="2"/>
      <c r="J3064" s="2"/>
    </row>
    <row r="3065" customFormat="false" ht="12" hidden="false" customHeight="false" outlineLevel="0" collapsed="false">
      <c r="A3065" s="0" t="s">
        <v>3071</v>
      </c>
      <c r="B3065" s="0" t="n">
        <v>0.626047064</v>
      </c>
      <c r="C3065" s="0" t="n">
        <v>0</v>
      </c>
      <c r="D3065" s="0" t="n">
        <v>2.573585236</v>
      </c>
      <c r="E3065" s="0" t="n">
        <v>0</v>
      </c>
      <c r="F3065" s="0" t="n">
        <v>3.697951335</v>
      </c>
      <c r="G3065" s="0" t="n">
        <v>2.430511671</v>
      </c>
      <c r="H3065" s="2" t="n">
        <f aca="false">TTEST(B3065:D3065,E3065:G3065,2,1)</f>
        <v>0.549473288230645</v>
      </c>
      <c r="I3065" s="2"/>
      <c r="J3065" s="2"/>
    </row>
    <row r="3066" customFormat="false" ht="12" hidden="false" customHeight="false" outlineLevel="0" collapsed="false">
      <c r="A3066" s="0" t="s">
        <v>3072</v>
      </c>
      <c r="B3066" s="0" t="n">
        <v>0.626047064</v>
      </c>
      <c r="C3066" s="0" t="n">
        <v>0</v>
      </c>
      <c r="D3066" s="0" t="n">
        <v>2.573585236</v>
      </c>
      <c r="E3066" s="0" t="n">
        <v>0</v>
      </c>
      <c r="F3066" s="0" t="n">
        <v>3.697951335</v>
      </c>
      <c r="G3066" s="0" t="n">
        <v>2.430511671</v>
      </c>
      <c r="H3066" s="2" t="n">
        <f aca="false">TTEST(B3066:D3066,E3066:G3066,2,1)</f>
        <v>0.549473288230645</v>
      </c>
      <c r="I3066" s="2"/>
      <c r="J3066" s="2"/>
    </row>
    <row r="3067" customFormat="false" ht="12" hidden="false" customHeight="false" outlineLevel="0" collapsed="false">
      <c r="A3067" s="0" t="s">
        <v>3073</v>
      </c>
      <c r="B3067" s="0" t="n">
        <v>0.626047064</v>
      </c>
      <c r="C3067" s="0" t="n">
        <v>0</v>
      </c>
      <c r="D3067" s="0" t="n">
        <v>2.573585236</v>
      </c>
      <c r="E3067" s="0" t="n">
        <v>0</v>
      </c>
      <c r="F3067" s="0" t="n">
        <v>3.697951335</v>
      </c>
      <c r="G3067" s="0" t="n">
        <v>2.430511671</v>
      </c>
      <c r="H3067" s="2" t="n">
        <f aca="false">TTEST(B3067:D3067,E3067:G3067,2,1)</f>
        <v>0.549473288230645</v>
      </c>
      <c r="I3067" s="2"/>
      <c r="J3067" s="2"/>
    </row>
    <row r="3068" customFormat="false" ht="12" hidden="false" customHeight="false" outlineLevel="0" collapsed="false">
      <c r="A3068" s="0" t="s">
        <v>3074</v>
      </c>
      <c r="B3068" s="0" t="n">
        <v>0.626047064</v>
      </c>
      <c r="C3068" s="0" t="n">
        <v>0</v>
      </c>
      <c r="D3068" s="0" t="n">
        <v>2.573585236</v>
      </c>
      <c r="E3068" s="0" t="n">
        <v>0</v>
      </c>
      <c r="F3068" s="0" t="n">
        <v>3.697951335</v>
      </c>
      <c r="G3068" s="0" t="n">
        <v>2.430511671</v>
      </c>
      <c r="H3068" s="2" t="n">
        <f aca="false">TTEST(B3068:D3068,E3068:G3068,2,1)</f>
        <v>0.549473288230645</v>
      </c>
      <c r="I3068" s="2"/>
      <c r="J3068" s="2"/>
    </row>
    <row r="3069" customFormat="false" ht="12" hidden="false" customHeight="false" outlineLevel="0" collapsed="false">
      <c r="A3069" s="0" t="s">
        <v>3075</v>
      </c>
      <c r="B3069" s="0" t="n">
        <v>0.626047064</v>
      </c>
      <c r="C3069" s="0" t="n">
        <v>0</v>
      </c>
      <c r="D3069" s="0" t="n">
        <v>2.573585236</v>
      </c>
      <c r="E3069" s="0" t="n">
        <v>0</v>
      </c>
      <c r="F3069" s="0" t="n">
        <v>3.697951335</v>
      </c>
      <c r="G3069" s="0" t="n">
        <v>2.430511671</v>
      </c>
      <c r="H3069" s="2" t="n">
        <f aca="false">TTEST(B3069:D3069,E3069:G3069,2,1)</f>
        <v>0.549473288230645</v>
      </c>
      <c r="I3069" s="2"/>
      <c r="J3069" s="2"/>
    </row>
    <row r="3070" customFormat="false" ht="12" hidden="false" customHeight="false" outlineLevel="0" collapsed="false">
      <c r="A3070" s="0" t="s">
        <v>3076</v>
      </c>
      <c r="B3070" s="0" t="n">
        <v>0.626047064</v>
      </c>
      <c r="C3070" s="0" t="n">
        <v>0</v>
      </c>
      <c r="D3070" s="0" t="n">
        <v>2.573585236</v>
      </c>
      <c r="E3070" s="0" t="n">
        <v>0</v>
      </c>
      <c r="F3070" s="0" t="n">
        <v>3.697951335</v>
      </c>
      <c r="G3070" s="0" t="n">
        <v>2.430511671</v>
      </c>
      <c r="H3070" s="2" t="n">
        <f aca="false">TTEST(B3070:D3070,E3070:G3070,2,1)</f>
        <v>0.549473288230645</v>
      </c>
      <c r="I3070" s="2"/>
      <c r="J3070" s="2"/>
    </row>
    <row r="3071" customFormat="false" ht="12" hidden="false" customHeight="false" outlineLevel="0" collapsed="false">
      <c r="A3071" s="0" t="s">
        <v>3077</v>
      </c>
      <c r="B3071" s="0" t="n">
        <v>0.626047064</v>
      </c>
      <c r="C3071" s="0" t="n">
        <v>0</v>
      </c>
      <c r="D3071" s="0" t="n">
        <v>2.573585236</v>
      </c>
      <c r="E3071" s="0" t="n">
        <v>0</v>
      </c>
      <c r="F3071" s="0" t="n">
        <v>3.697951335</v>
      </c>
      <c r="G3071" s="0" t="n">
        <v>2.430511671</v>
      </c>
      <c r="H3071" s="2" t="n">
        <f aca="false">TTEST(B3071:D3071,E3071:G3071,2,1)</f>
        <v>0.549473288230645</v>
      </c>
      <c r="I3071" s="2"/>
      <c r="J3071" s="2"/>
    </row>
    <row r="3072" customFormat="false" ht="12" hidden="false" customHeight="false" outlineLevel="0" collapsed="false">
      <c r="A3072" s="0" t="s">
        <v>3078</v>
      </c>
      <c r="B3072" s="0" t="n">
        <v>0.626047064</v>
      </c>
      <c r="C3072" s="0" t="n">
        <v>0</v>
      </c>
      <c r="D3072" s="0" t="n">
        <v>2.573585236</v>
      </c>
      <c r="E3072" s="0" t="n">
        <v>0</v>
      </c>
      <c r="F3072" s="0" t="n">
        <v>3.697951335</v>
      </c>
      <c r="G3072" s="0" t="n">
        <v>2.430511671</v>
      </c>
      <c r="H3072" s="2" t="n">
        <f aca="false">TTEST(B3072:D3072,E3072:G3072,2,1)</f>
        <v>0.549473288230645</v>
      </c>
      <c r="I3072" s="2"/>
      <c r="J3072" s="2"/>
    </row>
    <row r="3073" customFormat="false" ht="12" hidden="false" customHeight="false" outlineLevel="0" collapsed="false">
      <c r="A3073" s="0" t="s">
        <v>3079</v>
      </c>
      <c r="B3073" s="0" t="n">
        <v>0.626047064</v>
      </c>
      <c r="C3073" s="0" t="n">
        <v>0</v>
      </c>
      <c r="D3073" s="0" t="n">
        <v>2.573585236</v>
      </c>
      <c r="E3073" s="0" t="n">
        <v>0</v>
      </c>
      <c r="F3073" s="0" t="n">
        <v>3.697951335</v>
      </c>
      <c r="G3073" s="0" t="n">
        <v>2.430511671</v>
      </c>
      <c r="H3073" s="2" t="n">
        <f aca="false">TTEST(B3073:D3073,E3073:G3073,2,1)</f>
        <v>0.549473288230645</v>
      </c>
      <c r="I3073" s="2"/>
      <c r="J3073" s="2"/>
    </row>
    <row r="3074" customFormat="false" ht="12" hidden="false" customHeight="false" outlineLevel="0" collapsed="false">
      <c r="A3074" s="0" t="s">
        <v>3080</v>
      </c>
      <c r="B3074" s="0" t="n">
        <v>0.626047064</v>
      </c>
      <c r="C3074" s="0" t="n">
        <v>0</v>
      </c>
      <c r="D3074" s="0" t="n">
        <v>2.573585236</v>
      </c>
      <c r="E3074" s="0" t="n">
        <v>0</v>
      </c>
      <c r="F3074" s="0" t="n">
        <v>3.697951335</v>
      </c>
      <c r="G3074" s="0" t="n">
        <v>2.430511671</v>
      </c>
      <c r="H3074" s="2" t="n">
        <f aca="false">TTEST(B3074:D3074,E3074:G3074,2,1)</f>
        <v>0.549473288230645</v>
      </c>
      <c r="I3074" s="2"/>
      <c r="J3074" s="2"/>
    </row>
    <row r="3075" customFormat="false" ht="12" hidden="false" customHeight="false" outlineLevel="0" collapsed="false">
      <c r="A3075" s="0" t="s">
        <v>3081</v>
      </c>
      <c r="B3075" s="0" t="n">
        <v>0.626047064</v>
      </c>
      <c r="C3075" s="0" t="n">
        <v>0</v>
      </c>
      <c r="D3075" s="0" t="n">
        <v>2.573585236</v>
      </c>
      <c r="E3075" s="0" t="n">
        <v>0</v>
      </c>
      <c r="F3075" s="0" t="n">
        <v>3.697951335</v>
      </c>
      <c r="G3075" s="0" t="n">
        <v>2.430511671</v>
      </c>
      <c r="H3075" s="2" t="n">
        <f aca="false">TTEST(B3075:D3075,E3075:G3075,2,1)</f>
        <v>0.549473288230645</v>
      </c>
      <c r="I3075" s="2"/>
      <c r="J3075" s="2"/>
    </row>
    <row r="3076" customFormat="false" ht="12" hidden="false" customHeight="false" outlineLevel="0" collapsed="false">
      <c r="A3076" s="0" t="s">
        <v>3082</v>
      </c>
      <c r="B3076" s="0" t="n">
        <v>0.626047064</v>
      </c>
      <c r="C3076" s="0" t="n">
        <v>0</v>
      </c>
      <c r="D3076" s="0" t="n">
        <v>2.573585236</v>
      </c>
      <c r="E3076" s="0" t="n">
        <v>0</v>
      </c>
      <c r="F3076" s="0" t="n">
        <v>3.697951335</v>
      </c>
      <c r="G3076" s="0" t="n">
        <v>2.430511671</v>
      </c>
      <c r="H3076" s="2" t="n">
        <f aca="false">TTEST(B3076:D3076,E3076:G3076,2,1)</f>
        <v>0.549473288230645</v>
      </c>
      <c r="I3076" s="2"/>
      <c r="J3076" s="2"/>
    </row>
    <row r="3077" customFormat="false" ht="12" hidden="false" customHeight="false" outlineLevel="0" collapsed="false">
      <c r="A3077" s="0" t="s">
        <v>3083</v>
      </c>
      <c r="B3077" s="0" t="n">
        <v>0.626047064</v>
      </c>
      <c r="C3077" s="0" t="n">
        <v>3.959800109</v>
      </c>
      <c r="D3077" s="0" t="n">
        <v>2.573585236</v>
      </c>
      <c r="E3077" s="0" t="n">
        <v>0.397599612</v>
      </c>
      <c r="F3077" s="0" t="n">
        <v>3.697951335</v>
      </c>
      <c r="G3077" s="0" t="n">
        <v>4.861023343</v>
      </c>
      <c r="H3077" s="2" t="n">
        <f aca="false">TTEST(B3077:D3077,E3077:G3077,2,1)</f>
        <v>0.551545898459507</v>
      </c>
      <c r="I3077" s="2"/>
      <c r="J3077" s="2"/>
    </row>
    <row r="3078" customFormat="false" ht="12" hidden="false" customHeight="false" outlineLevel="0" collapsed="false">
      <c r="A3078" s="0" t="s">
        <v>3084</v>
      </c>
      <c r="B3078" s="0" t="n">
        <v>0.626047064</v>
      </c>
      <c r="C3078" s="0" t="n">
        <v>3.959800109</v>
      </c>
      <c r="D3078" s="0" t="n">
        <v>2.573585236</v>
      </c>
      <c r="E3078" s="0" t="n">
        <v>0.397599612</v>
      </c>
      <c r="F3078" s="0" t="n">
        <v>3.697951335</v>
      </c>
      <c r="G3078" s="0" t="n">
        <v>4.861023343</v>
      </c>
      <c r="H3078" s="2" t="n">
        <f aca="false">TTEST(B3078:D3078,E3078:G3078,2,1)</f>
        <v>0.551545898459507</v>
      </c>
      <c r="I3078" s="2"/>
      <c r="J3078" s="2"/>
    </row>
    <row r="3079" customFormat="false" ht="12" hidden="false" customHeight="false" outlineLevel="0" collapsed="false">
      <c r="A3079" s="0" t="s">
        <v>3085</v>
      </c>
      <c r="B3079" s="0" t="n">
        <v>0.626047064</v>
      </c>
      <c r="C3079" s="0" t="n">
        <v>3.959800109</v>
      </c>
      <c r="D3079" s="0" t="n">
        <v>2.573585236</v>
      </c>
      <c r="E3079" s="0" t="n">
        <v>0.397599612</v>
      </c>
      <c r="F3079" s="0" t="n">
        <v>3.697951335</v>
      </c>
      <c r="G3079" s="0" t="n">
        <v>4.861023343</v>
      </c>
      <c r="H3079" s="2" t="n">
        <f aca="false">TTEST(B3079:D3079,E3079:G3079,2,1)</f>
        <v>0.551545898459507</v>
      </c>
      <c r="I3079" s="2"/>
      <c r="J3079" s="2"/>
    </row>
    <row r="3080" customFormat="false" ht="12" hidden="false" customHeight="false" outlineLevel="0" collapsed="false">
      <c r="A3080" s="0" t="s">
        <v>3086</v>
      </c>
      <c r="B3080" s="0" t="n">
        <v>0.626047064</v>
      </c>
      <c r="C3080" s="0" t="n">
        <v>3.959800109</v>
      </c>
      <c r="D3080" s="0" t="n">
        <v>2.573585236</v>
      </c>
      <c r="E3080" s="0" t="n">
        <v>0.397599612</v>
      </c>
      <c r="F3080" s="0" t="n">
        <v>3.697951335</v>
      </c>
      <c r="G3080" s="0" t="n">
        <v>4.861023343</v>
      </c>
      <c r="H3080" s="2" t="n">
        <f aca="false">TTEST(B3080:D3080,E3080:G3080,2,1)</f>
        <v>0.551545898459507</v>
      </c>
      <c r="I3080" s="2"/>
      <c r="J3080" s="2"/>
    </row>
    <row r="3081" customFormat="false" ht="12" hidden="false" customHeight="false" outlineLevel="0" collapsed="false">
      <c r="A3081" s="0" t="s">
        <v>3087</v>
      </c>
      <c r="B3081" s="0" t="n">
        <v>0.626047064</v>
      </c>
      <c r="C3081" s="0" t="n">
        <v>3.959800109</v>
      </c>
      <c r="D3081" s="0" t="n">
        <v>2.573585236</v>
      </c>
      <c r="E3081" s="0" t="n">
        <v>0.397599612</v>
      </c>
      <c r="F3081" s="0" t="n">
        <v>3.697951335</v>
      </c>
      <c r="G3081" s="0" t="n">
        <v>4.861023343</v>
      </c>
      <c r="H3081" s="2" t="n">
        <f aca="false">TTEST(B3081:D3081,E3081:G3081,2,1)</f>
        <v>0.551545898459507</v>
      </c>
      <c r="I3081" s="2"/>
      <c r="J3081" s="2"/>
    </row>
    <row r="3082" customFormat="false" ht="12" hidden="false" customHeight="false" outlineLevel="0" collapsed="false">
      <c r="A3082" s="0" t="s">
        <v>3088</v>
      </c>
      <c r="B3082" s="0" t="n">
        <v>0.626047064</v>
      </c>
      <c r="C3082" s="0" t="n">
        <v>3.959800109</v>
      </c>
      <c r="D3082" s="0" t="n">
        <v>2.573585236</v>
      </c>
      <c r="E3082" s="0" t="n">
        <v>0.397599612</v>
      </c>
      <c r="F3082" s="0" t="n">
        <v>3.697951335</v>
      </c>
      <c r="G3082" s="0" t="n">
        <v>4.861023343</v>
      </c>
      <c r="H3082" s="2" t="n">
        <f aca="false">TTEST(B3082:D3082,E3082:G3082,2,1)</f>
        <v>0.551545898459507</v>
      </c>
      <c r="I3082" s="2"/>
      <c r="J3082" s="2"/>
    </row>
    <row r="3083" customFormat="false" ht="12" hidden="false" customHeight="false" outlineLevel="0" collapsed="false">
      <c r="A3083" s="0" t="s">
        <v>3089</v>
      </c>
      <c r="B3083" s="0" t="n">
        <v>0.626047064</v>
      </c>
      <c r="C3083" s="0" t="n">
        <v>3.959800109</v>
      </c>
      <c r="D3083" s="0" t="n">
        <v>2.573585236</v>
      </c>
      <c r="E3083" s="0" t="n">
        <v>0.397599612</v>
      </c>
      <c r="F3083" s="0" t="n">
        <v>3.697951335</v>
      </c>
      <c r="G3083" s="0" t="n">
        <v>4.861023343</v>
      </c>
      <c r="H3083" s="2" t="n">
        <f aca="false">TTEST(B3083:D3083,E3083:G3083,2,1)</f>
        <v>0.551545898459507</v>
      </c>
      <c r="I3083" s="2"/>
      <c r="J3083" s="2"/>
    </row>
    <row r="3084" customFormat="false" ht="12" hidden="false" customHeight="false" outlineLevel="0" collapsed="false">
      <c r="A3084" s="0" t="s">
        <v>3090</v>
      </c>
      <c r="B3084" s="0" t="n">
        <v>0.626047064</v>
      </c>
      <c r="C3084" s="0" t="n">
        <v>3.959800109</v>
      </c>
      <c r="D3084" s="0" t="n">
        <v>2.573585236</v>
      </c>
      <c r="E3084" s="0" t="n">
        <v>0.397599612</v>
      </c>
      <c r="F3084" s="0" t="n">
        <v>3.697951335</v>
      </c>
      <c r="G3084" s="0" t="n">
        <v>4.861023343</v>
      </c>
      <c r="H3084" s="2" t="n">
        <f aca="false">TTEST(B3084:D3084,E3084:G3084,2,1)</f>
        <v>0.551545898459507</v>
      </c>
      <c r="I3084" s="2"/>
      <c r="J3084" s="2"/>
    </row>
    <row r="3085" customFormat="false" ht="12" hidden="false" customHeight="false" outlineLevel="0" collapsed="false">
      <c r="A3085" s="0" t="s">
        <v>3091</v>
      </c>
      <c r="B3085" s="0" t="n">
        <v>0.626047064</v>
      </c>
      <c r="C3085" s="0" t="n">
        <v>3.959800109</v>
      </c>
      <c r="D3085" s="0" t="n">
        <v>2.573585236</v>
      </c>
      <c r="E3085" s="0" t="n">
        <v>0.397599612</v>
      </c>
      <c r="F3085" s="0" t="n">
        <v>3.697951335</v>
      </c>
      <c r="G3085" s="0" t="n">
        <v>4.861023343</v>
      </c>
      <c r="H3085" s="2" t="n">
        <f aca="false">TTEST(B3085:D3085,E3085:G3085,2,1)</f>
        <v>0.551545898459507</v>
      </c>
      <c r="I3085" s="2"/>
      <c r="J3085" s="2"/>
    </row>
    <row r="3086" customFormat="false" ht="12" hidden="false" customHeight="false" outlineLevel="0" collapsed="false">
      <c r="A3086" s="0" t="s">
        <v>3092</v>
      </c>
      <c r="B3086" s="0" t="n">
        <v>0.626047064</v>
      </c>
      <c r="C3086" s="0" t="n">
        <v>3.959800109</v>
      </c>
      <c r="D3086" s="0" t="n">
        <v>2.573585236</v>
      </c>
      <c r="E3086" s="0" t="n">
        <v>0.397599612</v>
      </c>
      <c r="F3086" s="0" t="n">
        <v>3.697951335</v>
      </c>
      <c r="G3086" s="0" t="n">
        <v>4.861023343</v>
      </c>
      <c r="H3086" s="2" t="n">
        <f aca="false">TTEST(B3086:D3086,E3086:G3086,2,1)</f>
        <v>0.551545898459507</v>
      </c>
      <c r="I3086" s="2"/>
      <c r="J3086" s="2"/>
    </row>
    <row r="3087" customFormat="false" ht="12" hidden="false" customHeight="false" outlineLevel="0" collapsed="false">
      <c r="A3087" s="0" t="s">
        <v>3093</v>
      </c>
      <c r="B3087" s="0" t="n">
        <v>0.626047064</v>
      </c>
      <c r="C3087" s="0" t="n">
        <v>3.959800109</v>
      </c>
      <c r="D3087" s="0" t="n">
        <v>2.573585236</v>
      </c>
      <c r="E3087" s="0" t="n">
        <v>0.397599612</v>
      </c>
      <c r="F3087" s="0" t="n">
        <v>3.697951335</v>
      </c>
      <c r="G3087" s="0" t="n">
        <v>4.861023343</v>
      </c>
      <c r="H3087" s="2" t="n">
        <f aca="false">TTEST(B3087:D3087,E3087:G3087,2,1)</f>
        <v>0.551545898459507</v>
      </c>
      <c r="I3087" s="2"/>
      <c r="J3087" s="2"/>
    </row>
    <row r="3088" customFormat="false" ht="12" hidden="false" customHeight="false" outlineLevel="0" collapsed="false">
      <c r="A3088" s="0" t="s">
        <v>3094</v>
      </c>
      <c r="B3088" s="0" t="n">
        <v>0.626047064</v>
      </c>
      <c r="C3088" s="0" t="n">
        <v>3.959800109</v>
      </c>
      <c r="D3088" s="0" t="n">
        <v>2.573585236</v>
      </c>
      <c r="E3088" s="0" t="n">
        <v>0.397599612</v>
      </c>
      <c r="F3088" s="0" t="n">
        <v>3.697951335</v>
      </c>
      <c r="G3088" s="0" t="n">
        <v>4.861023343</v>
      </c>
      <c r="H3088" s="2" t="n">
        <f aca="false">TTEST(B3088:D3088,E3088:G3088,2,1)</f>
        <v>0.551545898459507</v>
      </c>
      <c r="I3088" s="2"/>
      <c r="J3088" s="2"/>
    </row>
    <row r="3089" customFormat="false" ht="12" hidden="false" customHeight="false" outlineLevel="0" collapsed="false">
      <c r="A3089" s="0" t="s">
        <v>3095</v>
      </c>
      <c r="B3089" s="0" t="n">
        <v>0.626047064</v>
      </c>
      <c r="C3089" s="0" t="n">
        <v>3.959800109</v>
      </c>
      <c r="D3089" s="0" t="n">
        <v>2.573585236</v>
      </c>
      <c r="E3089" s="0" t="n">
        <v>0.397599612</v>
      </c>
      <c r="F3089" s="0" t="n">
        <v>3.697951335</v>
      </c>
      <c r="G3089" s="0" t="n">
        <v>4.861023343</v>
      </c>
      <c r="H3089" s="2" t="n">
        <f aca="false">TTEST(B3089:D3089,E3089:G3089,2,1)</f>
        <v>0.551545898459507</v>
      </c>
      <c r="I3089" s="2"/>
      <c r="J3089" s="2"/>
    </row>
    <row r="3090" customFormat="false" ht="12" hidden="false" customHeight="false" outlineLevel="0" collapsed="false">
      <c r="A3090" s="0" t="s">
        <v>3096</v>
      </c>
      <c r="B3090" s="0" t="n">
        <v>0.626047064</v>
      </c>
      <c r="C3090" s="0" t="n">
        <v>3.959800109</v>
      </c>
      <c r="D3090" s="0" t="n">
        <v>2.573585236</v>
      </c>
      <c r="E3090" s="0" t="n">
        <v>0.397599612</v>
      </c>
      <c r="F3090" s="0" t="n">
        <v>3.697951335</v>
      </c>
      <c r="G3090" s="0" t="n">
        <v>4.861023343</v>
      </c>
      <c r="H3090" s="2" t="n">
        <f aca="false">TTEST(B3090:D3090,E3090:G3090,2,1)</f>
        <v>0.551545898459507</v>
      </c>
      <c r="I3090" s="2"/>
      <c r="J3090" s="2"/>
    </row>
    <row r="3091" customFormat="false" ht="12" hidden="false" customHeight="false" outlineLevel="0" collapsed="false">
      <c r="A3091" s="0" t="s">
        <v>3097</v>
      </c>
      <c r="B3091" s="0" t="n">
        <v>0.626047064</v>
      </c>
      <c r="C3091" s="0" t="n">
        <v>3.959800109</v>
      </c>
      <c r="D3091" s="0" t="n">
        <v>2.573585236</v>
      </c>
      <c r="E3091" s="0" t="n">
        <v>0.397599612</v>
      </c>
      <c r="F3091" s="0" t="n">
        <v>3.697951335</v>
      </c>
      <c r="G3091" s="0" t="n">
        <v>4.861023343</v>
      </c>
      <c r="H3091" s="2" t="n">
        <f aca="false">TTEST(B3091:D3091,E3091:G3091,2,1)</f>
        <v>0.551545898459507</v>
      </c>
      <c r="I3091" s="2"/>
      <c r="J3091" s="2"/>
    </row>
    <row r="3092" customFormat="false" ht="12" hidden="false" customHeight="false" outlineLevel="0" collapsed="false">
      <c r="A3092" s="0" t="s">
        <v>3098</v>
      </c>
      <c r="B3092" s="0" t="n">
        <v>0.626047064</v>
      </c>
      <c r="C3092" s="0" t="n">
        <v>3.959800109</v>
      </c>
      <c r="D3092" s="0" t="n">
        <v>2.573585236</v>
      </c>
      <c r="E3092" s="0" t="n">
        <v>0.397599612</v>
      </c>
      <c r="F3092" s="0" t="n">
        <v>3.697951335</v>
      </c>
      <c r="G3092" s="0" t="n">
        <v>4.861023343</v>
      </c>
      <c r="H3092" s="2" t="n">
        <f aca="false">TTEST(B3092:D3092,E3092:G3092,2,1)</f>
        <v>0.551545898459507</v>
      </c>
      <c r="I3092" s="2"/>
      <c r="J3092" s="2"/>
    </row>
    <row r="3093" customFormat="false" ht="12" hidden="false" customHeight="false" outlineLevel="0" collapsed="false">
      <c r="A3093" s="0" t="s">
        <v>3099</v>
      </c>
      <c r="B3093" s="0" t="n">
        <v>0.626047064</v>
      </c>
      <c r="C3093" s="0" t="n">
        <v>3.959800109</v>
      </c>
      <c r="D3093" s="0" t="n">
        <v>2.573585236</v>
      </c>
      <c r="E3093" s="0" t="n">
        <v>0.397599612</v>
      </c>
      <c r="F3093" s="0" t="n">
        <v>3.697951335</v>
      </c>
      <c r="G3093" s="0" t="n">
        <v>4.861023343</v>
      </c>
      <c r="H3093" s="2" t="n">
        <f aca="false">TTEST(B3093:D3093,E3093:G3093,2,1)</f>
        <v>0.551545898459507</v>
      </c>
      <c r="I3093" s="2"/>
      <c r="J3093" s="2"/>
    </row>
    <row r="3094" customFormat="false" ht="12" hidden="false" customHeight="false" outlineLevel="0" collapsed="false">
      <c r="A3094" s="0" t="s">
        <v>3100</v>
      </c>
      <c r="B3094" s="0" t="n">
        <v>0.626047064</v>
      </c>
      <c r="C3094" s="0" t="n">
        <v>3.959800109</v>
      </c>
      <c r="D3094" s="0" t="n">
        <v>2.573585236</v>
      </c>
      <c r="E3094" s="0" t="n">
        <v>0.397599612</v>
      </c>
      <c r="F3094" s="0" t="n">
        <v>3.697951335</v>
      </c>
      <c r="G3094" s="0" t="n">
        <v>4.861023343</v>
      </c>
      <c r="H3094" s="2" t="n">
        <f aca="false">TTEST(B3094:D3094,E3094:G3094,2,1)</f>
        <v>0.551545898459507</v>
      </c>
      <c r="I3094" s="2"/>
      <c r="J3094" s="2"/>
    </row>
    <row r="3095" customFormat="false" ht="12" hidden="false" customHeight="false" outlineLevel="0" collapsed="false">
      <c r="A3095" s="0" t="s">
        <v>3101</v>
      </c>
      <c r="B3095" s="0" t="n">
        <v>0.626047064</v>
      </c>
      <c r="C3095" s="0" t="n">
        <v>3.959800109</v>
      </c>
      <c r="D3095" s="0" t="n">
        <v>2.573585236</v>
      </c>
      <c r="E3095" s="0" t="n">
        <v>0.397599612</v>
      </c>
      <c r="F3095" s="0" t="n">
        <v>3.697951335</v>
      </c>
      <c r="G3095" s="0" t="n">
        <v>4.861023343</v>
      </c>
      <c r="H3095" s="2" t="n">
        <f aca="false">TTEST(B3095:D3095,E3095:G3095,2,1)</f>
        <v>0.551545898459507</v>
      </c>
      <c r="I3095" s="2"/>
      <c r="J3095" s="2"/>
    </row>
    <row r="3096" customFormat="false" ht="12" hidden="false" customHeight="false" outlineLevel="0" collapsed="false">
      <c r="A3096" s="0" t="s">
        <v>3102</v>
      </c>
      <c r="B3096" s="0" t="n">
        <v>0.626047064</v>
      </c>
      <c r="C3096" s="0" t="n">
        <v>3.959800109</v>
      </c>
      <c r="D3096" s="0" t="n">
        <v>2.573585236</v>
      </c>
      <c r="E3096" s="0" t="n">
        <v>0.397599612</v>
      </c>
      <c r="F3096" s="0" t="n">
        <v>3.697951335</v>
      </c>
      <c r="G3096" s="0" t="n">
        <v>4.861023343</v>
      </c>
      <c r="H3096" s="2" t="n">
        <f aca="false">TTEST(B3096:D3096,E3096:G3096,2,1)</f>
        <v>0.551545898459507</v>
      </c>
      <c r="I3096" s="2"/>
      <c r="J3096" s="2"/>
    </row>
    <row r="3097" customFormat="false" ht="12" hidden="false" customHeight="false" outlineLevel="0" collapsed="false">
      <c r="A3097" s="0" t="s">
        <v>3103</v>
      </c>
      <c r="B3097" s="0" t="n">
        <v>0.626047064</v>
      </c>
      <c r="C3097" s="0" t="n">
        <v>3.959800109</v>
      </c>
      <c r="D3097" s="0" t="n">
        <v>2.573585236</v>
      </c>
      <c r="E3097" s="0" t="n">
        <v>0.397599612</v>
      </c>
      <c r="F3097" s="0" t="n">
        <v>3.697951335</v>
      </c>
      <c r="G3097" s="0" t="n">
        <v>4.861023343</v>
      </c>
      <c r="H3097" s="2" t="n">
        <f aca="false">TTEST(B3097:D3097,E3097:G3097,2,1)</f>
        <v>0.551545898459507</v>
      </c>
      <c r="I3097" s="2"/>
      <c r="J3097" s="2"/>
    </row>
    <row r="3098" customFormat="false" ht="12" hidden="false" customHeight="false" outlineLevel="0" collapsed="false">
      <c r="A3098" s="0" t="s">
        <v>3104</v>
      </c>
      <c r="B3098" s="0" t="n">
        <v>0.626047064</v>
      </c>
      <c r="C3098" s="0" t="n">
        <v>3.959800109</v>
      </c>
      <c r="D3098" s="0" t="n">
        <v>2.573585236</v>
      </c>
      <c r="E3098" s="0" t="n">
        <v>0.397599612</v>
      </c>
      <c r="F3098" s="0" t="n">
        <v>3.697951335</v>
      </c>
      <c r="G3098" s="0" t="n">
        <v>4.861023343</v>
      </c>
      <c r="H3098" s="2" t="n">
        <f aca="false">TTEST(B3098:D3098,E3098:G3098,2,1)</f>
        <v>0.551545898459507</v>
      </c>
      <c r="I3098" s="2"/>
      <c r="J3098" s="2"/>
    </row>
    <row r="3099" customFormat="false" ht="12" hidden="false" customHeight="false" outlineLevel="0" collapsed="false">
      <c r="A3099" s="0" t="s">
        <v>3105</v>
      </c>
      <c r="B3099" s="0" t="n">
        <v>0.626047064</v>
      </c>
      <c r="C3099" s="0" t="n">
        <v>0</v>
      </c>
      <c r="D3099" s="0" t="n">
        <v>2.573585236</v>
      </c>
      <c r="E3099" s="0" t="n">
        <v>1.192798835</v>
      </c>
      <c r="F3099" s="0" t="n">
        <v>0</v>
      </c>
      <c r="G3099" s="0" t="n">
        <v>0</v>
      </c>
      <c r="H3099" s="2" t="n">
        <f aca="false">TTEST(B3099:D3099,E3099:G3099,2,1)</f>
        <v>0.560328112002501</v>
      </c>
      <c r="I3099" s="2"/>
      <c r="J3099" s="2"/>
    </row>
    <row r="3100" customFormat="false" ht="12" hidden="false" customHeight="false" outlineLevel="0" collapsed="false">
      <c r="A3100" s="0" t="s">
        <v>3106</v>
      </c>
      <c r="B3100" s="0" t="n">
        <v>0.626047064</v>
      </c>
      <c r="C3100" s="0" t="n">
        <v>0</v>
      </c>
      <c r="D3100" s="0" t="n">
        <v>2.573585236</v>
      </c>
      <c r="E3100" s="0" t="n">
        <v>1.192798835</v>
      </c>
      <c r="F3100" s="0" t="n">
        <v>0</v>
      </c>
      <c r="G3100" s="0" t="n">
        <v>0</v>
      </c>
      <c r="H3100" s="2" t="n">
        <f aca="false">TTEST(B3100:D3100,E3100:G3100,2,1)</f>
        <v>0.560328112002501</v>
      </c>
      <c r="I3100" s="2"/>
      <c r="J3100" s="2"/>
    </row>
    <row r="3101" customFormat="false" ht="12" hidden="false" customHeight="false" outlineLevel="0" collapsed="false">
      <c r="A3101" s="0" t="s">
        <v>3107</v>
      </c>
      <c r="B3101" s="0" t="n">
        <v>1.252094127</v>
      </c>
      <c r="C3101" s="0" t="n">
        <v>3.959800109</v>
      </c>
      <c r="D3101" s="0" t="n">
        <v>0</v>
      </c>
      <c r="E3101" s="0" t="n">
        <v>0.397599612</v>
      </c>
      <c r="F3101" s="0" t="n">
        <v>3.697951335</v>
      </c>
      <c r="G3101" s="0" t="n">
        <v>4.861023343</v>
      </c>
      <c r="H3101" s="2" t="n">
        <f aca="false">TTEST(B3101:D3101,E3101:G3101,2,1)</f>
        <v>0.562570868563427</v>
      </c>
      <c r="I3101" s="2"/>
      <c r="J3101" s="2"/>
    </row>
    <row r="3102" customFormat="false" ht="12" hidden="false" customHeight="false" outlineLevel="0" collapsed="false">
      <c r="A3102" s="0" t="s">
        <v>3108</v>
      </c>
      <c r="B3102" s="0" t="n">
        <v>1.252094127</v>
      </c>
      <c r="C3102" s="0" t="n">
        <v>0</v>
      </c>
      <c r="D3102" s="0" t="n">
        <v>0</v>
      </c>
      <c r="E3102" s="0" t="n">
        <v>0.397599612</v>
      </c>
      <c r="F3102" s="0" t="n">
        <v>3.697951335</v>
      </c>
      <c r="G3102" s="0" t="n">
        <v>0</v>
      </c>
      <c r="H3102" s="2" t="n">
        <f aca="false">TTEST(B3102:D3102,E3102:G3102,2,1)</f>
        <v>0.567456983895655</v>
      </c>
      <c r="I3102" s="2"/>
      <c r="J3102" s="2"/>
    </row>
    <row r="3103" customFormat="false" ht="12" hidden="false" customHeight="false" outlineLevel="0" collapsed="false">
      <c r="A3103" s="0" t="s">
        <v>3109</v>
      </c>
      <c r="B3103" s="0" t="n">
        <v>1.252094127</v>
      </c>
      <c r="C3103" s="0" t="n">
        <v>0</v>
      </c>
      <c r="D3103" s="0" t="n">
        <v>0</v>
      </c>
      <c r="E3103" s="0" t="n">
        <v>0.397599612</v>
      </c>
      <c r="F3103" s="0" t="n">
        <v>3.697951335</v>
      </c>
      <c r="G3103" s="0" t="n">
        <v>0</v>
      </c>
      <c r="H3103" s="2" t="n">
        <f aca="false">TTEST(B3103:D3103,E3103:G3103,2,1)</f>
        <v>0.567456983895655</v>
      </c>
      <c r="I3103" s="2"/>
      <c r="J3103" s="2"/>
    </row>
    <row r="3104" customFormat="false" ht="12" hidden="false" customHeight="false" outlineLevel="0" collapsed="false">
      <c r="A3104" s="0" t="s">
        <v>3110</v>
      </c>
      <c r="B3104" s="0" t="n">
        <v>0.626047064</v>
      </c>
      <c r="C3104" s="0" t="n">
        <v>3.959800109</v>
      </c>
      <c r="D3104" s="0" t="n">
        <v>7.720755708</v>
      </c>
      <c r="E3104" s="0" t="n">
        <v>0.397599612</v>
      </c>
      <c r="F3104" s="0" t="n">
        <v>3.697951335</v>
      </c>
      <c r="G3104" s="0" t="n">
        <v>9.722046685</v>
      </c>
      <c r="H3104" s="2" t="n">
        <f aca="false">TTEST(B3104:D3104,E3104:G3104,2,1)</f>
        <v>0.570520933105611</v>
      </c>
      <c r="I3104" s="2"/>
      <c r="J3104" s="2"/>
    </row>
    <row r="3105" customFormat="false" ht="12" hidden="false" customHeight="false" outlineLevel="0" collapsed="false">
      <c r="A3105" s="0" t="s">
        <v>3111</v>
      </c>
      <c r="B3105" s="0" t="n">
        <v>0.626047064</v>
      </c>
      <c r="C3105" s="0" t="n">
        <v>0</v>
      </c>
      <c r="D3105" s="0" t="n">
        <v>5.147170472</v>
      </c>
      <c r="E3105" s="0" t="n">
        <v>0</v>
      </c>
      <c r="F3105" s="0" t="n">
        <v>3.697951335</v>
      </c>
      <c r="G3105" s="0" t="n">
        <v>4.861023343</v>
      </c>
      <c r="H3105" s="2" t="n">
        <f aca="false">TTEST(B3105:D3105,E3105:G3105,2,1)</f>
        <v>0.572412517748635</v>
      </c>
      <c r="I3105" s="2"/>
      <c r="J3105" s="2"/>
    </row>
    <row r="3106" customFormat="false" ht="12" hidden="false" customHeight="false" outlineLevel="0" collapsed="false">
      <c r="A3106" s="0" t="s">
        <v>3112</v>
      </c>
      <c r="B3106" s="0" t="n">
        <v>0.626047064</v>
      </c>
      <c r="C3106" s="0" t="n">
        <v>15.83920044</v>
      </c>
      <c r="D3106" s="0" t="n">
        <v>7.720755708</v>
      </c>
      <c r="E3106" s="0" t="n">
        <v>0.397599612</v>
      </c>
      <c r="F3106" s="0" t="n">
        <v>18.48975667</v>
      </c>
      <c r="G3106" s="0" t="n">
        <v>7.291535014</v>
      </c>
      <c r="H3106" s="2" t="n">
        <f aca="false">TTEST(B3106:D3106,E3106:G3106,2,1)</f>
        <v>0.573029235952726</v>
      </c>
      <c r="I3106" s="2"/>
      <c r="J3106" s="2"/>
    </row>
    <row r="3107" customFormat="false" ht="12" hidden="false" customHeight="false" outlineLevel="0" collapsed="false">
      <c r="A3107" s="0" t="s">
        <v>3113</v>
      </c>
      <c r="B3107" s="0" t="n">
        <v>75.75169471</v>
      </c>
      <c r="C3107" s="0" t="n">
        <v>19.79900055</v>
      </c>
      <c r="D3107" s="0" t="n">
        <v>66.91321613</v>
      </c>
      <c r="E3107" s="0" t="n">
        <v>0.397599612</v>
      </c>
      <c r="F3107" s="0" t="n">
        <v>3.697951335</v>
      </c>
      <c r="G3107" s="0" t="n">
        <v>97.22046685</v>
      </c>
      <c r="H3107" s="2" t="n">
        <f aca="false">TTEST(B3107:D3107,E3107:G3107,2,1)</f>
        <v>0.573631549314667</v>
      </c>
      <c r="I3107" s="2"/>
      <c r="J3107" s="2"/>
    </row>
    <row r="3108" customFormat="false" ht="12" hidden="false" customHeight="false" outlineLevel="0" collapsed="false">
      <c r="A3108" s="0" t="s">
        <v>3114</v>
      </c>
      <c r="B3108" s="0" t="n">
        <v>2.504188255</v>
      </c>
      <c r="C3108" s="0" t="n">
        <v>0</v>
      </c>
      <c r="D3108" s="0" t="n">
        <v>0</v>
      </c>
      <c r="E3108" s="0" t="n">
        <v>1.590398446</v>
      </c>
      <c r="F3108" s="0" t="n">
        <v>3.697951335</v>
      </c>
      <c r="G3108" s="0" t="n">
        <v>0</v>
      </c>
      <c r="H3108" s="2" t="n">
        <f aca="false">TTEST(B3108:D3108,E3108:G3108,2,1)</f>
        <v>0.578009911303333</v>
      </c>
      <c r="I3108" s="2"/>
      <c r="J3108" s="2"/>
    </row>
    <row r="3109" customFormat="false" ht="12" hidden="false" customHeight="false" outlineLevel="0" collapsed="false">
      <c r="A3109" s="0" t="s">
        <v>3115</v>
      </c>
      <c r="B3109" s="0" t="n">
        <v>0.626047064</v>
      </c>
      <c r="C3109" s="0" t="n">
        <v>3.959800109</v>
      </c>
      <c r="D3109" s="0" t="n">
        <v>15.44151142</v>
      </c>
      <c r="E3109" s="0" t="n">
        <v>0.397599612</v>
      </c>
      <c r="F3109" s="0" t="n">
        <v>7.39590267</v>
      </c>
      <c r="G3109" s="0" t="n">
        <v>2.430511671</v>
      </c>
      <c r="H3109" s="2" t="n">
        <f aca="false">TTEST(B3109:D3109,E3109:G3109,2,1)</f>
        <v>0.57946674596957</v>
      </c>
      <c r="I3109" s="2"/>
      <c r="J3109" s="2"/>
    </row>
    <row r="3110" customFormat="false" ht="12" hidden="false" customHeight="false" outlineLevel="0" collapsed="false">
      <c r="A3110" s="0" t="s">
        <v>3116</v>
      </c>
      <c r="B3110" s="0" t="n">
        <v>1.878141191</v>
      </c>
      <c r="C3110" s="0" t="n">
        <v>3.959800109</v>
      </c>
      <c r="D3110" s="0" t="n">
        <v>5.147170472</v>
      </c>
      <c r="E3110" s="0" t="n">
        <v>3.975996116</v>
      </c>
      <c r="F3110" s="0" t="n">
        <v>3.697951335</v>
      </c>
      <c r="G3110" s="0" t="n">
        <v>4.861023343</v>
      </c>
      <c r="H3110" s="2" t="n">
        <f aca="false">TTEST(B3110:D3110,E3110:G3110,2,1)</f>
        <v>0.580572264507936</v>
      </c>
      <c r="I3110" s="2"/>
      <c r="J3110" s="2"/>
    </row>
    <row r="3111" customFormat="false" ht="12" hidden="false" customHeight="false" outlineLevel="0" collapsed="false">
      <c r="A3111" s="0" t="s">
        <v>3117</v>
      </c>
      <c r="B3111" s="0" t="n">
        <v>0.626047064</v>
      </c>
      <c r="C3111" s="0" t="n">
        <v>0</v>
      </c>
      <c r="D3111" s="0" t="n">
        <v>2.573585236</v>
      </c>
      <c r="E3111" s="0" t="n">
        <v>1.192798835</v>
      </c>
      <c r="F3111" s="0" t="n">
        <v>0</v>
      </c>
      <c r="G3111" s="0" t="n">
        <v>2.430511671</v>
      </c>
      <c r="H3111" s="2" t="n">
        <f aca="false">TTEST(B3111:D3111,E3111:G3111,2,1)</f>
        <v>0.5815272011347</v>
      </c>
      <c r="I3111" s="2"/>
      <c r="J3111" s="2"/>
    </row>
    <row r="3112" customFormat="false" ht="12" hidden="false" customHeight="false" outlineLevel="0" collapsed="false">
      <c r="A3112" s="0" t="s">
        <v>3118</v>
      </c>
      <c r="B3112" s="0" t="n">
        <v>0.626047064</v>
      </c>
      <c r="C3112" s="0" t="n">
        <v>11.87940033</v>
      </c>
      <c r="D3112" s="0" t="n">
        <v>2.573585236</v>
      </c>
      <c r="E3112" s="0" t="n">
        <v>0.397599612</v>
      </c>
      <c r="F3112" s="0" t="n">
        <v>3.697951335</v>
      </c>
      <c r="G3112" s="0" t="n">
        <v>4.861023343</v>
      </c>
      <c r="H3112" s="2" t="n">
        <f aca="false">TTEST(B3112:D3112,E3112:G3112,2,1)</f>
        <v>0.584056389018635</v>
      </c>
      <c r="I3112" s="2"/>
      <c r="J3112" s="2"/>
    </row>
    <row r="3113" customFormat="false" ht="12" hidden="false" customHeight="false" outlineLevel="0" collapsed="false">
      <c r="A3113" s="0" t="s">
        <v>3119</v>
      </c>
      <c r="B3113" s="0" t="n">
        <v>0.626047064</v>
      </c>
      <c r="C3113" s="0" t="n">
        <v>0</v>
      </c>
      <c r="D3113" s="0" t="n">
        <v>0</v>
      </c>
      <c r="E3113" s="0" t="n">
        <v>0</v>
      </c>
      <c r="F3113" s="0" t="n">
        <v>0</v>
      </c>
      <c r="G3113" s="0" t="n">
        <v>2.430511671</v>
      </c>
      <c r="H3113" s="2" t="n">
        <f aca="false">TTEST(B3113:D3113,E3113:G3113,2,1)</f>
        <v>0.584911367905322</v>
      </c>
      <c r="I3113" s="2"/>
      <c r="J3113" s="2"/>
    </row>
    <row r="3114" customFormat="false" ht="12" hidden="false" customHeight="false" outlineLevel="0" collapsed="false">
      <c r="A3114" s="0" t="s">
        <v>3120</v>
      </c>
      <c r="B3114" s="0" t="n">
        <v>0.626047064</v>
      </c>
      <c r="C3114" s="0" t="n">
        <v>0</v>
      </c>
      <c r="D3114" s="0" t="n">
        <v>0</v>
      </c>
      <c r="E3114" s="0" t="n">
        <v>0</v>
      </c>
      <c r="F3114" s="0" t="n">
        <v>0</v>
      </c>
      <c r="G3114" s="0" t="n">
        <v>2.430511671</v>
      </c>
      <c r="H3114" s="2" t="n">
        <f aca="false">TTEST(B3114:D3114,E3114:G3114,2,1)</f>
        <v>0.584911367905322</v>
      </c>
      <c r="I3114" s="2"/>
      <c r="J3114" s="2"/>
    </row>
    <row r="3115" customFormat="false" ht="12" hidden="false" customHeight="false" outlineLevel="0" collapsed="false">
      <c r="A3115" s="0" t="s">
        <v>3121</v>
      </c>
      <c r="B3115" s="0" t="n">
        <v>0.626047064</v>
      </c>
      <c r="C3115" s="0" t="n">
        <v>0</v>
      </c>
      <c r="D3115" s="0" t="n">
        <v>0</v>
      </c>
      <c r="E3115" s="0" t="n">
        <v>0</v>
      </c>
      <c r="F3115" s="0" t="n">
        <v>0</v>
      </c>
      <c r="G3115" s="0" t="n">
        <v>2.430511671</v>
      </c>
      <c r="H3115" s="2" t="n">
        <f aca="false">TTEST(B3115:D3115,E3115:G3115,2,1)</f>
        <v>0.584911367905322</v>
      </c>
      <c r="I3115" s="2"/>
      <c r="J3115" s="2"/>
    </row>
    <row r="3116" customFormat="false" ht="12" hidden="false" customHeight="false" outlineLevel="0" collapsed="false">
      <c r="A3116" s="0" t="s">
        <v>3122</v>
      </c>
      <c r="B3116" s="0" t="n">
        <v>0.626047064</v>
      </c>
      <c r="C3116" s="0" t="n">
        <v>0</v>
      </c>
      <c r="D3116" s="0" t="n">
        <v>0</v>
      </c>
      <c r="E3116" s="0" t="n">
        <v>0</v>
      </c>
      <c r="F3116" s="0" t="n">
        <v>0</v>
      </c>
      <c r="G3116" s="0" t="n">
        <v>2.430511671</v>
      </c>
      <c r="H3116" s="2" t="n">
        <f aca="false">TTEST(B3116:D3116,E3116:G3116,2,1)</f>
        <v>0.584911367905322</v>
      </c>
      <c r="I3116" s="2"/>
      <c r="J3116" s="2"/>
    </row>
    <row r="3117" customFormat="false" ht="12" hidden="false" customHeight="false" outlineLevel="0" collapsed="false">
      <c r="A3117" s="0" t="s">
        <v>3123</v>
      </c>
      <c r="B3117" s="0" t="n">
        <v>0.626047064</v>
      </c>
      <c r="C3117" s="0" t="n">
        <v>0</v>
      </c>
      <c r="D3117" s="0" t="n">
        <v>0</v>
      </c>
      <c r="E3117" s="0" t="n">
        <v>0</v>
      </c>
      <c r="F3117" s="0" t="n">
        <v>0</v>
      </c>
      <c r="G3117" s="0" t="n">
        <v>2.430511671</v>
      </c>
      <c r="H3117" s="2" t="n">
        <f aca="false">TTEST(B3117:D3117,E3117:G3117,2,1)</f>
        <v>0.584911367905322</v>
      </c>
      <c r="I3117" s="2"/>
      <c r="J3117" s="2"/>
    </row>
    <row r="3118" customFormat="false" ht="12" hidden="false" customHeight="false" outlineLevel="0" collapsed="false">
      <c r="A3118" s="0" t="s">
        <v>3124</v>
      </c>
      <c r="B3118" s="0" t="n">
        <v>0.626047064</v>
      </c>
      <c r="C3118" s="0" t="n">
        <v>0</v>
      </c>
      <c r="D3118" s="0" t="n">
        <v>0</v>
      </c>
      <c r="E3118" s="0" t="n">
        <v>0</v>
      </c>
      <c r="F3118" s="0" t="n">
        <v>0</v>
      </c>
      <c r="G3118" s="0" t="n">
        <v>2.430511671</v>
      </c>
      <c r="H3118" s="2" t="n">
        <f aca="false">TTEST(B3118:D3118,E3118:G3118,2,1)</f>
        <v>0.584911367905322</v>
      </c>
      <c r="I3118" s="2"/>
      <c r="J3118" s="2"/>
    </row>
    <row r="3119" customFormat="false" ht="12" hidden="false" customHeight="false" outlineLevel="0" collapsed="false">
      <c r="A3119" s="0" t="s">
        <v>3125</v>
      </c>
      <c r="B3119" s="0" t="n">
        <v>0.626047064</v>
      </c>
      <c r="C3119" s="0" t="n">
        <v>0</v>
      </c>
      <c r="D3119" s="0" t="n">
        <v>0</v>
      </c>
      <c r="E3119" s="0" t="n">
        <v>0</v>
      </c>
      <c r="F3119" s="0" t="n">
        <v>0</v>
      </c>
      <c r="G3119" s="0" t="n">
        <v>2.430511671</v>
      </c>
      <c r="H3119" s="2" t="n">
        <f aca="false">TTEST(B3119:D3119,E3119:G3119,2,1)</f>
        <v>0.584911367905322</v>
      </c>
      <c r="I3119" s="2"/>
      <c r="J3119" s="2"/>
    </row>
    <row r="3120" customFormat="false" ht="12" hidden="false" customHeight="false" outlineLevel="0" collapsed="false">
      <c r="A3120" s="0" t="s">
        <v>3126</v>
      </c>
      <c r="B3120" s="0" t="n">
        <v>0.626047064</v>
      </c>
      <c r="C3120" s="0" t="n">
        <v>0</v>
      </c>
      <c r="D3120" s="0" t="n">
        <v>0</v>
      </c>
      <c r="E3120" s="0" t="n">
        <v>0</v>
      </c>
      <c r="F3120" s="0" t="n">
        <v>0</v>
      </c>
      <c r="G3120" s="0" t="n">
        <v>2.430511671</v>
      </c>
      <c r="H3120" s="2" t="n">
        <f aca="false">TTEST(B3120:D3120,E3120:G3120,2,1)</f>
        <v>0.584911367905322</v>
      </c>
      <c r="I3120" s="2"/>
      <c r="J3120" s="2"/>
    </row>
    <row r="3121" customFormat="false" ht="12" hidden="false" customHeight="false" outlineLevel="0" collapsed="false">
      <c r="A3121" s="0" t="s">
        <v>3127</v>
      </c>
      <c r="B3121" s="0" t="n">
        <v>0.626047064</v>
      </c>
      <c r="C3121" s="0" t="n">
        <v>0</v>
      </c>
      <c r="D3121" s="0" t="n">
        <v>0</v>
      </c>
      <c r="E3121" s="0" t="n">
        <v>0</v>
      </c>
      <c r="F3121" s="0" t="n">
        <v>0</v>
      </c>
      <c r="G3121" s="0" t="n">
        <v>2.430511671</v>
      </c>
      <c r="H3121" s="2" t="n">
        <f aca="false">TTEST(B3121:D3121,E3121:G3121,2,1)</f>
        <v>0.584911367905322</v>
      </c>
      <c r="I3121" s="2"/>
      <c r="J3121" s="2"/>
    </row>
    <row r="3122" customFormat="false" ht="12" hidden="false" customHeight="false" outlineLevel="0" collapsed="false">
      <c r="A3122" s="0" t="s">
        <v>3128</v>
      </c>
      <c r="B3122" s="0" t="n">
        <v>0.626047064</v>
      </c>
      <c r="C3122" s="0" t="n">
        <v>0</v>
      </c>
      <c r="D3122" s="0" t="n">
        <v>0</v>
      </c>
      <c r="E3122" s="0" t="n">
        <v>0</v>
      </c>
      <c r="F3122" s="0" t="n">
        <v>0</v>
      </c>
      <c r="G3122" s="0" t="n">
        <v>2.430511671</v>
      </c>
      <c r="H3122" s="2" t="n">
        <f aca="false">TTEST(B3122:D3122,E3122:G3122,2,1)</f>
        <v>0.584911367905322</v>
      </c>
      <c r="I3122" s="2"/>
      <c r="J3122" s="2"/>
    </row>
    <row r="3123" customFormat="false" ht="12" hidden="false" customHeight="false" outlineLevel="0" collapsed="false">
      <c r="A3123" s="0" t="s">
        <v>3129</v>
      </c>
      <c r="B3123" s="0" t="n">
        <v>0.626047064</v>
      </c>
      <c r="C3123" s="0" t="n">
        <v>0</v>
      </c>
      <c r="D3123" s="0" t="n">
        <v>0</v>
      </c>
      <c r="E3123" s="0" t="n">
        <v>0</v>
      </c>
      <c r="F3123" s="0" t="n">
        <v>0</v>
      </c>
      <c r="G3123" s="0" t="n">
        <v>2.430511671</v>
      </c>
      <c r="H3123" s="2" t="n">
        <f aca="false">TTEST(B3123:D3123,E3123:G3123,2,1)</f>
        <v>0.584911367905322</v>
      </c>
      <c r="I3123" s="2"/>
      <c r="J3123" s="2"/>
    </row>
    <row r="3124" customFormat="false" ht="12" hidden="false" customHeight="false" outlineLevel="0" collapsed="false">
      <c r="A3124" s="0" t="s">
        <v>3130</v>
      </c>
      <c r="B3124" s="0" t="n">
        <v>0.626047064</v>
      </c>
      <c r="C3124" s="0" t="n">
        <v>0</v>
      </c>
      <c r="D3124" s="0" t="n">
        <v>0</v>
      </c>
      <c r="E3124" s="0" t="n">
        <v>0</v>
      </c>
      <c r="F3124" s="0" t="n">
        <v>0</v>
      </c>
      <c r="G3124" s="0" t="n">
        <v>2.430511671</v>
      </c>
      <c r="H3124" s="2" t="n">
        <f aca="false">TTEST(B3124:D3124,E3124:G3124,2,1)</f>
        <v>0.584911367905322</v>
      </c>
      <c r="I3124" s="2"/>
      <c r="J3124" s="2"/>
    </row>
    <row r="3125" customFormat="false" ht="12" hidden="false" customHeight="false" outlineLevel="0" collapsed="false">
      <c r="A3125" s="0" t="s">
        <v>3131</v>
      </c>
      <c r="B3125" s="0" t="n">
        <v>0.626047064</v>
      </c>
      <c r="C3125" s="0" t="n">
        <v>0</v>
      </c>
      <c r="D3125" s="0" t="n">
        <v>0</v>
      </c>
      <c r="E3125" s="0" t="n">
        <v>0</v>
      </c>
      <c r="F3125" s="0" t="n">
        <v>0</v>
      </c>
      <c r="G3125" s="0" t="n">
        <v>2.430511671</v>
      </c>
      <c r="H3125" s="2" t="n">
        <f aca="false">TTEST(B3125:D3125,E3125:G3125,2,1)</f>
        <v>0.584911367905322</v>
      </c>
      <c r="I3125" s="2"/>
      <c r="J3125" s="2"/>
    </row>
    <row r="3126" customFormat="false" ht="12" hidden="false" customHeight="false" outlineLevel="0" collapsed="false">
      <c r="A3126" s="0" t="s">
        <v>3132</v>
      </c>
      <c r="B3126" s="0" t="n">
        <v>0.626047064</v>
      </c>
      <c r="C3126" s="0" t="n">
        <v>0</v>
      </c>
      <c r="D3126" s="0" t="n">
        <v>0</v>
      </c>
      <c r="E3126" s="0" t="n">
        <v>0</v>
      </c>
      <c r="F3126" s="0" t="n">
        <v>0</v>
      </c>
      <c r="G3126" s="0" t="n">
        <v>2.430511671</v>
      </c>
      <c r="H3126" s="2" t="n">
        <f aca="false">TTEST(B3126:D3126,E3126:G3126,2,1)</f>
        <v>0.584911367905322</v>
      </c>
      <c r="I3126" s="2"/>
      <c r="J3126" s="2"/>
    </row>
    <row r="3127" customFormat="false" ht="12" hidden="false" customHeight="false" outlineLevel="0" collapsed="false">
      <c r="A3127" s="0" t="s">
        <v>3133</v>
      </c>
      <c r="B3127" s="0" t="n">
        <v>0.626047064</v>
      </c>
      <c r="C3127" s="0" t="n">
        <v>0</v>
      </c>
      <c r="D3127" s="0" t="n">
        <v>0</v>
      </c>
      <c r="E3127" s="0" t="n">
        <v>0</v>
      </c>
      <c r="F3127" s="0" t="n">
        <v>0</v>
      </c>
      <c r="G3127" s="0" t="n">
        <v>2.430511671</v>
      </c>
      <c r="H3127" s="2" t="n">
        <f aca="false">TTEST(B3127:D3127,E3127:G3127,2,1)</f>
        <v>0.584911367905322</v>
      </c>
      <c r="I3127" s="2"/>
      <c r="J3127" s="2"/>
    </row>
    <row r="3128" customFormat="false" ht="12" hidden="false" customHeight="false" outlineLevel="0" collapsed="false">
      <c r="A3128" s="0" t="s">
        <v>3134</v>
      </c>
      <c r="B3128" s="0" t="n">
        <v>0.626047064</v>
      </c>
      <c r="C3128" s="0" t="n">
        <v>0</v>
      </c>
      <c r="D3128" s="0" t="n">
        <v>0</v>
      </c>
      <c r="E3128" s="0" t="n">
        <v>0</v>
      </c>
      <c r="F3128" s="0" t="n">
        <v>0</v>
      </c>
      <c r="G3128" s="0" t="n">
        <v>2.430511671</v>
      </c>
      <c r="H3128" s="2" t="n">
        <f aca="false">TTEST(B3128:D3128,E3128:G3128,2,1)</f>
        <v>0.584911367905322</v>
      </c>
      <c r="I3128" s="2"/>
      <c r="J3128" s="2"/>
    </row>
    <row r="3129" customFormat="false" ht="12" hidden="false" customHeight="false" outlineLevel="0" collapsed="false">
      <c r="A3129" s="0" t="s">
        <v>3135</v>
      </c>
      <c r="B3129" s="0" t="n">
        <v>0.626047064</v>
      </c>
      <c r="C3129" s="0" t="n">
        <v>0</v>
      </c>
      <c r="D3129" s="0" t="n">
        <v>0</v>
      </c>
      <c r="E3129" s="0" t="n">
        <v>0</v>
      </c>
      <c r="F3129" s="0" t="n">
        <v>0</v>
      </c>
      <c r="G3129" s="0" t="n">
        <v>2.430511671</v>
      </c>
      <c r="H3129" s="2" t="n">
        <f aca="false">TTEST(B3129:D3129,E3129:G3129,2,1)</f>
        <v>0.584911367905322</v>
      </c>
      <c r="I3129" s="2"/>
      <c r="J3129" s="2"/>
    </row>
    <row r="3130" customFormat="false" ht="12" hidden="false" customHeight="false" outlineLevel="0" collapsed="false">
      <c r="A3130" s="0" t="s">
        <v>3136</v>
      </c>
      <c r="B3130" s="0" t="n">
        <v>0.626047064</v>
      </c>
      <c r="C3130" s="0" t="n">
        <v>0</v>
      </c>
      <c r="D3130" s="0" t="n">
        <v>0</v>
      </c>
      <c r="E3130" s="0" t="n">
        <v>0</v>
      </c>
      <c r="F3130" s="0" t="n">
        <v>0</v>
      </c>
      <c r="G3130" s="0" t="n">
        <v>2.430511671</v>
      </c>
      <c r="H3130" s="2" t="n">
        <f aca="false">TTEST(B3130:D3130,E3130:G3130,2,1)</f>
        <v>0.584911367905322</v>
      </c>
      <c r="I3130" s="2"/>
      <c r="J3130" s="2"/>
    </row>
    <row r="3131" customFormat="false" ht="12" hidden="false" customHeight="false" outlineLevel="0" collapsed="false">
      <c r="A3131" s="0" t="s">
        <v>3137</v>
      </c>
      <c r="B3131" s="0" t="n">
        <v>0.626047064</v>
      </c>
      <c r="C3131" s="0" t="n">
        <v>0</v>
      </c>
      <c r="D3131" s="0" t="n">
        <v>0</v>
      </c>
      <c r="E3131" s="0" t="n">
        <v>0</v>
      </c>
      <c r="F3131" s="0" t="n">
        <v>0</v>
      </c>
      <c r="G3131" s="0" t="n">
        <v>2.430511671</v>
      </c>
      <c r="H3131" s="2" t="n">
        <f aca="false">TTEST(B3131:D3131,E3131:G3131,2,1)</f>
        <v>0.584911367905322</v>
      </c>
      <c r="I3131" s="2"/>
      <c r="J3131" s="2"/>
    </row>
    <row r="3132" customFormat="false" ht="12" hidden="false" customHeight="false" outlineLevel="0" collapsed="false">
      <c r="A3132" s="0" t="s">
        <v>3138</v>
      </c>
      <c r="B3132" s="0" t="n">
        <v>0.626047064</v>
      </c>
      <c r="C3132" s="0" t="n">
        <v>0</v>
      </c>
      <c r="D3132" s="0" t="n">
        <v>0</v>
      </c>
      <c r="E3132" s="0" t="n">
        <v>0</v>
      </c>
      <c r="F3132" s="0" t="n">
        <v>0</v>
      </c>
      <c r="G3132" s="0" t="n">
        <v>2.430511671</v>
      </c>
      <c r="H3132" s="2" t="n">
        <f aca="false">TTEST(B3132:D3132,E3132:G3132,2,1)</f>
        <v>0.584911367905322</v>
      </c>
      <c r="I3132" s="2"/>
      <c r="J3132" s="2"/>
    </row>
    <row r="3133" customFormat="false" ht="12" hidden="false" customHeight="false" outlineLevel="0" collapsed="false">
      <c r="A3133" s="0" t="s">
        <v>3139</v>
      </c>
      <c r="B3133" s="0" t="n">
        <v>0.626047064</v>
      </c>
      <c r="C3133" s="0" t="n">
        <v>0</v>
      </c>
      <c r="D3133" s="0" t="n">
        <v>0</v>
      </c>
      <c r="E3133" s="0" t="n">
        <v>0</v>
      </c>
      <c r="F3133" s="0" t="n">
        <v>0</v>
      </c>
      <c r="G3133" s="0" t="n">
        <v>2.430511671</v>
      </c>
      <c r="H3133" s="2" t="n">
        <f aca="false">TTEST(B3133:D3133,E3133:G3133,2,1)</f>
        <v>0.584911367905322</v>
      </c>
      <c r="I3133" s="2"/>
      <c r="J3133" s="2"/>
    </row>
    <row r="3134" customFormat="false" ht="12" hidden="false" customHeight="false" outlineLevel="0" collapsed="false">
      <c r="A3134" s="0" t="s">
        <v>3140</v>
      </c>
      <c r="B3134" s="0" t="n">
        <v>0.626047064</v>
      </c>
      <c r="C3134" s="0" t="n">
        <v>0</v>
      </c>
      <c r="D3134" s="0" t="n">
        <v>0</v>
      </c>
      <c r="E3134" s="0" t="n">
        <v>0</v>
      </c>
      <c r="F3134" s="0" t="n">
        <v>0</v>
      </c>
      <c r="G3134" s="0" t="n">
        <v>2.430511671</v>
      </c>
      <c r="H3134" s="2" t="n">
        <f aca="false">TTEST(B3134:D3134,E3134:G3134,2,1)</f>
        <v>0.584911367905322</v>
      </c>
      <c r="I3134" s="2"/>
      <c r="J3134" s="2"/>
    </row>
    <row r="3135" customFormat="false" ht="12" hidden="false" customHeight="false" outlineLevel="0" collapsed="false">
      <c r="A3135" s="0" t="s">
        <v>3141</v>
      </c>
      <c r="B3135" s="0" t="n">
        <v>0.626047064</v>
      </c>
      <c r="C3135" s="0" t="n">
        <v>0</v>
      </c>
      <c r="D3135" s="0" t="n">
        <v>0</v>
      </c>
      <c r="E3135" s="0" t="n">
        <v>0</v>
      </c>
      <c r="F3135" s="0" t="n">
        <v>0</v>
      </c>
      <c r="G3135" s="0" t="n">
        <v>2.430511671</v>
      </c>
      <c r="H3135" s="2" t="n">
        <f aca="false">TTEST(B3135:D3135,E3135:G3135,2,1)</f>
        <v>0.584911367905322</v>
      </c>
      <c r="I3135" s="2"/>
      <c r="J3135" s="2"/>
    </row>
    <row r="3136" customFormat="false" ht="12" hidden="false" customHeight="false" outlineLevel="0" collapsed="false">
      <c r="A3136" s="0" t="s">
        <v>3142</v>
      </c>
      <c r="B3136" s="0" t="n">
        <v>0.626047064</v>
      </c>
      <c r="C3136" s="0" t="n">
        <v>0</v>
      </c>
      <c r="D3136" s="0" t="n">
        <v>0</v>
      </c>
      <c r="E3136" s="0" t="n">
        <v>0</v>
      </c>
      <c r="F3136" s="0" t="n">
        <v>0</v>
      </c>
      <c r="G3136" s="0" t="n">
        <v>2.430511671</v>
      </c>
      <c r="H3136" s="2" t="n">
        <f aca="false">TTEST(B3136:D3136,E3136:G3136,2,1)</f>
        <v>0.584911367905322</v>
      </c>
      <c r="I3136" s="2"/>
      <c r="J3136" s="2"/>
    </row>
    <row r="3137" customFormat="false" ht="12" hidden="false" customHeight="false" outlineLevel="0" collapsed="false">
      <c r="A3137" s="0" t="s">
        <v>3143</v>
      </c>
      <c r="B3137" s="0" t="n">
        <v>0.626047064</v>
      </c>
      <c r="C3137" s="0" t="n">
        <v>0</v>
      </c>
      <c r="D3137" s="0" t="n">
        <v>0</v>
      </c>
      <c r="E3137" s="0" t="n">
        <v>0</v>
      </c>
      <c r="F3137" s="0" t="n">
        <v>0</v>
      </c>
      <c r="G3137" s="0" t="n">
        <v>2.430511671</v>
      </c>
      <c r="H3137" s="2" t="n">
        <f aca="false">TTEST(B3137:D3137,E3137:G3137,2,1)</f>
        <v>0.584911367905322</v>
      </c>
      <c r="I3137" s="2"/>
      <c r="J3137" s="2"/>
    </row>
    <row r="3138" customFormat="false" ht="12" hidden="false" customHeight="false" outlineLevel="0" collapsed="false">
      <c r="A3138" s="0" t="s">
        <v>3144</v>
      </c>
      <c r="B3138" s="0" t="n">
        <v>0.626047064</v>
      </c>
      <c r="C3138" s="0" t="n">
        <v>0</v>
      </c>
      <c r="D3138" s="0" t="n">
        <v>0</v>
      </c>
      <c r="E3138" s="0" t="n">
        <v>0</v>
      </c>
      <c r="F3138" s="0" t="n">
        <v>0</v>
      </c>
      <c r="G3138" s="0" t="n">
        <v>2.430511671</v>
      </c>
      <c r="H3138" s="2" t="n">
        <f aca="false">TTEST(B3138:D3138,E3138:G3138,2,1)</f>
        <v>0.584911367905322</v>
      </c>
      <c r="I3138" s="2"/>
      <c r="J3138" s="2"/>
    </row>
    <row r="3139" customFormat="false" ht="12" hidden="false" customHeight="false" outlineLevel="0" collapsed="false">
      <c r="A3139" s="0" t="s">
        <v>3145</v>
      </c>
      <c r="B3139" s="0" t="n">
        <v>0.626047064</v>
      </c>
      <c r="C3139" s="0" t="n">
        <v>0</v>
      </c>
      <c r="D3139" s="0" t="n">
        <v>0</v>
      </c>
      <c r="E3139" s="0" t="n">
        <v>0</v>
      </c>
      <c r="F3139" s="0" t="n">
        <v>0</v>
      </c>
      <c r="G3139" s="0" t="n">
        <v>2.430511671</v>
      </c>
      <c r="H3139" s="2" t="n">
        <f aca="false">TTEST(B3139:D3139,E3139:G3139,2,1)</f>
        <v>0.584911367905322</v>
      </c>
      <c r="I3139" s="2"/>
      <c r="J3139" s="2"/>
    </row>
    <row r="3140" customFormat="false" ht="12" hidden="false" customHeight="false" outlineLevel="0" collapsed="false">
      <c r="A3140" s="0" t="s">
        <v>3146</v>
      </c>
      <c r="B3140" s="0" t="n">
        <v>0.626047064</v>
      </c>
      <c r="C3140" s="0" t="n">
        <v>0</v>
      </c>
      <c r="D3140" s="0" t="n">
        <v>0</v>
      </c>
      <c r="E3140" s="0" t="n">
        <v>0</v>
      </c>
      <c r="F3140" s="0" t="n">
        <v>0</v>
      </c>
      <c r="G3140" s="0" t="n">
        <v>2.430511671</v>
      </c>
      <c r="H3140" s="2" t="n">
        <f aca="false">TTEST(B3140:D3140,E3140:G3140,2,1)</f>
        <v>0.584911367905322</v>
      </c>
      <c r="I3140" s="2"/>
      <c r="J3140" s="2"/>
    </row>
    <row r="3141" customFormat="false" ht="12" hidden="false" customHeight="false" outlineLevel="0" collapsed="false">
      <c r="A3141" s="0" t="s">
        <v>3147</v>
      </c>
      <c r="B3141" s="0" t="n">
        <v>0.626047064</v>
      </c>
      <c r="C3141" s="0" t="n">
        <v>0</v>
      </c>
      <c r="D3141" s="0" t="n">
        <v>0</v>
      </c>
      <c r="E3141" s="0" t="n">
        <v>0</v>
      </c>
      <c r="F3141" s="0" t="n">
        <v>0</v>
      </c>
      <c r="G3141" s="0" t="n">
        <v>2.430511671</v>
      </c>
      <c r="H3141" s="2" t="n">
        <f aca="false">TTEST(B3141:D3141,E3141:G3141,2,1)</f>
        <v>0.584911367905322</v>
      </c>
      <c r="I3141" s="2"/>
      <c r="J3141" s="2"/>
    </row>
    <row r="3142" customFormat="false" ht="12" hidden="false" customHeight="false" outlineLevel="0" collapsed="false">
      <c r="A3142" s="0" t="s">
        <v>3148</v>
      </c>
      <c r="B3142" s="0" t="n">
        <v>0.626047064</v>
      </c>
      <c r="C3142" s="0" t="n">
        <v>0</v>
      </c>
      <c r="D3142" s="0" t="n">
        <v>0</v>
      </c>
      <c r="E3142" s="0" t="n">
        <v>0</v>
      </c>
      <c r="F3142" s="0" t="n">
        <v>0</v>
      </c>
      <c r="G3142" s="0" t="n">
        <v>2.430511671</v>
      </c>
      <c r="H3142" s="2" t="n">
        <f aca="false">TTEST(B3142:D3142,E3142:G3142,2,1)</f>
        <v>0.584911367905322</v>
      </c>
      <c r="I3142" s="2"/>
      <c r="J3142" s="2"/>
    </row>
    <row r="3143" customFormat="false" ht="12" hidden="false" customHeight="false" outlineLevel="0" collapsed="false">
      <c r="A3143" s="0" t="s">
        <v>3149</v>
      </c>
      <c r="B3143" s="0" t="n">
        <v>0.626047064</v>
      </c>
      <c r="C3143" s="0" t="n">
        <v>0</v>
      </c>
      <c r="D3143" s="0" t="n">
        <v>0</v>
      </c>
      <c r="E3143" s="0" t="n">
        <v>0</v>
      </c>
      <c r="F3143" s="0" t="n">
        <v>0</v>
      </c>
      <c r="G3143" s="0" t="n">
        <v>2.430511671</v>
      </c>
      <c r="H3143" s="2" t="n">
        <f aca="false">TTEST(B3143:D3143,E3143:G3143,2,1)</f>
        <v>0.584911367905322</v>
      </c>
      <c r="I3143" s="2"/>
      <c r="J3143" s="2"/>
    </row>
    <row r="3144" customFormat="false" ht="12" hidden="false" customHeight="false" outlineLevel="0" collapsed="false">
      <c r="A3144" s="0" t="s">
        <v>3150</v>
      </c>
      <c r="B3144" s="0" t="n">
        <v>0.626047064</v>
      </c>
      <c r="C3144" s="0" t="n">
        <v>0</v>
      </c>
      <c r="D3144" s="0" t="n">
        <v>0</v>
      </c>
      <c r="E3144" s="0" t="n">
        <v>0</v>
      </c>
      <c r="F3144" s="0" t="n">
        <v>0</v>
      </c>
      <c r="G3144" s="0" t="n">
        <v>2.430511671</v>
      </c>
      <c r="H3144" s="2" t="n">
        <f aca="false">TTEST(B3144:D3144,E3144:G3144,2,1)</f>
        <v>0.584911367905322</v>
      </c>
      <c r="I3144" s="2"/>
      <c r="J3144" s="2"/>
    </row>
    <row r="3145" customFormat="false" ht="12" hidden="false" customHeight="false" outlineLevel="0" collapsed="false">
      <c r="A3145" s="0" t="s">
        <v>3151</v>
      </c>
      <c r="B3145" s="0" t="n">
        <v>0.626047064</v>
      </c>
      <c r="C3145" s="0" t="n">
        <v>0</v>
      </c>
      <c r="D3145" s="0" t="n">
        <v>0</v>
      </c>
      <c r="E3145" s="0" t="n">
        <v>0</v>
      </c>
      <c r="F3145" s="0" t="n">
        <v>0</v>
      </c>
      <c r="G3145" s="0" t="n">
        <v>2.430511671</v>
      </c>
      <c r="H3145" s="2" t="n">
        <f aca="false">TTEST(B3145:D3145,E3145:G3145,2,1)</f>
        <v>0.584911367905322</v>
      </c>
      <c r="I3145" s="2"/>
      <c r="J3145" s="2"/>
    </row>
    <row r="3146" customFormat="false" ht="12" hidden="false" customHeight="false" outlineLevel="0" collapsed="false">
      <c r="A3146" s="0" t="s">
        <v>3152</v>
      </c>
      <c r="B3146" s="0" t="n">
        <v>0.626047064</v>
      </c>
      <c r="C3146" s="0" t="n">
        <v>0</v>
      </c>
      <c r="D3146" s="0" t="n">
        <v>0</v>
      </c>
      <c r="E3146" s="0" t="n">
        <v>0</v>
      </c>
      <c r="F3146" s="0" t="n">
        <v>0</v>
      </c>
      <c r="G3146" s="0" t="n">
        <v>2.430511671</v>
      </c>
      <c r="H3146" s="2" t="n">
        <f aca="false">TTEST(B3146:D3146,E3146:G3146,2,1)</f>
        <v>0.584911367905322</v>
      </c>
      <c r="I3146" s="2"/>
      <c r="J3146" s="2"/>
    </row>
    <row r="3147" customFormat="false" ht="12" hidden="false" customHeight="false" outlineLevel="0" collapsed="false">
      <c r="A3147" s="0" t="s">
        <v>3153</v>
      </c>
      <c r="B3147" s="0" t="n">
        <v>0.626047064</v>
      </c>
      <c r="C3147" s="0" t="n">
        <v>0</v>
      </c>
      <c r="D3147" s="0" t="n">
        <v>0</v>
      </c>
      <c r="E3147" s="0" t="n">
        <v>0</v>
      </c>
      <c r="F3147" s="0" t="n">
        <v>0</v>
      </c>
      <c r="G3147" s="0" t="n">
        <v>2.430511671</v>
      </c>
      <c r="H3147" s="2" t="n">
        <f aca="false">TTEST(B3147:D3147,E3147:G3147,2,1)</f>
        <v>0.584911367905322</v>
      </c>
      <c r="I3147" s="2"/>
      <c r="J3147" s="2"/>
    </row>
    <row r="3148" customFormat="false" ht="12" hidden="false" customHeight="false" outlineLevel="0" collapsed="false">
      <c r="A3148" s="0" t="s">
        <v>3154</v>
      </c>
      <c r="B3148" s="0" t="n">
        <v>0.626047064</v>
      </c>
      <c r="C3148" s="0" t="n">
        <v>0</v>
      </c>
      <c r="D3148" s="0" t="n">
        <v>0</v>
      </c>
      <c r="E3148" s="0" t="n">
        <v>0</v>
      </c>
      <c r="F3148" s="0" t="n">
        <v>0</v>
      </c>
      <c r="G3148" s="0" t="n">
        <v>2.430511671</v>
      </c>
      <c r="H3148" s="2" t="n">
        <f aca="false">TTEST(B3148:D3148,E3148:G3148,2,1)</f>
        <v>0.584911367905322</v>
      </c>
      <c r="I3148" s="2"/>
      <c r="J3148" s="2"/>
    </row>
    <row r="3149" customFormat="false" ht="12" hidden="false" customHeight="false" outlineLevel="0" collapsed="false">
      <c r="A3149" s="0" t="s">
        <v>3155</v>
      </c>
      <c r="B3149" s="0" t="n">
        <v>0.626047064</v>
      </c>
      <c r="C3149" s="0" t="n">
        <v>0</v>
      </c>
      <c r="D3149" s="0" t="n">
        <v>0</v>
      </c>
      <c r="E3149" s="0" t="n">
        <v>0</v>
      </c>
      <c r="F3149" s="0" t="n">
        <v>0</v>
      </c>
      <c r="G3149" s="0" t="n">
        <v>2.430511671</v>
      </c>
      <c r="H3149" s="2" t="n">
        <f aca="false">TTEST(B3149:D3149,E3149:G3149,2,1)</f>
        <v>0.584911367905322</v>
      </c>
      <c r="I3149" s="2"/>
      <c r="J3149" s="2"/>
    </row>
    <row r="3150" customFormat="false" ht="12" hidden="false" customHeight="false" outlineLevel="0" collapsed="false">
      <c r="A3150" s="0" t="s">
        <v>3156</v>
      </c>
      <c r="B3150" s="0" t="n">
        <v>0.626047064</v>
      </c>
      <c r="C3150" s="0" t="n">
        <v>0</v>
      </c>
      <c r="D3150" s="0" t="n">
        <v>0</v>
      </c>
      <c r="E3150" s="0" t="n">
        <v>0</v>
      </c>
      <c r="F3150" s="0" t="n">
        <v>0</v>
      </c>
      <c r="G3150" s="0" t="n">
        <v>2.430511671</v>
      </c>
      <c r="H3150" s="2" t="n">
        <f aca="false">TTEST(B3150:D3150,E3150:G3150,2,1)</f>
        <v>0.584911367905322</v>
      </c>
      <c r="I3150" s="2"/>
      <c r="J3150" s="2"/>
    </row>
    <row r="3151" customFormat="false" ht="12" hidden="false" customHeight="false" outlineLevel="0" collapsed="false">
      <c r="A3151" s="0" t="s">
        <v>3157</v>
      </c>
      <c r="B3151" s="0" t="n">
        <v>0.626047064</v>
      </c>
      <c r="C3151" s="0" t="n">
        <v>0</v>
      </c>
      <c r="D3151" s="0" t="n">
        <v>0</v>
      </c>
      <c r="E3151" s="0" t="n">
        <v>0</v>
      </c>
      <c r="F3151" s="0" t="n">
        <v>0</v>
      </c>
      <c r="G3151" s="0" t="n">
        <v>2.430511671</v>
      </c>
      <c r="H3151" s="2" t="n">
        <f aca="false">TTEST(B3151:D3151,E3151:G3151,2,1)</f>
        <v>0.584911367905322</v>
      </c>
      <c r="I3151" s="2"/>
      <c r="J3151" s="2"/>
    </row>
    <row r="3152" customFormat="false" ht="12" hidden="false" customHeight="false" outlineLevel="0" collapsed="false">
      <c r="A3152" s="0" t="s">
        <v>3158</v>
      </c>
      <c r="B3152" s="0" t="n">
        <v>1.252094127</v>
      </c>
      <c r="C3152" s="0" t="n">
        <v>0</v>
      </c>
      <c r="D3152" s="0" t="n">
        <v>2.573585236</v>
      </c>
      <c r="E3152" s="0" t="n">
        <v>0.397599612</v>
      </c>
      <c r="F3152" s="0" t="n">
        <v>3.697951335</v>
      </c>
      <c r="G3152" s="0" t="n">
        <v>2.430511671</v>
      </c>
      <c r="H3152" s="2" t="n">
        <f aca="false">TTEST(B3152:D3152,E3152:G3152,2,1)</f>
        <v>0.58951270695867</v>
      </c>
      <c r="I3152" s="2"/>
      <c r="J3152" s="2"/>
    </row>
    <row r="3153" customFormat="false" ht="12" hidden="false" customHeight="false" outlineLevel="0" collapsed="false">
      <c r="A3153" s="0" t="s">
        <v>3159</v>
      </c>
      <c r="B3153" s="0" t="n">
        <v>1.252094127</v>
      </c>
      <c r="C3153" s="0" t="n">
        <v>0</v>
      </c>
      <c r="D3153" s="0" t="n">
        <v>2.573585236</v>
      </c>
      <c r="E3153" s="0" t="n">
        <v>0.397599612</v>
      </c>
      <c r="F3153" s="0" t="n">
        <v>3.697951335</v>
      </c>
      <c r="G3153" s="0" t="n">
        <v>2.430511671</v>
      </c>
      <c r="H3153" s="2" t="n">
        <f aca="false">TTEST(B3153:D3153,E3153:G3153,2,1)</f>
        <v>0.58951270695867</v>
      </c>
      <c r="I3153" s="2"/>
      <c r="J3153" s="2"/>
    </row>
    <row r="3154" customFormat="false" ht="12" hidden="false" customHeight="false" outlineLevel="0" collapsed="false">
      <c r="A3154" s="0" t="s">
        <v>3160</v>
      </c>
      <c r="B3154" s="0" t="n">
        <v>0.626047064</v>
      </c>
      <c r="C3154" s="0" t="n">
        <v>7.919600219</v>
      </c>
      <c r="D3154" s="0" t="n">
        <v>2.573585236</v>
      </c>
      <c r="E3154" s="0" t="n">
        <v>0.397599612</v>
      </c>
      <c r="F3154" s="0" t="n">
        <v>0</v>
      </c>
      <c r="G3154" s="0" t="n">
        <v>4.861023343</v>
      </c>
      <c r="H3154" s="2" t="n">
        <f aca="false">TTEST(B3154:D3154,E3154:G3154,2,1)</f>
        <v>0.589689222657786</v>
      </c>
      <c r="I3154" s="2"/>
      <c r="J3154" s="2"/>
    </row>
    <row r="3155" customFormat="false" ht="12" hidden="false" customHeight="false" outlineLevel="0" collapsed="false">
      <c r="A3155" s="0" t="s">
        <v>3161</v>
      </c>
      <c r="B3155" s="0" t="n">
        <v>1.252094127</v>
      </c>
      <c r="C3155" s="0" t="n">
        <v>7.919600219</v>
      </c>
      <c r="D3155" s="0" t="n">
        <v>5.147170472</v>
      </c>
      <c r="E3155" s="0" t="n">
        <v>1.192798835</v>
      </c>
      <c r="F3155" s="0" t="n">
        <v>7.39590267</v>
      </c>
      <c r="G3155" s="0" t="n">
        <v>7.291535014</v>
      </c>
      <c r="H3155" s="2" t="n">
        <f aca="false">TTEST(B3155:D3155,E3155:G3155,2,1)</f>
        <v>0.591764735901896</v>
      </c>
      <c r="I3155" s="2"/>
      <c r="J3155" s="2"/>
    </row>
    <row r="3156" customFormat="false" ht="12" hidden="false" customHeight="false" outlineLevel="0" collapsed="false">
      <c r="A3156" s="0" t="s">
        <v>3162</v>
      </c>
      <c r="B3156" s="0" t="n">
        <v>2.504188255</v>
      </c>
      <c r="C3156" s="0" t="n">
        <v>0</v>
      </c>
      <c r="D3156" s="0" t="n">
        <v>12.86792618</v>
      </c>
      <c r="E3156" s="0" t="n">
        <v>1.590398446</v>
      </c>
      <c r="F3156" s="0" t="n">
        <v>3.697951335</v>
      </c>
      <c r="G3156" s="0" t="n">
        <v>2.430511671</v>
      </c>
      <c r="H3156" s="2" t="n">
        <f aca="false">TTEST(B3156:D3156,E3156:G3156,2,1)</f>
        <v>0.602313531639651</v>
      </c>
      <c r="I3156" s="2"/>
      <c r="J3156" s="2"/>
    </row>
    <row r="3157" customFormat="false" ht="12" hidden="false" customHeight="false" outlineLevel="0" collapsed="false">
      <c r="A3157" s="0" t="s">
        <v>3163</v>
      </c>
      <c r="B3157" s="0" t="n">
        <v>1.252094127</v>
      </c>
      <c r="C3157" s="0" t="n">
        <v>3.959800109</v>
      </c>
      <c r="D3157" s="0" t="n">
        <v>2.573585236</v>
      </c>
      <c r="E3157" s="0" t="n">
        <v>0.397599612</v>
      </c>
      <c r="F3157" s="0" t="n">
        <v>7.39590267</v>
      </c>
      <c r="G3157" s="0" t="n">
        <v>2.430511671</v>
      </c>
      <c r="H3157" s="2" t="n">
        <f aca="false">TTEST(B3157:D3157,E3157:G3157,2,1)</f>
        <v>0.602700644383156</v>
      </c>
      <c r="I3157" s="2"/>
      <c r="J3157" s="2"/>
    </row>
    <row r="3158" customFormat="false" ht="12" hidden="false" customHeight="false" outlineLevel="0" collapsed="false">
      <c r="A3158" s="0" t="s">
        <v>3164</v>
      </c>
      <c r="B3158" s="0" t="n">
        <v>1.252094127</v>
      </c>
      <c r="C3158" s="0" t="n">
        <v>3.959800109</v>
      </c>
      <c r="D3158" s="0" t="n">
        <v>2.573585236</v>
      </c>
      <c r="E3158" s="0" t="n">
        <v>0.397599612</v>
      </c>
      <c r="F3158" s="0" t="n">
        <v>7.39590267</v>
      </c>
      <c r="G3158" s="0" t="n">
        <v>2.430511671</v>
      </c>
      <c r="H3158" s="2" t="n">
        <f aca="false">TTEST(B3158:D3158,E3158:G3158,2,1)</f>
        <v>0.602700644383156</v>
      </c>
      <c r="I3158" s="2"/>
      <c r="J3158" s="2"/>
    </row>
    <row r="3159" customFormat="false" ht="12" hidden="false" customHeight="false" outlineLevel="0" collapsed="false">
      <c r="A3159" s="0" t="s">
        <v>3165</v>
      </c>
      <c r="B3159" s="0" t="n">
        <v>0.626047064</v>
      </c>
      <c r="C3159" s="0" t="n">
        <v>3.959800109</v>
      </c>
      <c r="D3159" s="0" t="n">
        <v>2.573585236</v>
      </c>
      <c r="E3159" s="0" t="n">
        <v>0.795199223</v>
      </c>
      <c r="F3159" s="0" t="n">
        <v>3.697951335</v>
      </c>
      <c r="G3159" s="0" t="n">
        <v>2.430511671</v>
      </c>
      <c r="H3159" s="2" t="n">
        <f aca="false">TTEST(B3159:D3159,E3159:G3159,2,1)</f>
        <v>0.60314002071276</v>
      </c>
      <c r="I3159" s="2"/>
      <c r="J3159" s="2"/>
    </row>
    <row r="3160" customFormat="false" ht="12" hidden="false" customHeight="false" outlineLevel="0" collapsed="false">
      <c r="A3160" s="0" t="s">
        <v>3166</v>
      </c>
      <c r="B3160" s="0" t="n">
        <v>0.626047064</v>
      </c>
      <c r="C3160" s="0" t="n">
        <v>3.959800109</v>
      </c>
      <c r="D3160" s="0" t="n">
        <v>2.573585236</v>
      </c>
      <c r="E3160" s="0" t="n">
        <v>0.795199223</v>
      </c>
      <c r="F3160" s="0" t="n">
        <v>3.697951335</v>
      </c>
      <c r="G3160" s="0" t="n">
        <v>2.430511671</v>
      </c>
      <c r="H3160" s="2" t="n">
        <f aca="false">TTEST(B3160:D3160,E3160:G3160,2,1)</f>
        <v>0.60314002071276</v>
      </c>
      <c r="I3160" s="2"/>
      <c r="J3160" s="2"/>
    </row>
    <row r="3161" customFormat="false" ht="12" hidden="false" customHeight="false" outlineLevel="0" collapsed="false">
      <c r="A3161" s="0" t="s">
        <v>3167</v>
      </c>
      <c r="B3161" s="0" t="n">
        <v>0.626047064</v>
      </c>
      <c r="C3161" s="0" t="n">
        <v>3.959800109</v>
      </c>
      <c r="D3161" s="0" t="n">
        <v>2.573585236</v>
      </c>
      <c r="E3161" s="0" t="n">
        <v>0.795199223</v>
      </c>
      <c r="F3161" s="0" t="n">
        <v>3.697951335</v>
      </c>
      <c r="G3161" s="0" t="n">
        <v>2.430511671</v>
      </c>
      <c r="H3161" s="2" t="n">
        <f aca="false">TTEST(B3161:D3161,E3161:G3161,2,1)</f>
        <v>0.60314002071276</v>
      </c>
      <c r="I3161" s="2"/>
      <c r="J3161" s="2"/>
    </row>
    <row r="3162" customFormat="false" ht="12" hidden="false" customHeight="false" outlineLevel="0" collapsed="false">
      <c r="A3162" s="0" t="s">
        <v>3168</v>
      </c>
      <c r="B3162" s="0" t="n">
        <v>0.626047064</v>
      </c>
      <c r="C3162" s="0" t="n">
        <v>3.959800109</v>
      </c>
      <c r="D3162" s="0" t="n">
        <v>2.573585236</v>
      </c>
      <c r="E3162" s="0" t="n">
        <v>0.795199223</v>
      </c>
      <c r="F3162" s="0" t="n">
        <v>3.697951335</v>
      </c>
      <c r="G3162" s="0" t="n">
        <v>2.430511671</v>
      </c>
      <c r="H3162" s="2" t="n">
        <f aca="false">TTEST(B3162:D3162,E3162:G3162,2,1)</f>
        <v>0.60314002071276</v>
      </c>
      <c r="I3162" s="2"/>
      <c r="J3162" s="2"/>
    </row>
    <row r="3163" customFormat="false" ht="12" hidden="false" customHeight="false" outlineLevel="0" collapsed="false">
      <c r="A3163" s="0" t="s">
        <v>3169</v>
      </c>
      <c r="B3163" s="0" t="n">
        <v>0.626047064</v>
      </c>
      <c r="C3163" s="0" t="n">
        <v>3.959800109</v>
      </c>
      <c r="D3163" s="0" t="n">
        <v>2.573585236</v>
      </c>
      <c r="E3163" s="0" t="n">
        <v>0.795199223</v>
      </c>
      <c r="F3163" s="0" t="n">
        <v>3.697951335</v>
      </c>
      <c r="G3163" s="0" t="n">
        <v>2.430511671</v>
      </c>
      <c r="H3163" s="2" t="n">
        <f aca="false">TTEST(B3163:D3163,E3163:G3163,2,1)</f>
        <v>0.60314002071276</v>
      </c>
      <c r="I3163" s="2"/>
      <c r="J3163" s="2"/>
    </row>
    <row r="3164" customFormat="false" ht="12" hidden="false" customHeight="false" outlineLevel="0" collapsed="false">
      <c r="A3164" s="0" t="s">
        <v>3170</v>
      </c>
      <c r="B3164" s="0" t="n">
        <v>0.626047064</v>
      </c>
      <c r="C3164" s="0" t="n">
        <v>3.959800109</v>
      </c>
      <c r="D3164" s="0" t="n">
        <v>2.573585236</v>
      </c>
      <c r="E3164" s="0" t="n">
        <v>0.795199223</v>
      </c>
      <c r="F3164" s="0" t="n">
        <v>3.697951335</v>
      </c>
      <c r="G3164" s="0" t="n">
        <v>2.430511671</v>
      </c>
      <c r="H3164" s="2" t="n">
        <f aca="false">TTEST(B3164:D3164,E3164:G3164,2,1)</f>
        <v>0.60314002071276</v>
      </c>
      <c r="I3164" s="2"/>
      <c r="J3164" s="2"/>
    </row>
    <row r="3165" customFormat="false" ht="12" hidden="false" customHeight="false" outlineLevel="0" collapsed="false">
      <c r="A3165" s="0" t="s">
        <v>3171</v>
      </c>
      <c r="B3165" s="0" t="n">
        <v>0.626047064</v>
      </c>
      <c r="C3165" s="0" t="n">
        <v>3.959800109</v>
      </c>
      <c r="D3165" s="0" t="n">
        <v>2.573585236</v>
      </c>
      <c r="E3165" s="0" t="n">
        <v>0.795199223</v>
      </c>
      <c r="F3165" s="0" t="n">
        <v>3.697951335</v>
      </c>
      <c r="G3165" s="0" t="n">
        <v>2.430511671</v>
      </c>
      <c r="H3165" s="2" t="n">
        <f aca="false">TTEST(B3165:D3165,E3165:G3165,2,1)</f>
        <v>0.60314002071276</v>
      </c>
      <c r="I3165" s="2"/>
      <c r="J3165" s="2"/>
    </row>
    <row r="3166" customFormat="false" ht="12" hidden="false" customHeight="false" outlineLevel="0" collapsed="false">
      <c r="A3166" s="0" t="s">
        <v>3172</v>
      </c>
      <c r="B3166" s="0" t="n">
        <v>0.626047064</v>
      </c>
      <c r="C3166" s="0" t="n">
        <v>3.959800109</v>
      </c>
      <c r="D3166" s="0" t="n">
        <v>2.573585236</v>
      </c>
      <c r="E3166" s="0" t="n">
        <v>0.795199223</v>
      </c>
      <c r="F3166" s="0" t="n">
        <v>3.697951335</v>
      </c>
      <c r="G3166" s="0" t="n">
        <v>2.430511671</v>
      </c>
      <c r="H3166" s="2" t="n">
        <f aca="false">TTEST(B3166:D3166,E3166:G3166,2,1)</f>
        <v>0.60314002071276</v>
      </c>
      <c r="I3166" s="2"/>
      <c r="J3166" s="2"/>
    </row>
    <row r="3167" customFormat="false" ht="12" hidden="false" customHeight="false" outlineLevel="0" collapsed="false">
      <c r="A3167" s="0" t="s">
        <v>3173</v>
      </c>
      <c r="B3167" s="0" t="n">
        <v>0.626047064</v>
      </c>
      <c r="C3167" s="0" t="n">
        <v>3.959800109</v>
      </c>
      <c r="D3167" s="0" t="n">
        <v>2.573585236</v>
      </c>
      <c r="E3167" s="0" t="n">
        <v>0.795199223</v>
      </c>
      <c r="F3167" s="0" t="n">
        <v>3.697951335</v>
      </c>
      <c r="G3167" s="0" t="n">
        <v>2.430511671</v>
      </c>
      <c r="H3167" s="2" t="n">
        <f aca="false">TTEST(B3167:D3167,E3167:G3167,2,1)</f>
        <v>0.60314002071276</v>
      </c>
      <c r="I3167" s="2"/>
      <c r="J3167" s="2"/>
    </row>
    <row r="3168" customFormat="false" ht="12" hidden="false" customHeight="false" outlineLevel="0" collapsed="false">
      <c r="A3168" s="0" t="s">
        <v>3174</v>
      </c>
      <c r="B3168" s="0" t="n">
        <v>0.626047064</v>
      </c>
      <c r="C3168" s="0" t="n">
        <v>3.959800109</v>
      </c>
      <c r="D3168" s="0" t="n">
        <v>2.573585236</v>
      </c>
      <c r="E3168" s="0" t="n">
        <v>0.795199223</v>
      </c>
      <c r="F3168" s="0" t="n">
        <v>3.697951335</v>
      </c>
      <c r="G3168" s="0" t="n">
        <v>2.430511671</v>
      </c>
      <c r="H3168" s="2" t="n">
        <f aca="false">TTEST(B3168:D3168,E3168:G3168,2,1)</f>
        <v>0.60314002071276</v>
      </c>
      <c r="I3168" s="2"/>
      <c r="J3168" s="2"/>
    </row>
    <row r="3169" customFormat="false" ht="12" hidden="false" customHeight="false" outlineLevel="0" collapsed="false">
      <c r="A3169" s="0" t="s">
        <v>3175</v>
      </c>
      <c r="B3169" s="0" t="n">
        <v>0.626047064</v>
      </c>
      <c r="C3169" s="0" t="n">
        <v>3.959800109</v>
      </c>
      <c r="D3169" s="0" t="n">
        <v>2.573585236</v>
      </c>
      <c r="E3169" s="0" t="n">
        <v>0.795199223</v>
      </c>
      <c r="F3169" s="0" t="n">
        <v>3.697951335</v>
      </c>
      <c r="G3169" s="0" t="n">
        <v>2.430511671</v>
      </c>
      <c r="H3169" s="2" t="n">
        <f aca="false">TTEST(B3169:D3169,E3169:G3169,2,1)</f>
        <v>0.60314002071276</v>
      </c>
      <c r="I3169" s="2"/>
      <c r="J3169" s="2"/>
    </row>
    <row r="3170" customFormat="false" ht="12" hidden="false" customHeight="false" outlineLevel="0" collapsed="false">
      <c r="A3170" s="0" t="s">
        <v>3176</v>
      </c>
      <c r="B3170" s="0" t="n">
        <v>0.626047064</v>
      </c>
      <c r="C3170" s="0" t="n">
        <v>3.959800109</v>
      </c>
      <c r="D3170" s="0" t="n">
        <v>2.573585236</v>
      </c>
      <c r="E3170" s="0" t="n">
        <v>0.795199223</v>
      </c>
      <c r="F3170" s="0" t="n">
        <v>3.697951335</v>
      </c>
      <c r="G3170" s="0" t="n">
        <v>2.430511671</v>
      </c>
      <c r="H3170" s="2" t="n">
        <f aca="false">TTEST(B3170:D3170,E3170:G3170,2,1)</f>
        <v>0.60314002071276</v>
      </c>
      <c r="I3170" s="2"/>
      <c r="J3170" s="2"/>
    </row>
    <row r="3171" customFormat="false" ht="12" hidden="false" customHeight="false" outlineLevel="0" collapsed="false">
      <c r="A3171" s="0" t="s">
        <v>3177</v>
      </c>
      <c r="B3171" s="0" t="n">
        <v>0.626047064</v>
      </c>
      <c r="C3171" s="0" t="n">
        <v>3.959800109</v>
      </c>
      <c r="D3171" s="0" t="n">
        <v>2.573585236</v>
      </c>
      <c r="E3171" s="0" t="n">
        <v>0.795199223</v>
      </c>
      <c r="F3171" s="0" t="n">
        <v>3.697951335</v>
      </c>
      <c r="G3171" s="0" t="n">
        <v>2.430511671</v>
      </c>
      <c r="H3171" s="2" t="n">
        <f aca="false">TTEST(B3171:D3171,E3171:G3171,2,1)</f>
        <v>0.60314002071276</v>
      </c>
      <c r="I3171" s="2"/>
      <c r="J3171" s="2"/>
    </row>
    <row r="3172" customFormat="false" ht="12" hidden="false" customHeight="false" outlineLevel="0" collapsed="false">
      <c r="A3172" s="0" t="s">
        <v>3178</v>
      </c>
      <c r="B3172" s="0" t="n">
        <v>0.626047064</v>
      </c>
      <c r="C3172" s="0" t="n">
        <v>3.959800109</v>
      </c>
      <c r="D3172" s="0" t="n">
        <v>2.573585236</v>
      </c>
      <c r="E3172" s="0" t="n">
        <v>0.795199223</v>
      </c>
      <c r="F3172" s="0" t="n">
        <v>3.697951335</v>
      </c>
      <c r="G3172" s="0" t="n">
        <v>2.430511671</v>
      </c>
      <c r="H3172" s="2" t="n">
        <f aca="false">TTEST(B3172:D3172,E3172:G3172,2,1)</f>
        <v>0.60314002071276</v>
      </c>
      <c r="I3172" s="2"/>
      <c r="J3172" s="2"/>
    </row>
    <row r="3173" customFormat="false" ht="12" hidden="false" customHeight="false" outlineLevel="0" collapsed="false">
      <c r="A3173" s="0" t="s">
        <v>3179</v>
      </c>
      <c r="B3173" s="0" t="n">
        <v>0.626047064</v>
      </c>
      <c r="C3173" s="0" t="n">
        <v>3.959800109</v>
      </c>
      <c r="D3173" s="0" t="n">
        <v>2.573585236</v>
      </c>
      <c r="E3173" s="0" t="n">
        <v>0.795199223</v>
      </c>
      <c r="F3173" s="0" t="n">
        <v>3.697951335</v>
      </c>
      <c r="G3173" s="0" t="n">
        <v>2.430511671</v>
      </c>
      <c r="H3173" s="2" t="n">
        <f aca="false">TTEST(B3173:D3173,E3173:G3173,2,1)</f>
        <v>0.60314002071276</v>
      </c>
      <c r="I3173" s="2"/>
      <c r="J3173" s="2"/>
    </row>
    <row r="3174" customFormat="false" ht="12" hidden="false" customHeight="false" outlineLevel="0" collapsed="false">
      <c r="A3174" s="0" t="s">
        <v>3180</v>
      </c>
      <c r="B3174" s="0" t="n">
        <v>0.626047064</v>
      </c>
      <c r="C3174" s="0" t="n">
        <v>3.959800109</v>
      </c>
      <c r="D3174" s="0" t="n">
        <v>2.573585236</v>
      </c>
      <c r="E3174" s="0" t="n">
        <v>0.795199223</v>
      </c>
      <c r="F3174" s="0" t="n">
        <v>3.697951335</v>
      </c>
      <c r="G3174" s="0" t="n">
        <v>2.430511671</v>
      </c>
      <c r="H3174" s="2" t="n">
        <f aca="false">TTEST(B3174:D3174,E3174:G3174,2,1)</f>
        <v>0.60314002071276</v>
      </c>
      <c r="I3174" s="2"/>
      <c r="J3174" s="2"/>
    </row>
    <row r="3175" customFormat="false" ht="12" hidden="false" customHeight="false" outlineLevel="0" collapsed="false">
      <c r="A3175" s="0" t="s">
        <v>3181</v>
      </c>
      <c r="B3175" s="0" t="n">
        <v>0.626047064</v>
      </c>
      <c r="C3175" s="0" t="n">
        <v>3.959800109</v>
      </c>
      <c r="D3175" s="0" t="n">
        <v>2.573585236</v>
      </c>
      <c r="E3175" s="0" t="n">
        <v>0.795199223</v>
      </c>
      <c r="F3175" s="0" t="n">
        <v>3.697951335</v>
      </c>
      <c r="G3175" s="0" t="n">
        <v>2.430511671</v>
      </c>
      <c r="H3175" s="2" t="n">
        <f aca="false">TTEST(B3175:D3175,E3175:G3175,2,1)</f>
        <v>0.60314002071276</v>
      </c>
      <c r="I3175" s="2"/>
      <c r="J3175" s="2"/>
    </row>
    <row r="3176" customFormat="false" ht="12" hidden="false" customHeight="false" outlineLevel="0" collapsed="false">
      <c r="A3176" s="0" t="s">
        <v>3182</v>
      </c>
      <c r="B3176" s="0" t="n">
        <v>0.626047064</v>
      </c>
      <c r="C3176" s="0" t="n">
        <v>3.959800109</v>
      </c>
      <c r="D3176" s="0" t="n">
        <v>2.573585236</v>
      </c>
      <c r="E3176" s="0" t="n">
        <v>0.795199223</v>
      </c>
      <c r="F3176" s="0" t="n">
        <v>3.697951335</v>
      </c>
      <c r="G3176" s="0" t="n">
        <v>2.430511671</v>
      </c>
      <c r="H3176" s="2" t="n">
        <f aca="false">TTEST(B3176:D3176,E3176:G3176,2,1)</f>
        <v>0.60314002071276</v>
      </c>
      <c r="I3176" s="2"/>
      <c r="J3176" s="2"/>
    </row>
    <row r="3177" customFormat="false" ht="12" hidden="false" customHeight="false" outlineLevel="0" collapsed="false">
      <c r="A3177" s="0" t="s">
        <v>3183</v>
      </c>
      <c r="B3177" s="0" t="n">
        <v>0.626047064</v>
      </c>
      <c r="C3177" s="0" t="n">
        <v>3.959800109</v>
      </c>
      <c r="D3177" s="0" t="n">
        <v>2.573585236</v>
      </c>
      <c r="E3177" s="0" t="n">
        <v>0.795199223</v>
      </c>
      <c r="F3177" s="0" t="n">
        <v>3.697951335</v>
      </c>
      <c r="G3177" s="0" t="n">
        <v>2.430511671</v>
      </c>
      <c r="H3177" s="2" t="n">
        <f aca="false">TTEST(B3177:D3177,E3177:G3177,2,1)</f>
        <v>0.60314002071276</v>
      </c>
      <c r="I3177" s="2"/>
      <c r="J3177" s="2"/>
    </row>
    <row r="3178" customFormat="false" ht="12" hidden="false" customHeight="false" outlineLevel="0" collapsed="false">
      <c r="A3178" s="0" t="s">
        <v>3184</v>
      </c>
      <c r="B3178" s="0" t="n">
        <v>0.626047064</v>
      </c>
      <c r="C3178" s="0" t="n">
        <v>3.959800109</v>
      </c>
      <c r="D3178" s="0" t="n">
        <v>2.573585236</v>
      </c>
      <c r="E3178" s="0" t="n">
        <v>0.795199223</v>
      </c>
      <c r="F3178" s="0" t="n">
        <v>3.697951335</v>
      </c>
      <c r="G3178" s="0" t="n">
        <v>2.430511671</v>
      </c>
      <c r="H3178" s="2" t="n">
        <f aca="false">TTEST(B3178:D3178,E3178:G3178,2,1)</f>
        <v>0.60314002071276</v>
      </c>
      <c r="I3178" s="2"/>
      <c r="J3178" s="2"/>
    </row>
    <row r="3179" customFormat="false" ht="12" hidden="false" customHeight="false" outlineLevel="0" collapsed="false">
      <c r="A3179" s="0" t="s">
        <v>3185</v>
      </c>
      <c r="B3179" s="0" t="n">
        <v>0.626047064</v>
      </c>
      <c r="C3179" s="0" t="n">
        <v>3.959800109</v>
      </c>
      <c r="D3179" s="0" t="n">
        <v>2.573585236</v>
      </c>
      <c r="E3179" s="0" t="n">
        <v>1.987998058</v>
      </c>
      <c r="F3179" s="0" t="n">
        <v>3.697951335</v>
      </c>
      <c r="G3179" s="0" t="n">
        <v>2.430511671</v>
      </c>
      <c r="H3179" s="2" t="n">
        <f aca="false">TTEST(B3179:D3179,E3179:G3179,2,1)</f>
        <v>0.603701626419904</v>
      </c>
      <c r="I3179" s="2"/>
      <c r="J3179" s="2"/>
    </row>
    <row r="3180" customFormat="false" ht="12" hidden="false" customHeight="false" outlineLevel="0" collapsed="false">
      <c r="A3180" s="0" t="s">
        <v>3186</v>
      </c>
      <c r="B3180" s="0" t="n">
        <v>0.626047064</v>
      </c>
      <c r="C3180" s="0" t="n">
        <v>3.959800109</v>
      </c>
      <c r="D3180" s="0" t="n">
        <v>2.573585236</v>
      </c>
      <c r="E3180" s="0" t="n">
        <v>0.397599612</v>
      </c>
      <c r="F3180" s="0" t="n">
        <v>0</v>
      </c>
      <c r="G3180" s="0" t="n">
        <v>17.0135817</v>
      </c>
      <c r="H3180" s="2" t="n">
        <f aca="false">TTEST(B3180:D3180,E3180:G3180,2,1)</f>
        <v>0.604746915192301</v>
      </c>
      <c r="I3180" s="2"/>
      <c r="J3180" s="2"/>
    </row>
    <row r="3181" customFormat="false" ht="12" hidden="false" customHeight="false" outlineLevel="0" collapsed="false">
      <c r="A3181" s="0" t="s">
        <v>3187</v>
      </c>
      <c r="B3181" s="0" t="n">
        <v>0.626047064</v>
      </c>
      <c r="C3181" s="0" t="n">
        <v>3.959800109</v>
      </c>
      <c r="D3181" s="0" t="n">
        <v>2.573585236</v>
      </c>
      <c r="E3181" s="0" t="n">
        <v>0.397599612</v>
      </c>
      <c r="F3181" s="0" t="n">
        <v>0</v>
      </c>
      <c r="G3181" s="0" t="n">
        <v>17.0135817</v>
      </c>
      <c r="H3181" s="2" t="n">
        <f aca="false">TTEST(B3181:D3181,E3181:G3181,2,1)</f>
        <v>0.604746915192301</v>
      </c>
      <c r="I3181" s="2"/>
      <c r="J3181" s="2"/>
    </row>
    <row r="3182" customFormat="false" ht="12" hidden="false" customHeight="false" outlineLevel="0" collapsed="false">
      <c r="A3182" s="0" t="s">
        <v>3188</v>
      </c>
      <c r="B3182" s="0" t="n">
        <v>1.878141191</v>
      </c>
      <c r="C3182" s="0" t="n">
        <v>7.919600219</v>
      </c>
      <c r="D3182" s="0" t="n">
        <v>2.573585236</v>
      </c>
      <c r="E3182" s="0" t="n">
        <v>0.397599612</v>
      </c>
      <c r="F3182" s="0" t="n">
        <v>3.697951335</v>
      </c>
      <c r="G3182" s="0" t="n">
        <v>4.861023343</v>
      </c>
      <c r="H3182" s="2" t="n">
        <f aca="false">TTEST(B3182:D3182,E3182:G3182,2,1)</f>
        <v>0.607629531808981</v>
      </c>
      <c r="I3182" s="2"/>
      <c r="J3182" s="2"/>
    </row>
    <row r="3183" customFormat="false" ht="12" hidden="false" customHeight="false" outlineLevel="0" collapsed="false">
      <c r="A3183" s="0" t="s">
        <v>3189</v>
      </c>
      <c r="B3183" s="0" t="n">
        <v>0.626047064</v>
      </c>
      <c r="C3183" s="0" t="n">
        <v>7.919600219</v>
      </c>
      <c r="D3183" s="0" t="n">
        <v>2.573585236</v>
      </c>
      <c r="E3183" s="0" t="n">
        <v>1.987998058</v>
      </c>
      <c r="F3183" s="0" t="n">
        <v>3.697951335</v>
      </c>
      <c r="G3183" s="0" t="n">
        <v>2.430511671</v>
      </c>
      <c r="H3183" s="2" t="n">
        <f aca="false">TTEST(B3183:D3183,E3183:G3183,2,1)</f>
        <v>0.609380523571649</v>
      </c>
      <c r="I3183" s="2"/>
      <c r="J3183" s="2"/>
    </row>
    <row r="3184" customFormat="false" ht="12" hidden="false" customHeight="false" outlineLevel="0" collapsed="false">
      <c r="A3184" s="0" t="s">
        <v>3190</v>
      </c>
      <c r="B3184" s="0" t="n">
        <v>0.626047064</v>
      </c>
      <c r="C3184" s="0" t="n">
        <v>7.919600219</v>
      </c>
      <c r="D3184" s="0" t="n">
        <v>2.573585236</v>
      </c>
      <c r="E3184" s="0" t="n">
        <v>1.987998058</v>
      </c>
      <c r="F3184" s="0" t="n">
        <v>3.697951335</v>
      </c>
      <c r="G3184" s="0" t="n">
        <v>2.430511671</v>
      </c>
      <c r="H3184" s="2" t="n">
        <f aca="false">TTEST(B3184:D3184,E3184:G3184,2,1)</f>
        <v>0.609380523571649</v>
      </c>
      <c r="I3184" s="2"/>
      <c r="J3184" s="2"/>
    </row>
    <row r="3185" customFormat="false" ht="12" hidden="false" customHeight="false" outlineLevel="0" collapsed="false">
      <c r="A3185" s="0" t="s">
        <v>3191</v>
      </c>
      <c r="B3185" s="0" t="n">
        <v>0.626047064</v>
      </c>
      <c r="C3185" s="0" t="n">
        <v>7.919600219</v>
      </c>
      <c r="D3185" s="0" t="n">
        <v>2.573585236</v>
      </c>
      <c r="E3185" s="0" t="n">
        <v>1.987998058</v>
      </c>
      <c r="F3185" s="0" t="n">
        <v>3.697951335</v>
      </c>
      <c r="G3185" s="0" t="n">
        <v>2.430511671</v>
      </c>
      <c r="H3185" s="2" t="n">
        <f aca="false">TTEST(B3185:D3185,E3185:G3185,2,1)</f>
        <v>0.609380523571649</v>
      </c>
      <c r="I3185" s="2"/>
      <c r="J3185" s="2"/>
    </row>
    <row r="3186" customFormat="false" ht="12" hidden="false" customHeight="false" outlineLevel="0" collapsed="false">
      <c r="A3186" s="0" t="s">
        <v>3192</v>
      </c>
      <c r="B3186" s="0" t="n">
        <v>0.626047064</v>
      </c>
      <c r="C3186" s="0" t="n">
        <v>7.919600219</v>
      </c>
      <c r="D3186" s="0" t="n">
        <v>2.573585236</v>
      </c>
      <c r="E3186" s="0" t="n">
        <v>1.987998058</v>
      </c>
      <c r="F3186" s="0" t="n">
        <v>3.697951335</v>
      </c>
      <c r="G3186" s="0" t="n">
        <v>2.430511671</v>
      </c>
      <c r="H3186" s="2" t="n">
        <f aca="false">TTEST(B3186:D3186,E3186:G3186,2,1)</f>
        <v>0.609380523571649</v>
      </c>
      <c r="I3186" s="2"/>
      <c r="J3186" s="2"/>
    </row>
    <row r="3187" customFormat="false" ht="12" hidden="false" customHeight="false" outlineLevel="0" collapsed="false">
      <c r="A3187" s="0" t="s">
        <v>3193</v>
      </c>
      <c r="B3187" s="0" t="n">
        <v>2.504188255</v>
      </c>
      <c r="C3187" s="0" t="n">
        <v>7.919600219</v>
      </c>
      <c r="D3187" s="0" t="n">
        <v>5.147170472</v>
      </c>
      <c r="E3187" s="0" t="n">
        <v>2.783197281</v>
      </c>
      <c r="F3187" s="0" t="n">
        <v>0</v>
      </c>
      <c r="G3187" s="0" t="n">
        <v>7.291535014</v>
      </c>
      <c r="H3187" s="2" t="n">
        <f aca="false">TTEST(B3187:D3187,E3187:G3187,2,1)</f>
        <v>0.613467283092573</v>
      </c>
      <c r="I3187" s="2"/>
      <c r="J3187" s="2"/>
    </row>
    <row r="3188" customFormat="false" ht="12" hidden="false" customHeight="false" outlineLevel="0" collapsed="false">
      <c r="A3188" s="0" t="s">
        <v>3194</v>
      </c>
      <c r="B3188" s="0" t="n">
        <v>2.504188255</v>
      </c>
      <c r="C3188" s="0" t="n">
        <v>7.919600219</v>
      </c>
      <c r="D3188" s="0" t="n">
        <v>5.147170472</v>
      </c>
      <c r="E3188" s="0" t="n">
        <v>2.783197281</v>
      </c>
      <c r="F3188" s="0" t="n">
        <v>0</v>
      </c>
      <c r="G3188" s="0" t="n">
        <v>7.291535014</v>
      </c>
      <c r="H3188" s="2" t="n">
        <f aca="false">TTEST(B3188:D3188,E3188:G3188,2,1)</f>
        <v>0.613467283092573</v>
      </c>
      <c r="I3188" s="2"/>
      <c r="J3188" s="2"/>
    </row>
    <row r="3189" customFormat="false" ht="12" hidden="false" customHeight="false" outlineLevel="0" collapsed="false">
      <c r="A3189" s="0" t="s">
        <v>3195</v>
      </c>
      <c r="B3189" s="0" t="n">
        <v>2.504188255</v>
      </c>
      <c r="C3189" s="0" t="n">
        <v>7.919600219</v>
      </c>
      <c r="D3189" s="0" t="n">
        <v>5.147170472</v>
      </c>
      <c r="E3189" s="0" t="n">
        <v>2.783197281</v>
      </c>
      <c r="F3189" s="0" t="n">
        <v>0</v>
      </c>
      <c r="G3189" s="0" t="n">
        <v>7.291535014</v>
      </c>
      <c r="H3189" s="2" t="n">
        <f aca="false">TTEST(B3189:D3189,E3189:G3189,2,1)</f>
        <v>0.613467283092573</v>
      </c>
      <c r="I3189" s="2"/>
      <c r="J3189" s="2"/>
    </row>
    <row r="3190" customFormat="false" ht="12" hidden="false" customHeight="false" outlineLevel="0" collapsed="false">
      <c r="A3190" s="0" t="s">
        <v>3196</v>
      </c>
      <c r="B3190" s="0" t="n">
        <v>0.626047064</v>
      </c>
      <c r="C3190" s="0" t="n">
        <v>3.959800109</v>
      </c>
      <c r="D3190" s="0" t="n">
        <v>12.86792618</v>
      </c>
      <c r="E3190" s="0" t="n">
        <v>0.397599612</v>
      </c>
      <c r="F3190" s="0" t="n">
        <v>7.39590267</v>
      </c>
      <c r="G3190" s="0" t="n">
        <v>2.430511671</v>
      </c>
      <c r="H3190" s="2" t="n">
        <f aca="false">TTEST(B3190:D3190,E3190:G3190,2,1)</f>
        <v>0.620219862392054</v>
      </c>
      <c r="I3190" s="2"/>
      <c r="J3190" s="2"/>
    </row>
    <row r="3191" customFormat="false" ht="12" hidden="false" customHeight="false" outlineLevel="0" collapsed="false">
      <c r="A3191" s="0" t="s">
        <v>3197</v>
      </c>
      <c r="B3191" s="0" t="n">
        <v>7.512564765</v>
      </c>
      <c r="C3191" s="0" t="n">
        <v>3.959800109</v>
      </c>
      <c r="D3191" s="0" t="n">
        <v>0</v>
      </c>
      <c r="E3191" s="0" t="n">
        <v>0.397599612</v>
      </c>
      <c r="F3191" s="0" t="n">
        <v>3.697951335</v>
      </c>
      <c r="G3191" s="0" t="n">
        <v>2.430511671</v>
      </c>
      <c r="H3191" s="2" t="n">
        <f aca="false">TTEST(B3191:D3191,E3191:G3191,2,1)</f>
        <v>0.620408158739945</v>
      </c>
      <c r="I3191" s="2"/>
      <c r="J3191" s="2"/>
    </row>
    <row r="3192" customFormat="false" ht="12" hidden="false" customHeight="false" outlineLevel="0" collapsed="false">
      <c r="A3192" s="0" t="s">
        <v>3198</v>
      </c>
      <c r="B3192" s="0" t="n">
        <v>0.626047064</v>
      </c>
      <c r="C3192" s="0" t="n">
        <v>3.959800109</v>
      </c>
      <c r="D3192" s="0" t="n">
        <v>2.573585236</v>
      </c>
      <c r="E3192" s="0" t="n">
        <v>1.987998058</v>
      </c>
      <c r="F3192" s="0" t="n">
        <v>0</v>
      </c>
      <c r="G3192" s="0" t="n">
        <v>2.430511671</v>
      </c>
      <c r="H3192" s="2" t="n">
        <f aca="false">TTEST(B3192:D3192,E3192:G3192,2,1)</f>
        <v>0.622314054667673</v>
      </c>
      <c r="I3192" s="2"/>
      <c r="J3192" s="2"/>
    </row>
    <row r="3193" customFormat="false" ht="12" hidden="false" customHeight="false" outlineLevel="0" collapsed="false">
      <c r="A3193" s="0" t="s">
        <v>3199</v>
      </c>
      <c r="B3193" s="0" t="n">
        <v>1.878141191</v>
      </c>
      <c r="C3193" s="0" t="n">
        <v>0</v>
      </c>
      <c r="D3193" s="0" t="n">
        <v>12.86792618</v>
      </c>
      <c r="E3193" s="0" t="n">
        <v>1.590398446</v>
      </c>
      <c r="F3193" s="0" t="n">
        <v>3.697951335</v>
      </c>
      <c r="G3193" s="0" t="n">
        <v>2.430511671</v>
      </c>
      <c r="H3193" s="2" t="n">
        <f aca="false">TTEST(B3193:D3193,E3193:G3193,2,1)</f>
        <v>0.633727242981253</v>
      </c>
      <c r="I3193" s="2"/>
      <c r="J3193" s="2"/>
    </row>
    <row r="3194" customFormat="false" ht="12" hidden="false" customHeight="false" outlineLevel="0" collapsed="false">
      <c r="A3194" s="0" t="s">
        <v>3200</v>
      </c>
      <c r="B3194" s="0" t="n">
        <v>1.252094127</v>
      </c>
      <c r="C3194" s="0" t="n">
        <v>0</v>
      </c>
      <c r="D3194" s="0" t="n">
        <v>0</v>
      </c>
      <c r="E3194" s="0" t="n">
        <v>0</v>
      </c>
      <c r="F3194" s="0" t="n">
        <v>3.697951335</v>
      </c>
      <c r="G3194" s="0" t="n">
        <v>0</v>
      </c>
      <c r="H3194" s="2" t="n">
        <f aca="false">TTEST(B3194:D3194,E3194:G3194,2,1)</f>
        <v>0.638306106928007</v>
      </c>
      <c r="I3194" s="2"/>
      <c r="J3194" s="2"/>
    </row>
    <row r="3195" customFormat="false" ht="12" hidden="false" customHeight="false" outlineLevel="0" collapsed="false">
      <c r="A3195" s="0" t="s">
        <v>3201</v>
      </c>
      <c r="B3195" s="0" t="n">
        <v>1.252094127</v>
      </c>
      <c r="C3195" s="0" t="n">
        <v>0</v>
      </c>
      <c r="D3195" s="0" t="n">
        <v>0</v>
      </c>
      <c r="E3195" s="0" t="n">
        <v>0</v>
      </c>
      <c r="F3195" s="0" t="n">
        <v>3.697951335</v>
      </c>
      <c r="G3195" s="0" t="n">
        <v>0</v>
      </c>
      <c r="H3195" s="2" t="n">
        <f aca="false">TTEST(B3195:D3195,E3195:G3195,2,1)</f>
        <v>0.638306106928007</v>
      </c>
      <c r="I3195" s="2"/>
      <c r="J3195" s="2"/>
    </row>
    <row r="3196" customFormat="false" ht="12" hidden="false" customHeight="false" outlineLevel="0" collapsed="false">
      <c r="A3196" s="0" t="s">
        <v>3202</v>
      </c>
      <c r="B3196" s="0" t="n">
        <v>1.252094127</v>
      </c>
      <c r="C3196" s="0" t="n">
        <v>0</v>
      </c>
      <c r="D3196" s="0" t="n">
        <v>0</v>
      </c>
      <c r="E3196" s="0" t="n">
        <v>0</v>
      </c>
      <c r="F3196" s="0" t="n">
        <v>3.697951335</v>
      </c>
      <c r="G3196" s="0" t="n">
        <v>0</v>
      </c>
      <c r="H3196" s="2" t="n">
        <f aca="false">TTEST(B3196:D3196,E3196:G3196,2,1)</f>
        <v>0.638306106928007</v>
      </c>
      <c r="I3196" s="2"/>
      <c r="J3196" s="2"/>
    </row>
    <row r="3197" customFormat="false" ht="12" hidden="false" customHeight="false" outlineLevel="0" collapsed="false">
      <c r="A3197" s="0" t="s">
        <v>3203</v>
      </c>
      <c r="B3197" s="0" t="n">
        <v>1.252094127</v>
      </c>
      <c r="C3197" s="0" t="n">
        <v>0</v>
      </c>
      <c r="D3197" s="0" t="n">
        <v>0</v>
      </c>
      <c r="E3197" s="0" t="n">
        <v>0</v>
      </c>
      <c r="F3197" s="0" t="n">
        <v>3.697951335</v>
      </c>
      <c r="G3197" s="0" t="n">
        <v>0</v>
      </c>
      <c r="H3197" s="2" t="n">
        <f aca="false">TTEST(B3197:D3197,E3197:G3197,2,1)</f>
        <v>0.638306106928007</v>
      </c>
      <c r="I3197" s="2"/>
      <c r="J3197" s="2"/>
    </row>
    <row r="3198" customFormat="false" ht="12" hidden="false" customHeight="false" outlineLevel="0" collapsed="false">
      <c r="A3198" s="0" t="s">
        <v>3204</v>
      </c>
      <c r="B3198" s="0" t="n">
        <v>1.878141191</v>
      </c>
      <c r="C3198" s="0" t="n">
        <v>3.959800109</v>
      </c>
      <c r="D3198" s="0" t="n">
        <v>162.1358699</v>
      </c>
      <c r="E3198" s="0" t="n">
        <v>0.397599612</v>
      </c>
      <c r="F3198" s="0" t="n">
        <v>3.697951335</v>
      </c>
      <c r="G3198" s="0" t="n">
        <v>162.844282</v>
      </c>
      <c r="H3198" s="2" t="n">
        <f aca="false">TTEST(B3198:D3198,E3198:G3198,2,1)</f>
        <v>0.640824877486749</v>
      </c>
      <c r="I3198" s="2"/>
      <c r="J3198" s="2"/>
    </row>
    <row r="3199" customFormat="false" ht="12" hidden="false" customHeight="false" outlineLevel="0" collapsed="false">
      <c r="A3199" s="0" t="s">
        <v>3205</v>
      </c>
      <c r="B3199" s="0" t="n">
        <v>1.252094127</v>
      </c>
      <c r="C3199" s="0" t="n">
        <v>0</v>
      </c>
      <c r="D3199" s="0" t="n">
        <v>0</v>
      </c>
      <c r="E3199" s="0" t="n">
        <v>0.397599612</v>
      </c>
      <c r="F3199" s="0" t="n">
        <v>0</v>
      </c>
      <c r="G3199" s="0" t="n">
        <v>2.430511671</v>
      </c>
      <c r="H3199" s="2" t="n">
        <f aca="false">TTEST(B3199:D3199,E3199:G3199,2,1)</f>
        <v>0.646819692254658</v>
      </c>
      <c r="I3199" s="2"/>
      <c r="J3199" s="2"/>
    </row>
    <row r="3200" customFormat="false" ht="12" hidden="false" customHeight="false" outlineLevel="0" collapsed="false">
      <c r="A3200" s="0" t="s">
        <v>3206</v>
      </c>
      <c r="B3200" s="0" t="n">
        <v>1.252094127</v>
      </c>
      <c r="C3200" s="0" t="n">
        <v>0</v>
      </c>
      <c r="D3200" s="0" t="n">
        <v>0</v>
      </c>
      <c r="E3200" s="0" t="n">
        <v>0.397599612</v>
      </c>
      <c r="F3200" s="0" t="n">
        <v>0</v>
      </c>
      <c r="G3200" s="0" t="n">
        <v>2.430511671</v>
      </c>
      <c r="H3200" s="2" t="n">
        <f aca="false">TTEST(B3200:D3200,E3200:G3200,2,1)</f>
        <v>0.646819692254658</v>
      </c>
      <c r="I3200" s="2"/>
      <c r="J3200" s="2"/>
    </row>
    <row r="3201" customFormat="false" ht="12" hidden="false" customHeight="false" outlineLevel="0" collapsed="false">
      <c r="A3201" s="0" t="s">
        <v>3207</v>
      </c>
      <c r="B3201" s="0" t="n">
        <v>1.252094127</v>
      </c>
      <c r="C3201" s="0" t="n">
        <v>0</v>
      </c>
      <c r="D3201" s="0" t="n">
        <v>0</v>
      </c>
      <c r="E3201" s="0" t="n">
        <v>0.397599612</v>
      </c>
      <c r="F3201" s="0" t="n">
        <v>0</v>
      </c>
      <c r="G3201" s="0" t="n">
        <v>2.430511671</v>
      </c>
      <c r="H3201" s="2" t="n">
        <f aca="false">TTEST(B3201:D3201,E3201:G3201,2,1)</f>
        <v>0.646819692254658</v>
      </c>
      <c r="I3201" s="2"/>
      <c r="J3201" s="2"/>
    </row>
    <row r="3202" customFormat="false" ht="12" hidden="false" customHeight="false" outlineLevel="0" collapsed="false">
      <c r="A3202" s="0" t="s">
        <v>3208</v>
      </c>
      <c r="B3202" s="0" t="n">
        <v>1.252094127</v>
      </c>
      <c r="C3202" s="0" t="n">
        <v>0</v>
      </c>
      <c r="D3202" s="0" t="n">
        <v>0</v>
      </c>
      <c r="E3202" s="0" t="n">
        <v>0.397599612</v>
      </c>
      <c r="F3202" s="0" t="n">
        <v>0</v>
      </c>
      <c r="G3202" s="0" t="n">
        <v>2.430511671</v>
      </c>
      <c r="H3202" s="2" t="n">
        <f aca="false">TTEST(B3202:D3202,E3202:G3202,2,1)</f>
        <v>0.646819692254658</v>
      </c>
      <c r="I3202" s="2"/>
      <c r="J3202" s="2"/>
    </row>
    <row r="3203" customFormat="false" ht="12" hidden="false" customHeight="false" outlineLevel="0" collapsed="false">
      <c r="A3203" s="0" t="s">
        <v>3209</v>
      </c>
      <c r="B3203" s="0" t="n">
        <v>1.252094127</v>
      </c>
      <c r="C3203" s="0" t="n">
        <v>0</v>
      </c>
      <c r="D3203" s="0" t="n">
        <v>0</v>
      </c>
      <c r="E3203" s="0" t="n">
        <v>0.397599612</v>
      </c>
      <c r="F3203" s="0" t="n">
        <v>0</v>
      </c>
      <c r="G3203" s="0" t="n">
        <v>2.430511671</v>
      </c>
      <c r="H3203" s="2" t="n">
        <f aca="false">TTEST(B3203:D3203,E3203:G3203,2,1)</f>
        <v>0.646819692254658</v>
      </c>
      <c r="I3203" s="2"/>
      <c r="J3203" s="2"/>
    </row>
    <row r="3204" customFormat="false" ht="12" hidden="false" customHeight="false" outlineLevel="0" collapsed="false">
      <c r="A3204" s="0" t="s">
        <v>3210</v>
      </c>
      <c r="B3204" s="0" t="n">
        <v>0.626047064</v>
      </c>
      <c r="C3204" s="0" t="n">
        <v>3.959800109</v>
      </c>
      <c r="D3204" s="0" t="n">
        <v>0</v>
      </c>
      <c r="E3204" s="0" t="n">
        <v>0</v>
      </c>
      <c r="F3204" s="0" t="n">
        <v>3.697951335</v>
      </c>
      <c r="G3204" s="0" t="n">
        <v>2.430511671</v>
      </c>
      <c r="H3204" s="2" t="n">
        <f aca="false">TTEST(B3204:D3204,E3204:G3204,2,1)</f>
        <v>0.647061127711591</v>
      </c>
      <c r="I3204" s="2"/>
      <c r="J3204" s="2"/>
    </row>
    <row r="3205" customFormat="false" ht="12" hidden="false" customHeight="false" outlineLevel="0" collapsed="false">
      <c r="A3205" s="0" t="s">
        <v>3211</v>
      </c>
      <c r="B3205" s="0" t="n">
        <v>0.626047064</v>
      </c>
      <c r="C3205" s="0" t="n">
        <v>3.959800109</v>
      </c>
      <c r="D3205" s="0" t="n">
        <v>0</v>
      </c>
      <c r="E3205" s="0" t="n">
        <v>0</v>
      </c>
      <c r="F3205" s="0" t="n">
        <v>3.697951335</v>
      </c>
      <c r="G3205" s="0" t="n">
        <v>2.430511671</v>
      </c>
      <c r="H3205" s="2" t="n">
        <f aca="false">TTEST(B3205:D3205,E3205:G3205,2,1)</f>
        <v>0.647061127711591</v>
      </c>
      <c r="I3205" s="2"/>
      <c r="J3205" s="2"/>
    </row>
    <row r="3206" customFormat="false" ht="12" hidden="false" customHeight="false" outlineLevel="0" collapsed="false">
      <c r="A3206" s="0" t="s">
        <v>3212</v>
      </c>
      <c r="B3206" s="0" t="n">
        <v>1.878141191</v>
      </c>
      <c r="C3206" s="0" t="n">
        <v>3.959800109</v>
      </c>
      <c r="D3206" s="0" t="n">
        <v>2.573585236</v>
      </c>
      <c r="E3206" s="0" t="n">
        <v>0.397599612</v>
      </c>
      <c r="F3206" s="0" t="n">
        <v>3.697951335</v>
      </c>
      <c r="G3206" s="0" t="n">
        <v>7.291535014</v>
      </c>
      <c r="H3206" s="2" t="n">
        <f aca="false">TTEST(B3206:D3206,E3206:G3206,2,1)</f>
        <v>0.653062576876442</v>
      </c>
      <c r="I3206" s="2"/>
      <c r="J3206" s="2"/>
    </row>
    <row r="3207" customFormat="false" ht="12" hidden="false" customHeight="false" outlineLevel="0" collapsed="false">
      <c r="A3207" s="0" t="s">
        <v>3213</v>
      </c>
      <c r="B3207" s="0" t="n">
        <v>1.878141191</v>
      </c>
      <c r="C3207" s="0" t="n">
        <v>3.959800109</v>
      </c>
      <c r="D3207" s="0" t="n">
        <v>162.1358699</v>
      </c>
      <c r="E3207" s="0" t="n">
        <v>0.397599612</v>
      </c>
      <c r="F3207" s="0" t="n">
        <v>62.86517269</v>
      </c>
      <c r="G3207" s="0" t="n">
        <v>2.430511671</v>
      </c>
      <c r="H3207" s="2" t="n">
        <f aca="false">TTEST(B3207:D3207,E3207:G3207,2,1)</f>
        <v>0.653103951514713</v>
      </c>
      <c r="I3207" s="2"/>
      <c r="J3207" s="2"/>
    </row>
    <row r="3208" customFormat="false" ht="12" hidden="false" customHeight="false" outlineLevel="0" collapsed="false">
      <c r="A3208" s="0" t="s">
        <v>3214</v>
      </c>
      <c r="B3208" s="0" t="n">
        <v>1.878141191</v>
      </c>
      <c r="C3208" s="0" t="n">
        <v>0</v>
      </c>
      <c r="D3208" s="0" t="n">
        <v>5.147170472</v>
      </c>
      <c r="E3208" s="0" t="n">
        <v>0.397599612</v>
      </c>
      <c r="F3208" s="0" t="n">
        <v>11.093854</v>
      </c>
      <c r="G3208" s="0" t="n">
        <v>2.430511671</v>
      </c>
      <c r="H3208" s="2" t="n">
        <f aca="false">TTEST(B3208:D3208,E3208:G3208,2,1)</f>
        <v>0.654274846538691</v>
      </c>
      <c r="I3208" s="2"/>
      <c r="J3208" s="2"/>
    </row>
    <row r="3209" customFormat="false" ht="12" hidden="false" customHeight="false" outlineLevel="0" collapsed="false">
      <c r="A3209" s="0" t="s">
        <v>3215</v>
      </c>
      <c r="B3209" s="0" t="n">
        <v>1.252094127</v>
      </c>
      <c r="C3209" s="0" t="n">
        <v>0</v>
      </c>
      <c r="D3209" s="0" t="n">
        <v>2.573585236</v>
      </c>
      <c r="E3209" s="0" t="n">
        <v>0</v>
      </c>
      <c r="F3209" s="0" t="n">
        <v>3.697951335</v>
      </c>
      <c r="G3209" s="0" t="n">
        <v>2.430511671</v>
      </c>
      <c r="H3209" s="2" t="n">
        <f aca="false">TTEST(B3209:D3209,E3209:G3209,2,1)</f>
        <v>0.659692288318056</v>
      </c>
      <c r="I3209" s="2"/>
      <c r="J3209" s="2"/>
    </row>
    <row r="3210" customFormat="false" ht="12" hidden="false" customHeight="false" outlineLevel="0" collapsed="false">
      <c r="A3210" s="0" t="s">
        <v>3216</v>
      </c>
      <c r="B3210" s="0" t="n">
        <v>1.252094127</v>
      </c>
      <c r="C3210" s="0" t="n">
        <v>0</v>
      </c>
      <c r="D3210" s="0" t="n">
        <v>2.573585236</v>
      </c>
      <c r="E3210" s="0" t="n">
        <v>0</v>
      </c>
      <c r="F3210" s="0" t="n">
        <v>3.697951335</v>
      </c>
      <c r="G3210" s="0" t="n">
        <v>2.430511671</v>
      </c>
      <c r="H3210" s="2" t="n">
        <f aca="false">TTEST(B3210:D3210,E3210:G3210,2,1)</f>
        <v>0.659692288318056</v>
      </c>
      <c r="I3210" s="2"/>
      <c r="J3210" s="2"/>
    </row>
    <row r="3211" customFormat="false" ht="12" hidden="false" customHeight="false" outlineLevel="0" collapsed="false">
      <c r="A3211" s="0" t="s">
        <v>3217</v>
      </c>
      <c r="B3211" s="0" t="n">
        <v>1.252094127</v>
      </c>
      <c r="C3211" s="0" t="n">
        <v>0</v>
      </c>
      <c r="D3211" s="0" t="n">
        <v>2.573585236</v>
      </c>
      <c r="E3211" s="0" t="n">
        <v>0</v>
      </c>
      <c r="F3211" s="0" t="n">
        <v>3.697951335</v>
      </c>
      <c r="G3211" s="0" t="n">
        <v>2.430511671</v>
      </c>
      <c r="H3211" s="2" t="n">
        <f aca="false">TTEST(B3211:D3211,E3211:G3211,2,1)</f>
        <v>0.659692288318056</v>
      </c>
      <c r="I3211" s="2"/>
      <c r="J3211" s="2"/>
    </row>
    <row r="3212" customFormat="false" ht="12" hidden="false" customHeight="false" outlineLevel="0" collapsed="false">
      <c r="A3212" s="0" t="s">
        <v>3218</v>
      </c>
      <c r="B3212" s="0" t="n">
        <v>1.252094127</v>
      </c>
      <c r="C3212" s="0" t="n">
        <v>0</v>
      </c>
      <c r="D3212" s="0" t="n">
        <v>2.573585236</v>
      </c>
      <c r="E3212" s="0" t="n">
        <v>0</v>
      </c>
      <c r="F3212" s="0" t="n">
        <v>3.697951335</v>
      </c>
      <c r="G3212" s="0" t="n">
        <v>2.430511671</v>
      </c>
      <c r="H3212" s="2" t="n">
        <f aca="false">TTEST(B3212:D3212,E3212:G3212,2,1)</f>
        <v>0.659692288318056</v>
      </c>
      <c r="I3212" s="2"/>
      <c r="J3212" s="2"/>
    </row>
    <row r="3213" customFormat="false" ht="12" hidden="false" customHeight="false" outlineLevel="0" collapsed="false">
      <c r="A3213" s="0" t="s">
        <v>3219</v>
      </c>
      <c r="B3213" s="0" t="n">
        <v>1.252094127</v>
      </c>
      <c r="C3213" s="0" t="n">
        <v>0</v>
      </c>
      <c r="D3213" s="0" t="n">
        <v>2.573585236</v>
      </c>
      <c r="E3213" s="0" t="n">
        <v>0</v>
      </c>
      <c r="F3213" s="0" t="n">
        <v>3.697951335</v>
      </c>
      <c r="G3213" s="0" t="n">
        <v>2.430511671</v>
      </c>
      <c r="H3213" s="2" t="n">
        <f aca="false">TTEST(B3213:D3213,E3213:G3213,2,1)</f>
        <v>0.659692288318056</v>
      </c>
      <c r="I3213" s="2"/>
      <c r="J3213" s="2"/>
    </row>
    <row r="3214" customFormat="false" ht="12" hidden="false" customHeight="false" outlineLevel="0" collapsed="false">
      <c r="A3214" s="0" t="s">
        <v>3220</v>
      </c>
      <c r="B3214" s="0" t="n">
        <v>1.252094127</v>
      </c>
      <c r="C3214" s="0" t="n">
        <v>0</v>
      </c>
      <c r="D3214" s="0" t="n">
        <v>2.573585236</v>
      </c>
      <c r="E3214" s="0" t="n">
        <v>0.397599612</v>
      </c>
      <c r="F3214" s="0" t="n">
        <v>0</v>
      </c>
      <c r="G3214" s="0" t="n">
        <v>4.861023343</v>
      </c>
      <c r="H3214" s="2" t="n">
        <f aca="false">TTEST(B3214:D3214,E3214:G3214,2,1)</f>
        <v>0.661192485443697</v>
      </c>
      <c r="I3214" s="2"/>
      <c r="J3214" s="2"/>
    </row>
    <row r="3215" customFormat="false" ht="12" hidden="false" customHeight="false" outlineLevel="0" collapsed="false">
      <c r="A3215" s="0" t="s">
        <v>3221</v>
      </c>
      <c r="B3215" s="0" t="n">
        <v>0.626047064</v>
      </c>
      <c r="C3215" s="0" t="n">
        <v>3.959800109</v>
      </c>
      <c r="D3215" s="0" t="n">
        <v>2.573585236</v>
      </c>
      <c r="E3215" s="0" t="n">
        <v>0</v>
      </c>
      <c r="F3215" s="0" t="n">
        <v>3.697951335</v>
      </c>
      <c r="G3215" s="0" t="n">
        <v>4.861023343</v>
      </c>
      <c r="H3215" s="2" t="n">
        <f aca="false">TTEST(B3215:D3215,E3215:G3215,2,1)</f>
        <v>0.661343315600728</v>
      </c>
      <c r="I3215" s="2"/>
      <c r="J3215" s="2"/>
    </row>
    <row r="3216" customFormat="false" ht="12" hidden="false" customHeight="false" outlineLevel="0" collapsed="false">
      <c r="A3216" s="0" t="s">
        <v>3222</v>
      </c>
      <c r="B3216" s="0" t="n">
        <v>0.626047064</v>
      </c>
      <c r="C3216" s="0" t="n">
        <v>3.959800109</v>
      </c>
      <c r="D3216" s="0" t="n">
        <v>2.573585236</v>
      </c>
      <c r="E3216" s="0" t="n">
        <v>0</v>
      </c>
      <c r="F3216" s="0" t="n">
        <v>3.697951335</v>
      </c>
      <c r="G3216" s="0" t="n">
        <v>4.861023343</v>
      </c>
      <c r="H3216" s="2" t="n">
        <f aca="false">TTEST(B3216:D3216,E3216:G3216,2,1)</f>
        <v>0.661343315600728</v>
      </c>
      <c r="I3216" s="2"/>
      <c r="J3216" s="2"/>
    </row>
    <row r="3217" customFormat="false" ht="12" hidden="false" customHeight="false" outlineLevel="0" collapsed="false">
      <c r="A3217" s="0" t="s">
        <v>3223</v>
      </c>
      <c r="B3217" s="0" t="n">
        <v>0.626047064</v>
      </c>
      <c r="C3217" s="0" t="n">
        <v>3.959800109</v>
      </c>
      <c r="D3217" s="0" t="n">
        <v>2.573585236</v>
      </c>
      <c r="E3217" s="0" t="n">
        <v>0</v>
      </c>
      <c r="F3217" s="0" t="n">
        <v>3.697951335</v>
      </c>
      <c r="G3217" s="0" t="n">
        <v>4.861023343</v>
      </c>
      <c r="H3217" s="2" t="n">
        <f aca="false">TTEST(B3217:D3217,E3217:G3217,2,1)</f>
        <v>0.661343315600728</v>
      </c>
      <c r="I3217" s="2"/>
      <c r="J3217" s="2"/>
    </row>
    <row r="3218" customFormat="false" ht="12" hidden="false" customHeight="false" outlineLevel="0" collapsed="false">
      <c r="A3218" s="0" t="s">
        <v>3224</v>
      </c>
      <c r="B3218" s="0" t="n">
        <v>3.130235319</v>
      </c>
      <c r="C3218" s="0" t="n">
        <v>3.959800109</v>
      </c>
      <c r="D3218" s="0" t="n">
        <v>0</v>
      </c>
      <c r="E3218" s="0" t="n">
        <v>0.397599612</v>
      </c>
      <c r="F3218" s="0" t="n">
        <v>0</v>
      </c>
      <c r="G3218" s="0" t="n">
        <v>17.0135817</v>
      </c>
      <c r="H3218" s="2" t="n">
        <f aca="false">TTEST(B3218:D3218,E3218:G3218,2,1)</f>
        <v>0.66297170897195</v>
      </c>
      <c r="I3218" s="2"/>
      <c r="J3218" s="2"/>
    </row>
    <row r="3219" customFormat="false" ht="12" hidden="false" customHeight="false" outlineLevel="0" collapsed="false">
      <c r="A3219" s="0" t="s">
        <v>3225</v>
      </c>
      <c r="B3219" s="0" t="n">
        <v>1.252094127</v>
      </c>
      <c r="C3219" s="0" t="n">
        <v>3.959800109</v>
      </c>
      <c r="D3219" s="0" t="n">
        <v>0</v>
      </c>
      <c r="E3219" s="0" t="n">
        <v>0</v>
      </c>
      <c r="F3219" s="0" t="n">
        <v>0</v>
      </c>
      <c r="G3219" s="0" t="n">
        <v>2.430511671</v>
      </c>
      <c r="H3219" s="2" t="n">
        <f aca="false">TTEST(B3219:D3219,E3219:G3219,2,1)</f>
        <v>0.666284513308817</v>
      </c>
      <c r="I3219" s="2"/>
      <c r="J3219" s="2"/>
    </row>
    <row r="3220" customFormat="false" ht="12" hidden="false" customHeight="false" outlineLevel="0" collapsed="false">
      <c r="A3220" s="0" t="s">
        <v>3226</v>
      </c>
      <c r="B3220" s="0" t="n">
        <v>0.626047064</v>
      </c>
      <c r="C3220" s="0" t="n">
        <v>3.959800109</v>
      </c>
      <c r="D3220" s="0" t="n">
        <v>2.573585236</v>
      </c>
      <c r="E3220" s="0" t="n">
        <v>0.397599612</v>
      </c>
      <c r="F3220" s="0" t="n">
        <v>11.093854</v>
      </c>
      <c r="G3220" s="0" t="n">
        <v>0</v>
      </c>
      <c r="H3220" s="2" t="n">
        <f aca="false">TTEST(B3220:D3220,E3220:G3220,2,1)</f>
        <v>0.670366855797516</v>
      </c>
      <c r="I3220" s="2"/>
      <c r="J3220" s="2"/>
    </row>
    <row r="3221" customFormat="false" ht="12" hidden="false" customHeight="false" outlineLevel="0" collapsed="false">
      <c r="A3221" s="0" t="s">
        <v>3227</v>
      </c>
      <c r="B3221" s="0" t="n">
        <v>7.512564765</v>
      </c>
      <c r="C3221" s="0" t="n">
        <v>15.83920044</v>
      </c>
      <c r="D3221" s="0" t="n">
        <v>7.720755708</v>
      </c>
      <c r="E3221" s="0" t="n">
        <v>1.590398446</v>
      </c>
      <c r="F3221" s="0" t="n">
        <v>18.48975667</v>
      </c>
      <c r="G3221" s="0" t="n">
        <v>7.291535014</v>
      </c>
      <c r="H3221" s="2" t="n">
        <f aca="false">TTEST(B3221:D3221,E3221:G3221,2,1)</f>
        <v>0.671404045284178</v>
      </c>
      <c r="I3221" s="2"/>
      <c r="J3221" s="2"/>
    </row>
    <row r="3222" customFormat="false" ht="12" hidden="false" customHeight="false" outlineLevel="0" collapsed="false">
      <c r="A3222" s="0" t="s">
        <v>3228</v>
      </c>
      <c r="B3222" s="0" t="n">
        <v>0.626047064</v>
      </c>
      <c r="C3222" s="0" t="n">
        <v>11.87940033</v>
      </c>
      <c r="D3222" s="0" t="n">
        <v>7.720755708</v>
      </c>
      <c r="E3222" s="0" t="n">
        <v>8.747191456</v>
      </c>
      <c r="F3222" s="0" t="n">
        <v>14.79180534</v>
      </c>
      <c r="G3222" s="0" t="n">
        <v>2.430511671</v>
      </c>
      <c r="H3222" s="2" t="n">
        <f aca="false">TTEST(B3222:D3222,E3222:G3222,2,1)</f>
        <v>0.672353796826733</v>
      </c>
      <c r="I3222" s="2"/>
      <c r="J3222" s="2"/>
    </row>
    <row r="3223" customFormat="false" ht="12" hidden="false" customHeight="false" outlineLevel="0" collapsed="false">
      <c r="A3223" s="0" t="s">
        <v>3229</v>
      </c>
      <c r="B3223" s="0" t="n">
        <v>1.252094127</v>
      </c>
      <c r="C3223" s="0" t="n">
        <v>3.959800109</v>
      </c>
      <c r="D3223" s="0" t="n">
        <v>2.573585236</v>
      </c>
      <c r="E3223" s="0" t="n">
        <v>0</v>
      </c>
      <c r="F3223" s="0" t="n">
        <v>7.39590267</v>
      </c>
      <c r="G3223" s="0" t="n">
        <v>2.430511671</v>
      </c>
      <c r="H3223" s="2" t="n">
        <f aca="false">TTEST(B3223:D3223,E3223:G3223,2,1)</f>
        <v>0.678043655243175</v>
      </c>
      <c r="I3223" s="2"/>
      <c r="J3223" s="2"/>
    </row>
    <row r="3224" customFormat="false" ht="12" hidden="false" customHeight="false" outlineLevel="0" collapsed="false">
      <c r="A3224" s="0" t="s">
        <v>3230</v>
      </c>
      <c r="B3224" s="0" t="n">
        <v>1.252094127</v>
      </c>
      <c r="C3224" s="0" t="n">
        <v>3.959800109</v>
      </c>
      <c r="D3224" s="0" t="n">
        <v>2.573585236</v>
      </c>
      <c r="E3224" s="0" t="n">
        <v>0</v>
      </c>
      <c r="F3224" s="0" t="n">
        <v>7.39590267</v>
      </c>
      <c r="G3224" s="0" t="n">
        <v>2.430511671</v>
      </c>
      <c r="H3224" s="2" t="n">
        <f aca="false">TTEST(B3224:D3224,E3224:G3224,2,1)</f>
        <v>0.678043655243175</v>
      </c>
      <c r="I3224" s="2"/>
      <c r="J3224" s="2"/>
    </row>
    <row r="3225" customFormat="false" ht="12" hidden="false" customHeight="false" outlineLevel="0" collapsed="false">
      <c r="A3225" s="0" t="s">
        <v>3231</v>
      </c>
      <c r="B3225" s="0" t="n">
        <v>0.626047064</v>
      </c>
      <c r="C3225" s="0" t="n">
        <v>3.959800109</v>
      </c>
      <c r="D3225" s="0" t="n">
        <v>2.573585236</v>
      </c>
      <c r="E3225" s="0" t="n">
        <v>1.590398446</v>
      </c>
      <c r="F3225" s="0" t="n">
        <v>3.697951335</v>
      </c>
      <c r="G3225" s="0" t="n">
        <v>2.430511671</v>
      </c>
      <c r="H3225" s="2" t="n">
        <f aca="false">TTEST(B3225:D3225,E3225:G3225,2,1)</f>
        <v>0.68004014082726</v>
      </c>
      <c r="I3225" s="2"/>
      <c r="J3225" s="2"/>
    </row>
    <row r="3226" customFormat="false" ht="12" hidden="false" customHeight="false" outlineLevel="0" collapsed="false">
      <c r="A3226" s="0" t="s">
        <v>3232</v>
      </c>
      <c r="B3226" s="0" t="n">
        <v>1.252094127</v>
      </c>
      <c r="C3226" s="0" t="n">
        <v>0</v>
      </c>
      <c r="D3226" s="0" t="n">
        <v>5.147170472</v>
      </c>
      <c r="E3226" s="0" t="n">
        <v>0</v>
      </c>
      <c r="F3226" s="0" t="n">
        <v>3.697951335</v>
      </c>
      <c r="G3226" s="0" t="n">
        <v>4.861023343</v>
      </c>
      <c r="H3226" s="2" t="n">
        <f aca="false">TTEST(B3226:D3226,E3226:G3226,2,1)</f>
        <v>0.681475984781522</v>
      </c>
      <c r="I3226" s="2"/>
      <c r="J3226" s="2"/>
    </row>
    <row r="3227" customFormat="false" ht="12" hidden="false" customHeight="false" outlineLevel="0" collapsed="false">
      <c r="A3227" s="0" t="s">
        <v>3233</v>
      </c>
      <c r="B3227" s="0" t="n">
        <v>0.626047064</v>
      </c>
      <c r="C3227" s="0" t="n">
        <v>3.959800109</v>
      </c>
      <c r="D3227" s="0" t="n">
        <v>5.147170472</v>
      </c>
      <c r="E3227" s="0" t="n">
        <v>0.397599612</v>
      </c>
      <c r="F3227" s="0" t="n">
        <v>11.093854</v>
      </c>
      <c r="G3227" s="0" t="n">
        <v>2.430511671</v>
      </c>
      <c r="H3227" s="2" t="n">
        <f aca="false">TTEST(B3227:D3227,E3227:G3227,2,1)</f>
        <v>0.683328533786942</v>
      </c>
      <c r="I3227" s="2"/>
      <c r="J3227" s="2"/>
    </row>
    <row r="3228" customFormat="false" ht="12" hidden="false" customHeight="false" outlineLevel="0" collapsed="false">
      <c r="A3228" s="0" t="s">
        <v>3234</v>
      </c>
      <c r="B3228" s="0" t="n">
        <v>0.626047064</v>
      </c>
      <c r="C3228" s="0" t="n">
        <v>7.919600219</v>
      </c>
      <c r="D3228" s="0" t="n">
        <v>2.573585236</v>
      </c>
      <c r="E3228" s="0" t="n">
        <v>0</v>
      </c>
      <c r="F3228" s="0" t="n">
        <v>3.697951335</v>
      </c>
      <c r="G3228" s="0" t="n">
        <v>4.861023343</v>
      </c>
      <c r="H3228" s="2" t="n">
        <f aca="false">TTEST(B3228:D3228,E3228:G3228,2,1)</f>
        <v>0.694730871181722</v>
      </c>
      <c r="I3228" s="2"/>
      <c r="J3228" s="2"/>
    </row>
    <row r="3229" customFormat="false" ht="12" hidden="false" customHeight="false" outlineLevel="0" collapsed="false">
      <c r="A3229" s="0" t="s">
        <v>3235</v>
      </c>
      <c r="B3229" s="0" t="n">
        <v>1.878141191</v>
      </c>
      <c r="C3229" s="0" t="n">
        <v>0</v>
      </c>
      <c r="D3229" s="0" t="n">
        <v>2.573585236</v>
      </c>
      <c r="E3229" s="0" t="n">
        <v>0.397599612</v>
      </c>
      <c r="F3229" s="0" t="n">
        <v>3.697951335</v>
      </c>
      <c r="G3229" s="0" t="n">
        <v>2.430511671</v>
      </c>
      <c r="H3229" s="2" t="n">
        <f aca="false">TTEST(B3229:D3229,E3229:G3229,2,1)</f>
        <v>0.699535456644037</v>
      </c>
      <c r="I3229" s="2"/>
      <c r="J3229" s="2"/>
    </row>
    <row r="3230" customFormat="false" ht="12" hidden="false" customHeight="false" outlineLevel="0" collapsed="false">
      <c r="A3230" s="0" t="s">
        <v>3236</v>
      </c>
      <c r="B3230" s="0" t="n">
        <v>1.878141191</v>
      </c>
      <c r="C3230" s="0" t="n">
        <v>0</v>
      </c>
      <c r="D3230" s="0" t="n">
        <v>2.573585236</v>
      </c>
      <c r="E3230" s="0" t="n">
        <v>0.397599612</v>
      </c>
      <c r="F3230" s="0" t="n">
        <v>3.697951335</v>
      </c>
      <c r="G3230" s="0" t="n">
        <v>2.430511671</v>
      </c>
      <c r="H3230" s="2" t="n">
        <f aca="false">TTEST(B3230:D3230,E3230:G3230,2,1)</f>
        <v>0.699535456644037</v>
      </c>
      <c r="I3230" s="2"/>
      <c r="J3230" s="2"/>
    </row>
    <row r="3231" customFormat="false" ht="12" hidden="false" customHeight="false" outlineLevel="0" collapsed="false">
      <c r="A3231" s="0" t="s">
        <v>3237</v>
      </c>
      <c r="B3231" s="0" t="n">
        <v>1.878141191</v>
      </c>
      <c r="C3231" s="0" t="n">
        <v>0</v>
      </c>
      <c r="D3231" s="0" t="n">
        <v>2.573585236</v>
      </c>
      <c r="E3231" s="0" t="n">
        <v>0.397599612</v>
      </c>
      <c r="F3231" s="0" t="n">
        <v>3.697951335</v>
      </c>
      <c r="G3231" s="0" t="n">
        <v>2.430511671</v>
      </c>
      <c r="H3231" s="2" t="n">
        <f aca="false">TTEST(B3231:D3231,E3231:G3231,2,1)</f>
        <v>0.699535456644037</v>
      </c>
      <c r="I3231" s="2"/>
      <c r="J3231" s="2"/>
    </row>
    <row r="3232" customFormat="false" ht="12" hidden="false" customHeight="false" outlineLevel="0" collapsed="false">
      <c r="A3232" s="0" t="s">
        <v>3238</v>
      </c>
      <c r="B3232" s="0" t="n">
        <v>1.252094127</v>
      </c>
      <c r="C3232" s="0" t="n">
        <v>3.959800109</v>
      </c>
      <c r="D3232" s="0" t="n">
        <v>0</v>
      </c>
      <c r="E3232" s="0" t="n">
        <v>0.397599612</v>
      </c>
      <c r="F3232" s="0" t="n">
        <v>3.697951335</v>
      </c>
      <c r="G3232" s="0" t="n">
        <v>2.430511671</v>
      </c>
      <c r="H3232" s="2" t="n">
        <f aca="false">TTEST(B3232:D3232,E3232:G3232,2,1)</f>
        <v>0.707008537978055</v>
      </c>
      <c r="I3232" s="2"/>
      <c r="J3232" s="2"/>
    </row>
    <row r="3233" customFormat="false" ht="12" hidden="false" customHeight="false" outlineLevel="0" collapsed="false">
      <c r="A3233" s="0" t="s">
        <v>3239</v>
      </c>
      <c r="B3233" s="0" t="n">
        <v>1.252094127</v>
      </c>
      <c r="C3233" s="0" t="n">
        <v>3.959800109</v>
      </c>
      <c r="D3233" s="0" t="n">
        <v>0</v>
      </c>
      <c r="E3233" s="0" t="n">
        <v>0.397599612</v>
      </c>
      <c r="F3233" s="0" t="n">
        <v>0</v>
      </c>
      <c r="G3233" s="0" t="n">
        <v>2.430511671</v>
      </c>
      <c r="H3233" s="2" t="n">
        <f aca="false">TTEST(B3233:D3233,E3233:G3233,2,1)</f>
        <v>0.70867169604151</v>
      </c>
      <c r="I3233" s="2"/>
      <c r="J3233" s="2"/>
    </row>
    <row r="3234" customFormat="false" ht="12" hidden="false" customHeight="false" outlineLevel="0" collapsed="false">
      <c r="A3234" s="0" t="s">
        <v>3240</v>
      </c>
      <c r="B3234" s="0" t="n">
        <v>0.626047064</v>
      </c>
      <c r="C3234" s="0" t="n">
        <v>0</v>
      </c>
      <c r="D3234" s="0" t="n">
        <v>7.720755708</v>
      </c>
      <c r="E3234" s="0" t="n">
        <v>0.397599612</v>
      </c>
      <c r="F3234" s="0" t="n">
        <v>3.697951335</v>
      </c>
      <c r="G3234" s="0" t="n">
        <v>0</v>
      </c>
      <c r="H3234" s="2" t="n">
        <f aca="false">TTEST(B3234:D3234,E3234:G3234,2,1)</f>
        <v>0.713388023038285</v>
      </c>
      <c r="I3234" s="2"/>
      <c r="J3234" s="2"/>
    </row>
    <row r="3235" customFormat="false" ht="12" hidden="false" customHeight="false" outlineLevel="0" collapsed="false">
      <c r="A3235" s="0" t="s">
        <v>3241</v>
      </c>
      <c r="B3235" s="0" t="n">
        <v>0.626047064</v>
      </c>
      <c r="C3235" s="0" t="n">
        <v>7.919600219</v>
      </c>
      <c r="D3235" s="0" t="n">
        <v>0</v>
      </c>
      <c r="E3235" s="0" t="n">
        <v>0</v>
      </c>
      <c r="F3235" s="0" t="n">
        <v>3.697951335</v>
      </c>
      <c r="G3235" s="0" t="n">
        <v>2.430511671</v>
      </c>
      <c r="H3235" s="2" t="n">
        <f aca="false">TTEST(B3235:D3235,E3235:G3235,2,1)</f>
        <v>0.715851278320252</v>
      </c>
      <c r="I3235" s="2"/>
      <c r="J3235" s="2"/>
    </row>
    <row r="3236" customFormat="false" ht="12" hidden="false" customHeight="false" outlineLevel="0" collapsed="false">
      <c r="A3236" s="0" t="s">
        <v>3242</v>
      </c>
      <c r="B3236" s="0" t="n">
        <v>1.878141191</v>
      </c>
      <c r="C3236" s="0" t="n">
        <v>3.959800109</v>
      </c>
      <c r="D3236" s="0" t="n">
        <v>2.573585236</v>
      </c>
      <c r="E3236" s="0" t="n">
        <v>0.397599612</v>
      </c>
      <c r="F3236" s="0" t="n">
        <v>7.39590267</v>
      </c>
      <c r="G3236" s="0" t="n">
        <v>2.430511671</v>
      </c>
      <c r="H3236" s="2" t="n">
        <f aca="false">TTEST(B3236:D3236,E3236:G3236,2,1)</f>
        <v>0.720519438278303</v>
      </c>
      <c r="I3236" s="2"/>
      <c r="J3236" s="2"/>
    </row>
    <row r="3237" customFormat="false" ht="12" hidden="false" customHeight="false" outlineLevel="0" collapsed="false">
      <c r="A3237" s="0" t="s">
        <v>3243</v>
      </c>
      <c r="B3237" s="0" t="n">
        <v>1.878141191</v>
      </c>
      <c r="C3237" s="0" t="n">
        <v>3.959800109</v>
      </c>
      <c r="D3237" s="0" t="n">
        <v>2.573585236</v>
      </c>
      <c r="E3237" s="0" t="n">
        <v>0.397599612</v>
      </c>
      <c r="F3237" s="0" t="n">
        <v>7.39590267</v>
      </c>
      <c r="G3237" s="0" t="n">
        <v>2.430511671</v>
      </c>
      <c r="H3237" s="2" t="n">
        <f aca="false">TTEST(B3237:D3237,E3237:G3237,2,1)</f>
        <v>0.720519438278303</v>
      </c>
      <c r="I3237" s="2"/>
      <c r="J3237" s="2"/>
    </row>
    <row r="3238" customFormat="false" ht="12" hidden="false" customHeight="false" outlineLevel="0" collapsed="false">
      <c r="A3238" s="0" t="s">
        <v>3244</v>
      </c>
      <c r="B3238" s="0" t="n">
        <v>1.252094127</v>
      </c>
      <c r="C3238" s="0" t="n">
        <v>3.959800109</v>
      </c>
      <c r="D3238" s="0" t="n">
        <v>2.573585236</v>
      </c>
      <c r="E3238" s="0" t="n">
        <v>0.397599612</v>
      </c>
      <c r="F3238" s="0" t="n">
        <v>3.697951335</v>
      </c>
      <c r="G3238" s="0" t="n">
        <v>4.861023343</v>
      </c>
      <c r="H3238" s="2" t="n">
        <f aca="false">TTEST(B3238:D3238,E3238:G3238,2,1)</f>
        <v>0.724682883619958</v>
      </c>
      <c r="I3238" s="2"/>
      <c r="J3238" s="2"/>
    </row>
    <row r="3239" customFormat="false" ht="12" hidden="false" customHeight="false" outlineLevel="0" collapsed="false">
      <c r="A3239" s="0" t="s">
        <v>3245</v>
      </c>
      <c r="B3239" s="0" t="n">
        <v>0.626047064</v>
      </c>
      <c r="C3239" s="0" t="n">
        <v>3.959800109</v>
      </c>
      <c r="D3239" s="0" t="n">
        <v>0</v>
      </c>
      <c r="E3239" s="0" t="n">
        <v>0</v>
      </c>
      <c r="F3239" s="0" t="n">
        <v>0</v>
      </c>
      <c r="G3239" s="0" t="n">
        <v>2.430511671</v>
      </c>
      <c r="H3239" s="2" t="n">
        <f aca="false">TTEST(B3239:D3239,E3239:G3239,2,1)</f>
        <v>0.734571872486512</v>
      </c>
      <c r="I3239" s="2"/>
      <c r="J3239" s="2"/>
    </row>
    <row r="3240" customFormat="false" ht="12" hidden="false" customHeight="false" outlineLevel="0" collapsed="false">
      <c r="A3240" s="0" t="s">
        <v>3246</v>
      </c>
      <c r="B3240" s="0" t="n">
        <v>0.626047064</v>
      </c>
      <c r="C3240" s="0" t="n">
        <v>3.959800109</v>
      </c>
      <c r="D3240" s="0" t="n">
        <v>0</v>
      </c>
      <c r="E3240" s="0" t="n">
        <v>0</v>
      </c>
      <c r="F3240" s="0" t="n">
        <v>0</v>
      </c>
      <c r="G3240" s="0" t="n">
        <v>2.430511671</v>
      </c>
      <c r="H3240" s="2" t="n">
        <f aca="false">TTEST(B3240:D3240,E3240:G3240,2,1)</f>
        <v>0.734571872486512</v>
      </c>
      <c r="I3240" s="2"/>
      <c r="J3240" s="2"/>
    </row>
    <row r="3241" customFormat="false" ht="12" hidden="false" customHeight="false" outlineLevel="0" collapsed="false">
      <c r="A3241" s="0" t="s">
        <v>3247</v>
      </c>
      <c r="B3241" s="0" t="n">
        <v>0.626047064</v>
      </c>
      <c r="C3241" s="0" t="n">
        <v>3.959800109</v>
      </c>
      <c r="D3241" s="0" t="n">
        <v>0</v>
      </c>
      <c r="E3241" s="0" t="n">
        <v>0</v>
      </c>
      <c r="F3241" s="0" t="n">
        <v>0</v>
      </c>
      <c r="G3241" s="0" t="n">
        <v>2.430511671</v>
      </c>
      <c r="H3241" s="2" t="n">
        <f aca="false">TTEST(B3241:D3241,E3241:G3241,2,1)</f>
        <v>0.734571872486512</v>
      </c>
      <c r="I3241" s="2"/>
      <c r="J3241" s="2"/>
    </row>
    <row r="3242" customFormat="false" ht="12" hidden="false" customHeight="false" outlineLevel="0" collapsed="false">
      <c r="A3242" s="0" t="s">
        <v>3248</v>
      </c>
      <c r="B3242" s="0" t="n">
        <v>0.626047064</v>
      </c>
      <c r="C3242" s="0" t="n">
        <v>3.959800109</v>
      </c>
      <c r="D3242" s="0" t="n">
        <v>0</v>
      </c>
      <c r="E3242" s="0" t="n">
        <v>0</v>
      </c>
      <c r="F3242" s="0" t="n">
        <v>0</v>
      </c>
      <c r="G3242" s="0" t="n">
        <v>2.430511671</v>
      </c>
      <c r="H3242" s="2" t="n">
        <f aca="false">TTEST(B3242:D3242,E3242:G3242,2,1)</f>
        <v>0.734571872486512</v>
      </c>
      <c r="I3242" s="2"/>
      <c r="J3242" s="2"/>
    </row>
    <row r="3243" customFormat="false" ht="12" hidden="false" customHeight="false" outlineLevel="0" collapsed="false">
      <c r="A3243" s="0" t="s">
        <v>3249</v>
      </c>
      <c r="B3243" s="0" t="n">
        <v>0.626047064</v>
      </c>
      <c r="C3243" s="0" t="n">
        <v>3.959800109</v>
      </c>
      <c r="D3243" s="0" t="n">
        <v>0</v>
      </c>
      <c r="E3243" s="0" t="n">
        <v>0</v>
      </c>
      <c r="F3243" s="0" t="n">
        <v>0</v>
      </c>
      <c r="G3243" s="0" t="n">
        <v>2.430511671</v>
      </c>
      <c r="H3243" s="2" t="n">
        <f aca="false">TTEST(B3243:D3243,E3243:G3243,2,1)</f>
        <v>0.734571872486512</v>
      </c>
      <c r="I3243" s="2"/>
      <c r="J3243" s="2"/>
    </row>
    <row r="3244" customFormat="false" ht="12" hidden="false" customHeight="false" outlineLevel="0" collapsed="false">
      <c r="A3244" s="0" t="s">
        <v>3250</v>
      </c>
      <c r="B3244" s="0" t="n">
        <v>0.626047064</v>
      </c>
      <c r="C3244" s="0" t="n">
        <v>3.959800109</v>
      </c>
      <c r="D3244" s="0" t="n">
        <v>0</v>
      </c>
      <c r="E3244" s="0" t="n">
        <v>0</v>
      </c>
      <c r="F3244" s="0" t="n">
        <v>0</v>
      </c>
      <c r="G3244" s="0" t="n">
        <v>2.430511671</v>
      </c>
      <c r="H3244" s="2" t="n">
        <f aca="false">TTEST(B3244:D3244,E3244:G3244,2,1)</f>
        <v>0.734571872486512</v>
      </c>
      <c r="I3244" s="2"/>
      <c r="J3244" s="2"/>
    </row>
    <row r="3245" customFormat="false" ht="12" hidden="false" customHeight="false" outlineLevel="0" collapsed="false">
      <c r="A3245" s="0" t="s">
        <v>3251</v>
      </c>
      <c r="B3245" s="0" t="n">
        <v>0.626047064</v>
      </c>
      <c r="C3245" s="0" t="n">
        <v>3.959800109</v>
      </c>
      <c r="D3245" s="0" t="n">
        <v>0</v>
      </c>
      <c r="E3245" s="0" t="n">
        <v>0</v>
      </c>
      <c r="F3245" s="0" t="n">
        <v>0</v>
      </c>
      <c r="G3245" s="0" t="n">
        <v>2.430511671</v>
      </c>
      <c r="H3245" s="2" t="n">
        <f aca="false">TTEST(B3245:D3245,E3245:G3245,2,1)</f>
        <v>0.734571872486512</v>
      </c>
      <c r="I3245" s="2"/>
      <c r="J3245" s="2"/>
    </row>
    <row r="3246" customFormat="false" ht="12" hidden="false" customHeight="false" outlineLevel="0" collapsed="false">
      <c r="A3246" s="0" t="s">
        <v>3252</v>
      </c>
      <c r="B3246" s="0" t="n">
        <v>0.626047064</v>
      </c>
      <c r="C3246" s="0" t="n">
        <v>7.919600219</v>
      </c>
      <c r="D3246" s="0" t="n">
        <v>15.44151142</v>
      </c>
      <c r="E3246" s="0" t="n">
        <v>0</v>
      </c>
      <c r="F3246" s="0" t="n">
        <v>14.79180534</v>
      </c>
      <c r="G3246" s="0" t="n">
        <v>2.430511671</v>
      </c>
      <c r="H3246" s="2" t="n">
        <f aca="false">TTEST(B3246:D3246,E3246:G3246,2,1)</f>
        <v>0.734807049057568</v>
      </c>
      <c r="I3246" s="2"/>
      <c r="J3246" s="2"/>
    </row>
    <row r="3247" customFormat="false" ht="12" hidden="false" customHeight="false" outlineLevel="0" collapsed="false">
      <c r="A3247" s="0" t="s">
        <v>3253</v>
      </c>
      <c r="B3247" s="0" t="n">
        <v>0.626047064</v>
      </c>
      <c r="C3247" s="0" t="n">
        <v>7.919600219</v>
      </c>
      <c r="D3247" s="0" t="n">
        <v>15.44151142</v>
      </c>
      <c r="E3247" s="0" t="n">
        <v>0</v>
      </c>
      <c r="F3247" s="0" t="n">
        <v>14.79180534</v>
      </c>
      <c r="G3247" s="0" t="n">
        <v>2.430511671</v>
      </c>
      <c r="H3247" s="2" t="n">
        <f aca="false">TTEST(B3247:D3247,E3247:G3247,2,1)</f>
        <v>0.734807049057568</v>
      </c>
      <c r="I3247" s="2"/>
      <c r="J3247" s="2"/>
    </row>
    <row r="3248" customFormat="false" ht="12" hidden="false" customHeight="false" outlineLevel="0" collapsed="false">
      <c r="A3248" s="0" t="s">
        <v>3254</v>
      </c>
      <c r="B3248" s="0" t="n">
        <v>1.252094127</v>
      </c>
      <c r="C3248" s="0" t="n">
        <v>3.959800109</v>
      </c>
      <c r="D3248" s="0" t="n">
        <v>2.573585236</v>
      </c>
      <c r="E3248" s="0" t="n">
        <v>0.397599612</v>
      </c>
      <c r="F3248" s="0" t="n">
        <v>0</v>
      </c>
      <c r="G3248" s="0" t="n">
        <v>12.15255836</v>
      </c>
      <c r="H3248" s="2" t="n">
        <f aca="false">TTEST(B3248:D3248,E3248:G3248,2,1)</f>
        <v>0.735499940028213</v>
      </c>
      <c r="I3248" s="2"/>
      <c r="J3248" s="2"/>
    </row>
    <row r="3249" customFormat="false" ht="12" hidden="false" customHeight="false" outlineLevel="0" collapsed="false">
      <c r="A3249" s="0" t="s">
        <v>3255</v>
      </c>
      <c r="B3249" s="0" t="n">
        <v>0.626047064</v>
      </c>
      <c r="C3249" s="0" t="n">
        <v>7.919600219</v>
      </c>
      <c r="D3249" s="0" t="n">
        <v>2.573585236</v>
      </c>
      <c r="E3249" s="0" t="n">
        <v>0.397599612</v>
      </c>
      <c r="F3249" s="0" t="n">
        <v>3.697951335</v>
      </c>
      <c r="G3249" s="0" t="n">
        <v>4.861023343</v>
      </c>
      <c r="H3249" s="2" t="n">
        <f aca="false">TTEST(B3249:D3249,E3249:G3249,2,1)</f>
        <v>0.740249373146887</v>
      </c>
      <c r="I3249" s="2"/>
      <c r="J3249" s="2"/>
    </row>
    <row r="3250" customFormat="false" ht="12" hidden="false" customHeight="false" outlineLevel="0" collapsed="false">
      <c r="A3250" s="0" t="s">
        <v>3256</v>
      </c>
      <c r="B3250" s="0" t="n">
        <v>0.626047064</v>
      </c>
      <c r="C3250" s="0" t="n">
        <v>7.919600219</v>
      </c>
      <c r="D3250" s="0" t="n">
        <v>2.573585236</v>
      </c>
      <c r="E3250" s="0" t="n">
        <v>0.397599612</v>
      </c>
      <c r="F3250" s="0" t="n">
        <v>3.697951335</v>
      </c>
      <c r="G3250" s="0" t="n">
        <v>4.861023343</v>
      </c>
      <c r="H3250" s="2" t="n">
        <f aca="false">TTEST(B3250:D3250,E3250:G3250,2,1)</f>
        <v>0.740249373146887</v>
      </c>
      <c r="I3250" s="2"/>
      <c r="J3250" s="2"/>
    </row>
    <row r="3251" customFormat="false" ht="12" hidden="false" customHeight="false" outlineLevel="0" collapsed="false">
      <c r="A3251" s="0" t="s">
        <v>3257</v>
      </c>
      <c r="B3251" s="0" t="n">
        <v>0.626047064</v>
      </c>
      <c r="C3251" s="0" t="n">
        <v>7.919600219</v>
      </c>
      <c r="D3251" s="0" t="n">
        <v>2.573585236</v>
      </c>
      <c r="E3251" s="0" t="n">
        <v>0.397599612</v>
      </c>
      <c r="F3251" s="0" t="n">
        <v>3.697951335</v>
      </c>
      <c r="G3251" s="0" t="n">
        <v>4.861023343</v>
      </c>
      <c r="H3251" s="2" t="n">
        <f aca="false">TTEST(B3251:D3251,E3251:G3251,2,1)</f>
        <v>0.740249373146887</v>
      </c>
      <c r="I3251" s="2"/>
      <c r="J3251" s="2"/>
    </row>
    <row r="3252" customFormat="false" ht="12" hidden="false" customHeight="false" outlineLevel="0" collapsed="false">
      <c r="A3252" s="0" t="s">
        <v>3258</v>
      </c>
      <c r="B3252" s="0" t="n">
        <v>0.626047064</v>
      </c>
      <c r="C3252" s="0" t="n">
        <v>3.959800109</v>
      </c>
      <c r="D3252" s="0" t="n">
        <v>15.44151142</v>
      </c>
      <c r="E3252" s="0" t="n">
        <v>0</v>
      </c>
      <c r="F3252" s="0" t="n">
        <v>11.093854</v>
      </c>
      <c r="G3252" s="0" t="n">
        <v>2.430511671</v>
      </c>
      <c r="H3252" s="2" t="n">
        <f aca="false">TTEST(B3252:D3252,E3252:G3252,2,1)</f>
        <v>0.747200214500138</v>
      </c>
      <c r="I3252" s="2"/>
      <c r="J3252" s="2"/>
    </row>
    <row r="3253" customFormat="false" ht="12" hidden="false" customHeight="false" outlineLevel="0" collapsed="false">
      <c r="A3253" s="0" t="s">
        <v>3259</v>
      </c>
      <c r="B3253" s="0" t="n">
        <v>1.252094127</v>
      </c>
      <c r="C3253" s="0" t="n">
        <v>0</v>
      </c>
      <c r="D3253" s="0" t="n">
        <v>0</v>
      </c>
      <c r="E3253" s="0" t="n">
        <v>0</v>
      </c>
      <c r="F3253" s="0" t="n">
        <v>0</v>
      </c>
      <c r="G3253" s="0" t="n">
        <v>2.430511671</v>
      </c>
      <c r="H3253" s="2" t="n">
        <f aca="false">TTEST(B3253:D3253,E3253:G3253,2,1)</f>
        <v>0.751154785375845</v>
      </c>
      <c r="I3253" s="2"/>
      <c r="J3253" s="2"/>
    </row>
    <row r="3254" customFormat="false" ht="12" hidden="false" customHeight="false" outlineLevel="0" collapsed="false">
      <c r="A3254" s="0" t="s">
        <v>3260</v>
      </c>
      <c r="B3254" s="0" t="n">
        <v>1.252094127</v>
      </c>
      <c r="C3254" s="0" t="n">
        <v>0</v>
      </c>
      <c r="D3254" s="0" t="n">
        <v>0</v>
      </c>
      <c r="E3254" s="0" t="n">
        <v>0</v>
      </c>
      <c r="F3254" s="0" t="n">
        <v>0</v>
      </c>
      <c r="G3254" s="0" t="n">
        <v>2.430511671</v>
      </c>
      <c r="H3254" s="2" t="n">
        <f aca="false">TTEST(B3254:D3254,E3254:G3254,2,1)</f>
        <v>0.751154785375845</v>
      </c>
      <c r="I3254" s="2"/>
      <c r="J3254" s="2"/>
    </row>
    <row r="3255" customFormat="false" ht="12" hidden="false" customHeight="false" outlineLevel="0" collapsed="false">
      <c r="A3255" s="0" t="s">
        <v>3261</v>
      </c>
      <c r="B3255" s="0" t="n">
        <v>1.252094127</v>
      </c>
      <c r="C3255" s="0" t="n">
        <v>0</v>
      </c>
      <c r="D3255" s="0" t="n">
        <v>0</v>
      </c>
      <c r="E3255" s="0" t="n">
        <v>0</v>
      </c>
      <c r="F3255" s="0" t="n">
        <v>0</v>
      </c>
      <c r="G3255" s="0" t="n">
        <v>2.430511671</v>
      </c>
      <c r="H3255" s="2" t="n">
        <f aca="false">TTEST(B3255:D3255,E3255:G3255,2,1)</f>
        <v>0.751154785375845</v>
      </c>
      <c r="I3255" s="2"/>
      <c r="J3255" s="2"/>
    </row>
    <row r="3256" customFormat="false" ht="12" hidden="false" customHeight="false" outlineLevel="0" collapsed="false">
      <c r="A3256" s="0" t="s">
        <v>3262</v>
      </c>
      <c r="B3256" s="0" t="n">
        <v>1.252094127</v>
      </c>
      <c r="C3256" s="0" t="n">
        <v>3.959800109</v>
      </c>
      <c r="D3256" s="0" t="n">
        <v>0</v>
      </c>
      <c r="E3256" s="0" t="n">
        <v>0.795199223</v>
      </c>
      <c r="F3256" s="0" t="n">
        <v>0</v>
      </c>
      <c r="G3256" s="0" t="n">
        <v>2.430511671</v>
      </c>
      <c r="H3256" s="2" t="n">
        <f aca="false">TTEST(B3256:D3256,E3256:G3256,2,1)</f>
        <v>0.75437716164636</v>
      </c>
      <c r="I3256" s="2"/>
      <c r="J3256" s="2"/>
    </row>
    <row r="3257" customFormat="false" ht="12" hidden="false" customHeight="false" outlineLevel="0" collapsed="false">
      <c r="A3257" s="0" t="s">
        <v>3263</v>
      </c>
      <c r="B3257" s="0" t="n">
        <v>0.626047064</v>
      </c>
      <c r="C3257" s="0" t="n">
        <v>0</v>
      </c>
      <c r="D3257" s="0" t="n">
        <v>2.573585236</v>
      </c>
      <c r="E3257" s="0" t="n">
        <v>1.987998058</v>
      </c>
      <c r="F3257" s="0" t="n">
        <v>0</v>
      </c>
      <c r="G3257" s="0" t="n">
        <v>0</v>
      </c>
      <c r="H3257" s="2" t="n">
        <f aca="false">TTEST(B3257:D3257,E3257:G3257,2,1)</f>
        <v>0.759753115788173</v>
      </c>
      <c r="I3257" s="2"/>
      <c r="J3257" s="2"/>
    </row>
    <row r="3258" customFormat="false" ht="12" hidden="false" customHeight="false" outlineLevel="0" collapsed="false">
      <c r="A3258" s="0" t="s">
        <v>3264</v>
      </c>
      <c r="B3258" s="0" t="n">
        <v>0.626047064</v>
      </c>
      <c r="C3258" s="0" t="n">
        <v>0</v>
      </c>
      <c r="D3258" s="0" t="n">
        <v>2.573585236</v>
      </c>
      <c r="E3258" s="0" t="n">
        <v>1.987998058</v>
      </c>
      <c r="F3258" s="0" t="n">
        <v>0</v>
      </c>
      <c r="G3258" s="0" t="n">
        <v>0</v>
      </c>
      <c r="H3258" s="2" t="n">
        <f aca="false">TTEST(B3258:D3258,E3258:G3258,2,1)</f>
        <v>0.759753115788173</v>
      </c>
      <c r="I3258" s="2"/>
      <c r="J3258" s="2"/>
    </row>
    <row r="3259" customFormat="false" ht="12" hidden="false" customHeight="false" outlineLevel="0" collapsed="false">
      <c r="A3259" s="0" t="s">
        <v>3265</v>
      </c>
      <c r="B3259" s="0" t="n">
        <v>0.626047064</v>
      </c>
      <c r="C3259" s="0" t="n">
        <v>0</v>
      </c>
      <c r="D3259" s="0" t="n">
        <v>2.573585236</v>
      </c>
      <c r="E3259" s="0" t="n">
        <v>1.987998058</v>
      </c>
      <c r="F3259" s="0" t="n">
        <v>0</v>
      </c>
      <c r="G3259" s="0" t="n">
        <v>0</v>
      </c>
      <c r="H3259" s="2" t="n">
        <f aca="false">TTEST(B3259:D3259,E3259:G3259,2,1)</f>
        <v>0.759753115788173</v>
      </c>
      <c r="I3259" s="2"/>
      <c r="J3259" s="2"/>
    </row>
    <row r="3260" customFormat="false" ht="12" hidden="false" customHeight="false" outlineLevel="0" collapsed="false">
      <c r="A3260" s="0" t="s">
        <v>3266</v>
      </c>
      <c r="B3260" s="0" t="n">
        <v>0.626047064</v>
      </c>
      <c r="C3260" s="0" t="n">
        <v>0</v>
      </c>
      <c r="D3260" s="0" t="n">
        <v>2.573585236</v>
      </c>
      <c r="E3260" s="0" t="n">
        <v>1.987998058</v>
      </c>
      <c r="F3260" s="0" t="n">
        <v>0</v>
      </c>
      <c r="G3260" s="0" t="n">
        <v>0</v>
      </c>
      <c r="H3260" s="2" t="n">
        <f aca="false">TTEST(B3260:D3260,E3260:G3260,2,1)</f>
        <v>0.759753115788173</v>
      </c>
      <c r="I3260" s="2"/>
      <c r="J3260" s="2"/>
    </row>
    <row r="3261" customFormat="false" ht="12" hidden="false" customHeight="false" outlineLevel="0" collapsed="false">
      <c r="A3261" s="0" t="s">
        <v>3267</v>
      </c>
      <c r="B3261" s="0" t="n">
        <v>0.626047064</v>
      </c>
      <c r="C3261" s="0" t="n">
        <v>0</v>
      </c>
      <c r="D3261" s="0" t="n">
        <v>2.573585236</v>
      </c>
      <c r="E3261" s="0" t="n">
        <v>1.987998058</v>
      </c>
      <c r="F3261" s="0" t="n">
        <v>0</v>
      </c>
      <c r="G3261" s="0" t="n">
        <v>0</v>
      </c>
      <c r="H3261" s="2" t="n">
        <f aca="false">TTEST(B3261:D3261,E3261:G3261,2,1)</f>
        <v>0.759753115788173</v>
      </c>
      <c r="I3261" s="2"/>
      <c r="J3261" s="2"/>
    </row>
    <row r="3262" customFormat="false" ht="12" hidden="false" customHeight="false" outlineLevel="0" collapsed="false">
      <c r="A3262" s="0" t="s">
        <v>3268</v>
      </c>
      <c r="B3262" s="0" t="n">
        <v>1.252094127</v>
      </c>
      <c r="C3262" s="0" t="n">
        <v>7.919600219</v>
      </c>
      <c r="D3262" s="0" t="n">
        <v>2.573585236</v>
      </c>
      <c r="E3262" s="0" t="n">
        <v>1.192798835</v>
      </c>
      <c r="F3262" s="0" t="n">
        <v>3.697951335</v>
      </c>
      <c r="G3262" s="0" t="n">
        <v>4.861023343</v>
      </c>
      <c r="H3262" s="2" t="n">
        <f aca="false">TTEST(B3262:D3262,E3262:G3262,2,1)</f>
        <v>0.760313178908502</v>
      </c>
      <c r="I3262" s="2"/>
      <c r="J3262" s="2"/>
    </row>
    <row r="3263" customFormat="false" ht="12" hidden="false" customHeight="false" outlineLevel="0" collapsed="false">
      <c r="A3263" s="0" t="s">
        <v>3269</v>
      </c>
      <c r="B3263" s="0" t="n">
        <v>0.626047064</v>
      </c>
      <c r="C3263" s="0" t="n">
        <v>3.959800109</v>
      </c>
      <c r="D3263" s="0" t="n">
        <v>2.573585236</v>
      </c>
      <c r="E3263" s="0" t="n">
        <v>0.397599612</v>
      </c>
      <c r="F3263" s="0" t="n">
        <v>0</v>
      </c>
      <c r="G3263" s="0" t="n">
        <v>4.861023343</v>
      </c>
      <c r="H3263" s="2" t="n">
        <f aca="false">TTEST(B3263:D3263,E3263:G3263,2,1)</f>
        <v>0.760318291850021</v>
      </c>
      <c r="I3263" s="2"/>
      <c r="J3263" s="2"/>
    </row>
    <row r="3264" customFormat="false" ht="12" hidden="false" customHeight="false" outlineLevel="0" collapsed="false">
      <c r="A3264" s="0" t="s">
        <v>3270</v>
      </c>
      <c r="B3264" s="0" t="n">
        <v>0.626047064</v>
      </c>
      <c r="C3264" s="0" t="n">
        <v>3.959800109</v>
      </c>
      <c r="D3264" s="0" t="n">
        <v>2.573585236</v>
      </c>
      <c r="E3264" s="0" t="n">
        <v>0.397599612</v>
      </c>
      <c r="F3264" s="0" t="n">
        <v>0</v>
      </c>
      <c r="G3264" s="0" t="n">
        <v>4.861023343</v>
      </c>
      <c r="H3264" s="2" t="n">
        <f aca="false">TTEST(B3264:D3264,E3264:G3264,2,1)</f>
        <v>0.760318291850021</v>
      </c>
      <c r="I3264" s="2"/>
      <c r="J3264" s="2"/>
    </row>
    <row r="3265" customFormat="false" ht="12" hidden="false" customHeight="false" outlineLevel="0" collapsed="false">
      <c r="A3265" s="0" t="s">
        <v>3271</v>
      </c>
      <c r="B3265" s="0" t="n">
        <v>0.626047064</v>
      </c>
      <c r="C3265" s="0" t="n">
        <v>3.959800109</v>
      </c>
      <c r="D3265" s="0" t="n">
        <v>2.573585236</v>
      </c>
      <c r="E3265" s="0" t="n">
        <v>0.397599612</v>
      </c>
      <c r="F3265" s="0" t="n">
        <v>0</v>
      </c>
      <c r="G3265" s="0" t="n">
        <v>4.861023343</v>
      </c>
      <c r="H3265" s="2" t="n">
        <f aca="false">TTEST(B3265:D3265,E3265:G3265,2,1)</f>
        <v>0.760318291850021</v>
      </c>
      <c r="I3265" s="2"/>
      <c r="J3265" s="2"/>
    </row>
    <row r="3266" customFormat="false" ht="12" hidden="false" customHeight="false" outlineLevel="0" collapsed="false">
      <c r="A3266" s="0" t="s">
        <v>3272</v>
      </c>
      <c r="B3266" s="0" t="n">
        <v>0.626047064</v>
      </c>
      <c r="C3266" s="0" t="n">
        <v>3.959800109</v>
      </c>
      <c r="D3266" s="0" t="n">
        <v>2.573585236</v>
      </c>
      <c r="E3266" s="0" t="n">
        <v>0.397599612</v>
      </c>
      <c r="F3266" s="0" t="n">
        <v>0</v>
      </c>
      <c r="G3266" s="0" t="n">
        <v>4.861023343</v>
      </c>
      <c r="H3266" s="2" t="n">
        <f aca="false">TTEST(B3266:D3266,E3266:G3266,2,1)</f>
        <v>0.760318291850021</v>
      </c>
      <c r="I3266" s="2"/>
      <c r="J3266" s="2"/>
    </row>
    <row r="3267" customFormat="false" ht="12" hidden="false" customHeight="false" outlineLevel="0" collapsed="false">
      <c r="A3267" s="0" t="s">
        <v>3273</v>
      </c>
      <c r="B3267" s="0" t="n">
        <v>0.626047064</v>
      </c>
      <c r="C3267" s="0" t="n">
        <v>3.959800109</v>
      </c>
      <c r="D3267" s="0" t="n">
        <v>2.573585236</v>
      </c>
      <c r="E3267" s="0" t="n">
        <v>0.397599612</v>
      </c>
      <c r="F3267" s="0" t="n">
        <v>0</v>
      </c>
      <c r="G3267" s="0" t="n">
        <v>4.861023343</v>
      </c>
      <c r="H3267" s="2" t="n">
        <f aca="false">TTEST(B3267:D3267,E3267:G3267,2,1)</f>
        <v>0.760318291850021</v>
      </c>
      <c r="I3267" s="2"/>
      <c r="J3267" s="2"/>
    </row>
    <row r="3268" customFormat="false" ht="12" hidden="false" customHeight="false" outlineLevel="0" collapsed="false">
      <c r="A3268" s="0" t="s">
        <v>3274</v>
      </c>
      <c r="B3268" s="0" t="n">
        <v>0.626047064</v>
      </c>
      <c r="C3268" s="0" t="n">
        <v>3.959800109</v>
      </c>
      <c r="D3268" s="0" t="n">
        <v>2.573585236</v>
      </c>
      <c r="E3268" s="0" t="n">
        <v>0.397599612</v>
      </c>
      <c r="F3268" s="0" t="n">
        <v>0</v>
      </c>
      <c r="G3268" s="0" t="n">
        <v>4.861023343</v>
      </c>
      <c r="H3268" s="2" t="n">
        <f aca="false">TTEST(B3268:D3268,E3268:G3268,2,1)</f>
        <v>0.760318291850021</v>
      </c>
      <c r="I3268" s="2"/>
      <c r="J3268" s="2"/>
    </row>
    <row r="3269" customFormat="false" ht="12" hidden="false" customHeight="false" outlineLevel="0" collapsed="false">
      <c r="A3269" s="0" t="s">
        <v>3275</v>
      </c>
      <c r="B3269" s="0" t="n">
        <v>0.626047064</v>
      </c>
      <c r="C3269" s="0" t="n">
        <v>3.959800109</v>
      </c>
      <c r="D3269" s="0" t="n">
        <v>2.573585236</v>
      </c>
      <c r="E3269" s="0" t="n">
        <v>0.397599612</v>
      </c>
      <c r="F3269" s="0" t="n">
        <v>0</v>
      </c>
      <c r="G3269" s="0" t="n">
        <v>4.861023343</v>
      </c>
      <c r="H3269" s="2" t="n">
        <f aca="false">TTEST(B3269:D3269,E3269:G3269,2,1)</f>
        <v>0.760318291850021</v>
      </c>
      <c r="I3269" s="2"/>
      <c r="J3269" s="2"/>
    </row>
    <row r="3270" customFormat="false" ht="12" hidden="false" customHeight="false" outlineLevel="0" collapsed="false">
      <c r="A3270" s="0" t="s">
        <v>3276</v>
      </c>
      <c r="B3270" s="0" t="n">
        <v>0.626047064</v>
      </c>
      <c r="C3270" s="0" t="n">
        <v>3.959800109</v>
      </c>
      <c r="D3270" s="0" t="n">
        <v>2.573585236</v>
      </c>
      <c r="E3270" s="0" t="n">
        <v>0.397599612</v>
      </c>
      <c r="F3270" s="0" t="n">
        <v>0</v>
      </c>
      <c r="G3270" s="0" t="n">
        <v>4.861023343</v>
      </c>
      <c r="H3270" s="2" t="n">
        <f aca="false">TTEST(B3270:D3270,E3270:G3270,2,1)</f>
        <v>0.760318291850021</v>
      </c>
      <c r="I3270" s="2"/>
      <c r="J3270" s="2"/>
    </row>
    <row r="3271" customFormat="false" ht="12" hidden="false" customHeight="false" outlineLevel="0" collapsed="false">
      <c r="A3271" s="0" t="s">
        <v>3277</v>
      </c>
      <c r="B3271" s="0" t="n">
        <v>0.626047064</v>
      </c>
      <c r="C3271" s="0" t="n">
        <v>3.959800109</v>
      </c>
      <c r="D3271" s="0" t="n">
        <v>2.573585236</v>
      </c>
      <c r="E3271" s="0" t="n">
        <v>0.397599612</v>
      </c>
      <c r="F3271" s="0" t="n">
        <v>0</v>
      </c>
      <c r="G3271" s="0" t="n">
        <v>4.861023343</v>
      </c>
      <c r="H3271" s="2" t="n">
        <f aca="false">TTEST(B3271:D3271,E3271:G3271,2,1)</f>
        <v>0.760318291850021</v>
      </c>
      <c r="I3271" s="2"/>
      <c r="J3271" s="2"/>
    </row>
    <row r="3272" customFormat="false" ht="12" hidden="false" customHeight="false" outlineLevel="0" collapsed="false">
      <c r="A3272" s="0" t="s">
        <v>3278</v>
      </c>
      <c r="B3272" s="0" t="n">
        <v>0.626047064</v>
      </c>
      <c r="C3272" s="0" t="n">
        <v>3.959800109</v>
      </c>
      <c r="D3272" s="0" t="n">
        <v>2.573585236</v>
      </c>
      <c r="E3272" s="0" t="n">
        <v>0.397599612</v>
      </c>
      <c r="F3272" s="0" t="n">
        <v>0</v>
      </c>
      <c r="G3272" s="0" t="n">
        <v>4.861023343</v>
      </c>
      <c r="H3272" s="2" t="n">
        <f aca="false">TTEST(B3272:D3272,E3272:G3272,2,1)</f>
        <v>0.760318291850021</v>
      </c>
      <c r="I3272" s="2"/>
      <c r="J3272" s="2"/>
    </row>
    <row r="3273" customFormat="false" ht="12" hidden="false" customHeight="false" outlineLevel="0" collapsed="false">
      <c r="A3273" s="0" t="s">
        <v>3279</v>
      </c>
      <c r="B3273" s="0" t="n">
        <v>0.626047064</v>
      </c>
      <c r="C3273" s="0" t="n">
        <v>3.959800109</v>
      </c>
      <c r="D3273" s="0" t="n">
        <v>2.573585236</v>
      </c>
      <c r="E3273" s="0" t="n">
        <v>0.397599612</v>
      </c>
      <c r="F3273" s="0" t="n">
        <v>0</v>
      </c>
      <c r="G3273" s="0" t="n">
        <v>4.861023343</v>
      </c>
      <c r="H3273" s="2" t="n">
        <f aca="false">TTEST(B3273:D3273,E3273:G3273,2,1)</f>
        <v>0.760318291850021</v>
      </c>
      <c r="I3273" s="2"/>
      <c r="J3273" s="2"/>
    </row>
    <row r="3274" customFormat="false" ht="12" hidden="false" customHeight="false" outlineLevel="0" collapsed="false">
      <c r="A3274" s="0" t="s">
        <v>3280</v>
      </c>
      <c r="B3274" s="0" t="n">
        <v>0.626047064</v>
      </c>
      <c r="C3274" s="0" t="n">
        <v>3.959800109</v>
      </c>
      <c r="D3274" s="0" t="n">
        <v>2.573585236</v>
      </c>
      <c r="E3274" s="0" t="n">
        <v>0.397599612</v>
      </c>
      <c r="F3274" s="0" t="n">
        <v>0</v>
      </c>
      <c r="G3274" s="0" t="n">
        <v>4.861023343</v>
      </c>
      <c r="H3274" s="2" t="n">
        <f aca="false">TTEST(B3274:D3274,E3274:G3274,2,1)</f>
        <v>0.760318291850021</v>
      </c>
      <c r="I3274" s="2"/>
      <c r="J3274" s="2"/>
    </row>
    <row r="3275" customFormat="false" ht="12" hidden="false" customHeight="false" outlineLevel="0" collapsed="false">
      <c r="A3275" s="0" t="s">
        <v>3281</v>
      </c>
      <c r="B3275" s="0" t="n">
        <v>0.626047064</v>
      </c>
      <c r="C3275" s="0" t="n">
        <v>7.919600219</v>
      </c>
      <c r="D3275" s="0" t="n">
        <v>0</v>
      </c>
      <c r="E3275" s="0" t="n">
        <v>0.397599612</v>
      </c>
      <c r="F3275" s="0" t="n">
        <v>3.697951335</v>
      </c>
      <c r="G3275" s="0" t="n">
        <v>2.430511671</v>
      </c>
      <c r="H3275" s="2" t="n">
        <f aca="false">TTEST(B3275:D3275,E3275:G3275,2,1)</f>
        <v>0.760900750607779</v>
      </c>
      <c r="I3275" s="2"/>
      <c r="J3275" s="2"/>
    </row>
    <row r="3276" customFormat="false" ht="12" hidden="false" customHeight="false" outlineLevel="0" collapsed="false">
      <c r="A3276" s="0" t="s">
        <v>3282</v>
      </c>
      <c r="B3276" s="0" t="n">
        <v>0.626047064</v>
      </c>
      <c r="C3276" s="0" t="n">
        <v>7.919600219</v>
      </c>
      <c r="D3276" s="0" t="n">
        <v>0</v>
      </c>
      <c r="E3276" s="0" t="n">
        <v>0.397599612</v>
      </c>
      <c r="F3276" s="0" t="n">
        <v>3.697951335</v>
      </c>
      <c r="G3276" s="0" t="n">
        <v>2.430511671</v>
      </c>
      <c r="H3276" s="2" t="n">
        <f aca="false">TTEST(B3276:D3276,E3276:G3276,2,1)</f>
        <v>0.760900750607779</v>
      </c>
      <c r="I3276" s="2"/>
      <c r="J3276" s="2"/>
    </row>
    <row r="3277" customFormat="false" ht="12" hidden="false" customHeight="false" outlineLevel="0" collapsed="false">
      <c r="A3277" s="0" t="s">
        <v>3283</v>
      </c>
      <c r="B3277" s="0" t="n">
        <v>0.626047064</v>
      </c>
      <c r="C3277" s="0" t="n">
        <v>7.919600219</v>
      </c>
      <c r="D3277" s="0" t="n">
        <v>0</v>
      </c>
      <c r="E3277" s="0" t="n">
        <v>0.397599612</v>
      </c>
      <c r="F3277" s="0" t="n">
        <v>3.697951335</v>
      </c>
      <c r="G3277" s="0" t="n">
        <v>2.430511671</v>
      </c>
      <c r="H3277" s="2" t="n">
        <f aca="false">TTEST(B3277:D3277,E3277:G3277,2,1)</f>
        <v>0.760900750607779</v>
      </c>
      <c r="I3277" s="2"/>
      <c r="J3277" s="2"/>
    </row>
    <row r="3278" customFormat="false" ht="12" hidden="false" customHeight="false" outlineLevel="0" collapsed="false">
      <c r="A3278" s="0" t="s">
        <v>3284</v>
      </c>
      <c r="B3278" s="0" t="n">
        <v>4.382329446</v>
      </c>
      <c r="C3278" s="0" t="n">
        <v>0</v>
      </c>
      <c r="D3278" s="0" t="n">
        <v>0</v>
      </c>
      <c r="E3278" s="0" t="n">
        <v>2.38559767</v>
      </c>
      <c r="F3278" s="0" t="n">
        <v>3.697951335</v>
      </c>
      <c r="G3278" s="0" t="n">
        <v>0</v>
      </c>
      <c r="H3278" s="2" t="n">
        <f aca="false">TTEST(B3278:D3278,E3278:G3278,2,1)</f>
        <v>0.76628720913321</v>
      </c>
      <c r="I3278" s="2"/>
      <c r="J3278" s="2"/>
    </row>
    <row r="3279" customFormat="false" ht="12" hidden="false" customHeight="false" outlineLevel="0" collapsed="false">
      <c r="A3279" s="0" t="s">
        <v>3285</v>
      </c>
      <c r="B3279" s="0" t="n">
        <v>4.382329446</v>
      </c>
      <c r="C3279" s="0" t="n">
        <v>0</v>
      </c>
      <c r="D3279" s="0" t="n">
        <v>0</v>
      </c>
      <c r="E3279" s="0" t="n">
        <v>2.38559767</v>
      </c>
      <c r="F3279" s="0" t="n">
        <v>3.697951335</v>
      </c>
      <c r="G3279" s="0" t="n">
        <v>0</v>
      </c>
      <c r="H3279" s="2" t="n">
        <f aca="false">TTEST(B3279:D3279,E3279:G3279,2,1)</f>
        <v>0.76628720913321</v>
      </c>
      <c r="I3279" s="2"/>
      <c r="J3279" s="2"/>
    </row>
    <row r="3280" customFormat="false" ht="12" hidden="false" customHeight="false" outlineLevel="0" collapsed="false">
      <c r="A3280" s="0" t="s">
        <v>3286</v>
      </c>
      <c r="B3280" s="0" t="n">
        <v>3.130235319</v>
      </c>
      <c r="C3280" s="0" t="n">
        <v>3.959800109</v>
      </c>
      <c r="D3280" s="0" t="n">
        <v>25.73585236</v>
      </c>
      <c r="E3280" s="0" t="n">
        <v>1.987998058</v>
      </c>
      <c r="F3280" s="0" t="n">
        <v>25.88565934</v>
      </c>
      <c r="G3280" s="0" t="n">
        <v>14.58307003</v>
      </c>
      <c r="H3280" s="2" t="n">
        <f aca="false">TTEST(B3280:D3280,E3280:G3280,2,1)</f>
        <v>0.774206067310011</v>
      </c>
      <c r="I3280" s="2"/>
      <c r="J3280" s="2"/>
    </row>
    <row r="3281" customFormat="false" ht="12" hidden="false" customHeight="false" outlineLevel="0" collapsed="false">
      <c r="A3281" s="0" t="s">
        <v>3287</v>
      </c>
      <c r="B3281" s="0" t="n">
        <v>0.626047064</v>
      </c>
      <c r="C3281" s="0" t="n">
        <v>11.87940033</v>
      </c>
      <c r="D3281" s="0" t="n">
        <v>2.573585236</v>
      </c>
      <c r="E3281" s="0" t="n">
        <v>0.397599612</v>
      </c>
      <c r="F3281" s="0" t="n">
        <v>3.697951335</v>
      </c>
      <c r="G3281" s="0" t="n">
        <v>7.291535014</v>
      </c>
      <c r="H3281" s="2" t="n">
        <f aca="false">TTEST(B3281:D3281,E3281:G3281,2,1)</f>
        <v>0.774369847727068</v>
      </c>
      <c r="I3281" s="2"/>
      <c r="J3281" s="2"/>
    </row>
    <row r="3282" customFormat="false" ht="12" hidden="false" customHeight="false" outlineLevel="0" collapsed="false">
      <c r="A3282" s="0" t="s">
        <v>3288</v>
      </c>
      <c r="B3282" s="0" t="n">
        <v>0.626047064</v>
      </c>
      <c r="C3282" s="0" t="n">
        <v>3.959800109</v>
      </c>
      <c r="D3282" s="0" t="n">
        <v>0</v>
      </c>
      <c r="E3282" s="0" t="n">
        <v>0.397599612</v>
      </c>
      <c r="F3282" s="0" t="n">
        <v>0</v>
      </c>
      <c r="G3282" s="0" t="n">
        <v>2.430511671</v>
      </c>
      <c r="H3282" s="2" t="n">
        <f aca="false">TTEST(B3282:D3282,E3282:G3282,2,1)</f>
        <v>0.781843349149206</v>
      </c>
      <c r="I3282" s="2"/>
      <c r="J3282" s="2"/>
    </row>
    <row r="3283" customFormat="false" ht="12" hidden="false" customHeight="false" outlineLevel="0" collapsed="false">
      <c r="A3283" s="0" t="s">
        <v>3289</v>
      </c>
      <c r="B3283" s="0" t="n">
        <v>0.626047064</v>
      </c>
      <c r="C3283" s="0" t="n">
        <v>3.959800109</v>
      </c>
      <c r="D3283" s="0" t="n">
        <v>0</v>
      </c>
      <c r="E3283" s="0" t="n">
        <v>0.397599612</v>
      </c>
      <c r="F3283" s="0" t="n">
        <v>0</v>
      </c>
      <c r="G3283" s="0" t="n">
        <v>2.430511671</v>
      </c>
      <c r="H3283" s="2" t="n">
        <f aca="false">TTEST(B3283:D3283,E3283:G3283,2,1)</f>
        <v>0.781843349149206</v>
      </c>
      <c r="I3283" s="2"/>
      <c r="J3283" s="2"/>
    </row>
    <row r="3284" customFormat="false" ht="12" hidden="false" customHeight="false" outlineLevel="0" collapsed="false">
      <c r="A3284" s="0" t="s">
        <v>3290</v>
      </c>
      <c r="B3284" s="0" t="n">
        <v>0.626047064</v>
      </c>
      <c r="C3284" s="0" t="n">
        <v>3.959800109</v>
      </c>
      <c r="D3284" s="0" t="n">
        <v>0</v>
      </c>
      <c r="E3284" s="0" t="n">
        <v>0.397599612</v>
      </c>
      <c r="F3284" s="0" t="n">
        <v>0</v>
      </c>
      <c r="G3284" s="0" t="n">
        <v>2.430511671</v>
      </c>
      <c r="H3284" s="2" t="n">
        <f aca="false">TTEST(B3284:D3284,E3284:G3284,2,1)</f>
        <v>0.781843349149206</v>
      </c>
      <c r="I3284" s="2"/>
      <c r="J3284" s="2"/>
    </row>
    <row r="3285" customFormat="false" ht="12" hidden="false" customHeight="false" outlineLevel="0" collapsed="false">
      <c r="A3285" s="0" t="s">
        <v>3291</v>
      </c>
      <c r="B3285" s="0" t="n">
        <v>0.626047064</v>
      </c>
      <c r="C3285" s="0" t="n">
        <v>3.959800109</v>
      </c>
      <c r="D3285" s="0" t="n">
        <v>0</v>
      </c>
      <c r="E3285" s="0" t="n">
        <v>0.397599612</v>
      </c>
      <c r="F3285" s="0" t="n">
        <v>0</v>
      </c>
      <c r="G3285" s="0" t="n">
        <v>2.430511671</v>
      </c>
      <c r="H3285" s="2" t="n">
        <f aca="false">TTEST(B3285:D3285,E3285:G3285,2,1)</f>
        <v>0.781843349149206</v>
      </c>
      <c r="I3285" s="2"/>
      <c r="J3285" s="2"/>
    </row>
    <row r="3286" customFormat="false" ht="12" hidden="false" customHeight="false" outlineLevel="0" collapsed="false">
      <c r="A3286" s="0" t="s">
        <v>3292</v>
      </c>
      <c r="B3286" s="0" t="n">
        <v>0.626047064</v>
      </c>
      <c r="C3286" s="0" t="n">
        <v>3.959800109</v>
      </c>
      <c r="D3286" s="0" t="n">
        <v>0</v>
      </c>
      <c r="E3286" s="0" t="n">
        <v>0.397599612</v>
      </c>
      <c r="F3286" s="0" t="n">
        <v>0</v>
      </c>
      <c r="G3286" s="0" t="n">
        <v>2.430511671</v>
      </c>
      <c r="H3286" s="2" t="n">
        <f aca="false">TTEST(B3286:D3286,E3286:G3286,2,1)</f>
        <v>0.781843349149206</v>
      </c>
      <c r="I3286" s="2"/>
      <c r="J3286" s="2"/>
    </row>
    <row r="3287" customFormat="false" ht="12" hidden="false" customHeight="false" outlineLevel="0" collapsed="false">
      <c r="A3287" s="0" t="s">
        <v>3293</v>
      </c>
      <c r="B3287" s="0" t="n">
        <v>0.626047064</v>
      </c>
      <c r="C3287" s="0" t="n">
        <v>3.959800109</v>
      </c>
      <c r="D3287" s="0" t="n">
        <v>0</v>
      </c>
      <c r="E3287" s="0" t="n">
        <v>0.397599612</v>
      </c>
      <c r="F3287" s="0" t="n">
        <v>0</v>
      </c>
      <c r="G3287" s="0" t="n">
        <v>2.430511671</v>
      </c>
      <c r="H3287" s="2" t="n">
        <f aca="false">TTEST(B3287:D3287,E3287:G3287,2,1)</f>
        <v>0.781843349149206</v>
      </c>
      <c r="I3287" s="2"/>
      <c r="J3287" s="2"/>
    </row>
    <row r="3288" customFormat="false" ht="12" hidden="false" customHeight="false" outlineLevel="0" collapsed="false">
      <c r="A3288" s="0" t="s">
        <v>3294</v>
      </c>
      <c r="B3288" s="0" t="n">
        <v>0.626047064</v>
      </c>
      <c r="C3288" s="0" t="n">
        <v>3.959800109</v>
      </c>
      <c r="D3288" s="0" t="n">
        <v>0</v>
      </c>
      <c r="E3288" s="0" t="n">
        <v>0.397599612</v>
      </c>
      <c r="F3288" s="0" t="n">
        <v>0</v>
      </c>
      <c r="G3288" s="0" t="n">
        <v>2.430511671</v>
      </c>
      <c r="H3288" s="2" t="n">
        <f aca="false">TTEST(B3288:D3288,E3288:G3288,2,1)</f>
        <v>0.781843349149206</v>
      </c>
      <c r="I3288" s="2"/>
      <c r="J3288" s="2"/>
    </row>
    <row r="3289" customFormat="false" ht="12" hidden="false" customHeight="false" outlineLevel="0" collapsed="false">
      <c r="A3289" s="0" t="s">
        <v>3295</v>
      </c>
      <c r="B3289" s="0" t="n">
        <v>0.626047064</v>
      </c>
      <c r="C3289" s="0" t="n">
        <v>3.959800109</v>
      </c>
      <c r="D3289" s="0" t="n">
        <v>0</v>
      </c>
      <c r="E3289" s="0" t="n">
        <v>0.397599612</v>
      </c>
      <c r="F3289" s="0" t="n">
        <v>0</v>
      </c>
      <c r="G3289" s="0" t="n">
        <v>2.430511671</v>
      </c>
      <c r="H3289" s="2" t="n">
        <f aca="false">TTEST(B3289:D3289,E3289:G3289,2,1)</f>
        <v>0.781843349149206</v>
      </c>
      <c r="I3289" s="2"/>
      <c r="J3289" s="2"/>
    </row>
    <row r="3290" customFormat="false" ht="12" hidden="false" customHeight="false" outlineLevel="0" collapsed="false">
      <c r="A3290" s="0" t="s">
        <v>3296</v>
      </c>
      <c r="B3290" s="0" t="n">
        <v>0.626047064</v>
      </c>
      <c r="C3290" s="0" t="n">
        <v>3.959800109</v>
      </c>
      <c r="D3290" s="0" t="n">
        <v>0</v>
      </c>
      <c r="E3290" s="0" t="n">
        <v>0.397599612</v>
      </c>
      <c r="F3290" s="0" t="n">
        <v>0</v>
      </c>
      <c r="G3290" s="0" t="n">
        <v>2.430511671</v>
      </c>
      <c r="H3290" s="2" t="n">
        <f aca="false">TTEST(B3290:D3290,E3290:G3290,2,1)</f>
        <v>0.781843349149206</v>
      </c>
      <c r="I3290" s="2"/>
      <c r="J3290" s="2"/>
    </row>
    <row r="3291" customFormat="false" ht="12" hidden="false" customHeight="false" outlineLevel="0" collapsed="false">
      <c r="A3291" s="0" t="s">
        <v>3297</v>
      </c>
      <c r="B3291" s="0" t="n">
        <v>0.626047064</v>
      </c>
      <c r="C3291" s="0" t="n">
        <v>3.959800109</v>
      </c>
      <c r="D3291" s="0" t="n">
        <v>0</v>
      </c>
      <c r="E3291" s="0" t="n">
        <v>0.397599612</v>
      </c>
      <c r="F3291" s="0" t="n">
        <v>0</v>
      </c>
      <c r="G3291" s="0" t="n">
        <v>2.430511671</v>
      </c>
      <c r="H3291" s="2" t="n">
        <f aca="false">TTEST(B3291:D3291,E3291:G3291,2,1)</f>
        <v>0.781843349149206</v>
      </c>
      <c r="I3291" s="2"/>
      <c r="J3291" s="2"/>
    </row>
    <row r="3292" customFormat="false" ht="12" hidden="false" customHeight="false" outlineLevel="0" collapsed="false">
      <c r="A3292" s="0" t="s">
        <v>3298</v>
      </c>
      <c r="B3292" s="0" t="n">
        <v>0.626047064</v>
      </c>
      <c r="C3292" s="0" t="n">
        <v>3.959800109</v>
      </c>
      <c r="D3292" s="0" t="n">
        <v>0</v>
      </c>
      <c r="E3292" s="0" t="n">
        <v>0.397599612</v>
      </c>
      <c r="F3292" s="0" t="n">
        <v>0</v>
      </c>
      <c r="G3292" s="0" t="n">
        <v>2.430511671</v>
      </c>
      <c r="H3292" s="2" t="n">
        <f aca="false">TTEST(B3292:D3292,E3292:G3292,2,1)</f>
        <v>0.781843349149206</v>
      </c>
      <c r="I3292" s="2"/>
      <c r="J3292" s="2"/>
    </row>
    <row r="3293" customFormat="false" ht="12" hidden="false" customHeight="false" outlineLevel="0" collapsed="false">
      <c r="A3293" s="0" t="s">
        <v>3299</v>
      </c>
      <c r="B3293" s="0" t="n">
        <v>0.626047064</v>
      </c>
      <c r="C3293" s="0" t="n">
        <v>3.959800109</v>
      </c>
      <c r="D3293" s="0" t="n">
        <v>0</v>
      </c>
      <c r="E3293" s="0" t="n">
        <v>0.397599612</v>
      </c>
      <c r="F3293" s="0" t="n">
        <v>0</v>
      </c>
      <c r="G3293" s="0" t="n">
        <v>2.430511671</v>
      </c>
      <c r="H3293" s="2" t="n">
        <f aca="false">TTEST(B3293:D3293,E3293:G3293,2,1)</f>
        <v>0.781843349149206</v>
      </c>
      <c r="I3293" s="2"/>
      <c r="J3293" s="2"/>
    </row>
    <row r="3294" customFormat="false" ht="12" hidden="false" customHeight="false" outlineLevel="0" collapsed="false">
      <c r="A3294" s="0" t="s">
        <v>3300</v>
      </c>
      <c r="B3294" s="0" t="n">
        <v>0.626047064</v>
      </c>
      <c r="C3294" s="0" t="n">
        <v>3.959800109</v>
      </c>
      <c r="D3294" s="0" t="n">
        <v>0</v>
      </c>
      <c r="E3294" s="0" t="n">
        <v>0.397599612</v>
      </c>
      <c r="F3294" s="0" t="n">
        <v>0</v>
      </c>
      <c r="G3294" s="0" t="n">
        <v>2.430511671</v>
      </c>
      <c r="H3294" s="2" t="n">
        <f aca="false">TTEST(B3294:D3294,E3294:G3294,2,1)</f>
        <v>0.781843349149206</v>
      </c>
      <c r="I3294" s="2"/>
      <c r="J3294" s="2"/>
    </row>
    <row r="3295" customFormat="false" ht="12" hidden="false" customHeight="false" outlineLevel="0" collapsed="false">
      <c r="A3295" s="0" t="s">
        <v>3301</v>
      </c>
      <c r="B3295" s="0" t="n">
        <v>0.626047064</v>
      </c>
      <c r="C3295" s="0" t="n">
        <v>3.959800109</v>
      </c>
      <c r="D3295" s="0" t="n">
        <v>0</v>
      </c>
      <c r="E3295" s="0" t="n">
        <v>0.397599612</v>
      </c>
      <c r="F3295" s="0" t="n">
        <v>0</v>
      </c>
      <c r="G3295" s="0" t="n">
        <v>2.430511671</v>
      </c>
      <c r="H3295" s="2" t="n">
        <f aca="false">TTEST(B3295:D3295,E3295:G3295,2,1)</f>
        <v>0.781843349149206</v>
      </c>
      <c r="I3295" s="2"/>
      <c r="J3295" s="2"/>
    </row>
    <row r="3296" customFormat="false" ht="12" hidden="false" customHeight="false" outlineLevel="0" collapsed="false">
      <c r="A3296" s="0" t="s">
        <v>3302</v>
      </c>
      <c r="B3296" s="0" t="n">
        <v>0.626047064</v>
      </c>
      <c r="C3296" s="0" t="n">
        <v>3.959800109</v>
      </c>
      <c r="D3296" s="0" t="n">
        <v>0</v>
      </c>
      <c r="E3296" s="0" t="n">
        <v>0.397599612</v>
      </c>
      <c r="F3296" s="0" t="n">
        <v>0</v>
      </c>
      <c r="G3296" s="0" t="n">
        <v>2.430511671</v>
      </c>
      <c r="H3296" s="2" t="n">
        <f aca="false">TTEST(B3296:D3296,E3296:G3296,2,1)</f>
        <v>0.781843349149206</v>
      </c>
      <c r="I3296" s="2"/>
      <c r="J3296" s="2"/>
    </row>
    <row r="3297" customFormat="false" ht="12" hidden="false" customHeight="false" outlineLevel="0" collapsed="false">
      <c r="A3297" s="0" t="s">
        <v>3303</v>
      </c>
      <c r="B3297" s="0" t="n">
        <v>0.626047064</v>
      </c>
      <c r="C3297" s="0" t="n">
        <v>3.959800109</v>
      </c>
      <c r="D3297" s="0" t="n">
        <v>0</v>
      </c>
      <c r="E3297" s="0" t="n">
        <v>0.397599612</v>
      </c>
      <c r="F3297" s="0" t="n">
        <v>0</v>
      </c>
      <c r="G3297" s="0" t="n">
        <v>2.430511671</v>
      </c>
      <c r="H3297" s="2" t="n">
        <f aca="false">TTEST(B3297:D3297,E3297:G3297,2,1)</f>
        <v>0.781843349149206</v>
      </c>
      <c r="I3297" s="2"/>
      <c r="J3297" s="2"/>
    </row>
    <row r="3298" customFormat="false" ht="12" hidden="false" customHeight="false" outlineLevel="0" collapsed="false">
      <c r="A3298" s="0" t="s">
        <v>3304</v>
      </c>
      <c r="B3298" s="0" t="n">
        <v>0.626047064</v>
      </c>
      <c r="C3298" s="0" t="n">
        <v>3.959800109</v>
      </c>
      <c r="D3298" s="0" t="n">
        <v>0</v>
      </c>
      <c r="E3298" s="0" t="n">
        <v>0.397599612</v>
      </c>
      <c r="F3298" s="0" t="n">
        <v>0</v>
      </c>
      <c r="G3298" s="0" t="n">
        <v>2.430511671</v>
      </c>
      <c r="H3298" s="2" t="n">
        <f aca="false">TTEST(B3298:D3298,E3298:G3298,2,1)</f>
        <v>0.781843349149206</v>
      </c>
      <c r="I3298" s="2"/>
      <c r="J3298" s="2"/>
    </row>
    <row r="3299" customFormat="false" ht="12" hidden="false" customHeight="false" outlineLevel="0" collapsed="false">
      <c r="A3299" s="0" t="s">
        <v>3305</v>
      </c>
      <c r="B3299" s="0" t="n">
        <v>0.626047064</v>
      </c>
      <c r="C3299" s="0" t="n">
        <v>3.959800109</v>
      </c>
      <c r="D3299" s="0" t="n">
        <v>0</v>
      </c>
      <c r="E3299" s="0" t="n">
        <v>0.397599612</v>
      </c>
      <c r="F3299" s="0" t="n">
        <v>0</v>
      </c>
      <c r="G3299" s="0" t="n">
        <v>2.430511671</v>
      </c>
      <c r="H3299" s="2" t="n">
        <f aca="false">TTEST(B3299:D3299,E3299:G3299,2,1)</f>
        <v>0.781843349149206</v>
      </c>
      <c r="I3299" s="2"/>
      <c r="J3299" s="2"/>
    </row>
    <row r="3300" customFormat="false" ht="12" hidden="false" customHeight="false" outlineLevel="0" collapsed="false">
      <c r="A3300" s="0" t="s">
        <v>3306</v>
      </c>
      <c r="B3300" s="0" t="n">
        <v>0.626047064</v>
      </c>
      <c r="C3300" s="0" t="n">
        <v>3.959800109</v>
      </c>
      <c r="D3300" s="0" t="n">
        <v>0</v>
      </c>
      <c r="E3300" s="0" t="n">
        <v>0.397599612</v>
      </c>
      <c r="F3300" s="0" t="n">
        <v>0</v>
      </c>
      <c r="G3300" s="0" t="n">
        <v>2.430511671</v>
      </c>
      <c r="H3300" s="2" t="n">
        <f aca="false">TTEST(B3300:D3300,E3300:G3300,2,1)</f>
        <v>0.781843349149206</v>
      </c>
      <c r="I3300" s="2"/>
      <c r="J3300" s="2"/>
    </row>
    <row r="3301" customFormat="false" ht="12" hidden="false" customHeight="false" outlineLevel="0" collapsed="false">
      <c r="A3301" s="0" t="s">
        <v>3307</v>
      </c>
      <c r="B3301" s="0" t="n">
        <v>0.626047064</v>
      </c>
      <c r="C3301" s="0" t="n">
        <v>3.959800109</v>
      </c>
      <c r="D3301" s="0" t="n">
        <v>0</v>
      </c>
      <c r="E3301" s="0" t="n">
        <v>0.397599612</v>
      </c>
      <c r="F3301" s="0" t="n">
        <v>0</v>
      </c>
      <c r="G3301" s="0" t="n">
        <v>2.430511671</v>
      </c>
      <c r="H3301" s="2" t="n">
        <f aca="false">TTEST(B3301:D3301,E3301:G3301,2,1)</f>
        <v>0.781843349149206</v>
      </c>
      <c r="I3301" s="2"/>
      <c r="J3301" s="2"/>
    </row>
    <row r="3302" customFormat="false" ht="12" hidden="false" customHeight="false" outlineLevel="0" collapsed="false">
      <c r="A3302" s="0" t="s">
        <v>3308</v>
      </c>
      <c r="B3302" s="0" t="n">
        <v>0.626047064</v>
      </c>
      <c r="C3302" s="0" t="n">
        <v>3.959800109</v>
      </c>
      <c r="D3302" s="0" t="n">
        <v>0</v>
      </c>
      <c r="E3302" s="0" t="n">
        <v>0.397599612</v>
      </c>
      <c r="F3302" s="0" t="n">
        <v>0</v>
      </c>
      <c r="G3302" s="0" t="n">
        <v>2.430511671</v>
      </c>
      <c r="H3302" s="2" t="n">
        <f aca="false">TTEST(B3302:D3302,E3302:G3302,2,1)</f>
        <v>0.781843349149206</v>
      </c>
      <c r="I3302" s="2"/>
      <c r="J3302" s="2"/>
    </row>
    <row r="3303" customFormat="false" ht="12" hidden="false" customHeight="false" outlineLevel="0" collapsed="false">
      <c r="A3303" s="0" t="s">
        <v>3309</v>
      </c>
      <c r="B3303" s="0" t="n">
        <v>2.504188255</v>
      </c>
      <c r="C3303" s="0" t="n">
        <v>0</v>
      </c>
      <c r="D3303" s="0" t="n">
        <v>0</v>
      </c>
      <c r="E3303" s="0" t="n">
        <v>0.397599612</v>
      </c>
      <c r="F3303" s="0" t="n">
        <v>3.697951335</v>
      </c>
      <c r="G3303" s="0" t="n">
        <v>0</v>
      </c>
      <c r="H3303" s="2" t="n">
        <f aca="false">TTEST(B3303:D3303,E3303:G3303,2,1)</f>
        <v>0.784116908398357</v>
      </c>
      <c r="I3303" s="2"/>
      <c r="J3303" s="2"/>
    </row>
    <row r="3304" customFormat="false" ht="12" hidden="false" customHeight="false" outlineLevel="0" collapsed="false">
      <c r="A3304" s="0" t="s">
        <v>3310</v>
      </c>
      <c r="B3304" s="0" t="n">
        <v>0.626047064</v>
      </c>
      <c r="C3304" s="0" t="n">
        <v>0</v>
      </c>
      <c r="D3304" s="0" t="n">
        <v>2.573585236</v>
      </c>
      <c r="E3304" s="0" t="n">
        <v>1.192798835</v>
      </c>
      <c r="F3304" s="0" t="n">
        <v>3.697951335</v>
      </c>
      <c r="G3304" s="0" t="n">
        <v>0</v>
      </c>
      <c r="H3304" s="2" t="n">
        <f aca="false">TTEST(B3304:D3304,E3304:G3304,2,1)</f>
        <v>0.784981752744837</v>
      </c>
      <c r="I3304" s="2"/>
      <c r="J3304" s="2"/>
    </row>
    <row r="3305" customFormat="false" ht="12" hidden="false" customHeight="false" outlineLevel="0" collapsed="false">
      <c r="A3305" s="0" t="s">
        <v>3311</v>
      </c>
      <c r="B3305" s="0" t="n">
        <v>4.382329446</v>
      </c>
      <c r="C3305" s="0" t="n">
        <v>3.959800109</v>
      </c>
      <c r="D3305" s="0" t="n">
        <v>7.720755708</v>
      </c>
      <c r="E3305" s="0" t="n">
        <v>2.783197281</v>
      </c>
      <c r="F3305" s="0" t="n">
        <v>0</v>
      </c>
      <c r="G3305" s="0" t="n">
        <v>17.0135817</v>
      </c>
      <c r="H3305" s="2" t="n">
        <f aca="false">TTEST(B3305:D3305,E3305:G3305,2,1)</f>
        <v>0.789210856797758</v>
      </c>
      <c r="I3305" s="2"/>
      <c r="J3305" s="2"/>
    </row>
    <row r="3306" customFormat="false" ht="12" hidden="false" customHeight="false" outlineLevel="0" collapsed="false">
      <c r="A3306" s="0" t="s">
        <v>3312</v>
      </c>
      <c r="B3306" s="0" t="n">
        <v>0.626047064</v>
      </c>
      <c r="C3306" s="0" t="n">
        <v>3.959800109</v>
      </c>
      <c r="D3306" s="0" t="n">
        <v>2.573585236</v>
      </c>
      <c r="E3306" s="0" t="n">
        <v>0.397599612</v>
      </c>
      <c r="F3306" s="0" t="n">
        <v>0</v>
      </c>
      <c r="G3306" s="0" t="n">
        <v>9.722046685</v>
      </c>
      <c r="H3306" s="2" t="n">
        <f aca="false">TTEST(B3306:D3306,E3306:G3306,2,1)</f>
        <v>0.790941446635477</v>
      </c>
      <c r="I3306" s="2"/>
      <c r="J3306" s="2"/>
    </row>
    <row r="3307" customFormat="false" ht="12" hidden="false" customHeight="false" outlineLevel="0" collapsed="false">
      <c r="A3307" s="0" t="s">
        <v>3313</v>
      </c>
      <c r="B3307" s="0" t="n">
        <v>31.92840025</v>
      </c>
      <c r="C3307" s="0" t="n">
        <v>7.919600219</v>
      </c>
      <c r="D3307" s="0" t="n">
        <v>5.147170472</v>
      </c>
      <c r="E3307" s="0" t="n">
        <v>0.795199223</v>
      </c>
      <c r="F3307" s="0" t="n">
        <v>3.697951335</v>
      </c>
      <c r="G3307" s="0" t="n">
        <v>26.73562838</v>
      </c>
      <c r="H3307" s="2" t="n">
        <f aca="false">TTEST(B3307:D3307,E3307:G3307,2,1)</f>
        <v>0.79150157374749</v>
      </c>
      <c r="I3307" s="2"/>
      <c r="J3307" s="2"/>
    </row>
    <row r="3308" customFormat="false" ht="12" hidden="false" customHeight="false" outlineLevel="0" collapsed="false">
      <c r="A3308" s="0" t="s">
        <v>3314</v>
      </c>
      <c r="B3308" s="0" t="n">
        <v>0.626047064</v>
      </c>
      <c r="C3308" s="0" t="n">
        <v>0</v>
      </c>
      <c r="D3308" s="0" t="n">
        <v>7.720755708</v>
      </c>
      <c r="E3308" s="0" t="n">
        <v>0</v>
      </c>
      <c r="F3308" s="0" t="n">
        <v>3.697951335</v>
      </c>
      <c r="G3308" s="0" t="n">
        <v>2.430511671</v>
      </c>
      <c r="H3308" s="2" t="n">
        <f aca="false">TTEST(B3308:D3308,E3308:G3308,2,1)</f>
        <v>0.802500243187937</v>
      </c>
      <c r="I3308" s="2"/>
      <c r="J3308" s="2"/>
    </row>
    <row r="3309" customFormat="false" ht="12" hidden="false" customHeight="false" outlineLevel="0" collapsed="false">
      <c r="A3309" s="0" t="s">
        <v>3315</v>
      </c>
      <c r="B3309" s="0" t="n">
        <v>0.626047064</v>
      </c>
      <c r="C3309" s="0" t="n">
        <v>0</v>
      </c>
      <c r="D3309" s="0" t="n">
        <v>7.720755708</v>
      </c>
      <c r="E3309" s="0" t="n">
        <v>0</v>
      </c>
      <c r="F3309" s="0" t="n">
        <v>3.697951335</v>
      </c>
      <c r="G3309" s="0" t="n">
        <v>2.430511671</v>
      </c>
      <c r="H3309" s="2" t="n">
        <f aca="false">TTEST(B3309:D3309,E3309:G3309,2,1)</f>
        <v>0.802500243187937</v>
      </c>
      <c r="I3309" s="2"/>
      <c r="J3309" s="2"/>
    </row>
    <row r="3310" customFormat="false" ht="12" hidden="false" customHeight="false" outlineLevel="0" collapsed="false">
      <c r="A3310" s="0" t="s">
        <v>3316</v>
      </c>
      <c r="B3310" s="0" t="n">
        <v>2.504188255</v>
      </c>
      <c r="C3310" s="0" t="n">
        <v>0</v>
      </c>
      <c r="D3310" s="0" t="n">
        <v>2.573585236</v>
      </c>
      <c r="E3310" s="0" t="n">
        <v>0.397599612</v>
      </c>
      <c r="F3310" s="0" t="n">
        <v>3.697951335</v>
      </c>
      <c r="G3310" s="0" t="n">
        <v>2.430511671</v>
      </c>
      <c r="H3310" s="2" t="n">
        <f aca="false">TTEST(B3310:D3310,E3310:G3310,2,1)</f>
        <v>0.803637092100403</v>
      </c>
      <c r="I3310" s="2"/>
      <c r="J3310" s="2"/>
    </row>
    <row r="3311" customFormat="false" ht="12" hidden="false" customHeight="false" outlineLevel="0" collapsed="false">
      <c r="A3311" s="0" t="s">
        <v>3317</v>
      </c>
      <c r="B3311" s="0" t="n">
        <v>1.252094127</v>
      </c>
      <c r="C3311" s="0" t="n">
        <v>3.959800109</v>
      </c>
      <c r="D3311" s="0" t="n">
        <v>0</v>
      </c>
      <c r="E3311" s="0" t="n">
        <v>0</v>
      </c>
      <c r="F3311" s="0" t="n">
        <v>3.697951335</v>
      </c>
      <c r="G3311" s="0" t="n">
        <v>2.430511671</v>
      </c>
      <c r="H3311" s="2" t="n">
        <f aca="false">TTEST(B3311:D3311,E3311:G3311,2,1)</f>
        <v>0.807330722240308</v>
      </c>
      <c r="I3311" s="2"/>
      <c r="J3311" s="2"/>
    </row>
    <row r="3312" customFormat="false" ht="12" hidden="false" customHeight="false" outlineLevel="0" collapsed="false">
      <c r="A3312" s="0" t="s">
        <v>3318</v>
      </c>
      <c r="B3312" s="0" t="n">
        <v>2.504188255</v>
      </c>
      <c r="C3312" s="0" t="n">
        <v>3.959800109</v>
      </c>
      <c r="D3312" s="0" t="n">
        <v>2.573585236</v>
      </c>
      <c r="E3312" s="0" t="n">
        <v>2.783197281</v>
      </c>
      <c r="F3312" s="0" t="n">
        <v>3.697951335</v>
      </c>
      <c r="G3312" s="0" t="n">
        <v>2.430511671</v>
      </c>
      <c r="H3312" s="2" t="n">
        <f aca="false">TTEST(B3312:D3312,E3312:G3312,2,1)</f>
        <v>0.822045999124689</v>
      </c>
      <c r="I3312" s="2"/>
      <c r="J3312" s="2"/>
    </row>
    <row r="3313" customFormat="false" ht="12" hidden="false" customHeight="false" outlineLevel="0" collapsed="false">
      <c r="A3313" s="0" t="s">
        <v>3319</v>
      </c>
      <c r="B3313" s="0" t="n">
        <v>0.626047064</v>
      </c>
      <c r="C3313" s="0" t="n">
        <v>7.919600219</v>
      </c>
      <c r="D3313" s="0" t="n">
        <v>12.86792618</v>
      </c>
      <c r="E3313" s="0" t="n">
        <v>0.397599612</v>
      </c>
      <c r="F3313" s="0" t="n">
        <v>14.79180534</v>
      </c>
      <c r="G3313" s="0" t="n">
        <v>2.430511671</v>
      </c>
      <c r="H3313" s="2" t="n">
        <f aca="false">TTEST(B3313:D3313,E3313:G3313,2,1)</f>
        <v>0.824761118962279</v>
      </c>
      <c r="I3313" s="2"/>
      <c r="J3313" s="2"/>
    </row>
    <row r="3314" customFormat="false" ht="12" hidden="false" customHeight="false" outlineLevel="0" collapsed="false">
      <c r="A3314" s="0" t="s">
        <v>3320</v>
      </c>
      <c r="B3314" s="0" t="n">
        <v>0.626047064</v>
      </c>
      <c r="C3314" s="0" t="n">
        <v>3.959800109</v>
      </c>
      <c r="D3314" s="0" t="n">
        <v>0</v>
      </c>
      <c r="E3314" s="0" t="n">
        <v>0.795199223</v>
      </c>
      <c r="F3314" s="0" t="n">
        <v>3.697951335</v>
      </c>
      <c r="G3314" s="0" t="n">
        <v>0</v>
      </c>
      <c r="H3314" s="2" t="n">
        <f aca="false">TTEST(B3314:D3314,E3314:G3314,2,1)</f>
        <v>0.828319494749751</v>
      </c>
      <c r="I3314" s="2"/>
      <c r="J3314" s="2"/>
    </row>
    <row r="3315" customFormat="false" ht="12" hidden="false" customHeight="false" outlineLevel="0" collapsed="false">
      <c r="A3315" s="0" t="s">
        <v>3321</v>
      </c>
      <c r="B3315" s="0" t="n">
        <v>0.626047064</v>
      </c>
      <c r="C3315" s="0" t="n">
        <v>3.959800109</v>
      </c>
      <c r="D3315" s="0" t="n">
        <v>0</v>
      </c>
      <c r="E3315" s="0" t="n">
        <v>0.795199223</v>
      </c>
      <c r="F3315" s="0" t="n">
        <v>3.697951335</v>
      </c>
      <c r="G3315" s="0" t="n">
        <v>0</v>
      </c>
      <c r="H3315" s="2" t="n">
        <f aca="false">TTEST(B3315:D3315,E3315:G3315,2,1)</f>
        <v>0.828319494749751</v>
      </c>
      <c r="I3315" s="2"/>
      <c r="J3315" s="2"/>
    </row>
    <row r="3316" customFormat="false" ht="12" hidden="false" customHeight="false" outlineLevel="0" collapsed="false">
      <c r="A3316" s="0" t="s">
        <v>3322</v>
      </c>
      <c r="B3316" s="0" t="n">
        <v>0.626047064</v>
      </c>
      <c r="C3316" s="0" t="n">
        <v>3.959800109</v>
      </c>
      <c r="D3316" s="0" t="n">
        <v>0</v>
      </c>
      <c r="E3316" s="0" t="n">
        <v>0.795199223</v>
      </c>
      <c r="F3316" s="0" t="n">
        <v>0</v>
      </c>
      <c r="G3316" s="0" t="n">
        <v>2.430511671</v>
      </c>
      <c r="H3316" s="2" t="n">
        <f aca="false">TTEST(B3316:D3316,E3316:G3316,2,1)</f>
        <v>0.831098320760359</v>
      </c>
      <c r="I3316" s="2"/>
      <c r="J3316" s="2"/>
    </row>
    <row r="3317" customFormat="false" ht="12" hidden="false" customHeight="false" outlineLevel="0" collapsed="false">
      <c r="A3317" s="0" t="s">
        <v>3323</v>
      </c>
      <c r="B3317" s="0" t="n">
        <v>0.626047064</v>
      </c>
      <c r="C3317" s="0" t="n">
        <v>3.959800109</v>
      </c>
      <c r="D3317" s="0" t="n">
        <v>0</v>
      </c>
      <c r="E3317" s="0" t="n">
        <v>0.795199223</v>
      </c>
      <c r="F3317" s="0" t="n">
        <v>0</v>
      </c>
      <c r="G3317" s="0" t="n">
        <v>2.430511671</v>
      </c>
      <c r="H3317" s="2" t="n">
        <f aca="false">TTEST(B3317:D3317,E3317:G3317,2,1)</f>
        <v>0.831098320760359</v>
      </c>
      <c r="I3317" s="2"/>
      <c r="J3317" s="2"/>
    </row>
    <row r="3318" customFormat="false" ht="12" hidden="false" customHeight="false" outlineLevel="0" collapsed="false">
      <c r="A3318" s="0" t="s">
        <v>3324</v>
      </c>
      <c r="B3318" s="0" t="n">
        <v>0.626047064</v>
      </c>
      <c r="C3318" s="0" t="n">
        <v>3.959800109</v>
      </c>
      <c r="D3318" s="0" t="n">
        <v>0</v>
      </c>
      <c r="E3318" s="0" t="n">
        <v>0.795199223</v>
      </c>
      <c r="F3318" s="0" t="n">
        <v>0</v>
      </c>
      <c r="G3318" s="0" t="n">
        <v>2.430511671</v>
      </c>
      <c r="H3318" s="2" t="n">
        <f aca="false">TTEST(B3318:D3318,E3318:G3318,2,1)</f>
        <v>0.831098320760359</v>
      </c>
      <c r="I3318" s="2"/>
      <c r="J3318" s="2"/>
    </row>
    <row r="3319" customFormat="false" ht="12" hidden="false" customHeight="false" outlineLevel="0" collapsed="false">
      <c r="A3319" s="0" t="s">
        <v>3325</v>
      </c>
      <c r="B3319" s="0" t="n">
        <v>0.626047064</v>
      </c>
      <c r="C3319" s="0" t="n">
        <v>3.959800109</v>
      </c>
      <c r="D3319" s="0" t="n">
        <v>0</v>
      </c>
      <c r="E3319" s="0" t="n">
        <v>0.795199223</v>
      </c>
      <c r="F3319" s="0" t="n">
        <v>0</v>
      </c>
      <c r="G3319" s="0" t="n">
        <v>2.430511671</v>
      </c>
      <c r="H3319" s="2" t="n">
        <f aca="false">TTEST(B3319:D3319,E3319:G3319,2,1)</f>
        <v>0.831098320760359</v>
      </c>
      <c r="I3319" s="2"/>
      <c r="J3319" s="2"/>
    </row>
    <row r="3320" customFormat="false" ht="12" hidden="false" customHeight="false" outlineLevel="0" collapsed="false">
      <c r="A3320" s="0" t="s">
        <v>3326</v>
      </c>
      <c r="B3320" s="0" t="n">
        <v>0.626047064</v>
      </c>
      <c r="C3320" s="0" t="n">
        <v>0</v>
      </c>
      <c r="D3320" s="0" t="n">
        <v>2.573585236</v>
      </c>
      <c r="E3320" s="0" t="n">
        <v>0.795199223</v>
      </c>
      <c r="F3320" s="0" t="n">
        <v>3.697951335</v>
      </c>
      <c r="G3320" s="0" t="n">
        <v>0</v>
      </c>
      <c r="H3320" s="2" t="n">
        <f aca="false">TTEST(B3320:D3320,E3320:G3320,2,1)</f>
        <v>0.834355334003927</v>
      </c>
      <c r="I3320" s="2"/>
      <c r="J3320" s="2"/>
    </row>
    <row r="3321" customFormat="false" ht="12" hidden="false" customHeight="false" outlineLevel="0" collapsed="false">
      <c r="A3321" s="0" t="s">
        <v>3327</v>
      </c>
      <c r="B3321" s="0" t="n">
        <v>0.626047064</v>
      </c>
      <c r="C3321" s="0" t="n">
        <v>0</v>
      </c>
      <c r="D3321" s="0" t="n">
        <v>2.573585236</v>
      </c>
      <c r="E3321" s="0" t="n">
        <v>0.795199223</v>
      </c>
      <c r="F3321" s="0" t="n">
        <v>3.697951335</v>
      </c>
      <c r="G3321" s="0" t="n">
        <v>0</v>
      </c>
      <c r="H3321" s="2" t="n">
        <f aca="false">TTEST(B3321:D3321,E3321:G3321,2,1)</f>
        <v>0.834355334003927</v>
      </c>
      <c r="I3321" s="2"/>
      <c r="J3321" s="2"/>
    </row>
    <row r="3322" customFormat="false" ht="12" hidden="false" customHeight="false" outlineLevel="0" collapsed="false">
      <c r="A3322" s="0" t="s">
        <v>3328</v>
      </c>
      <c r="B3322" s="0" t="n">
        <v>0.626047064</v>
      </c>
      <c r="C3322" s="0" t="n">
        <v>0</v>
      </c>
      <c r="D3322" s="0" t="n">
        <v>2.573585236</v>
      </c>
      <c r="E3322" s="0" t="n">
        <v>0.795199223</v>
      </c>
      <c r="F3322" s="0" t="n">
        <v>3.697951335</v>
      </c>
      <c r="G3322" s="0" t="n">
        <v>0</v>
      </c>
      <c r="H3322" s="2" t="n">
        <f aca="false">TTEST(B3322:D3322,E3322:G3322,2,1)</f>
        <v>0.834355334003927</v>
      </c>
      <c r="I3322" s="2"/>
      <c r="J3322" s="2"/>
    </row>
    <row r="3323" customFormat="false" ht="12" hidden="false" customHeight="false" outlineLevel="0" collapsed="false">
      <c r="A3323" s="0" t="s">
        <v>3329</v>
      </c>
      <c r="B3323" s="0" t="n">
        <v>0.626047064</v>
      </c>
      <c r="C3323" s="0" t="n">
        <v>0</v>
      </c>
      <c r="D3323" s="0" t="n">
        <v>2.573585236</v>
      </c>
      <c r="E3323" s="0" t="n">
        <v>0.795199223</v>
      </c>
      <c r="F3323" s="0" t="n">
        <v>3.697951335</v>
      </c>
      <c r="G3323" s="0" t="n">
        <v>0</v>
      </c>
      <c r="H3323" s="2" t="n">
        <f aca="false">TTEST(B3323:D3323,E3323:G3323,2,1)</f>
        <v>0.834355334003927</v>
      </c>
      <c r="I3323" s="2"/>
      <c r="J3323" s="2"/>
    </row>
    <row r="3324" customFormat="false" ht="12" hidden="false" customHeight="false" outlineLevel="0" collapsed="false">
      <c r="A3324" s="0" t="s">
        <v>3330</v>
      </c>
      <c r="B3324" s="0" t="n">
        <v>3.130235319</v>
      </c>
      <c r="C3324" s="0" t="n">
        <v>0</v>
      </c>
      <c r="D3324" s="0" t="n">
        <v>2.573585236</v>
      </c>
      <c r="E3324" s="0" t="n">
        <v>0.795199223</v>
      </c>
      <c r="F3324" s="0" t="n">
        <v>3.697951335</v>
      </c>
      <c r="G3324" s="0" t="n">
        <v>2.430511671</v>
      </c>
      <c r="H3324" s="2" t="n">
        <f aca="false">TTEST(B3324:D3324,E3324:G3324,2,1)</f>
        <v>0.839052422439388</v>
      </c>
      <c r="I3324" s="2"/>
      <c r="J3324" s="2"/>
    </row>
    <row r="3325" customFormat="false" ht="12" hidden="false" customHeight="false" outlineLevel="0" collapsed="false">
      <c r="A3325" s="0" t="s">
        <v>3331</v>
      </c>
      <c r="B3325" s="0" t="n">
        <v>2.504188255</v>
      </c>
      <c r="C3325" s="0" t="n">
        <v>0</v>
      </c>
      <c r="D3325" s="0" t="n">
        <v>0</v>
      </c>
      <c r="E3325" s="0" t="n">
        <v>0</v>
      </c>
      <c r="F3325" s="0" t="n">
        <v>3.697951335</v>
      </c>
      <c r="G3325" s="0" t="n">
        <v>0</v>
      </c>
      <c r="H3325" s="2" t="n">
        <f aca="false">TTEST(B3325:D3325,E3325:G3325,2,1)</f>
        <v>0.845676610179821</v>
      </c>
      <c r="I3325" s="2"/>
      <c r="J3325" s="2"/>
    </row>
    <row r="3326" customFormat="false" ht="12" hidden="false" customHeight="false" outlineLevel="0" collapsed="false">
      <c r="A3326" s="0" t="s">
        <v>3332</v>
      </c>
      <c r="B3326" s="0" t="n">
        <v>2.504188255</v>
      </c>
      <c r="C3326" s="0" t="n">
        <v>0</v>
      </c>
      <c r="D3326" s="0" t="n">
        <v>0</v>
      </c>
      <c r="E3326" s="0" t="n">
        <v>0</v>
      </c>
      <c r="F3326" s="0" t="n">
        <v>3.697951335</v>
      </c>
      <c r="G3326" s="0" t="n">
        <v>0</v>
      </c>
      <c r="H3326" s="2" t="n">
        <f aca="false">TTEST(B3326:D3326,E3326:G3326,2,1)</f>
        <v>0.845676610179821</v>
      </c>
      <c r="I3326" s="2"/>
      <c r="J3326" s="2"/>
    </row>
    <row r="3327" customFormat="false" ht="12" hidden="false" customHeight="false" outlineLevel="0" collapsed="false">
      <c r="A3327" s="0" t="s">
        <v>3333</v>
      </c>
      <c r="B3327" s="0" t="n">
        <v>0.626047064</v>
      </c>
      <c r="C3327" s="0" t="n">
        <v>0</v>
      </c>
      <c r="D3327" s="0" t="n">
        <v>5.147170472</v>
      </c>
      <c r="E3327" s="0" t="n">
        <v>0.397599612</v>
      </c>
      <c r="F3327" s="0" t="n">
        <v>3.697951335</v>
      </c>
      <c r="G3327" s="0" t="n">
        <v>0</v>
      </c>
      <c r="H3327" s="2" t="n">
        <f aca="false">TTEST(B3327:D3327,E3327:G3327,2,1)</f>
        <v>0.84727087765116</v>
      </c>
      <c r="I3327" s="2"/>
      <c r="J3327" s="2"/>
    </row>
    <row r="3328" customFormat="false" ht="12" hidden="false" customHeight="false" outlineLevel="0" collapsed="false">
      <c r="A3328" s="0" t="s">
        <v>3334</v>
      </c>
      <c r="B3328" s="0" t="n">
        <v>0.626047064</v>
      </c>
      <c r="C3328" s="0" t="n">
        <v>0</v>
      </c>
      <c r="D3328" s="0" t="n">
        <v>5.147170472</v>
      </c>
      <c r="E3328" s="0" t="n">
        <v>0.397599612</v>
      </c>
      <c r="F3328" s="0" t="n">
        <v>3.697951335</v>
      </c>
      <c r="G3328" s="0" t="n">
        <v>0</v>
      </c>
      <c r="H3328" s="2" t="n">
        <f aca="false">TTEST(B3328:D3328,E3328:G3328,2,1)</f>
        <v>0.84727087765116</v>
      </c>
      <c r="I3328" s="2"/>
      <c r="J3328" s="2"/>
    </row>
    <row r="3329" customFormat="false" ht="12" hidden="false" customHeight="false" outlineLevel="0" collapsed="false">
      <c r="A3329" s="0" t="s">
        <v>3335</v>
      </c>
      <c r="B3329" s="0" t="n">
        <v>0.626047064</v>
      </c>
      <c r="C3329" s="0" t="n">
        <v>0</v>
      </c>
      <c r="D3329" s="0" t="n">
        <v>5.147170472</v>
      </c>
      <c r="E3329" s="0" t="n">
        <v>0.397599612</v>
      </c>
      <c r="F3329" s="0" t="n">
        <v>3.697951335</v>
      </c>
      <c r="G3329" s="0" t="n">
        <v>0</v>
      </c>
      <c r="H3329" s="2" t="n">
        <f aca="false">TTEST(B3329:D3329,E3329:G3329,2,1)</f>
        <v>0.84727087765116</v>
      </c>
      <c r="I3329" s="2"/>
      <c r="J3329" s="2"/>
    </row>
    <row r="3330" customFormat="false" ht="12" hidden="false" customHeight="false" outlineLevel="0" collapsed="false">
      <c r="A3330" s="0" t="s">
        <v>3336</v>
      </c>
      <c r="B3330" s="0" t="n">
        <v>0.626047064</v>
      </c>
      <c r="C3330" s="0" t="n">
        <v>3.959800109</v>
      </c>
      <c r="D3330" s="0" t="n">
        <v>2.573585236</v>
      </c>
      <c r="E3330" s="0" t="n">
        <v>1.192798835</v>
      </c>
      <c r="F3330" s="0" t="n">
        <v>3.697951335</v>
      </c>
      <c r="G3330" s="0" t="n">
        <v>2.430511671</v>
      </c>
      <c r="H3330" s="2" t="n">
        <f aca="false">TTEST(B3330:D3330,E3330:G3330,2,1)</f>
        <v>0.854126429627121</v>
      </c>
      <c r="I3330" s="2"/>
      <c r="J3330" s="2"/>
    </row>
    <row r="3331" customFormat="false" ht="12" hidden="false" customHeight="false" outlineLevel="0" collapsed="false">
      <c r="A3331" s="0" t="s">
        <v>3337</v>
      </c>
      <c r="B3331" s="0" t="n">
        <v>0.626047064</v>
      </c>
      <c r="C3331" s="0" t="n">
        <v>3.959800109</v>
      </c>
      <c r="D3331" s="0" t="n">
        <v>2.573585236</v>
      </c>
      <c r="E3331" s="0" t="n">
        <v>1.192798835</v>
      </c>
      <c r="F3331" s="0" t="n">
        <v>3.697951335</v>
      </c>
      <c r="G3331" s="0" t="n">
        <v>2.430511671</v>
      </c>
      <c r="H3331" s="2" t="n">
        <f aca="false">TTEST(B3331:D3331,E3331:G3331,2,1)</f>
        <v>0.854126429627121</v>
      </c>
      <c r="I3331" s="2"/>
      <c r="J3331" s="2"/>
    </row>
    <row r="3332" customFormat="false" ht="12" hidden="false" customHeight="false" outlineLevel="0" collapsed="false">
      <c r="A3332" s="0" t="s">
        <v>3338</v>
      </c>
      <c r="B3332" s="0" t="n">
        <v>0.626047064</v>
      </c>
      <c r="C3332" s="0" t="n">
        <v>3.959800109</v>
      </c>
      <c r="D3332" s="0" t="n">
        <v>2.573585236</v>
      </c>
      <c r="E3332" s="0" t="n">
        <v>1.192798835</v>
      </c>
      <c r="F3332" s="0" t="n">
        <v>3.697951335</v>
      </c>
      <c r="G3332" s="0" t="n">
        <v>2.430511671</v>
      </c>
      <c r="H3332" s="2" t="n">
        <f aca="false">TTEST(B3332:D3332,E3332:G3332,2,1)</f>
        <v>0.854126429627121</v>
      </c>
      <c r="I3332" s="2"/>
      <c r="J3332" s="2"/>
    </row>
    <row r="3333" customFormat="false" ht="12" hidden="false" customHeight="false" outlineLevel="0" collapsed="false">
      <c r="A3333" s="0" t="s">
        <v>3339</v>
      </c>
      <c r="B3333" s="0" t="n">
        <v>0.626047064</v>
      </c>
      <c r="C3333" s="0" t="n">
        <v>3.959800109</v>
      </c>
      <c r="D3333" s="0" t="n">
        <v>2.573585236</v>
      </c>
      <c r="E3333" s="0" t="n">
        <v>1.192798835</v>
      </c>
      <c r="F3333" s="0" t="n">
        <v>3.697951335</v>
      </c>
      <c r="G3333" s="0" t="n">
        <v>2.430511671</v>
      </c>
      <c r="H3333" s="2" t="n">
        <f aca="false">TTEST(B3333:D3333,E3333:G3333,2,1)</f>
        <v>0.854126429627121</v>
      </c>
      <c r="I3333" s="2"/>
      <c r="J3333" s="2"/>
    </row>
    <row r="3334" customFormat="false" ht="12" hidden="false" customHeight="false" outlineLevel="0" collapsed="false">
      <c r="A3334" s="0" t="s">
        <v>3340</v>
      </c>
      <c r="B3334" s="0" t="n">
        <v>0.626047064</v>
      </c>
      <c r="C3334" s="0" t="n">
        <v>3.959800109</v>
      </c>
      <c r="D3334" s="0" t="n">
        <v>2.573585236</v>
      </c>
      <c r="E3334" s="0" t="n">
        <v>1.192798835</v>
      </c>
      <c r="F3334" s="0" t="n">
        <v>3.697951335</v>
      </c>
      <c r="G3334" s="0" t="n">
        <v>2.430511671</v>
      </c>
      <c r="H3334" s="2" t="n">
        <f aca="false">TTEST(B3334:D3334,E3334:G3334,2,1)</f>
        <v>0.854126429627121</v>
      </c>
      <c r="I3334" s="2"/>
      <c r="J3334" s="2"/>
    </row>
    <row r="3335" customFormat="false" ht="12" hidden="false" customHeight="false" outlineLevel="0" collapsed="false">
      <c r="A3335" s="0" t="s">
        <v>3341</v>
      </c>
      <c r="B3335" s="0" t="n">
        <v>0.626047064</v>
      </c>
      <c r="C3335" s="0" t="n">
        <v>3.959800109</v>
      </c>
      <c r="D3335" s="0" t="n">
        <v>2.573585236</v>
      </c>
      <c r="E3335" s="0" t="n">
        <v>1.192798835</v>
      </c>
      <c r="F3335" s="0" t="n">
        <v>3.697951335</v>
      </c>
      <c r="G3335" s="0" t="n">
        <v>2.430511671</v>
      </c>
      <c r="H3335" s="2" t="n">
        <f aca="false">TTEST(B3335:D3335,E3335:G3335,2,1)</f>
        <v>0.854126429627121</v>
      </c>
      <c r="I3335" s="2"/>
      <c r="J3335" s="2"/>
    </row>
    <row r="3336" customFormat="false" ht="12" hidden="false" customHeight="false" outlineLevel="0" collapsed="false">
      <c r="A3336" s="0" t="s">
        <v>3342</v>
      </c>
      <c r="B3336" s="0" t="n">
        <v>0.626047064</v>
      </c>
      <c r="C3336" s="0" t="n">
        <v>3.959800109</v>
      </c>
      <c r="D3336" s="0" t="n">
        <v>2.573585236</v>
      </c>
      <c r="E3336" s="0" t="n">
        <v>1.192798835</v>
      </c>
      <c r="F3336" s="0" t="n">
        <v>3.697951335</v>
      </c>
      <c r="G3336" s="0" t="n">
        <v>2.430511671</v>
      </c>
      <c r="H3336" s="2" t="n">
        <f aca="false">TTEST(B3336:D3336,E3336:G3336,2,1)</f>
        <v>0.854126429627121</v>
      </c>
      <c r="I3336" s="2"/>
      <c r="J3336" s="2"/>
    </row>
    <row r="3337" customFormat="false" ht="12" hidden="false" customHeight="false" outlineLevel="0" collapsed="false">
      <c r="A3337" s="0" t="s">
        <v>3343</v>
      </c>
      <c r="B3337" s="0" t="n">
        <v>0.626047064</v>
      </c>
      <c r="C3337" s="0" t="n">
        <v>3.959800109</v>
      </c>
      <c r="D3337" s="0" t="n">
        <v>2.573585236</v>
      </c>
      <c r="E3337" s="0" t="n">
        <v>1.192798835</v>
      </c>
      <c r="F3337" s="0" t="n">
        <v>3.697951335</v>
      </c>
      <c r="G3337" s="0" t="n">
        <v>2.430511671</v>
      </c>
      <c r="H3337" s="2" t="n">
        <f aca="false">TTEST(B3337:D3337,E3337:G3337,2,1)</f>
        <v>0.854126429627121</v>
      </c>
      <c r="I3337" s="2"/>
      <c r="J3337" s="2"/>
    </row>
    <row r="3338" customFormat="false" ht="12" hidden="false" customHeight="false" outlineLevel="0" collapsed="false">
      <c r="A3338" s="0" t="s">
        <v>3344</v>
      </c>
      <c r="B3338" s="0" t="n">
        <v>0.626047064</v>
      </c>
      <c r="C3338" s="0" t="n">
        <v>3.959800109</v>
      </c>
      <c r="D3338" s="0" t="n">
        <v>2.573585236</v>
      </c>
      <c r="E3338" s="0" t="n">
        <v>1.192798835</v>
      </c>
      <c r="F3338" s="0" t="n">
        <v>3.697951335</v>
      </c>
      <c r="G3338" s="0" t="n">
        <v>2.430511671</v>
      </c>
      <c r="H3338" s="2" t="n">
        <f aca="false">TTEST(B3338:D3338,E3338:G3338,2,1)</f>
        <v>0.854126429627121</v>
      </c>
      <c r="I3338" s="2"/>
      <c r="J3338" s="2"/>
    </row>
    <row r="3339" customFormat="false" ht="12" hidden="false" customHeight="false" outlineLevel="0" collapsed="false">
      <c r="A3339" s="0" t="s">
        <v>3345</v>
      </c>
      <c r="B3339" s="0" t="n">
        <v>7.512564765</v>
      </c>
      <c r="C3339" s="0" t="n">
        <v>3.959800109</v>
      </c>
      <c r="D3339" s="0" t="n">
        <v>0</v>
      </c>
      <c r="E3339" s="0" t="n">
        <v>4.373595728</v>
      </c>
      <c r="F3339" s="0" t="n">
        <v>3.697951335</v>
      </c>
      <c r="G3339" s="0" t="n">
        <v>2.430511671</v>
      </c>
      <c r="H3339" s="2" t="n">
        <f aca="false">TTEST(B3339:D3339,E3339:G3339,2,1)</f>
        <v>0.859194267104641</v>
      </c>
      <c r="I3339" s="2"/>
      <c r="J3339" s="2"/>
    </row>
    <row r="3340" customFormat="false" ht="12" hidden="false" customHeight="false" outlineLevel="0" collapsed="false">
      <c r="A3340" s="0" t="s">
        <v>3346</v>
      </c>
      <c r="B3340" s="0" t="n">
        <v>7.512564765</v>
      </c>
      <c r="C3340" s="0" t="n">
        <v>3.959800109</v>
      </c>
      <c r="D3340" s="0" t="n">
        <v>0</v>
      </c>
      <c r="E3340" s="0" t="n">
        <v>4.373595728</v>
      </c>
      <c r="F3340" s="0" t="n">
        <v>3.697951335</v>
      </c>
      <c r="G3340" s="0" t="n">
        <v>2.430511671</v>
      </c>
      <c r="H3340" s="2" t="n">
        <f aca="false">TTEST(B3340:D3340,E3340:G3340,2,1)</f>
        <v>0.859194267104641</v>
      </c>
      <c r="I3340" s="2"/>
      <c r="J3340" s="2"/>
    </row>
    <row r="3341" customFormat="false" ht="12" hidden="false" customHeight="false" outlineLevel="0" collapsed="false">
      <c r="A3341" s="0" t="s">
        <v>3347</v>
      </c>
      <c r="B3341" s="0" t="n">
        <v>7.512564765</v>
      </c>
      <c r="C3341" s="0" t="n">
        <v>3.959800109</v>
      </c>
      <c r="D3341" s="0" t="n">
        <v>0</v>
      </c>
      <c r="E3341" s="0" t="n">
        <v>4.373595728</v>
      </c>
      <c r="F3341" s="0" t="n">
        <v>3.697951335</v>
      </c>
      <c r="G3341" s="0" t="n">
        <v>2.430511671</v>
      </c>
      <c r="H3341" s="2" t="n">
        <f aca="false">TTEST(B3341:D3341,E3341:G3341,2,1)</f>
        <v>0.859194267104641</v>
      </c>
      <c r="I3341" s="2"/>
      <c r="J3341" s="2"/>
    </row>
    <row r="3342" customFormat="false" ht="12" hidden="false" customHeight="false" outlineLevel="0" collapsed="false">
      <c r="A3342" s="0" t="s">
        <v>3348</v>
      </c>
      <c r="B3342" s="0" t="n">
        <v>7.512564765</v>
      </c>
      <c r="C3342" s="0" t="n">
        <v>3.959800109</v>
      </c>
      <c r="D3342" s="0" t="n">
        <v>0</v>
      </c>
      <c r="E3342" s="0" t="n">
        <v>4.373595728</v>
      </c>
      <c r="F3342" s="0" t="n">
        <v>3.697951335</v>
      </c>
      <c r="G3342" s="0" t="n">
        <v>2.430511671</v>
      </c>
      <c r="H3342" s="2" t="n">
        <f aca="false">TTEST(B3342:D3342,E3342:G3342,2,1)</f>
        <v>0.859194267104641</v>
      </c>
      <c r="I3342" s="2"/>
      <c r="J3342" s="2"/>
    </row>
    <row r="3343" customFormat="false" ht="12" hidden="false" customHeight="false" outlineLevel="0" collapsed="false">
      <c r="A3343" s="0" t="s">
        <v>3349</v>
      </c>
      <c r="B3343" s="0" t="n">
        <v>1.878141191</v>
      </c>
      <c r="C3343" s="0" t="n">
        <v>3.959800109</v>
      </c>
      <c r="D3343" s="0" t="n">
        <v>0</v>
      </c>
      <c r="E3343" s="0" t="n">
        <v>0.397599612</v>
      </c>
      <c r="F3343" s="0" t="n">
        <v>3.697951335</v>
      </c>
      <c r="G3343" s="0" t="n">
        <v>2.430511671</v>
      </c>
      <c r="H3343" s="2" t="n">
        <f aca="false">TTEST(B3343:D3343,E3343:G3343,2,1)</f>
        <v>0.860989465420706</v>
      </c>
      <c r="I3343" s="2"/>
      <c r="J3343" s="2"/>
    </row>
    <row r="3344" customFormat="false" ht="12" hidden="false" customHeight="false" outlineLevel="0" collapsed="false">
      <c r="A3344" s="0" t="s">
        <v>3350</v>
      </c>
      <c r="B3344" s="0" t="n">
        <v>2.504188255</v>
      </c>
      <c r="C3344" s="0" t="n">
        <v>0</v>
      </c>
      <c r="D3344" s="0" t="n">
        <v>5.147170472</v>
      </c>
      <c r="E3344" s="0" t="n">
        <v>0.397599612</v>
      </c>
      <c r="F3344" s="0" t="n">
        <v>3.697951335</v>
      </c>
      <c r="G3344" s="0" t="n">
        <v>2.430511671</v>
      </c>
      <c r="H3344" s="2" t="n">
        <f aca="false">TTEST(B3344:D3344,E3344:G3344,2,1)</f>
        <v>0.8713240259397</v>
      </c>
      <c r="I3344" s="2"/>
      <c r="J3344" s="2"/>
    </row>
    <row r="3345" customFormat="false" ht="12" hidden="false" customHeight="false" outlineLevel="0" collapsed="false">
      <c r="A3345" s="0" t="s">
        <v>3351</v>
      </c>
      <c r="B3345" s="0" t="n">
        <v>2.504188255</v>
      </c>
      <c r="C3345" s="0" t="n">
        <v>0</v>
      </c>
      <c r="D3345" s="0" t="n">
        <v>5.147170472</v>
      </c>
      <c r="E3345" s="0" t="n">
        <v>0.397599612</v>
      </c>
      <c r="F3345" s="0" t="n">
        <v>3.697951335</v>
      </c>
      <c r="G3345" s="0" t="n">
        <v>2.430511671</v>
      </c>
      <c r="H3345" s="2" t="n">
        <f aca="false">TTEST(B3345:D3345,E3345:G3345,2,1)</f>
        <v>0.8713240259397</v>
      </c>
      <c r="I3345" s="2"/>
      <c r="J3345" s="2"/>
    </row>
    <row r="3346" customFormat="false" ht="12" hidden="false" customHeight="false" outlineLevel="0" collapsed="false">
      <c r="A3346" s="0" t="s">
        <v>3352</v>
      </c>
      <c r="B3346" s="0" t="n">
        <v>2.504188255</v>
      </c>
      <c r="C3346" s="0" t="n">
        <v>0</v>
      </c>
      <c r="D3346" s="0" t="n">
        <v>5.147170472</v>
      </c>
      <c r="E3346" s="0" t="n">
        <v>0.397599612</v>
      </c>
      <c r="F3346" s="0" t="n">
        <v>3.697951335</v>
      </c>
      <c r="G3346" s="0" t="n">
        <v>2.430511671</v>
      </c>
      <c r="H3346" s="2" t="n">
        <f aca="false">TTEST(B3346:D3346,E3346:G3346,2,1)</f>
        <v>0.8713240259397</v>
      </c>
      <c r="I3346" s="2"/>
      <c r="J3346" s="2"/>
    </row>
    <row r="3347" customFormat="false" ht="12" hidden="false" customHeight="false" outlineLevel="0" collapsed="false">
      <c r="A3347" s="0" t="s">
        <v>3353</v>
      </c>
      <c r="B3347" s="0" t="n">
        <v>0.626047064</v>
      </c>
      <c r="C3347" s="0" t="n">
        <v>0</v>
      </c>
      <c r="D3347" s="0" t="n">
        <v>2.573585236</v>
      </c>
      <c r="E3347" s="0" t="n">
        <v>0.397599612</v>
      </c>
      <c r="F3347" s="0" t="n">
        <v>3.697951335</v>
      </c>
      <c r="G3347" s="0" t="n">
        <v>0</v>
      </c>
      <c r="H3347" s="2" t="n">
        <f aca="false">TTEST(B3347:D3347,E3347:G3347,2,1)</f>
        <v>0.885337407062242</v>
      </c>
      <c r="I3347" s="2"/>
      <c r="J3347" s="2"/>
    </row>
    <row r="3348" customFormat="false" ht="12" hidden="false" customHeight="false" outlineLevel="0" collapsed="false">
      <c r="A3348" s="0" t="s">
        <v>3354</v>
      </c>
      <c r="B3348" s="0" t="n">
        <v>0.626047064</v>
      </c>
      <c r="C3348" s="0" t="n">
        <v>0</v>
      </c>
      <c r="D3348" s="0" t="n">
        <v>2.573585236</v>
      </c>
      <c r="E3348" s="0" t="n">
        <v>0.397599612</v>
      </c>
      <c r="F3348" s="0" t="n">
        <v>3.697951335</v>
      </c>
      <c r="G3348" s="0" t="n">
        <v>0</v>
      </c>
      <c r="H3348" s="2" t="n">
        <f aca="false">TTEST(B3348:D3348,E3348:G3348,2,1)</f>
        <v>0.885337407062242</v>
      </c>
      <c r="I3348" s="2"/>
      <c r="J3348" s="2"/>
    </row>
    <row r="3349" customFormat="false" ht="12" hidden="false" customHeight="false" outlineLevel="0" collapsed="false">
      <c r="A3349" s="0" t="s">
        <v>3355</v>
      </c>
      <c r="B3349" s="0" t="n">
        <v>0.626047064</v>
      </c>
      <c r="C3349" s="0" t="n">
        <v>0</v>
      </c>
      <c r="D3349" s="0" t="n">
        <v>2.573585236</v>
      </c>
      <c r="E3349" s="0" t="n">
        <v>0.397599612</v>
      </c>
      <c r="F3349" s="0" t="n">
        <v>3.697951335</v>
      </c>
      <c r="G3349" s="0" t="n">
        <v>0</v>
      </c>
      <c r="H3349" s="2" t="n">
        <f aca="false">TTEST(B3349:D3349,E3349:G3349,2,1)</f>
        <v>0.885337407062242</v>
      </c>
      <c r="I3349" s="2"/>
      <c r="J3349" s="2"/>
    </row>
    <row r="3350" customFormat="false" ht="12" hidden="false" customHeight="false" outlineLevel="0" collapsed="false">
      <c r="A3350" s="0" t="s">
        <v>3356</v>
      </c>
      <c r="B3350" s="0" t="n">
        <v>0.626047064</v>
      </c>
      <c r="C3350" s="0" t="n">
        <v>0</v>
      </c>
      <c r="D3350" s="0" t="n">
        <v>2.573585236</v>
      </c>
      <c r="E3350" s="0" t="n">
        <v>0.397599612</v>
      </c>
      <c r="F3350" s="0" t="n">
        <v>3.697951335</v>
      </c>
      <c r="G3350" s="0" t="n">
        <v>0</v>
      </c>
      <c r="H3350" s="2" t="n">
        <f aca="false">TTEST(B3350:D3350,E3350:G3350,2,1)</f>
        <v>0.885337407062242</v>
      </c>
      <c r="I3350" s="2"/>
      <c r="J3350" s="2"/>
    </row>
    <row r="3351" customFormat="false" ht="12" hidden="false" customHeight="false" outlineLevel="0" collapsed="false">
      <c r="A3351" s="0" t="s">
        <v>3357</v>
      </c>
      <c r="B3351" s="0" t="n">
        <v>0.626047064</v>
      </c>
      <c r="C3351" s="0" t="n">
        <v>0</v>
      </c>
      <c r="D3351" s="0" t="n">
        <v>2.573585236</v>
      </c>
      <c r="E3351" s="0" t="n">
        <v>0.397599612</v>
      </c>
      <c r="F3351" s="0" t="n">
        <v>3.697951335</v>
      </c>
      <c r="G3351" s="0" t="n">
        <v>0</v>
      </c>
      <c r="H3351" s="2" t="n">
        <f aca="false">TTEST(B3351:D3351,E3351:G3351,2,1)</f>
        <v>0.885337407062242</v>
      </c>
      <c r="I3351" s="2"/>
      <c r="J3351" s="2"/>
    </row>
    <row r="3352" customFormat="false" ht="12" hidden="false" customHeight="false" outlineLevel="0" collapsed="false">
      <c r="A3352" s="0" t="s">
        <v>3358</v>
      </c>
      <c r="B3352" s="0" t="n">
        <v>0.626047064</v>
      </c>
      <c r="C3352" s="0" t="n">
        <v>0</v>
      </c>
      <c r="D3352" s="0" t="n">
        <v>2.573585236</v>
      </c>
      <c r="E3352" s="0" t="n">
        <v>0.397599612</v>
      </c>
      <c r="F3352" s="0" t="n">
        <v>3.697951335</v>
      </c>
      <c r="G3352" s="0" t="n">
        <v>0</v>
      </c>
      <c r="H3352" s="2" t="n">
        <f aca="false">TTEST(B3352:D3352,E3352:G3352,2,1)</f>
        <v>0.885337407062242</v>
      </c>
      <c r="I3352" s="2"/>
      <c r="J3352" s="2"/>
    </row>
    <row r="3353" customFormat="false" ht="12" hidden="false" customHeight="false" outlineLevel="0" collapsed="false">
      <c r="A3353" s="0" t="s">
        <v>3359</v>
      </c>
      <c r="B3353" s="0" t="n">
        <v>0.626047064</v>
      </c>
      <c r="C3353" s="0" t="n">
        <v>0</v>
      </c>
      <c r="D3353" s="0" t="n">
        <v>2.573585236</v>
      </c>
      <c r="E3353" s="0" t="n">
        <v>0.397599612</v>
      </c>
      <c r="F3353" s="0" t="n">
        <v>3.697951335</v>
      </c>
      <c r="G3353" s="0" t="n">
        <v>0</v>
      </c>
      <c r="H3353" s="2" t="n">
        <f aca="false">TTEST(B3353:D3353,E3353:G3353,2,1)</f>
        <v>0.885337407062242</v>
      </c>
      <c r="I3353" s="2"/>
      <c r="J3353" s="2"/>
    </row>
    <row r="3354" customFormat="false" ht="12" hidden="false" customHeight="false" outlineLevel="0" collapsed="false">
      <c r="A3354" s="0" t="s">
        <v>3360</v>
      </c>
      <c r="B3354" s="0" t="n">
        <v>0.626047064</v>
      </c>
      <c r="C3354" s="0" t="n">
        <v>0</v>
      </c>
      <c r="D3354" s="0" t="n">
        <v>2.573585236</v>
      </c>
      <c r="E3354" s="0" t="n">
        <v>0.397599612</v>
      </c>
      <c r="F3354" s="0" t="n">
        <v>3.697951335</v>
      </c>
      <c r="G3354" s="0" t="n">
        <v>0</v>
      </c>
      <c r="H3354" s="2" t="n">
        <f aca="false">TTEST(B3354:D3354,E3354:G3354,2,1)</f>
        <v>0.885337407062242</v>
      </c>
      <c r="I3354" s="2"/>
      <c r="J3354" s="2"/>
    </row>
    <row r="3355" customFormat="false" ht="12" hidden="false" customHeight="false" outlineLevel="0" collapsed="false">
      <c r="A3355" s="0" t="s">
        <v>3361</v>
      </c>
      <c r="B3355" s="0" t="n">
        <v>0.626047064</v>
      </c>
      <c r="C3355" s="0" t="n">
        <v>0</v>
      </c>
      <c r="D3355" s="0" t="n">
        <v>2.573585236</v>
      </c>
      <c r="E3355" s="0" t="n">
        <v>0.397599612</v>
      </c>
      <c r="F3355" s="0" t="n">
        <v>3.697951335</v>
      </c>
      <c r="G3355" s="0" t="n">
        <v>0</v>
      </c>
      <c r="H3355" s="2" t="n">
        <f aca="false">TTEST(B3355:D3355,E3355:G3355,2,1)</f>
        <v>0.885337407062242</v>
      </c>
      <c r="I3355" s="2"/>
      <c r="J3355" s="2"/>
    </row>
    <row r="3356" customFormat="false" ht="12" hidden="false" customHeight="false" outlineLevel="0" collapsed="false">
      <c r="A3356" s="0" t="s">
        <v>3362</v>
      </c>
      <c r="B3356" s="0" t="n">
        <v>0.626047064</v>
      </c>
      <c r="C3356" s="0" t="n">
        <v>0</v>
      </c>
      <c r="D3356" s="0" t="n">
        <v>2.573585236</v>
      </c>
      <c r="E3356" s="0" t="n">
        <v>0.397599612</v>
      </c>
      <c r="F3356" s="0" t="n">
        <v>3.697951335</v>
      </c>
      <c r="G3356" s="0" t="n">
        <v>0</v>
      </c>
      <c r="H3356" s="2" t="n">
        <f aca="false">TTEST(B3356:D3356,E3356:G3356,2,1)</f>
        <v>0.885337407062242</v>
      </c>
      <c r="I3356" s="2"/>
      <c r="J3356" s="2"/>
    </row>
    <row r="3357" customFormat="false" ht="12" hidden="false" customHeight="false" outlineLevel="0" collapsed="false">
      <c r="A3357" s="0" t="s">
        <v>3363</v>
      </c>
      <c r="B3357" s="0" t="n">
        <v>0.626047064</v>
      </c>
      <c r="C3357" s="0" t="n">
        <v>0</v>
      </c>
      <c r="D3357" s="0" t="n">
        <v>2.573585236</v>
      </c>
      <c r="E3357" s="0" t="n">
        <v>0.397599612</v>
      </c>
      <c r="F3357" s="0" t="n">
        <v>3.697951335</v>
      </c>
      <c r="G3357" s="0" t="n">
        <v>0</v>
      </c>
      <c r="H3357" s="2" t="n">
        <f aca="false">TTEST(B3357:D3357,E3357:G3357,2,1)</f>
        <v>0.885337407062242</v>
      </c>
      <c r="I3357" s="2"/>
      <c r="J3357" s="2"/>
    </row>
    <row r="3358" customFormat="false" ht="12" hidden="false" customHeight="false" outlineLevel="0" collapsed="false">
      <c r="A3358" s="0" t="s">
        <v>3364</v>
      </c>
      <c r="B3358" s="0" t="n">
        <v>0.626047064</v>
      </c>
      <c r="C3358" s="0" t="n">
        <v>0</v>
      </c>
      <c r="D3358" s="0" t="n">
        <v>2.573585236</v>
      </c>
      <c r="E3358" s="0" t="n">
        <v>0.397599612</v>
      </c>
      <c r="F3358" s="0" t="n">
        <v>3.697951335</v>
      </c>
      <c r="G3358" s="0" t="n">
        <v>0</v>
      </c>
      <c r="H3358" s="2" t="n">
        <f aca="false">TTEST(B3358:D3358,E3358:G3358,2,1)</f>
        <v>0.885337407062242</v>
      </c>
      <c r="I3358" s="2"/>
      <c r="J3358" s="2"/>
    </row>
    <row r="3359" customFormat="false" ht="12" hidden="false" customHeight="false" outlineLevel="0" collapsed="false">
      <c r="A3359" s="0" t="s">
        <v>3365</v>
      </c>
      <c r="B3359" s="0" t="n">
        <v>0.626047064</v>
      </c>
      <c r="C3359" s="0" t="n">
        <v>0</v>
      </c>
      <c r="D3359" s="0" t="n">
        <v>2.573585236</v>
      </c>
      <c r="E3359" s="0" t="n">
        <v>0.397599612</v>
      </c>
      <c r="F3359" s="0" t="n">
        <v>3.697951335</v>
      </c>
      <c r="G3359" s="0" t="n">
        <v>0</v>
      </c>
      <c r="H3359" s="2" t="n">
        <f aca="false">TTEST(B3359:D3359,E3359:G3359,2,1)</f>
        <v>0.885337407062242</v>
      </c>
      <c r="I3359" s="2"/>
      <c r="J3359" s="2"/>
    </row>
    <row r="3360" customFormat="false" ht="12" hidden="false" customHeight="false" outlineLevel="0" collapsed="false">
      <c r="A3360" s="0" t="s">
        <v>3366</v>
      </c>
      <c r="B3360" s="0" t="n">
        <v>0.626047064</v>
      </c>
      <c r="C3360" s="0" t="n">
        <v>0</v>
      </c>
      <c r="D3360" s="0" t="n">
        <v>2.573585236</v>
      </c>
      <c r="E3360" s="0" t="n">
        <v>0.397599612</v>
      </c>
      <c r="F3360" s="0" t="n">
        <v>3.697951335</v>
      </c>
      <c r="G3360" s="0" t="n">
        <v>0</v>
      </c>
      <c r="H3360" s="2" t="n">
        <f aca="false">TTEST(B3360:D3360,E3360:G3360,2,1)</f>
        <v>0.885337407062242</v>
      </c>
      <c r="I3360" s="2"/>
      <c r="J3360" s="2"/>
    </row>
    <row r="3361" customFormat="false" ht="12" hidden="false" customHeight="false" outlineLevel="0" collapsed="false">
      <c r="A3361" s="0" t="s">
        <v>3367</v>
      </c>
      <c r="B3361" s="0" t="n">
        <v>0.626047064</v>
      </c>
      <c r="C3361" s="0" t="n">
        <v>0</v>
      </c>
      <c r="D3361" s="0" t="n">
        <v>2.573585236</v>
      </c>
      <c r="E3361" s="0" t="n">
        <v>0.397599612</v>
      </c>
      <c r="F3361" s="0" t="n">
        <v>3.697951335</v>
      </c>
      <c r="G3361" s="0" t="n">
        <v>0</v>
      </c>
      <c r="H3361" s="2" t="n">
        <f aca="false">TTEST(B3361:D3361,E3361:G3361,2,1)</f>
        <v>0.885337407062242</v>
      </c>
      <c r="I3361" s="2"/>
      <c r="J3361" s="2"/>
    </row>
    <row r="3362" customFormat="false" ht="12" hidden="false" customHeight="false" outlineLevel="0" collapsed="false">
      <c r="A3362" s="0" t="s">
        <v>3368</v>
      </c>
      <c r="B3362" s="0" t="n">
        <v>0.626047064</v>
      </c>
      <c r="C3362" s="0" t="n">
        <v>0</v>
      </c>
      <c r="D3362" s="0" t="n">
        <v>2.573585236</v>
      </c>
      <c r="E3362" s="0" t="n">
        <v>0.397599612</v>
      </c>
      <c r="F3362" s="0" t="n">
        <v>3.697951335</v>
      </c>
      <c r="G3362" s="0" t="n">
        <v>0</v>
      </c>
      <c r="H3362" s="2" t="n">
        <f aca="false">TTEST(B3362:D3362,E3362:G3362,2,1)</f>
        <v>0.885337407062242</v>
      </c>
      <c r="I3362" s="2"/>
      <c r="J3362" s="2"/>
    </row>
    <row r="3363" customFormat="false" ht="12" hidden="false" customHeight="false" outlineLevel="0" collapsed="false">
      <c r="A3363" s="0" t="s">
        <v>3369</v>
      </c>
      <c r="B3363" s="0" t="n">
        <v>0.626047064</v>
      </c>
      <c r="C3363" s="0" t="n">
        <v>0</v>
      </c>
      <c r="D3363" s="0" t="n">
        <v>2.573585236</v>
      </c>
      <c r="E3363" s="0" t="n">
        <v>0.397599612</v>
      </c>
      <c r="F3363" s="0" t="n">
        <v>3.697951335</v>
      </c>
      <c r="G3363" s="0" t="n">
        <v>0</v>
      </c>
      <c r="H3363" s="2" t="n">
        <f aca="false">TTEST(B3363:D3363,E3363:G3363,2,1)</f>
        <v>0.885337407062242</v>
      </c>
      <c r="I3363" s="2"/>
      <c r="J3363" s="2"/>
    </row>
    <row r="3364" customFormat="false" ht="12" hidden="false" customHeight="false" outlineLevel="0" collapsed="false">
      <c r="A3364" s="0" t="s">
        <v>3370</v>
      </c>
      <c r="B3364" s="0" t="n">
        <v>0.626047064</v>
      </c>
      <c r="C3364" s="0" t="n">
        <v>0</v>
      </c>
      <c r="D3364" s="0" t="n">
        <v>2.573585236</v>
      </c>
      <c r="E3364" s="0" t="n">
        <v>0.397599612</v>
      </c>
      <c r="F3364" s="0" t="n">
        <v>3.697951335</v>
      </c>
      <c r="G3364" s="0" t="n">
        <v>0</v>
      </c>
      <c r="H3364" s="2" t="n">
        <f aca="false">TTEST(B3364:D3364,E3364:G3364,2,1)</f>
        <v>0.885337407062242</v>
      </c>
      <c r="I3364" s="2"/>
      <c r="J3364" s="2"/>
    </row>
    <row r="3365" customFormat="false" ht="12" hidden="false" customHeight="false" outlineLevel="0" collapsed="false">
      <c r="A3365" s="0" t="s">
        <v>3371</v>
      </c>
      <c r="B3365" s="0" t="n">
        <v>0.626047064</v>
      </c>
      <c r="C3365" s="0" t="n">
        <v>0</v>
      </c>
      <c r="D3365" s="0" t="n">
        <v>2.573585236</v>
      </c>
      <c r="E3365" s="0" t="n">
        <v>0.397599612</v>
      </c>
      <c r="F3365" s="0" t="n">
        <v>3.697951335</v>
      </c>
      <c r="G3365" s="0" t="n">
        <v>0</v>
      </c>
      <c r="H3365" s="2" t="n">
        <f aca="false">TTEST(B3365:D3365,E3365:G3365,2,1)</f>
        <v>0.885337407062242</v>
      </c>
      <c r="I3365" s="2"/>
      <c r="J3365" s="2"/>
    </row>
    <row r="3366" customFormat="false" ht="12" hidden="false" customHeight="false" outlineLevel="0" collapsed="false">
      <c r="A3366" s="0" t="s">
        <v>3372</v>
      </c>
      <c r="B3366" s="0" t="n">
        <v>0.626047064</v>
      </c>
      <c r="C3366" s="0" t="n">
        <v>0</v>
      </c>
      <c r="D3366" s="0" t="n">
        <v>2.573585236</v>
      </c>
      <c r="E3366" s="0" t="n">
        <v>0.397599612</v>
      </c>
      <c r="F3366" s="0" t="n">
        <v>3.697951335</v>
      </c>
      <c r="G3366" s="0" t="n">
        <v>0</v>
      </c>
      <c r="H3366" s="2" t="n">
        <f aca="false">TTEST(B3366:D3366,E3366:G3366,2,1)</f>
        <v>0.885337407062242</v>
      </c>
      <c r="I3366" s="2"/>
      <c r="J3366" s="2"/>
    </row>
    <row r="3367" customFormat="false" ht="12" hidden="false" customHeight="false" outlineLevel="0" collapsed="false">
      <c r="A3367" s="0" t="s">
        <v>3373</v>
      </c>
      <c r="B3367" s="0" t="n">
        <v>0.626047064</v>
      </c>
      <c r="C3367" s="0" t="n">
        <v>0</v>
      </c>
      <c r="D3367" s="0" t="n">
        <v>2.573585236</v>
      </c>
      <c r="E3367" s="0" t="n">
        <v>0.397599612</v>
      </c>
      <c r="F3367" s="0" t="n">
        <v>3.697951335</v>
      </c>
      <c r="G3367" s="0" t="n">
        <v>0</v>
      </c>
      <c r="H3367" s="2" t="n">
        <f aca="false">TTEST(B3367:D3367,E3367:G3367,2,1)</f>
        <v>0.885337407062242</v>
      </c>
      <c r="I3367" s="2"/>
      <c r="J3367" s="2"/>
    </row>
    <row r="3368" customFormat="false" ht="12" hidden="false" customHeight="false" outlineLevel="0" collapsed="false">
      <c r="A3368" s="0" t="s">
        <v>3374</v>
      </c>
      <c r="B3368" s="0" t="n">
        <v>0.626047064</v>
      </c>
      <c r="C3368" s="0" t="n">
        <v>0</v>
      </c>
      <c r="D3368" s="0" t="n">
        <v>2.573585236</v>
      </c>
      <c r="E3368" s="0" t="n">
        <v>0.397599612</v>
      </c>
      <c r="F3368" s="0" t="n">
        <v>3.697951335</v>
      </c>
      <c r="G3368" s="0" t="n">
        <v>0</v>
      </c>
      <c r="H3368" s="2" t="n">
        <f aca="false">TTEST(B3368:D3368,E3368:G3368,2,1)</f>
        <v>0.885337407062242</v>
      </c>
      <c r="I3368" s="2"/>
      <c r="J3368" s="2"/>
    </row>
    <row r="3369" customFormat="false" ht="12" hidden="false" customHeight="false" outlineLevel="0" collapsed="false">
      <c r="A3369" s="0" t="s">
        <v>3375</v>
      </c>
      <c r="B3369" s="0" t="n">
        <v>0.626047064</v>
      </c>
      <c r="C3369" s="0" t="n">
        <v>0</v>
      </c>
      <c r="D3369" s="0" t="n">
        <v>2.573585236</v>
      </c>
      <c r="E3369" s="0" t="n">
        <v>0.397599612</v>
      </c>
      <c r="F3369" s="0" t="n">
        <v>3.697951335</v>
      </c>
      <c r="G3369" s="0" t="n">
        <v>0</v>
      </c>
      <c r="H3369" s="2" t="n">
        <f aca="false">TTEST(B3369:D3369,E3369:G3369,2,1)</f>
        <v>0.885337407062242</v>
      </c>
      <c r="I3369" s="2"/>
      <c r="J3369" s="2"/>
    </row>
    <row r="3370" customFormat="false" ht="12" hidden="false" customHeight="false" outlineLevel="0" collapsed="false">
      <c r="A3370" s="0" t="s">
        <v>3376</v>
      </c>
      <c r="B3370" s="0" t="n">
        <v>0.626047064</v>
      </c>
      <c r="C3370" s="0" t="n">
        <v>0</v>
      </c>
      <c r="D3370" s="0" t="n">
        <v>2.573585236</v>
      </c>
      <c r="E3370" s="0" t="n">
        <v>0.397599612</v>
      </c>
      <c r="F3370" s="0" t="n">
        <v>3.697951335</v>
      </c>
      <c r="G3370" s="0" t="n">
        <v>0</v>
      </c>
      <c r="H3370" s="2" t="n">
        <f aca="false">TTEST(B3370:D3370,E3370:G3370,2,1)</f>
        <v>0.885337407062242</v>
      </c>
      <c r="I3370" s="2"/>
      <c r="J3370" s="2"/>
    </row>
    <row r="3371" customFormat="false" ht="12" hidden="false" customHeight="false" outlineLevel="0" collapsed="false">
      <c r="A3371" s="0" t="s">
        <v>3377</v>
      </c>
      <c r="B3371" s="0" t="n">
        <v>0.626047064</v>
      </c>
      <c r="C3371" s="0" t="n">
        <v>0</v>
      </c>
      <c r="D3371" s="0" t="n">
        <v>2.573585236</v>
      </c>
      <c r="E3371" s="0" t="n">
        <v>0.397599612</v>
      </c>
      <c r="F3371" s="0" t="n">
        <v>3.697951335</v>
      </c>
      <c r="G3371" s="0" t="n">
        <v>0</v>
      </c>
      <c r="H3371" s="2" t="n">
        <f aca="false">TTEST(B3371:D3371,E3371:G3371,2,1)</f>
        <v>0.885337407062242</v>
      </c>
      <c r="I3371" s="2"/>
      <c r="J3371" s="2"/>
    </row>
    <row r="3372" customFormat="false" ht="12" hidden="false" customHeight="false" outlineLevel="0" collapsed="false">
      <c r="A3372" s="0" t="s">
        <v>3378</v>
      </c>
      <c r="B3372" s="0" t="n">
        <v>0.626047064</v>
      </c>
      <c r="C3372" s="0" t="n">
        <v>0</v>
      </c>
      <c r="D3372" s="0" t="n">
        <v>2.573585236</v>
      </c>
      <c r="E3372" s="0" t="n">
        <v>0.397599612</v>
      </c>
      <c r="F3372" s="0" t="n">
        <v>3.697951335</v>
      </c>
      <c r="G3372" s="0" t="n">
        <v>0</v>
      </c>
      <c r="H3372" s="2" t="n">
        <f aca="false">TTEST(B3372:D3372,E3372:G3372,2,1)</f>
        <v>0.885337407062242</v>
      </c>
      <c r="I3372" s="2"/>
      <c r="J3372" s="2"/>
    </row>
    <row r="3373" customFormat="false" ht="12" hidden="false" customHeight="false" outlineLevel="0" collapsed="false">
      <c r="A3373" s="0" t="s">
        <v>3379</v>
      </c>
      <c r="B3373" s="0" t="n">
        <v>0.626047064</v>
      </c>
      <c r="C3373" s="0" t="n">
        <v>0</v>
      </c>
      <c r="D3373" s="0" t="n">
        <v>2.573585236</v>
      </c>
      <c r="E3373" s="0" t="n">
        <v>0.397599612</v>
      </c>
      <c r="F3373" s="0" t="n">
        <v>3.697951335</v>
      </c>
      <c r="G3373" s="0" t="n">
        <v>0</v>
      </c>
      <c r="H3373" s="2" t="n">
        <f aca="false">TTEST(B3373:D3373,E3373:G3373,2,1)</f>
        <v>0.885337407062242</v>
      </c>
      <c r="I3373" s="2"/>
      <c r="J3373" s="2"/>
    </row>
    <row r="3374" customFormat="false" ht="12" hidden="false" customHeight="false" outlineLevel="0" collapsed="false">
      <c r="A3374" s="0" t="s">
        <v>3380</v>
      </c>
      <c r="B3374" s="0" t="n">
        <v>0.626047064</v>
      </c>
      <c r="C3374" s="0" t="n">
        <v>0</v>
      </c>
      <c r="D3374" s="0" t="n">
        <v>2.573585236</v>
      </c>
      <c r="E3374" s="0" t="n">
        <v>0.397599612</v>
      </c>
      <c r="F3374" s="0" t="n">
        <v>3.697951335</v>
      </c>
      <c r="G3374" s="0" t="n">
        <v>0</v>
      </c>
      <c r="H3374" s="2" t="n">
        <f aca="false">TTEST(B3374:D3374,E3374:G3374,2,1)</f>
        <v>0.885337407062242</v>
      </c>
      <c r="I3374" s="2"/>
      <c r="J3374" s="2"/>
    </row>
    <row r="3375" customFormat="false" ht="12" hidden="false" customHeight="false" outlineLevel="0" collapsed="false">
      <c r="A3375" s="0" t="s">
        <v>3381</v>
      </c>
      <c r="B3375" s="0" t="n">
        <v>0.626047064</v>
      </c>
      <c r="C3375" s="0" t="n">
        <v>0</v>
      </c>
      <c r="D3375" s="0" t="n">
        <v>2.573585236</v>
      </c>
      <c r="E3375" s="0" t="n">
        <v>0.397599612</v>
      </c>
      <c r="F3375" s="0" t="n">
        <v>3.697951335</v>
      </c>
      <c r="G3375" s="0" t="n">
        <v>0</v>
      </c>
      <c r="H3375" s="2" t="n">
        <f aca="false">TTEST(B3375:D3375,E3375:G3375,2,1)</f>
        <v>0.885337407062242</v>
      </c>
      <c r="I3375" s="2"/>
      <c r="J3375" s="2"/>
    </row>
    <row r="3376" customFormat="false" ht="12" hidden="false" customHeight="false" outlineLevel="0" collapsed="false">
      <c r="A3376" s="0" t="s">
        <v>3382</v>
      </c>
      <c r="B3376" s="0" t="n">
        <v>0.626047064</v>
      </c>
      <c r="C3376" s="0" t="n">
        <v>0</v>
      </c>
      <c r="D3376" s="0" t="n">
        <v>2.573585236</v>
      </c>
      <c r="E3376" s="0" t="n">
        <v>0.397599612</v>
      </c>
      <c r="F3376" s="0" t="n">
        <v>3.697951335</v>
      </c>
      <c r="G3376" s="0" t="n">
        <v>0</v>
      </c>
      <c r="H3376" s="2" t="n">
        <f aca="false">TTEST(B3376:D3376,E3376:G3376,2,1)</f>
        <v>0.885337407062242</v>
      </c>
      <c r="I3376" s="2"/>
      <c r="J3376" s="2"/>
    </row>
    <row r="3377" customFormat="false" ht="12" hidden="false" customHeight="false" outlineLevel="0" collapsed="false">
      <c r="A3377" s="0" t="s">
        <v>3383</v>
      </c>
      <c r="B3377" s="0" t="n">
        <v>0.626047064</v>
      </c>
      <c r="C3377" s="0" t="n">
        <v>0</v>
      </c>
      <c r="D3377" s="0" t="n">
        <v>2.573585236</v>
      </c>
      <c r="E3377" s="0" t="n">
        <v>0.397599612</v>
      </c>
      <c r="F3377" s="0" t="n">
        <v>3.697951335</v>
      </c>
      <c r="G3377" s="0" t="n">
        <v>0</v>
      </c>
      <c r="H3377" s="2" t="n">
        <f aca="false">TTEST(B3377:D3377,E3377:G3377,2,1)</f>
        <v>0.885337407062242</v>
      </c>
      <c r="I3377" s="2"/>
      <c r="J3377" s="2"/>
    </row>
    <row r="3378" customFormat="false" ht="12" hidden="false" customHeight="false" outlineLevel="0" collapsed="false">
      <c r="A3378" s="0" t="s">
        <v>3384</v>
      </c>
      <c r="B3378" s="0" t="n">
        <v>0.626047064</v>
      </c>
      <c r="C3378" s="0" t="n">
        <v>0</v>
      </c>
      <c r="D3378" s="0" t="n">
        <v>2.573585236</v>
      </c>
      <c r="E3378" s="0" t="n">
        <v>0.397599612</v>
      </c>
      <c r="F3378" s="0" t="n">
        <v>3.697951335</v>
      </c>
      <c r="G3378" s="0" t="n">
        <v>0</v>
      </c>
      <c r="H3378" s="2" t="n">
        <f aca="false">TTEST(B3378:D3378,E3378:G3378,2,1)</f>
        <v>0.885337407062242</v>
      </c>
      <c r="I3378" s="2"/>
      <c r="J3378" s="2"/>
    </row>
    <row r="3379" customFormat="false" ht="12" hidden="false" customHeight="false" outlineLevel="0" collapsed="false">
      <c r="A3379" s="0" t="s">
        <v>3385</v>
      </c>
      <c r="B3379" s="0" t="n">
        <v>0.626047064</v>
      </c>
      <c r="C3379" s="0" t="n">
        <v>0</v>
      </c>
      <c r="D3379" s="0" t="n">
        <v>2.573585236</v>
      </c>
      <c r="E3379" s="0" t="n">
        <v>0.397599612</v>
      </c>
      <c r="F3379" s="0" t="n">
        <v>3.697951335</v>
      </c>
      <c r="G3379" s="0" t="n">
        <v>0</v>
      </c>
      <c r="H3379" s="2" t="n">
        <f aca="false">TTEST(B3379:D3379,E3379:G3379,2,1)</f>
        <v>0.885337407062242</v>
      </c>
      <c r="I3379" s="2"/>
      <c r="J3379" s="2"/>
    </row>
    <row r="3380" customFormat="false" ht="12" hidden="false" customHeight="false" outlineLevel="0" collapsed="false">
      <c r="A3380" s="0" t="s">
        <v>3386</v>
      </c>
      <c r="B3380" s="0" t="n">
        <v>0.626047064</v>
      </c>
      <c r="C3380" s="0" t="n">
        <v>0</v>
      </c>
      <c r="D3380" s="0" t="n">
        <v>2.573585236</v>
      </c>
      <c r="E3380" s="0" t="n">
        <v>0.397599612</v>
      </c>
      <c r="F3380" s="0" t="n">
        <v>3.697951335</v>
      </c>
      <c r="G3380" s="0" t="n">
        <v>0</v>
      </c>
      <c r="H3380" s="2" t="n">
        <f aca="false">TTEST(B3380:D3380,E3380:G3380,2,1)</f>
        <v>0.885337407062242</v>
      </c>
      <c r="I3380" s="2"/>
      <c r="J3380" s="2"/>
    </row>
    <row r="3381" customFormat="false" ht="12" hidden="false" customHeight="false" outlineLevel="0" collapsed="false">
      <c r="A3381" s="0" t="s">
        <v>3387</v>
      </c>
      <c r="B3381" s="0" t="n">
        <v>0.626047064</v>
      </c>
      <c r="C3381" s="0" t="n">
        <v>3.959800109</v>
      </c>
      <c r="D3381" s="0" t="n">
        <v>12.86792618</v>
      </c>
      <c r="E3381" s="0" t="n">
        <v>0</v>
      </c>
      <c r="F3381" s="0" t="n">
        <v>18.48975667</v>
      </c>
      <c r="G3381" s="0" t="n">
        <v>2.430511671</v>
      </c>
      <c r="H3381" s="2" t="n">
        <f aca="false">TTEST(B3381:D3381,E3381:G3381,2,1)</f>
        <v>0.888198146881523</v>
      </c>
      <c r="I3381" s="2"/>
      <c r="J3381" s="2"/>
    </row>
    <row r="3382" customFormat="false" ht="12" hidden="false" customHeight="false" outlineLevel="0" collapsed="false">
      <c r="A3382" s="0" t="s">
        <v>3388</v>
      </c>
      <c r="B3382" s="0" t="n">
        <v>3.130235319</v>
      </c>
      <c r="C3382" s="0" t="n">
        <v>7.919600219</v>
      </c>
      <c r="D3382" s="0" t="n">
        <v>0</v>
      </c>
      <c r="E3382" s="0" t="n">
        <v>1.192798835</v>
      </c>
      <c r="F3382" s="0" t="n">
        <v>3.697951335</v>
      </c>
      <c r="G3382" s="0" t="n">
        <v>4.861023343</v>
      </c>
      <c r="H3382" s="2" t="n">
        <f aca="false">TTEST(B3382:D3382,E3382:G3382,2,1)</f>
        <v>0.888534864747751</v>
      </c>
      <c r="I3382" s="2"/>
      <c r="J3382" s="2"/>
    </row>
    <row r="3383" customFormat="false" ht="12" hidden="false" customHeight="false" outlineLevel="0" collapsed="false">
      <c r="A3383" s="0" t="s">
        <v>3389</v>
      </c>
      <c r="B3383" s="0" t="n">
        <v>3.130235319</v>
      </c>
      <c r="C3383" s="0" t="n">
        <v>7.919600219</v>
      </c>
      <c r="D3383" s="0" t="n">
        <v>0</v>
      </c>
      <c r="E3383" s="0" t="n">
        <v>1.192798835</v>
      </c>
      <c r="F3383" s="0" t="n">
        <v>3.697951335</v>
      </c>
      <c r="G3383" s="0" t="n">
        <v>4.861023343</v>
      </c>
      <c r="H3383" s="2" t="n">
        <f aca="false">TTEST(B3383:D3383,E3383:G3383,2,1)</f>
        <v>0.888534864747751</v>
      </c>
      <c r="I3383" s="2"/>
      <c r="J3383" s="2"/>
    </row>
    <row r="3384" customFormat="false" ht="12" hidden="false" customHeight="false" outlineLevel="0" collapsed="false">
      <c r="A3384" s="0" t="s">
        <v>3390</v>
      </c>
      <c r="B3384" s="0" t="n">
        <v>1.878141191</v>
      </c>
      <c r="C3384" s="0" t="n">
        <v>0</v>
      </c>
      <c r="D3384" s="0" t="n">
        <v>0</v>
      </c>
      <c r="E3384" s="0" t="n">
        <v>0</v>
      </c>
      <c r="F3384" s="0" t="n">
        <v>0</v>
      </c>
      <c r="G3384" s="0" t="n">
        <v>2.430511671</v>
      </c>
      <c r="H3384" s="2" t="n">
        <f aca="false">TTEST(B3384:D3384,E3384:G3384,2,1)</f>
        <v>0.896174638013127</v>
      </c>
      <c r="I3384" s="2"/>
      <c r="J3384" s="2"/>
    </row>
    <row r="3385" customFormat="false" ht="12" hidden="false" customHeight="false" outlineLevel="0" collapsed="false">
      <c r="A3385" s="0" t="s">
        <v>3391</v>
      </c>
      <c r="B3385" s="0" t="n">
        <v>1.878141191</v>
      </c>
      <c r="C3385" s="0" t="n">
        <v>0</v>
      </c>
      <c r="D3385" s="0" t="n">
        <v>0</v>
      </c>
      <c r="E3385" s="0" t="n">
        <v>0</v>
      </c>
      <c r="F3385" s="0" t="n">
        <v>0</v>
      </c>
      <c r="G3385" s="0" t="n">
        <v>2.430511671</v>
      </c>
      <c r="H3385" s="2" t="n">
        <f aca="false">TTEST(B3385:D3385,E3385:G3385,2,1)</f>
        <v>0.896174638013127</v>
      </c>
      <c r="I3385" s="2"/>
      <c r="J3385" s="2"/>
    </row>
    <row r="3386" customFormat="false" ht="12" hidden="false" customHeight="false" outlineLevel="0" collapsed="false">
      <c r="A3386" s="0" t="s">
        <v>3392</v>
      </c>
      <c r="B3386" s="0" t="n">
        <v>1.878141191</v>
      </c>
      <c r="C3386" s="0" t="n">
        <v>0</v>
      </c>
      <c r="D3386" s="0" t="n">
        <v>0</v>
      </c>
      <c r="E3386" s="0" t="n">
        <v>0</v>
      </c>
      <c r="F3386" s="0" t="n">
        <v>0</v>
      </c>
      <c r="G3386" s="0" t="n">
        <v>2.430511671</v>
      </c>
      <c r="H3386" s="2" t="n">
        <f aca="false">TTEST(B3386:D3386,E3386:G3386,2,1)</f>
        <v>0.896174638013127</v>
      </c>
      <c r="I3386" s="2"/>
      <c r="J3386" s="2"/>
    </row>
    <row r="3387" customFormat="false" ht="12" hidden="false" customHeight="false" outlineLevel="0" collapsed="false">
      <c r="A3387" s="0" t="s">
        <v>3393</v>
      </c>
      <c r="B3387" s="0" t="n">
        <v>7.512564765</v>
      </c>
      <c r="C3387" s="0" t="n">
        <v>3.959800109</v>
      </c>
      <c r="D3387" s="0" t="n">
        <v>2.573585236</v>
      </c>
      <c r="E3387" s="0" t="n">
        <v>0.397599612</v>
      </c>
      <c r="F3387" s="0" t="n">
        <v>7.39590267</v>
      </c>
      <c r="G3387" s="0" t="n">
        <v>4.861023343</v>
      </c>
      <c r="H3387" s="2" t="n">
        <f aca="false">TTEST(B3387:D3387,E3387:G3387,2,1)</f>
        <v>0.902337708568908</v>
      </c>
      <c r="I3387" s="2"/>
      <c r="J3387" s="2"/>
    </row>
    <row r="3388" customFormat="false" ht="12" hidden="false" customHeight="false" outlineLevel="0" collapsed="false">
      <c r="A3388" s="0" t="s">
        <v>3394</v>
      </c>
      <c r="B3388" s="0" t="n">
        <v>0.626047064</v>
      </c>
      <c r="C3388" s="0" t="n">
        <v>0</v>
      </c>
      <c r="D3388" s="0" t="n">
        <v>5.147170472</v>
      </c>
      <c r="E3388" s="0" t="n">
        <v>0.397599612</v>
      </c>
      <c r="F3388" s="0" t="n">
        <v>3.697951335</v>
      </c>
      <c r="G3388" s="0" t="n">
        <v>2.430511671</v>
      </c>
      <c r="H3388" s="2" t="n">
        <f aca="false">TTEST(B3388:D3388,E3388:G3388,2,1)</f>
        <v>0.905391755341385</v>
      </c>
      <c r="I3388" s="2"/>
      <c r="J3388" s="2"/>
    </row>
    <row r="3389" customFormat="false" ht="12" hidden="false" customHeight="false" outlineLevel="0" collapsed="false">
      <c r="A3389" s="0" t="s">
        <v>3395</v>
      </c>
      <c r="B3389" s="0" t="n">
        <v>0.626047064</v>
      </c>
      <c r="C3389" s="0" t="n">
        <v>0</v>
      </c>
      <c r="D3389" s="0" t="n">
        <v>5.147170472</v>
      </c>
      <c r="E3389" s="0" t="n">
        <v>0.397599612</v>
      </c>
      <c r="F3389" s="0" t="n">
        <v>3.697951335</v>
      </c>
      <c r="G3389" s="0" t="n">
        <v>2.430511671</v>
      </c>
      <c r="H3389" s="2" t="n">
        <f aca="false">TTEST(B3389:D3389,E3389:G3389,2,1)</f>
        <v>0.905391755341385</v>
      </c>
      <c r="I3389" s="2"/>
      <c r="J3389" s="2"/>
    </row>
    <row r="3390" customFormat="false" ht="12" hidden="false" customHeight="false" outlineLevel="0" collapsed="false">
      <c r="A3390" s="0" t="s">
        <v>3396</v>
      </c>
      <c r="B3390" s="0" t="n">
        <v>0.626047064</v>
      </c>
      <c r="C3390" s="0" t="n">
        <v>0</v>
      </c>
      <c r="D3390" s="0" t="n">
        <v>5.147170472</v>
      </c>
      <c r="E3390" s="0" t="n">
        <v>0.397599612</v>
      </c>
      <c r="F3390" s="0" t="n">
        <v>3.697951335</v>
      </c>
      <c r="G3390" s="0" t="n">
        <v>2.430511671</v>
      </c>
      <c r="H3390" s="2" t="n">
        <f aca="false">TTEST(B3390:D3390,E3390:G3390,2,1)</f>
        <v>0.905391755341385</v>
      </c>
      <c r="I3390" s="2"/>
      <c r="J3390" s="2"/>
    </row>
    <row r="3391" customFormat="false" ht="12" hidden="false" customHeight="false" outlineLevel="0" collapsed="false">
      <c r="A3391" s="0" t="s">
        <v>3397</v>
      </c>
      <c r="B3391" s="0" t="n">
        <v>0.626047064</v>
      </c>
      <c r="C3391" s="0" t="n">
        <v>0</v>
      </c>
      <c r="D3391" s="0" t="n">
        <v>5.147170472</v>
      </c>
      <c r="E3391" s="0" t="n">
        <v>0.397599612</v>
      </c>
      <c r="F3391" s="0" t="n">
        <v>3.697951335</v>
      </c>
      <c r="G3391" s="0" t="n">
        <v>2.430511671</v>
      </c>
      <c r="H3391" s="2" t="n">
        <f aca="false">TTEST(B3391:D3391,E3391:G3391,2,1)</f>
        <v>0.905391755341385</v>
      </c>
      <c r="I3391" s="2"/>
      <c r="J3391" s="2"/>
    </row>
    <row r="3392" customFormat="false" ht="12" hidden="false" customHeight="false" outlineLevel="0" collapsed="false">
      <c r="A3392" s="0" t="s">
        <v>3398</v>
      </c>
      <c r="B3392" s="0" t="n">
        <v>0.626047064</v>
      </c>
      <c r="C3392" s="0" t="n">
        <v>0</v>
      </c>
      <c r="D3392" s="0" t="n">
        <v>5.147170472</v>
      </c>
      <c r="E3392" s="0" t="n">
        <v>0.397599612</v>
      </c>
      <c r="F3392" s="0" t="n">
        <v>3.697951335</v>
      </c>
      <c r="G3392" s="0" t="n">
        <v>2.430511671</v>
      </c>
      <c r="H3392" s="2" t="n">
        <f aca="false">TTEST(B3392:D3392,E3392:G3392,2,1)</f>
        <v>0.905391755341385</v>
      </c>
      <c r="I3392" s="2"/>
      <c r="J3392" s="2"/>
    </row>
    <row r="3393" customFormat="false" ht="12" hidden="false" customHeight="false" outlineLevel="0" collapsed="false">
      <c r="A3393" s="0" t="s">
        <v>3399</v>
      </c>
      <c r="B3393" s="0" t="n">
        <v>1.252094127</v>
      </c>
      <c r="C3393" s="0" t="n">
        <v>0</v>
      </c>
      <c r="D3393" s="0" t="n">
        <v>2.573585236</v>
      </c>
      <c r="E3393" s="0" t="n">
        <v>0.795199223</v>
      </c>
      <c r="F3393" s="0" t="n">
        <v>3.697951335</v>
      </c>
      <c r="G3393" s="0" t="n">
        <v>0</v>
      </c>
      <c r="H3393" s="2" t="n">
        <f aca="false">TTEST(B3393:D3393,E3393:G3393,2,1)</f>
        <v>0.914901580972538</v>
      </c>
      <c r="I3393" s="2"/>
      <c r="J3393" s="2"/>
    </row>
    <row r="3394" customFormat="false" ht="12" hidden="false" customHeight="false" outlineLevel="0" collapsed="false">
      <c r="A3394" s="0" t="s">
        <v>3400</v>
      </c>
      <c r="B3394" s="0" t="n">
        <v>2.504188255</v>
      </c>
      <c r="C3394" s="0" t="n">
        <v>3.959800109</v>
      </c>
      <c r="D3394" s="0" t="n">
        <v>7.720755708</v>
      </c>
      <c r="E3394" s="0" t="n">
        <v>0.397599612</v>
      </c>
      <c r="F3394" s="0" t="n">
        <v>3.697951335</v>
      </c>
      <c r="G3394" s="0" t="n">
        <v>9.722046685</v>
      </c>
      <c r="H3394" s="2" t="n">
        <f aca="false">TTEST(B3394:D3394,E3394:G3394,2,1)</f>
        <v>0.927343074208887</v>
      </c>
      <c r="I3394" s="2"/>
      <c r="J3394" s="2"/>
    </row>
    <row r="3395" customFormat="false" ht="12" hidden="false" customHeight="false" outlineLevel="0" collapsed="false">
      <c r="A3395" s="0" t="s">
        <v>3401</v>
      </c>
      <c r="B3395" s="0" t="n">
        <v>2.504188255</v>
      </c>
      <c r="C3395" s="0" t="n">
        <v>3.959800109</v>
      </c>
      <c r="D3395" s="0" t="n">
        <v>7.720755708</v>
      </c>
      <c r="E3395" s="0" t="n">
        <v>0.397599612</v>
      </c>
      <c r="F3395" s="0" t="n">
        <v>3.697951335</v>
      </c>
      <c r="G3395" s="0" t="n">
        <v>9.722046685</v>
      </c>
      <c r="H3395" s="2" t="n">
        <f aca="false">TTEST(B3395:D3395,E3395:G3395,2,1)</f>
        <v>0.927343074208887</v>
      </c>
      <c r="I3395" s="2"/>
      <c r="J3395" s="2"/>
    </row>
    <row r="3396" customFormat="false" ht="12" hidden="false" customHeight="false" outlineLevel="0" collapsed="false">
      <c r="A3396" s="0" t="s">
        <v>3402</v>
      </c>
      <c r="B3396" s="0" t="n">
        <v>2.504188255</v>
      </c>
      <c r="C3396" s="0" t="n">
        <v>3.959800109</v>
      </c>
      <c r="D3396" s="0" t="n">
        <v>7.720755708</v>
      </c>
      <c r="E3396" s="0" t="n">
        <v>0.397599612</v>
      </c>
      <c r="F3396" s="0" t="n">
        <v>3.697951335</v>
      </c>
      <c r="G3396" s="0" t="n">
        <v>9.722046685</v>
      </c>
      <c r="H3396" s="2" t="n">
        <f aca="false">TTEST(B3396:D3396,E3396:G3396,2,1)</f>
        <v>0.927343074208887</v>
      </c>
      <c r="I3396" s="2"/>
      <c r="J3396" s="2"/>
    </row>
    <row r="3397" customFormat="false" ht="12" hidden="false" customHeight="false" outlineLevel="0" collapsed="false">
      <c r="A3397" s="0" t="s">
        <v>3403</v>
      </c>
      <c r="B3397" s="0" t="n">
        <v>26.92002374</v>
      </c>
      <c r="C3397" s="0" t="n">
        <v>3.959800109</v>
      </c>
      <c r="D3397" s="0" t="n">
        <v>28.30943759</v>
      </c>
      <c r="E3397" s="0" t="n">
        <v>5.168794951</v>
      </c>
      <c r="F3397" s="0" t="n">
        <v>36.97951335</v>
      </c>
      <c r="G3397" s="0" t="n">
        <v>21.87460504</v>
      </c>
      <c r="H3397" s="2" t="n">
        <f aca="false">TTEST(B3397:D3397,E3397:G3397,2,1)</f>
        <v>0.930337192545856</v>
      </c>
      <c r="I3397" s="2"/>
      <c r="J3397" s="2"/>
    </row>
    <row r="3398" customFormat="false" ht="12" hidden="false" customHeight="false" outlineLevel="0" collapsed="false">
      <c r="A3398" s="0" t="s">
        <v>3404</v>
      </c>
      <c r="B3398" s="0" t="n">
        <v>0.626047064</v>
      </c>
      <c r="C3398" s="0" t="n">
        <v>0</v>
      </c>
      <c r="D3398" s="0" t="n">
        <v>2.573585236</v>
      </c>
      <c r="E3398" s="0" t="n">
        <v>0.795199223</v>
      </c>
      <c r="F3398" s="0" t="n">
        <v>0</v>
      </c>
      <c r="G3398" s="0" t="n">
        <v>2.430511671</v>
      </c>
      <c r="H3398" s="2" t="n">
        <f aca="false">TTEST(B3398:D3398,E3398:G3398,2,1)</f>
        <v>0.932038928503493</v>
      </c>
      <c r="I3398" s="2"/>
      <c r="J3398" s="2"/>
    </row>
    <row r="3399" customFormat="false" ht="12" hidden="false" customHeight="false" outlineLevel="0" collapsed="false">
      <c r="A3399" s="0" t="s">
        <v>3405</v>
      </c>
      <c r="B3399" s="0" t="n">
        <v>0.626047064</v>
      </c>
      <c r="C3399" s="0" t="n">
        <v>0</v>
      </c>
      <c r="D3399" s="0" t="n">
        <v>2.573585236</v>
      </c>
      <c r="E3399" s="0" t="n">
        <v>0.795199223</v>
      </c>
      <c r="F3399" s="0" t="n">
        <v>0</v>
      </c>
      <c r="G3399" s="0" t="n">
        <v>2.430511671</v>
      </c>
      <c r="H3399" s="2" t="n">
        <f aca="false">TTEST(B3399:D3399,E3399:G3399,2,1)</f>
        <v>0.932038928503493</v>
      </c>
      <c r="I3399" s="2"/>
      <c r="J3399" s="2"/>
    </row>
    <row r="3400" customFormat="false" ht="12" hidden="false" customHeight="false" outlineLevel="0" collapsed="false">
      <c r="A3400" s="0" t="s">
        <v>3406</v>
      </c>
      <c r="B3400" s="0" t="n">
        <v>0.626047064</v>
      </c>
      <c r="C3400" s="0" t="n">
        <v>0</v>
      </c>
      <c r="D3400" s="0" t="n">
        <v>2.573585236</v>
      </c>
      <c r="E3400" s="0" t="n">
        <v>0.795199223</v>
      </c>
      <c r="F3400" s="0" t="n">
        <v>0</v>
      </c>
      <c r="G3400" s="0" t="n">
        <v>2.430511671</v>
      </c>
      <c r="H3400" s="2" t="n">
        <f aca="false">TTEST(B3400:D3400,E3400:G3400,2,1)</f>
        <v>0.932038928503493</v>
      </c>
      <c r="I3400" s="2"/>
      <c r="J3400" s="2"/>
    </row>
    <row r="3401" customFormat="false" ht="12" hidden="false" customHeight="false" outlineLevel="0" collapsed="false">
      <c r="A3401" s="0" t="s">
        <v>3407</v>
      </c>
      <c r="B3401" s="0" t="n">
        <v>0.626047064</v>
      </c>
      <c r="C3401" s="0" t="n">
        <v>0</v>
      </c>
      <c r="D3401" s="0" t="n">
        <v>2.573585236</v>
      </c>
      <c r="E3401" s="0" t="n">
        <v>0.795199223</v>
      </c>
      <c r="F3401" s="0" t="n">
        <v>0</v>
      </c>
      <c r="G3401" s="0" t="n">
        <v>2.430511671</v>
      </c>
      <c r="H3401" s="2" t="n">
        <f aca="false">TTEST(B3401:D3401,E3401:G3401,2,1)</f>
        <v>0.932038928503493</v>
      </c>
      <c r="I3401" s="2"/>
      <c r="J3401" s="2"/>
    </row>
    <row r="3402" customFormat="false" ht="12" hidden="false" customHeight="false" outlineLevel="0" collapsed="false">
      <c r="A3402" s="0" t="s">
        <v>3408</v>
      </c>
      <c r="B3402" s="0" t="n">
        <v>0.626047064</v>
      </c>
      <c r="C3402" s="0" t="n">
        <v>0</v>
      </c>
      <c r="D3402" s="0" t="n">
        <v>2.573585236</v>
      </c>
      <c r="E3402" s="0" t="n">
        <v>0.795199223</v>
      </c>
      <c r="F3402" s="0" t="n">
        <v>0</v>
      </c>
      <c r="G3402" s="0" t="n">
        <v>2.430511671</v>
      </c>
      <c r="H3402" s="2" t="n">
        <f aca="false">TTEST(B3402:D3402,E3402:G3402,2,1)</f>
        <v>0.932038928503493</v>
      </c>
      <c r="I3402" s="2"/>
      <c r="J3402" s="2"/>
    </row>
    <row r="3403" customFormat="false" ht="12" hidden="false" customHeight="false" outlineLevel="0" collapsed="false">
      <c r="A3403" s="0" t="s">
        <v>3409</v>
      </c>
      <c r="B3403" s="0" t="n">
        <v>3.130235319</v>
      </c>
      <c r="C3403" s="0" t="n">
        <v>0</v>
      </c>
      <c r="D3403" s="0" t="n">
        <v>0</v>
      </c>
      <c r="E3403" s="0" t="n">
        <v>0</v>
      </c>
      <c r="F3403" s="0" t="n">
        <v>3.697951335</v>
      </c>
      <c r="G3403" s="0" t="n">
        <v>0</v>
      </c>
      <c r="H3403" s="2" t="n">
        <f aca="false">TTEST(B3403:D3403,E3403:G3403,2,1)</f>
        <v>0.932347443897005</v>
      </c>
      <c r="I3403" s="2"/>
      <c r="J3403" s="2"/>
    </row>
    <row r="3404" customFormat="false" ht="12" hidden="false" customHeight="false" outlineLevel="0" collapsed="false">
      <c r="A3404" s="0" t="s">
        <v>3410</v>
      </c>
      <c r="B3404" s="0" t="n">
        <v>3.130235319</v>
      </c>
      <c r="C3404" s="0" t="n">
        <v>0</v>
      </c>
      <c r="D3404" s="0" t="n">
        <v>0</v>
      </c>
      <c r="E3404" s="0" t="n">
        <v>0</v>
      </c>
      <c r="F3404" s="0" t="n">
        <v>3.697951335</v>
      </c>
      <c r="G3404" s="0" t="n">
        <v>0</v>
      </c>
      <c r="H3404" s="2" t="n">
        <f aca="false">TTEST(B3404:D3404,E3404:G3404,2,1)</f>
        <v>0.932347443897005</v>
      </c>
      <c r="I3404" s="2"/>
      <c r="J3404" s="2"/>
    </row>
    <row r="3405" customFormat="false" ht="12" hidden="false" customHeight="false" outlineLevel="0" collapsed="false">
      <c r="A3405" s="0" t="s">
        <v>3411</v>
      </c>
      <c r="B3405" s="0" t="n">
        <v>0.626047064</v>
      </c>
      <c r="C3405" s="0" t="n">
        <v>0</v>
      </c>
      <c r="D3405" s="0" t="n">
        <v>2.573585236</v>
      </c>
      <c r="E3405" s="0" t="n">
        <v>0</v>
      </c>
      <c r="F3405" s="0" t="n">
        <v>3.697951335</v>
      </c>
      <c r="G3405" s="0" t="n">
        <v>0</v>
      </c>
      <c r="H3405" s="2" t="n">
        <f aca="false">TTEST(B3405:D3405,E3405:G3405,2,1)</f>
        <v>0.93674929871712</v>
      </c>
      <c r="I3405" s="2"/>
      <c r="J3405" s="2"/>
    </row>
    <row r="3406" customFormat="false" ht="12" hidden="false" customHeight="false" outlineLevel="0" collapsed="false">
      <c r="A3406" s="0" t="s">
        <v>3412</v>
      </c>
      <c r="B3406" s="0" t="n">
        <v>0.626047064</v>
      </c>
      <c r="C3406" s="0" t="n">
        <v>0</v>
      </c>
      <c r="D3406" s="0" t="n">
        <v>2.573585236</v>
      </c>
      <c r="E3406" s="0" t="n">
        <v>0</v>
      </c>
      <c r="F3406" s="0" t="n">
        <v>3.697951335</v>
      </c>
      <c r="G3406" s="0" t="n">
        <v>0</v>
      </c>
      <c r="H3406" s="2" t="n">
        <f aca="false">TTEST(B3406:D3406,E3406:G3406,2,1)</f>
        <v>0.93674929871712</v>
      </c>
      <c r="I3406" s="2"/>
      <c r="J3406" s="2"/>
    </row>
    <row r="3407" customFormat="false" ht="12" hidden="false" customHeight="false" outlineLevel="0" collapsed="false">
      <c r="A3407" s="0" t="s">
        <v>3413</v>
      </c>
      <c r="B3407" s="0" t="n">
        <v>0.626047064</v>
      </c>
      <c r="C3407" s="0" t="n">
        <v>0</v>
      </c>
      <c r="D3407" s="0" t="n">
        <v>2.573585236</v>
      </c>
      <c r="E3407" s="0" t="n">
        <v>0</v>
      </c>
      <c r="F3407" s="0" t="n">
        <v>3.697951335</v>
      </c>
      <c r="G3407" s="0" t="n">
        <v>0</v>
      </c>
      <c r="H3407" s="2" t="n">
        <f aca="false">TTEST(B3407:D3407,E3407:G3407,2,1)</f>
        <v>0.93674929871712</v>
      </c>
      <c r="I3407" s="2"/>
      <c r="J3407" s="2"/>
    </row>
    <row r="3408" customFormat="false" ht="12" hidden="false" customHeight="false" outlineLevel="0" collapsed="false">
      <c r="A3408" s="0" t="s">
        <v>3414</v>
      </c>
      <c r="B3408" s="0" t="n">
        <v>0.626047064</v>
      </c>
      <c r="C3408" s="0" t="n">
        <v>0</v>
      </c>
      <c r="D3408" s="0" t="n">
        <v>2.573585236</v>
      </c>
      <c r="E3408" s="0" t="n">
        <v>0</v>
      </c>
      <c r="F3408" s="0" t="n">
        <v>3.697951335</v>
      </c>
      <c r="G3408" s="0" t="n">
        <v>0</v>
      </c>
      <c r="H3408" s="2" t="n">
        <f aca="false">TTEST(B3408:D3408,E3408:G3408,2,1)</f>
        <v>0.93674929871712</v>
      </c>
      <c r="I3408" s="2"/>
      <c r="J3408" s="2"/>
    </row>
    <row r="3409" customFormat="false" ht="12" hidden="false" customHeight="false" outlineLevel="0" collapsed="false">
      <c r="A3409" s="0" t="s">
        <v>3415</v>
      </c>
      <c r="B3409" s="0" t="n">
        <v>0.626047064</v>
      </c>
      <c r="C3409" s="0" t="n">
        <v>0</v>
      </c>
      <c r="D3409" s="0" t="n">
        <v>2.573585236</v>
      </c>
      <c r="E3409" s="0" t="n">
        <v>0</v>
      </c>
      <c r="F3409" s="0" t="n">
        <v>3.697951335</v>
      </c>
      <c r="G3409" s="0" t="n">
        <v>0</v>
      </c>
      <c r="H3409" s="2" t="n">
        <f aca="false">TTEST(B3409:D3409,E3409:G3409,2,1)</f>
        <v>0.93674929871712</v>
      </c>
      <c r="I3409" s="2"/>
      <c r="J3409" s="2"/>
    </row>
    <row r="3410" customFormat="false" ht="12" hidden="false" customHeight="false" outlineLevel="0" collapsed="false">
      <c r="A3410" s="0" t="s">
        <v>3416</v>
      </c>
      <c r="B3410" s="0" t="n">
        <v>0.626047064</v>
      </c>
      <c r="C3410" s="0" t="n">
        <v>0</v>
      </c>
      <c r="D3410" s="0" t="n">
        <v>2.573585236</v>
      </c>
      <c r="E3410" s="0" t="n">
        <v>0</v>
      </c>
      <c r="F3410" s="0" t="n">
        <v>3.697951335</v>
      </c>
      <c r="G3410" s="0" t="n">
        <v>0</v>
      </c>
      <c r="H3410" s="2" t="n">
        <f aca="false">TTEST(B3410:D3410,E3410:G3410,2,1)</f>
        <v>0.93674929871712</v>
      </c>
      <c r="I3410" s="2"/>
      <c r="J3410" s="2"/>
    </row>
    <row r="3411" customFormat="false" ht="12" hidden="false" customHeight="false" outlineLevel="0" collapsed="false">
      <c r="A3411" s="0" t="s">
        <v>3417</v>
      </c>
      <c r="B3411" s="0" t="n">
        <v>0.626047064</v>
      </c>
      <c r="C3411" s="0" t="n">
        <v>0</v>
      </c>
      <c r="D3411" s="0" t="n">
        <v>2.573585236</v>
      </c>
      <c r="E3411" s="0" t="n">
        <v>0</v>
      </c>
      <c r="F3411" s="0" t="n">
        <v>3.697951335</v>
      </c>
      <c r="G3411" s="0" t="n">
        <v>0</v>
      </c>
      <c r="H3411" s="2" t="n">
        <f aca="false">TTEST(B3411:D3411,E3411:G3411,2,1)</f>
        <v>0.93674929871712</v>
      </c>
      <c r="I3411" s="2"/>
      <c r="J3411" s="2"/>
    </row>
    <row r="3412" customFormat="false" ht="12" hidden="false" customHeight="false" outlineLevel="0" collapsed="false">
      <c r="A3412" s="0" t="s">
        <v>3418</v>
      </c>
      <c r="B3412" s="0" t="n">
        <v>0.626047064</v>
      </c>
      <c r="C3412" s="0" t="n">
        <v>0</v>
      </c>
      <c r="D3412" s="0" t="n">
        <v>2.573585236</v>
      </c>
      <c r="E3412" s="0" t="n">
        <v>0</v>
      </c>
      <c r="F3412" s="0" t="n">
        <v>3.697951335</v>
      </c>
      <c r="G3412" s="0" t="n">
        <v>0</v>
      </c>
      <c r="H3412" s="2" t="n">
        <f aca="false">TTEST(B3412:D3412,E3412:G3412,2,1)</f>
        <v>0.93674929871712</v>
      </c>
      <c r="I3412" s="2"/>
      <c r="J3412" s="2"/>
    </row>
    <row r="3413" customFormat="false" ht="12" hidden="false" customHeight="false" outlineLevel="0" collapsed="false">
      <c r="A3413" s="0" t="s">
        <v>3419</v>
      </c>
      <c r="B3413" s="0" t="n">
        <v>0.626047064</v>
      </c>
      <c r="C3413" s="0" t="n">
        <v>0</v>
      </c>
      <c r="D3413" s="0" t="n">
        <v>2.573585236</v>
      </c>
      <c r="E3413" s="0" t="n">
        <v>0</v>
      </c>
      <c r="F3413" s="0" t="n">
        <v>3.697951335</v>
      </c>
      <c r="G3413" s="0" t="n">
        <v>0</v>
      </c>
      <c r="H3413" s="2" t="n">
        <f aca="false">TTEST(B3413:D3413,E3413:G3413,2,1)</f>
        <v>0.93674929871712</v>
      </c>
      <c r="I3413" s="2"/>
      <c r="J3413" s="2"/>
    </row>
    <row r="3414" customFormat="false" ht="12" hidden="false" customHeight="false" outlineLevel="0" collapsed="false">
      <c r="A3414" s="0" t="s">
        <v>3420</v>
      </c>
      <c r="B3414" s="0" t="n">
        <v>0.626047064</v>
      </c>
      <c r="C3414" s="0" t="n">
        <v>0</v>
      </c>
      <c r="D3414" s="0" t="n">
        <v>2.573585236</v>
      </c>
      <c r="E3414" s="0" t="n">
        <v>0</v>
      </c>
      <c r="F3414" s="0" t="n">
        <v>3.697951335</v>
      </c>
      <c r="G3414" s="0" t="n">
        <v>0</v>
      </c>
      <c r="H3414" s="2" t="n">
        <f aca="false">TTEST(B3414:D3414,E3414:G3414,2,1)</f>
        <v>0.93674929871712</v>
      </c>
      <c r="I3414" s="2"/>
      <c r="J3414" s="2"/>
    </row>
    <row r="3415" customFormat="false" ht="12" hidden="false" customHeight="false" outlineLevel="0" collapsed="false">
      <c r="A3415" s="0" t="s">
        <v>3421</v>
      </c>
      <c r="B3415" s="0" t="n">
        <v>0.626047064</v>
      </c>
      <c r="C3415" s="0" t="n">
        <v>0</v>
      </c>
      <c r="D3415" s="0" t="n">
        <v>2.573585236</v>
      </c>
      <c r="E3415" s="0" t="n">
        <v>0</v>
      </c>
      <c r="F3415" s="0" t="n">
        <v>3.697951335</v>
      </c>
      <c r="G3415" s="0" t="n">
        <v>0</v>
      </c>
      <c r="H3415" s="2" t="n">
        <f aca="false">TTEST(B3415:D3415,E3415:G3415,2,1)</f>
        <v>0.93674929871712</v>
      </c>
      <c r="I3415" s="2"/>
      <c r="J3415" s="2"/>
    </row>
    <row r="3416" customFormat="false" ht="12" hidden="false" customHeight="false" outlineLevel="0" collapsed="false">
      <c r="A3416" s="0" t="s">
        <v>3422</v>
      </c>
      <c r="B3416" s="0" t="n">
        <v>0.626047064</v>
      </c>
      <c r="C3416" s="0" t="n">
        <v>0</v>
      </c>
      <c r="D3416" s="0" t="n">
        <v>2.573585236</v>
      </c>
      <c r="E3416" s="0" t="n">
        <v>0</v>
      </c>
      <c r="F3416" s="0" t="n">
        <v>3.697951335</v>
      </c>
      <c r="G3416" s="0" t="n">
        <v>0</v>
      </c>
      <c r="H3416" s="2" t="n">
        <f aca="false">TTEST(B3416:D3416,E3416:G3416,2,1)</f>
        <v>0.93674929871712</v>
      </c>
      <c r="I3416" s="2"/>
      <c r="J3416" s="2"/>
    </row>
    <row r="3417" customFormat="false" ht="12" hidden="false" customHeight="false" outlineLevel="0" collapsed="false">
      <c r="A3417" s="0" t="s">
        <v>3423</v>
      </c>
      <c r="B3417" s="0" t="n">
        <v>0.626047064</v>
      </c>
      <c r="C3417" s="0" t="n">
        <v>0</v>
      </c>
      <c r="D3417" s="0" t="n">
        <v>2.573585236</v>
      </c>
      <c r="E3417" s="0" t="n">
        <v>0</v>
      </c>
      <c r="F3417" s="0" t="n">
        <v>3.697951335</v>
      </c>
      <c r="G3417" s="0" t="n">
        <v>0</v>
      </c>
      <c r="H3417" s="2" t="n">
        <f aca="false">TTEST(B3417:D3417,E3417:G3417,2,1)</f>
        <v>0.93674929871712</v>
      </c>
      <c r="I3417" s="2"/>
      <c r="J3417" s="2"/>
    </row>
    <row r="3418" customFormat="false" ht="12" hidden="false" customHeight="false" outlineLevel="0" collapsed="false">
      <c r="A3418" s="0" t="s">
        <v>3424</v>
      </c>
      <c r="B3418" s="0" t="n">
        <v>0.626047064</v>
      </c>
      <c r="C3418" s="0" t="n">
        <v>0</v>
      </c>
      <c r="D3418" s="0" t="n">
        <v>2.573585236</v>
      </c>
      <c r="E3418" s="0" t="n">
        <v>0</v>
      </c>
      <c r="F3418" s="0" t="n">
        <v>3.697951335</v>
      </c>
      <c r="G3418" s="0" t="n">
        <v>0</v>
      </c>
      <c r="H3418" s="2" t="n">
        <f aca="false">TTEST(B3418:D3418,E3418:G3418,2,1)</f>
        <v>0.93674929871712</v>
      </c>
      <c r="I3418" s="2"/>
      <c r="J3418" s="2"/>
    </row>
    <row r="3419" customFormat="false" ht="12" hidden="false" customHeight="false" outlineLevel="0" collapsed="false">
      <c r="A3419" s="0" t="s">
        <v>3425</v>
      </c>
      <c r="B3419" s="0" t="n">
        <v>0.626047064</v>
      </c>
      <c r="C3419" s="0" t="n">
        <v>3.959800109</v>
      </c>
      <c r="D3419" s="0" t="n">
        <v>0</v>
      </c>
      <c r="E3419" s="0" t="n">
        <v>0.397599612</v>
      </c>
      <c r="F3419" s="0" t="n">
        <v>0</v>
      </c>
      <c r="G3419" s="0" t="n">
        <v>4.861023343</v>
      </c>
      <c r="H3419" s="2" t="n">
        <f aca="false">TTEST(B3419:D3419,E3419:G3419,2,1)</f>
        <v>0.938088331821289</v>
      </c>
      <c r="I3419" s="2"/>
      <c r="J3419" s="2"/>
    </row>
    <row r="3420" customFormat="false" ht="12" hidden="false" customHeight="false" outlineLevel="0" collapsed="false">
      <c r="A3420" s="0" t="s">
        <v>3426</v>
      </c>
      <c r="B3420" s="0" t="n">
        <v>0.626047064</v>
      </c>
      <c r="C3420" s="0" t="n">
        <v>3.959800109</v>
      </c>
      <c r="D3420" s="0" t="n">
        <v>0</v>
      </c>
      <c r="E3420" s="0" t="n">
        <v>0.397599612</v>
      </c>
      <c r="F3420" s="0" t="n">
        <v>0</v>
      </c>
      <c r="G3420" s="0" t="n">
        <v>4.861023343</v>
      </c>
      <c r="H3420" s="2" t="n">
        <f aca="false">TTEST(B3420:D3420,E3420:G3420,2,1)</f>
        <v>0.938088331821289</v>
      </c>
      <c r="I3420" s="2"/>
      <c r="J3420" s="2"/>
    </row>
    <row r="3421" customFormat="false" ht="12" hidden="false" customHeight="false" outlineLevel="0" collapsed="false">
      <c r="A3421" s="0" t="s">
        <v>3427</v>
      </c>
      <c r="B3421" s="0" t="n">
        <v>3.130235319</v>
      </c>
      <c r="C3421" s="0" t="n">
        <v>0</v>
      </c>
      <c r="D3421" s="0" t="n">
        <v>2.573585236</v>
      </c>
      <c r="E3421" s="0" t="n">
        <v>1.590398446</v>
      </c>
      <c r="F3421" s="0" t="n">
        <v>3.697951335</v>
      </c>
      <c r="G3421" s="0" t="n">
        <v>0</v>
      </c>
      <c r="H3421" s="2" t="n">
        <f aca="false">TTEST(B3421:D3421,E3421:G3421,2,1)</f>
        <v>0.949619675197637</v>
      </c>
      <c r="I3421" s="2"/>
      <c r="J3421" s="2"/>
    </row>
    <row r="3422" customFormat="false" ht="12" hidden="false" customHeight="false" outlineLevel="0" collapsed="false">
      <c r="A3422" s="0" t="s">
        <v>3428</v>
      </c>
      <c r="B3422" s="0" t="n">
        <v>3.130235319</v>
      </c>
      <c r="C3422" s="0" t="n">
        <v>0</v>
      </c>
      <c r="D3422" s="0" t="n">
        <v>2.573585236</v>
      </c>
      <c r="E3422" s="0" t="n">
        <v>1.590398446</v>
      </c>
      <c r="F3422" s="0" t="n">
        <v>3.697951335</v>
      </c>
      <c r="G3422" s="0" t="n">
        <v>0</v>
      </c>
      <c r="H3422" s="2" t="n">
        <f aca="false">TTEST(B3422:D3422,E3422:G3422,2,1)</f>
        <v>0.949619675197637</v>
      </c>
      <c r="I3422" s="2"/>
      <c r="J3422" s="2"/>
    </row>
    <row r="3423" customFormat="false" ht="12" hidden="false" customHeight="false" outlineLevel="0" collapsed="false">
      <c r="A3423" s="0" t="s">
        <v>3429</v>
      </c>
      <c r="B3423" s="0" t="n">
        <v>1.878141191</v>
      </c>
      <c r="C3423" s="0" t="n">
        <v>0</v>
      </c>
      <c r="D3423" s="0" t="n">
        <v>5.147170472</v>
      </c>
      <c r="E3423" s="0" t="n">
        <v>0.397599612</v>
      </c>
      <c r="F3423" s="0" t="n">
        <v>7.39590267</v>
      </c>
      <c r="G3423" s="0" t="n">
        <v>0</v>
      </c>
      <c r="H3423" s="2" t="n">
        <f aca="false">TTEST(B3423:D3423,E3423:G3423,2,1)</f>
        <v>0.951430338883388</v>
      </c>
      <c r="I3423" s="2"/>
      <c r="J3423" s="2"/>
    </row>
    <row r="3424" customFormat="false" ht="12" hidden="false" customHeight="false" outlineLevel="0" collapsed="false">
      <c r="A3424" s="0" t="s">
        <v>3430</v>
      </c>
      <c r="B3424" s="0" t="n">
        <v>3.130235319</v>
      </c>
      <c r="C3424" s="0" t="n">
        <v>3.959800109</v>
      </c>
      <c r="D3424" s="0" t="n">
        <v>20.58868189</v>
      </c>
      <c r="E3424" s="0" t="n">
        <v>0</v>
      </c>
      <c r="F3424" s="0" t="n">
        <v>22.18770801</v>
      </c>
      <c r="G3424" s="0" t="n">
        <v>7.291535014</v>
      </c>
      <c r="H3424" s="2" t="n">
        <f aca="false">TTEST(B3424:D3424,E3424:G3424,2,1)</f>
        <v>0.954363767019517</v>
      </c>
      <c r="I3424" s="2"/>
      <c r="J3424" s="2"/>
    </row>
    <row r="3425" customFormat="false" ht="12" hidden="false" customHeight="false" outlineLevel="0" collapsed="false">
      <c r="A3425" s="0" t="s">
        <v>3431</v>
      </c>
      <c r="B3425" s="0" t="n">
        <v>7.512564765</v>
      </c>
      <c r="C3425" s="0" t="n">
        <v>3.959800109</v>
      </c>
      <c r="D3425" s="0" t="n">
        <v>20.58868189</v>
      </c>
      <c r="E3425" s="0" t="n">
        <v>3.180796893</v>
      </c>
      <c r="F3425" s="0" t="n">
        <v>22.18770801</v>
      </c>
      <c r="G3425" s="0" t="n">
        <v>4.861023343</v>
      </c>
      <c r="H3425" s="2" t="n">
        <f aca="false">TTEST(B3425:D3425,E3425:G3425,2,1)</f>
        <v>0.956772300680213</v>
      </c>
      <c r="I3425" s="2"/>
      <c r="J3425" s="2"/>
    </row>
    <row r="3426" customFormat="false" ht="12" hidden="false" customHeight="false" outlineLevel="0" collapsed="false">
      <c r="A3426" s="0" t="s">
        <v>3432</v>
      </c>
      <c r="B3426" s="0" t="n">
        <v>2.504188255</v>
      </c>
      <c r="C3426" s="0" t="n">
        <v>0</v>
      </c>
      <c r="D3426" s="0" t="n">
        <v>5.147170472</v>
      </c>
      <c r="E3426" s="0" t="n">
        <v>1.192798835</v>
      </c>
      <c r="F3426" s="0" t="n">
        <v>3.697951335</v>
      </c>
      <c r="G3426" s="0" t="n">
        <v>2.430511671</v>
      </c>
      <c r="H3426" s="2" t="n">
        <f aca="false">TTEST(B3426:D3426,E3426:G3426,2,1)</f>
        <v>0.960065034759567</v>
      </c>
      <c r="I3426" s="2"/>
      <c r="J3426" s="2"/>
    </row>
    <row r="3427" customFormat="false" ht="12" hidden="false" customHeight="false" outlineLevel="0" collapsed="false">
      <c r="A3427" s="0" t="s">
        <v>3433</v>
      </c>
      <c r="B3427" s="0" t="n">
        <v>2.504188255</v>
      </c>
      <c r="C3427" s="0" t="n">
        <v>0</v>
      </c>
      <c r="D3427" s="0" t="n">
        <v>5.147170472</v>
      </c>
      <c r="E3427" s="0" t="n">
        <v>1.192798835</v>
      </c>
      <c r="F3427" s="0" t="n">
        <v>3.697951335</v>
      </c>
      <c r="G3427" s="0" t="n">
        <v>2.430511671</v>
      </c>
      <c r="H3427" s="2" t="n">
        <f aca="false">TTEST(B3427:D3427,E3427:G3427,2,1)</f>
        <v>0.960065034759567</v>
      </c>
      <c r="I3427" s="2"/>
      <c r="J3427" s="2"/>
    </row>
    <row r="3428" customFormat="false" ht="12" hidden="false" customHeight="false" outlineLevel="0" collapsed="false">
      <c r="A3428" s="0" t="s">
        <v>3434</v>
      </c>
      <c r="B3428" s="0" t="n">
        <v>2.504188255</v>
      </c>
      <c r="C3428" s="0" t="n">
        <v>0</v>
      </c>
      <c r="D3428" s="0" t="n">
        <v>5.147170472</v>
      </c>
      <c r="E3428" s="0" t="n">
        <v>1.192798835</v>
      </c>
      <c r="F3428" s="0" t="n">
        <v>3.697951335</v>
      </c>
      <c r="G3428" s="0" t="n">
        <v>2.430511671</v>
      </c>
      <c r="H3428" s="2" t="n">
        <f aca="false">TTEST(B3428:D3428,E3428:G3428,2,1)</f>
        <v>0.960065034759567</v>
      </c>
      <c r="I3428" s="2"/>
      <c r="J3428" s="2"/>
    </row>
    <row r="3429" customFormat="false" ht="12" hidden="false" customHeight="false" outlineLevel="0" collapsed="false">
      <c r="A3429" s="0" t="s">
        <v>3435</v>
      </c>
      <c r="B3429" s="0" t="n">
        <v>2.504188255</v>
      </c>
      <c r="C3429" s="0" t="n">
        <v>0</v>
      </c>
      <c r="D3429" s="0" t="n">
        <v>5.147170472</v>
      </c>
      <c r="E3429" s="0" t="n">
        <v>1.192798835</v>
      </c>
      <c r="F3429" s="0" t="n">
        <v>3.697951335</v>
      </c>
      <c r="G3429" s="0" t="n">
        <v>2.430511671</v>
      </c>
      <c r="H3429" s="2" t="n">
        <f aca="false">TTEST(B3429:D3429,E3429:G3429,2,1)</f>
        <v>0.960065034759567</v>
      </c>
      <c r="I3429" s="2"/>
      <c r="J3429" s="2"/>
    </row>
    <row r="3430" customFormat="false" ht="12" hidden="false" customHeight="false" outlineLevel="0" collapsed="false">
      <c r="A3430" s="0" t="s">
        <v>3436</v>
      </c>
      <c r="B3430" s="0" t="n">
        <v>0.626047064</v>
      </c>
      <c r="C3430" s="0" t="n">
        <v>51.47740142</v>
      </c>
      <c r="D3430" s="0" t="n">
        <v>7.720755708</v>
      </c>
      <c r="E3430" s="0" t="n">
        <v>0</v>
      </c>
      <c r="F3430" s="0" t="n">
        <v>3.697951335</v>
      </c>
      <c r="G3430" s="0" t="n">
        <v>60.76279178</v>
      </c>
      <c r="H3430" s="2" t="n">
        <f aca="false">TTEST(B3430:D3430,E3430:G3430,2,1)</f>
        <v>0.962503764693737</v>
      </c>
      <c r="I3430" s="2"/>
      <c r="J3430" s="2"/>
    </row>
    <row r="3431" customFormat="false" ht="12" hidden="false" customHeight="false" outlineLevel="0" collapsed="false">
      <c r="A3431" s="0" t="s">
        <v>3437</v>
      </c>
      <c r="B3431" s="0" t="n">
        <v>2.504188255</v>
      </c>
      <c r="C3431" s="0" t="n">
        <v>0</v>
      </c>
      <c r="D3431" s="0" t="n">
        <v>2.573585236</v>
      </c>
      <c r="E3431" s="0" t="n">
        <v>0</v>
      </c>
      <c r="F3431" s="0" t="n">
        <v>0</v>
      </c>
      <c r="G3431" s="0" t="n">
        <v>4.861023343</v>
      </c>
      <c r="H3431" s="2" t="n">
        <f aca="false">TTEST(B3431:D3431,E3431:G3431,2,1)</f>
        <v>0.963103348864479</v>
      </c>
      <c r="I3431" s="2"/>
      <c r="J3431" s="2"/>
    </row>
    <row r="3432" customFormat="false" ht="12" hidden="false" customHeight="false" outlineLevel="0" collapsed="false">
      <c r="A3432" s="0" t="s">
        <v>3438</v>
      </c>
      <c r="B3432" s="0" t="n">
        <v>1.252094127</v>
      </c>
      <c r="C3432" s="0" t="n">
        <v>3.959800109</v>
      </c>
      <c r="D3432" s="0" t="n">
        <v>7.720755708</v>
      </c>
      <c r="E3432" s="0" t="n">
        <v>0.397599612</v>
      </c>
      <c r="F3432" s="0" t="n">
        <v>7.39590267</v>
      </c>
      <c r="G3432" s="0" t="n">
        <v>4.861023343</v>
      </c>
      <c r="H3432" s="2" t="n">
        <f aca="false">TTEST(B3432:D3432,E3432:G3432,2,1)</f>
        <v>0.964719433904582</v>
      </c>
      <c r="I3432" s="2"/>
      <c r="J3432" s="2"/>
    </row>
    <row r="3433" customFormat="false" ht="12" hidden="false" customHeight="false" outlineLevel="0" collapsed="false">
      <c r="A3433" s="0" t="s">
        <v>3439</v>
      </c>
      <c r="B3433" s="0" t="n">
        <v>1.252094127</v>
      </c>
      <c r="C3433" s="0" t="n">
        <v>0</v>
      </c>
      <c r="D3433" s="0" t="n">
        <v>2.573585236</v>
      </c>
      <c r="E3433" s="0" t="n">
        <v>0.397599612</v>
      </c>
      <c r="F3433" s="0" t="n">
        <v>3.697951335</v>
      </c>
      <c r="G3433" s="0" t="n">
        <v>0</v>
      </c>
      <c r="H3433" s="2" t="n">
        <f aca="false">TTEST(B3433:D3433,E3433:G3433,2,1)</f>
        <v>0.966022300237289</v>
      </c>
      <c r="I3433" s="2"/>
      <c r="J3433" s="2"/>
    </row>
    <row r="3434" customFormat="false" ht="12" hidden="false" customHeight="false" outlineLevel="0" collapsed="false">
      <c r="A3434" s="0" t="s">
        <v>3440</v>
      </c>
      <c r="B3434" s="0" t="n">
        <v>1.252094127</v>
      </c>
      <c r="C3434" s="0" t="n">
        <v>0</v>
      </c>
      <c r="D3434" s="0" t="n">
        <v>2.573585236</v>
      </c>
      <c r="E3434" s="0" t="n">
        <v>0.397599612</v>
      </c>
      <c r="F3434" s="0" t="n">
        <v>3.697951335</v>
      </c>
      <c r="G3434" s="0" t="n">
        <v>0</v>
      </c>
      <c r="H3434" s="2" t="n">
        <f aca="false">TTEST(B3434:D3434,E3434:G3434,2,1)</f>
        <v>0.966022300237289</v>
      </c>
      <c r="I3434" s="2"/>
      <c r="J3434" s="2"/>
    </row>
    <row r="3435" customFormat="false" ht="12" hidden="false" customHeight="false" outlineLevel="0" collapsed="false">
      <c r="A3435" s="0" t="s">
        <v>3441</v>
      </c>
      <c r="B3435" s="0" t="n">
        <v>1.252094127</v>
      </c>
      <c r="C3435" s="0" t="n">
        <v>0</v>
      </c>
      <c r="D3435" s="0" t="n">
        <v>2.573585236</v>
      </c>
      <c r="E3435" s="0" t="n">
        <v>0.397599612</v>
      </c>
      <c r="F3435" s="0" t="n">
        <v>3.697951335</v>
      </c>
      <c r="G3435" s="0" t="n">
        <v>0</v>
      </c>
      <c r="H3435" s="2" t="n">
        <f aca="false">TTEST(B3435:D3435,E3435:G3435,2,1)</f>
        <v>0.966022300237289</v>
      </c>
      <c r="I3435" s="2"/>
      <c r="J3435" s="2"/>
    </row>
    <row r="3436" customFormat="false" ht="12" hidden="false" customHeight="false" outlineLevel="0" collapsed="false">
      <c r="A3436" s="0" t="s">
        <v>3442</v>
      </c>
      <c r="B3436" s="0" t="n">
        <v>1.252094127</v>
      </c>
      <c r="C3436" s="0" t="n">
        <v>0</v>
      </c>
      <c r="D3436" s="0" t="n">
        <v>2.573585236</v>
      </c>
      <c r="E3436" s="0" t="n">
        <v>0.397599612</v>
      </c>
      <c r="F3436" s="0" t="n">
        <v>3.697951335</v>
      </c>
      <c r="G3436" s="0" t="n">
        <v>0</v>
      </c>
      <c r="H3436" s="2" t="n">
        <f aca="false">TTEST(B3436:D3436,E3436:G3436,2,1)</f>
        <v>0.966022300237289</v>
      </c>
      <c r="I3436" s="2"/>
      <c r="J3436" s="2"/>
    </row>
    <row r="3437" customFormat="false" ht="12" hidden="false" customHeight="false" outlineLevel="0" collapsed="false">
      <c r="A3437" s="0" t="s">
        <v>3443</v>
      </c>
      <c r="B3437" s="0" t="n">
        <v>1.252094127</v>
      </c>
      <c r="C3437" s="0" t="n">
        <v>0</v>
      </c>
      <c r="D3437" s="0" t="n">
        <v>2.573585236</v>
      </c>
      <c r="E3437" s="0" t="n">
        <v>0.397599612</v>
      </c>
      <c r="F3437" s="0" t="n">
        <v>3.697951335</v>
      </c>
      <c r="G3437" s="0" t="n">
        <v>0</v>
      </c>
      <c r="H3437" s="2" t="n">
        <f aca="false">TTEST(B3437:D3437,E3437:G3437,2,1)</f>
        <v>0.966022300237289</v>
      </c>
      <c r="I3437" s="2"/>
      <c r="J3437" s="2"/>
    </row>
    <row r="3438" customFormat="false" ht="12" hidden="false" customHeight="false" outlineLevel="0" collapsed="false">
      <c r="A3438" s="0" t="s">
        <v>3444</v>
      </c>
      <c r="B3438" s="0" t="n">
        <v>1.252094127</v>
      </c>
      <c r="C3438" s="0" t="n">
        <v>0</v>
      </c>
      <c r="D3438" s="0" t="n">
        <v>2.573585236</v>
      </c>
      <c r="E3438" s="0" t="n">
        <v>0.397599612</v>
      </c>
      <c r="F3438" s="0" t="n">
        <v>3.697951335</v>
      </c>
      <c r="G3438" s="0" t="n">
        <v>0</v>
      </c>
      <c r="H3438" s="2" t="n">
        <f aca="false">TTEST(B3438:D3438,E3438:G3438,2,1)</f>
        <v>0.966022300237289</v>
      </c>
      <c r="I3438" s="2"/>
      <c r="J3438" s="2"/>
    </row>
    <row r="3439" customFormat="false" ht="12" hidden="false" customHeight="false" outlineLevel="0" collapsed="false">
      <c r="A3439" s="0" t="s">
        <v>3445</v>
      </c>
      <c r="B3439" s="0" t="n">
        <v>1.252094127</v>
      </c>
      <c r="C3439" s="0" t="n">
        <v>0</v>
      </c>
      <c r="D3439" s="0" t="n">
        <v>2.573585236</v>
      </c>
      <c r="E3439" s="0" t="n">
        <v>0.397599612</v>
      </c>
      <c r="F3439" s="0" t="n">
        <v>3.697951335</v>
      </c>
      <c r="G3439" s="0" t="n">
        <v>0</v>
      </c>
      <c r="H3439" s="2" t="n">
        <f aca="false">TTEST(B3439:D3439,E3439:G3439,2,1)</f>
        <v>0.966022300237289</v>
      </c>
      <c r="I3439" s="2"/>
      <c r="J3439" s="2"/>
    </row>
    <row r="3440" customFormat="false" ht="12" hidden="false" customHeight="false" outlineLevel="0" collapsed="false">
      <c r="A3440" s="0" t="s">
        <v>3446</v>
      </c>
      <c r="B3440" s="0" t="n">
        <v>1.252094127</v>
      </c>
      <c r="C3440" s="0" t="n">
        <v>0</v>
      </c>
      <c r="D3440" s="0" t="n">
        <v>2.573585236</v>
      </c>
      <c r="E3440" s="0" t="n">
        <v>0.397599612</v>
      </c>
      <c r="F3440" s="0" t="n">
        <v>3.697951335</v>
      </c>
      <c r="G3440" s="0" t="n">
        <v>0</v>
      </c>
      <c r="H3440" s="2" t="n">
        <f aca="false">TTEST(B3440:D3440,E3440:G3440,2,1)</f>
        <v>0.966022300237289</v>
      </c>
      <c r="I3440" s="2"/>
      <c r="J3440" s="2"/>
    </row>
    <row r="3441" customFormat="false" ht="12" hidden="false" customHeight="false" outlineLevel="0" collapsed="false">
      <c r="A3441" s="0" t="s">
        <v>3447</v>
      </c>
      <c r="B3441" s="0" t="n">
        <v>0.626047064</v>
      </c>
      <c r="C3441" s="0" t="n">
        <v>3.959800109</v>
      </c>
      <c r="D3441" s="0" t="n">
        <v>2.573585236</v>
      </c>
      <c r="E3441" s="0" t="n">
        <v>0</v>
      </c>
      <c r="F3441" s="0" t="n">
        <v>7.39590267</v>
      </c>
      <c r="G3441" s="0" t="n">
        <v>0</v>
      </c>
      <c r="H3441" s="2" t="n">
        <f aca="false">TTEST(B3441:D3441,E3441:G3441,2,1)</f>
        <v>0.968531058585437</v>
      </c>
      <c r="I3441" s="2"/>
      <c r="J3441" s="2"/>
    </row>
    <row r="3442" customFormat="false" ht="12" hidden="false" customHeight="false" outlineLevel="0" collapsed="false">
      <c r="A3442" s="0" t="s">
        <v>3448</v>
      </c>
      <c r="B3442" s="0" t="n">
        <v>0.626047064</v>
      </c>
      <c r="C3442" s="0" t="n">
        <v>3.959800109</v>
      </c>
      <c r="D3442" s="0" t="n">
        <v>2.573585236</v>
      </c>
      <c r="E3442" s="0" t="n">
        <v>0</v>
      </c>
      <c r="F3442" s="0" t="n">
        <v>7.39590267</v>
      </c>
      <c r="G3442" s="0" t="n">
        <v>0</v>
      </c>
      <c r="H3442" s="2" t="n">
        <f aca="false">TTEST(B3442:D3442,E3442:G3442,2,1)</f>
        <v>0.968531058585437</v>
      </c>
      <c r="I3442" s="2"/>
      <c r="J3442" s="2"/>
    </row>
    <row r="3443" customFormat="false" ht="12" hidden="false" customHeight="false" outlineLevel="0" collapsed="false">
      <c r="A3443" s="0" t="s">
        <v>3449</v>
      </c>
      <c r="B3443" s="0" t="n">
        <v>3.756282382</v>
      </c>
      <c r="C3443" s="0" t="n">
        <v>11.87940033</v>
      </c>
      <c r="D3443" s="0" t="n">
        <v>2.573585236</v>
      </c>
      <c r="E3443" s="0" t="n">
        <v>8.747191456</v>
      </c>
      <c r="F3443" s="0" t="n">
        <v>7.39590267</v>
      </c>
      <c r="G3443" s="0" t="n">
        <v>2.430511671</v>
      </c>
      <c r="H3443" s="2" t="n">
        <f aca="false">TTEST(B3443:D3443,E3443:G3443,2,1)</f>
        <v>0.968653723246029</v>
      </c>
      <c r="I3443" s="2"/>
      <c r="J3443" s="2"/>
    </row>
    <row r="3444" customFormat="false" ht="12" hidden="false" customHeight="false" outlineLevel="0" collapsed="false">
      <c r="A3444" s="0" t="s">
        <v>3450</v>
      </c>
      <c r="B3444" s="0" t="n">
        <v>1.252094127</v>
      </c>
      <c r="C3444" s="0" t="n">
        <v>3.959800109</v>
      </c>
      <c r="D3444" s="0" t="n">
        <v>20.58868189</v>
      </c>
      <c r="E3444" s="0" t="n">
        <v>2.783197281</v>
      </c>
      <c r="F3444" s="0" t="n">
        <v>14.79180534</v>
      </c>
      <c r="G3444" s="0" t="n">
        <v>7.291535014</v>
      </c>
      <c r="H3444" s="2" t="n">
        <f aca="false">TTEST(B3444:D3444,E3444:G3444,2,1)</f>
        <v>0.968681670641352</v>
      </c>
      <c r="I3444" s="2"/>
      <c r="J3444" s="2"/>
    </row>
    <row r="3445" customFormat="false" ht="12" hidden="false" customHeight="false" outlineLevel="0" collapsed="false">
      <c r="A3445" s="0" t="s">
        <v>3451</v>
      </c>
      <c r="B3445" s="0" t="n">
        <v>0.626047064</v>
      </c>
      <c r="C3445" s="0" t="n">
        <v>3.959800109</v>
      </c>
      <c r="D3445" s="0" t="n">
        <v>20.58868189</v>
      </c>
      <c r="E3445" s="0" t="n">
        <v>0</v>
      </c>
      <c r="F3445" s="0" t="n">
        <v>11.093854</v>
      </c>
      <c r="G3445" s="0" t="n">
        <v>14.58307003</v>
      </c>
      <c r="H3445" s="2" t="n">
        <f aca="false">TTEST(B3445:D3445,E3445:G3445,2,1)</f>
        <v>0.968965613054</v>
      </c>
      <c r="I3445" s="2"/>
      <c r="J3445" s="2"/>
    </row>
    <row r="3446" customFormat="false" ht="12" hidden="false" customHeight="false" outlineLevel="0" collapsed="false">
      <c r="A3446" s="0" t="s">
        <v>3452</v>
      </c>
      <c r="B3446" s="0" t="n">
        <v>4.382329446</v>
      </c>
      <c r="C3446" s="0" t="n">
        <v>0</v>
      </c>
      <c r="D3446" s="0" t="n">
        <v>0</v>
      </c>
      <c r="E3446" s="0" t="n">
        <v>0.397599612</v>
      </c>
      <c r="F3446" s="0" t="n">
        <v>3.697951335</v>
      </c>
      <c r="G3446" s="0" t="n">
        <v>0</v>
      </c>
      <c r="H3446" s="2" t="n">
        <f aca="false">TTEST(B3446:D3446,E3446:G3446,2,1)</f>
        <v>0.969543093447208</v>
      </c>
      <c r="I3446" s="2"/>
      <c r="J3446" s="2"/>
    </row>
    <row r="3447" customFormat="false" ht="12" hidden="false" customHeight="false" outlineLevel="0" collapsed="false">
      <c r="A3447" s="0" t="s">
        <v>3453</v>
      </c>
      <c r="B3447" s="0" t="n">
        <v>0.626047064</v>
      </c>
      <c r="C3447" s="0" t="n">
        <v>7.919600219</v>
      </c>
      <c r="D3447" s="0" t="n">
        <v>2.573585236</v>
      </c>
      <c r="E3447" s="0" t="n">
        <v>0.397599612</v>
      </c>
      <c r="F3447" s="0" t="n">
        <v>3.697951335</v>
      </c>
      <c r="G3447" s="0" t="n">
        <v>7.291535014</v>
      </c>
      <c r="H3447" s="2" t="n">
        <f aca="false">TTEST(B3447:D3447,E3447:G3447,2,1)</f>
        <v>0.97558915717418</v>
      </c>
      <c r="I3447" s="2"/>
      <c r="J3447" s="2"/>
    </row>
    <row r="3448" customFormat="false" ht="12" hidden="false" customHeight="false" outlineLevel="0" collapsed="false">
      <c r="A3448" s="0" t="s">
        <v>3454</v>
      </c>
      <c r="B3448" s="0" t="n">
        <v>5.634423573</v>
      </c>
      <c r="C3448" s="0" t="n">
        <v>55.43720153</v>
      </c>
      <c r="D3448" s="0" t="n">
        <v>33.45660807</v>
      </c>
      <c r="E3448" s="0" t="n">
        <v>8.747191456</v>
      </c>
      <c r="F3448" s="0" t="n">
        <v>33.28156201</v>
      </c>
      <c r="G3448" s="0" t="n">
        <v>53.47125677</v>
      </c>
      <c r="H3448" s="2" t="n">
        <f aca="false">TTEST(B3448:D3448,E3448:G3448,2,1)</f>
        <v>0.981310056368101</v>
      </c>
      <c r="I3448" s="2"/>
      <c r="J3448" s="2"/>
    </row>
    <row r="3449" customFormat="false" ht="12" hidden="false" customHeight="false" outlineLevel="0" collapsed="false">
      <c r="A3449" s="0" t="s">
        <v>3455</v>
      </c>
      <c r="B3449" s="0" t="n">
        <v>5.634423573</v>
      </c>
      <c r="C3449" s="0" t="n">
        <v>55.43720153</v>
      </c>
      <c r="D3449" s="0" t="n">
        <v>33.45660807</v>
      </c>
      <c r="E3449" s="0" t="n">
        <v>8.747191456</v>
      </c>
      <c r="F3449" s="0" t="n">
        <v>33.28156201</v>
      </c>
      <c r="G3449" s="0" t="n">
        <v>53.47125677</v>
      </c>
      <c r="H3449" s="2" t="n">
        <f aca="false">TTEST(B3449:D3449,E3449:G3449,2,1)</f>
        <v>0.981310056368101</v>
      </c>
      <c r="I3449" s="2"/>
      <c r="J3449" s="2"/>
    </row>
    <row r="3450" customFormat="false" ht="12" hidden="false" customHeight="false" outlineLevel="0" collapsed="false">
      <c r="A3450" s="0" t="s">
        <v>3456</v>
      </c>
      <c r="B3450" s="0" t="n">
        <v>5.634423573</v>
      </c>
      <c r="C3450" s="0" t="n">
        <v>55.43720153</v>
      </c>
      <c r="D3450" s="0" t="n">
        <v>33.45660807</v>
      </c>
      <c r="E3450" s="0" t="n">
        <v>8.747191456</v>
      </c>
      <c r="F3450" s="0" t="n">
        <v>33.28156201</v>
      </c>
      <c r="G3450" s="0" t="n">
        <v>53.47125677</v>
      </c>
      <c r="H3450" s="2" t="n">
        <f aca="false">TTEST(B3450:D3450,E3450:G3450,2,1)</f>
        <v>0.981310056368101</v>
      </c>
      <c r="I3450" s="2"/>
      <c r="J3450" s="2"/>
    </row>
    <row r="3451" customFormat="false" ht="12" hidden="false" customHeight="false" outlineLevel="0" collapsed="false">
      <c r="A3451" s="0" t="s">
        <v>3457</v>
      </c>
      <c r="B3451" s="0" t="n">
        <v>1.252094127</v>
      </c>
      <c r="C3451" s="0" t="n">
        <v>0</v>
      </c>
      <c r="D3451" s="0" t="n">
        <v>2.573585236</v>
      </c>
      <c r="E3451" s="0" t="n">
        <v>0</v>
      </c>
      <c r="F3451" s="0" t="n">
        <v>3.697951335</v>
      </c>
      <c r="G3451" s="0" t="n">
        <v>0</v>
      </c>
      <c r="H3451" s="2" t="n">
        <f aca="false">TTEST(B3451:D3451,E3451:G3451,2,1)</f>
        <v>0.984229638261861</v>
      </c>
      <c r="I3451" s="2"/>
      <c r="J3451" s="2"/>
    </row>
    <row r="3452" customFormat="false" ht="12" hidden="false" customHeight="false" outlineLevel="0" collapsed="false">
      <c r="A3452" s="0" t="s">
        <v>3458</v>
      </c>
      <c r="B3452" s="0" t="n">
        <v>1.252094127</v>
      </c>
      <c r="C3452" s="0" t="n">
        <v>0</v>
      </c>
      <c r="D3452" s="0" t="n">
        <v>2.573585236</v>
      </c>
      <c r="E3452" s="0" t="n">
        <v>0</v>
      </c>
      <c r="F3452" s="0" t="n">
        <v>3.697951335</v>
      </c>
      <c r="G3452" s="0" t="n">
        <v>0</v>
      </c>
      <c r="H3452" s="2" t="n">
        <f aca="false">TTEST(B3452:D3452,E3452:G3452,2,1)</f>
        <v>0.984229638261861</v>
      </c>
      <c r="I3452" s="2"/>
      <c r="J3452" s="2"/>
    </row>
    <row r="3453" customFormat="false" ht="12" hidden="false" customHeight="false" outlineLevel="0" collapsed="false">
      <c r="A3453" s="0" t="s">
        <v>3459</v>
      </c>
      <c r="B3453" s="0" t="n">
        <v>1.252094127</v>
      </c>
      <c r="C3453" s="0" t="n">
        <v>0</v>
      </c>
      <c r="D3453" s="0" t="n">
        <v>2.573585236</v>
      </c>
      <c r="E3453" s="0" t="n">
        <v>0</v>
      </c>
      <c r="F3453" s="0" t="n">
        <v>3.697951335</v>
      </c>
      <c r="G3453" s="0" t="n">
        <v>0</v>
      </c>
      <c r="H3453" s="2" t="n">
        <f aca="false">TTEST(B3453:D3453,E3453:G3453,2,1)</f>
        <v>0.984229638261861</v>
      </c>
      <c r="I3453" s="2"/>
      <c r="J3453" s="2"/>
    </row>
    <row r="3454" customFormat="false" ht="12" hidden="false" customHeight="false" outlineLevel="0" collapsed="false">
      <c r="A3454" s="0" t="s">
        <v>3460</v>
      </c>
      <c r="B3454" s="0" t="n">
        <v>1.252094127</v>
      </c>
      <c r="C3454" s="0" t="n">
        <v>0</v>
      </c>
      <c r="D3454" s="0" t="n">
        <v>2.573585236</v>
      </c>
      <c r="E3454" s="0" t="n">
        <v>0</v>
      </c>
      <c r="F3454" s="0" t="n">
        <v>3.697951335</v>
      </c>
      <c r="G3454" s="0" t="n">
        <v>0</v>
      </c>
      <c r="H3454" s="2" t="n">
        <f aca="false">TTEST(B3454:D3454,E3454:G3454,2,1)</f>
        <v>0.984229638261861</v>
      </c>
      <c r="I3454" s="2"/>
      <c r="J3454" s="2"/>
    </row>
    <row r="3455" customFormat="false" ht="12" hidden="false" customHeight="false" outlineLevel="0" collapsed="false">
      <c r="A3455" s="0" t="s">
        <v>3461</v>
      </c>
      <c r="B3455" s="0" t="n">
        <v>1.252094127</v>
      </c>
      <c r="C3455" s="0" t="n">
        <v>0</v>
      </c>
      <c r="D3455" s="0" t="n">
        <v>2.573585236</v>
      </c>
      <c r="E3455" s="0" t="n">
        <v>0</v>
      </c>
      <c r="F3455" s="0" t="n">
        <v>3.697951335</v>
      </c>
      <c r="G3455" s="0" t="n">
        <v>0</v>
      </c>
      <c r="H3455" s="2" t="n">
        <f aca="false">TTEST(B3455:D3455,E3455:G3455,2,1)</f>
        <v>0.984229638261861</v>
      </c>
      <c r="I3455" s="2"/>
      <c r="J3455" s="2"/>
    </row>
    <row r="3456" customFormat="false" ht="12" hidden="false" customHeight="false" outlineLevel="0" collapsed="false">
      <c r="A3456" s="0" t="s">
        <v>3462</v>
      </c>
      <c r="B3456" s="0" t="n">
        <v>1.252094127</v>
      </c>
      <c r="C3456" s="0" t="n">
        <v>0</v>
      </c>
      <c r="D3456" s="0" t="n">
        <v>5.147170472</v>
      </c>
      <c r="E3456" s="0" t="n">
        <v>0.397599612</v>
      </c>
      <c r="F3456" s="0" t="n">
        <v>3.697951335</v>
      </c>
      <c r="G3456" s="0" t="n">
        <v>2.430511671</v>
      </c>
      <c r="H3456" s="2" t="n">
        <f aca="false">TTEST(B3456:D3456,E3456:G3456,2,1)</f>
        <v>0.984315500423517</v>
      </c>
      <c r="I3456" s="2"/>
      <c r="J3456" s="2"/>
    </row>
    <row r="3457" customFormat="false" ht="12" hidden="false" customHeight="false" outlineLevel="0" collapsed="false">
      <c r="A3457" s="0" t="s">
        <v>3463</v>
      </c>
      <c r="B3457" s="0" t="n">
        <v>1.252094127</v>
      </c>
      <c r="C3457" s="0" t="n">
        <v>0</v>
      </c>
      <c r="D3457" s="0" t="n">
        <v>5.147170472</v>
      </c>
      <c r="E3457" s="0" t="n">
        <v>0.397599612</v>
      </c>
      <c r="F3457" s="0" t="n">
        <v>3.697951335</v>
      </c>
      <c r="G3457" s="0" t="n">
        <v>2.430511671</v>
      </c>
      <c r="H3457" s="2" t="n">
        <f aca="false">TTEST(B3457:D3457,E3457:G3457,2,1)</f>
        <v>0.984315500423517</v>
      </c>
      <c r="I3457" s="2"/>
      <c r="J345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7T20:27:22Z</dcterms:created>
  <dc:creator>=== ===</dc:creator>
  <dc:description/>
  <dc:language>en-US</dc:language>
  <cp:lastModifiedBy>=== ===</cp:lastModifiedBy>
  <dcterms:modified xsi:type="dcterms:W3CDTF">2012-04-16T16:20:41Z</dcterms:modified>
  <cp:revision>0</cp:revision>
  <dc:subject/>
  <dc:title/>
</cp:coreProperties>
</file>